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202300"/>
  <mc:AlternateContent xmlns:mc="http://schemas.openxmlformats.org/markup-compatibility/2006">
    <mc:Choice Requires="x15">
      <x15ac:absPath xmlns:x15ac="http://schemas.microsoft.com/office/spreadsheetml/2010/11/ac" url="/Users/jaadaskaveg/Library/CloudStorage/Box-Box/PostDoc/LIMA_USDA_SCRI/Lima-geno-pheno/Figures_tables/"/>
    </mc:Choice>
  </mc:AlternateContent>
  <xr:revisionPtr revIDLastSave="0" documentId="13_ncr:1_{44BD8309-872D-F44F-B354-E9EC1A2AACAD}" xr6:coauthVersionLast="47" xr6:coauthVersionMax="47" xr10:uidLastSave="{00000000-0000-0000-0000-000000000000}"/>
  <bookViews>
    <workbookView xWindow="0" yWindow="660" windowWidth="30240" windowHeight="18980" firstSheet="5" activeTab="12" xr2:uid="{FD1CE590-589D-8A47-90F6-972104A53BC6}"/>
  </bookViews>
  <sheets>
    <sheet name="S1-Accession Metadata" sheetId="1" r:id="rId1"/>
    <sheet name="S2-NIRS Calibration Statistics" sheetId="2" r:id="rId2"/>
    <sheet name="S3-k groups" sheetId="3" r:id="rId3"/>
    <sheet name="S4-Descriptive Data" sheetId="4" r:id="rId4"/>
    <sheet name="S5-Descriptive Corr." sheetId="5" r:id="rId5"/>
    <sheet name="S6-Descrip. Signif. SNPs" sheetId="6" r:id="rId6"/>
    <sheet name="S7-Descrip. Summary SNPs" sheetId="7" r:id="rId7"/>
    <sheet name="S8-Descrip. Cand. Genes" sheetId="8" r:id="rId8"/>
    <sheet name="S9-Seed Trait Data" sheetId="9" r:id="rId9"/>
    <sheet name="S10-ANOVA" sheetId="10" r:id="rId10"/>
    <sheet name="S11-Seed Trait Signif. SNPS" sheetId="11" r:id="rId11"/>
    <sheet name="S12-Seed Trait Cand. Genes" sheetId="12" r:id="rId12"/>
    <sheet name="S13-Flowering Data" sheetId="13" r:id="rId13"/>
  </sheets>
  <definedNames>
    <definedName name="summary" localSheetId="11">'S12-Seed Trait Cand. Genes'!$G$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sharedStrings.xml><?xml version="1.0" encoding="utf-8"?>
<sst xmlns="http://schemas.openxmlformats.org/spreadsheetml/2006/main" count="29102" uniqueCount="3309">
  <si>
    <t>Duplicate</t>
  </si>
  <si>
    <t>Filtered_list</t>
  </si>
  <si>
    <t>Accession</t>
  </si>
  <si>
    <t>Name</t>
  </si>
  <si>
    <t>Origin</t>
  </si>
  <si>
    <t>State</t>
  </si>
  <si>
    <t>Country</t>
  </si>
  <si>
    <t>Continent</t>
  </si>
  <si>
    <t>Lat</t>
  </si>
  <si>
    <t>Long</t>
  </si>
  <si>
    <t>Type</t>
  </si>
  <si>
    <t>HSW_GRIN</t>
  </si>
  <si>
    <t>Conditional_Core_minimize_diversity</t>
  </si>
  <si>
    <t>Unconditional_Core</t>
  </si>
  <si>
    <t>GH2201.265</t>
  </si>
  <si>
    <t>LDP813</t>
  </si>
  <si>
    <t>PI.360715</t>
  </si>
  <si>
    <t>Habas</t>
  </si>
  <si>
    <t>Asia</t>
  </si>
  <si>
    <t>NA</t>
  </si>
  <si>
    <t>Philippines</t>
  </si>
  <si>
    <t>Domesticated</t>
  </si>
  <si>
    <t>sensitive</t>
  </si>
  <si>
    <t>not_selected</t>
  </si>
  <si>
    <t>GH2201.266</t>
  </si>
  <si>
    <t>LDP300</t>
  </si>
  <si>
    <t>PI.362756</t>
  </si>
  <si>
    <t>G26042</t>
  </si>
  <si>
    <t>Brazil.Bahia</t>
  </si>
  <si>
    <t>Bahia</t>
  </si>
  <si>
    <t>Brazil</t>
  </si>
  <si>
    <t>SouthAmerica</t>
  </si>
  <si>
    <t>GH2201.267</t>
  </si>
  <si>
    <t>LDP730</t>
  </si>
  <si>
    <t>PI.640914</t>
  </si>
  <si>
    <t>FEHER.LIMA</t>
  </si>
  <si>
    <t>Hungary</t>
  </si>
  <si>
    <t>Europe</t>
  </si>
  <si>
    <t>neutral</t>
  </si>
  <si>
    <t>CC</t>
  </si>
  <si>
    <t>GH2201.268</t>
  </si>
  <si>
    <t>LDP733</t>
  </si>
  <si>
    <t>PI.661614</t>
  </si>
  <si>
    <t>W6.6209</t>
  </si>
  <si>
    <t>China.Yunnan.Sheng</t>
  </si>
  <si>
    <t>Yunnan.Sheng</t>
  </si>
  <si>
    <t>China</t>
  </si>
  <si>
    <t>Selected</t>
  </si>
  <si>
    <t>GH2201.269</t>
  </si>
  <si>
    <t>LDP837</t>
  </si>
  <si>
    <t>W6.3096</t>
  </si>
  <si>
    <t>Abawi#.6</t>
  </si>
  <si>
    <t>Peru</t>
  </si>
  <si>
    <t>GH2201.270</t>
  </si>
  <si>
    <t>5.Seeded.White.Butterbean</t>
  </si>
  <si>
    <t>United.States</t>
  </si>
  <si>
    <t>UnitedStates</t>
  </si>
  <si>
    <t>NorthAmerica</t>
  </si>
  <si>
    <t>GH2201.271</t>
  </si>
  <si>
    <t>Black.Butterpea</t>
  </si>
  <si>
    <t>admixed</t>
  </si>
  <si>
    <t>GH2201.272</t>
  </si>
  <si>
    <t>Carolina.Colored.Butterbean</t>
  </si>
  <si>
    <t>GH2201.273</t>
  </si>
  <si>
    <t>Colored.Willow.Leaf</t>
  </si>
  <si>
    <t>GH2201.274</t>
  </si>
  <si>
    <t>Griggs</t>
  </si>
  <si>
    <t>LDP154</t>
  </si>
  <si>
    <t>GH2201.213</t>
  </si>
  <si>
    <t>PI.257358</t>
  </si>
  <si>
    <t>G25507</t>
  </si>
  <si>
    <t>Colombia.Atlántico</t>
  </si>
  <si>
    <t>Atlántico</t>
  </si>
  <si>
    <t>Colombia</t>
  </si>
  <si>
    <t>GH2201.275</t>
  </si>
  <si>
    <t>Johnny's.Red</t>
  </si>
  <si>
    <t>GH2201.276</t>
  </si>
  <si>
    <t>Livingston.Butterbean</t>
  </si>
  <si>
    <t>United.States.California</t>
  </si>
  <si>
    <t>California</t>
  </si>
  <si>
    <t>GH2201.277</t>
  </si>
  <si>
    <t>Loudermilk</t>
  </si>
  <si>
    <t>GH2201.279</t>
  </si>
  <si>
    <t>Paul.Werts.Butterpea</t>
  </si>
  <si>
    <t>GH2201.280</t>
  </si>
  <si>
    <t>Red.Calico</t>
  </si>
  <si>
    <t>GH2201.281</t>
  </si>
  <si>
    <t>Shantyboat</t>
  </si>
  <si>
    <t>GH2201.282</t>
  </si>
  <si>
    <t>White.Pole.Butterbean</t>
  </si>
  <si>
    <t>GH2201.283</t>
  </si>
  <si>
    <t>Willow</t>
  </si>
  <si>
    <t>GH2201.284</t>
  </si>
  <si>
    <t>Sadie's.Baby.Lima</t>
  </si>
  <si>
    <t>GH2201.285</t>
  </si>
  <si>
    <t>GH2201.57</t>
  </si>
  <si>
    <t>Violet's.Multicolored.Butterbean</t>
  </si>
  <si>
    <t>LDP155</t>
  </si>
  <si>
    <t>GH2201.140</t>
  </si>
  <si>
    <t>PI.257360</t>
  </si>
  <si>
    <t>G25509</t>
  </si>
  <si>
    <t>Colombia.Bolívar</t>
  </si>
  <si>
    <t>Bolívar</t>
  </si>
  <si>
    <t>GH2201.286</t>
  </si>
  <si>
    <t>Alabama.Black.Eye.Pole.Lima.Bean</t>
  </si>
  <si>
    <t>GH2201.287</t>
  </si>
  <si>
    <t>GH2201.288</t>
  </si>
  <si>
    <t>Jackson.Wonder</t>
  </si>
  <si>
    <t>GH2201.294</t>
  </si>
  <si>
    <t>GH2201.296</t>
  </si>
  <si>
    <t>Thorogreen</t>
  </si>
  <si>
    <t>GH2201.299</t>
  </si>
  <si>
    <t>GH2201.301</t>
  </si>
  <si>
    <t>Henderson.Bush</t>
  </si>
  <si>
    <t>GH2201.302</t>
  </si>
  <si>
    <t>GH2201.303</t>
  </si>
  <si>
    <t>Melton's.C-elite</t>
  </si>
  <si>
    <t>GH2201.306</t>
  </si>
  <si>
    <t>Melton's.Cangreen</t>
  </si>
  <si>
    <t>GH2201.308</t>
  </si>
  <si>
    <t>Melton's.Henderson.Bush</t>
  </si>
  <si>
    <t>GH2201.311</t>
  </si>
  <si>
    <t>Melton's.Improved.Kingston</t>
  </si>
  <si>
    <t>GH2201.315</t>
  </si>
  <si>
    <t>Melton's.Jackson.Wonder</t>
  </si>
  <si>
    <t>GH2201.319</t>
  </si>
  <si>
    <t>Melton's.Maffei.15</t>
  </si>
  <si>
    <t>GH2201.322</t>
  </si>
  <si>
    <t>Melton's.Thorogreen</t>
  </si>
  <si>
    <t>BB2301.143</t>
  </si>
  <si>
    <t>LDP131</t>
  </si>
  <si>
    <t>PI.256814</t>
  </si>
  <si>
    <t>G25410</t>
  </si>
  <si>
    <t>Ecuador.Los.Ríos</t>
  </si>
  <si>
    <t>Los.Ríos</t>
  </si>
  <si>
    <t>Ecuador</t>
  </si>
  <si>
    <t>BB2301.171</t>
  </si>
  <si>
    <t>1102-11A</t>
  </si>
  <si>
    <t>BB2301.1</t>
  </si>
  <si>
    <t>Christmas.Lima.Pole</t>
  </si>
  <si>
    <t>BB2301.226</t>
  </si>
  <si>
    <t>LDP046</t>
  </si>
  <si>
    <t>PI.209322</t>
  </si>
  <si>
    <t>G25297</t>
  </si>
  <si>
    <t>United.States.Virgin.Islands.U.S.</t>
  </si>
  <si>
    <t>Virgin.Islands</t>
  </si>
  <si>
    <t>Caribbean</t>
  </si>
  <si>
    <t>BB2301.227</t>
  </si>
  <si>
    <t>LDP009</t>
  </si>
  <si>
    <t>PI.189074</t>
  </si>
  <si>
    <t>G25253</t>
  </si>
  <si>
    <t>Cameroon.GRIN</t>
  </si>
  <si>
    <t>Cameroon</t>
  </si>
  <si>
    <t>Africa</t>
  </si>
  <si>
    <t>LDP158</t>
  </si>
  <si>
    <t>GH2201.142</t>
  </si>
  <si>
    <t>PI.257365</t>
  </si>
  <si>
    <t>G25514</t>
  </si>
  <si>
    <t>Colombia.Córdoba</t>
  </si>
  <si>
    <t>Córdoba</t>
  </si>
  <si>
    <t>BB2301.233</t>
  </si>
  <si>
    <t>LDP192</t>
  </si>
  <si>
    <t>PI.257565</t>
  </si>
  <si>
    <t>G25568</t>
  </si>
  <si>
    <t>Mexico.Ciudad.de.México</t>
  </si>
  <si>
    <t>Ciudad.de.México</t>
  </si>
  <si>
    <t>Mexico</t>
  </si>
  <si>
    <t>CentralAmerica</t>
  </si>
  <si>
    <t>BB2301.235</t>
  </si>
  <si>
    <t>LDP108</t>
  </si>
  <si>
    <t>PI.256404</t>
  </si>
  <si>
    <t>Chilipuca</t>
  </si>
  <si>
    <t>El.Salvador.Santa.Ana</t>
  </si>
  <si>
    <t>Santa.Ana</t>
  </si>
  <si>
    <t>ElSalvador</t>
  </si>
  <si>
    <t>BB2301.238</t>
  </si>
  <si>
    <t>LDP148</t>
  </si>
  <si>
    <t>PI.257352</t>
  </si>
  <si>
    <t>G25501</t>
  </si>
  <si>
    <t>BB2301.243</t>
  </si>
  <si>
    <t>LDP228</t>
  </si>
  <si>
    <t>PI.310645</t>
  </si>
  <si>
    <t>G25993</t>
  </si>
  <si>
    <t>Guatemala.Quetzaltenango</t>
  </si>
  <si>
    <t>Quetzaltenango</t>
  </si>
  <si>
    <t>Guatemala</t>
  </si>
  <si>
    <t>BB2301.245</t>
  </si>
  <si>
    <t>LDP724</t>
  </si>
  <si>
    <t>PI.638794</t>
  </si>
  <si>
    <t>WILD</t>
  </si>
  <si>
    <t>BB2301.247</t>
  </si>
  <si>
    <t>LDP014</t>
  </si>
  <si>
    <t>PI.195345</t>
  </si>
  <si>
    <t>G25262</t>
  </si>
  <si>
    <t>Suchitepéquez.Guatemala</t>
  </si>
  <si>
    <t>Suchitepéquez</t>
  </si>
  <si>
    <t>BB2301.249</t>
  </si>
  <si>
    <t>LDP183</t>
  </si>
  <si>
    <t>PI.257421</t>
  </si>
  <si>
    <t>G25548</t>
  </si>
  <si>
    <t>Argentina</t>
  </si>
  <si>
    <t>LDP159</t>
  </si>
  <si>
    <t>BB2301.453</t>
  </si>
  <si>
    <t>PI.257375</t>
  </si>
  <si>
    <t>G25515</t>
  </si>
  <si>
    <t>Colombia.Antioquia</t>
  </si>
  <si>
    <t>Antioquia</t>
  </si>
  <si>
    <t>BB2301.250</t>
  </si>
  <si>
    <t>LDP301</t>
  </si>
  <si>
    <t>PI.362759</t>
  </si>
  <si>
    <t>G26044</t>
  </si>
  <si>
    <t>Brazil.Sergipe</t>
  </si>
  <si>
    <t>Sergipe</t>
  </si>
  <si>
    <t>BB2301.251</t>
  </si>
  <si>
    <t>LDP116</t>
  </si>
  <si>
    <t>PI.256412</t>
  </si>
  <si>
    <t>No..33</t>
  </si>
  <si>
    <t>Costa.Rica.San.José</t>
  </si>
  <si>
    <t>San.José</t>
  </si>
  <si>
    <t>CostaRica</t>
  </si>
  <si>
    <t>BB2301.263</t>
  </si>
  <si>
    <t>LDP216</t>
  </si>
  <si>
    <t>PI.299382</t>
  </si>
  <si>
    <t>Amarela.Pintada</t>
  </si>
  <si>
    <t>BB2301.267</t>
  </si>
  <si>
    <t>LDP303</t>
  </si>
  <si>
    <t>PI.362762</t>
  </si>
  <si>
    <t>G26046</t>
  </si>
  <si>
    <t>Brazil.Pernambuco</t>
  </si>
  <si>
    <t>Pernambuco</t>
  </si>
  <si>
    <t>BB2301.270</t>
  </si>
  <si>
    <t>LDP111</t>
  </si>
  <si>
    <t>PI.256407</t>
  </si>
  <si>
    <t>G25385</t>
  </si>
  <si>
    <t>BB2301.275</t>
  </si>
  <si>
    <t>LDP175</t>
  </si>
  <si>
    <t>PI.257399</t>
  </si>
  <si>
    <t>G25535</t>
  </si>
  <si>
    <t>Colombia.Tolima</t>
  </si>
  <si>
    <t>Tolima</t>
  </si>
  <si>
    <t>BB2301.282</t>
  </si>
  <si>
    <t>LDP172</t>
  </si>
  <si>
    <t>PI.257396</t>
  </si>
  <si>
    <t>G25532</t>
  </si>
  <si>
    <t>BB2301.287</t>
  </si>
  <si>
    <t>LDP160</t>
  </si>
  <si>
    <t>PI.257378</t>
  </si>
  <si>
    <t>G25518</t>
  </si>
  <si>
    <t>Colombia.Magdalena</t>
  </si>
  <si>
    <t>Magdalena</t>
  </si>
  <si>
    <t>BB2301.289</t>
  </si>
  <si>
    <t>LDP174</t>
  </si>
  <si>
    <t>PI.257398</t>
  </si>
  <si>
    <t>G25534</t>
  </si>
  <si>
    <t>BB2301.291</t>
  </si>
  <si>
    <t>LDP117</t>
  </si>
  <si>
    <t>PI.256413</t>
  </si>
  <si>
    <t>G25390</t>
  </si>
  <si>
    <t>BB2301.292</t>
  </si>
  <si>
    <t>LDP164</t>
  </si>
  <si>
    <t>PI.257385</t>
  </si>
  <si>
    <t>G25524</t>
  </si>
  <si>
    <t>BB2301.294</t>
  </si>
  <si>
    <t>LDP103</t>
  </si>
  <si>
    <t>PI.256398</t>
  </si>
  <si>
    <t>BB2301.295</t>
  </si>
  <si>
    <t>LDP211</t>
  </si>
  <si>
    <t>PI.264610</t>
  </si>
  <si>
    <t>G25227</t>
  </si>
  <si>
    <t>Teopisca</t>
  </si>
  <si>
    <t>BB2301.297</t>
  </si>
  <si>
    <t>LDP030</t>
  </si>
  <si>
    <t>PI.200922</t>
  </si>
  <si>
    <t>G25280</t>
  </si>
  <si>
    <t>El.Salvador.La.Paz</t>
  </si>
  <si>
    <t>La.Paz</t>
  </si>
  <si>
    <t>BB2301.298</t>
  </si>
  <si>
    <t>LDP049</t>
  </si>
  <si>
    <t>PI.224712</t>
  </si>
  <si>
    <t>Patschete</t>
  </si>
  <si>
    <t>Mexico.Chiapas</t>
  </si>
  <si>
    <t>Chiapas</t>
  </si>
  <si>
    <t>BB2301.299</t>
  </si>
  <si>
    <t>LDP029</t>
  </si>
  <si>
    <t>PI.200921</t>
  </si>
  <si>
    <t>G25279</t>
  </si>
  <si>
    <t>El.Salvador.Cuscatlán</t>
  </si>
  <si>
    <t>Cuscatlán</t>
  </si>
  <si>
    <t>BB2301.300</t>
  </si>
  <si>
    <t>LDP191</t>
  </si>
  <si>
    <t>PI.257564</t>
  </si>
  <si>
    <t>G25567</t>
  </si>
  <si>
    <t>BB2301.304</t>
  </si>
  <si>
    <t>LDP181</t>
  </si>
  <si>
    <t>PI.257419</t>
  </si>
  <si>
    <t>G25546</t>
  </si>
  <si>
    <t>BB2301.307</t>
  </si>
  <si>
    <t>LDP151</t>
  </si>
  <si>
    <t>PI.257355</t>
  </si>
  <si>
    <t>G25504</t>
  </si>
  <si>
    <t>BB2301.308</t>
  </si>
  <si>
    <t>LDP295</t>
  </si>
  <si>
    <t>PI.362749</t>
  </si>
  <si>
    <t>G26036</t>
  </si>
  <si>
    <t>BB2301.313</t>
  </si>
  <si>
    <t>PI.299383</t>
  </si>
  <si>
    <t>BRA</t>
  </si>
  <si>
    <t>BB2301.321</t>
  </si>
  <si>
    <t>LDP196</t>
  </si>
  <si>
    <t>PI.257569</t>
  </si>
  <si>
    <t>G25572</t>
  </si>
  <si>
    <t>BB2301.323</t>
  </si>
  <si>
    <t>LDP167</t>
  </si>
  <si>
    <t>PI.257388</t>
  </si>
  <si>
    <t>G25527</t>
  </si>
  <si>
    <t>BB2301.324</t>
  </si>
  <si>
    <t>LDP298</t>
  </si>
  <si>
    <t>PI.362753</t>
  </si>
  <si>
    <t>G26040</t>
  </si>
  <si>
    <t>BB2301.325</t>
  </si>
  <si>
    <t>LDP177</t>
  </si>
  <si>
    <t>PI.257401</t>
  </si>
  <si>
    <t>G25537</t>
  </si>
  <si>
    <t>BB2301.328</t>
  </si>
  <si>
    <t>LDP042</t>
  </si>
  <si>
    <t>PI.201479</t>
  </si>
  <si>
    <t>G25292</t>
  </si>
  <si>
    <t>LDP163</t>
  </si>
  <si>
    <t>GH2201.144</t>
  </si>
  <si>
    <t>PI.257384</t>
  </si>
  <si>
    <t>G25523</t>
  </si>
  <si>
    <t>BB2301.329</t>
  </si>
  <si>
    <t>LDP205</t>
  </si>
  <si>
    <t>PI.264603</t>
  </si>
  <si>
    <t>G25583</t>
  </si>
  <si>
    <t>Costa.Rica.Guanacaste</t>
  </si>
  <si>
    <t>Guanacaste</t>
  </si>
  <si>
    <t>BB2301.333</t>
  </si>
  <si>
    <t>LDP173</t>
  </si>
  <si>
    <t>PI.257397</t>
  </si>
  <si>
    <t>G25533</t>
  </si>
  <si>
    <t>Tolima.Colombia</t>
  </si>
  <si>
    <t>BB2301.334</t>
  </si>
  <si>
    <t>LDP302</t>
  </si>
  <si>
    <t>PI.362761</t>
  </si>
  <si>
    <t>G26045</t>
  </si>
  <si>
    <t>BB2301.337</t>
  </si>
  <si>
    <t>LDP186</t>
  </si>
  <si>
    <t>PI.257552</t>
  </si>
  <si>
    <t>G25555</t>
  </si>
  <si>
    <t>BB2301.340</t>
  </si>
  <si>
    <t>LDP166</t>
  </si>
  <si>
    <t>PI.257387</t>
  </si>
  <si>
    <t>G25526</t>
  </si>
  <si>
    <t>BB2301.342</t>
  </si>
  <si>
    <t>LDP222</t>
  </si>
  <si>
    <t>PI.310621</t>
  </si>
  <si>
    <t>Pelique</t>
  </si>
  <si>
    <t>Guatemala.Jalapa</t>
  </si>
  <si>
    <t>Jalapa</t>
  </si>
  <si>
    <t>BB2301.344</t>
  </si>
  <si>
    <t>LDP027</t>
  </si>
  <si>
    <t>PI.200918</t>
  </si>
  <si>
    <t>G25277</t>
  </si>
  <si>
    <t>El.Salvador</t>
  </si>
  <si>
    <t>BB2301.346</t>
  </si>
  <si>
    <t>LDP195</t>
  </si>
  <si>
    <t>PI.257568</t>
  </si>
  <si>
    <t>G25571</t>
  </si>
  <si>
    <t>BB2301.349</t>
  </si>
  <si>
    <t>LDP727</t>
  </si>
  <si>
    <t>PI.638797</t>
  </si>
  <si>
    <t>BB2301.353</t>
  </si>
  <si>
    <t>LDP165</t>
  </si>
  <si>
    <t>PI.257386</t>
  </si>
  <si>
    <t>G25525</t>
  </si>
  <si>
    <t>BB2301.358</t>
  </si>
  <si>
    <t>LDP005</t>
  </si>
  <si>
    <t>PI.186988</t>
  </si>
  <si>
    <t>G25249</t>
  </si>
  <si>
    <t>Ghana</t>
  </si>
  <si>
    <t>BB2301.361</t>
  </si>
  <si>
    <t>PI.195344</t>
  </si>
  <si>
    <t>unknown</t>
  </si>
  <si>
    <t>BB2301.367</t>
  </si>
  <si>
    <t>LDP293</t>
  </si>
  <si>
    <t>PI.355843</t>
  </si>
  <si>
    <t>Torta.pallara</t>
  </si>
  <si>
    <t>Ecuador.Imbabura</t>
  </si>
  <si>
    <t>Imbabura</t>
  </si>
  <si>
    <t>BB2301.368</t>
  </si>
  <si>
    <t>LDP047</t>
  </si>
  <si>
    <t>PI.209620</t>
  </si>
  <si>
    <t>G25298</t>
  </si>
  <si>
    <t>Cuba</t>
  </si>
  <si>
    <t>BB2301.369</t>
  </si>
  <si>
    <t>LDP233</t>
  </si>
  <si>
    <t>PI.313211</t>
  </si>
  <si>
    <t>Negro.Azcatlan</t>
  </si>
  <si>
    <t>BB2301.373</t>
  </si>
  <si>
    <t>LDP231</t>
  </si>
  <si>
    <t>PI.313208</t>
  </si>
  <si>
    <t>Patashete</t>
  </si>
  <si>
    <t>BB2301.377</t>
  </si>
  <si>
    <t>LDP725</t>
  </si>
  <si>
    <t>PI.638795</t>
  </si>
  <si>
    <t>BB2301.378</t>
  </si>
  <si>
    <t>LDP097</t>
  </si>
  <si>
    <t>PI.256390</t>
  </si>
  <si>
    <t>Chilipuca.Negra.Plana</t>
  </si>
  <si>
    <t>LDP008</t>
  </si>
  <si>
    <t>PI.189070</t>
  </si>
  <si>
    <t>G25252</t>
  </si>
  <si>
    <t>Democratic.Republic.of.the.Congo</t>
  </si>
  <si>
    <t>DemocraticRepublicoftheCongo</t>
  </si>
  <si>
    <t>BB2301.381</t>
  </si>
  <si>
    <t>LDP007</t>
  </si>
  <si>
    <t>PI.188697</t>
  </si>
  <si>
    <t>G25251</t>
  </si>
  <si>
    <t>Nigeria</t>
  </si>
  <si>
    <t>BB2301.382</t>
  </si>
  <si>
    <t>LDP119</t>
  </si>
  <si>
    <t>PI.256415</t>
  </si>
  <si>
    <t>G25392</t>
  </si>
  <si>
    <t>BB2301.384</t>
  </si>
  <si>
    <t>LDP113</t>
  </si>
  <si>
    <t>PI.256409</t>
  </si>
  <si>
    <t>No..30</t>
  </si>
  <si>
    <t>BB2301.385</t>
  </si>
  <si>
    <t>LDP127</t>
  </si>
  <si>
    <t>PI.256808</t>
  </si>
  <si>
    <t>G25404</t>
  </si>
  <si>
    <t>Colombia.Cauca</t>
  </si>
  <si>
    <t>Cauca</t>
  </si>
  <si>
    <t>BB2301.386</t>
  </si>
  <si>
    <t>LDP022</t>
  </si>
  <si>
    <t>PI.200906</t>
  </si>
  <si>
    <t>G25272</t>
  </si>
  <si>
    <t>Guatemala.Santa.Rosa</t>
  </si>
  <si>
    <t>Santa.Rosa</t>
  </si>
  <si>
    <t>BB2301.391</t>
  </si>
  <si>
    <t>LDP206</t>
  </si>
  <si>
    <t>PI.264604</t>
  </si>
  <si>
    <t>G25584</t>
  </si>
  <si>
    <t>BB2301.392</t>
  </si>
  <si>
    <t>LDP004</t>
  </si>
  <si>
    <t>PI.186986</t>
  </si>
  <si>
    <t>G25248</t>
  </si>
  <si>
    <t>BB2301.396</t>
  </si>
  <si>
    <t>LDP194</t>
  </si>
  <si>
    <t>PI.257567</t>
  </si>
  <si>
    <t>G25570</t>
  </si>
  <si>
    <t>BB2301.3</t>
  </si>
  <si>
    <t>Rev.Taylor.Lima</t>
  </si>
  <si>
    <t>BB2301.405</t>
  </si>
  <si>
    <t>LDP146</t>
  </si>
  <si>
    <t>PI.257350</t>
  </si>
  <si>
    <t>G25499</t>
  </si>
  <si>
    <t>BB2301.406</t>
  </si>
  <si>
    <t>LDP017</t>
  </si>
  <si>
    <t>PI.197020</t>
  </si>
  <si>
    <t>G25265</t>
  </si>
  <si>
    <t>BB2301.408</t>
  </si>
  <si>
    <t>LDP214</t>
  </si>
  <si>
    <t>PI.299380</t>
  </si>
  <si>
    <t>Branca.PAU-4</t>
  </si>
  <si>
    <t>BB2301.411</t>
  </si>
  <si>
    <t>LDP153</t>
  </si>
  <si>
    <t>PI.257357</t>
  </si>
  <si>
    <t>G25506</t>
  </si>
  <si>
    <t>BB2301.419</t>
  </si>
  <si>
    <t>LDP232</t>
  </si>
  <si>
    <t>PI.313209</t>
  </si>
  <si>
    <t>BB2301.421</t>
  </si>
  <si>
    <t>LDP193</t>
  </si>
  <si>
    <t>PI.257566</t>
  </si>
  <si>
    <t>G25569</t>
  </si>
  <si>
    <t>LDP168</t>
  </si>
  <si>
    <t>BB2301.428</t>
  </si>
  <si>
    <t>PI.257389</t>
  </si>
  <si>
    <t>G25528</t>
  </si>
  <si>
    <t>BB2301.427</t>
  </si>
  <si>
    <t>LDP034</t>
  </si>
  <si>
    <t>PI.200926</t>
  </si>
  <si>
    <t>G25264</t>
  </si>
  <si>
    <t>BB2301.430</t>
  </si>
  <si>
    <t>PI.208765</t>
  </si>
  <si>
    <t>Matanzas.Cuba</t>
  </si>
  <si>
    <t>Matanzas</t>
  </si>
  <si>
    <t>BB2301.432</t>
  </si>
  <si>
    <t>LDP025</t>
  </si>
  <si>
    <t>PI.200916</t>
  </si>
  <si>
    <t>G25275</t>
  </si>
  <si>
    <t>El.Salvador.Ahuachapán</t>
  </si>
  <si>
    <t>Ahuachapán</t>
  </si>
  <si>
    <t>BB2301.433</t>
  </si>
  <si>
    <t>LDP190</t>
  </si>
  <si>
    <t>PI.257563</t>
  </si>
  <si>
    <t>G25566</t>
  </si>
  <si>
    <t>BB2301.435</t>
  </si>
  <si>
    <t>LDP130</t>
  </si>
  <si>
    <t>PI.256812</t>
  </si>
  <si>
    <t>G25408</t>
  </si>
  <si>
    <t>Nariño.Colombia</t>
  </si>
  <si>
    <t>Nariño</t>
  </si>
  <si>
    <t>BB2301.437</t>
  </si>
  <si>
    <t>LDP187</t>
  </si>
  <si>
    <t>PI.257555</t>
  </si>
  <si>
    <t>G25558</t>
  </si>
  <si>
    <t>BB2301.58</t>
  </si>
  <si>
    <t>1102-2</t>
  </si>
  <si>
    <t>BB2301.63</t>
  </si>
  <si>
    <t>LDP018</t>
  </si>
  <si>
    <t>PI.197025</t>
  </si>
  <si>
    <t>G25267</t>
  </si>
  <si>
    <t>El.Salvador.San.Salvador</t>
  </si>
  <si>
    <t>San.Salvador</t>
  </si>
  <si>
    <t>BB2301.80</t>
  </si>
  <si>
    <t>LDP811</t>
  </si>
  <si>
    <t>PI.355841</t>
  </si>
  <si>
    <t>Haba.pallara</t>
  </si>
  <si>
    <t>BB2301.438</t>
  </si>
  <si>
    <t>LDP227</t>
  </si>
  <si>
    <t>PI.310643</t>
  </si>
  <si>
    <t>G25992</t>
  </si>
  <si>
    <t>BB2301.443</t>
  </si>
  <si>
    <t>LDP218</t>
  </si>
  <si>
    <t>PI.299387</t>
  </si>
  <si>
    <t>Preta.Rajada</t>
  </si>
  <si>
    <t>Brazil.Ceará</t>
  </si>
  <si>
    <t>Ceará</t>
  </si>
  <si>
    <t>BB2301.444</t>
  </si>
  <si>
    <t>LDP188</t>
  </si>
  <si>
    <t>PI.257558</t>
  </si>
  <si>
    <t>G25561</t>
  </si>
  <si>
    <t>BB2301.445</t>
  </si>
  <si>
    <t>LDP294</t>
  </si>
  <si>
    <t>PI.362748</t>
  </si>
  <si>
    <t>G26035</t>
  </si>
  <si>
    <t>BB2301.450</t>
  </si>
  <si>
    <t>LDP128</t>
  </si>
  <si>
    <t>PI.256810</t>
  </si>
  <si>
    <t>G25406</t>
  </si>
  <si>
    <t>BB2301.452</t>
  </si>
  <si>
    <t>LDP223</t>
  </si>
  <si>
    <t>PI.310622</t>
  </si>
  <si>
    <t>G25599</t>
  </si>
  <si>
    <t>Guatemala.Zacapa</t>
  </si>
  <si>
    <t>Zacapa</t>
  </si>
  <si>
    <t>BB2301.455</t>
  </si>
  <si>
    <t>LDP013</t>
  </si>
  <si>
    <t>PI.195343</t>
  </si>
  <si>
    <t>G25260</t>
  </si>
  <si>
    <t>Guatemala.Jutiapa</t>
  </si>
  <si>
    <t>Jutiapa</t>
  </si>
  <si>
    <t>BB2301.457</t>
  </si>
  <si>
    <t>PI.256394</t>
  </si>
  <si>
    <t>BB2301.461</t>
  </si>
  <si>
    <t>LDP226</t>
  </si>
  <si>
    <t>PI.310625</t>
  </si>
  <si>
    <t>Ixtapacal</t>
  </si>
  <si>
    <t>Guatemala.Alta.Verapaz</t>
  </si>
  <si>
    <t>Alta.Verapaz</t>
  </si>
  <si>
    <t>BB2301.464</t>
  </si>
  <si>
    <t>LDP124</t>
  </si>
  <si>
    <t>PI.256805</t>
  </si>
  <si>
    <t>G25401</t>
  </si>
  <si>
    <t>BB2301.465</t>
  </si>
  <si>
    <t>LDP210</t>
  </si>
  <si>
    <t>PI.264608</t>
  </si>
  <si>
    <t>G25225</t>
  </si>
  <si>
    <t>BB2301.466</t>
  </si>
  <si>
    <t>LDP217</t>
  </si>
  <si>
    <t>PI.299386</t>
  </si>
  <si>
    <t>Mamoninha</t>
  </si>
  <si>
    <t>BB2301.468</t>
  </si>
  <si>
    <t>LDP125</t>
  </si>
  <si>
    <t>PI.256806</t>
  </si>
  <si>
    <t>G25402</t>
  </si>
  <si>
    <t>BB2301.470</t>
  </si>
  <si>
    <t>LDP297</t>
  </si>
  <si>
    <t>PI.362751</t>
  </si>
  <si>
    <t>G26038</t>
  </si>
  <si>
    <t>BB2301.475</t>
  </si>
  <si>
    <t>LDP726</t>
  </si>
  <si>
    <t>PI.638796</t>
  </si>
  <si>
    <t>LDP176</t>
  </si>
  <si>
    <t>GH2201.217</t>
  </si>
  <si>
    <t>PI.257400</t>
  </si>
  <si>
    <t>G25536</t>
  </si>
  <si>
    <t>LDP178</t>
  </si>
  <si>
    <t>GH2201.145</t>
  </si>
  <si>
    <t>PI.257409</t>
  </si>
  <si>
    <t>Mariguita</t>
  </si>
  <si>
    <t>San.José.Costa.Rica</t>
  </si>
  <si>
    <t>LDP179</t>
  </si>
  <si>
    <t>GH2201.219</t>
  </si>
  <si>
    <t>PI.257415</t>
  </si>
  <si>
    <t>G25543</t>
  </si>
  <si>
    <t>Argentina.Santiago.del.Estero</t>
  </si>
  <si>
    <t>LDP182</t>
  </si>
  <si>
    <t>GH2201.220</t>
  </si>
  <si>
    <t>PI.257420</t>
  </si>
  <si>
    <t>G25547</t>
  </si>
  <si>
    <t>LDP185</t>
  </si>
  <si>
    <t>GH2201.146</t>
  </si>
  <si>
    <t>PI.257548</t>
  </si>
  <si>
    <t>G25551</t>
  </si>
  <si>
    <t>LDP189</t>
  </si>
  <si>
    <t>GH2201.147</t>
  </si>
  <si>
    <t>PI.257560</t>
  </si>
  <si>
    <t>G25563</t>
  </si>
  <si>
    <t>LDP201</t>
  </si>
  <si>
    <t>GH2201.148</t>
  </si>
  <si>
    <t>PI.260413</t>
  </si>
  <si>
    <t>G25577</t>
  </si>
  <si>
    <t>Peru.San.Martín</t>
  </si>
  <si>
    <t>San.Martin</t>
  </si>
  <si>
    <t>LDP203</t>
  </si>
  <si>
    <t>GH2201.97</t>
  </si>
  <si>
    <t>PI.260417</t>
  </si>
  <si>
    <t>PL-7</t>
  </si>
  <si>
    <t>Bolivia</t>
  </si>
  <si>
    <t>LDP208</t>
  </si>
  <si>
    <t>PI.264606</t>
  </si>
  <si>
    <t>G25586</t>
  </si>
  <si>
    <t>LDP015</t>
  </si>
  <si>
    <t>GH2201.171</t>
  </si>
  <si>
    <t>PI.195403</t>
  </si>
  <si>
    <t>G25263</t>
  </si>
  <si>
    <t>Costa.Rica</t>
  </si>
  <si>
    <t>LDP212</t>
  </si>
  <si>
    <t>GH2201.225</t>
  </si>
  <si>
    <t>PI.277666</t>
  </si>
  <si>
    <t>Calico.Bean</t>
  </si>
  <si>
    <t>Bahamas</t>
  </si>
  <si>
    <t>LDP215</t>
  </si>
  <si>
    <t>GH2201.98</t>
  </si>
  <si>
    <t>PI.299381</t>
  </si>
  <si>
    <t>Amarela</t>
  </si>
  <si>
    <t>LDP219</t>
  </si>
  <si>
    <t>GH2201.230</t>
  </si>
  <si>
    <t>PI.299388</t>
  </si>
  <si>
    <t>Rajada</t>
  </si>
  <si>
    <t>LDP224</t>
  </si>
  <si>
    <t>GH2201.234</t>
  </si>
  <si>
    <t>PI.310623</t>
  </si>
  <si>
    <t>LDP016</t>
  </si>
  <si>
    <t>GH2201.172</t>
  </si>
  <si>
    <t>PI.195795</t>
  </si>
  <si>
    <t>Guatemala.Izabal</t>
  </si>
  <si>
    <t>Izabal</t>
  </si>
  <si>
    <t>LDP225</t>
  </si>
  <si>
    <t>GH2201.150</t>
  </si>
  <si>
    <t>PI.310624</t>
  </si>
  <si>
    <t>LDP229</t>
  </si>
  <si>
    <t>GH2201.236</t>
  </si>
  <si>
    <t>PI.311195</t>
  </si>
  <si>
    <t>Pecho.gordonisa</t>
  </si>
  <si>
    <t>LDP230</t>
  </si>
  <si>
    <t>GH2201.152</t>
  </si>
  <si>
    <t>PI.311795</t>
  </si>
  <si>
    <t>Frijol.curona</t>
  </si>
  <si>
    <t>LDP234</t>
  </si>
  <si>
    <t>GH2201.238</t>
  </si>
  <si>
    <t>PI.313212</t>
  </si>
  <si>
    <t>Blanco.de.Azcatlan</t>
  </si>
  <si>
    <t>LDP235</t>
  </si>
  <si>
    <t>GH2201.239</t>
  </si>
  <si>
    <t>PI.314902</t>
  </si>
  <si>
    <t>G25613</t>
  </si>
  <si>
    <t>LDP238</t>
  </si>
  <si>
    <t>GH2201.244</t>
  </si>
  <si>
    <t>PI.347775</t>
  </si>
  <si>
    <t>Simmons</t>
  </si>
  <si>
    <t>California.United.States</t>
  </si>
  <si>
    <t>Califronia</t>
  </si>
  <si>
    <t>LDP239</t>
  </si>
  <si>
    <t>PI.347776</t>
  </si>
  <si>
    <t>LDP240</t>
  </si>
  <si>
    <t>GH2201.110</t>
  </si>
  <si>
    <t>PI.347777</t>
  </si>
  <si>
    <t>Westan</t>
  </si>
  <si>
    <t>LDP241</t>
  </si>
  <si>
    <t>GH2201.245</t>
  </si>
  <si>
    <t>PI.347778</t>
  </si>
  <si>
    <t>Hopi.12</t>
  </si>
  <si>
    <t>United.States.Arizona</t>
  </si>
  <si>
    <t>Arizona</t>
  </si>
  <si>
    <t>LDP243</t>
  </si>
  <si>
    <t>GH2201.153</t>
  </si>
  <si>
    <t>PI.347780</t>
  </si>
  <si>
    <t>Hopi.14</t>
  </si>
  <si>
    <t>LDP244</t>
  </si>
  <si>
    <t>GH2201.100</t>
  </si>
  <si>
    <t>PI.347781</t>
  </si>
  <si>
    <t>Hopi.15</t>
  </si>
  <si>
    <t>LDP245</t>
  </si>
  <si>
    <t>GH2201.106</t>
  </si>
  <si>
    <t>PI.347782</t>
  </si>
  <si>
    <t>Hopi.50</t>
  </si>
  <si>
    <t>LDP246</t>
  </si>
  <si>
    <t>GH2201.246</t>
  </si>
  <si>
    <t>PI.347783</t>
  </si>
  <si>
    <t>Hopi.56.Improved</t>
  </si>
  <si>
    <t>LDP247</t>
  </si>
  <si>
    <t>GH2201.101</t>
  </si>
  <si>
    <t>PI.347784</t>
  </si>
  <si>
    <t>Hopi.155</t>
  </si>
  <si>
    <t>LDP019</t>
  </si>
  <si>
    <t>GH2201.174</t>
  </si>
  <si>
    <t>PI.198092</t>
  </si>
  <si>
    <t>Baby.Potato</t>
  </si>
  <si>
    <t>Morocco</t>
  </si>
  <si>
    <t>LDP248</t>
  </si>
  <si>
    <t>GH2201.154</t>
  </si>
  <si>
    <t>PI.347785</t>
  </si>
  <si>
    <t>Hopi.5986</t>
  </si>
  <si>
    <t>LDP249</t>
  </si>
  <si>
    <t>GH2201.114</t>
  </si>
  <si>
    <t>PI.347786</t>
  </si>
  <si>
    <t>Hopi.5989</t>
  </si>
  <si>
    <t>LDP250</t>
  </si>
  <si>
    <t>GH2201.102</t>
  </si>
  <si>
    <t>PI.347787</t>
  </si>
  <si>
    <t>Hopi.2000</t>
  </si>
  <si>
    <t>LDP251</t>
  </si>
  <si>
    <t>GH2201.247</t>
  </si>
  <si>
    <t>PI.347788</t>
  </si>
  <si>
    <t>Triumph</t>
  </si>
  <si>
    <t>LDP252</t>
  </si>
  <si>
    <t>GH2201.248</t>
  </si>
  <si>
    <t>PI.347789</t>
  </si>
  <si>
    <t>G25634</t>
  </si>
  <si>
    <t>LDP253</t>
  </si>
  <si>
    <t>GH2201.155</t>
  </si>
  <si>
    <t>PI.347790</t>
  </si>
  <si>
    <t>G25635</t>
  </si>
  <si>
    <t>LDP254</t>
  </si>
  <si>
    <t>GH2201.249</t>
  </si>
  <si>
    <t>PI.347791</t>
  </si>
  <si>
    <t>G25636</t>
  </si>
  <si>
    <t>LDP256</t>
  </si>
  <si>
    <t>PI.347794</t>
  </si>
  <si>
    <t>LDP257</t>
  </si>
  <si>
    <t>GH2201.250</t>
  </si>
  <si>
    <t>PI.347795</t>
  </si>
  <si>
    <t>G25640</t>
  </si>
  <si>
    <t>LDP258</t>
  </si>
  <si>
    <t>GH2201.251</t>
  </si>
  <si>
    <t>PI.347796</t>
  </si>
  <si>
    <t>LDP020</t>
  </si>
  <si>
    <t>GH2201.175</t>
  </si>
  <si>
    <t>PI.198093</t>
  </si>
  <si>
    <t>Nebrasca</t>
  </si>
  <si>
    <t>LDP259</t>
  </si>
  <si>
    <t>GH2201.252</t>
  </si>
  <si>
    <t>PI.347797</t>
  </si>
  <si>
    <t>G25642</t>
  </si>
  <si>
    <t>LDP260</t>
  </si>
  <si>
    <t>GH2201.156</t>
  </si>
  <si>
    <t>PI.347798</t>
  </si>
  <si>
    <t>Sierra</t>
  </si>
  <si>
    <t>LDP261</t>
  </si>
  <si>
    <t>GH2201.157</t>
  </si>
  <si>
    <t>PI.347799</t>
  </si>
  <si>
    <t>G25644</t>
  </si>
  <si>
    <t>LDP262</t>
  </si>
  <si>
    <t>GH2201.158</t>
  </si>
  <si>
    <t>PI.347801</t>
  </si>
  <si>
    <t>G25646</t>
  </si>
  <si>
    <t>LDP263</t>
  </si>
  <si>
    <t>GH2201.253</t>
  </si>
  <si>
    <t>PI.347802</t>
  </si>
  <si>
    <t>Florida.Butter.Vine</t>
  </si>
  <si>
    <t>LDP264</t>
  </si>
  <si>
    <t>PI.347803</t>
  </si>
  <si>
    <t>LDP265</t>
  </si>
  <si>
    <t>GH2201.115</t>
  </si>
  <si>
    <t>PI.347804</t>
  </si>
  <si>
    <t>G25649</t>
  </si>
  <si>
    <t>LDP266</t>
  </si>
  <si>
    <t>GH2201.159</t>
  </si>
  <si>
    <t>PI.347807</t>
  </si>
  <si>
    <t>G25652</t>
  </si>
  <si>
    <t>LDP267</t>
  </si>
  <si>
    <t>PI.347808</t>
  </si>
  <si>
    <t>LDP268</t>
  </si>
  <si>
    <t>GH2201.254</t>
  </si>
  <si>
    <t>PI.347810</t>
  </si>
  <si>
    <t>G25655</t>
  </si>
  <si>
    <t>LDP021</t>
  </si>
  <si>
    <t>GH2201.176</t>
  </si>
  <si>
    <t>PI.198094</t>
  </si>
  <si>
    <t>De.Tupolikanie</t>
  </si>
  <si>
    <t>LDP269</t>
  </si>
  <si>
    <t>GH2201.160</t>
  </si>
  <si>
    <t>PI.347811</t>
  </si>
  <si>
    <t>G25656</t>
  </si>
  <si>
    <t>LDP270</t>
  </si>
  <si>
    <t>GH2201.113</t>
  </si>
  <si>
    <t>PI.347812</t>
  </si>
  <si>
    <t>G25657</t>
  </si>
  <si>
    <t>LDP272</t>
  </si>
  <si>
    <t>GH2201.255</t>
  </si>
  <si>
    <t>PI.347817</t>
  </si>
  <si>
    <t>G25662</t>
  </si>
  <si>
    <t>LDP273</t>
  </si>
  <si>
    <t>GH2201.163</t>
  </si>
  <si>
    <t>PI.347818</t>
  </si>
  <si>
    <t>G25663</t>
  </si>
  <si>
    <t>LDP274</t>
  </si>
  <si>
    <t>GH2201.104</t>
  </si>
  <si>
    <t>PI.347819</t>
  </si>
  <si>
    <t>Willow.Leaf.White</t>
  </si>
  <si>
    <t>LDP275</t>
  </si>
  <si>
    <t>GH2201.256</t>
  </si>
  <si>
    <t>PI.347820</t>
  </si>
  <si>
    <t>G25665</t>
  </si>
  <si>
    <t>LDP276</t>
  </si>
  <si>
    <t>GH2201.257</t>
  </si>
  <si>
    <t>PI.347821</t>
  </si>
  <si>
    <t>Butter.Pea.Dixie</t>
  </si>
  <si>
    <t>LDP277</t>
  </si>
  <si>
    <t>GH2201.168</t>
  </si>
  <si>
    <t>PI.347822</t>
  </si>
  <si>
    <t>Black.and.Buff.Bush</t>
  </si>
  <si>
    <t>LDP278</t>
  </si>
  <si>
    <t>GH2201.164</t>
  </si>
  <si>
    <t>PI.347824</t>
  </si>
  <si>
    <t>G25669</t>
  </si>
  <si>
    <t>LDP279</t>
  </si>
  <si>
    <t>GH2201.105</t>
  </si>
  <si>
    <t>PI.347826</t>
  </si>
  <si>
    <t>G25671</t>
  </si>
  <si>
    <t>LDP280</t>
  </si>
  <si>
    <t>PI.347827</t>
  </si>
  <si>
    <t>LDP281</t>
  </si>
  <si>
    <t>PI.347828</t>
  </si>
  <si>
    <t>LDP282</t>
  </si>
  <si>
    <t>GH2201.116</t>
  </si>
  <si>
    <t>PI.347829</t>
  </si>
  <si>
    <t>G25674</t>
  </si>
  <si>
    <t>LDP284</t>
  </si>
  <si>
    <t>GH2201.259</t>
  </si>
  <si>
    <t>PI.347832</t>
  </si>
  <si>
    <t>G25677</t>
  </si>
  <si>
    <t>LDP285</t>
  </si>
  <si>
    <t>GH2201.260</t>
  </si>
  <si>
    <t>PI.347833</t>
  </si>
  <si>
    <t>G25678</t>
  </si>
  <si>
    <t>LDP287</t>
  </si>
  <si>
    <t>PI.347836</t>
  </si>
  <si>
    <t>LDP288</t>
  </si>
  <si>
    <t>GH2201.261</t>
  </si>
  <si>
    <t>PI.347837</t>
  </si>
  <si>
    <t>L.145</t>
  </si>
  <si>
    <t>LDP289</t>
  </si>
  <si>
    <t>GH2201.262</t>
  </si>
  <si>
    <t>PI.347840</t>
  </si>
  <si>
    <t>G25685</t>
  </si>
  <si>
    <t>LDP290</t>
  </si>
  <si>
    <t>GH2201.165</t>
  </si>
  <si>
    <t>PI.347842</t>
  </si>
  <si>
    <t>G25687</t>
  </si>
  <si>
    <t>LDP291</t>
  </si>
  <si>
    <t>GH2201.263</t>
  </si>
  <si>
    <t>PI.349729</t>
  </si>
  <si>
    <t>Jenning's.Pole.Lima</t>
  </si>
  <si>
    <t>United.States.Louisiana</t>
  </si>
  <si>
    <t>Louisiana</t>
  </si>
  <si>
    <t>LDP305</t>
  </si>
  <si>
    <t>PI.362764</t>
  </si>
  <si>
    <t>G26228</t>
  </si>
  <si>
    <t>Brazil.Minas.Gerais</t>
  </si>
  <si>
    <t>Minas.Gerais</t>
  </si>
  <si>
    <t>LDP306</t>
  </si>
  <si>
    <t>PI.362768</t>
  </si>
  <si>
    <t>G26230</t>
  </si>
  <si>
    <t>LDP309</t>
  </si>
  <si>
    <t>PI.362777</t>
  </si>
  <si>
    <t>G25002</t>
  </si>
  <si>
    <t>Brazil.Goiás</t>
  </si>
  <si>
    <t>Goiás</t>
  </si>
  <si>
    <t>LDP024</t>
  </si>
  <si>
    <t>GH2201.126</t>
  </si>
  <si>
    <t>PI.200915</t>
  </si>
  <si>
    <t>G25274</t>
  </si>
  <si>
    <t>LDP310</t>
  </si>
  <si>
    <t>PI.362785</t>
  </si>
  <si>
    <t>G25003</t>
  </si>
  <si>
    <t>LDP311</t>
  </si>
  <si>
    <t>PI.362788</t>
  </si>
  <si>
    <t>G25005</t>
  </si>
  <si>
    <t>LDP314</t>
  </si>
  <si>
    <t>PI.362792</t>
  </si>
  <si>
    <t>G26235</t>
  </si>
  <si>
    <t>LDP315</t>
  </si>
  <si>
    <t>GH2201.63</t>
  </si>
  <si>
    <t>PI.362794</t>
  </si>
  <si>
    <t>G25008</t>
  </si>
  <si>
    <t>Brazil.Mato.Grosso</t>
  </si>
  <si>
    <t>Mato.Grosso</t>
  </si>
  <si>
    <t>LDP323</t>
  </si>
  <si>
    <t>PI.362808</t>
  </si>
  <si>
    <t>G25016</t>
  </si>
  <si>
    <t>LDP327</t>
  </si>
  <si>
    <t>PI.362812</t>
  </si>
  <si>
    <t>G25417</t>
  </si>
  <si>
    <t>LDP329</t>
  </si>
  <si>
    <t>PI.362814</t>
  </si>
  <si>
    <t>G26246</t>
  </si>
  <si>
    <t>LDP330</t>
  </si>
  <si>
    <t>PI.362815</t>
  </si>
  <si>
    <t>G26247</t>
  </si>
  <si>
    <t>LDP338</t>
  </si>
  <si>
    <t>PI.362828</t>
  </si>
  <si>
    <t>G25020</t>
  </si>
  <si>
    <t>LDP026</t>
  </si>
  <si>
    <t>GH2201.177</t>
  </si>
  <si>
    <t>PI.200917</t>
  </si>
  <si>
    <t>G25276</t>
  </si>
  <si>
    <t>LDP341</t>
  </si>
  <si>
    <t>PI.362831</t>
  </si>
  <si>
    <t>G25023</t>
  </si>
  <si>
    <t>LDP343</t>
  </si>
  <si>
    <t>PI.362833</t>
  </si>
  <si>
    <t>G25024</t>
  </si>
  <si>
    <t>LDP344</t>
  </si>
  <si>
    <t>PI.362834</t>
  </si>
  <si>
    <t>G25025</t>
  </si>
  <si>
    <t>LDP345</t>
  </si>
  <si>
    <t>PI.362837</t>
  </si>
  <si>
    <t>G26050</t>
  </si>
  <si>
    <t>LDP349</t>
  </si>
  <si>
    <t>PI.362846</t>
  </si>
  <si>
    <t>G25028</t>
  </si>
  <si>
    <t>LDP358</t>
  </si>
  <si>
    <t>PI.362856</t>
  </si>
  <si>
    <t>G25035</t>
  </si>
  <si>
    <t>LDP365</t>
  </si>
  <si>
    <t>PI.362865</t>
  </si>
  <si>
    <t>G26009</t>
  </si>
  <si>
    <t>LDP028</t>
  </si>
  <si>
    <t>GH2201.127</t>
  </si>
  <si>
    <t>PI.200919</t>
  </si>
  <si>
    <t>G25278</t>
  </si>
  <si>
    <t>LDP368</t>
  </si>
  <si>
    <t>PI.362871</t>
  </si>
  <si>
    <t>G25043</t>
  </si>
  <si>
    <t>LDP370</t>
  </si>
  <si>
    <t>PI.362874</t>
  </si>
  <si>
    <t>BGH.1120</t>
  </si>
  <si>
    <t>LDP371</t>
  </si>
  <si>
    <t>PI.362875</t>
  </si>
  <si>
    <t>G26010</t>
  </si>
  <si>
    <t>LDP372</t>
  </si>
  <si>
    <t>PI.362876</t>
  </si>
  <si>
    <t>G26054</t>
  </si>
  <si>
    <t>LDP384</t>
  </si>
  <si>
    <t>PI.362891</t>
  </si>
  <si>
    <t>G26073</t>
  </si>
  <si>
    <t>LDP385</t>
  </si>
  <si>
    <t>PI.362892</t>
  </si>
  <si>
    <t>BGH.1141</t>
  </si>
  <si>
    <t>LDP386</t>
  </si>
  <si>
    <t>PI.362893</t>
  </si>
  <si>
    <t>G26074</t>
  </si>
  <si>
    <t>LDP390</t>
  </si>
  <si>
    <t>PI.362897</t>
  </si>
  <si>
    <t>G25048</t>
  </si>
  <si>
    <t>LDP391</t>
  </si>
  <si>
    <t>PI.362898</t>
  </si>
  <si>
    <t>G26013</t>
  </si>
  <si>
    <t>LDP395</t>
  </si>
  <si>
    <t>PI.362905</t>
  </si>
  <si>
    <t>LDP396</t>
  </si>
  <si>
    <t>PI.362906</t>
  </si>
  <si>
    <t>LDP401</t>
  </si>
  <si>
    <t>PI.362911</t>
  </si>
  <si>
    <t>G26082</t>
  </si>
  <si>
    <t>LDP406</t>
  </si>
  <si>
    <t>PI.362917</t>
  </si>
  <si>
    <t>G25053</t>
  </si>
  <si>
    <t>LDP407</t>
  </si>
  <si>
    <t>PI.362918</t>
  </si>
  <si>
    <t>G25054</t>
  </si>
  <si>
    <t>LDP032</t>
  </si>
  <si>
    <t>GH2201.129</t>
  </si>
  <si>
    <t>PI.200924</t>
  </si>
  <si>
    <t>G25282</t>
  </si>
  <si>
    <t>LDP411</t>
  </si>
  <si>
    <t>PI.362922</t>
  </si>
  <si>
    <t>G25056</t>
  </si>
  <si>
    <t>LDP412</t>
  </si>
  <si>
    <t>PI.362923</t>
  </si>
  <si>
    <t>G26086</t>
  </si>
  <si>
    <t>LDP418</t>
  </si>
  <si>
    <t>PI.362930</t>
  </si>
  <si>
    <t>G26089</t>
  </si>
  <si>
    <t>Brazil.Espírito.Santo</t>
  </si>
  <si>
    <t>Espírito.Santo</t>
  </si>
  <si>
    <t>LDP419</t>
  </si>
  <si>
    <t>PI.362931</t>
  </si>
  <si>
    <t>G25060</t>
  </si>
  <si>
    <t>LDP421</t>
  </si>
  <si>
    <t>PI.362933</t>
  </si>
  <si>
    <t>G25061</t>
  </si>
  <si>
    <t>LDP422</t>
  </si>
  <si>
    <t>PI.362934</t>
  </si>
  <si>
    <t>G25062</t>
  </si>
  <si>
    <t>LDP424</t>
  </si>
  <si>
    <t>PI.362939</t>
  </si>
  <si>
    <t>G26093</t>
  </si>
  <si>
    <t>LDP428</t>
  </si>
  <si>
    <t>PI.362943</t>
  </si>
  <si>
    <t>G26098</t>
  </si>
  <si>
    <t>LDP432</t>
  </si>
  <si>
    <t>PI.362949</t>
  </si>
  <si>
    <t>G26103</t>
  </si>
  <si>
    <t>LDP434</t>
  </si>
  <si>
    <t>PI.362952</t>
  </si>
  <si>
    <t>G26106</t>
  </si>
  <si>
    <t>LDP435</t>
  </si>
  <si>
    <t>PI.362953</t>
  </si>
  <si>
    <t>G25070</t>
  </si>
  <si>
    <t>LDP436</t>
  </si>
  <si>
    <t>PI.362955</t>
  </si>
  <si>
    <t>BGH.1823</t>
  </si>
  <si>
    <t>LDP437</t>
  </si>
  <si>
    <t>PI.362956</t>
  </si>
  <si>
    <t>BGH.1825</t>
  </si>
  <si>
    <t>LDP969</t>
  </si>
  <si>
    <t>Aphrodite.(Burroughs)</t>
  </si>
  <si>
    <t>LDP970</t>
  </si>
  <si>
    <t>Emperor.(Burroughs)</t>
  </si>
  <si>
    <t>LDP971</t>
  </si>
  <si>
    <t>Bor_5_Empress</t>
  </si>
  <si>
    <t>LDP972</t>
  </si>
  <si>
    <t>Genesis.(Burroughs)</t>
  </si>
  <si>
    <t>LDP973</t>
  </si>
  <si>
    <t>Ping.A.Ling.(Burroughs)</t>
  </si>
  <si>
    <t>LDP438</t>
  </si>
  <si>
    <t>PI.362958</t>
  </si>
  <si>
    <t>G25073</t>
  </si>
  <si>
    <t>LDP440</t>
  </si>
  <si>
    <t>PI.362960</t>
  </si>
  <si>
    <t>G26109</t>
  </si>
  <si>
    <t>Brazil.Paraná</t>
  </si>
  <si>
    <t>Paraná</t>
  </si>
  <si>
    <t>LDP443</t>
  </si>
  <si>
    <t>PI.362964</t>
  </si>
  <si>
    <t>G25075</t>
  </si>
  <si>
    <t>LDP445</t>
  </si>
  <si>
    <t>PI.362967</t>
  </si>
  <si>
    <t>G26113</t>
  </si>
  <si>
    <t>LDP446</t>
  </si>
  <si>
    <t>PI.362969</t>
  </si>
  <si>
    <t>G26114</t>
  </si>
  <si>
    <t>LDP447</t>
  </si>
  <si>
    <t>PI.362970</t>
  </si>
  <si>
    <t>G25077</t>
  </si>
  <si>
    <t>LDP448</t>
  </si>
  <si>
    <t>PI.362971</t>
  </si>
  <si>
    <t>G25078</t>
  </si>
  <si>
    <t>LDP449</t>
  </si>
  <si>
    <t>PI.362972</t>
  </si>
  <si>
    <t>G25080</t>
  </si>
  <si>
    <t>LDP450</t>
  </si>
  <si>
    <t>PI.362974</t>
  </si>
  <si>
    <t>G25082</t>
  </si>
  <si>
    <t>LDP452</t>
  </si>
  <si>
    <t>PI.362977</t>
  </si>
  <si>
    <t>G26115</t>
  </si>
  <si>
    <t>LDP037</t>
  </si>
  <si>
    <t>GH2201.181</t>
  </si>
  <si>
    <t>PI.200933</t>
  </si>
  <si>
    <t>G25287</t>
  </si>
  <si>
    <t>LDP453</t>
  </si>
  <si>
    <t>PI.362978</t>
  </si>
  <si>
    <t>G26116</t>
  </si>
  <si>
    <t>LDP454</t>
  </si>
  <si>
    <t>PI.362979</t>
  </si>
  <si>
    <t>G25085</t>
  </si>
  <si>
    <t>LDP455</t>
  </si>
  <si>
    <t>PI.362980</t>
  </si>
  <si>
    <t>G25086</t>
  </si>
  <si>
    <t>LDP456</t>
  </si>
  <si>
    <t>PI.362981</t>
  </si>
  <si>
    <t>G25087</t>
  </si>
  <si>
    <t>LDP457</t>
  </si>
  <si>
    <t>PI.362982</t>
  </si>
  <si>
    <t>G25088</t>
  </si>
  <si>
    <t>LDP460</t>
  </si>
  <si>
    <t>PI.362985</t>
  </si>
  <si>
    <t>G26119</t>
  </si>
  <si>
    <t>LDP462</t>
  </si>
  <si>
    <t>PI.362987</t>
  </si>
  <si>
    <t>G26121</t>
  </si>
  <si>
    <t>LDP463</t>
  </si>
  <si>
    <t>PI.362988</t>
  </si>
  <si>
    <t>G26122</t>
  </si>
  <si>
    <t>LDP464</t>
  </si>
  <si>
    <t>PI.362989</t>
  </si>
  <si>
    <t>G26123</t>
  </si>
  <si>
    <t>LDP465</t>
  </si>
  <si>
    <t>PI.362990</t>
  </si>
  <si>
    <t>G26124</t>
  </si>
  <si>
    <t>LDP038</t>
  </si>
  <si>
    <t>GH2201.130</t>
  </si>
  <si>
    <t>PI.201287</t>
  </si>
  <si>
    <t>G25288</t>
  </si>
  <si>
    <t>LDP466</t>
  </si>
  <si>
    <t>PI.362991</t>
  </si>
  <si>
    <t>G26125</t>
  </si>
  <si>
    <t>LDP467</t>
  </si>
  <si>
    <t>PI.362992</t>
  </si>
  <si>
    <t>G26126</t>
  </si>
  <si>
    <t>LDP474</t>
  </si>
  <si>
    <t>PI.363000</t>
  </si>
  <si>
    <t>G25092</t>
  </si>
  <si>
    <t>LDP476</t>
  </si>
  <si>
    <t>PI.363003</t>
  </si>
  <si>
    <t>G25094</t>
  </si>
  <si>
    <t>LDP477</t>
  </si>
  <si>
    <t>PI.363004</t>
  </si>
  <si>
    <t>G25096</t>
  </si>
  <si>
    <t>LDP481</t>
  </si>
  <si>
    <t>PI.363008</t>
  </si>
  <si>
    <t>G26133</t>
  </si>
  <si>
    <t>LDP482</t>
  </si>
  <si>
    <t>PI.363010</t>
  </si>
  <si>
    <t>G25102</t>
  </si>
  <si>
    <t>LDP484</t>
  </si>
  <si>
    <t>PI.363016</t>
  </si>
  <si>
    <t>G26135</t>
  </si>
  <si>
    <t>LDP485</t>
  </si>
  <si>
    <t>PI.363017</t>
  </si>
  <si>
    <t>G26136</t>
  </si>
  <si>
    <t>LDP039</t>
  </si>
  <si>
    <t>GH2201.182</t>
  </si>
  <si>
    <t>PI.201288</t>
  </si>
  <si>
    <t>G25289</t>
  </si>
  <si>
    <t>LDP486</t>
  </si>
  <si>
    <t>PI.363018</t>
  </si>
  <si>
    <t>G26137</t>
  </si>
  <si>
    <t>LDP487</t>
  </si>
  <si>
    <t>PI.363019</t>
  </si>
  <si>
    <t>G26138</t>
  </si>
  <si>
    <t>LDP488</t>
  </si>
  <si>
    <t>PI.363020</t>
  </si>
  <si>
    <t>G26139</t>
  </si>
  <si>
    <t>LDP489</t>
  </si>
  <si>
    <t>PI.363023</t>
  </si>
  <si>
    <t>G26141</t>
  </si>
  <si>
    <t>Brazil.Rio.Grande.do.Sul</t>
  </si>
  <si>
    <t>Rio.Grande.do.Sul</t>
  </si>
  <si>
    <t>LDP491</t>
  </si>
  <si>
    <t>PI.363027</t>
  </si>
  <si>
    <t>G26143</t>
  </si>
  <si>
    <t>LDP495</t>
  </si>
  <si>
    <t>PI.363033</t>
  </si>
  <si>
    <t>G26015</t>
  </si>
  <si>
    <t>Brazil.Alagoas</t>
  </si>
  <si>
    <t>Alagoas</t>
  </si>
  <si>
    <t>LDP496</t>
  </si>
  <si>
    <t>PI.363034</t>
  </si>
  <si>
    <t>G26147</t>
  </si>
  <si>
    <t>LDP498</t>
  </si>
  <si>
    <t>PI.363037</t>
  </si>
  <si>
    <t>G26149</t>
  </si>
  <si>
    <t>LDP500</t>
  </si>
  <si>
    <t>PI.363039</t>
  </si>
  <si>
    <t>G25107</t>
  </si>
  <si>
    <t>LDP501</t>
  </si>
  <si>
    <t>PI.363040</t>
  </si>
  <si>
    <t>G25108</t>
  </si>
  <si>
    <t>LDP502</t>
  </si>
  <si>
    <t>PI.363041</t>
  </si>
  <si>
    <t>G25109</t>
  </si>
  <si>
    <t>LDP503</t>
  </si>
  <si>
    <t>PI.363042</t>
  </si>
  <si>
    <t>G25110</t>
  </si>
  <si>
    <t>LDP504</t>
  </si>
  <si>
    <t>PI.363043</t>
  </si>
  <si>
    <t>G25111</t>
  </si>
  <si>
    <t>LDP505</t>
  </si>
  <si>
    <t>PI.363044</t>
  </si>
  <si>
    <t>G25112</t>
  </si>
  <si>
    <t>LDP506</t>
  </si>
  <si>
    <t>PI.363046</t>
  </si>
  <si>
    <t>G26150</t>
  </si>
  <si>
    <t>LDP507</t>
  </si>
  <si>
    <t>PI.363047</t>
  </si>
  <si>
    <t>G25113</t>
  </si>
  <si>
    <t>LDP508</t>
  </si>
  <si>
    <t>PI.363048</t>
  </si>
  <si>
    <t>G25114</t>
  </si>
  <si>
    <t>LDP509</t>
  </si>
  <si>
    <t>PI.363049</t>
  </si>
  <si>
    <t>G26151</t>
  </si>
  <si>
    <t>LDP511</t>
  </si>
  <si>
    <t>PI.363052</t>
  </si>
  <si>
    <t>G25118</t>
  </si>
  <si>
    <t>LDP513</t>
  </si>
  <si>
    <t>PI.363055</t>
  </si>
  <si>
    <t>G26153</t>
  </si>
  <si>
    <t>LDP514</t>
  </si>
  <si>
    <t>GH2201.64</t>
  </si>
  <si>
    <t>PI.363056</t>
  </si>
  <si>
    <t>G25119</t>
  </si>
  <si>
    <t>Mato.Grosso.Brazil</t>
  </si>
  <si>
    <t>LDP515</t>
  </si>
  <si>
    <t>GH2201.61</t>
  </si>
  <si>
    <t>PI.363057</t>
  </si>
  <si>
    <t>G26154</t>
  </si>
  <si>
    <t>LDP517</t>
  </si>
  <si>
    <t>PI.399601</t>
  </si>
  <si>
    <t>BGH.33</t>
  </si>
  <si>
    <t>LDP519</t>
  </si>
  <si>
    <t>PI.399603</t>
  </si>
  <si>
    <t>LDP520</t>
  </si>
  <si>
    <t>PI.399604</t>
  </si>
  <si>
    <t>LDP522</t>
  </si>
  <si>
    <t>PI.399606</t>
  </si>
  <si>
    <t>G26257</t>
  </si>
  <si>
    <t>LDP523</t>
  </si>
  <si>
    <t>PI.399607</t>
  </si>
  <si>
    <t>G26229</t>
  </si>
  <si>
    <t>LDP524</t>
  </si>
  <si>
    <t>PI.399609</t>
  </si>
  <si>
    <t>G26156</t>
  </si>
  <si>
    <t>LDP526</t>
  </si>
  <si>
    <t>PI.399613</t>
  </si>
  <si>
    <t>BGH.466</t>
  </si>
  <si>
    <t>LDP048</t>
  </si>
  <si>
    <t>GH2201.186</t>
  </si>
  <si>
    <t>PI.215715</t>
  </si>
  <si>
    <t>Pallar</t>
  </si>
  <si>
    <t>Peru.Lima</t>
  </si>
  <si>
    <t>Lima</t>
  </si>
  <si>
    <t>LDP529</t>
  </si>
  <si>
    <t>GH2201.60</t>
  </si>
  <si>
    <t>PI.399617</t>
  </si>
  <si>
    <t>G26157</t>
  </si>
  <si>
    <t>LDP530</t>
  </si>
  <si>
    <t>PI.399619</t>
  </si>
  <si>
    <t>G26158</t>
  </si>
  <si>
    <t>LDP531</t>
  </si>
  <si>
    <t>PI.399620</t>
  </si>
  <si>
    <t>G25015</t>
  </si>
  <si>
    <t>LDP532</t>
  </si>
  <si>
    <t>PI.399621</t>
  </si>
  <si>
    <t>BGH.1011</t>
  </si>
  <si>
    <t>LDP534</t>
  </si>
  <si>
    <t>PI.420321</t>
  </si>
  <si>
    <t>Italy.Veneto</t>
  </si>
  <si>
    <t>Veneto</t>
  </si>
  <si>
    <t>Italy</t>
  </si>
  <si>
    <t>LDP535</t>
  </si>
  <si>
    <t>PI.427215</t>
  </si>
  <si>
    <t>Maryland.United.States</t>
  </si>
  <si>
    <t>Maryland</t>
  </si>
  <si>
    <t>LDP536</t>
  </si>
  <si>
    <t>GH2201.69</t>
  </si>
  <si>
    <t>PI.427216</t>
  </si>
  <si>
    <t>United.States.Maryland</t>
  </si>
  <si>
    <t>LDP538</t>
  </si>
  <si>
    <t>PI.427218</t>
  </si>
  <si>
    <t>LDP539</t>
  </si>
  <si>
    <t>PI.427219</t>
  </si>
  <si>
    <t>LDP540</t>
  </si>
  <si>
    <t>PI.427220</t>
  </si>
  <si>
    <t>LDP542</t>
  </si>
  <si>
    <t>PI.433604</t>
  </si>
  <si>
    <t>101./.77</t>
  </si>
  <si>
    <t>United.States.Minnesota</t>
  </si>
  <si>
    <t>Minnesota</t>
  </si>
  <si>
    <t>LDP543</t>
  </si>
  <si>
    <t>GH2201.71</t>
  </si>
  <si>
    <t>PI.433928</t>
  </si>
  <si>
    <t>San.Luis.Potosí.Mexico</t>
  </si>
  <si>
    <t>San.Luis.Potosí</t>
  </si>
  <si>
    <t>LDP544</t>
  </si>
  <si>
    <t>GH2201.72</t>
  </si>
  <si>
    <t>PI.438911</t>
  </si>
  <si>
    <t>Bacalar.claro</t>
  </si>
  <si>
    <t>Yucatán.Mexico</t>
  </si>
  <si>
    <t>Yucatán</t>
  </si>
  <si>
    <t>LDP545</t>
  </si>
  <si>
    <t>PI.438913</t>
  </si>
  <si>
    <t>Blanco.seleccion.Yucatan.2</t>
  </si>
  <si>
    <t>Mexico.Yucatán</t>
  </si>
  <si>
    <t>LDP546</t>
  </si>
  <si>
    <t>PI.438914</t>
  </si>
  <si>
    <t>Rojo.No..1</t>
  </si>
  <si>
    <t>LDP547</t>
  </si>
  <si>
    <t>PI.438915</t>
  </si>
  <si>
    <t>Rojo.No..2</t>
  </si>
  <si>
    <t>LDP548</t>
  </si>
  <si>
    <t>PI.438916</t>
  </si>
  <si>
    <t>Frijol.Tapachete</t>
  </si>
  <si>
    <t>LDP549</t>
  </si>
  <si>
    <t>PI.438918</t>
  </si>
  <si>
    <t>Jaspeado.claro</t>
  </si>
  <si>
    <t>LDP550</t>
  </si>
  <si>
    <t>PI.438919</t>
  </si>
  <si>
    <t>Rojo.jaspeado</t>
  </si>
  <si>
    <t>LDP050</t>
  </si>
  <si>
    <t>GH2201.131</t>
  </si>
  <si>
    <t>PI.224713</t>
  </si>
  <si>
    <t>Pacle</t>
  </si>
  <si>
    <t>LDP551</t>
  </si>
  <si>
    <t>GH2201.16</t>
  </si>
  <si>
    <t>PI.440807</t>
  </si>
  <si>
    <t>Howur</t>
  </si>
  <si>
    <t>LDP552</t>
  </si>
  <si>
    <t>PI.440808</t>
  </si>
  <si>
    <t>LDP553</t>
  </si>
  <si>
    <t>PI.441748</t>
  </si>
  <si>
    <t>fava</t>
  </si>
  <si>
    <t>LDP554</t>
  </si>
  <si>
    <t>PI.441750</t>
  </si>
  <si>
    <t>LDP556</t>
  </si>
  <si>
    <t>PI.441753</t>
  </si>
  <si>
    <t>Brazil.Rio.de.Janeiro</t>
  </si>
  <si>
    <t>Rio.de.Janeiro</t>
  </si>
  <si>
    <t>LDP557</t>
  </si>
  <si>
    <t>PI.441754</t>
  </si>
  <si>
    <t>fava.doida.de.capoeira</t>
  </si>
  <si>
    <t>LDP974</t>
  </si>
  <si>
    <t>Bor_8_Ping.Zebra.(Day-Neutral)</t>
  </si>
  <si>
    <t>LDP975</t>
  </si>
  <si>
    <t>Pinwheel.(Burroughs)</t>
  </si>
  <si>
    <t>LDP976</t>
  </si>
  <si>
    <t>Bor_10_Pois.du.Amour</t>
  </si>
  <si>
    <t>LDP977</t>
  </si>
  <si>
    <t>Snowstorm.(Burroughs)</t>
  </si>
  <si>
    <t>LDP051</t>
  </si>
  <si>
    <t>GH2201.187</t>
  </si>
  <si>
    <t>PI.234256</t>
  </si>
  <si>
    <t>Winfield.Pole</t>
  </si>
  <si>
    <t>United.States.New.York</t>
  </si>
  <si>
    <t>New.York</t>
  </si>
  <si>
    <t>LDP558</t>
  </si>
  <si>
    <t>PI.441755</t>
  </si>
  <si>
    <t>LDP559</t>
  </si>
  <si>
    <t>PI.441756</t>
  </si>
  <si>
    <t>LDP560</t>
  </si>
  <si>
    <t>PI.441758</t>
  </si>
  <si>
    <t>LDP561</t>
  </si>
  <si>
    <t>PI.441759</t>
  </si>
  <si>
    <t>LDP563</t>
  </si>
  <si>
    <t>PI.441764</t>
  </si>
  <si>
    <t>LDP564</t>
  </si>
  <si>
    <t>PI.441765</t>
  </si>
  <si>
    <t>LDP565</t>
  </si>
  <si>
    <t>PI.441766</t>
  </si>
  <si>
    <t>LDP566</t>
  </si>
  <si>
    <t>PI.441769</t>
  </si>
  <si>
    <t>LDP567</t>
  </si>
  <si>
    <t>PI.441770</t>
  </si>
  <si>
    <t>LDP568</t>
  </si>
  <si>
    <t>PI.441771</t>
  </si>
  <si>
    <t>LDP052</t>
  </si>
  <si>
    <t>PI.247822</t>
  </si>
  <si>
    <t>G25314</t>
  </si>
  <si>
    <t>LDP569</t>
  </si>
  <si>
    <t>PI.441772</t>
  </si>
  <si>
    <t>LDP570</t>
  </si>
  <si>
    <t>PI.441774</t>
  </si>
  <si>
    <t>LDP572</t>
  </si>
  <si>
    <t>PI.441777</t>
  </si>
  <si>
    <t>LDP573</t>
  </si>
  <si>
    <t>PI.441780</t>
  </si>
  <si>
    <t>fava.branca</t>
  </si>
  <si>
    <t>LDP574</t>
  </si>
  <si>
    <t>PI.441781</t>
  </si>
  <si>
    <t>LDP576</t>
  </si>
  <si>
    <t>PI.441786</t>
  </si>
  <si>
    <t>fava.manteiga</t>
  </si>
  <si>
    <t>LDP579</t>
  </si>
  <si>
    <t>PI.441790</t>
  </si>
  <si>
    <t>LDP580</t>
  </si>
  <si>
    <t>PI.441791</t>
  </si>
  <si>
    <t>LDP581</t>
  </si>
  <si>
    <t>PI.441792</t>
  </si>
  <si>
    <t>LDP056</t>
  </si>
  <si>
    <t>PI.249020</t>
  </si>
  <si>
    <t>G25320</t>
  </si>
  <si>
    <t>LDP584</t>
  </si>
  <si>
    <t>PI.441795</t>
  </si>
  <si>
    <t>LDP587</t>
  </si>
  <si>
    <t>PI.441800</t>
  </si>
  <si>
    <t>LDP589</t>
  </si>
  <si>
    <t>PI.441803</t>
  </si>
  <si>
    <t>LDP592</t>
  </si>
  <si>
    <t>PI.441807</t>
  </si>
  <si>
    <t>LDP594</t>
  </si>
  <si>
    <t>PI.441809</t>
  </si>
  <si>
    <t>feijoa.chumbinho</t>
  </si>
  <si>
    <t>LDP595</t>
  </si>
  <si>
    <t>PI.441810</t>
  </si>
  <si>
    <t>feijoa.guarani</t>
  </si>
  <si>
    <t>LDP596</t>
  </si>
  <si>
    <t>PI.441813</t>
  </si>
  <si>
    <t>LDP600</t>
  </si>
  <si>
    <t>PI.441819</t>
  </si>
  <si>
    <t>Brazil.Distrito.Federal</t>
  </si>
  <si>
    <t>Distrito.Federal</t>
  </si>
  <si>
    <t>LDP601</t>
  </si>
  <si>
    <t>PI.441821</t>
  </si>
  <si>
    <t>LDP059</t>
  </si>
  <si>
    <t>PI.249023</t>
  </si>
  <si>
    <t>G25323</t>
  </si>
  <si>
    <t>LDP001</t>
  </si>
  <si>
    <t>GH2201.121</t>
  </si>
  <si>
    <t>PI.180324</t>
  </si>
  <si>
    <t>Val</t>
  </si>
  <si>
    <t>India</t>
  </si>
  <si>
    <t>LDP602</t>
  </si>
  <si>
    <t>PI.441822</t>
  </si>
  <si>
    <t>LDP603</t>
  </si>
  <si>
    <t>PI.441824</t>
  </si>
  <si>
    <t>roxa</t>
  </si>
  <si>
    <t>LDP606</t>
  </si>
  <si>
    <t>GH2201.73</t>
  </si>
  <si>
    <t>PI.451715</t>
  </si>
  <si>
    <t>Natiquo</t>
  </si>
  <si>
    <t>LDP608</t>
  </si>
  <si>
    <t>PI.451772</t>
  </si>
  <si>
    <t>L.18A</t>
  </si>
  <si>
    <t>LDP609</t>
  </si>
  <si>
    <t>GH2201.74</t>
  </si>
  <si>
    <t>PI.451776</t>
  </si>
  <si>
    <t>L.59</t>
  </si>
  <si>
    <t>LDP611</t>
  </si>
  <si>
    <t>GH2201.75</t>
  </si>
  <si>
    <t>PI.451780</t>
  </si>
  <si>
    <t>L.120A</t>
  </si>
  <si>
    <t>LDP612</t>
  </si>
  <si>
    <t>PI.451781</t>
  </si>
  <si>
    <t>L.120B</t>
  </si>
  <si>
    <t>LDP614</t>
  </si>
  <si>
    <t>PI.451783</t>
  </si>
  <si>
    <t>L.122B</t>
  </si>
  <si>
    <t>LDP615</t>
  </si>
  <si>
    <t>PI.451875</t>
  </si>
  <si>
    <t>Guatemala.Chimaltenango</t>
  </si>
  <si>
    <t>Chimaltenango</t>
  </si>
  <si>
    <t>LDP616</t>
  </si>
  <si>
    <t>PI.451922</t>
  </si>
  <si>
    <t>Guatemala.Chiquimula</t>
  </si>
  <si>
    <t>Chiquimula</t>
  </si>
  <si>
    <t>LDP617</t>
  </si>
  <si>
    <t>PI.451924</t>
  </si>
  <si>
    <t>Guatemala.Sololá</t>
  </si>
  <si>
    <t>Sololá</t>
  </si>
  <si>
    <t>LDP618</t>
  </si>
  <si>
    <t>PI.451925</t>
  </si>
  <si>
    <t>LDP619</t>
  </si>
  <si>
    <t>PI.476859</t>
  </si>
  <si>
    <t>Pala.hatiqo</t>
  </si>
  <si>
    <t>LDP620</t>
  </si>
  <si>
    <t>GH2201.76</t>
  </si>
  <si>
    <t>PI.477041</t>
  </si>
  <si>
    <t>GN.822</t>
  </si>
  <si>
    <t>LDP622</t>
  </si>
  <si>
    <t>PI.502182</t>
  </si>
  <si>
    <t>L-52-9</t>
  </si>
  <si>
    <t>United.States.Wyoming</t>
  </si>
  <si>
    <t>Wyoming</t>
  </si>
  <si>
    <t>LDP623</t>
  </si>
  <si>
    <t>GH2201.77</t>
  </si>
  <si>
    <t>PI.502183</t>
  </si>
  <si>
    <t>L-91-9</t>
  </si>
  <si>
    <t>LDP627</t>
  </si>
  <si>
    <t>PI.502187</t>
  </si>
  <si>
    <t>L-144b-6</t>
  </si>
  <si>
    <t>LDP629</t>
  </si>
  <si>
    <t>PI.534913</t>
  </si>
  <si>
    <t>COWEY</t>
  </si>
  <si>
    <t>Illinois.United.States</t>
  </si>
  <si>
    <t>Illinois</t>
  </si>
  <si>
    <t>LDP064</t>
  </si>
  <si>
    <t>PI.249028</t>
  </si>
  <si>
    <t>G32528</t>
  </si>
  <si>
    <t>LDP630</t>
  </si>
  <si>
    <t>GH2201.78</t>
  </si>
  <si>
    <t>PI.534914</t>
  </si>
  <si>
    <t>GANYMEDE</t>
  </si>
  <si>
    <t>United.States.Illinois</t>
  </si>
  <si>
    <t>LDP631</t>
  </si>
  <si>
    <t>GH2201.79</t>
  </si>
  <si>
    <t>PI.534915</t>
  </si>
  <si>
    <t>HALF.and.HALF</t>
  </si>
  <si>
    <t>LDP632</t>
  </si>
  <si>
    <t>PI.534916</t>
  </si>
  <si>
    <t>NEPTUNE</t>
  </si>
  <si>
    <t>LDP633</t>
  </si>
  <si>
    <t>PI.534917</t>
  </si>
  <si>
    <t>RED.CALICO</t>
  </si>
  <si>
    <t>LDP634</t>
  </si>
  <si>
    <t>GH2201.17</t>
  </si>
  <si>
    <t>PI.534918</t>
  </si>
  <si>
    <t>New.Mexico.United.States</t>
  </si>
  <si>
    <t>New.Mexico</t>
  </si>
  <si>
    <t>LDP635</t>
  </si>
  <si>
    <t>PI.535340</t>
  </si>
  <si>
    <t>NI.543</t>
  </si>
  <si>
    <t>Mexico.Veracruz.de.Ignacio.de.la.Llave</t>
  </si>
  <si>
    <t>Veracruz.de.Ignacio.de.la.Llave</t>
  </si>
  <si>
    <t>LDP636</t>
  </si>
  <si>
    <t>GH2201.80</t>
  </si>
  <si>
    <t>PI.535341</t>
  </si>
  <si>
    <t>NI.675</t>
  </si>
  <si>
    <t>Mexico.Nayarit</t>
  </si>
  <si>
    <t>Nayarit</t>
  </si>
  <si>
    <t>LDP638</t>
  </si>
  <si>
    <t>GH2201.81</t>
  </si>
  <si>
    <t>PI.535343</t>
  </si>
  <si>
    <t>NI.745</t>
  </si>
  <si>
    <t>Mexico.Jalisco</t>
  </si>
  <si>
    <t>Jalisco</t>
  </si>
  <si>
    <t>LDP639</t>
  </si>
  <si>
    <t>PI.535344</t>
  </si>
  <si>
    <t>NI.814</t>
  </si>
  <si>
    <t>Argentina.Chaco</t>
  </si>
  <si>
    <t>LDP065</t>
  </si>
  <si>
    <t>PI.249029</t>
  </si>
  <si>
    <t>G32529</t>
  </si>
  <si>
    <t>LDP642</t>
  </si>
  <si>
    <t>PI.535347</t>
  </si>
  <si>
    <t>TARS.266</t>
  </si>
  <si>
    <t>United.States.Puerto.Rico</t>
  </si>
  <si>
    <t>Puerto.Rico</t>
  </si>
  <si>
    <t>LDP643</t>
  </si>
  <si>
    <t>PI.535348</t>
  </si>
  <si>
    <t>TARS.443</t>
  </si>
  <si>
    <t>LDP644</t>
  </si>
  <si>
    <t>PI.537108</t>
  </si>
  <si>
    <t>PACKERS</t>
  </si>
  <si>
    <t>LDP645</t>
  </si>
  <si>
    <t>PI.549453</t>
  </si>
  <si>
    <t>SPECKLED.BUTTERPEA</t>
  </si>
  <si>
    <t>United.States.Missouri</t>
  </si>
  <si>
    <t>Missouri</t>
  </si>
  <si>
    <t>LDP646</t>
  </si>
  <si>
    <t>GH2201.19</t>
  </si>
  <si>
    <t>PI.549454</t>
  </si>
  <si>
    <t>THAXTER</t>
  </si>
  <si>
    <t>LDP647</t>
  </si>
  <si>
    <t>GH2201.22</t>
  </si>
  <si>
    <t>PI.549455</t>
  </si>
  <si>
    <t>DOVER.BUSH</t>
  </si>
  <si>
    <t>LDP650</t>
  </si>
  <si>
    <t>PI.549458</t>
  </si>
  <si>
    <t>VENTURA</t>
  </si>
  <si>
    <t>LDP651</t>
  </si>
  <si>
    <t>PI.549459</t>
  </si>
  <si>
    <t>ALLGREEN</t>
  </si>
  <si>
    <t>LDP652</t>
  </si>
  <si>
    <t>GH2201.23</t>
  </si>
  <si>
    <t>PI.549460</t>
  </si>
  <si>
    <t>BIXBY</t>
  </si>
  <si>
    <t>LDP068</t>
  </si>
  <si>
    <t>PI.249032</t>
  </si>
  <si>
    <t>G32532</t>
  </si>
  <si>
    <t>LDP653</t>
  </si>
  <si>
    <t>GH2201.24</t>
  </si>
  <si>
    <t>PI.549461</t>
  </si>
  <si>
    <t>CHRISTMAS.LIMA</t>
  </si>
  <si>
    <t>LDP654</t>
  </si>
  <si>
    <t>GH2201.6</t>
  </si>
  <si>
    <t>PI.549462</t>
  </si>
  <si>
    <t>DIXIE.BUTTERPEA.WHITE</t>
  </si>
  <si>
    <t>LDP655</t>
  </si>
  <si>
    <t>PI.549463</t>
  </si>
  <si>
    <t>FLORIDA.BUTTER</t>
  </si>
  <si>
    <t>LDP656</t>
  </si>
  <si>
    <t>PI.549464</t>
  </si>
  <si>
    <t>FORDHOOK.242</t>
  </si>
  <si>
    <t>LDP657</t>
  </si>
  <si>
    <t>PI.549465</t>
  </si>
  <si>
    <t>FORDHOOK.BUSH</t>
  </si>
  <si>
    <t>Missouri.United.States</t>
  </si>
  <si>
    <t>LDP658</t>
  </si>
  <si>
    <t>GH2201.25</t>
  </si>
  <si>
    <t>PI.549466</t>
  </si>
  <si>
    <t>HENDERSON.BUSH</t>
  </si>
  <si>
    <t>LDP659</t>
  </si>
  <si>
    <t>GH2201.9</t>
  </si>
  <si>
    <t>PI.549467</t>
  </si>
  <si>
    <t>JACKSON.WONDER</t>
  </si>
  <si>
    <t>LDP660</t>
  </si>
  <si>
    <t>PI.549468</t>
  </si>
  <si>
    <t>KING.OF.THE.GARDEN</t>
  </si>
  <si>
    <t>LDP661</t>
  </si>
  <si>
    <t>GH2201.18</t>
  </si>
  <si>
    <t>PI.549469</t>
  </si>
  <si>
    <t>SIEVA</t>
  </si>
  <si>
    <t>LDP662</t>
  </si>
  <si>
    <t>PI.549470</t>
  </si>
  <si>
    <t>THOROGREEN.IMPROVED.EARLY</t>
  </si>
  <si>
    <t>LDP663</t>
  </si>
  <si>
    <t>PI.549471</t>
  </si>
  <si>
    <t>FORDHOOK.CONCENTRATED</t>
  </si>
  <si>
    <t>LDP664</t>
  </si>
  <si>
    <t>PI.549472</t>
  </si>
  <si>
    <t>HENDERSON.BABY</t>
  </si>
  <si>
    <t>LDP665</t>
  </si>
  <si>
    <t>GH2201.82</t>
  </si>
  <si>
    <t>PI.549473</t>
  </si>
  <si>
    <t>TRIUMPH</t>
  </si>
  <si>
    <t>LDP666</t>
  </si>
  <si>
    <t>GH2201.83</t>
  </si>
  <si>
    <t>PI.549474</t>
  </si>
  <si>
    <t>WILLOW.LEAF</t>
  </si>
  <si>
    <t>LDP668</t>
  </si>
  <si>
    <t>PI.549476</t>
  </si>
  <si>
    <t>BURPEES.IMPROVED</t>
  </si>
  <si>
    <t>Pennsylvania.United.States</t>
  </si>
  <si>
    <t>Pennsylvania</t>
  </si>
  <si>
    <t>LDP669</t>
  </si>
  <si>
    <t>PI.549477</t>
  </si>
  <si>
    <t>POLE.LIMA.BIG.6</t>
  </si>
  <si>
    <t>LDP670</t>
  </si>
  <si>
    <t>PI.549478</t>
  </si>
  <si>
    <t>CLARKS.BUSH</t>
  </si>
  <si>
    <t>United.States.Michigan</t>
  </si>
  <si>
    <t>Michigan</t>
  </si>
  <si>
    <t>LDP671</t>
  </si>
  <si>
    <t>PI.549479</t>
  </si>
  <si>
    <t>CONCENTRATED.FORDHOOK</t>
  </si>
  <si>
    <t>LDP672</t>
  </si>
  <si>
    <t>PI.549480</t>
  </si>
  <si>
    <t>EARLY.THOROGREEN</t>
  </si>
  <si>
    <t>LDP673</t>
  </si>
  <si>
    <t>PI.549481</t>
  </si>
  <si>
    <t>NEMAGREEN</t>
  </si>
  <si>
    <t>LDP073</t>
  </si>
  <si>
    <t>PI.249038</t>
  </si>
  <si>
    <t>G32538</t>
  </si>
  <si>
    <t>LDP674</t>
  </si>
  <si>
    <t>GH2201.84</t>
  </si>
  <si>
    <t>PI.549482</t>
  </si>
  <si>
    <t>WASATCH</t>
  </si>
  <si>
    <t>LDP675</t>
  </si>
  <si>
    <t>PI.549483</t>
  </si>
  <si>
    <t>BURPEES.IMPROVED.BUSH</t>
  </si>
  <si>
    <t>LDP676</t>
  </si>
  <si>
    <t>GH2201.85</t>
  </si>
  <si>
    <t>PI.549484</t>
  </si>
  <si>
    <t>EASY.SHELL</t>
  </si>
  <si>
    <t>LDP678</t>
  </si>
  <si>
    <t>PI.549486</t>
  </si>
  <si>
    <t>WINFIELD</t>
  </si>
  <si>
    <t>United.States.New.Hampshire</t>
  </si>
  <si>
    <t>New.Hampshire</t>
  </si>
  <si>
    <t>LDP679</t>
  </si>
  <si>
    <t>PI.549487</t>
  </si>
  <si>
    <t>FLORIDA.BUTTER.SPECKLED</t>
  </si>
  <si>
    <t>LDP680</t>
  </si>
  <si>
    <t>PI.549490</t>
  </si>
  <si>
    <t>BURPEE'S.BEST</t>
  </si>
  <si>
    <t>United.States.Pennsylvania</t>
  </si>
  <si>
    <t>LDP681</t>
  </si>
  <si>
    <t>PI.549491</t>
  </si>
  <si>
    <t>BURPEES.IMPROVED.GIANT.PODDED</t>
  </si>
  <si>
    <t>LDP682</t>
  </si>
  <si>
    <t>PI.549492</t>
  </si>
  <si>
    <t>PRIZETAKER</t>
  </si>
  <si>
    <t>LDP683</t>
  </si>
  <si>
    <t>PI.549493</t>
  </si>
  <si>
    <t>GIANT.FLORIDA.POLE</t>
  </si>
  <si>
    <t>LDP684</t>
  </si>
  <si>
    <t>GH2201.26</t>
  </si>
  <si>
    <t>PI.549494</t>
  </si>
  <si>
    <t>BABY.POTATO</t>
  </si>
  <si>
    <t>New.York.United.States</t>
  </si>
  <si>
    <t>LDP685</t>
  </si>
  <si>
    <t>PI.549495</t>
  </si>
  <si>
    <t>CARPINTERIA</t>
  </si>
  <si>
    <t>Virginia.United.States</t>
  </si>
  <si>
    <t>Virginia</t>
  </si>
  <si>
    <t>LDP686</t>
  </si>
  <si>
    <t>PI.549496</t>
  </si>
  <si>
    <t>LARGE.WHITE</t>
  </si>
  <si>
    <t>United.States.Virginia</t>
  </si>
  <si>
    <t>LDP687</t>
  </si>
  <si>
    <t>GH2201.87</t>
  </si>
  <si>
    <t>PI.549497</t>
  </si>
  <si>
    <t>GIANT.CHRISTMAS</t>
  </si>
  <si>
    <t>LDP688</t>
  </si>
  <si>
    <t>PI.549498</t>
  </si>
  <si>
    <t>NORTH.POLE</t>
  </si>
  <si>
    <t>LDP689</t>
  </si>
  <si>
    <t>PI.549499</t>
  </si>
  <si>
    <t>WHITE.VENTURA</t>
  </si>
  <si>
    <t>LDP690</t>
  </si>
  <si>
    <t>PI.549500</t>
  </si>
  <si>
    <t>CHRISTMAS.POLE.LIMA</t>
  </si>
  <si>
    <t>United.States.Georgia</t>
  </si>
  <si>
    <t>Georgia</t>
  </si>
  <si>
    <t>LDP691</t>
  </si>
  <si>
    <t>PI.549501</t>
  </si>
  <si>
    <t>SPARTAN.FREEZER</t>
  </si>
  <si>
    <t>LDP692</t>
  </si>
  <si>
    <t>PI.549502</t>
  </si>
  <si>
    <t>WHITE.VENTURA.63</t>
  </si>
  <si>
    <t>LDP693</t>
  </si>
  <si>
    <t>PI.549503</t>
  </si>
  <si>
    <t>WHITE.VENTURA.65</t>
  </si>
  <si>
    <t>LDP694</t>
  </si>
  <si>
    <t>PI.549504</t>
  </si>
  <si>
    <t>GLENGREEN</t>
  </si>
  <si>
    <t>LDP076</t>
  </si>
  <si>
    <t>GH2201.44</t>
  </si>
  <si>
    <t>PI.249042</t>
  </si>
  <si>
    <t>G32542</t>
  </si>
  <si>
    <t>LDP696</t>
  </si>
  <si>
    <t>PI.549506</t>
  </si>
  <si>
    <t>PRIMERO</t>
  </si>
  <si>
    <t>LDP697</t>
  </si>
  <si>
    <t>PI.549507</t>
  </si>
  <si>
    <t>MACKIE</t>
  </si>
  <si>
    <t>LDP698</t>
  </si>
  <si>
    <t>PI.549508</t>
  </si>
  <si>
    <t>BRIDGETON</t>
  </si>
  <si>
    <t>LDP699</t>
  </si>
  <si>
    <t>GH2201.4</t>
  </si>
  <si>
    <t>PI.549509</t>
  </si>
  <si>
    <t>BUSH.FLORIDA.BUTTER</t>
  </si>
  <si>
    <t>Florida</t>
  </si>
  <si>
    <t>LDP700</t>
  </si>
  <si>
    <t>PI.549510</t>
  </si>
  <si>
    <t>MENDOZA</t>
  </si>
  <si>
    <t>LDP701</t>
  </si>
  <si>
    <t>PI.549511</t>
  </si>
  <si>
    <t>C-ELITE</t>
  </si>
  <si>
    <t>LDP702</t>
  </si>
  <si>
    <t>GH2201.27</t>
  </si>
  <si>
    <t>PI.549512</t>
  </si>
  <si>
    <t>MAFFEI.76</t>
  </si>
  <si>
    <t>LDP703</t>
  </si>
  <si>
    <t>PI.549513</t>
  </si>
  <si>
    <t>C-171</t>
  </si>
  <si>
    <t>United.States.Delaware</t>
  </si>
  <si>
    <t>Delaware</t>
  </si>
  <si>
    <t>LDP705</t>
  </si>
  <si>
    <t>PI.549515</t>
  </si>
  <si>
    <t>B2C</t>
  </si>
  <si>
    <t>LDP706</t>
  </si>
  <si>
    <t>GH2201.21</t>
  </si>
  <si>
    <t>PI.549516</t>
  </si>
  <si>
    <t>SPRIGG</t>
  </si>
  <si>
    <t>LDP079</t>
  </si>
  <si>
    <t>PI.249047</t>
  </si>
  <si>
    <t>G32547</t>
  </si>
  <si>
    <t>LDP707</t>
  </si>
  <si>
    <t>PI.549517</t>
  </si>
  <si>
    <t>MAFFEI.8</t>
  </si>
  <si>
    <t>LDP708</t>
  </si>
  <si>
    <t>PI.549518</t>
  </si>
  <si>
    <t>DOMPE.95</t>
  </si>
  <si>
    <t>LDP709</t>
  </si>
  <si>
    <t>PI.549519</t>
  </si>
  <si>
    <t>F-1072</t>
  </si>
  <si>
    <t>LDP710</t>
  </si>
  <si>
    <t>PI.549520</t>
  </si>
  <si>
    <t>MAFFEI.57</t>
  </si>
  <si>
    <t>LDP711</t>
  </si>
  <si>
    <t>GH2201.10</t>
  </si>
  <si>
    <t>PI.549521</t>
  </si>
  <si>
    <t>MAFFEI.15</t>
  </si>
  <si>
    <t>LDP712</t>
  </si>
  <si>
    <t>PI.549522</t>
  </si>
  <si>
    <t>DIXIE.BUTTERPEA.SPECKLED.BUSH</t>
  </si>
  <si>
    <t>United.States.Colorado</t>
  </si>
  <si>
    <t>Colorado</t>
  </si>
  <si>
    <t>LDP713</t>
  </si>
  <si>
    <t>PI.549523</t>
  </si>
  <si>
    <t>SIEVE.POLE</t>
  </si>
  <si>
    <t>LDP715</t>
  </si>
  <si>
    <t>GH2201.89</t>
  </si>
  <si>
    <t>PI.550301</t>
  </si>
  <si>
    <t>BROWN.CROWER.POLE.118</t>
  </si>
  <si>
    <t>LDP716</t>
  </si>
  <si>
    <t>PI.550305</t>
  </si>
  <si>
    <t>DIXIE.BUTTER.WHITE.128</t>
  </si>
  <si>
    <t>LDP717</t>
  </si>
  <si>
    <t>PI.557541</t>
  </si>
  <si>
    <t>LDP081</t>
  </si>
  <si>
    <t>PI.249050</t>
  </si>
  <si>
    <t>G32550</t>
  </si>
  <si>
    <t>LDP002</t>
  </si>
  <si>
    <t>GH2201.122</t>
  </si>
  <si>
    <t>PI.180461</t>
  </si>
  <si>
    <t>Bal</t>
  </si>
  <si>
    <t>LDP718</t>
  </si>
  <si>
    <t>PI.583557</t>
  </si>
  <si>
    <t>W6.3152</t>
  </si>
  <si>
    <t>Nepal</t>
  </si>
  <si>
    <t>LDP719</t>
  </si>
  <si>
    <t>GH2201.90</t>
  </si>
  <si>
    <t>PI.583558</t>
  </si>
  <si>
    <t>CAS.6</t>
  </si>
  <si>
    <t>LDP720</t>
  </si>
  <si>
    <t>PI.583559</t>
  </si>
  <si>
    <t>CAS.7</t>
  </si>
  <si>
    <t>LDP721</t>
  </si>
  <si>
    <t>PI.583618</t>
  </si>
  <si>
    <t>CAS.1</t>
  </si>
  <si>
    <t>LDP722</t>
  </si>
  <si>
    <t>PI.583619</t>
  </si>
  <si>
    <t>CAS.3</t>
  </si>
  <si>
    <t>LDP723</t>
  </si>
  <si>
    <t>PI.603970</t>
  </si>
  <si>
    <t>Merced</t>
  </si>
  <si>
    <t>LDP086</t>
  </si>
  <si>
    <t>PI.249058</t>
  </si>
  <si>
    <t>G32555</t>
  </si>
  <si>
    <t>LDP728</t>
  </si>
  <si>
    <t>GH2201.167</t>
  </si>
  <si>
    <t>PI.638826</t>
  </si>
  <si>
    <t>CLIMBING.SPECKLED</t>
  </si>
  <si>
    <t>United.States.Maine</t>
  </si>
  <si>
    <t>Maine</t>
  </si>
  <si>
    <t>LDP729</t>
  </si>
  <si>
    <t>PI.638876</t>
  </si>
  <si>
    <t>W6.17497</t>
  </si>
  <si>
    <t>LDP731</t>
  </si>
  <si>
    <t>PI.642132</t>
  </si>
  <si>
    <t>LDP732</t>
  </si>
  <si>
    <t>PI.653248</t>
  </si>
  <si>
    <t>DLEG.900234</t>
  </si>
  <si>
    <t>LDP735</t>
  </si>
  <si>
    <t>PI.661750</t>
  </si>
  <si>
    <t>Pois.du.cap</t>
  </si>
  <si>
    <t>France</t>
  </si>
  <si>
    <t>LDP736</t>
  </si>
  <si>
    <t>PI.661925</t>
  </si>
  <si>
    <t>W6.27494</t>
  </si>
  <si>
    <t>LDP087</t>
  </si>
  <si>
    <t>PI.249059</t>
  </si>
  <si>
    <t>G32556</t>
  </si>
  <si>
    <t>LDP742</t>
  </si>
  <si>
    <t>W6.27872</t>
  </si>
  <si>
    <t>G26466</t>
  </si>
  <si>
    <t>LDP743</t>
  </si>
  <si>
    <t>E27</t>
  </si>
  <si>
    <t>Davis.California.USA</t>
  </si>
  <si>
    <t>LDP744</t>
  </si>
  <si>
    <t>W6.27883</t>
  </si>
  <si>
    <t>G26482</t>
  </si>
  <si>
    <t>COL</t>
  </si>
  <si>
    <t>LDP745</t>
  </si>
  <si>
    <t>W6.27885</t>
  </si>
  <si>
    <t>Torta</t>
  </si>
  <si>
    <t>Colombia.Huila</t>
  </si>
  <si>
    <t>Huila</t>
  </si>
  <si>
    <t>LDP746</t>
  </si>
  <si>
    <t>W6.28469</t>
  </si>
  <si>
    <t>NI.549</t>
  </si>
  <si>
    <t>United.States.Washington</t>
  </si>
  <si>
    <t>Washington</t>
  </si>
  <si>
    <t>LDP747</t>
  </si>
  <si>
    <t>W6.37664</t>
  </si>
  <si>
    <t>G25139</t>
  </si>
  <si>
    <t>LDP748</t>
  </si>
  <si>
    <t>W6.37665</t>
  </si>
  <si>
    <t>G25142</t>
  </si>
  <si>
    <t>LDP749</t>
  </si>
  <si>
    <t>W6.37713</t>
  </si>
  <si>
    <t>G25214</t>
  </si>
  <si>
    <t>LDP750</t>
  </si>
  <si>
    <t>W6.37714</t>
  </si>
  <si>
    <t>G25215</t>
  </si>
  <si>
    <t>LDP751</t>
  </si>
  <si>
    <t>W6.37953</t>
  </si>
  <si>
    <t>G25651</t>
  </si>
  <si>
    <t>LDP090</t>
  </si>
  <si>
    <t>PI.249063</t>
  </si>
  <si>
    <t>G32559</t>
  </si>
  <si>
    <t>LDP752</t>
  </si>
  <si>
    <t>W6.37960</t>
  </si>
  <si>
    <t>G25666</t>
  </si>
  <si>
    <t>LDP753</t>
  </si>
  <si>
    <t>W6.37962</t>
  </si>
  <si>
    <t>G25667A</t>
  </si>
  <si>
    <t>LDP755</t>
  </si>
  <si>
    <t>W6.38639</t>
  </si>
  <si>
    <t>G27265</t>
  </si>
  <si>
    <t>Taiwan</t>
  </si>
  <si>
    <t>LDP756</t>
  </si>
  <si>
    <t>W6.38640</t>
  </si>
  <si>
    <t>G27268</t>
  </si>
  <si>
    <t>LDP757</t>
  </si>
  <si>
    <t>W6.38641</t>
  </si>
  <si>
    <t>G27270</t>
  </si>
  <si>
    <t>LDP759</t>
  </si>
  <si>
    <t>W6.38643</t>
  </si>
  <si>
    <t>G27271</t>
  </si>
  <si>
    <t>LDP760</t>
  </si>
  <si>
    <t>W6.38644</t>
  </si>
  <si>
    <t>G27274</t>
  </si>
  <si>
    <t>LDP761</t>
  </si>
  <si>
    <t>W6.38645</t>
  </si>
  <si>
    <t>G27275</t>
  </si>
  <si>
    <t>LDP762</t>
  </si>
  <si>
    <t>W6.38646</t>
  </si>
  <si>
    <t>G27281</t>
  </si>
  <si>
    <t>LDP091</t>
  </si>
  <si>
    <t>PI.249066</t>
  </si>
  <si>
    <t>G32560</t>
  </si>
  <si>
    <t>LDP763</t>
  </si>
  <si>
    <t>UC92</t>
  </si>
  <si>
    <t>LDP764</t>
  </si>
  <si>
    <t>W6.51232</t>
  </si>
  <si>
    <t>Neptune</t>
  </si>
  <si>
    <t>LDP765</t>
  </si>
  <si>
    <t>W6.51238</t>
  </si>
  <si>
    <t>LDP766</t>
  </si>
  <si>
    <t>UC.Haskell</t>
  </si>
  <si>
    <t>LDP767</t>
  </si>
  <si>
    <t>UC.Beija.Flor</t>
  </si>
  <si>
    <t>LDP768</t>
  </si>
  <si>
    <t>G26159A.(Dove)</t>
  </si>
  <si>
    <t>LDP769</t>
  </si>
  <si>
    <t>G25172B</t>
  </si>
  <si>
    <t>LDP770</t>
  </si>
  <si>
    <t>UFPI.628</t>
  </si>
  <si>
    <t>LDP771</t>
  </si>
  <si>
    <t>Pima.Orange</t>
  </si>
  <si>
    <t>LDP772</t>
  </si>
  <si>
    <t>G26194</t>
  </si>
  <si>
    <t>LDP093</t>
  </si>
  <si>
    <t>GH2201.190</t>
  </si>
  <si>
    <t>PI.256385</t>
  </si>
  <si>
    <t>Chilipuca.Roja</t>
  </si>
  <si>
    <t>El.Salvador.La.Libertad</t>
  </si>
  <si>
    <t>La.Libertad</t>
  </si>
  <si>
    <t>LDP774</t>
  </si>
  <si>
    <t>DE2201</t>
  </si>
  <si>
    <t>DE1304624f</t>
  </si>
  <si>
    <t>Delaware.USA</t>
  </si>
  <si>
    <t>LDP775</t>
  </si>
  <si>
    <t>DE2202</t>
  </si>
  <si>
    <t>DE1305306</t>
  </si>
  <si>
    <t>LDP776</t>
  </si>
  <si>
    <t>DE2203</t>
  </si>
  <si>
    <t>DE1306002C</t>
  </si>
  <si>
    <t>LDP777</t>
  </si>
  <si>
    <t>DE2204</t>
  </si>
  <si>
    <t>DE1500806J.f</t>
  </si>
  <si>
    <t>LDP778</t>
  </si>
  <si>
    <t>DE2205</t>
  </si>
  <si>
    <t>DE1603508E.II</t>
  </si>
  <si>
    <t>LDP779</t>
  </si>
  <si>
    <t>DE2206</t>
  </si>
  <si>
    <t>DE1600103D</t>
  </si>
  <si>
    <t>GH2201.11</t>
  </si>
  <si>
    <t>PA.German.Red.Lima</t>
  </si>
  <si>
    <t>GH2201.12</t>
  </si>
  <si>
    <t>PI.256843.I</t>
  </si>
  <si>
    <t>G25438</t>
  </si>
  <si>
    <t>Piura</t>
  </si>
  <si>
    <t>LDP094</t>
  </si>
  <si>
    <t>GH2201.118</t>
  </si>
  <si>
    <t>PI.256387</t>
  </si>
  <si>
    <t>Juruma</t>
  </si>
  <si>
    <t>GH2201.13</t>
  </si>
  <si>
    <t>PI.256843.II</t>
  </si>
  <si>
    <t>Piura.Peru</t>
  </si>
  <si>
    <t>GH2201.14</t>
  </si>
  <si>
    <t>PI.362772.pcapR</t>
  </si>
  <si>
    <t>GH2201.15</t>
  </si>
  <si>
    <t>LDP493</t>
  </si>
  <si>
    <t>PI.363030</t>
  </si>
  <si>
    <t>G25106</t>
  </si>
  <si>
    <t>GH2201.1</t>
  </si>
  <si>
    <t>1102-10.(Beseba)</t>
  </si>
  <si>
    <t>GH2201.20</t>
  </si>
  <si>
    <t>Virginia.Butterbean</t>
  </si>
  <si>
    <t>LDP095</t>
  </si>
  <si>
    <t>GH2201.191</t>
  </si>
  <si>
    <t>PI.256388</t>
  </si>
  <si>
    <t>Chilipuca.Zarda</t>
  </si>
  <si>
    <t>GH2201.28</t>
  </si>
  <si>
    <t>Susie</t>
  </si>
  <si>
    <t>GH2201.29</t>
  </si>
  <si>
    <t>1102-13</t>
  </si>
  <si>
    <t>GH2201.2</t>
  </si>
  <si>
    <t>1102-6</t>
  </si>
  <si>
    <t>GH2201.30</t>
  </si>
  <si>
    <t>1102-14</t>
  </si>
  <si>
    <t>GH2201.31</t>
  </si>
  <si>
    <t>1102-17</t>
  </si>
  <si>
    <t>GH2201.32</t>
  </si>
  <si>
    <t>1102-18</t>
  </si>
  <si>
    <t>GH2201.33</t>
  </si>
  <si>
    <t>1102-19</t>
  </si>
  <si>
    <t>GH2201.34</t>
  </si>
  <si>
    <t>1102-23</t>
  </si>
  <si>
    <t>GH2201.35</t>
  </si>
  <si>
    <t>1102-24</t>
  </si>
  <si>
    <t>GH2201.36</t>
  </si>
  <si>
    <t>1102-25</t>
  </si>
  <si>
    <t>GH2201.37</t>
  </si>
  <si>
    <t>1102-4</t>
  </si>
  <si>
    <t>GH2201.38</t>
  </si>
  <si>
    <t>1102-42</t>
  </si>
  <si>
    <t>GH2201.39</t>
  </si>
  <si>
    <t>1102-44</t>
  </si>
  <si>
    <t>GH2201.3</t>
  </si>
  <si>
    <t>184-85</t>
  </si>
  <si>
    <t>GH2201.40</t>
  </si>
  <si>
    <t>1102-45</t>
  </si>
  <si>
    <t>GH2201.41</t>
  </si>
  <si>
    <t>1102-46A</t>
  </si>
  <si>
    <t>GH2201.42</t>
  </si>
  <si>
    <t>1102-5</t>
  </si>
  <si>
    <t>GH2201.43</t>
  </si>
  <si>
    <t>1102-9</t>
  </si>
  <si>
    <t>GH2201.45</t>
  </si>
  <si>
    <t>1102-1</t>
  </si>
  <si>
    <t>GH2201.48</t>
  </si>
  <si>
    <t>1102-26</t>
  </si>
  <si>
    <t>GH2201.49</t>
  </si>
  <si>
    <t>1102-3A</t>
  </si>
  <si>
    <t>GH2201.50</t>
  </si>
  <si>
    <t>1102-41</t>
  </si>
  <si>
    <t>LDP099</t>
  </si>
  <si>
    <t>GH2201.193</t>
  </si>
  <si>
    <t>PI.256393</t>
  </si>
  <si>
    <t>LDP003</t>
  </si>
  <si>
    <t>GH2201.123</t>
  </si>
  <si>
    <t>PI.183343</t>
  </si>
  <si>
    <t>G25181</t>
  </si>
  <si>
    <t>India.Madhya.Pradesh</t>
  </si>
  <si>
    <t>Madhya.Pradesh</t>
  </si>
  <si>
    <t>GH2201.51</t>
  </si>
  <si>
    <t>1102-48</t>
  </si>
  <si>
    <t>GH2201.52</t>
  </si>
  <si>
    <t>1102-49</t>
  </si>
  <si>
    <t>GH2201.53</t>
  </si>
  <si>
    <t>LDP784</t>
  </si>
  <si>
    <t>Pat</t>
  </si>
  <si>
    <t>GH2201.54</t>
  </si>
  <si>
    <t>Mezcla</t>
  </si>
  <si>
    <t>GH2201.55</t>
  </si>
  <si>
    <t>LDP883</t>
  </si>
  <si>
    <t>Wilbur</t>
  </si>
  <si>
    <t>GH2201.56</t>
  </si>
  <si>
    <t>Worchester.Indian.Red.Pole</t>
  </si>
  <si>
    <t>GH2201.58</t>
  </si>
  <si>
    <t>Alabama.Blackeyed.Butterbean</t>
  </si>
  <si>
    <t>GH2201.59</t>
  </si>
  <si>
    <t>Dixie.Speckled.Butterpea</t>
  </si>
  <si>
    <t>GH2201.5</t>
  </si>
  <si>
    <t>C-elite.Select</t>
  </si>
  <si>
    <t>LDP100</t>
  </si>
  <si>
    <t>GH2201.194</t>
  </si>
  <si>
    <t>PI.256395</t>
  </si>
  <si>
    <t>GH2201.65</t>
  </si>
  <si>
    <t>LDP058</t>
  </si>
  <si>
    <t>PI.249022</t>
  </si>
  <si>
    <t>G25322</t>
  </si>
  <si>
    <t>GH2201.67</t>
  </si>
  <si>
    <t>LDP649</t>
  </si>
  <si>
    <t>PI.549457</t>
  </si>
  <si>
    <t>GH2201.68</t>
  </si>
  <si>
    <t>LDP075</t>
  </si>
  <si>
    <t>PI.249040</t>
  </si>
  <si>
    <t>G32540</t>
  </si>
  <si>
    <t>LDP101</t>
  </si>
  <si>
    <t>GH2201.195</t>
  </si>
  <si>
    <t>PI.256396</t>
  </si>
  <si>
    <t>LDP102</t>
  </si>
  <si>
    <t>GH2201.196</t>
  </si>
  <si>
    <t>PI.256397</t>
  </si>
  <si>
    <t>GH2201.7</t>
  </si>
  <si>
    <t>LDP648</t>
  </si>
  <si>
    <t>PI.549456</t>
  </si>
  <si>
    <t>DOVER.TUCKER</t>
  </si>
  <si>
    <t>GH2201.86</t>
  </si>
  <si>
    <t>LDP677</t>
  </si>
  <si>
    <t>PI.549485</t>
  </si>
  <si>
    <t>BUTTERGREEN</t>
  </si>
  <si>
    <t>GH2201.8</t>
  </si>
  <si>
    <t>Improved.Kingston</t>
  </si>
  <si>
    <t>GH2201.91</t>
  </si>
  <si>
    <t>LDP010</t>
  </si>
  <si>
    <t>PI.189403</t>
  </si>
  <si>
    <t>Piloy</t>
  </si>
  <si>
    <t>Guatemala.Suchitepéquez</t>
  </si>
  <si>
    <t>GH2201.93</t>
  </si>
  <si>
    <t>LDP109</t>
  </si>
  <si>
    <t>PI.256405</t>
  </si>
  <si>
    <t>GH2201.94</t>
  </si>
  <si>
    <t>LDP110</t>
  </si>
  <si>
    <t>PI.256406</t>
  </si>
  <si>
    <t>GH2201.95</t>
  </si>
  <si>
    <t>LDP136</t>
  </si>
  <si>
    <t>PI.256842</t>
  </si>
  <si>
    <t>G25437</t>
  </si>
  <si>
    <t>Peru.Piura</t>
  </si>
  <si>
    <t>GH2201.96</t>
  </si>
  <si>
    <t>PI.256861</t>
  </si>
  <si>
    <t>PER</t>
  </si>
  <si>
    <t>LDP105</t>
  </si>
  <si>
    <t>GH2201.197</t>
  </si>
  <si>
    <t>PI.256400</t>
  </si>
  <si>
    <t>LDP253B</t>
  </si>
  <si>
    <t>LDP253C</t>
  </si>
  <si>
    <t>LDP253D</t>
  </si>
  <si>
    <t>LDP263B</t>
  </si>
  <si>
    <t>LDP268B</t>
  </si>
  <si>
    <t>LDP272B</t>
  </si>
  <si>
    <t>LDP277B</t>
  </si>
  <si>
    <t>LDP106</t>
  </si>
  <si>
    <t>GH2201.198</t>
  </si>
  <si>
    <t>PI.256402</t>
  </si>
  <si>
    <t>LDP278B</t>
  </si>
  <si>
    <t>LDP288C</t>
  </si>
  <si>
    <t>LDP288D</t>
  </si>
  <si>
    <t>LDP610B</t>
  </si>
  <si>
    <t>L.79</t>
  </si>
  <si>
    <t>LDP612B</t>
  </si>
  <si>
    <t>LDP612C</t>
  </si>
  <si>
    <t>LDP612D</t>
  </si>
  <si>
    <t>LDP622B</t>
  </si>
  <si>
    <t>LDP780</t>
  </si>
  <si>
    <t>DE2207</t>
  </si>
  <si>
    <t>DE1600204A</t>
  </si>
  <si>
    <t>LDP107</t>
  </si>
  <si>
    <t>GH2201.120</t>
  </si>
  <si>
    <t>PI.256403</t>
  </si>
  <si>
    <t>LDP781</t>
  </si>
  <si>
    <t>DE2208</t>
  </si>
  <si>
    <t>DE1600801C</t>
  </si>
  <si>
    <t>LDP782</t>
  </si>
  <si>
    <t>DE2209</t>
  </si>
  <si>
    <t>DE1602203A.I</t>
  </si>
  <si>
    <t>LDP783</t>
  </si>
  <si>
    <t>DE2210</t>
  </si>
  <si>
    <t>DE1602902A</t>
  </si>
  <si>
    <t>LDP785</t>
  </si>
  <si>
    <t>UC.Cariblanco</t>
  </si>
  <si>
    <t>LDP786</t>
  </si>
  <si>
    <t>UC.Lee</t>
  </si>
  <si>
    <t>LDP787</t>
  </si>
  <si>
    <t>UC.Luna</t>
  </si>
  <si>
    <t>LDP788</t>
  </si>
  <si>
    <t>Maria</t>
  </si>
  <si>
    <t>LDP851</t>
  </si>
  <si>
    <t>Dixie.Speckled</t>
  </si>
  <si>
    <t>LDP852</t>
  </si>
  <si>
    <t>LDP853</t>
  </si>
  <si>
    <t>LDP854</t>
  </si>
  <si>
    <t>G25165</t>
  </si>
  <si>
    <t>PHL</t>
  </si>
  <si>
    <t>LDP855</t>
  </si>
  <si>
    <t>G25815A</t>
  </si>
  <si>
    <t>Carauta</t>
  </si>
  <si>
    <t>LDP856</t>
  </si>
  <si>
    <t>G26161</t>
  </si>
  <si>
    <t>LDP857</t>
  </si>
  <si>
    <t>G26163</t>
  </si>
  <si>
    <t>LDP858</t>
  </si>
  <si>
    <t>G26173</t>
  </si>
  <si>
    <t>Yucatan.19</t>
  </si>
  <si>
    <t>LDP859</t>
  </si>
  <si>
    <t>G26195</t>
  </si>
  <si>
    <t>Noir.De.Kisenyi</t>
  </si>
  <si>
    <t>Rwanda</t>
  </si>
  <si>
    <t>LDP861</t>
  </si>
  <si>
    <t>G26215</t>
  </si>
  <si>
    <t>Liberia</t>
  </si>
  <si>
    <t>LDP862</t>
  </si>
  <si>
    <t>G26216</t>
  </si>
  <si>
    <t>Baby.Bush</t>
  </si>
  <si>
    <t>LDP863</t>
  </si>
  <si>
    <t>G26222</t>
  </si>
  <si>
    <t>TrinidadandTobago</t>
  </si>
  <si>
    <t>LDP864</t>
  </si>
  <si>
    <t>G26354</t>
  </si>
  <si>
    <t>Willow.Leaf</t>
  </si>
  <si>
    <t>LDP865</t>
  </si>
  <si>
    <t>G26557</t>
  </si>
  <si>
    <t>Kingstone</t>
  </si>
  <si>
    <t>LDP866</t>
  </si>
  <si>
    <t>G26816</t>
  </si>
  <si>
    <t>LDP867</t>
  </si>
  <si>
    <t>G26817</t>
  </si>
  <si>
    <t>Nigera</t>
  </si>
  <si>
    <t>LDP868</t>
  </si>
  <si>
    <t>G26950</t>
  </si>
  <si>
    <t>LDP869</t>
  </si>
  <si>
    <t>G27059</t>
  </si>
  <si>
    <t>LDP870</t>
  </si>
  <si>
    <t>G27360</t>
  </si>
  <si>
    <t>LDP871</t>
  </si>
  <si>
    <t>G27457</t>
  </si>
  <si>
    <t>LDP872</t>
  </si>
  <si>
    <t>G27458</t>
  </si>
  <si>
    <t>Carauta.Enana</t>
  </si>
  <si>
    <t>LDP873</t>
  </si>
  <si>
    <t>G27460</t>
  </si>
  <si>
    <t>LDP874</t>
  </si>
  <si>
    <t>G27525</t>
  </si>
  <si>
    <t>Haiti</t>
  </si>
  <si>
    <t>LDP875</t>
  </si>
  <si>
    <t>G27528</t>
  </si>
  <si>
    <t>LDP876</t>
  </si>
  <si>
    <t>G27529</t>
  </si>
  <si>
    <t>Beseba</t>
  </si>
  <si>
    <t>LDP877</t>
  </si>
  <si>
    <t>G27540</t>
  </si>
  <si>
    <t>Dominican.Republic</t>
  </si>
  <si>
    <t>DominicanRepublic</t>
  </si>
  <si>
    <t>LDP878</t>
  </si>
  <si>
    <t>G27574</t>
  </si>
  <si>
    <t>Sevinj</t>
  </si>
  <si>
    <t>Azerbaijan</t>
  </si>
  <si>
    <t>LDP879</t>
  </si>
  <si>
    <t>G27575</t>
  </si>
  <si>
    <t>Lobya</t>
  </si>
  <si>
    <t>LDP880</t>
  </si>
  <si>
    <t>Hopi.Yellow</t>
  </si>
  <si>
    <t>LDP881</t>
  </si>
  <si>
    <t>RIL.39</t>
  </si>
  <si>
    <t>LDP882</t>
  </si>
  <si>
    <t>RIL.72</t>
  </si>
  <si>
    <t>LDP885</t>
  </si>
  <si>
    <t>G25228</t>
  </si>
  <si>
    <t>Wild</t>
  </si>
  <si>
    <t>LDP887</t>
  </si>
  <si>
    <t>G25230</t>
  </si>
  <si>
    <t>LDP890</t>
  </si>
  <si>
    <t>G25234</t>
  </si>
  <si>
    <t>LDP891</t>
  </si>
  <si>
    <t>G25272D</t>
  </si>
  <si>
    <t>LDP895</t>
  </si>
  <si>
    <t>LDP897</t>
  </si>
  <si>
    <t>G25762</t>
  </si>
  <si>
    <t>LDP898</t>
  </si>
  <si>
    <t>G25785</t>
  </si>
  <si>
    <t>LDP901</t>
  </si>
  <si>
    <t>G25913</t>
  </si>
  <si>
    <t>LDP902</t>
  </si>
  <si>
    <t>G25915</t>
  </si>
  <si>
    <t>LDP903</t>
  </si>
  <si>
    <t>G25964</t>
  </si>
  <si>
    <t>LDP904</t>
  </si>
  <si>
    <t>G25966</t>
  </si>
  <si>
    <t>LDP906</t>
  </si>
  <si>
    <t>G26309</t>
  </si>
  <si>
    <t>LDP907</t>
  </si>
  <si>
    <t>G26359</t>
  </si>
  <si>
    <t>LDP908</t>
  </si>
  <si>
    <t>G26360</t>
  </si>
  <si>
    <t>LDP912</t>
  </si>
  <si>
    <t>G26517</t>
  </si>
  <si>
    <t>LDP913</t>
  </si>
  <si>
    <t>G26518</t>
  </si>
  <si>
    <t>LDP915</t>
  </si>
  <si>
    <t>G26527</t>
  </si>
  <si>
    <t>LDP916</t>
  </si>
  <si>
    <t>G26531</t>
  </si>
  <si>
    <t>LDP919</t>
  </si>
  <si>
    <t>G26545</t>
  </si>
  <si>
    <t>LDP138</t>
  </si>
  <si>
    <t>PI.256849</t>
  </si>
  <si>
    <t>G25444</t>
  </si>
  <si>
    <t>LDP242</t>
  </si>
  <si>
    <t>PI.347779</t>
  </si>
  <si>
    <t>LDP790</t>
  </si>
  <si>
    <t>GH2201.173</t>
  </si>
  <si>
    <t>PI.197024</t>
  </si>
  <si>
    <t>G25266</t>
  </si>
  <si>
    <t>LDP791</t>
  </si>
  <si>
    <t>GH2201.188</t>
  </si>
  <si>
    <t>PI.241780</t>
  </si>
  <si>
    <t>G25307</t>
  </si>
  <si>
    <t>LDP792</t>
  </si>
  <si>
    <t>PI.248789</t>
  </si>
  <si>
    <t>SUGARBEAN</t>
  </si>
  <si>
    <t>Jamaica</t>
  </si>
  <si>
    <t>LDP793</t>
  </si>
  <si>
    <t>PI.248791</t>
  </si>
  <si>
    <t>G25318</t>
  </si>
  <si>
    <t>LDP794</t>
  </si>
  <si>
    <t>PI.249035</t>
  </si>
  <si>
    <t>G32535</t>
  </si>
  <si>
    <t>LDP795</t>
  </si>
  <si>
    <t>PI.249048</t>
  </si>
  <si>
    <t>G32548</t>
  </si>
  <si>
    <t>LDP796</t>
  </si>
  <si>
    <t>GH2201.117</t>
  </si>
  <si>
    <t>PI.256383</t>
  </si>
  <si>
    <t>Chilipuca.Baya</t>
  </si>
  <si>
    <t>LDP797</t>
  </si>
  <si>
    <t>GH2201.133</t>
  </si>
  <si>
    <t>PI.256420</t>
  </si>
  <si>
    <t>No..41</t>
  </si>
  <si>
    <t>LDP799</t>
  </si>
  <si>
    <t>GH2201.214</t>
  </si>
  <si>
    <t>PI.257364</t>
  </si>
  <si>
    <t>G25513</t>
  </si>
  <si>
    <t>LDP800</t>
  </si>
  <si>
    <t>GH2201.227</t>
  </si>
  <si>
    <t>PI.280723</t>
  </si>
  <si>
    <t>Col..No..7813</t>
  </si>
  <si>
    <t>Ethiopia</t>
  </si>
  <si>
    <t>LDP801</t>
  </si>
  <si>
    <t>GH2201.229</t>
  </si>
  <si>
    <t>PI.299384</t>
  </si>
  <si>
    <t>Branca.Redonda</t>
  </si>
  <si>
    <t>LDP804</t>
  </si>
  <si>
    <t>GH2201.99</t>
  </si>
  <si>
    <t>PI.310620</t>
  </si>
  <si>
    <t>Pilgue</t>
  </si>
  <si>
    <t>LDP805</t>
  </si>
  <si>
    <t>GH2201.235</t>
  </si>
  <si>
    <t>PI.310626</t>
  </si>
  <si>
    <t>LDP806</t>
  </si>
  <si>
    <t>GH2201.151</t>
  </si>
  <si>
    <t>PI.310627</t>
  </si>
  <si>
    <t>Chaparota</t>
  </si>
  <si>
    <t>LDP807</t>
  </si>
  <si>
    <t>GH2201.237</t>
  </si>
  <si>
    <t>PI.313207</t>
  </si>
  <si>
    <t>LDP808</t>
  </si>
  <si>
    <t>GH2201.240</t>
  </si>
  <si>
    <t>PI.325703</t>
  </si>
  <si>
    <t>Pois.souche</t>
  </si>
  <si>
    <t>LDP809</t>
  </si>
  <si>
    <t>GH2201.241</t>
  </si>
  <si>
    <t>PI.326347</t>
  </si>
  <si>
    <t>G25994</t>
  </si>
  <si>
    <t>LDP810</t>
  </si>
  <si>
    <t>GH2201.162</t>
  </si>
  <si>
    <t>PI.347816</t>
  </si>
  <si>
    <t>G25661</t>
  </si>
  <si>
    <t>LDP812</t>
  </si>
  <si>
    <t>GH2201.264</t>
  </si>
  <si>
    <t>PI.355842</t>
  </si>
  <si>
    <t>LDP814</t>
  </si>
  <si>
    <t>PI.362772</t>
  </si>
  <si>
    <t>BGH.277</t>
  </si>
  <si>
    <t>LDP815</t>
  </si>
  <si>
    <t>PI.362780</t>
  </si>
  <si>
    <t>LDP816</t>
  </si>
  <si>
    <t>PI.362781</t>
  </si>
  <si>
    <t>BGH.467</t>
  </si>
  <si>
    <t>LDP820</t>
  </si>
  <si>
    <t>PI.362936</t>
  </si>
  <si>
    <t>G26092</t>
  </si>
  <si>
    <t>LDP821</t>
  </si>
  <si>
    <t>PI.362954</t>
  </si>
  <si>
    <t>G26107</t>
  </si>
  <si>
    <t>LDP822</t>
  </si>
  <si>
    <t>PI.362957</t>
  </si>
  <si>
    <t>G26108</t>
  </si>
  <si>
    <t>LDP823</t>
  </si>
  <si>
    <t>PI.362968</t>
  </si>
  <si>
    <t>G25076</t>
  </si>
  <si>
    <t>LDP824</t>
  </si>
  <si>
    <t>PI.363014</t>
  </si>
  <si>
    <t>G26134</t>
  </si>
  <si>
    <t>LDP825</t>
  </si>
  <si>
    <t>PI.363021</t>
  </si>
  <si>
    <t>G26140</t>
  </si>
  <si>
    <t>LDP826</t>
  </si>
  <si>
    <t>PI.399615</t>
  </si>
  <si>
    <t>BGH.483</t>
  </si>
  <si>
    <t>LDP827</t>
  </si>
  <si>
    <t>PI.441747</t>
  </si>
  <si>
    <t>LDP828</t>
  </si>
  <si>
    <t>PI.441749</t>
  </si>
  <si>
    <t>LDP829</t>
  </si>
  <si>
    <t>PI.441773</t>
  </si>
  <si>
    <t>LDP830</t>
  </si>
  <si>
    <t>PI.441783</t>
  </si>
  <si>
    <t>fava.tranca</t>
  </si>
  <si>
    <t>LDP121</t>
  </si>
  <si>
    <t>GH2201.200</t>
  </si>
  <si>
    <t>PI.256423</t>
  </si>
  <si>
    <t>G25399</t>
  </si>
  <si>
    <t>LDP831</t>
  </si>
  <si>
    <t>PI.441801</t>
  </si>
  <si>
    <t>LDP832</t>
  </si>
  <si>
    <t>PI.441806</t>
  </si>
  <si>
    <t>LDP833</t>
  </si>
  <si>
    <t>PI.441812</t>
  </si>
  <si>
    <t>feijoa.manteiga</t>
  </si>
  <si>
    <t>LDP834</t>
  </si>
  <si>
    <t>PI.441820</t>
  </si>
  <si>
    <t>LDP835</t>
  </si>
  <si>
    <t>PI.535338</t>
  </si>
  <si>
    <t>TARS.061</t>
  </si>
  <si>
    <t>LDP921</t>
  </si>
  <si>
    <t>PI.241781</t>
  </si>
  <si>
    <t>LDP922</t>
  </si>
  <si>
    <t>PI.306197</t>
  </si>
  <si>
    <t>LDP923</t>
  </si>
  <si>
    <t>PI.306198</t>
  </si>
  <si>
    <t>LDP123</t>
  </si>
  <si>
    <t>GH2201.107</t>
  </si>
  <si>
    <t>PI.256804</t>
  </si>
  <si>
    <t>Frijol.Rojo</t>
  </si>
  <si>
    <t>LDP924</t>
  </si>
  <si>
    <t>PI.326523</t>
  </si>
  <si>
    <t>LDP925</t>
  </si>
  <si>
    <t>PI.347823</t>
  </si>
  <si>
    <t>LDP926</t>
  </si>
  <si>
    <t>PI.355413</t>
  </si>
  <si>
    <t>LDP927</t>
  </si>
  <si>
    <t>PI.355837</t>
  </si>
  <si>
    <t>LDP928</t>
  </si>
  <si>
    <t>PI.256904</t>
  </si>
  <si>
    <t>LDP929</t>
  </si>
  <si>
    <t>PI.256908</t>
  </si>
  <si>
    <t>LDP930</t>
  </si>
  <si>
    <t>PI.256813</t>
  </si>
  <si>
    <t>LDP931</t>
  </si>
  <si>
    <t>PI.256825</t>
  </si>
  <si>
    <t>LDP932</t>
  </si>
  <si>
    <t>PI.256827</t>
  </si>
  <si>
    <t>LDP933</t>
  </si>
  <si>
    <t>PI.256834</t>
  </si>
  <si>
    <t>LDP934</t>
  </si>
  <si>
    <t>PI.256843</t>
  </si>
  <si>
    <t>LDP936</t>
  </si>
  <si>
    <t>PI.256845</t>
  </si>
  <si>
    <t>LDP937</t>
  </si>
  <si>
    <t>PI.527569</t>
  </si>
  <si>
    <t>Burundi</t>
  </si>
  <si>
    <t>LDP938</t>
  </si>
  <si>
    <t>PI.256846</t>
  </si>
  <si>
    <t>LDP939</t>
  </si>
  <si>
    <t>PI.256873</t>
  </si>
  <si>
    <t>LDP940</t>
  </si>
  <si>
    <t>PI.256888</t>
  </si>
  <si>
    <t>LDP941</t>
  </si>
  <si>
    <t>W6.18760</t>
  </si>
  <si>
    <t>LDP942</t>
  </si>
  <si>
    <t>PI.256891</t>
  </si>
  <si>
    <t>LDP943</t>
  </si>
  <si>
    <t>PI.256895</t>
  </si>
  <si>
    <t>LDP944</t>
  </si>
  <si>
    <t>PI.256855</t>
  </si>
  <si>
    <t>LDP945</t>
  </si>
  <si>
    <t>PI.256864</t>
  </si>
  <si>
    <t>LDP946</t>
  </si>
  <si>
    <t>PI.256909</t>
  </si>
  <si>
    <t>LDP947</t>
  </si>
  <si>
    <t>PI.256869</t>
  </si>
  <si>
    <t>LDP948</t>
  </si>
  <si>
    <t>PI.260410</t>
  </si>
  <si>
    <t>LDP949</t>
  </si>
  <si>
    <t>PI.260412</t>
  </si>
  <si>
    <t>LDP950</t>
  </si>
  <si>
    <t>PI.487463</t>
  </si>
  <si>
    <t>Venezuela</t>
  </si>
  <si>
    <t>LDP951</t>
  </si>
  <si>
    <t>W6.20508</t>
  </si>
  <si>
    <t>LDP952</t>
  </si>
  <si>
    <t>W6.20511</t>
  </si>
  <si>
    <t>LDP953</t>
  </si>
  <si>
    <t>W6.20512</t>
  </si>
  <si>
    <t>LDP954</t>
  </si>
  <si>
    <t>W6.24329</t>
  </si>
  <si>
    <t>LDP955</t>
  </si>
  <si>
    <t>W6.27589</t>
  </si>
  <si>
    <t>LDP956</t>
  </si>
  <si>
    <t>W6.8184</t>
  </si>
  <si>
    <t>LDP957</t>
  </si>
  <si>
    <t>PI.362961</t>
  </si>
  <si>
    <t>LDP958</t>
  </si>
  <si>
    <t>PI.399608</t>
  </si>
  <si>
    <t>LDP959</t>
  </si>
  <si>
    <t>PI.363015</t>
  </si>
  <si>
    <t>LDP960</t>
  </si>
  <si>
    <t>PI.441768</t>
  </si>
  <si>
    <t>LDP961</t>
  </si>
  <si>
    <t>W6.18804</t>
  </si>
  <si>
    <t>LDP962</t>
  </si>
  <si>
    <t>PI.256898</t>
  </si>
  <si>
    <t>LDP963</t>
  </si>
  <si>
    <t>Pois.Du.Cap.(Burroughs)</t>
  </si>
  <si>
    <t>LDP964</t>
  </si>
  <si>
    <t>Red.Rock.(Burroughs)</t>
  </si>
  <si>
    <t>LDP965</t>
  </si>
  <si>
    <t>Romance.(Burroughs)</t>
  </si>
  <si>
    <t>LDP966</t>
  </si>
  <si>
    <t>Shorthorn.(Burroughs)</t>
  </si>
  <si>
    <t>GH2201.103</t>
  </si>
  <si>
    <t>LDP255</t>
  </si>
  <si>
    <t>PI.347792</t>
  </si>
  <si>
    <t>G25637</t>
  </si>
  <si>
    <t>GH2201.109</t>
  </si>
  <si>
    <t>LDP133</t>
  </si>
  <si>
    <t>PI.256820</t>
  </si>
  <si>
    <t>G25415</t>
  </si>
  <si>
    <t>GH2201.111</t>
  </si>
  <si>
    <t>LDP012</t>
  </si>
  <si>
    <t>PI.195342</t>
  </si>
  <si>
    <t>G25259</t>
  </si>
  <si>
    <t>GH2201.112</t>
  </si>
  <si>
    <t>LDP041</t>
  </si>
  <si>
    <t>PI.201478</t>
  </si>
  <si>
    <t>G25291</t>
  </si>
  <si>
    <t>GH2201.119</t>
  </si>
  <si>
    <t>LDP104</t>
  </si>
  <si>
    <t>PI.256399</t>
  </si>
  <si>
    <t>GH2201.124</t>
  </si>
  <si>
    <t>LDP006</t>
  </si>
  <si>
    <t>PI.188696</t>
  </si>
  <si>
    <t>G25250</t>
  </si>
  <si>
    <t>GH2201.128</t>
  </si>
  <si>
    <t>LDP031</t>
  </si>
  <si>
    <t>PI.200923</t>
  </si>
  <si>
    <t>G25281</t>
  </si>
  <si>
    <t>LDP135</t>
  </si>
  <si>
    <t>GH2201.203</t>
  </si>
  <si>
    <t>PI.256837</t>
  </si>
  <si>
    <t>G25432</t>
  </si>
  <si>
    <t>GH2201.134</t>
  </si>
  <si>
    <t>LDP129</t>
  </si>
  <si>
    <t>PI.256811</t>
  </si>
  <si>
    <t>G25407</t>
  </si>
  <si>
    <t>Colombia.Nariño</t>
  </si>
  <si>
    <t>GH2201.136</t>
  </si>
  <si>
    <t>PI.256819</t>
  </si>
  <si>
    <t>G25414</t>
  </si>
  <si>
    <t>GH2201.137</t>
  </si>
  <si>
    <t>LDP141</t>
  </si>
  <si>
    <t>PI.256882</t>
  </si>
  <si>
    <t>Col..No..195</t>
  </si>
  <si>
    <t>GH2201.139</t>
  </si>
  <si>
    <t>LDP152</t>
  </si>
  <si>
    <t>PI.257356</t>
  </si>
  <si>
    <t>G25505</t>
  </si>
  <si>
    <t>LDP137</t>
  </si>
  <si>
    <t>GH2201.204</t>
  </si>
  <si>
    <t>PI.256847</t>
  </si>
  <si>
    <t>G25442</t>
  </si>
  <si>
    <t>GH2201.141</t>
  </si>
  <si>
    <t>LDP157</t>
  </si>
  <si>
    <t>PI.257363</t>
  </si>
  <si>
    <t>G25512</t>
  </si>
  <si>
    <t>Colombia.Sucre</t>
  </si>
  <si>
    <t>Sucre</t>
  </si>
  <si>
    <t>GH2201.143</t>
  </si>
  <si>
    <t>LDP161</t>
  </si>
  <si>
    <t>PI.257381</t>
  </si>
  <si>
    <t>G25521</t>
  </si>
  <si>
    <t>LDP142</t>
  </si>
  <si>
    <t>GH2201.208</t>
  </si>
  <si>
    <t>PI.256890</t>
  </si>
  <si>
    <t>G25482</t>
  </si>
  <si>
    <t>Peru.Ica</t>
  </si>
  <si>
    <t>Ica</t>
  </si>
  <si>
    <t>GH2201.161</t>
  </si>
  <si>
    <t>LDP271</t>
  </si>
  <si>
    <t>PI.347813</t>
  </si>
  <si>
    <t>G25658</t>
  </si>
  <si>
    <t>GH2201.169</t>
  </si>
  <si>
    <t>PI.164891</t>
  </si>
  <si>
    <t>GTM</t>
  </si>
  <si>
    <t>LDP143</t>
  </si>
  <si>
    <t>PI.256897</t>
  </si>
  <si>
    <t>G25488</t>
  </si>
  <si>
    <t>GH2201.178</t>
  </si>
  <si>
    <t>LDP033</t>
  </si>
  <si>
    <t>PI.200925</t>
  </si>
  <si>
    <t>G25283</t>
  </si>
  <si>
    <t>GH2201.180</t>
  </si>
  <si>
    <t>LDP036</t>
  </si>
  <si>
    <t>PI.200932</t>
  </si>
  <si>
    <t>G25286</t>
  </si>
  <si>
    <t>LDP144</t>
  </si>
  <si>
    <t>PI.256913</t>
  </si>
  <si>
    <t>G25498</t>
  </si>
  <si>
    <t>GH2201.184</t>
  </si>
  <si>
    <t>LDP044</t>
  </si>
  <si>
    <t>PI.208766</t>
  </si>
  <si>
    <t>G25295</t>
  </si>
  <si>
    <t>GH2201.185</t>
  </si>
  <si>
    <t>LDP045</t>
  </si>
  <si>
    <t>PI.209051</t>
  </si>
  <si>
    <t>G25296</t>
  </si>
  <si>
    <t>LDP147</t>
  </si>
  <si>
    <t>GH2201.211</t>
  </si>
  <si>
    <t>PI.257351</t>
  </si>
  <si>
    <t>G25500</t>
  </si>
  <si>
    <t>GH2201.192</t>
  </si>
  <si>
    <t>LDP098</t>
  </si>
  <si>
    <t>PI.256392</t>
  </si>
  <si>
    <t>GH2201.199</t>
  </si>
  <si>
    <t>PI.256421</t>
  </si>
  <si>
    <t>CRI</t>
  </si>
  <si>
    <t>GH2201.206</t>
  </si>
  <si>
    <t>LDP139</t>
  </si>
  <si>
    <t>PI.256850</t>
  </si>
  <si>
    <t>G25445</t>
  </si>
  <si>
    <t>GH2201.209</t>
  </si>
  <si>
    <t>LDP798</t>
  </si>
  <si>
    <t>PI.256912</t>
  </si>
  <si>
    <t>Col..No..225</t>
  </si>
  <si>
    <t>LDP967</t>
  </si>
  <si>
    <t>Bor_1_Ambrosia</t>
  </si>
  <si>
    <t>GH2201.212</t>
  </si>
  <si>
    <t>LDP149</t>
  </si>
  <si>
    <t>PI.257353</t>
  </si>
  <si>
    <t>G25502</t>
  </si>
  <si>
    <t>GH2201.221</t>
  </si>
  <si>
    <t>LDP184</t>
  </si>
  <si>
    <t>PI.257422</t>
  </si>
  <si>
    <t>G25549</t>
  </si>
  <si>
    <t>LDP968</t>
  </si>
  <si>
    <t>Bor_2_Andromeda</t>
  </si>
  <si>
    <t>GH2201.228</t>
  </si>
  <si>
    <t>PI.290988</t>
  </si>
  <si>
    <t>Lima.Peru</t>
  </si>
  <si>
    <t>GH2201.231</t>
  </si>
  <si>
    <t>LDP220</t>
  </si>
  <si>
    <t>PI.306196</t>
  </si>
  <si>
    <t>G25592</t>
  </si>
  <si>
    <t>GH2201.232</t>
  </si>
  <si>
    <t>LDP802</t>
  </si>
  <si>
    <t>PI.309818</t>
  </si>
  <si>
    <t>Col..No..20651</t>
  </si>
  <si>
    <t>GH2201.233</t>
  </si>
  <si>
    <t>LDP803</t>
  </si>
  <si>
    <t>PI.309820</t>
  </si>
  <si>
    <t>Cubas</t>
  </si>
  <si>
    <t>GH2201.242</t>
  </si>
  <si>
    <t>LDP236</t>
  </si>
  <si>
    <t>PI.331405</t>
  </si>
  <si>
    <t>G25618</t>
  </si>
  <si>
    <t>Ethiopia.Kefa</t>
  </si>
  <si>
    <t>Kefa</t>
  </si>
  <si>
    <t>GH2201.243</t>
  </si>
  <si>
    <t>LDP237</t>
  </si>
  <si>
    <t>PI.347774</t>
  </si>
  <si>
    <t>G25619</t>
  </si>
  <si>
    <t>GH2201.258</t>
  </si>
  <si>
    <t>LDP283</t>
  </si>
  <si>
    <t>PI.347830</t>
  </si>
  <si>
    <t>G25675</t>
  </si>
  <si>
    <t>Accession ID</t>
  </si>
  <si>
    <t>Photoperiod</t>
  </si>
  <si>
    <t>Moisture (%)</t>
  </si>
  <si>
    <t>Ash (%)</t>
  </si>
  <si>
    <t>Protein (%)</t>
  </si>
  <si>
    <t>Fat (%)</t>
  </si>
  <si>
    <t>Starch (%)</t>
  </si>
  <si>
    <t>Trait mean for-wet chemistry samples</t>
  </si>
  <si>
    <t>Trait SD for wet chemistry samples</t>
  </si>
  <si>
    <t>RMSEP for no pretreatment</t>
  </si>
  <si>
    <t>N component for no pretreatment</t>
  </si>
  <si>
    <t>RMSEP for SG1 pretreatment</t>
  </si>
  <si>
    <t>N components for SG1 pretreatment</t>
  </si>
  <si>
    <t>RMSEP for SG2 pretreatment</t>
  </si>
  <si>
    <t>N components for SG2 pretreatment</t>
  </si>
  <si>
    <t>RMSEP for SNV pretreatment</t>
  </si>
  <si>
    <t>N components for SNV pretreatment</t>
  </si>
  <si>
    <r>
      <t>r</t>
    </r>
    <r>
      <rPr>
        <b/>
        <sz val="12"/>
        <color rgb="FF000000"/>
        <rFont val="Arial"/>
        <family val="2"/>
      </rPr>
      <t>(pred,obs) using pre-existing calibration</t>
    </r>
  </si>
  <si>
    <r>
      <t>r</t>
    </r>
    <r>
      <rPr>
        <b/>
        <sz val="12"/>
        <color rgb="FF000000"/>
        <rFont val="Arial"/>
        <family val="2"/>
      </rPr>
      <t>(pred,obs) for no pretreatment</t>
    </r>
  </si>
  <si>
    <r>
      <t>r</t>
    </r>
    <r>
      <rPr>
        <b/>
        <sz val="12"/>
        <color rgb="FF000000"/>
        <rFont val="Arial"/>
        <family val="2"/>
      </rPr>
      <t>(pred,obs) for SG1 pretreatment</t>
    </r>
  </si>
  <si>
    <r>
      <t>r</t>
    </r>
    <r>
      <rPr>
        <b/>
        <sz val="12"/>
        <color rgb="FF000000"/>
        <rFont val="Arial"/>
        <family val="2"/>
      </rPr>
      <t>(pred,obs) for SG2 pretreatment</t>
    </r>
  </si>
  <si>
    <r>
      <t>r</t>
    </r>
    <r>
      <rPr>
        <b/>
        <sz val="12"/>
        <color rgb="FF000000"/>
        <rFont val="Arial"/>
        <family val="2"/>
      </rPr>
      <t>(pred,obs) for SNV pretreatment</t>
    </r>
  </si>
  <si>
    <t>N</t>
  </si>
  <si>
    <t>Seed Size</t>
  </si>
  <si>
    <t>Avg. HSW (g)</t>
  </si>
  <si>
    <t>Range HSW (g)</t>
  </si>
  <si>
    <t>Countries Represented</t>
  </si>
  <si>
    <t>Improvement Status</t>
  </si>
  <si>
    <t>Photoperiod Sensitivity</t>
  </si>
  <si>
    <t>Associated Gene Pool</t>
  </si>
  <si>
    <t>k1</t>
  </si>
  <si>
    <t>Baby</t>
  </si>
  <si>
    <t>33.0-56.6</t>
  </si>
  <si>
    <t>El Salvador (50)</t>
  </si>
  <si>
    <t>Guatemala (24)</t>
  </si>
  <si>
    <t>Brazil (2)</t>
  </si>
  <si>
    <t>US (1)</t>
  </si>
  <si>
    <t>Landrace (71)</t>
  </si>
  <si>
    <t>cultivated (5)</t>
  </si>
  <si>
    <t>Sensitive</t>
  </si>
  <si>
    <t>Mesoamerican</t>
  </si>
  <si>
    <t>k2</t>
  </si>
  <si>
    <t>Large</t>
  </si>
  <si>
    <t>36.6-180.0</t>
  </si>
  <si>
    <t>US (54)</t>
  </si>
  <si>
    <t>Peru (48)</t>
  </si>
  <si>
    <t>Ecuador (11)</t>
  </si>
  <si>
    <t>Others (11) </t>
  </si>
  <si>
    <t>Cultivated (99)</t>
  </si>
  <si>
    <t>breeding (10)</t>
  </si>
  <si>
    <t>landrace (9)</t>
  </si>
  <si>
    <t>wild (8)</t>
  </si>
  <si>
    <t>Neutral (64)</t>
  </si>
  <si>
    <t>Sensitive (61) </t>
  </si>
  <si>
    <t>Andean</t>
  </si>
  <si>
    <t>k3</t>
  </si>
  <si>
    <t>24.8-40.4</t>
  </si>
  <si>
    <t>Landrace (48)</t>
  </si>
  <si>
    <t>cultivated (3)</t>
  </si>
  <si>
    <t>k4</t>
  </si>
  <si>
    <t>22.0-65.0</t>
  </si>
  <si>
    <t>Brazil (136)</t>
  </si>
  <si>
    <t>Colombia (36)</t>
  </si>
  <si>
    <t>Nigeria (11)</t>
  </si>
  <si>
    <t>Taiwan (6)</t>
  </si>
  <si>
    <t>Others (14)</t>
  </si>
  <si>
    <t>Cultivated (148)</t>
  </si>
  <si>
    <t>landrace (55)</t>
  </si>
  <si>
    <t>k5</t>
  </si>
  <si>
    <t>9.0-136.0</t>
  </si>
  <si>
    <t>US (211)</t>
  </si>
  <si>
    <t>Brazil (9)</t>
  </si>
  <si>
    <t>Argentina (7) Columbia (6) Morocco (5) </t>
  </si>
  <si>
    <t>Others (34)</t>
  </si>
  <si>
    <t>Cultivated (206)</t>
  </si>
  <si>
    <t>landrace (33)</t>
  </si>
  <si>
    <t>breeding (23)</t>
  </si>
  <si>
    <t>wild (2)</t>
  </si>
  <si>
    <t>Neutral (212)</t>
  </si>
  <si>
    <t>Sensitive (58)</t>
  </si>
  <si>
    <t>k6</t>
  </si>
  <si>
    <t>5.1-19.8</t>
  </si>
  <si>
    <t>Costa Rica (15)</t>
  </si>
  <si>
    <t>Guatemala (18)</t>
  </si>
  <si>
    <t>Mexico (5)</t>
  </si>
  <si>
    <t>Colombia (2)</t>
  </si>
  <si>
    <t>Wild </t>
  </si>
  <si>
    <t>Neutral (12)</t>
  </si>
  <si>
    <t>Sensitive (28)</t>
  </si>
  <si>
    <t>Other</t>
  </si>
  <si>
    <t>k7</t>
  </si>
  <si>
    <t>Baby, Large</t>
  </si>
  <si>
    <t>31.0-127.0</t>
  </si>
  <si>
    <t>Brazil (38)</t>
  </si>
  <si>
    <t>Other (8)</t>
  </si>
  <si>
    <t>Cultivated</t>
  </si>
  <si>
    <t>k8</t>
  </si>
  <si>
    <t>5.6-68.5</t>
  </si>
  <si>
    <t>US (28)</t>
  </si>
  <si>
    <t>Guatemala (1)</t>
  </si>
  <si>
    <t>Cultivated (23)</t>
  </si>
  <si>
    <t>breeding (3)</t>
  </si>
  <si>
    <t>landrace (3)</t>
  </si>
  <si>
    <t>Both</t>
  </si>
  <si>
    <t>Admixed</t>
  </si>
  <si>
    <t>Mixed</t>
  </si>
  <si>
    <t>6.6-64.4</t>
  </si>
  <si>
    <t>Mexico (42)</t>
  </si>
  <si>
    <t>Guatemala (6)</t>
  </si>
  <si>
    <t xml:space="preserve"> Brazil (2)</t>
  </si>
  <si>
    <t>NaN</t>
  </si>
  <si>
    <t>Flower color</t>
  </si>
  <si>
    <t>-0.189**</t>
  </si>
  <si>
    <t>Determinacy</t>
  </si>
  <si>
    <t>Photoperiod sensitivity</t>
  </si>
  <si>
    <t>-0.297***</t>
  </si>
  <si>
    <t>Flower color (n=437)</t>
  </si>
  <si>
    <t>Seed coat color (n=259)</t>
  </si>
  <si>
    <t>Plant determinacy (n=330)</t>
  </si>
  <si>
    <t>Photoperiod sensitivity (n=999)</t>
  </si>
  <si>
    <t>Seed coat color</t>
  </si>
  <si>
    <t>LDP479</t>
  </si>
  <si>
    <t>Flower Color</t>
  </si>
  <si>
    <t>Plant Determinacy</t>
  </si>
  <si>
    <t>All phenotyped Accessions</t>
  </si>
  <si>
    <t>-0.258***</t>
  </si>
  <si>
    <t>-0.349***</t>
  </si>
  <si>
    <t>-0.219***</t>
  </si>
  <si>
    <t>0.480***</t>
  </si>
  <si>
    <t>-0.540***</t>
  </si>
  <si>
    <t>Trait</t>
  </si>
  <si>
    <t>SNP</t>
  </si>
  <si>
    <t>P-value TASSEL_MLM</t>
  </si>
  <si>
    <t>P-value MVP_MLM</t>
  </si>
  <si>
    <t>P-value MVP_FarmCPU</t>
  </si>
  <si>
    <t>P-value BLINK</t>
  </si>
  <si>
    <t>Pl01:20883442</t>
  </si>
  <si>
    <t>Pl02:23987000</t>
  </si>
  <si>
    <t>Pl02:24264827</t>
  </si>
  <si>
    <t>Pl02:33998085</t>
  </si>
  <si>
    <t>Pl03:512423</t>
  </si>
  <si>
    <t>Pl03:4493681</t>
  </si>
  <si>
    <t>Pl03:12164315</t>
  </si>
  <si>
    <t>Pl03:12942932</t>
  </si>
  <si>
    <t>Pl03:18498423</t>
  </si>
  <si>
    <t>Pl03:39651769</t>
  </si>
  <si>
    <t>Pl04:369344</t>
  </si>
  <si>
    <t>Pl04:8276664</t>
  </si>
  <si>
    <t>Pl04:21194139</t>
  </si>
  <si>
    <t>Pl04:22606614</t>
  </si>
  <si>
    <t>Pl04:42816378</t>
  </si>
  <si>
    <t>Pl05:4308482</t>
  </si>
  <si>
    <t>Pl05:4802883</t>
  </si>
  <si>
    <t>Pl05:11641479</t>
  </si>
  <si>
    <t>Pl05:16513675</t>
  </si>
  <si>
    <t>Pl05:31762702</t>
  </si>
  <si>
    <t>Pl05:33231226</t>
  </si>
  <si>
    <t>Pl06:24293536</t>
  </si>
  <si>
    <t>Pl06:34529946</t>
  </si>
  <si>
    <t>Pl07:193070</t>
  </si>
  <si>
    <t>Pl07:4340066</t>
  </si>
  <si>
    <t>Pl08:1134686</t>
  </si>
  <si>
    <t>Pl08:6295617</t>
  </si>
  <si>
    <t>Pl08:55323104</t>
  </si>
  <si>
    <t>Pl08:55933433</t>
  </si>
  <si>
    <t>Pl09:2901586</t>
  </si>
  <si>
    <t>Pl09:3429865</t>
  </si>
  <si>
    <t>Pl09:7378357</t>
  </si>
  <si>
    <t>Pl09:18013317</t>
  </si>
  <si>
    <t>Pl09:21304401</t>
  </si>
  <si>
    <t>Pl09:28367633</t>
  </si>
  <si>
    <t>Pl09:39103350</t>
  </si>
  <si>
    <t>Pl09:39103379</t>
  </si>
  <si>
    <t>Pl10:33878852</t>
  </si>
  <si>
    <t>Pl11:535685</t>
  </si>
  <si>
    <t>Pl11:35224513</t>
  </si>
  <si>
    <t>Pl01:5163453</t>
  </si>
  <si>
    <t>Pl01:5164611</t>
  </si>
  <si>
    <t>Pl01:17850411</t>
  </si>
  <si>
    <t>Pl01:36452202</t>
  </si>
  <si>
    <t>Pl02:5168185</t>
  </si>
  <si>
    <t>Pl02:6531120</t>
  </si>
  <si>
    <t>Pl02:6670977</t>
  </si>
  <si>
    <t>Pl02:19165696</t>
  </si>
  <si>
    <t>Pl02:32899692</t>
  </si>
  <si>
    <t>Pl02:33965751</t>
  </si>
  <si>
    <t>Pl02:34218529</t>
  </si>
  <si>
    <t>Pl02:37315142</t>
  </si>
  <si>
    <t>Pl02:38198553</t>
  </si>
  <si>
    <t>Pl02:50295640</t>
  </si>
  <si>
    <t>Pl03:2581855</t>
  </si>
  <si>
    <t>Pl03:2586421</t>
  </si>
  <si>
    <t>Pl03:2586430</t>
  </si>
  <si>
    <t>Pl03:19135163</t>
  </si>
  <si>
    <t>Pl03:20297034</t>
  </si>
  <si>
    <t>Pl03:41241933</t>
  </si>
  <si>
    <t>Pl04:16428454</t>
  </si>
  <si>
    <t>Pl04:44947117</t>
  </si>
  <si>
    <t>Pl04:48654197</t>
  </si>
  <si>
    <t>Pl05:29198415</t>
  </si>
  <si>
    <t>Pl05:33149403</t>
  </si>
  <si>
    <t>Pl05:37318357</t>
  </si>
  <si>
    <t>Pl06:2264360</t>
  </si>
  <si>
    <t>Pl06:12734254</t>
  </si>
  <si>
    <t>Pl06:13068922</t>
  </si>
  <si>
    <t>Pl06:13459006</t>
  </si>
  <si>
    <t>Pl06:13665745</t>
  </si>
  <si>
    <t>Pl06:13762885</t>
  </si>
  <si>
    <t>Pl06:13794371</t>
  </si>
  <si>
    <t>Pl06:13915735</t>
  </si>
  <si>
    <t>Pl06:13933677</t>
  </si>
  <si>
    <t>Pl06:13936407</t>
  </si>
  <si>
    <t>Pl06:14025214</t>
  </si>
  <si>
    <t>Pl06:14028109</t>
  </si>
  <si>
    <t>Pl06:14034151</t>
  </si>
  <si>
    <t>Pl06:14084087</t>
  </si>
  <si>
    <t>Pl06:14084109</t>
  </si>
  <si>
    <t>Pl06:14169638</t>
  </si>
  <si>
    <t>Pl06:14188840</t>
  </si>
  <si>
    <t>Pl06:14224922</t>
  </si>
  <si>
    <t>Pl06:14224932</t>
  </si>
  <si>
    <t>Pl06:14244079</t>
  </si>
  <si>
    <t>Pl06:14249465</t>
  </si>
  <si>
    <t>Pl06:14360631</t>
  </si>
  <si>
    <t>Pl06:14537592</t>
  </si>
  <si>
    <t>Pl06:14542925</t>
  </si>
  <si>
    <t>Pl06:14554966</t>
  </si>
  <si>
    <t>Pl06:14556029</t>
  </si>
  <si>
    <t>Pl06:14556793</t>
  </si>
  <si>
    <t>Pl06:14699267</t>
  </si>
  <si>
    <t>Pl06:14716549</t>
  </si>
  <si>
    <t>Pl06:14718297</t>
  </si>
  <si>
    <t>Pl06:14986280</t>
  </si>
  <si>
    <t>Pl06:15008434</t>
  </si>
  <si>
    <t>Pl06:15346748</t>
  </si>
  <si>
    <t>Pl06:15554369</t>
  </si>
  <si>
    <t>Pl06:15554401</t>
  </si>
  <si>
    <t>Pl06:15622195</t>
  </si>
  <si>
    <t>Pl06:15711709</t>
  </si>
  <si>
    <t>Pl06:16105233</t>
  </si>
  <si>
    <t>Pl06:16105842</t>
  </si>
  <si>
    <t>Pl06:16124458</t>
  </si>
  <si>
    <t>Pl06:19706354</t>
  </si>
  <si>
    <t>Pl06:20542113</t>
  </si>
  <si>
    <t>Pl06:32303704</t>
  </si>
  <si>
    <t>Pl07:3926282</t>
  </si>
  <si>
    <t>Pl08:5901651</t>
  </si>
  <si>
    <t>Pl08:10616382</t>
  </si>
  <si>
    <t>Pl08:10616423</t>
  </si>
  <si>
    <t>Pl08:11764668</t>
  </si>
  <si>
    <t>Pl08:18906785</t>
  </si>
  <si>
    <t>Pl08:37151649</t>
  </si>
  <si>
    <t>Pl08:37317309</t>
  </si>
  <si>
    <t>Pl09:13677970</t>
  </si>
  <si>
    <t>Pl09:15257237</t>
  </si>
  <si>
    <t>Pl09:29331030</t>
  </si>
  <si>
    <t>Pl10:49390617</t>
  </si>
  <si>
    <t>Pl11:47118298</t>
  </si>
  <si>
    <t>Pl11:47791606</t>
  </si>
  <si>
    <t>Seed Coat Color</t>
  </si>
  <si>
    <t>Pl01:23647223</t>
  </si>
  <si>
    <t>Pl02:16387064</t>
  </si>
  <si>
    <t>Pl02:33216886</t>
  </si>
  <si>
    <t>Pl03:17628033</t>
  </si>
  <si>
    <t>Pl03:20060235</t>
  </si>
  <si>
    <t>Pl05:28510988</t>
  </si>
  <si>
    <t>Pl06:21006468</t>
  </si>
  <si>
    <t>Pl07:11421890</t>
  </si>
  <si>
    <t>Pl07:11792450</t>
  </si>
  <si>
    <t>Pl07:14010102</t>
  </si>
  <si>
    <t>Pl07:15458505</t>
  </si>
  <si>
    <t>Pl07:17066531</t>
  </si>
  <si>
    <t>Pl07:21042706</t>
  </si>
  <si>
    <t>Pl07:21193611</t>
  </si>
  <si>
    <t>Pl07:21196404</t>
  </si>
  <si>
    <t>Pl07:22044124</t>
  </si>
  <si>
    <t>Pl07:22330827</t>
  </si>
  <si>
    <t>Pl07:33403621</t>
  </si>
  <si>
    <t>Pl07:33404032</t>
  </si>
  <si>
    <t>Pl07:33567867</t>
  </si>
  <si>
    <t>Pl07:33585691</t>
  </si>
  <si>
    <t>Pl07:33679057</t>
  </si>
  <si>
    <t>Pl07:33686546</t>
  </si>
  <si>
    <t>Pl07:35076961</t>
  </si>
  <si>
    <t>Pl07:35145288</t>
  </si>
  <si>
    <t>Pl07:37326391</t>
  </si>
  <si>
    <t>Pl08:1555219</t>
  </si>
  <si>
    <t>Pl08:1655434</t>
  </si>
  <si>
    <t>Pl10:44868399</t>
  </si>
  <si>
    <t>Pl10:45594423</t>
  </si>
  <si>
    <t>Pl10:45907395</t>
  </si>
  <si>
    <t>Pl01:2728152</t>
  </si>
  <si>
    <t>Pl01:12406888</t>
  </si>
  <si>
    <t>Pl01:12426302</t>
  </si>
  <si>
    <t>Pl01:13364766</t>
  </si>
  <si>
    <t>Pl01:13368223</t>
  </si>
  <si>
    <t>Pl01:13431371</t>
  </si>
  <si>
    <t>Pl01:13602593</t>
  </si>
  <si>
    <t>Pl01:13767924</t>
  </si>
  <si>
    <t>Pl01:13814229</t>
  </si>
  <si>
    <t>Pl01:17471944</t>
  </si>
  <si>
    <t>Pl01:46978343</t>
  </si>
  <si>
    <t>Pl02:5658309</t>
  </si>
  <si>
    <t>Pl05:4802327</t>
  </si>
  <si>
    <t>Pl08:1243212</t>
  </si>
  <si>
    <t>Pl08:10878063</t>
  </si>
  <si>
    <t>Pl08:55323031</t>
  </si>
  <si>
    <t>Pl10:43604160</t>
  </si>
  <si>
    <t>Pl11:390085</t>
  </si>
  <si>
    <t>Pl11:3568528</t>
  </si>
  <si>
    <t>Significant Methods</t>
  </si>
  <si>
    <t>P-value 1-TASSEL_MLM</t>
  </si>
  <si>
    <t>P-value 2-MVP_MLM</t>
  </si>
  <si>
    <t>P-value 3-MVP_FarmCPU</t>
  </si>
  <si>
    <t>P-value 4-BLINK</t>
  </si>
  <si>
    <t>1,4</t>
  </si>
  <si>
    <t>2,3,4</t>
  </si>
  <si>
    <t>1,3</t>
  </si>
  <si>
    <t>3,4</t>
  </si>
  <si>
    <t>1,2</t>
  </si>
  <si>
    <t>1,2,3,4</t>
  </si>
  <si>
    <t>1,2,4</t>
  </si>
  <si>
    <t>Seed Color</t>
  </si>
  <si>
    <t>1,3,4</t>
  </si>
  <si>
    <r>
      <rPr>
        <b/>
        <sz val="11"/>
        <color rgb="FF000000"/>
        <rFont val="Arial"/>
        <family val="2"/>
      </rPr>
      <t>Table S7.</t>
    </r>
    <r>
      <rPr>
        <sz val="11"/>
        <color rgb="FF000000"/>
        <rFont val="Arial"/>
        <family val="2"/>
      </rPr>
      <t xml:space="preserve"> SNPs associated with descriptive traits (n=619) with significance in two or more methods (1, TASSEL MLM; 2, MVP MLM; 3, MVP FarmCPU; 4, BLINK). Bonferroni threshold of 2.566E-06 was used to determine significance.</t>
    </r>
  </si>
  <si>
    <t>Region</t>
  </si>
  <si>
    <t>Gene ID</t>
  </si>
  <si>
    <t>Description</t>
  </si>
  <si>
    <t>Note </t>
  </si>
  <si>
    <t>Pl06:13469371..16036709</t>
  </si>
  <si>
    <t>Pl06G0000104100</t>
  </si>
  <si>
    <t>Flavonoid 3’,5’ hydroxylase V gene, p450</t>
  </si>
  <si>
    <t>V gene in common bean</t>
  </si>
  <si>
    <t>Phvul.006G018800</t>
  </si>
  <si>
    <t>Pl11:47466606..48116606</t>
  </si>
  <si>
    <t>Pl11G0000399000</t>
  </si>
  <si>
    <t>dihydroflavonol 4-reductase</t>
  </si>
  <si>
    <t>Flavonoid pathway, converts dihydroflavonols to leucoanthocyanidins, which are precursors to anthocyanidins</t>
  </si>
  <si>
    <t>Phvul.011G212600</t>
  </si>
  <si>
    <t>Pl03:18810163..19460163</t>
  </si>
  <si>
    <t>Pl03G0000148100</t>
  </si>
  <si>
    <t>Form complex with myb and bhlh </t>
  </si>
  <si>
    <t>Phvul.003G089900</t>
  </si>
  <si>
    <t>Pl03G0000148700</t>
  </si>
  <si>
    <t>Phvul.003G089700</t>
  </si>
  <si>
    <t>Pl07:33260691..33910691</t>
  </si>
  <si>
    <t>Pl07G0000262800</t>
  </si>
  <si>
    <t>Myb2-like transcription factor</t>
  </si>
  <si>
    <t>Anthocyanin</t>
  </si>
  <si>
    <t>Phvul.007G211800</t>
  </si>
  <si>
    <t>Pl07:37001391..37651391</t>
  </si>
  <si>
    <t>Pl07G0000296200</t>
  </si>
  <si>
    <t>Glutathione S-transferase family protein</t>
  </si>
  <si>
    <t>Transporter for anthocyanins and proanthocyanins into vacuoles, mutants in Arabidopsis and flax result in brown or yellow seed</t>
  </si>
  <si>
    <t>Pl08:918212..1568212</t>
  </si>
  <si>
    <t>Pl08G0000016500</t>
  </si>
  <si>
    <t>WUSCHEL related homeobox 13</t>
  </si>
  <si>
    <t>Pl11:65085..715085</t>
  </si>
  <si>
    <t>Pl11G0000005800</t>
  </si>
  <si>
    <t>Shoot gravitropism 2 (SGR2)</t>
  </si>
  <si>
    <t>Pl11G0000009100</t>
  </si>
  <si>
    <t>MADS-box transcription factor 6</t>
  </si>
  <si>
    <t>Floral identity and determinancy</t>
  </si>
  <si>
    <t>Pl04:42166378..43466378</t>
  </si>
  <si>
    <t>Pl04G0000309500</t>
  </si>
  <si>
    <t>Flowering Locus T</t>
  </si>
  <si>
    <t>Kwak and Gepts 2009; Laurie et al 2011; Wickland and Hanzawa 2015</t>
  </si>
  <si>
    <t>Pl11:1..1185685</t>
  </si>
  <si>
    <t>zinc finger protein CONSTANS-like</t>
  </si>
  <si>
    <t>Liu et al. 2021</t>
  </si>
  <si>
    <t>Pl11:34574513..35874513</t>
  </si>
  <si>
    <t>Pl11G0000293200</t>
  </si>
  <si>
    <t>Transcription factor TCP4-like</t>
  </si>
  <si>
    <t>Activates flowering genes SPL3 and CO</t>
  </si>
  <si>
    <t>Kubota et al. 2017</t>
  </si>
  <si>
    <t>Determinacy and Photoperiod sensitivity</t>
  </si>
  <si>
    <t>WD repeat containing protein 5-like; WD repeat-containing protein C2A9.03-like</t>
  </si>
  <si>
    <t>Flower color (n=278)</t>
  </si>
  <si>
    <t>Seed coat color (n= 358)</t>
  </si>
  <si>
    <t>Plant Determinacy (n=232)</t>
  </si>
  <si>
    <t>Photoperiod sensitivity (n=615)</t>
  </si>
  <si>
    <t>Annotations</t>
  </si>
  <si>
    <t>Search Region</t>
  </si>
  <si>
    <t>Dubos et al. 2008; Thévenin et al. 2012; Jun et al. 2015; Jiang et al. 2024; Parker et al. 2024, McClean et al. 2024; Roy et al. 2025</t>
  </si>
  <si>
    <t>McClean et al. 2022</t>
  </si>
  <si>
    <t>Roy et al. 2025; Duwadi et al. 2018; Tapia et al. 2024; Myers et al. 2019; Celebioglu et al. 2023</t>
  </si>
  <si>
    <t>IPR005955 (Maleylacetoacetate isomerase), IPR010987 (Glutathione S-transferase, C-terminal-like), IPR012336 (Thioredoxin-like fold)</t>
  </si>
  <si>
    <t>IPR001128 (Cytochrome P450); GO:0005506 (iron ion binding), GO:0020037 (heme binding), GO:0055114 (oxidation-reduction process)</t>
  </si>
  <si>
    <t>IPR001509 (NAD-dependent epimerase/dehydratase), IPR016040 (NAD(P)-binding domain); GO:0003824 (catalytic activity), GO:0044237 (cellular metabolic process), GO:0050662 (coenzyme binding)</t>
  </si>
  <si>
    <t>IPR011047 (Quinonprotein alcohol dehydrogenase-like superfamily), IPR015943 (WD40/YVTN repeat-like-containing domain); GO:0005515 (protein binding)</t>
  </si>
  <si>
    <t> IPR004177 (DDHD); GO:0046872 (metal ion binding)</t>
  </si>
  <si>
    <t> IPR002100 (Transcription factor, MADS-box), IPR002487 (Transcription factor, K-box); GO:0003677 (DNA binding), GO:0003700 (sequence-specific DNA binding transcription factor activity), GO:0005634 (nucleus), GO:0046983 (protein dimerization activity)</t>
  </si>
  <si>
    <t>IPR008914 (Phosphatidylethanolamine-binding protein PEBP)</t>
  </si>
  <si>
    <t>Pl11G0000016000</t>
  </si>
  <si>
    <t>Phvul.011G136115</t>
  </si>
  <si>
    <t>Vigun11g212800</t>
  </si>
  <si>
    <t>Phvul.004G119700</t>
  </si>
  <si>
    <t>Phvul.011G005800</t>
  </si>
  <si>
    <t>IPR005333 (Transcription factor, TCP)</t>
  </si>
  <si>
    <t>IPR000315 (Zinc finger, B-box); GO:0005622 (intracellular), GO:0008270 (zinc ion binding)</t>
  </si>
  <si>
    <t>Phvul.008G014000</t>
  </si>
  <si>
    <t>Shoot apical meristem formation</t>
  </si>
  <si>
    <t>Flowering signal</t>
  </si>
  <si>
    <t>Phvul.011G002700</t>
  </si>
  <si>
    <t>Phvul.007G189800</t>
  </si>
  <si>
    <t>References</t>
  </si>
  <si>
    <t>Tapia-López et al. 2008; Mao et al. 2023</t>
  </si>
  <si>
    <t>Transporter for anthocyanins and proanthocyanins into vacuoles,</t>
  </si>
  <si>
    <t>Li et al. 2011; Kitmura et al. 2003; Sun et al. 2012; Perez-Diaz et al. 2016; Jiang et al. 2020</t>
  </si>
  <si>
    <t>Kawamoto et al. 2022</t>
  </si>
  <si>
    <t>Ogura et al. 2023</t>
  </si>
  <si>
    <t>Llloyd et al. 2017</t>
  </si>
  <si>
    <t>Population subgroup</t>
  </si>
  <si>
    <t>Location</t>
  </si>
  <si>
    <t>Effect</t>
  </si>
  <si>
    <t>Df</t>
  </si>
  <si>
    <t>Sum Sq</t>
  </si>
  <si>
    <t>Mean Sq</t>
  </si>
  <si>
    <t>F value</t>
  </si>
  <si>
    <t>Pr(&gt;F)</t>
  </si>
  <si>
    <t>Significance</t>
  </si>
  <si>
    <t>All</t>
  </si>
  <si>
    <t>HSW</t>
  </si>
  <si>
    <t>genotype</t>
  </si>
  <si>
    <t>&lt; 2e-16</t>
  </si>
  <si>
    <t>***</t>
  </si>
  <si>
    <t>loc:year</t>
  </si>
  <si>
    <t>genotype:loc</t>
  </si>
  <si>
    <t>loc:year:Rep</t>
  </si>
  <si>
    <t>*</t>
  </si>
  <si>
    <t>genotype:loc:year</t>
  </si>
  <si>
    <t>residuals</t>
  </si>
  <si>
    <t>Protein</t>
  </si>
  <si>
    <t>&lt; 2.2e-16</t>
  </si>
  <si>
    <t>Fat</t>
  </si>
  <si>
    <t>Ash</t>
  </si>
  <si>
    <t>Starch</t>
  </si>
  <si>
    <t>**</t>
  </si>
  <si>
    <t>ns</t>
  </si>
  <si>
    <t>.</t>
  </si>
  <si>
    <t>CVARS</t>
  </si>
  <si>
    <t>trial:Rep</t>
  </si>
  <si>
    <t>genotype:trial</t>
  </si>
  <si>
    <t>Central Ferry</t>
  </si>
  <si>
    <t>Davis</t>
  </si>
  <si>
    <t>&lt;2e-16</t>
  </si>
  <si>
    <t>Flowering Time</t>
  </si>
  <si>
    <t>Environment</t>
  </si>
  <si>
    <t>UCD25</t>
  </si>
  <si>
    <t>Pl01:11082760</t>
  </si>
  <si>
    <t>UCD24</t>
  </si>
  <si>
    <t>Pl01:13368398</t>
  </si>
  <si>
    <t>Pl01:13704196</t>
  </si>
  <si>
    <t>CVARS23</t>
  </si>
  <si>
    <t>Pl01:32463991</t>
  </si>
  <si>
    <t>Pl02:32936630</t>
  </si>
  <si>
    <t>Pl04:43057246</t>
  </si>
  <si>
    <t>Pl04:7638629</t>
  </si>
  <si>
    <t>Pl05:15270135</t>
  </si>
  <si>
    <t>Pl05:9250543</t>
  </si>
  <si>
    <t>Pl06:35340781</t>
  </si>
  <si>
    <t>Pl07:23018088</t>
  </si>
  <si>
    <t>Pl08:53680628</t>
  </si>
  <si>
    <t>Pl10:38344157</t>
  </si>
  <si>
    <t>CVARS24</t>
  </si>
  <si>
    <t>Pl02:6387539</t>
  </si>
  <si>
    <t>Pl05:9399154</t>
  </si>
  <si>
    <t>Pl09:32186255</t>
  </si>
  <si>
    <t>Pl10:46341161</t>
  </si>
  <si>
    <t>Pl10:50347720</t>
  </si>
  <si>
    <t>Pl01:11262701</t>
  </si>
  <si>
    <t>CF24</t>
  </si>
  <si>
    <t>Pl01:2727827</t>
  </si>
  <si>
    <t>Pl02:34452462</t>
  </si>
  <si>
    <t>Pl02:48284562</t>
  </si>
  <si>
    <t>Pl03:28341321</t>
  </si>
  <si>
    <t>Pl03:4342293</t>
  </si>
  <si>
    <t>Pl07:31183317</t>
  </si>
  <si>
    <t>Pl08:6641481</t>
  </si>
  <si>
    <t>Pl09:3767046</t>
  </si>
  <si>
    <t>Pl10:53854844</t>
  </si>
  <si>
    <t>Pl11:26153549</t>
  </si>
  <si>
    <t>Pl01:14841018</t>
  </si>
  <si>
    <t>Pl01:13704235</t>
  </si>
  <si>
    <t>Pl01:12443221</t>
  </si>
  <si>
    <t>Pl01:9464625</t>
  </si>
  <si>
    <t>Pl01:8587245</t>
  </si>
  <si>
    <t>Pl01:5256187</t>
  </si>
  <si>
    <t>Pl01:3815586</t>
  </si>
  <si>
    <t>Pl01:2726136</t>
  </si>
  <si>
    <t>Pl02:47588308</t>
  </si>
  <si>
    <t>Pl03:11066562</t>
  </si>
  <si>
    <t>Pl03:18449488</t>
  </si>
  <si>
    <t>Pl03:18759571</t>
  </si>
  <si>
    <t>Pl03:35516893</t>
  </si>
  <si>
    <t>Pl04:34294600</t>
  </si>
  <si>
    <t>Pl05:4802872</t>
  </si>
  <si>
    <t>Pl05:9250573</t>
  </si>
  <si>
    <t>Pl06:30854574</t>
  </si>
  <si>
    <t>Pl06:35340727</t>
  </si>
  <si>
    <t>Pl07:37799299</t>
  </si>
  <si>
    <t>Pl09:38408998</t>
  </si>
  <si>
    <t>Pl10:16802160</t>
  </si>
  <si>
    <t>Pl10:8959397</t>
  </si>
  <si>
    <t>Pl11:35321531</t>
  </si>
  <si>
    <t>Pl01:16793488</t>
  </si>
  <si>
    <t>Pl01:31460777</t>
  </si>
  <si>
    <t>Pl01:31492517</t>
  </si>
  <si>
    <t>CF23</t>
  </si>
  <si>
    <t>Pl01:35580560</t>
  </si>
  <si>
    <t>Pl01:4842480</t>
  </si>
  <si>
    <t>Pl01:6229875</t>
  </si>
  <si>
    <t>Pl01:6322431</t>
  </si>
  <si>
    <t>Pl01:8166947</t>
  </si>
  <si>
    <t>Pl02:10932271</t>
  </si>
  <si>
    <t>Pl02:37320576</t>
  </si>
  <si>
    <t>Pl02:37523019</t>
  </si>
  <si>
    <t>Pl02:44146032</t>
  </si>
  <si>
    <t>Pl03:9293660</t>
  </si>
  <si>
    <t>Pl03:10193648</t>
  </si>
  <si>
    <t>Pl03:12552101</t>
  </si>
  <si>
    <t>Pl03:20296475</t>
  </si>
  <si>
    <t>Pl04:39931035</t>
  </si>
  <si>
    <t>Pl04:49240836</t>
  </si>
  <si>
    <t>Pl05:30621941</t>
  </si>
  <si>
    <t>Pl05:33109999</t>
  </si>
  <si>
    <t>Pl06:15561884</t>
  </si>
  <si>
    <t>Pl06:20346700</t>
  </si>
  <si>
    <t>Pl06:21027724</t>
  </si>
  <si>
    <t>Pl06:30241710</t>
  </si>
  <si>
    <t>Pl06:34036560</t>
  </si>
  <si>
    <t>Pl07:10553376</t>
  </si>
  <si>
    <t>Pl07:15946090</t>
  </si>
  <si>
    <t>Pl07:20215679</t>
  </si>
  <si>
    <t>Pl07:22553371</t>
  </si>
  <si>
    <t>Pl07:33446750</t>
  </si>
  <si>
    <t>Pl07:7130873</t>
  </si>
  <si>
    <t>Pl08:10618053</t>
  </si>
  <si>
    <t>Pl08:55919533</t>
  </si>
  <si>
    <t>Pl09:15126618</t>
  </si>
  <si>
    <t>Pl09:28316664</t>
  </si>
  <si>
    <t>Pl09:28316684</t>
  </si>
  <si>
    <t>Pl09:28316685</t>
  </si>
  <si>
    <t>Pl09:9536468</t>
  </si>
  <si>
    <t>Pl10:1214430</t>
  </si>
  <si>
    <t>Pl11:48060143</t>
  </si>
  <si>
    <t>Acession Code</t>
  </si>
  <si>
    <t>HSW_transformed</t>
  </si>
  <si>
    <t>Protein_transformed</t>
  </si>
  <si>
    <t>Fat_transformed</t>
  </si>
  <si>
    <t>Ash_transformed</t>
  </si>
  <si>
    <t>Starch_transformed</t>
  </si>
  <si>
    <t>HSW_untransformed (g)</t>
  </si>
  <si>
    <t>Protein_untransformed (%)</t>
  </si>
  <si>
    <t>Fat_untransformed (%)</t>
  </si>
  <si>
    <t>Ash_untransformed (%)</t>
  </si>
  <si>
    <t>Starch_untransformed (%)</t>
  </si>
  <si>
    <t>Flowering_untransformed (dpp)</t>
  </si>
  <si>
    <t>Flowering_untransformed</t>
  </si>
  <si>
    <t>Annotation</t>
  </si>
  <si>
    <t>Note</t>
  </si>
  <si>
    <t>Phaseolus ortholog</t>
  </si>
  <si>
    <t>Reference</t>
  </si>
  <si>
    <t>Pl01G0000029500</t>
  </si>
  <si>
    <t>subtilisin-like serine protease 2</t>
  </si>
  <si>
    <t>Phvul.001G026100</t>
  </si>
  <si>
    <t>Pl08G0000080800</t>
  </si>
  <si>
    <t>IPR015500 (Peptidase S8, subtilisin-related), IPR023828 (Peptidase S8, subtilisin, Ser-active site); GO:0004252 (serine-type endopeptidase activity), GO:0006508 (proteolysis), GO:0042802 (identical protein binding), GO:0043086 (negative regulation of catalytic activity)</t>
  </si>
  <si>
    <t>Phvul.008G073700</t>
  </si>
  <si>
    <t>Pl06:34840727..35840727</t>
  </si>
  <si>
    <t>Pl06G0000332400</t>
  </si>
  <si>
    <t>Sugar transporter SWEET</t>
  </si>
  <si>
    <t>IPR004316 (SWEET sugar transporter); GO:0016021 (integral component of membrane)</t>
  </si>
  <si>
    <t>Phvul.006G210800</t>
  </si>
  <si>
    <t>Pl06G0000329900</t>
  </si>
  <si>
    <t>beta-D-xylosidase 4</t>
  </si>
  <si>
    <t>IPR002772 (Glycoside hydrolase family 3 C-terminal domain), IPR017853 (Glycoside hydrolase, superfamily), IPR026891 (Fibronectin type III-like domain), IPR026892 (Glycoside hydrolase family 3); GO:0005975 (carbohydrate metabolic process)</t>
  </si>
  <si>
    <t>Phvul.006G208200</t>
  </si>
  <si>
    <t>Pl01:10582760..11762701</t>
  </si>
  <si>
    <t>Pl01G0000108200</t>
  </si>
  <si>
    <t>lysosomal alpha-mannosidase-like </t>
  </si>
  <si>
    <t>IPR011013 (Galactose mutarotase-like domain), IPR011330 (Glycoside hydrolase/deacetylase, beta/alpha-barrel), IPR013780 (Glycosyl hydrolase, family 13, all-beta), IPR015341 (Glycoside hydrolase, family 38, central domain); GO:0003824 (catalytic activity), GO:0004559 (alpha-mannosidase activity), GO:0005975 (carbohydrate metabolic process), GO:0006013 (mannose metabolic process), GO:0008270 (zinc ion binding), GO:0015923 (mannosidase activity), GO:0030246 (carbohydrate binding)</t>
  </si>
  <si>
    <t>Phvul.001G084501</t>
  </si>
  <si>
    <t>Pl01G0000108400</t>
  </si>
  <si>
    <t>lysosomal alpha-mannosidase-like</t>
  </si>
  <si>
    <t>Phvul.001G084700</t>
  </si>
  <si>
    <t>Pl10:45841161..46841161</t>
  </si>
  <si>
    <t>Pl10G0000282500</t>
  </si>
  <si>
    <t>acyl-coenzyme A thioesterase-like protein</t>
  </si>
  <si>
    <t>IPR006683 (Thioesterase superfamily)</t>
  </si>
  <si>
    <t>Catalyze the hydrolysis of acyl-CoA esters into free fatty acids and coenzyme A</t>
  </si>
  <si>
    <t>Phvul.010G093700</t>
  </si>
  <si>
    <t>Pl10:49847720..50847720</t>
  </si>
  <si>
    <t>Pl10G0000318600</t>
  </si>
  <si>
    <t>acyl carrier protein 4</t>
  </si>
  <si>
    <t>IPR003231 (Acyl carrier protein (ACP)), IPR009081 (Acyl carrier protein-like); GO:0006633 (fatty acid biosynthetic process)</t>
  </si>
  <si>
    <t>Fatty acid synthesis</t>
  </si>
  <si>
    <t>Phvul.010G126500</t>
  </si>
  <si>
    <t>Pl01:31210785..31710785</t>
  </si>
  <si>
    <t>Pl01G0000251000</t>
  </si>
  <si>
    <t>4-alpha-glucanotransferase DPE2-like</t>
  </si>
  <si>
    <t>Starch metabolism , carbon availability during seed filling</t>
  </si>
  <si>
    <t>Phvul.001G117700</t>
  </si>
  <si>
    <t>Pl01G0000252800</t>
  </si>
  <si>
    <t>peptide transporter 2; NRT1/PTR FAMILY 3.1-like</t>
  </si>
  <si>
    <t>IPR000109 (Proton-dependent oligopeptide transporter family), IPR016196 (Major facilitator superfamily domain, general substrate transporter); GO:0005215 (transporter activity), GO:0006810 (transport), GO:0016020 (membrane)</t>
  </si>
  <si>
    <t>Nitrogen remobilization</t>
  </si>
  <si>
    <t>Phvul.001G118900</t>
  </si>
  <si>
    <t>Yang et al. 2023</t>
  </si>
  <si>
    <t>Pl01G0000252900</t>
  </si>
  <si>
    <t>peptide transporter 5; NRT1/PTR FAMILY 3.1-like</t>
  </si>
  <si>
    <t>Phvul.001G119000</t>
  </si>
  <si>
    <t>Pl01G0000253600</t>
  </si>
  <si>
    <t>Cyclin family protein</t>
  </si>
  <si>
    <t>IPR014400 (Cyclin A/B/D/E); GO:0000079 (regulation of cyclin-dependent protein serine/threonine kinase activity), GO:0005634 (nucleus), GO:0019901 (protein kinase binding), GO:0051726 (regulation of cell cycle)</t>
  </si>
  <si>
    <t>Cell division</t>
  </si>
  <si>
    <t>Phvul.001G119700</t>
  </si>
  <si>
    <t>Pl01G0000253700</t>
  </si>
  <si>
    <t>Phvul.001G119800</t>
  </si>
  <si>
    <t>Pl07:10303558..10803558</t>
  </si>
  <si>
    <t>Pl07G0000110800</t>
  </si>
  <si>
    <t>Papain family cysteine protease</t>
  </si>
  <si>
    <t>Phvul.007G099600 </t>
  </si>
  <si>
    <t xml:space="preserve"> Pl08G0000072900</t>
  </si>
  <si>
    <t>Bowman-Birk trypsin inhibitor</t>
  </si>
  <si>
    <t>IPR000877 (Proteinase inhibitor I12, Bowman-Birk); GO:0004867 (serine-type endopeptidase inhibitor activity), GO:0005576 (extracellular region)</t>
  </si>
  <si>
    <t>Vigun05g067400</t>
  </si>
  <si>
    <t>Pl01:2227827..3227827</t>
  </si>
  <si>
    <t>Pl08:6141481..7141481</t>
  </si>
  <si>
    <t>Pl07G0000110600</t>
  </si>
  <si>
    <t>Zakharov et al. 2004; Esteban-García et al. 2010; Matsuoka &amp; Maruyama 2026; Fischer et al. 2000; Müntz 1996</t>
  </si>
  <si>
    <t>Endopeptidase</t>
  </si>
  <si>
    <t>Exopeptidase</t>
  </si>
  <si>
    <t>Phvul.007G099400</t>
  </si>
  <si>
    <t>Tan-Wilson and Wilson 2011; Vorster et al. 2023</t>
  </si>
  <si>
    <t>Bera et al. 2023; Vorster et al. 2023</t>
  </si>
  <si>
    <t xml:space="preserve">Bera et al. 2023; Vorster et al. 2023; D’Erfurth et al. (2012) </t>
  </si>
  <si>
    <t>serine carboxypeptidase-like 49</t>
  </si>
  <si>
    <r>
      <rPr>
        <b/>
        <sz val="11"/>
        <color rgb="FF000000"/>
        <rFont val="Arial"/>
        <family val="2"/>
      </rPr>
      <t xml:space="preserve">Table S8. </t>
    </r>
    <r>
      <rPr>
        <sz val="11"/>
        <color rgb="FF000000"/>
        <rFont val="Arial"/>
        <family val="2"/>
      </rPr>
      <t>Selected candidate genes for flower color, seed coat color, determinacy, and photoperiod sensitivity and their respective search regions, annotations, orthologs, and related references.</t>
    </r>
  </si>
  <si>
    <r>
      <rPr>
        <b/>
        <sz val="12"/>
        <color theme="1"/>
        <rFont val="Arial"/>
        <family val="2"/>
      </rPr>
      <t xml:space="preserve">Table S12. </t>
    </r>
    <r>
      <rPr>
        <sz val="12"/>
        <color theme="1"/>
        <rFont val="Arial"/>
        <family val="2"/>
      </rPr>
      <t xml:space="preserve">Selected candidate genes for seed traits including NIRS predicted macronutrient traits (protein, starch, fat and ash) and hundred seed weight (HSW), and their respective search regions, annotations, orthologs, and related references.						</t>
    </r>
  </si>
  <si>
    <r>
      <rPr>
        <b/>
        <sz val="12"/>
        <color theme="1"/>
        <rFont val="Arial"/>
        <family val="2"/>
      </rPr>
      <t xml:space="preserve">Table S2. </t>
    </r>
    <r>
      <rPr>
        <sz val="12"/>
        <color theme="1"/>
        <rFont val="Arial"/>
        <family val="2"/>
      </rPr>
      <t>Trait mean, standard deviation (SD), and r(predicted, observed) for moisture and four macronutrient traits: ash, protein, fat, and starch, all as a percentage of grain composition. Predicted values were generated by the pre-existing Vegetal Protein Meals calibration or by a custom calibration that used no pre-treatment, a Savitzky-Golay (SG) first or second derivative pre-treatment, or a standard normal variate (SNV) pre-treatment. For custom calibrations, the number of components selected for each trait and pre-treatment is also reported.</t>
    </r>
  </si>
  <si>
    <r>
      <rPr>
        <b/>
        <sz val="12"/>
        <color theme="1"/>
        <rFont val="Arial"/>
        <family val="2"/>
      </rPr>
      <t>Table S3.</t>
    </r>
    <r>
      <rPr>
        <sz val="12"/>
        <color theme="1"/>
        <rFont val="Arial"/>
        <family val="2"/>
      </rPr>
      <t xml:space="preserve"> Characteristics of k groups determined via fastSTRUCTURE at K=8. Numbers represented in each subcategory are represented in parentheses.</t>
    </r>
  </si>
  <si>
    <r>
      <rPr>
        <b/>
        <sz val="12"/>
        <color theme="1"/>
        <rFont val="Arial"/>
        <family val="2"/>
      </rPr>
      <t>Table S4.</t>
    </r>
    <r>
      <rPr>
        <sz val="12"/>
        <color theme="1"/>
        <rFont val="Arial"/>
        <family val="2"/>
      </rPr>
      <t xml:space="preserve"> Descriptive data for all phenotyped accessions. Lines indicated in the Mesoamerican column were used in GWAS analysis. </t>
    </r>
  </si>
  <si>
    <r>
      <rPr>
        <b/>
        <sz val="11"/>
        <color rgb="FF000000"/>
        <rFont val="Arial"/>
        <family val="2"/>
      </rPr>
      <t>Table S5.</t>
    </r>
    <r>
      <rPr>
        <sz val="11"/>
        <color rgb="FF000000"/>
        <rFont val="Arial"/>
        <family val="2"/>
      </rPr>
      <t xml:space="preserve"> Pearson's correlations between descriptive traits for all phenotyped accessions and the phenotyped accessions in the Mesoamerican subgroup. Significant p-value &lt;0.001 indicated by ***. </t>
    </r>
  </si>
  <si>
    <r>
      <rPr>
        <b/>
        <sz val="12"/>
        <color theme="1"/>
        <rFont val="Helvetica"/>
        <family val="2"/>
      </rPr>
      <t>Table S1.</t>
    </r>
    <r>
      <rPr>
        <sz val="12"/>
        <color theme="1"/>
        <rFont val="Helvetica"/>
        <family val="2"/>
      </rPr>
      <t xml:space="preserve"> Genotyped accession metadata including  accession project ID, duplicates between UCD and Clemson single seed decent, accession ID from GRIN or CIAT, accession name, seed geographic origin, as identified in GRIN or CIAT, and respective, state, country, continent as applicable. Latitude (Lat) and Longitude (Long) were taken from GRIN or CIAT, if not available, Lat and Long were generalized via geographic origin. Type indicates domesticated (cultivated, cultivar, breeding material, or landrace via GRIN) and wild (as indicated via GRIN). Photoperiod sensitivity is indicated as sensitive or neutral, to indicate sensitivity to long days. HSW was taken from GRIN where available. K indicate k group determined in fastSTRUCTURE analysis at optimum k=8. Conditional_Core_Maximize_Diversity indicates whether an accession was included as part of the phenotyped conditional core (CC), among the additional 100 selected to maximize diversity (selected), or not selected. Conditional_Core_Minimize_Diversity indicates whether an accession was included as part of the phenotyped conditional core (CC), or among the additional 100 selected to minimize diversity. Unconditional_Core indicates whether accession were selected or not selected for unconstrained maximum diversity.</t>
    </r>
  </si>
  <si>
    <t>Conditional_Core_Maximize_Diversity</t>
  </si>
  <si>
    <t>k</t>
  </si>
  <si>
    <r>
      <rPr>
        <b/>
        <i/>
        <sz val="11"/>
        <color rgb="FF000000"/>
        <rFont val="Arial"/>
        <family val="2"/>
      </rPr>
      <t xml:space="preserve">k </t>
    </r>
    <r>
      <rPr>
        <b/>
        <sz val="11"/>
        <color rgb="FF000000"/>
        <rFont val="Arial"/>
        <family val="2"/>
      </rPr>
      <t>in K=8</t>
    </r>
  </si>
  <si>
    <t>All phenotyped accessions</t>
  </si>
  <si>
    <t>Mesoamerican phenotyped accessions</t>
  </si>
  <si>
    <r>
      <rPr>
        <b/>
        <sz val="12"/>
        <color theme="1"/>
        <rFont val="Arial"/>
        <family val="2"/>
      </rPr>
      <t xml:space="preserve">Table S6. </t>
    </r>
    <r>
      <rPr>
        <sz val="12"/>
        <color theme="1"/>
        <rFont val="Arial"/>
        <family val="2"/>
      </rPr>
      <t>Signifcant hits for descriptive traits for four GWAS methods (TASSEL MLM, rMVP MLM, rMVP FarmCPU, and BLINK). Bonferroni adjusted p-values are displayed. Bonferroni corrected significance threshold (⍺=0.05) is 2.57759E-06.</t>
    </r>
  </si>
  <si>
    <r>
      <rPr>
        <b/>
        <sz val="12"/>
        <color theme="1"/>
        <rFont val="Arial"/>
        <family val="2"/>
      </rPr>
      <t>Table S9.</t>
    </r>
    <r>
      <rPr>
        <sz val="12"/>
        <color theme="1"/>
        <rFont val="Arial"/>
        <family val="2"/>
      </rPr>
      <t xml:space="preserve"> Raw (untransformed) and Box-Cox transformed data for GWAS and multi-environment analysis for hundred seed weight (HSW, g) and near infrared spectroscopy predicted traits protein, fat, ash, starch (%) across six growing environments (Central Ferry 2023 (CF23), Central Ferry 2024 (CF24), Coachella Valley 2023 (CVARS23), Coachella Valley 2024 (CVARS24), Davis 2024 (UCD24), Davis 2025 (UCD25)).</t>
    </r>
  </si>
  <si>
    <r>
      <rPr>
        <b/>
        <sz val="12"/>
        <color theme="1"/>
        <rFont val="Arial"/>
        <family val="2"/>
      </rPr>
      <t xml:space="preserve">Table S10. </t>
    </r>
    <r>
      <rPr>
        <sz val="12"/>
        <color theme="1"/>
        <rFont val="Arial"/>
        <family val="2"/>
      </rPr>
      <t>Mixed</t>
    </r>
    <r>
      <rPr>
        <b/>
        <sz val="12"/>
        <color theme="1"/>
        <rFont val="Arial"/>
        <family val="2"/>
      </rPr>
      <t xml:space="preserve"> </t>
    </r>
    <r>
      <rPr>
        <sz val="12"/>
        <color theme="1"/>
        <rFont val="Arial"/>
        <family val="2"/>
      </rPr>
      <t>ANOVA results for seed and flowering traits in population subgroups, and locations. For mixed ANOVA within a location for Mesoamerican accessions, the following model was used: Trait ~ trial + (1 | genotype) + (1 | trial:Rep) + (1 | genotype:trial), where trial is years within each location. The model Trait ~ location + (1|genotype)+ (1 | loc:year) + (1 | genotype:loc) + (1 | loc:year:Rep) + (1 | genotype:loc:year) was used across locations.</t>
    </r>
  </si>
  <si>
    <r>
      <rPr>
        <b/>
        <sz val="12"/>
        <color theme="1"/>
        <rFont val="Arial"/>
        <family val="2"/>
      </rPr>
      <t xml:space="preserve">Table S11. </t>
    </r>
    <r>
      <rPr>
        <sz val="12"/>
        <color theme="1"/>
        <rFont val="Arial"/>
        <family val="2"/>
      </rPr>
      <t>Signifcant hits for descriptive traits for four GWAS methods (TASSEL MLM, rMVP MLM, rMVP FarmCPU, and BLINK). Bonferroni adjusted p-values are displayed. Bonferroni corrected significance threshold (⍺=0.05) is 3.59919E-06.</t>
    </r>
  </si>
  <si>
    <t>Ortholog</t>
  </si>
  <si>
    <r>
      <rPr>
        <b/>
        <sz val="12"/>
        <color theme="1"/>
        <rFont val="Arial"/>
        <family val="2"/>
      </rPr>
      <t>Table S13.</t>
    </r>
    <r>
      <rPr>
        <sz val="12"/>
        <color theme="1"/>
        <rFont val="Arial"/>
        <family val="2"/>
      </rPr>
      <t xml:space="preserve"> Raw (untransformed) and Box-Cox transformed data for GWAS and multi-environment analysis for flowering time (dpp) across two growing environments (Davis 2024 (UCD24), Davis 2025 (UCD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ptos Narrow"/>
      <family val="2"/>
      <scheme val="minor"/>
    </font>
    <font>
      <sz val="12"/>
      <color theme="1"/>
      <name val="Helvetica"/>
      <family val="2"/>
    </font>
    <font>
      <sz val="12"/>
      <color rgb="FF000000"/>
      <name val="Helvetica"/>
      <family val="2"/>
    </font>
    <font>
      <b/>
      <sz val="12"/>
      <color rgb="FF000000"/>
      <name val="Helvetica"/>
      <family val="2"/>
    </font>
    <font>
      <b/>
      <sz val="12"/>
      <name val="Helvetica"/>
      <family val="2"/>
    </font>
    <font>
      <b/>
      <sz val="12"/>
      <color theme="1"/>
      <name val="Helvetica"/>
      <family val="2"/>
    </font>
    <font>
      <b/>
      <sz val="11"/>
      <color rgb="FF000000"/>
      <name val="Arial"/>
      <family val="2"/>
    </font>
    <font>
      <sz val="11"/>
      <color rgb="FF000000"/>
      <name val="Arial"/>
      <family val="2"/>
    </font>
    <font>
      <b/>
      <i/>
      <sz val="11"/>
      <color rgb="FF000000"/>
      <name val="Arial"/>
      <family val="2"/>
    </font>
    <font>
      <b/>
      <sz val="12"/>
      <color rgb="FF000000"/>
      <name val="Arial"/>
      <family val="2"/>
    </font>
    <font>
      <sz val="12"/>
      <color rgb="FF000000"/>
      <name val="Arial"/>
      <family val="2"/>
    </font>
    <font>
      <b/>
      <i/>
      <sz val="12"/>
      <color rgb="FF000000"/>
      <name val="Arial"/>
      <family val="2"/>
    </font>
    <font>
      <i/>
      <sz val="11"/>
      <color rgb="FF000000"/>
      <name val="Arial"/>
      <family val="2"/>
    </font>
    <font>
      <sz val="12"/>
      <color theme="1"/>
      <name val="Aptos Narrow"/>
      <scheme val="minor"/>
    </font>
    <font>
      <sz val="11"/>
      <color theme="1"/>
      <name val="Aptos Narrow"/>
      <family val="2"/>
      <scheme val="minor"/>
    </font>
    <font>
      <sz val="12"/>
      <color theme="1"/>
      <name val="Arial"/>
      <family val="2"/>
    </font>
    <font>
      <b/>
      <sz val="12"/>
      <color theme="1"/>
      <name val="Arial"/>
      <family val="2"/>
    </font>
    <font>
      <i/>
      <sz val="12"/>
      <color theme="1"/>
      <name val="Arial"/>
      <family val="2"/>
    </font>
    <font>
      <sz val="11"/>
      <color theme="1"/>
      <name val="Arial"/>
      <family val="2"/>
    </font>
    <font>
      <i/>
      <sz val="12"/>
      <color theme="1"/>
      <name val="Aptos Narrow"/>
      <family val="2"/>
      <scheme val="minor"/>
    </font>
  </fonts>
  <fills count="2">
    <fill>
      <patternFill patternType="none"/>
    </fill>
    <fill>
      <patternFill patternType="gray125"/>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medium">
        <color indexed="64"/>
      </bottom>
      <diagonal/>
    </border>
    <border>
      <left/>
      <right/>
      <top style="thin">
        <color indexed="64"/>
      </top>
      <bottom style="medium">
        <color indexed="64"/>
      </bottom>
      <diagonal/>
    </border>
  </borders>
  <cellStyleXfs count="1">
    <xf numFmtId="0" fontId="0" fillId="0" borderId="0"/>
  </cellStyleXfs>
  <cellXfs count="102">
    <xf numFmtId="0" fontId="0" fillId="0" borderId="0" xfId="0"/>
    <xf numFmtId="0" fontId="1" fillId="0" borderId="0" xfId="0" applyFont="1"/>
    <xf numFmtId="0" fontId="2" fillId="0" borderId="0" xfId="0" applyFont="1"/>
    <xf numFmtId="0" fontId="3" fillId="0" borderId="1" xfId="0" applyFont="1" applyBorder="1"/>
    <xf numFmtId="0" fontId="4" fillId="0" borderId="1" xfId="0" applyFont="1" applyBorder="1"/>
    <xf numFmtId="0" fontId="1" fillId="0" borderId="0" xfId="0" applyFont="1" applyAlignment="1">
      <alignment horizontal="left" wrapText="1"/>
    </xf>
    <xf numFmtId="0" fontId="7" fillId="0" borderId="0" xfId="0" applyFont="1"/>
    <xf numFmtId="0" fontId="9" fillId="0" borderId="0" xfId="0" applyFont="1"/>
    <xf numFmtId="0" fontId="10" fillId="0" borderId="0" xfId="0" applyFont="1"/>
    <xf numFmtId="0" fontId="11" fillId="0" borderId="0" xfId="0" applyFont="1"/>
    <xf numFmtId="0" fontId="9" fillId="0" borderId="1" xfId="0" applyFont="1" applyBorder="1"/>
    <xf numFmtId="0" fontId="11" fillId="0" borderId="0" xfId="0" applyFont="1" applyBorder="1"/>
    <xf numFmtId="0" fontId="10" fillId="0" borderId="0" xfId="0" applyFont="1" applyBorder="1"/>
    <xf numFmtId="0" fontId="10" fillId="0" borderId="1" xfId="0" applyFont="1" applyBorder="1"/>
    <xf numFmtId="0" fontId="14" fillId="0" borderId="0" xfId="0" applyFont="1"/>
    <xf numFmtId="0" fontId="7" fillId="0" borderId="0" xfId="0" applyFont="1" applyAlignment="1"/>
    <xf numFmtId="0" fontId="14" fillId="0" borderId="0" xfId="0" applyFont="1" applyAlignment="1"/>
    <xf numFmtId="0" fontId="7" fillId="0" borderId="0" xfId="0" applyFont="1" applyBorder="1"/>
    <xf numFmtId="0" fontId="14" fillId="0" borderId="0" xfId="0" applyFont="1" applyBorder="1"/>
    <xf numFmtId="0" fontId="7" fillId="0" borderId="1" xfId="0" applyFont="1" applyBorder="1"/>
    <xf numFmtId="0" fontId="14" fillId="0" borderId="1" xfId="0" applyFont="1" applyBorder="1"/>
    <xf numFmtId="0" fontId="8" fillId="0" borderId="0" xfId="0" applyFont="1" applyBorder="1" applyAlignment="1">
      <alignment horizontal="left" vertical="center"/>
    </xf>
    <xf numFmtId="0" fontId="7" fillId="0" borderId="0" xfId="0" applyFont="1" applyBorder="1" applyAlignment="1">
      <alignment horizontal="left" vertical="center"/>
    </xf>
    <xf numFmtId="0" fontId="7" fillId="0" borderId="0" xfId="0" applyFont="1" applyBorder="1" applyAlignment="1">
      <alignment horizontal="left" vertical="center"/>
    </xf>
    <xf numFmtId="0" fontId="8" fillId="0" borderId="1" xfId="0" applyFont="1" applyBorder="1" applyAlignment="1">
      <alignment horizontal="left" vertical="center"/>
    </xf>
    <xf numFmtId="0" fontId="7" fillId="0" borderId="1" xfId="0" applyFont="1" applyBorder="1" applyAlignment="1">
      <alignment horizontal="left" vertical="center"/>
    </xf>
    <xf numFmtId="0" fontId="7" fillId="0" borderId="1" xfId="0" applyFont="1" applyBorder="1" applyAlignment="1">
      <alignment horizontal="left" vertical="center"/>
    </xf>
    <xf numFmtId="0" fontId="8" fillId="0" borderId="3" xfId="0" applyFont="1" applyBorder="1" applyAlignment="1">
      <alignment horizontal="left" vertical="center"/>
    </xf>
    <xf numFmtId="0" fontId="7" fillId="0" borderId="3" xfId="0" applyFont="1" applyBorder="1" applyAlignment="1">
      <alignment horizontal="left" vertical="center"/>
    </xf>
    <xf numFmtId="0" fontId="7" fillId="0" borderId="3" xfId="0" applyFont="1" applyBorder="1" applyAlignment="1">
      <alignment horizontal="left" vertical="center"/>
    </xf>
    <xf numFmtId="0" fontId="0" fillId="0" borderId="0" xfId="0" applyAlignment="1">
      <alignment horizontal="left" vertical="center"/>
    </xf>
    <xf numFmtId="0" fontId="10" fillId="0" borderId="0" xfId="0" applyFont="1" applyAlignment="1">
      <alignment wrapText="1"/>
    </xf>
    <xf numFmtId="0" fontId="0" fillId="0" borderId="1" xfId="0" applyBorder="1"/>
    <xf numFmtId="0" fontId="7" fillId="0" borderId="2" xfId="0" applyFont="1" applyBorder="1" applyAlignment="1">
      <alignment horizontal="center" wrapText="1"/>
    </xf>
    <xf numFmtId="0" fontId="14" fillId="0" borderId="1" xfId="0" applyFont="1" applyBorder="1" applyAlignment="1"/>
    <xf numFmtId="0" fontId="7" fillId="0" borderId="0" xfId="0" applyFont="1" applyAlignment="1">
      <alignment wrapText="1"/>
    </xf>
    <xf numFmtId="0" fontId="14" fillId="0" borderId="0" xfId="0" applyFont="1" applyAlignment="1">
      <alignment wrapText="1"/>
    </xf>
    <xf numFmtId="0" fontId="0" fillId="0" borderId="0" xfId="0" applyBorder="1"/>
    <xf numFmtId="0" fontId="0" fillId="0" borderId="2" xfId="0" applyBorder="1"/>
    <xf numFmtId="0" fontId="7" fillId="0" borderId="0" xfId="0" applyFont="1" applyAlignment="1">
      <alignment horizontal="left" wrapText="1"/>
    </xf>
    <xf numFmtId="11" fontId="7" fillId="0" borderId="0" xfId="0" applyNumberFormat="1" applyFont="1"/>
    <xf numFmtId="0" fontId="6" fillId="0" borderId="1" xfId="0" applyFont="1" applyBorder="1" applyAlignment="1">
      <alignment wrapText="1"/>
    </xf>
    <xf numFmtId="0" fontId="6" fillId="0" borderId="1" xfId="0" applyFont="1" applyBorder="1"/>
    <xf numFmtId="0" fontId="7" fillId="0" borderId="1" xfId="0" applyFont="1" applyBorder="1" applyAlignment="1">
      <alignment horizontal="left" wrapText="1"/>
    </xf>
    <xf numFmtId="11" fontId="7" fillId="0" borderId="0" xfId="0" applyNumberFormat="1" applyFont="1" applyBorder="1"/>
    <xf numFmtId="11" fontId="7" fillId="0" borderId="1" xfId="0" applyNumberFormat="1" applyFont="1" applyBorder="1"/>
    <xf numFmtId="0" fontId="7" fillId="0" borderId="0" xfId="0" applyFont="1" applyBorder="1" applyAlignment="1">
      <alignment wrapText="1"/>
    </xf>
    <xf numFmtId="0" fontId="7" fillId="0" borderId="1" xfId="0" applyFont="1" applyBorder="1" applyAlignment="1">
      <alignment horizontal="center" wrapText="1"/>
    </xf>
    <xf numFmtId="0" fontId="7" fillId="0" borderId="0" xfId="0" applyFont="1" applyBorder="1" applyAlignment="1">
      <alignment horizontal="left" wrapText="1"/>
    </xf>
    <xf numFmtId="0" fontId="13" fillId="0" borderId="0" xfId="0" applyFont="1"/>
    <xf numFmtId="0" fontId="0" fillId="0" borderId="8" xfId="0" applyBorder="1"/>
    <xf numFmtId="0" fontId="14" fillId="0" borderId="0" xfId="0" applyFont="1" applyBorder="1" applyAlignment="1">
      <alignment wrapText="1"/>
    </xf>
    <xf numFmtId="0" fontId="14" fillId="0" borderId="8" xfId="0" applyFont="1" applyBorder="1"/>
    <xf numFmtId="0" fontId="7" fillId="0" borderId="8" xfId="0" applyFont="1" applyBorder="1"/>
    <xf numFmtId="0" fontId="7" fillId="0" borderId="8" xfId="0" applyFont="1" applyBorder="1" applyAlignment="1">
      <alignment wrapText="1"/>
    </xf>
    <xf numFmtId="0" fontId="6" fillId="0" borderId="2" xfId="0" applyFont="1" applyFill="1" applyBorder="1"/>
    <xf numFmtId="11" fontId="7" fillId="0" borderId="8" xfId="0" applyNumberFormat="1" applyFont="1" applyBorder="1"/>
    <xf numFmtId="0" fontId="6" fillId="0" borderId="9" xfId="0" applyFont="1" applyBorder="1" applyAlignment="1">
      <alignment horizontal="left" vertical="center"/>
    </xf>
    <xf numFmtId="0" fontId="7" fillId="0" borderId="9" xfId="0" applyFont="1" applyBorder="1" applyAlignment="1">
      <alignment horizontal="left" vertical="center"/>
    </xf>
    <xf numFmtId="0" fontId="15" fillId="0" borderId="0" xfId="0" applyFont="1" applyAlignment="1">
      <alignment horizontal="left"/>
    </xf>
    <xf numFmtId="0" fontId="15" fillId="0" borderId="0" xfId="0" applyFont="1"/>
    <xf numFmtId="0" fontId="16" fillId="0" borderId="5" xfId="0" applyFont="1" applyBorder="1" applyAlignment="1">
      <alignment horizontal="center"/>
    </xf>
    <xf numFmtId="0" fontId="16" fillId="0" borderId="2" xfId="0" applyFont="1" applyBorder="1" applyAlignment="1">
      <alignment horizontal="center"/>
    </xf>
    <xf numFmtId="0" fontId="16" fillId="0" borderId="6" xfId="0" applyFont="1" applyBorder="1" applyAlignment="1">
      <alignment horizontal="center"/>
    </xf>
    <xf numFmtId="0" fontId="16" fillId="0" borderId="4" xfId="0" applyFont="1" applyBorder="1"/>
    <xf numFmtId="0" fontId="16" fillId="0" borderId="5" xfId="0" applyFont="1" applyBorder="1"/>
    <xf numFmtId="0" fontId="16" fillId="0" borderId="2" xfId="0" applyFont="1" applyBorder="1"/>
    <xf numFmtId="0" fontId="16" fillId="0" borderId="6" xfId="0" applyFont="1" applyBorder="1"/>
    <xf numFmtId="0" fontId="15" fillId="0" borderId="1" xfId="0" applyFont="1" applyBorder="1"/>
    <xf numFmtId="0" fontId="15" fillId="0" borderId="7" xfId="0" applyFont="1" applyBorder="1"/>
    <xf numFmtId="0" fontId="15" fillId="0" borderId="0" xfId="0" applyFont="1" applyBorder="1"/>
    <xf numFmtId="0" fontId="15" fillId="0" borderId="8" xfId="0" applyFont="1" applyBorder="1"/>
    <xf numFmtId="0" fontId="15" fillId="0" borderId="1" xfId="0" applyFont="1" applyBorder="1" applyAlignment="1">
      <alignment horizontal="left" wrapText="1"/>
    </xf>
    <xf numFmtId="0" fontId="16" fillId="0" borderId="1" xfId="0" applyFont="1" applyBorder="1"/>
    <xf numFmtId="11" fontId="15" fillId="0" borderId="0" xfId="0" applyNumberFormat="1" applyFont="1"/>
    <xf numFmtId="11" fontId="15" fillId="0" borderId="0" xfId="0" applyNumberFormat="1" applyFont="1" applyBorder="1"/>
    <xf numFmtId="0" fontId="15" fillId="0" borderId="0" xfId="0" applyFont="1" applyAlignment="1">
      <alignment horizontal="left" wrapText="1"/>
    </xf>
    <xf numFmtId="0" fontId="16" fillId="0" borderId="1" xfId="0" applyFont="1" applyBorder="1" applyAlignment="1">
      <alignment wrapText="1"/>
    </xf>
    <xf numFmtId="0" fontId="17" fillId="0" borderId="0" xfId="0" applyFont="1" applyBorder="1"/>
    <xf numFmtId="0" fontId="15" fillId="0" borderId="0" xfId="0" applyFont="1" applyBorder="1" applyAlignment="1">
      <alignment wrapText="1"/>
    </xf>
    <xf numFmtId="0" fontId="17" fillId="0" borderId="1" xfId="0" applyFont="1" applyBorder="1"/>
    <xf numFmtId="0" fontId="15" fillId="0" borderId="1" xfId="0" applyFont="1" applyBorder="1" applyAlignment="1">
      <alignment wrapText="1"/>
    </xf>
    <xf numFmtId="0" fontId="17" fillId="0" borderId="0" xfId="0" applyFont="1"/>
    <xf numFmtId="0" fontId="15" fillId="0" borderId="0" xfId="0" applyFont="1" applyAlignment="1">
      <alignment wrapText="1"/>
    </xf>
    <xf numFmtId="0" fontId="15" fillId="0" borderId="8" xfId="0" applyFont="1" applyBorder="1" applyAlignment="1">
      <alignment wrapText="1"/>
    </xf>
    <xf numFmtId="0" fontId="17" fillId="0" borderId="8" xfId="0" applyFont="1" applyBorder="1"/>
    <xf numFmtId="0" fontId="15" fillId="0" borderId="0" xfId="0" applyFont="1" applyBorder="1" applyAlignment="1">
      <alignment horizontal="center" vertical="top"/>
    </xf>
    <xf numFmtId="0" fontId="15" fillId="0" borderId="3" xfId="0" applyFont="1" applyBorder="1" applyAlignment="1">
      <alignment horizontal="center" vertical="top"/>
    </xf>
    <xf numFmtId="0" fontId="15" fillId="0" borderId="1" xfId="0" applyFont="1" applyBorder="1" applyAlignment="1">
      <alignment horizontal="center" vertical="top"/>
    </xf>
    <xf numFmtId="0" fontId="15" fillId="0" borderId="0" xfId="0" applyFont="1" applyAlignment="1">
      <alignment horizontal="center" vertical="top"/>
    </xf>
    <xf numFmtId="0" fontId="15" fillId="0" borderId="8" xfId="0" applyFont="1" applyBorder="1" applyAlignment="1">
      <alignment horizontal="center" vertical="top"/>
    </xf>
    <xf numFmtId="0" fontId="15" fillId="0" borderId="0" xfId="0" applyFont="1" applyAlignment="1">
      <alignment horizontal="left" vertical="center"/>
    </xf>
    <xf numFmtId="0" fontId="18" fillId="0" borderId="0" xfId="0" applyFont="1" applyBorder="1" applyAlignment="1">
      <alignment horizontal="left" vertical="center"/>
    </xf>
    <xf numFmtId="0" fontId="18" fillId="0" borderId="1" xfId="0" applyFont="1" applyBorder="1" applyAlignment="1">
      <alignment horizontal="left" vertical="center"/>
    </xf>
    <xf numFmtId="0" fontId="6" fillId="0" borderId="1" xfId="0" applyFont="1" applyBorder="1" applyAlignment="1">
      <alignment horizontal="left" vertical="center"/>
    </xf>
    <xf numFmtId="11" fontId="15" fillId="0" borderId="1" xfId="0" applyNumberFormat="1" applyFont="1" applyBorder="1"/>
    <xf numFmtId="0" fontId="12" fillId="0" borderId="0" xfId="0" applyFont="1"/>
    <xf numFmtId="0" fontId="12" fillId="0" borderId="0" xfId="0" applyFont="1" applyAlignment="1">
      <alignment wrapText="1"/>
    </xf>
    <xf numFmtId="0" fontId="12" fillId="0" borderId="0" xfId="0" applyFont="1" applyBorder="1" applyAlignment="1">
      <alignment wrapText="1"/>
    </xf>
    <xf numFmtId="0" fontId="12" fillId="0" borderId="8" xfId="0" applyFont="1" applyBorder="1" applyAlignment="1">
      <alignment wrapText="1"/>
    </xf>
    <xf numFmtId="0" fontId="19" fillId="0" borderId="0" xfId="0" applyFont="1"/>
    <xf numFmtId="0" fontId="16" fillId="0" borderId="1" xfId="0" applyFont="1" applyBorder="1" applyAlignment="1">
      <alignment horizont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4340D-2E5E-A64A-9C2F-D9E4146B182F}">
  <dimension ref="A1:R1036"/>
  <sheetViews>
    <sheetView workbookViewId="0">
      <selection activeCell="O2" sqref="O1:O1048576"/>
    </sheetView>
  </sheetViews>
  <sheetFormatPr baseColWidth="10" defaultRowHeight="16" x14ac:dyDescent="0.2"/>
  <cols>
    <col min="1" max="18" width="13.6640625" style="1" customWidth="1"/>
    <col min="19" max="16384" width="10.83203125" style="1"/>
  </cols>
  <sheetData>
    <row r="1" spans="1:18" ht="91" customHeight="1" x14ac:dyDescent="0.2">
      <c r="A1" s="5" t="s">
        <v>3297</v>
      </c>
      <c r="B1" s="5"/>
      <c r="C1" s="5"/>
      <c r="D1" s="5"/>
      <c r="E1" s="5"/>
      <c r="F1" s="5"/>
      <c r="G1" s="5"/>
      <c r="H1" s="5"/>
      <c r="I1" s="5"/>
      <c r="J1" s="5"/>
      <c r="K1" s="5"/>
      <c r="L1" s="5"/>
      <c r="M1" s="5"/>
      <c r="N1" s="5"/>
      <c r="O1" s="5"/>
      <c r="P1" s="5"/>
      <c r="Q1" s="5"/>
      <c r="R1" s="5"/>
    </row>
    <row r="2" spans="1:18" x14ac:dyDescent="0.2">
      <c r="A2" s="3" t="s">
        <v>2653</v>
      </c>
      <c r="B2" s="3" t="s">
        <v>0</v>
      </c>
      <c r="C2" s="3" t="s">
        <v>1</v>
      </c>
      <c r="D2" s="3" t="s">
        <v>2</v>
      </c>
      <c r="E2" s="3" t="s">
        <v>3</v>
      </c>
      <c r="F2" s="3" t="s">
        <v>4</v>
      </c>
      <c r="G2" s="3" t="s">
        <v>5</v>
      </c>
      <c r="H2" s="3" t="s">
        <v>6</v>
      </c>
      <c r="I2" s="3" t="s">
        <v>7</v>
      </c>
      <c r="J2" s="3" t="s">
        <v>8</v>
      </c>
      <c r="K2" s="3" t="s">
        <v>9</v>
      </c>
      <c r="L2" s="3" t="s">
        <v>10</v>
      </c>
      <c r="M2" s="3" t="s">
        <v>2654</v>
      </c>
      <c r="N2" s="3" t="s">
        <v>11</v>
      </c>
      <c r="O2" s="3" t="s">
        <v>3299</v>
      </c>
      <c r="P2" s="4" t="s">
        <v>3298</v>
      </c>
      <c r="Q2" s="4" t="s">
        <v>12</v>
      </c>
      <c r="R2" s="3" t="s">
        <v>13</v>
      </c>
    </row>
    <row r="3" spans="1:18" x14ac:dyDescent="0.2">
      <c r="A3" s="2" t="s">
        <v>14</v>
      </c>
      <c r="B3" s="2" t="s">
        <v>15</v>
      </c>
      <c r="C3" s="2" t="s">
        <v>14</v>
      </c>
      <c r="D3" s="2" t="s">
        <v>16</v>
      </c>
      <c r="E3" s="2" t="s">
        <v>17</v>
      </c>
      <c r="F3" s="2" t="s">
        <v>18</v>
      </c>
      <c r="G3" s="2" t="s">
        <v>19</v>
      </c>
      <c r="H3" s="2" t="s">
        <v>20</v>
      </c>
      <c r="I3" s="2" t="s">
        <v>18</v>
      </c>
      <c r="J3" s="2">
        <v>13</v>
      </c>
      <c r="K3" s="2">
        <v>122</v>
      </c>
      <c r="L3" s="2" t="s">
        <v>21</v>
      </c>
      <c r="M3" s="2" t="s">
        <v>22</v>
      </c>
      <c r="N3" s="2">
        <v>35</v>
      </c>
      <c r="O3" s="2" t="s">
        <v>2721</v>
      </c>
      <c r="P3" s="2" t="s">
        <v>23</v>
      </c>
      <c r="Q3" s="2" t="s">
        <v>23</v>
      </c>
      <c r="R3" s="2" t="s">
        <v>23</v>
      </c>
    </row>
    <row r="4" spans="1:18" x14ac:dyDescent="0.2">
      <c r="A4" s="2" t="s">
        <v>24</v>
      </c>
      <c r="B4" s="2" t="s">
        <v>25</v>
      </c>
      <c r="C4" s="2" t="s">
        <v>24</v>
      </c>
      <c r="D4" s="2" t="s">
        <v>26</v>
      </c>
      <c r="E4" s="2" t="s">
        <v>27</v>
      </c>
      <c r="F4" s="2" t="s">
        <v>28</v>
      </c>
      <c r="G4" s="2" t="s">
        <v>29</v>
      </c>
      <c r="H4" s="2" t="s">
        <v>30</v>
      </c>
      <c r="I4" s="2" t="s">
        <v>31</v>
      </c>
      <c r="J4" s="2">
        <v>-12.97</v>
      </c>
      <c r="K4" s="2">
        <v>-38.450000000000003</v>
      </c>
      <c r="L4" s="2" t="s">
        <v>21</v>
      </c>
      <c r="M4" s="2" t="s">
        <v>22</v>
      </c>
      <c r="N4" s="2">
        <v>46.2</v>
      </c>
      <c r="O4" s="2" t="s">
        <v>2721</v>
      </c>
      <c r="P4" s="2" t="s">
        <v>23</v>
      </c>
      <c r="Q4" s="2" t="s">
        <v>23</v>
      </c>
      <c r="R4" s="2" t="s">
        <v>23</v>
      </c>
    </row>
    <row r="5" spans="1:18" x14ac:dyDescent="0.2">
      <c r="A5" s="2" t="s">
        <v>32</v>
      </c>
      <c r="B5" s="2" t="s">
        <v>33</v>
      </c>
      <c r="C5" s="2" t="s">
        <v>32</v>
      </c>
      <c r="D5" s="2" t="s">
        <v>34</v>
      </c>
      <c r="E5" s="2" t="s">
        <v>35</v>
      </c>
      <c r="F5" s="2" t="s">
        <v>36</v>
      </c>
      <c r="G5" s="2" t="s">
        <v>19</v>
      </c>
      <c r="H5" s="2" t="s">
        <v>36</v>
      </c>
      <c r="I5" s="2" t="s">
        <v>37</v>
      </c>
      <c r="J5" s="2">
        <v>47</v>
      </c>
      <c r="K5" s="2">
        <v>20</v>
      </c>
      <c r="L5" s="2" t="s">
        <v>21</v>
      </c>
      <c r="M5" s="2" t="s">
        <v>38</v>
      </c>
      <c r="N5" s="2">
        <v>32</v>
      </c>
      <c r="O5" s="2" t="s">
        <v>2721</v>
      </c>
      <c r="P5" s="2" t="s">
        <v>39</v>
      </c>
      <c r="Q5" s="2" t="s">
        <v>39</v>
      </c>
      <c r="R5" s="2" t="s">
        <v>23</v>
      </c>
    </row>
    <row r="6" spans="1:18" x14ac:dyDescent="0.2">
      <c r="A6" s="2" t="s">
        <v>40</v>
      </c>
      <c r="B6" s="2" t="s">
        <v>41</v>
      </c>
      <c r="C6" s="2" t="s">
        <v>40</v>
      </c>
      <c r="D6" s="2" t="s">
        <v>42</v>
      </c>
      <c r="E6" s="2" t="s">
        <v>43</v>
      </c>
      <c r="F6" s="2" t="s">
        <v>44</v>
      </c>
      <c r="G6" s="2" t="s">
        <v>45</v>
      </c>
      <c r="H6" s="2" t="s">
        <v>46</v>
      </c>
      <c r="I6" s="2" t="s">
        <v>18</v>
      </c>
      <c r="J6" s="2">
        <v>25.05</v>
      </c>
      <c r="K6" s="2">
        <v>102.71</v>
      </c>
      <c r="L6" s="2" t="s">
        <v>21</v>
      </c>
      <c r="M6" s="2" t="s">
        <v>22</v>
      </c>
      <c r="N6" s="2">
        <v>118.4</v>
      </c>
      <c r="O6" s="2" t="s">
        <v>2694</v>
      </c>
      <c r="P6" s="2" t="s">
        <v>39</v>
      </c>
      <c r="Q6" s="2" t="s">
        <v>39</v>
      </c>
      <c r="R6" s="2" t="s">
        <v>47</v>
      </c>
    </row>
    <row r="7" spans="1:18" x14ac:dyDescent="0.2">
      <c r="A7" s="2" t="s">
        <v>48</v>
      </c>
      <c r="B7" s="2" t="s">
        <v>49</v>
      </c>
      <c r="C7" s="2" t="s">
        <v>48</v>
      </c>
      <c r="D7" s="2" t="s">
        <v>50</v>
      </c>
      <c r="E7" s="2" t="s">
        <v>51</v>
      </c>
      <c r="F7" s="2" t="s">
        <v>31</v>
      </c>
      <c r="G7" s="2" t="s">
        <v>19</v>
      </c>
      <c r="H7" s="2" t="s">
        <v>52</v>
      </c>
      <c r="I7" s="2" t="s">
        <v>31</v>
      </c>
      <c r="J7" s="2">
        <v>-10</v>
      </c>
      <c r="K7" s="2">
        <v>-76</v>
      </c>
      <c r="L7" s="2" t="s">
        <v>21</v>
      </c>
      <c r="M7" s="2" t="s">
        <v>22</v>
      </c>
      <c r="N7" s="2">
        <v>84</v>
      </c>
      <c r="O7" s="2" t="s">
        <v>2694</v>
      </c>
      <c r="P7" s="2" t="s">
        <v>23</v>
      </c>
      <c r="Q7" s="2" t="s">
        <v>23</v>
      </c>
      <c r="R7" s="2" t="s">
        <v>47</v>
      </c>
    </row>
    <row r="8" spans="1:18" x14ac:dyDescent="0.2">
      <c r="A8" s="2" t="s">
        <v>53</v>
      </c>
      <c r="B8" s="2" t="s">
        <v>19</v>
      </c>
      <c r="C8" s="2" t="s">
        <v>53</v>
      </c>
      <c r="D8" s="2" t="s">
        <v>54</v>
      </c>
      <c r="E8" s="2" t="s">
        <v>54</v>
      </c>
      <c r="F8" s="2" t="s">
        <v>55</v>
      </c>
      <c r="G8" s="2" t="s">
        <v>19</v>
      </c>
      <c r="H8" s="2" t="s">
        <v>56</v>
      </c>
      <c r="I8" s="2" t="s">
        <v>57</v>
      </c>
      <c r="J8" s="2">
        <v>38</v>
      </c>
      <c r="K8" s="2">
        <v>-97</v>
      </c>
      <c r="L8" s="2" t="s">
        <v>21</v>
      </c>
      <c r="M8" s="2" t="s">
        <v>38</v>
      </c>
      <c r="N8" s="2" t="s">
        <v>19</v>
      </c>
      <c r="O8" s="2" t="s">
        <v>2721</v>
      </c>
      <c r="P8" s="2" t="s">
        <v>23</v>
      </c>
      <c r="Q8" s="2" t="s">
        <v>23</v>
      </c>
      <c r="R8" s="2" t="s">
        <v>23</v>
      </c>
    </row>
    <row r="9" spans="1:18" x14ac:dyDescent="0.2">
      <c r="A9" s="2" t="s">
        <v>58</v>
      </c>
      <c r="B9" s="2" t="s">
        <v>19</v>
      </c>
      <c r="C9" s="2" t="s">
        <v>58</v>
      </c>
      <c r="D9" s="2" t="s">
        <v>59</v>
      </c>
      <c r="E9" s="2" t="s">
        <v>59</v>
      </c>
      <c r="F9" s="2" t="s">
        <v>55</v>
      </c>
      <c r="G9" s="2" t="s">
        <v>19</v>
      </c>
      <c r="H9" s="2" t="s">
        <v>56</v>
      </c>
      <c r="I9" s="2" t="s">
        <v>57</v>
      </c>
      <c r="J9" s="2">
        <v>38</v>
      </c>
      <c r="K9" s="2">
        <v>-97</v>
      </c>
      <c r="L9" s="2" t="s">
        <v>21</v>
      </c>
      <c r="M9" s="2" t="s">
        <v>38</v>
      </c>
      <c r="N9" s="2" t="s">
        <v>19</v>
      </c>
      <c r="O9" s="2" t="s">
        <v>60</v>
      </c>
      <c r="P9" s="2" t="s">
        <v>23</v>
      </c>
      <c r="Q9" s="2" t="s">
        <v>23</v>
      </c>
      <c r="R9" s="2" t="s">
        <v>23</v>
      </c>
    </row>
    <row r="10" spans="1:18" x14ac:dyDescent="0.2">
      <c r="A10" s="2" t="s">
        <v>61</v>
      </c>
      <c r="B10" s="2" t="s">
        <v>19</v>
      </c>
      <c r="C10" s="2" t="s">
        <v>61</v>
      </c>
      <c r="D10" s="2" t="s">
        <v>62</v>
      </c>
      <c r="E10" s="2" t="s">
        <v>62</v>
      </c>
      <c r="F10" s="2" t="s">
        <v>55</v>
      </c>
      <c r="G10" s="2" t="s">
        <v>19</v>
      </c>
      <c r="H10" s="2" t="s">
        <v>56</v>
      </c>
      <c r="I10" s="2" t="s">
        <v>57</v>
      </c>
      <c r="J10" s="2">
        <v>38</v>
      </c>
      <c r="K10" s="2">
        <v>-97</v>
      </c>
      <c r="L10" s="2" t="s">
        <v>21</v>
      </c>
      <c r="M10" s="2" t="s">
        <v>38</v>
      </c>
      <c r="N10" s="2" t="s">
        <v>19</v>
      </c>
      <c r="O10" s="2" t="s">
        <v>2721</v>
      </c>
      <c r="P10" s="2" t="s">
        <v>23</v>
      </c>
      <c r="Q10" s="2" t="s">
        <v>47</v>
      </c>
      <c r="R10" s="2" t="s">
        <v>23</v>
      </c>
    </row>
    <row r="11" spans="1:18" x14ac:dyDescent="0.2">
      <c r="A11" s="2" t="s">
        <v>63</v>
      </c>
      <c r="B11" s="2" t="s">
        <v>19</v>
      </c>
      <c r="C11" s="2" t="s">
        <v>63</v>
      </c>
      <c r="D11" s="2" t="s">
        <v>64</v>
      </c>
      <c r="E11" s="2" t="s">
        <v>64</v>
      </c>
      <c r="F11" s="2" t="s">
        <v>55</v>
      </c>
      <c r="G11" s="2" t="s">
        <v>19</v>
      </c>
      <c r="H11" s="2" t="s">
        <v>56</v>
      </c>
      <c r="I11" s="2" t="s">
        <v>57</v>
      </c>
      <c r="J11" s="2">
        <v>38</v>
      </c>
      <c r="K11" s="2">
        <v>-97</v>
      </c>
      <c r="L11" s="2" t="s">
        <v>21</v>
      </c>
      <c r="M11" s="2" t="s">
        <v>38</v>
      </c>
      <c r="N11" s="2" t="s">
        <v>19</v>
      </c>
      <c r="O11" s="2" t="s">
        <v>2721</v>
      </c>
      <c r="P11" s="2" t="s">
        <v>23</v>
      </c>
      <c r="Q11" s="2" t="s">
        <v>47</v>
      </c>
      <c r="R11" s="2" t="s">
        <v>23</v>
      </c>
    </row>
    <row r="12" spans="1:18" x14ac:dyDescent="0.2">
      <c r="A12" s="2" t="s">
        <v>65</v>
      </c>
      <c r="B12" s="2" t="s">
        <v>19</v>
      </c>
      <c r="C12" s="2" t="s">
        <v>65</v>
      </c>
      <c r="D12" s="2" t="s">
        <v>66</v>
      </c>
      <c r="E12" s="2" t="s">
        <v>66</v>
      </c>
      <c r="F12" s="2" t="s">
        <v>55</v>
      </c>
      <c r="G12" s="2" t="s">
        <v>19</v>
      </c>
      <c r="H12" s="2" t="s">
        <v>56</v>
      </c>
      <c r="I12" s="2" t="s">
        <v>57</v>
      </c>
      <c r="J12" s="2">
        <v>38</v>
      </c>
      <c r="K12" s="2">
        <v>-97</v>
      </c>
      <c r="L12" s="2" t="s">
        <v>21</v>
      </c>
      <c r="M12" s="2" t="s">
        <v>38</v>
      </c>
      <c r="N12" s="2" t="s">
        <v>19</v>
      </c>
      <c r="O12" s="2" t="s">
        <v>2721</v>
      </c>
      <c r="P12" s="2" t="s">
        <v>23</v>
      </c>
      <c r="Q12" s="2" t="s">
        <v>23</v>
      </c>
      <c r="R12" s="2" t="s">
        <v>23</v>
      </c>
    </row>
    <row r="13" spans="1:18" x14ac:dyDescent="0.2">
      <c r="A13" s="2" t="s">
        <v>67</v>
      </c>
      <c r="B13" s="2" t="s">
        <v>68</v>
      </c>
      <c r="C13" s="2" t="s">
        <v>67</v>
      </c>
      <c r="D13" s="2" t="s">
        <v>69</v>
      </c>
      <c r="E13" s="2" t="s">
        <v>70</v>
      </c>
      <c r="F13" s="2" t="s">
        <v>71</v>
      </c>
      <c r="G13" s="2" t="s">
        <v>72</v>
      </c>
      <c r="H13" s="2" t="s">
        <v>73</v>
      </c>
      <c r="I13" s="2" t="s">
        <v>31</v>
      </c>
      <c r="J13" s="2">
        <v>10.98</v>
      </c>
      <c r="K13" s="2">
        <v>-74.8</v>
      </c>
      <c r="L13" s="2" t="s">
        <v>21</v>
      </c>
      <c r="M13" s="2" t="s">
        <v>22</v>
      </c>
      <c r="N13" s="2">
        <v>43.4</v>
      </c>
      <c r="O13" s="2" t="s">
        <v>60</v>
      </c>
      <c r="P13" s="2" t="s">
        <v>23</v>
      </c>
      <c r="Q13" s="2" t="s">
        <v>23</v>
      </c>
      <c r="R13" s="2" t="s">
        <v>47</v>
      </c>
    </row>
    <row r="14" spans="1:18" x14ac:dyDescent="0.2">
      <c r="A14" s="2" t="s">
        <v>74</v>
      </c>
      <c r="B14" s="2" t="s">
        <v>19</v>
      </c>
      <c r="C14" s="2" t="s">
        <v>74</v>
      </c>
      <c r="D14" s="2" t="s">
        <v>75</v>
      </c>
      <c r="E14" s="2" t="s">
        <v>75</v>
      </c>
      <c r="F14" s="2" t="s">
        <v>55</v>
      </c>
      <c r="G14" s="2" t="s">
        <v>19</v>
      </c>
      <c r="H14" s="2" t="s">
        <v>56</v>
      </c>
      <c r="I14" s="2" t="s">
        <v>57</v>
      </c>
      <c r="J14" s="2">
        <v>38</v>
      </c>
      <c r="K14" s="2">
        <v>-97</v>
      </c>
      <c r="L14" s="2" t="s">
        <v>21</v>
      </c>
      <c r="M14" s="2" t="s">
        <v>38</v>
      </c>
      <c r="N14" s="2" t="s">
        <v>19</v>
      </c>
      <c r="O14" s="2" t="s">
        <v>2721</v>
      </c>
      <c r="P14" s="2" t="s">
        <v>23</v>
      </c>
      <c r="Q14" s="2" t="s">
        <v>23</v>
      </c>
      <c r="R14" s="2" t="s">
        <v>23</v>
      </c>
    </row>
    <row r="15" spans="1:18" x14ac:dyDescent="0.2">
      <c r="A15" s="2" t="s">
        <v>76</v>
      </c>
      <c r="B15" s="2" t="s">
        <v>19</v>
      </c>
      <c r="C15" s="2" t="s">
        <v>76</v>
      </c>
      <c r="D15" s="2" t="s">
        <v>77</v>
      </c>
      <c r="E15" s="2" t="s">
        <v>77</v>
      </c>
      <c r="F15" s="2" t="s">
        <v>78</v>
      </c>
      <c r="G15" s="2" t="s">
        <v>79</v>
      </c>
      <c r="H15" s="2" t="s">
        <v>56</v>
      </c>
      <c r="I15" s="2" t="s">
        <v>57</v>
      </c>
      <c r="J15" s="2">
        <v>36.770000000000003</v>
      </c>
      <c r="K15" s="2">
        <v>-119.42</v>
      </c>
      <c r="L15" s="2" t="s">
        <v>21</v>
      </c>
      <c r="M15" s="2" t="s">
        <v>38</v>
      </c>
      <c r="N15" s="2" t="s">
        <v>19</v>
      </c>
      <c r="O15" s="2" t="s">
        <v>2721</v>
      </c>
      <c r="P15" s="2" t="s">
        <v>23</v>
      </c>
      <c r="Q15" s="2" t="s">
        <v>23</v>
      </c>
      <c r="R15" s="2" t="s">
        <v>23</v>
      </c>
    </row>
    <row r="16" spans="1:18" x14ac:dyDescent="0.2">
      <c r="A16" s="2" t="s">
        <v>80</v>
      </c>
      <c r="B16" s="2" t="s">
        <v>19</v>
      </c>
      <c r="C16" s="2" t="s">
        <v>80</v>
      </c>
      <c r="D16" s="2" t="s">
        <v>81</v>
      </c>
      <c r="E16" s="2" t="s">
        <v>81</v>
      </c>
      <c r="F16" s="2" t="s">
        <v>55</v>
      </c>
      <c r="G16" s="2" t="s">
        <v>19</v>
      </c>
      <c r="H16" s="2" t="s">
        <v>56</v>
      </c>
      <c r="I16" s="2" t="s">
        <v>57</v>
      </c>
      <c r="J16" s="2">
        <v>38</v>
      </c>
      <c r="K16" s="2">
        <v>-97</v>
      </c>
      <c r="L16" s="2" t="s">
        <v>21</v>
      </c>
      <c r="M16" s="2" t="s">
        <v>38</v>
      </c>
      <c r="N16" s="2" t="s">
        <v>19</v>
      </c>
      <c r="O16" s="2" t="s">
        <v>2721</v>
      </c>
      <c r="P16" s="2" t="s">
        <v>23</v>
      </c>
      <c r="Q16" s="2" t="s">
        <v>23</v>
      </c>
      <c r="R16" s="2" t="s">
        <v>23</v>
      </c>
    </row>
    <row r="17" spans="1:18" x14ac:dyDescent="0.2">
      <c r="A17" s="2" t="s">
        <v>82</v>
      </c>
      <c r="B17" s="2" t="s">
        <v>19</v>
      </c>
      <c r="C17" s="2" t="s">
        <v>82</v>
      </c>
      <c r="D17" s="2" t="s">
        <v>83</v>
      </c>
      <c r="E17" s="2" t="s">
        <v>83</v>
      </c>
      <c r="F17" s="2" t="s">
        <v>55</v>
      </c>
      <c r="G17" s="2" t="s">
        <v>19</v>
      </c>
      <c r="H17" s="2" t="s">
        <v>56</v>
      </c>
      <c r="I17" s="2" t="s">
        <v>57</v>
      </c>
      <c r="J17" s="2">
        <v>38</v>
      </c>
      <c r="K17" s="2">
        <v>-97</v>
      </c>
      <c r="L17" s="2" t="s">
        <v>21</v>
      </c>
      <c r="M17" s="2" t="s">
        <v>38</v>
      </c>
      <c r="N17" s="2" t="s">
        <v>19</v>
      </c>
      <c r="O17" s="2" t="s">
        <v>60</v>
      </c>
      <c r="P17" s="2" t="s">
        <v>23</v>
      </c>
      <c r="Q17" s="2" t="s">
        <v>23</v>
      </c>
      <c r="R17" s="2" t="s">
        <v>23</v>
      </c>
    </row>
    <row r="18" spans="1:18" x14ac:dyDescent="0.2">
      <c r="A18" s="2" t="s">
        <v>84</v>
      </c>
      <c r="B18" s="2" t="s">
        <v>19</v>
      </c>
      <c r="C18" s="2" t="s">
        <v>84</v>
      </c>
      <c r="D18" s="2" t="s">
        <v>85</v>
      </c>
      <c r="E18" s="2" t="s">
        <v>85</v>
      </c>
      <c r="F18" s="2" t="s">
        <v>78</v>
      </c>
      <c r="G18" s="2" t="s">
        <v>79</v>
      </c>
      <c r="H18" s="2" t="s">
        <v>56</v>
      </c>
      <c r="I18" s="2" t="s">
        <v>57</v>
      </c>
      <c r="J18" s="2">
        <v>36.770000000000003</v>
      </c>
      <c r="K18" s="2">
        <v>-119.42</v>
      </c>
      <c r="L18" s="2" t="s">
        <v>21</v>
      </c>
      <c r="M18" s="2" t="s">
        <v>38</v>
      </c>
      <c r="N18" s="2" t="s">
        <v>19</v>
      </c>
      <c r="O18" s="2" t="s">
        <v>2721</v>
      </c>
      <c r="P18" s="2" t="s">
        <v>23</v>
      </c>
      <c r="Q18" s="2" t="s">
        <v>23</v>
      </c>
      <c r="R18" s="2" t="s">
        <v>23</v>
      </c>
    </row>
    <row r="19" spans="1:18" x14ac:dyDescent="0.2">
      <c r="A19" s="2" t="s">
        <v>86</v>
      </c>
      <c r="B19" s="2" t="s">
        <v>19</v>
      </c>
      <c r="C19" s="2" t="s">
        <v>86</v>
      </c>
      <c r="D19" s="2" t="s">
        <v>87</v>
      </c>
      <c r="E19" s="2" t="s">
        <v>87</v>
      </c>
      <c r="F19" s="2" t="s">
        <v>55</v>
      </c>
      <c r="G19" s="2" t="s">
        <v>19</v>
      </c>
      <c r="H19" s="2" t="s">
        <v>56</v>
      </c>
      <c r="I19" s="2" t="s">
        <v>57</v>
      </c>
      <c r="J19" s="2">
        <v>38</v>
      </c>
      <c r="K19" s="2">
        <v>-97</v>
      </c>
      <c r="L19" s="2" t="s">
        <v>21</v>
      </c>
      <c r="M19" s="2" t="s">
        <v>38</v>
      </c>
      <c r="N19" s="2" t="s">
        <v>19</v>
      </c>
      <c r="O19" s="2" t="s">
        <v>2721</v>
      </c>
      <c r="P19" s="2" t="s">
        <v>23</v>
      </c>
      <c r="Q19" s="2" t="s">
        <v>23</v>
      </c>
      <c r="R19" s="2" t="s">
        <v>23</v>
      </c>
    </row>
    <row r="20" spans="1:18" x14ac:dyDescent="0.2">
      <c r="A20" s="2" t="s">
        <v>88</v>
      </c>
      <c r="B20" s="2" t="s">
        <v>19</v>
      </c>
      <c r="C20" s="2" t="s">
        <v>88</v>
      </c>
      <c r="D20" s="2" t="s">
        <v>89</v>
      </c>
      <c r="E20" s="2" t="s">
        <v>89</v>
      </c>
      <c r="F20" s="2" t="s">
        <v>55</v>
      </c>
      <c r="G20" s="2" t="s">
        <v>19</v>
      </c>
      <c r="H20" s="2" t="s">
        <v>56</v>
      </c>
      <c r="I20" s="2" t="s">
        <v>57</v>
      </c>
      <c r="J20" s="2">
        <v>38</v>
      </c>
      <c r="K20" s="2">
        <v>-97</v>
      </c>
      <c r="L20" s="2" t="s">
        <v>21</v>
      </c>
      <c r="M20" s="2" t="s">
        <v>38</v>
      </c>
      <c r="N20" s="2" t="s">
        <v>19</v>
      </c>
      <c r="O20" s="2" t="s">
        <v>2721</v>
      </c>
      <c r="P20" s="2" t="s">
        <v>23</v>
      </c>
      <c r="Q20" s="2" t="s">
        <v>23</v>
      </c>
      <c r="R20" s="2" t="s">
        <v>23</v>
      </c>
    </row>
    <row r="21" spans="1:18" x14ac:dyDescent="0.2">
      <c r="A21" s="2" t="s">
        <v>90</v>
      </c>
      <c r="B21" s="2" t="s">
        <v>19</v>
      </c>
      <c r="C21" s="2" t="s">
        <v>90</v>
      </c>
      <c r="D21" s="2" t="s">
        <v>91</v>
      </c>
      <c r="E21" s="2" t="s">
        <v>91</v>
      </c>
      <c r="F21" s="2" t="s">
        <v>55</v>
      </c>
      <c r="G21" s="2" t="s">
        <v>19</v>
      </c>
      <c r="H21" s="2" t="s">
        <v>56</v>
      </c>
      <c r="I21" s="2" t="s">
        <v>57</v>
      </c>
      <c r="J21" s="2">
        <v>38</v>
      </c>
      <c r="K21" s="2">
        <v>-97</v>
      </c>
      <c r="L21" s="2" t="s">
        <v>21</v>
      </c>
      <c r="M21" s="2" t="s">
        <v>38</v>
      </c>
      <c r="N21" s="2" t="s">
        <v>19</v>
      </c>
      <c r="O21" s="2" t="s">
        <v>2721</v>
      </c>
      <c r="P21" s="2" t="s">
        <v>23</v>
      </c>
      <c r="Q21" s="2" t="s">
        <v>47</v>
      </c>
      <c r="R21" s="2" t="s">
        <v>23</v>
      </c>
    </row>
    <row r="22" spans="1:18" x14ac:dyDescent="0.2">
      <c r="A22" s="2" t="s">
        <v>92</v>
      </c>
      <c r="B22" s="2" t="s">
        <v>19</v>
      </c>
      <c r="C22" s="2" t="s">
        <v>92</v>
      </c>
      <c r="D22" s="2" t="s">
        <v>93</v>
      </c>
      <c r="E22" s="2" t="s">
        <v>93</v>
      </c>
      <c r="F22" s="2" t="s">
        <v>78</v>
      </c>
      <c r="G22" s="2" t="s">
        <v>79</v>
      </c>
      <c r="H22" s="2" t="s">
        <v>56</v>
      </c>
      <c r="I22" s="2" t="s">
        <v>57</v>
      </c>
      <c r="J22" s="2">
        <v>36.770000000000003</v>
      </c>
      <c r="K22" s="2">
        <v>-119.42</v>
      </c>
      <c r="L22" s="2" t="s">
        <v>21</v>
      </c>
      <c r="M22" s="2" t="s">
        <v>38</v>
      </c>
      <c r="N22" s="2" t="s">
        <v>19</v>
      </c>
      <c r="O22" s="2" t="s">
        <v>2721</v>
      </c>
      <c r="P22" s="2" t="s">
        <v>23</v>
      </c>
      <c r="Q22" s="2" t="s">
        <v>47</v>
      </c>
      <c r="R22" s="2" t="s">
        <v>23</v>
      </c>
    </row>
    <row r="23" spans="1:18" x14ac:dyDescent="0.2">
      <c r="A23" s="2" t="s">
        <v>94</v>
      </c>
      <c r="B23" s="2" t="s">
        <v>95</v>
      </c>
      <c r="C23" s="2" t="s">
        <v>94</v>
      </c>
      <c r="D23" s="2" t="s">
        <v>96</v>
      </c>
      <c r="E23" s="2" t="s">
        <v>96</v>
      </c>
      <c r="F23" s="2" t="s">
        <v>78</v>
      </c>
      <c r="G23" s="2" t="s">
        <v>79</v>
      </c>
      <c r="H23" s="2" t="s">
        <v>56</v>
      </c>
      <c r="I23" s="2" t="s">
        <v>57</v>
      </c>
      <c r="J23" s="2">
        <v>36.770000000000003</v>
      </c>
      <c r="K23" s="2">
        <v>-119.42</v>
      </c>
      <c r="L23" s="2" t="s">
        <v>21</v>
      </c>
      <c r="M23" s="2" t="s">
        <v>38</v>
      </c>
      <c r="N23" s="2" t="s">
        <v>19</v>
      </c>
      <c r="O23" s="2" t="s">
        <v>2721</v>
      </c>
      <c r="P23" s="2" t="s">
        <v>23</v>
      </c>
      <c r="Q23" s="2" t="s">
        <v>23</v>
      </c>
      <c r="R23" s="2" t="s">
        <v>23</v>
      </c>
    </row>
    <row r="24" spans="1:18" x14ac:dyDescent="0.2">
      <c r="A24" s="2" t="s">
        <v>97</v>
      </c>
      <c r="B24" s="2" t="s">
        <v>98</v>
      </c>
      <c r="C24" s="2" t="s">
        <v>97</v>
      </c>
      <c r="D24" s="2" t="s">
        <v>99</v>
      </c>
      <c r="E24" s="2" t="s">
        <v>100</v>
      </c>
      <c r="F24" s="2" t="s">
        <v>101</v>
      </c>
      <c r="G24" s="2" t="s">
        <v>102</v>
      </c>
      <c r="H24" s="2" t="s">
        <v>73</v>
      </c>
      <c r="I24" s="2" t="s">
        <v>31</v>
      </c>
      <c r="J24" s="2">
        <v>10.42</v>
      </c>
      <c r="K24" s="2">
        <v>-75.53</v>
      </c>
      <c r="L24" s="2" t="s">
        <v>21</v>
      </c>
      <c r="M24" s="2" t="s">
        <v>22</v>
      </c>
      <c r="N24" s="2">
        <v>36.6</v>
      </c>
      <c r="O24" s="2" t="s">
        <v>2712</v>
      </c>
      <c r="P24" s="2" t="s">
        <v>23</v>
      </c>
      <c r="Q24" s="2" t="s">
        <v>23</v>
      </c>
      <c r="R24" s="2" t="s">
        <v>47</v>
      </c>
    </row>
    <row r="25" spans="1:18" x14ac:dyDescent="0.2">
      <c r="A25" s="2" t="s">
        <v>103</v>
      </c>
      <c r="B25" s="2" t="s">
        <v>19</v>
      </c>
      <c r="C25" s="2" t="s">
        <v>103</v>
      </c>
      <c r="D25" s="2" t="s">
        <v>104</v>
      </c>
      <c r="E25" s="2" t="s">
        <v>104</v>
      </c>
      <c r="F25" s="2" t="s">
        <v>55</v>
      </c>
      <c r="G25" s="2" t="s">
        <v>19</v>
      </c>
      <c r="H25" s="2" t="s">
        <v>56</v>
      </c>
      <c r="I25" s="2" t="s">
        <v>57</v>
      </c>
      <c r="J25" s="2">
        <v>38</v>
      </c>
      <c r="K25" s="2">
        <v>-97</v>
      </c>
      <c r="L25" s="2" t="s">
        <v>21</v>
      </c>
      <c r="M25" s="2" t="s">
        <v>38</v>
      </c>
      <c r="N25" s="2" t="s">
        <v>19</v>
      </c>
      <c r="O25" s="2" t="s">
        <v>2721</v>
      </c>
      <c r="P25" s="2" t="s">
        <v>23</v>
      </c>
      <c r="Q25" s="2" t="s">
        <v>47</v>
      </c>
      <c r="R25" s="2" t="s">
        <v>23</v>
      </c>
    </row>
    <row r="26" spans="1:18" x14ac:dyDescent="0.2">
      <c r="A26" s="2" t="s">
        <v>105</v>
      </c>
      <c r="B26" s="2" t="s">
        <v>106</v>
      </c>
      <c r="C26" s="2" t="s">
        <v>105</v>
      </c>
      <c r="D26" s="2" t="s">
        <v>107</v>
      </c>
      <c r="E26" s="2" t="s">
        <v>107</v>
      </c>
      <c r="F26" s="2" t="s">
        <v>78</v>
      </c>
      <c r="G26" s="2" t="s">
        <v>79</v>
      </c>
      <c r="H26" s="2" t="s">
        <v>56</v>
      </c>
      <c r="I26" s="2" t="s">
        <v>57</v>
      </c>
      <c r="J26" s="2">
        <v>36.770000000000003</v>
      </c>
      <c r="K26" s="2">
        <v>-119.42</v>
      </c>
      <c r="L26" s="2" t="s">
        <v>21</v>
      </c>
      <c r="M26" s="2" t="s">
        <v>38</v>
      </c>
      <c r="N26" s="2" t="s">
        <v>19</v>
      </c>
      <c r="O26" s="2" t="s">
        <v>2721</v>
      </c>
      <c r="P26" s="2" t="s">
        <v>23</v>
      </c>
      <c r="Q26" s="2" t="s">
        <v>23</v>
      </c>
      <c r="R26" s="2" t="s">
        <v>23</v>
      </c>
    </row>
    <row r="27" spans="1:18" x14ac:dyDescent="0.2">
      <c r="A27" s="2" t="s">
        <v>106</v>
      </c>
      <c r="B27" s="2" t="s">
        <v>105</v>
      </c>
      <c r="C27" s="2" t="s">
        <v>106</v>
      </c>
      <c r="D27" s="2" t="s">
        <v>107</v>
      </c>
      <c r="E27" s="2" t="s">
        <v>107</v>
      </c>
      <c r="F27" s="2" t="s">
        <v>78</v>
      </c>
      <c r="G27" s="2" t="s">
        <v>79</v>
      </c>
      <c r="H27" s="2" t="s">
        <v>56</v>
      </c>
      <c r="I27" s="2" t="s">
        <v>57</v>
      </c>
      <c r="J27" s="2">
        <v>36.770000000000003</v>
      </c>
      <c r="K27" s="2">
        <v>-119.42</v>
      </c>
      <c r="L27" s="2" t="s">
        <v>21</v>
      </c>
      <c r="M27" s="2" t="s">
        <v>38</v>
      </c>
      <c r="N27" s="2" t="s">
        <v>19</v>
      </c>
      <c r="O27" s="2" t="s">
        <v>2721</v>
      </c>
      <c r="P27" s="2" t="s">
        <v>23</v>
      </c>
      <c r="Q27" s="2" t="s">
        <v>23</v>
      </c>
      <c r="R27" s="2" t="s">
        <v>23</v>
      </c>
    </row>
    <row r="28" spans="1:18" x14ac:dyDescent="0.2">
      <c r="A28" s="2" t="s">
        <v>108</v>
      </c>
      <c r="B28" s="2" t="s">
        <v>109</v>
      </c>
      <c r="C28" s="2" t="s">
        <v>108</v>
      </c>
      <c r="D28" s="2" t="s">
        <v>110</v>
      </c>
      <c r="E28" s="2" t="s">
        <v>110</v>
      </c>
      <c r="F28" s="2" t="s">
        <v>78</v>
      </c>
      <c r="G28" s="2" t="s">
        <v>79</v>
      </c>
      <c r="H28" s="2" t="s">
        <v>56</v>
      </c>
      <c r="I28" s="2" t="s">
        <v>57</v>
      </c>
      <c r="J28" s="2">
        <v>36.770000000000003</v>
      </c>
      <c r="K28" s="2">
        <v>-119.42</v>
      </c>
      <c r="L28" s="2" t="s">
        <v>21</v>
      </c>
      <c r="M28" s="2" t="s">
        <v>38</v>
      </c>
      <c r="N28" s="2" t="s">
        <v>19</v>
      </c>
      <c r="O28" s="2" t="s">
        <v>2721</v>
      </c>
      <c r="P28" s="2" t="s">
        <v>23</v>
      </c>
      <c r="Q28" s="2" t="s">
        <v>23</v>
      </c>
      <c r="R28" s="2" t="s">
        <v>23</v>
      </c>
    </row>
    <row r="29" spans="1:18" x14ac:dyDescent="0.2">
      <c r="A29" s="2" t="s">
        <v>109</v>
      </c>
      <c r="B29" s="2" t="s">
        <v>108</v>
      </c>
      <c r="C29" s="2" t="s">
        <v>109</v>
      </c>
      <c r="D29" s="2" t="s">
        <v>110</v>
      </c>
      <c r="E29" s="2" t="s">
        <v>110</v>
      </c>
      <c r="F29" s="2" t="s">
        <v>78</v>
      </c>
      <c r="G29" s="2" t="s">
        <v>79</v>
      </c>
      <c r="H29" s="2" t="s">
        <v>56</v>
      </c>
      <c r="I29" s="2" t="s">
        <v>57</v>
      </c>
      <c r="J29" s="2">
        <v>36.770000000000003</v>
      </c>
      <c r="K29" s="2">
        <v>-119.42</v>
      </c>
      <c r="L29" s="2" t="s">
        <v>21</v>
      </c>
      <c r="M29" s="2" t="s">
        <v>38</v>
      </c>
      <c r="N29" s="2" t="s">
        <v>19</v>
      </c>
      <c r="O29" s="2" t="s">
        <v>2721</v>
      </c>
      <c r="P29" s="2" t="s">
        <v>23</v>
      </c>
      <c r="Q29" s="2" t="s">
        <v>47</v>
      </c>
      <c r="R29" s="2" t="s">
        <v>23</v>
      </c>
    </row>
    <row r="30" spans="1:18" x14ac:dyDescent="0.2">
      <c r="A30" s="2" t="s">
        <v>111</v>
      </c>
      <c r="B30" s="2" t="s">
        <v>112</v>
      </c>
      <c r="C30" s="2" t="s">
        <v>111</v>
      </c>
      <c r="D30" s="2" t="s">
        <v>113</v>
      </c>
      <c r="E30" s="2" t="s">
        <v>113</v>
      </c>
      <c r="F30" s="2" t="s">
        <v>78</v>
      </c>
      <c r="G30" s="2" t="s">
        <v>79</v>
      </c>
      <c r="H30" s="2" t="s">
        <v>56</v>
      </c>
      <c r="I30" s="2" t="s">
        <v>57</v>
      </c>
      <c r="J30" s="2">
        <v>36.770000000000003</v>
      </c>
      <c r="K30" s="2">
        <v>-119.42</v>
      </c>
      <c r="L30" s="2" t="s">
        <v>21</v>
      </c>
      <c r="M30" s="2" t="s">
        <v>38</v>
      </c>
      <c r="N30" s="2" t="s">
        <v>19</v>
      </c>
      <c r="O30" s="2" t="s">
        <v>2721</v>
      </c>
      <c r="P30" s="2" t="s">
        <v>23</v>
      </c>
      <c r="Q30" s="2" t="s">
        <v>23</v>
      </c>
      <c r="R30" s="2" t="s">
        <v>23</v>
      </c>
    </row>
    <row r="31" spans="1:18" x14ac:dyDescent="0.2">
      <c r="A31" s="2" t="s">
        <v>112</v>
      </c>
      <c r="B31" s="2" t="s">
        <v>111</v>
      </c>
      <c r="C31" s="2" t="s">
        <v>112</v>
      </c>
      <c r="D31" s="2" t="s">
        <v>113</v>
      </c>
      <c r="E31" s="2" t="s">
        <v>113</v>
      </c>
      <c r="F31" s="2" t="s">
        <v>78</v>
      </c>
      <c r="G31" s="2" t="s">
        <v>79</v>
      </c>
      <c r="H31" s="2" t="s">
        <v>56</v>
      </c>
      <c r="I31" s="2" t="s">
        <v>57</v>
      </c>
      <c r="J31" s="2">
        <v>36.770000000000003</v>
      </c>
      <c r="K31" s="2">
        <v>-119.42</v>
      </c>
      <c r="L31" s="2" t="s">
        <v>21</v>
      </c>
      <c r="M31" s="2" t="s">
        <v>38</v>
      </c>
      <c r="N31" s="2" t="s">
        <v>19</v>
      </c>
      <c r="O31" s="2" t="s">
        <v>2721</v>
      </c>
      <c r="P31" s="2" t="s">
        <v>23</v>
      </c>
      <c r="Q31" s="2" t="s">
        <v>23</v>
      </c>
      <c r="R31" s="2" t="s">
        <v>23</v>
      </c>
    </row>
    <row r="32" spans="1:18" x14ac:dyDescent="0.2">
      <c r="A32" s="2" t="s">
        <v>114</v>
      </c>
      <c r="B32" s="2" t="s">
        <v>115</v>
      </c>
      <c r="C32" s="2" t="s">
        <v>114</v>
      </c>
      <c r="D32" s="2" t="s">
        <v>116</v>
      </c>
      <c r="E32" s="2" t="s">
        <v>116</v>
      </c>
      <c r="F32" s="2" t="s">
        <v>55</v>
      </c>
      <c r="G32" s="2" t="s">
        <v>19</v>
      </c>
      <c r="H32" s="2" t="s">
        <v>56</v>
      </c>
      <c r="I32" s="2" t="s">
        <v>57</v>
      </c>
      <c r="J32" s="2">
        <v>38</v>
      </c>
      <c r="K32" s="2">
        <v>-97</v>
      </c>
      <c r="L32" s="2" t="s">
        <v>21</v>
      </c>
      <c r="M32" s="2" t="s">
        <v>38</v>
      </c>
      <c r="N32" s="2" t="s">
        <v>19</v>
      </c>
      <c r="O32" s="2" t="s">
        <v>2721</v>
      </c>
      <c r="P32" s="2" t="s">
        <v>23</v>
      </c>
      <c r="Q32" s="2" t="s">
        <v>23</v>
      </c>
      <c r="R32" s="2" t="s">
        <v>23</v>
      </c>
    </row>
    <row r="33" spans="1:18" x14ac:dyDescent="0.2">
      <c r="A33" s="2" t="s">
        <v>115</v>
      </c>
      <c r="B33" s="2" t="s">
        <v>114</v>
      </c>
      <c r="C33" s="2" t="s">
        <v>115</v>
      </c>
      <c r="D33" s="2" t="s">
        <v>116</v>
      </c>
      <c r="E33" s="2" t="s">
        <v>116</v>
      </c>
      <c r="F33" s="2" t="s">
        <v>78</v>
      </c>
      <c r="G33" s="2" t="s">
        <v>79</v>
      </c>
      <c r="H33" s="2" t="s">
        <v>56</v>
      </c>
      <c r="I33" s="2" t="s">
        <v>57</v>
      </c>
      <c r="J33" s="2">
        <v>36.770000000000003</v>
      </c>
      <c r="K33" s="2">
        <v>-119.42</v>
      </c>
      <c r="L33" s="2" t="s">
        <v>21</v>
      </c>
      <c r="M33" s="2" t="s">
        <v>38</v>
      </c>
      <c r="N33" s="2" t="s">
        <v>19</v>
      </c>
      <c r="O33" s="2" t="s">
        <v>2721</v>
      </c>
      <c r="P33" s="2" t="s">
        <v>23</v>
      </c>
      <c r="Q33" s="2" t="s">
        <v>23</v>
      </c>
      <c r="R33" s="2" t="s">
        <v>23</v>
      </c>
    </row>
    <row r="34" spans="1:18" x14ac:dyDescent="0.2">
      <c r="A34" s="2" t="s">
        <v>117</v>
      </c>
      <c r="B34" s="2" t="s">
        <v>19</v>
      </c>
      <c r="C34" s="2" t="s">
        <v>117</v>
      </c>
      <c r="D34" s="2" t="s">
        <v>118</v>
      </c>
      <c r="E34" s="2" t="s">
        <v>118</v>
      </c>
      <c r="F34" s="2" t="s">
        <v>55</v>
      </c>
      <c r="G34" s="2" t="s">
        <v>19</v>
      </c>
      <c r="H34" s="2" t="s">
        <v>56</v>
      </c>
      <c r="I34" s="2" t="s">
        <v>57</v>
      </c>
      <c r="J34" s="2">
        <v>38</v>
      </c>
      <c r="K34" s="2">
        <v>-97</v>
      </c>
      <c r="L34" s="2" t="s">
        <v>21</v>
      </c>
      <c r="M34" s="2" t="s">
        <v>38</v>
      </c>
      <c r="N34" s="2" t="s">
        <v>19</v>
      </c>
      <c r="O34" s="2" t="s">
        <v>2721</v>
      </c>
      <c r="P34" s="2" t="s">
        <v>23</v>
      </c>
      <c r="Q34" s="2" t="s">
        <v>23</v>
      </c>
      <c r="R34" s="2" t="s">
        <v>23</v>
      </c>
    </row>
    <row r="35" spans="1:18" x14ac:dyDescent="0.2">
      <c r="A35" s="2" t="s">
        <v>119</v>
      </c>
      <c r="B35" s="2" t="s">
        <v>19</v>
      </c>
      <c r="C35" s="2" t="s">
        <v>119</v>
      </c>
      <c r="D35" s="2" t="s">
        <v>120</v>
      </c>
      <c r="E35" s="2" t="s">
        <v>120</v>
      </c>
      <c r="F35" s="2" t="s">
        <v>55</v>
      </c>
      <c r="G35" s="2" t="s">
        <v>19</v>
      </c>
      <c r="H35" s="2" t="s">
        <v>56</v>
      </c>
      <c r="I35" s="2" t="s">
        <v>57</v>
      </c>
      <c r="J35" s="2">
        <v>38</v>
      </c>
      <c r="K35" s="2">
        <v>-97</v>
      </c>
      <c r="L35" s="2" t="s">
        <v>21</v>
      </c>
      <c r="M35" s="2" t="s">
        <v>38</v>
      </c>
      <c r="N35" s="2" t="s">
        <v>19</v>
      </c>
      <c r="O35" s="2" t="s">
        <v>2721</v>
      </c>
      <c r="P35" s="2" t="s">
        <v>23</v>
      </c>
      <c r="Q35" s="2" t="s">
        <v>47</v>
      </c>
      <c r="R35" s="2" t="s">
        <v>23</v>
      </c>
    </row>
    <row r="36" spans="1:18" x14ac:dyDescent="0.2">
      <c r="A36" s="2" t="s">
        <v>121</v>
      </c>
      <c r="B36" s="2" t="s">
        <v>19</v>
      </c>
      <c r="C36" s="2" t="s">
        <v>121</v>
      </c>
      <c r="D36" s="2" t="s">
        <v>122</v>
      </c>
      <c r="E36" s="2" t="s">
        <v>122</v>
      </c>
      <c r="F36" s="2" t="s">
        <v>55</v>
      </c>
      <c r="G36" s="2" t="s">
        <v>19</v>
      </c>
      <c r="H36" s="2" t="s">
        <v>56</v>
      </c>
      <c r="I36" s="2" t="s">
        <v>57</v>
      </c>
      <c r="J36" s="2">
        <v>38</v>
      </c>
      <c r="K36" s="2">
        <v>-97</v>
      </c>
      <c r="L36" s="2" t="s">
        <v>21</v>
      </c>
      <c r="M36" s="2" t="s">
        <v>38</v>
      </c>
      <c r="N36" s="2" t="s">
        <v>19</v>
      </c>
      <c r="O36" s="2" t="s">
        <v>2721</v>
      </c>
      <c r="P36" s="2" t="s">
        <v>23</v>
      </c>
      <c r="Q36" s="2" t="s">
        <v>23</v>
      </c>
      <c r="R36" s="2" t="s">
        <v>23</v>
      </c>
    </row>
    <row r="37" spans="1:18" x14ac:dyDescent="0.2">
      <c r="A37" s="2" t="s">
        <v>123</v>
      </c>
      <c r="B37" s="2" t="s">
        <v>19</v>
      </c>
      <c r="C37" s="2" t="s">
        <v>123</v>
      </c>
      <c r="D37" s="2" t="s">
        <v>124</v>
      </c>
      <c r="E37" s="2" t="s">
        <v>124</v>
      </c>
      <c r="F37" s="2" t="s">
        <v>55</v>
      </c>
      <c r="G37" s="2" t="s">
        <v>19</v>
      </c>
      <c r="H37" s="2" t="s">
        <v>56</v>
      </c>
      <c r="I37" s="2" t="s">
        <v>57</v>
      </c>
      <c r="J37" s="2">
        <v>38</v>
      </c>
      <c r="K37" s="2">
        <v>-97</v>
      </c>
      <c r="L37" s="2" t="s">
        <v>21</v>
      </c>
      <c r="M37" s="2" t="s">
        <v>38</v>
      </c>
      <c r="N37" s="2" t="s">
        <v>19</v>
      </c>
      <c r="O37" s="2" t="s">
        <v>2721</v>
      </c>
      <c r="P37" s="2" t="s">
        <v>23</v>
      </c>
      <c r="Q37" s="2" t="s">
        <v>23</v>
      </c>
      <c r="R37" s="2" t="s">
        <v>23</v>
      </c>
    </row>
    <row r="38" spans="1:18" x14ac:dyDescent="0.2">
      <c r="A38" s="2" t="s">
        <v>125</v>
      </c>
      <c r="B38" s="2" t="s">
        <v>19</v>
      </c>
      <c r="C38" s="2" t="s">
        <v>125</v>
      </c>
      <c r="D38" s="2" t="s">
        <v>126</v>
      </c>
      <c r="E38" s="2" t="s">
        <v>126</v>
      </c>
      <c r="F38" s="2" t="s">
        <v>55</v>
      </c>
      <c r="G38" s="2" t="s">
        <v>19</v>
      </c>
      <c r="H38" s="2" t="s">
        <v>56</v>
      </c>
      <c r="I38" s="2" t="s">
        <v>57</v>
      </c>
      <c r="J38" s="2">
        <v>38</v>
      </c>
      <c r="K38" s="2">
        <v>-97</v>
      </c>
      <c r="L38" s="2" t="s">
        <v>21</v>
      </c>
      <c r="M38" s="2" t="s">
        <v>38</v>
      </c>
      <c r="N38" s="2" t="s">
        <v>19</v>
      </c>
      <c r="O38" s="2" t="s">
        <v>2721</v>
      </c>
      <c r="P38" s="2" t="s">
        <v>23</v>
      </c>
      <c r="Q38" s="2" t="s">
        <v>47</v>
      </c>
      <c r="R38" s="2" t="s">
        <v>23</v>
      </c>
    </row>
    <row r="39" spans="1:18" x14ac:dyDescent="0.2">
      <c r="A39" s="2" t="s">
        <v>127</v>
      </c>
      <c r="B39" s="2" t="s">
        <v>19</v>
      </c>
      <c r="C39" s="2" t="s">
        <v>127</v>
      </c>
      <c r="D39" s="2" t="s">
        <v>128</v>
      </c>
      <c r="E39" s="2" t="s">
        <v>128</v>
      </c>
      <c r="F39" s="2" t="s">
        <v>78</v>
      </c>
      <c r="G39" s="2" t="s">
        <v>79</v>
      </c>
      <c r="H39" s="2" t="s">
        <v>56</v>
      </c>
      <c r="I39" s="2" t="s">
        <v>57</v>
      </c>
      <c r="J39" s="2">
        <v>36.770000000000003</v>
      </c>
      <c r="K39" s="2">
        <v>-119.42</v>
      </c>
      <c r="L39" s="2" t="s">
        <v>21</v>
      </c>
      <c r="M39" s="2" t="s">
        <v>38</v>
      </c>
      <c r="N39" s="2" t="s">
        <v>19</v>
      </c>
      <c r="O39" s="2" t="s">
        <v>2721</v>
      </c>
      <c r="P39" s="2" t="s">
        <v>23</v>
      </c>
      <c r="Q39" s="2" t="s">
        <v>47</v>
      </c>
      <c r="R39" s="2" t="s">
        <v>23</v>
      </c>
    </row>
    <row r="40" spans="1:18" x14ac:dyDescent="0.2">
      <c r="A40" s="2" t="s">
        <v>129</v>
      </c>
      <c r="B40" s="2" t="s">
        <v>130</v>
      </c>
      <c r="C40" s="2" t="s">
        <v>129</v>
      </c>
      <c r="D40" s="2" t="s">
        <v>131</v>
      </c>
      <c r="E40" s="2" t="s">
        <v>132</v>
      </c>
      <c r="F40" s="2" t="s">
        <v>133</v>
      </c>
      <c r="G40" s="2" t="s">
        <v>134</v>
      </c>
      <c r="H40" s="2" t="s">
        <v>135</v>
      </c>
      <c r="I40" s="2" t="s">
        <v>31</v>
      </c>
      <c r="J40" s="2">
        <v>-0.99</v>
      </c>
      <c r="K40" s="2">
        <v>-79.45</v>
      </c>
      <c r="L40" s="2" t="s">
        <v>21</v>
      </c>
      <c r="M40" s="2" t="s">
        <v>22</v>
      </c>
      <c r="N40" s="2">
        <v>31.6</v>
      </c>
      <c r="O40" s="2" t="s">
        <v>60</v>
      </c>
      <c r="P40" s="2" t="s">
        <v>23</v>
      </c>
      <c r="Q40" s="2" t="s">
        <v>23</v>
      </c>
      <c r="R40" s="2" t="s">
        <v>23</v>
      </c>
    </row>
    <row r="41" spans="1:18" x14ac:dyDescent="0.2">
      <c r="A41" s="2" t="s">
        <v>136</v>
      </c>
      <c r="B41" s="2" t="s">
        <v>19</v>
      </c>
      <c r="C41" s="2" t="s">
        <v>136</v>
      </c>
      <c r="D41" s="2" t="s">
        <v>137</v>
      </c>
      <c r="E41" s="2" t="s">
        <v>137</v>
      </c>
      <c r="F41" s="2" t="s">
        <v>78</v>
      </c>
      <c r="G41" s="2" t="s">
        <v>79</v>
      </c>
      <c r="H41" s="2" t="s">
        <v>56</v>
      </c>
      <c r="I41" s="2" t="s">
        <v>57</v>
      </c>
      <c r="J41" s="2">
        <v>36.770000000000003</v>
      </c>
      <c r="K41" s="2">
        <v>-119.42</v>
      </c>
      <c r="L41" s="2" t="s">
        <v>19</v>
      </c>
      <c r="M41" s="2" t="s">
        <v>38</v>
      </c>
      <c r="N41" s="2" t="s">
        <v>19</v>
      </c>
      <c r="O41" s="2" t="s">
        <v>60</v>
      </c>
      <c r="P41" s="2" t="s">
        <v>23</v>
      </c>
      <c r="Q41" s="2" t="s">
        <v>23</v>
      </c>
      <c r="R41" s="2" t="s">
        <v>23</v>
      </c>
    </row>
    <row r="42" spans="1:18" x14ac:dyDescent="0.2">
      <c r="A42" s="2" t="s">
        <v>138</v>
      </c>
      <c r="B42" s="2" t="s">
        <v>19</v>
      </c>
      <c r="C42" s="2" t="s">
        <v>138</v>
      </c>
      <c r="D42" s="2" t="s">
        <v>139</v>
      </c>
      <c r="E42" s="2" t="s">
        <v>139</v>
      </c>
      <c r="F42" s="2" t="s">
        <v>55</v>
      </c>
      <c r="G42" s="2" t="s">
        <v>19</v>
      </c>
      <c r="H42" s="2" t="s">
        <v>56</v>
      </c>
      <c r="I42" s="2" t="s">
        <v>57</v>
      </c>
      <c r="J42" s="2">
        <v>38</v>
      </c>
      <c r="K42" s="2">
        <v>-97</v>
      </c>
      <c r="L42" s="2" t="s">
        <v>21</v>
      </c>
      <c r="M42" s="2" t="s">
        <v>38</v>
      </c>
      <c r="N42" s="2">
        <v>60</v>
      </c>
      <c r="O42" s="2" t="s">
        <v>2694</v>
      </c>
      <c r="P42" s="2" t="s">
        <v>23</v>
      </c>
      <c r="Q42" s="2" t="s">
        <v>23</v>
      </c>
      <c r="R42" s="2" t="s">
        <v>47</v>
      </c>
    </row>
    <row r="43" spans="1:18" x14ac:dyDescent="0.2">
      <c r="A43" s="2" t="s">
        <v>140</v>
      </c>
      <c r="B43" s="2" t="s">
        <v>141</v>
      </c>
      <c r="C43" s="2" t="s">
        <v>140</v>
      </c>
      <c r="D43" s="2" t="s">
        <v>142</v>
      </c>
      <c r="E43" s="2" t="s">
        <v>143</v>
      </c>
      <c r="F43" s="2" t="s">
        <v>144</v>
      </c>
      <c r="G43" s="2" t="s">
        <v>145</v>
      </c>
      <c r="H43" s="2" t="s">
        <v>56</v>
      </c>
      <c r="I43" s="2" t="s">
        <v>146</v>
      </c>
      <c r="J43" s="2">
        <v>18.333300000000001</v>
      </c>
      <c r="K43" s="2">
        <v>-64.833299999999994</v>
      </c>
      <c r="L43" s="2" t="s">
        <v>21</v>
      </c>
      <c r="M43" s="2" t="s">
        <v>22</v>
      </c>
      <c r="N43" s="2">
        <v>32.200000000000003</v>
      </c>
      <c r="O43" s="2" t="s">
        <v>60</v>
      </c>
      <c r="P43" s="2" t="s">
        <v>23</v>
      </c>
      <c r="Q43" s="2" t="s">
        <v>23</v>
      </c>
      <c r="R43" s="2" t="s">
        <v>23</v>
      </c>
    </row>
    <row r="44" spans="1:18" x14ac:dyDescent="0.2">
      <c r="A44" s="2" t="s">
        <v>147</v>
      </c>
      <c r="B44" s="2" t="s">
        <v>148</v>
      </c>
      <c r="C44" s="2" t="s">
        <v>147</v>
      </c>
      <c r="D44" s="2" t="s">
        <v>149</v>
      </c>
      <c r="E44" s="2" t="s">
        <v>150</v>
      </c>
      <c r="F44" s="2" t="s">
        <v>151</v>
      </c>
      <c r="G44" s="2" t="s">
        <v>19</v>
      </c>
      <c r="H44" s="2" t="s">
        <v>152</v>
      </c>
      <c r="I44" s="2" t="s">
        <v>153</v>
      </c>
      <c r="J44" s="2">
        <v>4.58</v>
      </c>
      <c r="K44" s="2">
        <v>13.68</v>
      </c>
      <c r="L44" s="2" t="s">
        <v>21</v>
      </c>
      <c r="M44" s="2" t="s">
        <v>22</v>
      </c>
      <c r="N44" s="2">
        <v>33</v>
      </c>
      <c r="O44" s="2" t="s">
        <v>2721</v>
      </c>
      <c r="P44" s="2" t="s">
        <v>23</v>
      </c>
      <c r="Q44" s="2" t="s">
        <v>23</v>
      </c>
      <c r="R44" s="2" t="s">
        <v>23</v>
      </c>
    </row>
    <row r="45" spans="1:18" x14ac:dyDescent="0.2">
      <c r="A45" s="2" t="s">
        <v>154</v>
      </c>
      <c r="B45" s="2" t="s">
        <v>155</v>
      </c>
      <c r="C45" s="2" t="s">
        <v>154</v>
      </c>
      <c r="D45" s="2" t="s">
        <v>156</v>
      </c>
      <c r="E45" s="2" t="s">
        <v>157</v>
      </c>
      <c r="F45" s="2" t="s">
        <v>158</v>
      </c>
      <c r="G45" s="2" t="s">
        <v>159</v>
      </c>
      <c r="H45" s="2" t="s">
        <v>73</v>
      </c>
      <c r="I45" s="2" t="s">
        <v>31</v>
      </c>
      <c r="J45" s="2">
        <v>8.51</v>
      </c>
      <c r="K45" s="2">
        <v>-75.42</v>
      </c>
      <c r="L45" s="2" t="s">
        <v>21</v>
      </c>
      <c r="M45" s="2" t="s">
        <v>22</v>
      </c>
      <c r="N45" s="2">
        <v>33.4</v>
      </c>
      <c r="O45" s="2" t="s">
        <v>2712</v>
      </c>
      <c r="P45" s="2" t="s">
        <v>23</v>
      </c>
      <c r="Q45" s="2" t="s">
        <v>23</v>
      </c>
      <c r="R45" s="2" t="s">
        <v>47</v>
      </c>
    </row>
    <row r="46" spans="1:18" x14ac:dyDescent="0.2">
      <c r="A46" s="2" t="s">
        <v>160</v>
      </c>
      <c r="B46" s="2" t="s">
        <v>161</v>
      </c>
      <c r="C46" s="2" t="s">
        <v>160</v>
      </c>
      <c r="D46" s="2" t="s">
        <v>162</v>
      </c>
      <c r="E46" s="2" t="s">
        <v>163</v>
      </c>
      <c r="F46" s="2" t="s">
        <v>164</v>
      </c>
      <c r="G46" s="2" t="s">
        <v>165</v>
      </c>
      <c r="H46" s="2" t="s">
        <v>166</v>
      </c>
      <c r="I46" s="2" t="s">
        <v>167</v>
      </c>
      <c r="J46" s="2">
        <v>19.43</v>
      </c>
      <c r="K46" s="2">
        <v>-99.13</v>
      </c>
      <c r="L46" s="2" t="s">
        <v>21</v>
      </c>
      <c r="M46" s="2" t="s">
        <v>22</v>
      </c>
      <c r="N46" s="2">
        <v>30</v>
      </c>
      <c r="O46" s="2" t="s">
        <v>2708</v>
      </c>
      <c r="P46" s="2" t="s">
        <v>23</v>
      </c>
      <c r="Q46" s="2" t="s">
        <v>23</v>
      </c>
      <c r="R46" s="2" t="s">
        <v>23</v>
      </c>
    </row>
    <row r="47" spans="1:18" x14ac:dyDescent="0.2">
      <c r="A47" s="2" t="s">
        <v>168</v>
      </c>
      <c r="B47" s="2" t="s">
        <v>169</v>
      </c>
      <c r="C47" s="2" t="s">
        <v>168</v>
      </c>
      <c r="D47" s="2" t="s">
        <v>170</v>
      </c>
      <c r="E47" s="2" t="s">
        <v>171</v>
      </c>
      <c r="F47" s="2" t="s">
        <v>172</v>
      </c>
      <c r="G47" s="2" t="s">
        <v>173</v>
      </c>
      <c r="H47" s="2" t="s">
        <v>174</v>
      </c>
      <c r="I47" s="2" t="s">
        <v>167</v>
      </c>
      <c r="J47" s="2">
        <v>13.966666699999999</v>
      </c>
      <c r="K47" s="2">
        <v>-89.666667000000004</v>
      </c>
      <c r="L47" s="2" t="s">
        <v>21</v>
      </c>
      <c r="M47" s="2" t="s">
        <v>22</v>
      </c>
      <c r="N47" s="2">
        <v>44.4</v>
      </c>
      <c r="O47" s="2" t="s">
        <v>2683</v>
      </c>
      <c r="P47" s="2" t="s">
        <v>23</v>
      </c>
      <c r="Q47" s="2" t="s">
        <v>23</v>
      </c>
      <c r="R47" s="2" t="s">
        <v>23</v>
      </c>
    </row>
    <row r="48" spans="1:18" x14ac:dyDescent="0.2">
      <c r="A48" s="2" t="s">
        <v>175</v>
      </c>
      <c r="B48" s="2" t="s">
        <v>176</v>
      </c>
      <c r="C48" s="2" t="s">
        <v>175</v>
      </c>
      <c r="D48" s="2" t="s">
        <v>177</v>
      </c>
      <c r="E48" s="2" t="s">
        <v>178</v>
      </c>
      <c r="F48" s="2" t="s">
        <v>71</v>
      </c>
      <c r="G48" s="2" t="s">
        <v>72</v>
      </c>
      <c r="H48" s="2" t="s">
        <v>73</v>
      </c>
      <c r="I48" s="2" t="s">
        <v>31</v>
      </c>
      <c r="J48" s="2">
        <v>10.98</v>
      </c>
      <c r="K48" s="2">
        <v>-74.8</v>
      </c>
      <c r="L48" s="2" t="s">
        <v>21</v>
      </c>
      <c r="M48" s="2" t="s">
        <v>22</v>
      </c>
      <c r="N48" s="2">
        <v>36.799999999999997</v>
      </c>
      <c r="O48" s="2" t="s">
        <v>2712</v>
      </c>
      <c r="P48" s="2" t="s">
        <v>23</v>
      </c>
      <c r="Q48" s="2" t="s">
        <v>23</v>
      </c>
      <c r="R48" s="2" t="s">
        <v>47</v>
      </c>
    </row>
    <row r="49" spans="1:18" x14ac:dyDescent="0.2">
      <c r="A49" s="2" t="s">
        <v>179</v>
      </c>
      <c r="B49" s="2" t="s">
        <v>180</v>
      </c>
      <c r="C49" s="2" t="s">
        <v>179</v>
      </c>
      <c r="D49" s="2" t="s">
        <v>181</v>
      </c>
      <c r="E49" s="2" t="s">
        <v>182</v>
      </c>
      <c r="F49" s="2" t="s">
        <v>183</v>
      </c>
      <c r="G49" s="2" t="s">
        <v>184</v>
      </c>
      <c r="H49" s="2" t="s">
        <v>185</v>
      </c>
      <c r="I49" s="2" t="s">
        <v>167</v>
      </c>
      <c r="J49" s="2">
        <v>14.83</v>
      </c>
      <c r="K49" s="2">
        <v>-91.52</v>
      </c>
      <c r="L49" s="2" t="s">
        <v>21</v>
      </c>
      <c r="M49" s="2" t="s">
        <v>22</v>
      </c>
      <c r="N49" s="2">
        <v>36</v>
      </c>
      <c r="O49" s="2" t="s">
        <v>60</v>
      </c>
      <c r="P49" s="2" t="s">
        <v>23</v>
      </c>
      <c r="Q49" s="2" t="s">
        <v>23</v>
      </c>
      <c r="R49" s="2" t="s">
        <v>23</v>
      </c>
    </row>
    <row r="50" spans="1:18" x14ac:dyDescent="0.2">
      <c r="A50" s="2" t="s">
        <v>186</v>
      </c>
      <c r="B50" s="2" t="s">
        <v>187</v>
      </c>
      <c r="C50" s="2" t="s">
        <v>186</v>
      </c>
      <c r="D50" s="2" t="s">
        <v>188</v>
      </c>
      <c r="E50" s="2">
        <v>3911</v>
      </c>
      <c r="F50" s="2" t="s">
        <v>185</v>
      </c>
      <c r="G50" s="2" t="s">
        <v>19</v>
      </c>
      <c r="H50" s="2" t="s">
        <v>185</v>
      </c>
      <c r="I50" s="2" t="s">
        <v>167</v>
      </c>
      <c r="J50" s="2">
        <v>15.5</v>
      </c>
      <c r="K50" s="2">
        <v>-90.25</v>
      </c>
      <c r="L50" s="2" t="s">
        <v>189</v>
      </c>
      <c r="M50" s="2" t="s">
        <v>22</v>
      </c>
      <c r="N50" s="2">
        <v>11.35</v>
      </c>
      <c r="O50" s="2" t="s">
        <v>2733</v>
      </c>
      <c r="P50" s="2" t="s">
        <v>47</v>
      </c>
      <c r="Q50" s="2" t="s">
        <v>23</v>
      </c>
      <c r="R50" s="2" t="s">
        <v>47</v>
      </c>
    </row>
    <row r="51" spans="1:18" x14ac:dyDescent="0.2">
      <c r="A51" s="2" t="s">
        <v>190</v>
      </c>
      <c r="B51" s="2" t="s">
        <v>191</v>
      </c>
      <c r="C51" s="2" t="s">
        <v>190</v>
      </c>
      <c r="D51" s="2" t="s">
        <v>192</v>
      </c>
      <c r="E51" s="2" t="s">
        <v>193</v>
      </c>
      <c r="F51" s="2" t="s">
        <v>194</v>
      </c>
      <c r="G51" s="2" t="s">
        <v>195</v>
      </c>
      <c r="H51" s="2" t="s">
        <v>185</v>
      </c>
      <c r="I51" s="2" t="s">
        <v>167</v>
      </c>
      <c r="J51" s="2">
        <v>14.53</v>
      </c>
      <c r="K51" s="2">
        <v>-91.5</v>
      </c>
      <c r="L51" s="2" t="s">
        <v>21</v>
      </c>
      <c r="M51" s="2" t="s">
        <v>22</v>
      </c>
      <c r="N51" s="2">
        <v>46.8</v>
      </c>
      <c r="O51" s="2" t="s">
        <v>60</v>
      </c>
      <c r="P51" s="2" t="s">
        <v>39</v>
      </c>
      <c r="Q51" s="2" t="s">
        <v>39</v>
      </c>
      <c r="R51" s="2" t="s">
        <v>23</v>
      </c>
    </row>
    <row r="52" spans="1:18" x14ac:dyDescent="0.2">
      <c r="A52" s="2" t="s">
        <v>196</v>
      </c>
      <c r="B52" s="2" t="s">
        <v>197</v>
      </c>
      <c r="C52" s="2" t="s">
        <v>196</v>
      </c>
      <c r="D52" s="2" t="s">
        <v>198</v>
      </c>
      <c r="E52" s="2" t="s">
        <v>199</v>
      </c>
      <c r="F52" s="2" t="s">
        <v>200</v>
      </c>
      <c r="G52" s="2" t="s">
        <v>19</v>
      </c>
      <c r="H52" s="2" t="s">
        <v>200</v>
      </c>
      <c r="I52" s="2" t="s">
        <v>19</v>
      </c>
      <c r="J52" s="2">
        <v>-34</v>
      </c>
      <c r="K52" s="2">
        <v>-64</v>
      </c>
      <c r="L52" s="2" t="s">
        <v>21</v>
      </c>
      <c r="M52" s="2" t="s">
        <v>22</v>
      </c>
      <c r="N52" s="2">
        <v>34.6</v>
      </c>
      <c r="O52" s="2" t="s">
        <v>2721</v>
      </c>
      <c r="P52" s="2" t="s">
        <v>23</v>
      </c>
      <c r="Q52" s="2" t="s">
        <v>23</v>
      </c>
      <c r="R52" s="2" t="s">
        <v>23</v>
      </c>
    </row>
    <row r="53" spans="1:18" x14ac:dyDescent="0.2">
      <c r="A53" s="2" t="s">
        <v>201</v>
      </c>
      <c r="B53" s="2" t="s">
        <v>202</v>
      </c>
      <c r="C53" s="2" t="s">
        <v>201</v>
      </c>
      <c r="D53" s="2" t="s">
        <v>203</v>
      </c>
      <c r="E53" s="2" t="s">
        <v>204</v>
      </c>
      <c r="F53" s="2" t="s">
        <v>205</v>
      </c>
      <c r="G53" s="2" t="s">
        <v>206</v>
      </c>
      <c r="H53" s="2" t="s">
        <v>73</v>
      </c>
      <c r="I53" s="2" t="s">
        <v>31</v>
      </c>
      <c r="J53" s="2">
        <v>6.24</v>
      </c>
      <c r="K53" s="2">
        <v>-75.569999999999993</v>
      </c>
      <c r="L53" s="2" t="s">
        <v>21</v>
      </c>
      <c r="M53" s="2" t="s">
        <v>22</v>
      </c>
      <c r="N53" s="2">
        <v>38.799999999999997</v>
      </c>
      <c r="O53" s="2" t="s">
        <v>2721</v>
      </c>
      <c r="P53" s="2" t="s">
        <v>23</v>
      </c>
      <c r="Q53" s="2" t="s">
        <v>23</v>
      </c>
      <c r="R53" s="2" t="s">
        <v>23</v>
      </c>
    </row>
    <row r="54" spans="1:18" x14ac:dyDescent="0.2">
      <c r="A54" s="2" t="s">
        <v>207</v>
      </c>
      <c r="B54" s="2" t="s">
        <v>208</v>
      </c>
      <c r="C54" s="2" t="s">
        <v>207</v>
      </c>
      <c r="D54" s="2" t="s">
        <v>209</v>
      </c>
      <c r="E54" s="2" t="s">
        <v>210</v>
      </c>
      <c r="F54" s="2" t="s">
        <v>211</v>
      </c>
      <c r="G54" s="2" t="s">
        <v>212</v>
      </c>
      <c r="H54" s="2" t="s">
        <v>30</v>
      </c>
      <c r="I54" s="2" t="s">
        <v>31</v>
      </c>
      <c r="J54" s="2">
        <v>-10.91</v>
      </c>
      <c r="K54" s="2">
        <v>-37.119999999999997</v>
      </c>
      <c r="L54" s="2" t="s">
        <v>21</v>
      </c>
      <c r="M54" s="2" t="s">
        <v>22</v>
      </c>
      <c r="N54" s="2">
        <v>41.2</v>
      </c>
      <c r="O54" s="2" t="s">
        <v>2712</v>
      </c>
      <c r="P54" s="2" t="s">
        <v>23</v>
      </c>
      <c r="Q54" s="2" t="s">
        <v>23</v>
      </c>
      <c r="R54" s="2" t="s">
        <v>23</v>
      </c>
    </row>
    <row r="55" spans="1:18" x14ac:dyDescent="0.2">
      <c r="A55" s="2" t="s">
        <v>213</v>
      </c>
      <c r="B55" s="2" t="s">
        <v>214</v>
      </c>
      <c r="C55" s="2" t="s">
        <v>213</v>
      </c>
      <c r="D55" s="2" t="s">
        <v>215</v>
      </c>
      <c r="E55" s="2" t="s">
        <v>216</v>
      </c>
      <c r="F55" s="2" t="s">
        <v>217</v>
      </c>
      <c r="G55" s="2" t="s">
        <v>218</v>
      </c>
      <c r="H55" s="2" t="s">
        <v>219</v>
      </c>
      <c r="I55" s="2" t="s">
        <v>167</v>
      </c>
      <c r="J55" s="2">
        <v>9.9666666700000004</v>
      </c>
      <c r="K55" s="2">
        <v>-84.066666999999995</v>
      </c>
      <c r="L55" s="2" t="s">
        <v>189</v>
      </c>
      <c r="M55" s="2" t="s">
        <v>22</v>
      </c>
      <c r="N55" s="2">
        <v>7</v>
      </c>
      <c r="O55" s="2" t="s">
        <v>2733</v>
      </c>
      <c r="P55" s="2" t="s">
        <v>47</v>
      </c>
      <c r="Q55" s="2" t="s">
        <v>23</v>
      </c>
      <c r="R55" s="2" t="s">
        <v>47</v>
      </c>
    </row>
    <row r="56" spans="1:18" x14ac:dyDescent="0.2">
      <c r="A56" s="2" t="s">
        <v>220</v>
      </c>
      <c r="B56" s="2" t="s">
        <v>221</v>
      </c>
      <c r="C56" s="2" t="s">
        <v>220</v>
      </c>
      <c r="D56" s="2" t="s">
        <v>222</v>
      </c>
      <c r="E56" s="2" t="s">
        <v>223</v>
      </c>
      <c r="F56" s="2" t="s">
        <v>30</v>
      </c>
      <c r="G56" s="2" t="s">
        <v>19</v>
      </c>
      <c r="H56" s="2" t="s">
        <v>30</v>
      </c>
      <c r="I56" s="2" t="s">
        <v>31</v>
      </c>
      <c r="J56" s="2">
        <v>-10</v>
      </c>
      <c r="K56" s="2">
        <v>-55</v>
      </c>
      <c r="L56" s="2" t="s">
        <v>21</v>
      </c>
      <c r="M56" s="2" t="s">
        <v>22</v>
      </c>
      <c r="N56" s="2">
        <v>28.2</v>
      </c>
      <c r="O56" s="2" t="s">
        <v>2712</v>
      </c>
      <c r="P56" s="2" t="s">
        <v>23</v>
      </c>
      <c r="Q56" s="2" t="s">
        <v>23</v>
      </c>
      <c r="R56" s="2" t="s">
        <v>23</v>
      </c>
    </row>
    <row r="57" spans="1:18" x14ac:dyDescent="0.2">
      <c r="A57" s="2" t="s">
        <v>224</v>
      </c>
      <c r="B57" s="2" t="s">
        <v>225</v>
      </c>
      <c r="C57" s="2" t="s">
        <v>224</v>
      </c>
      <c r="D57" s="2" t="s">
        <v>226</v>
      </c>
      <c r="E57" s="2" t="s">
        <v>227</v>
      </c>
      <c r="F57" s="2" t="s">
        <v>228</v>
      </c>
      <c r="G57" s="2" t="s">
        <v>229</v>
      </c>
      <c r="H57" s="2" t="s">
        <v>30</v>
      </c>
      <c r="I57" s="2" t="s">
        <v>31</v>
      </c>
      <c r="J57" s="2">
        <v>-8.17</v>
      </c>
      <c r="K57" s="2">
        <v>-35.229999999999997</v>
      </c>
      <c r="L57" s="2" t="s">
        <v>21</v>
      </c>
      <c r="M57" s="2" t="s">
        <v>22</v>
      </c>
      <c r="N57" s="2">
        <v>31.2</v>
      </c>
      <c r="O57" s="2" t="s">
        <v>2712</v>
      </c>
      <c r="P57" s="2" t="s">
        <v>23</v>
      </c>
      <c r="Q57" s="2" t="s">
        <v>23</v>
      </c>
      <c r="R57" s="2" t="s">
        <v>47</v>
      </c>
    </row>
    <row r="58" spans="1:18" x14ac:dyDescent="0.2">
      <c r="A58" s="2" t="s">
        <v>230</v>
      </c>
      <c r="B58" s="2" t="s">
        <v>231</v>
      </c>
      <c r="C58" s="2" t="s">
        <v>230</v>
      </c>
      <c r="D58" s="2" t="s">
        <v>232</v>
      </c>
      <c r="E58" s="2" t="s">
        <v>233</v>
      </c>
      <c r="F58" s="2" t="s">
        <v>217</v>
      </c>
      <c r="G58" s="2" t="s">
        <v>218</v>
      </c>
      <c r="H58" s="2" t="s">
        <v>219</v>
      </c>
      <c r="I58" s="2" t="s">
        <v>167</v>
      </c>
      <c r="J58" s="2">
        <v>9.99</v>
      </c>
      <c r="K58" s="2">
        <v>-84.07</v>
      </c>
      <c r="L58" s="2" t="s">
        <v>189</v>
      </c>
      <c r="M58" s="2" t="s">
        <v>22</v>
      </c>
      <c r="N58" s="2">
        <v>20.6</v>
      </c>
      <c r="O58" s="2" t="s">
        <v>60</v>
      </c>
      <c r="P58" s="2" t="s">
        <v>47</v>
      </c>
      <c r="Q58" s="2" t="s">
        <v>23</v>
      </c>
      <c r="R58" s="2" t="s">
        <v>47</v>
      </c>
    </row>
    <row r="59" spans="1:18" x14ac:dyDescent="0.2">
      <c r="A59" s="2" t="s">
        <v>234</v>
      </c>
      <c r="B59" s="2" t="s">
        <v>235</v>
      </c>
      <c r="C59" s="2" t="s">
        <v>234</v>
      </c>
      <c r="D59" s="2" t="s">
        <v>236</v>
      </c>
      <c r="E59" s="2" t="s">
        <v>237</v>
      </c>
      <c r="F59" s="2" t="s">
        <v>238</v>
      </c>
      <c r="G59" s="2" t="s">
        <v>239</v>
      </c>
      <c r="H59" s="2" t="s">
        <v>73</v>
      </c>
      <c r="I59" s="2" t="s">
        <v>31</v>
      </c>
      <c r="J59" s="2">
        <v>5.21</v>
      </c>
      <c r="K59" s="2">
        <v>-74.739999999999995</v>
      </c>
      <c r="L59" s="2" t="s">
        <v>21</v>
      </c>
      <c r="M59" s="2" t="s">
        <v>22</v>
      </c>
      <c r="N59" s="2">
        <v>35</v>
      </c>
      <c r="O59" s="2" t="s">
        <v>2712</v>
      </c>
      <c r="P59" s="2" t="s">
        <v>23</v>
      </c>
      <c r="Q59" s="2" t="s">
        <v>23</v>
      </c>
      <c r="R59" s="2" t="s">
        <v>23</v>
      </c>
    </row>
    <row r="60" spans="1:18" x14ac:dyDescent="0.2">
      <c r="A60" s="2" t="s">
        <v>240</v>
      </c>
      <c r="B60" s="2" t="s">
        <v>241</v>
      </c>
      <c r="C60" s="2" t="s">
        <v>240</v>
      </c>
      <c r="D60" s="2" t="s">
        <v>242</v>
      </c>
      <c r="E60" s="2" t="s">
        <v>243</v>
      </c>
      <c r="F60" s="2" t="s">
        <v>238</v>
      </c>
      <c r="G60" s="2" t="s">
        <v>239</v>
      </c>
      <c r="H60" s="2" t="s">
        <v>73</v>
      </c>
      <c r="I60" s="2" t="s">
        <v>31</v>
      </c>
      <c r="J60" s="2">
        <v>5.21</v>
      </c>
      <c r="K60" s="2">
        <v>-74.739999999999995</v>
      </c>
      <c r="L60" s="2" t="s">
        <v>21</v>
      </c>
      <c r="M60" s="2" t="s">
        <v>22</v>
      </c>
      <c r="N60" s="2">
        <v>37.6</v>
      </c>
      <c r="O60" s="2" t="s">
        <v>2712</v>
      </c>
      <c r="P60" s="2" t="s">
        <v>23</v>
      </c>
      <c r="Q60" s="2" t="s">
        <v>23</v>
      </c>
      <c r="R60" s="2" t="s">
        <v>23</v>
      </c>
    </row>
    <row r="61" spans="1:18" x14ac:dyDescent="0.2">
      <c r="A61" s="2" t="s">
        <v>244</v>
      </c>
      <c r="B61" s="2" t="s">
        <v>245</v>
      </c>
      <c r="C61" s="2" t="s">
        <v>244</v>
      </c>
      <c r="D61" s="2" t="s">
        <v>246</v>
      </c>
      <c r="E61" s="2" t="s">
        <v>247</v>
      </c>
      <c r="F61" s="2" t="s">
        <v>248</v>
      </c>
      <c r="G61" s="2" t="s">
        <v>249</v>
      </c>
      <c r="H61" s="2" t="s">
        <v>73</v>
      </c>
      <c r="I61" s="2" t="s">
        <v>31</v>
      </c>
      <c r="J61" s="2">
        <v>10.41</v>
      </c>
      <c r="K61" s="2">
        <v>-74.41</v>
      </c>
      <c r="L61" s="2" t="s">
        <v>21</v>
      </c>
      <c r="M61" s="2" t="s">
        <v>22</v>
      </c>
      <c r="N61" s="2">
        <v>33.4</v>
      </c>
      <c r="O61" s="2" t="s">
        <v>60</v>
      </c>
      <c r="P61" s="2" t="s">
        <v>23</v>
      </c>
      <c r="Q61" s="2" t="s">
        <v>23</v>
      </c>
      <c r="R61" s="2" t="s">
        <v>23</v>
      </c>
    </row>
    <row r="62" spans="1:18" x14ac:dyDescent="0.2">
      <c r="A62" s="2" t="s">
        <v>245</v>
      </c>
      <c r="B62" s="2" t="s">
        <v>244</v>
      </c>
      <c r="C62" s="2" t="s">
        <v>245</v>
      </c>
      <c r="D62" s="2" t="s">
        <v>246</v>
      </c>
      <c r="E62" s="2" t="s">
        <v>247</v>
      </c>
      <c r="F62" s="2" t="s">
        <v>248</v>
      </c>
      <c r="G62" s="2" t="s">
        <v>249</v>
      </c>
      <c r="H62" s="2" t="s">
        <v>73</v>
      </c>
      <c r="I62" s="2" t="s">
        <v>31</v>
      </c>
      <c r="J62" s="2">
        <v>10.41</v>
      </c>
      <c r="K62" s="2">
        <v>-74.41</v>
      </c>
      <c r="L62" s="2" t="s">
        <v>21</v>
      </c>
      <c r="M62" s="2" t="s">
        <v>22</v>
      </c>
      <c r="N62" s="2">
        <v>33.4</v>
      </c>
      <c r="O62" s="2" t="s">
        <v>60</v>
      </c>
      <c r="P62" s="2" t="s">
        <v>23</v>
      </c>
      <c r="Q62" s="2" t="s">
        <v>23</v>
      </c>
      <c r="R62" s="2" t="s">
        <v>23</v>
      </c>
    </row>
    <row r="63" spans="1:18" x14ac:dyDescent="0.2">
      <c r="A63" s="2" t="s">
        <v>250</v>
      </c>
      <c r="B63" s="2" t="s">
        <v>251</v>
      </c>
      <c r="C63" s="2" t="s">
        <v>250</v>
      </c>
      <c r="D63" s="2" t="s">
        <v>252</v>
      </c>
      <c r="E63" s="2" t="s">
        <v>253</v>
      </c>
      <c r="F63" s="2" t="s">
        <v>238</v>
      </c>
      <c r="G63" s="2" t="s">
        <v>239</v>
      </c>
      <c r="H63" s="2" t="s">
        <v>73</v>
      </c>
      <c r="I63" s="2" t="s">
        <v>31</v>
      </c>
      <c r="J63" s="2">
        <v>5.21</v>
      </c>
      <c r="K63" s="2">
        <v>-74.739999999999995</v>
      </c>
      <c r="L63" s="2" t="s">
        <v>21</v>
      </c>
      <c r="M63" s="2" t="s">
        <v>22</v>
      </c>
      <c r="N63" s="2">
        <v>35.799999999999997</v>
      </c>
      <c r="O63" s="2" t="s">
        <v>2712</v>
      </c>
      <c r="P63" s="2" t="s">
        <v>39</v>
      </c>
      <c r="Q63" s="2" t="s">
        <v>39</v>
      </c>
      <c r="R63" s="2" t="s">
        <v>23</v>
      </c>
    </row>
    <row r="64" spans="1:18" x14ac:dyDescent="0.2">
      <c r="A64" s="2" t="s">
        <v>254</v>
      </c>
      <c r="B64" s="2" t="s">
        <v>255</v>
      </c>
      <c r="C64" s="2" t="s">
        <v>254</v>
      </c>
      <c r="D64" s="2" t="s">
        <v>256</v>
      </c>
      <c r="E64" s="2" t="s">
        <v>257</v>
      </c>
      <c r="F64" s="2" t="s">
        <v>217</v>
      </c>
      <c r="G64" s="2" t="s">
        <v>218</v>
      </c>
      <c r="H64" s="2" t="s">
        <v>219</v>
      </c>
      <c r="I64" s="2" t="s">
        <v>167</v>
      </c>
      <c r="J64" s="2">
        <v>9.99</v>
      </c>
      <c r="K64" s="2">
        <v>-84.07</v>
      </c>
      <c r="L64" s="2" t="s">
        <v>189</v>
      </c>
      <c r="M64" s="2" t="s">
        <v>22</v>
      </c>
      <c r="N64" s="2">
        <v>7.2</v>
      </c>
      <c r="O64" s="2" t="s">
        <v>60</v>
      </c>
      <c r="P64" s="2" t="s">
        <v>47</v>
      </c>
      <c r="Q64" s="2" t="s">
        <v>23</v>
      </c>
      <c r="R64" s="2" t="s">
        <v>47</v>
      </c>
    </row>
    <row r="65" spans="1:18" x14ac:dyDescent="0.2">
      <c r="A65" s="2" t="s">
        <v>258</v>
      </c>
      <c r="B65" s="2" t="s">
        <v>259</v>
      </c>
      <c r="C65" s="2" t="s">
        <v>258</v>
      </c>
      <c r="D65" s="2" t="s">
        <v>260</v>
      </c>
      <c r="E65" s="2" t="s">
        <v>261</v>
      </c>
      <c r="F65" s="2" t="s">
        <v>101</v>
      </c>
      <c r="G65" s="2" t="s">
        <v>102</v>
      </c>
      <c r="H65" s="2" t="s">
        <v>73</v>
      </c>
      <c r="I65" s="2" t="s">
        <v>31</v>
      </c>
      <c r="J65" s="2">
        <v>10.42</v>
      </c>
      <c r="K65" s="2">
        <v>-75.53</v>
      </c>
      <c r="L65" s="2" t="s">
        <v>21</v>
      </c>
      <c r="M65" s="2" t="s">
        <v>22</v>
      </c>
      <c r="N65" s="2">
        <v>30.8</v>
      </c>
      <c r="O65" s="2" t="s">
        <v>2712</v>
      </c>
      <c r="P65" s="2" t="s">
        <v>23</v>
      </c>
      <c r="Q65" s="2" t="s">
        <v>23</v>
      </c>
      <c r="R65" s="2" t="s">
        <v>23</v>
      </c>
    </row>
    <row r="66" spans="1:18" x14ac:dyDescent="0.2">
      <c r="A66" s="2" t="s">
        <v>262</v>
      </c>
      <c r="B66" s="2" t="s">
        <v>263</v>
      </c>
      <c r="C66" s="2" t="s">
        <v>262</v>
      </c>
      <c r="D66" s="2" t="s">
        <v>264</v>
      </c>
      <c r="E66" s="2" t="s">
        <v>171</v>
      </c>
      <c r="F66" s="2" t="s">
        <v>172</v>
      </c>
      <c r="G66" s="2" t="s">
        <v>173</v>
      </c>
      <c r="H66" s="2" t="s">
        <v>174</v>
      </c>
      <c r="I66" s="2" t="s">
        <v>167</v>
      </c>
      <c r="J66" s="2">
        <v>13.966666699999999</v>
      </c>
      <c r="K66" s="2">
        <v>-89.716667000000001</v>
      </c>
      <c r="L66" s="2" t="s">
        <v>21</v>
      </c>
      <c r="M66" s="2" t="s">
        <v>22</v>
      </c>
      <c r="N66" s="2">
        <v>45</v>
      </c>
      <c r="O66" s="2" t="s">
        <v>2683</v>
      </c>
      <c r="P66" s="2" t="s">
        <v>23</v>
      </c>
      <c r="Q66" s="2" t="s">
        <v>23</v>
      </c>
      <c r="R66" s="2" t="s">
        <v>23</v>
      </c>
    </row>
    <row r="67" spans="1:18" x14ac:dyDescent="0.2">
      <c r="A67" s="2" t="s">
        <v>265</v>
      </c>
      <c r="B67" s="2" t="s">
        <v>266</v>
      </c>
      <c r="C67" s="2" t="s">
        <v>265</v>
      </c>
      <c r="D67" s="2" t="s">
        <v>267</v>
      </c>
      <c r="E67" s="2" t="s">
        <v>268</v>
      </c>
      <c r="F67" s="2" t="s">
        <v>19</v>
      </c>
      <c r="G67" s="2" t="s">
        <v>269</v>
      </c>
      <c r="H67" s="2" t="s">
        <v>219</v>
      </c>
      <c r="I67" s="2" t="s">
        <v>167</v>
      </c>
      <c r="J67" s="2">
        <v>10.02</v>
      </c>
      <c r="K67" s="2">
        <v>-84.14</v>
      </c>
      <c r="L67" s="2" t="s">
        <v>189</v>
      </c>
      <c r="M67" s="2" t="s">
        <v>38</v>
      </c>
      <c r="N67" s="2">
        <v>5.1130000000000004</v>
      </c>
      <c r="O67" s="2" t="s">
        <v>2733</v>
      </c>
      <c r="P67" s="2" t="s">
        <v>47</v>
      </c>
      <c r="Q67" s="2" t="s">
        <v>23</v>
      </c>
      <c r="R67" s="2" t="s">
        <v>47</v>
      </c>
    </row>
    <row r="68" spans="1:18" x14ac:dyDescent="0.2">
      <c r="A68" s="2" t="s">
        <v>270</v>
      </c>
      <c r="B68" s="2" t="s">
        <v>271</v>
      </c>
      <c r="C68" s="2" t="s">
        <v>270</v>
      </c>
      <c r="D68" s="2" t="s">
        <v>272</v>
      </c>
      <c r="E68" s="2" t="s">
        <v>273</v>
      </c>
      <c r="F68" s="2" t="s">
        <v>274</v>
      </c>
      <c r="G68" s="2" t="s">
        <v>275</v>
      </c>
      <c r="H68" s="2" t="s">
        <v>174</v>
      </c>
      <c r="I68" s="2" t="s">
        <v>167</v>
      </c>
      <c r="J68" s="2">
        <v>13.49</v>
      </c>
      <c r="K68" s="2">
        <v>-88.86</v>
      </c>
      <c r="L68" s="2" t="s">
        <v>21</v>
      </c>
      <c r="M68" s="2" t="s">
        <v>22</v>
      </c>
      <c r="N68" s="2">
        <v>44.6</v>
      </c>
      <c r="O68" s="2" t="s">
        <v>2683</v>
      </c>
      <c r="P68" s="2" t="s">
        <v>23</v>
      </c>
      <c r="Q68" s="2" t="s">
        <v>23</v>
      </c>
      <c r="R68" s="2" t="s">
        <v>23</v>
      </c>
    </row>
    <row r="69" spans="1:18" x14ac:dyDescent="0.2">
      <c r="A69" s="2" t="s">
        <v>276</v>
      </c>
      <c r="B69" s="2" t="s">
        <v>277</v>
      </c>
      <c r="C69" s="2" t="s">
        <v>276</v>
      </c>
      <c r="D69" s="2" t="s">
        <v>278</v>
      </c>
      <c r="E69" s="2" t="s">
        <v>279</v>
      </c>
      <c r="F69" s="2" t="s">
        <v>280</v>
      </c>
      <c r="G69" s="2" t="s">
        <v>281</v>
      </c>
      <c r="H69" s="2" t="s">
        <v>166</v>
      </c>
      <c r="I69" s="2" t="s">
        <v>167</v>
      </c>
      <c r="J69" s="2">
        <v>16.566666699999999</v>
      </c>
      <c r="K69" s="2">
        <v>-92.766666999999998</v>
      </c>
      <c r="L69" s="2" t="s">
        <v>21</v>
      </c>
      <c r="M69" s="2" t="s">
        <v>22</v>
      </c>
      <c r="N69" s="2">
        <v>32.799999999999997</v>
      </c>
      <c r="O69" s="2" t="s">
        <v>2708</v>
      </c>
      <c r="P69" s="2" t="s">
        <v>23</v>
      </c>
      <c r="Q69" s="2" t="s">
        <v>23</v>
      </c>
      <c r="R69" s="2" t="s">
        <v>23</v>
      </c>
    </row>
    <row r="70" spans="1:18" x14ac:dyDescent="0.2">
      <c r="A70" s="2" t="s">
        <v>282</v>
      </c>
      <c r="B70" s="2" t="s">
        <v>283</v>
      </c>
      <c r="C70" s="2" t="s">
        <v>282</v>
      </c>
      <c r="D70" s="2" t="s">
        <v>284</v>
      </c>
      <c r="E70" s="2" t="s">
        <v>285</v>
      </c>
      <c r="F70" s="2" t="s">
        <v>286</v>
      </c>
      <c r="G70" s="2" t="s">
        <v>287</v>
      </c>
      <c r="H70" s="2" t="s">
        <v>174</v>
      </c>
      <c r="I70" s="2" t="s">
        <v>167</v>
      </c>
      <c r="J70" s="2">
        <v>13.71</v>
      </c>
      <c r="K70" s="2">
        <v>-88.97</v>
      </c>
      <c r="L70" s="2" t="s">
        <v>21</v>
      </c>
      <c r="M70" s="2" t="s">
        <v>22</v>
      </c>
      <c r="N70" s="2">
        <v>44.8</v>
      </c>
      <c r="O70" s="2" t="s">
        <v>2683</v>
      </c>
      <c r="P70" s="2" t="s">
        <v>23</v>
      </c>
      <c r="Q70" s="2" t="s">
        <v>23</v>
      </c>
      <c r="R70" s="2" t="s">
        <v>23</v>
      </c>
    </row>
    <row r="71" spans="1:18" x14ac:dyDescent="0.2">
      <c r="A71" s="2" t="s">
        <v>288</v>
      </c>
      <c r="B71" s="2" t="s">
        <v>289</v>
      </c>
      <c r="C71" s="2" t="s">
        <v>288</v>
      </c>
      <c r="D71" s="2" t="s">
        <v>290</v>
      </c>
      <c r="E71" s="2" t="s">
        <v>291</v>
      </c>
      <c r="F71" s="2" t="s">
        <v>164</v>
      </c>
      <c r="G71" s="2" t="s">
        <v>165</v>
      </c>
      <c r="H71" s="2" t="s">
        <v>166</v>
      </c>
      <c r="I71" s="2" t="s">
        <v>167</v>
      </c>
      <c r="J71" s="2">
        <v>19.43</v>
      </c>
      <c r="K71" s="2">
        <v>-99.13</v>
      </c>
      <c r="L71" s="2" t="s">
        <v>21</v>
      </c>
      <c r="M71" s="2" t="s">
        <v>22</v>
      </c>
      <c r="N71" s="2">
        <v>31.8</v>
      </c>
      <c r="O71" s="2" t="s">
        <v>2708</v>
      </c>
      <c r="P71" s="2" t="s">
        <v>23</v>
      </c>
      <c r="Q71" s="2" t="s">
        <v>23</v>
      </c>
      <c r="R71" s="2" t="s">
        <v>23</v>
      </c>
    </row>
    <row r="72" spans="1:18" x14ac:dyDescent="0.2">
      <c r="A72" s="2" t="s">
        <v>292</v>
      </c>
      <c r="B72" s="2" t="s">
        <v>293</v>
      </c>
      <c r="C72" s="2" t="s">
        <v>292</v>
      </c>
      <c r="D72" s="2" t="s">
        <v>294</v>
      </c>
      <c r="E72" s="2" t="s">
        <v>295</v>
      </c>
      <c r="F72" s="2" t="s">
        <v>200</v>
      </c>
      <c r="G72" s="2" t="s">
        <v>19</v>
      </c>
      <c r="H72" s="2" t="s">
        <v>200</v>
      </c>
      <c r="I72" s="2" t="s">
        <v>31</v>
      </c>
      <c r="J72" s="2">
        <v>-34</v>
      </c>
      <c r="K72" s="2">
        <v>-64</v>
      </c>
      <c r="L72" s="2" t="s">
        <v>21</v>
      </c>
      <c r="M72" s="2" t="s">
        <v>22</v>
      </c>
      <c r="N72" s="2">
        <v>39.6</v>
      </c>
      <c r="O72" s="2" t="s">
        <v>2721</v>
      </c>
      <c r="P72" s="2" t="s">
        <v>23</v>
      </c>
      <c r="Q72" s="2" t="s">
        <v>23</v>
      </c>
      <c r="R72" s="2" t="s">
        <v>23</v>
      </c>
    </row>
    <row r="73" spans="1:18" x14ac:dyDescent="0.2">
      <c r="A73" s="2" t="s">
        <v>296</v>
      </c>
      <c r="B73" s="2" t="s">
        <v>297</v>
      </c>
      <c r="C73" s="2" t="s">
        <v>296</v>
      </c>
      <c r="D73" s="2" t="s">
        <v>298</v>
      </c>
      <c r="E73" s="2" t="s">
        <v>299</v>
      </c>
      <c r="F73" s="2" t="s">
        <v>71</v>
      </c>
      <c r="G73" s="2" t="s">
        <v>72</v>
      </c>
      <c r="H73" s="2" t="s">
        <v>73</v>
      </c>
      <c r="I73" s="2" t="s">
        <v>31</v>
      </c>
      <c r="J73" s="2">
        <v>10.98</v>
      </c>
      <c r="K73" s="2">
        <v>-74.8</v>
      </c>
      <c r="L73" s="2" t="s">
        <v>21</v>
      </c>
      <c r="M73" s="2" t="s">
        <v>22</v>
      </c>
      <c r="N73" s="2">
        <v>37.799999999999997</v>
      </c>
      <c r="O73" s="2" t="s">
        <v>60</v>
      </c>
      <c r="P73" s="2" t="s">
        <v>23</v>
      </c>
      <c r="Q73" s="2" t="s">
        <v>23</v>
      </c>
      <c r="R73" s="2" t="s">
        <v>23</v>
      </c>
    </row>
    <row r="74" spans="1:18" x14ac:dyDescent="0.2">
      <c r="A74" s="2" t="s">
        <v>300</v>
      </c>
      <c r="B74" s="2" t="s">
        <v>301</v>
      </c>
      <c r="C74" s="2" t="s">
        <v>300</v>
      </c>
      <c r="D74" s="2" t="s">
        <v>302</v>
      </c>
      <c r="E74" s="2" t="s">
        <v>303</v>
      </c>
      <c r="F74" s="2" t="s">
        <v>28</v>
      </c>
      <c r="G74" s="2" t="s">
        <v>29</v>
      </c>
      <c r="H74" s="2" t="s">
        <v>30</v>
      </c>
      <c r="I74" s="2" t="s">
        <v>31</v>
      </c>
      <c r="J74" s="2">
        <v>-13.88</v>
      </c>
      <c r="K74" s="2">
        <v>-40.11</v>
      </c>
      <c r="L74" s="2" t="s">
        <v>21</v>
      </c>
      <c r="M74" s="2" t="s">
        <v>22</v>
      </c>
      <c r="N74" s="2">
        <v>30.4</v>
      </c>
      <c r="O74" s="2" t="s">
        <v>2712</v>
      </c>
      <c r="P74" s="2" t="s">
        <v>23</v>
      </c>
      <c r="Q74" s="2" t="s">
        <v>47</v>
      </c>
      <c r="R74" s="2" t="s">
        <v>23</v>
      </c>
    </row>
    <row r="75" spans="1:18" x14ac:dyDescent="0.2">
      <c r="A75" s="2" t="s">
        <v>304</v>
      </c>
      <c r="B75" s="2" t="s">
        <v>19</v>
      </c>
      <c r="C75" s="2" t="s">
        <v>304</v>
      </c>
      <c r="D75" s="2" t="s">
        <v>305</v>
      </c>
      <c r="E75" s="2">
        <v>0</v>
      </c>
      <c r="F75" s="2" t="s">
        <v>306</v>
      </c>
      <c r="G75" s="2" t="s">
        <v>19</v>
      </c>
      <c r="H75" s="2" t="s">
        <v>30</v>
      </c>
      <c r="I75" s="2" t="s">
        <v>31</v>
      </c>
      <c r="J75" s="2">
        <v>-10</v>
      </c>
      <c r="K75" s="2">
        <v>-55</v>
      </c>
      <c r="L75" s="2" t="s">
        <v>21</v>
      </c>
      <c r="M75" s="2" t="s">
        <v>22</v>
      </c>
      <c r="N75" s="2">
        <v>43.14</v>
      </c>
      <c r="O75" s="2" t="s">
        <v>60</v>
      </c>
      <c r="P75" s="2" t="s">
        <v>23</v>
      </c>
      <c r="Q75" s="2" t="s">
        <v>23</v>
      </c>
      <c r="R75" s="2" t="s">
        <v>47</v>
      </c>
    </row>
    <row r="76" spans="1:18" x14ac:dyDescent="0.2">
      <c r="A76" s="2" t="s">
        <v>307</v>
      </c>
      <c r="B76" s="2" t="s">
        <v>308</v>
      </c>
      <c r="C76" s="2" t="s">
        <v>307</v>
      </c>
      <c r="D76" s="2" t="s">
        <v>309</v>
      </c>
      <c r="E76" s="2" t="s">
        <v>310</v>
      </c>
      <c r="F76" s="2" t="s">
        <v>164</v>
      </c>
      <c r="G76" s="2" t="s">
        <v>165</v>
      </c>
      <c r="H76" s="2" t="s">
        <v>166</v>
      </c>
      <c r="I76" s="2" t="s">
        <v>167</v>
      </c>
      <c r="J76" s="2">
        <v>19.43</v>
      </c>
      <c r="K76" s="2">
        <v>-99.13</v>
      </c>
      <c r="L76" s="2" t="s">
        <v>21</v>
      </c>
      <c r="M76" s="2" t="s">
        <v>22</v>
      </c>
      <c r="N76" s="2">
        <v>34.200000000000003</v>
      </c>
      <c r="O76" s="2" t="s">
        <v>2708</v>
      </c>
      <c r="P76" s="2" t="s">
        <v>23</v>
      </c>
      <c r="Q76" s="2" t="s">
        <v>23</v>
      </c>
      <c r="R76" s="2" t="s">
        <v>23</v>
      </c>
    </row>
    <row r="77" spans="1:18" x14ac:dyDescent="0.2">
      <c r="A77" s="2" t="s">
        <v>311</v>
      </c>
      <c r="B77" s="2" t="s">
        <v>312</v>
      </c>
      <c r="C77" s="2" t="s">
        <v>311</v>
      </c>
      <c r="D77" s="2" t="s">
        <v>313</v>
      </c>
      <c r="E77" s="2" t="s">
        <v>314</v>
      </c>
      <c r="F77" s="2" t="s">
        <v>101</v>
      </c>
      <c r="G77" s="2" t="s">
        <v>102</v>
      </c>
      <c r="H77" s="2" t="s">
        <v>73</v>
      </c>
      <c r="I77" s="2" t="s">
        <v>31</v>
      </c>
      <c r="J77" s="2">
        <v>10.42</v>
      </c>
      <c r="K77" s="2">
        <v>-75.53</v>
      </c>
      <c r="L77" s="2" t="s">
        <v>21</v>
      </c>
      <c r="M77" s="2" t="s">
        <v>22</v>
      </c>
      <c r="N77" s="2">
        <v>34.200000000000003</v>
      </c>
      <c r="O77" s="2" t="s">
        <v>60</v>
      </c>
      <c r="P77" s="2" t="s">
        <v>23</v>
      </c>
      <c r="Q77" s="2" t="s">
        <v>23</v>
      </c>
      <c r="R77" s="2" t="s">
        <v>47</v>
      </c>
    </row>
    <row r="78" spans="1:18" x14ac:dyDescent="0.2">
      <c r="A78" s="2" t="s">
        <v>315</v>
      </c>
      <c r="B78" s="2" t="s">
        <v>316</v>
      </c>
      <c r="C78" s="2" t="s">
        <v>315</v>
      </c>
      <c r="D78" s="2" t="s">
        <v>317</v>
      </c>
      <c r="E78" s="2" t="s">
        <v>318</v>
      </c>
      <c r="F78" s="2" t="s">
        <v>28</v>
      </c>
      <c r="G78" s="2" t="s">
        <v>29</v>
      </c>
      <c r="H78" s="2" t="s">
        <v>30</v>
      </c>
      <c r="I78" s="2" t="s">
        <v>31</v>
      </c>
      <c r="J78" s="2">
        <v>-12.97</v>
      </c>
      <c r="K78" s="2">
        <v>-38.450000000000003</v>
      </c>
      <c r="L78" s="2" t="s">
        <v>21</v>
      </c>
      <c r="M78" s="2" t="s">
        <v>22</v>
      </c>
      <c r="N78" s="2">
        <v>34.6</v>
      </c>
      <c r="O78" s="2" t="s">
        <v>2712</v>
      </c>
      <c r="P78" s="2" t="s">
        <v>39</v>
      </c>
      <c r="Q78" s="2" t="s">
        <v>39</v>
      </c>
      <c r="R78" s="2" t="s">
        <v>23</v>
      </c>
    </row>
    <row r="79" spans="1:18" x14ac:dyDescent="0.2">
      <c r="A79" s="2" t="s">
        <v>319</v>
      </c>
      <c r="B79" s="2" t="s">
        <v>320</v>
      </c>
      <c r="C79" s="2" t="s">
        <v>319</v>
      </c>
      <c r="D79" s="2" t="s">
        <v>321</v>
      </c>
      <c r="E79" s="2" t="s">
        <v>322</v>
      </c>
      <c r="F79" s="2" t="s">
        <v>238</v>
      </c>
      <c r="G79" s="2" t="s">
        <v>239</v>
      </c>
      <c r="H79" s="2" t="s">
        <v>73</v>
      </c>
      <c r="I79" s="2" t="s">
        <v>31</v>
      </c>
      <c r="J79" s="2">
        <v>5.21</v>
      </c>
      <c r="K79" s="2">
        <v>-74.739999999999995</v>
      </c>
      <c r="L79" s="2" t="s">
        <v>21</v>
      </c>
      <c r="M79" s="2" t="s">
        <v>22</v>
      </c>
      <c r="N79" s="2">
        <v>40.200000000000003</v>
      </c>
      <c r="O79" s="2" t="s">
        <v>2712</v>
      </c>
      <c r="P79" s="2" t="s">
        <v>23</v>
      </c>
      <c r="Q79" s="2" t="s">
        <v>23</v>
      </c>
      <c r="R79" s="2" t="s">
        <v>23</v>
      </c>
    </row>
    <row r="80" spans="1:18" x14ac:dyDescent="0.2">
      <c r="A80" s="2" t="s">
        <v>323</v>
      </c>
      <c r="B80" s="2" t="s">
        <v>324</v>
      </c>
      <c r="C80" s="2" t="s">
        <v>323</v>
      </c>
      <c r="D80" s="2" t="s">
        <v>325</v>
      </c>
      <c r="E80" s="2" t="s">
        <v>326</v>
      </c>
      <c r="F80" s="2" t="s">
        <v>280</v>
      </c>
      <c r="G80" s="2" t="s">
        <v>281</v>
      </c>
      <c r="H80" s="2" t="s">
        <v>166</v>
      </c>
      <c r="I80" s="2" t="s">
        <v>167</v>
      </c>
      <c r="J80" s="2">
        <v>16.75</v>
      </c>
      <c r="K80" s="2">
        <v>-93.12</v>
      </c>
      <c r="L80" s="2" t="s">
        <v>21</v>
      </c>
      <c r="M80" s="2" t="s">
        <v>22</v>
      </c>
      <c r="N80" s="2">
        <v>29</v>
      </c>
      <c r="O80" s="2" t="s">
        <v>2708</v>
      </c>
      <c r="P80" s="2" t="s">
        <v>23</v>
      </c>
      <c r="Q80" s="2" t="s">
        <v>23</v>
      </c>
      <c r="R80" s="2" t="s">
        <v>23</v>
      </c>
    </row>
    <row r="81" spans="1:18" x14ac:dyDescent="0.2">
      <c r="A81" s="2" t="s">
        <v>327</v>
      </c>
      <c r="B81" s="2" t="s">
        <v>328</v>
      </c>
      <c r="C81" s="2" t="s">
        <v>327</v>
      </c>
      <c r="D81" s="2" t="s">
        <v>329</v>
      </c>
      <c r="E81" s="2" t="s">
        <v>330</v>
      </c>
      <c r="F81" s="2" t="s">
        <v>158</v>
      </c>
      <c r="G81" s="2" t="s">
        <v>159</v>
      </c>
      <c r="H81" s="2" t="s">
        <v>73</v>
      </c>
      <c r="I81" s="2" t="s">
        <v>31</v>
      </c>
      <c r="J81" s="2">
        <v>8.93</v>
      </c>
      <c r="K81" s="2">
        <v>-75.88</v>
      </c>
      <c r="L81" s="2" t="s">
        <v>21</v>
      </c>
      <c r="M81" s="2" t="s">
        <v>22</v>
      </c>
      <c r="N81" s="2">
        <v>33.4</v>
      </c>
      <c r="O81" s="2" t="s">
        <v>2712</v>
      </c>
      <c r="P81" s="2" t="s">
        <v>23</v>
      </c>
      <c r="Q81" s="2" t="s">
        <v>23</v>
      </c>
      <c r="R81" s="2" t="s">
        <v>23</v>
      </c>
    </row>
    <row r="82" spans="1:18" x14ac:dyDescent="0.2">
      <c r="A82" s="2" t="s">
        <v>331</v>
      </c>
      <c r="B82" s="2" t="s">
        <v>332</v>
      </c>
      <c r="C82" s="2" t="s">
        <v>331</v>
      </c>
      <c r="D82" s="2" t="s">
        <v>333</v>
      </c>
      <c r="E82" s="2" t="s">
        <v>334</v>
      </c>
      <c r="F82" s="2" t="s">
        <v>335</v>
      </c>
      <c r="G82" s="2" t="s">
        <v>336</v>
      </c>
      <c r="H82" s="2" t="s">
        <v>219</v>
      </c>
      <c r="I82" s="2" t="s">
        <v>167</v>
      </c>
      <c r="J82" s="2">
        <v>10.77</v>
      </c>
      <c r="K82" s="2">
        <v>-85.49</v>
      </c>
      <c r="L82" s="2" t="s">
        <v>189</v>
      </c>
      <c r="M82" s="2" t="s">
        <v>22</v>
      </c>
      <c r="N82" s="2">
        <v>5.2</v>
      </c>
      <c r="O82" s="2" t="s">
        <v>2733</v>
      </c>
      <c r="P82" s="2" t="s">
        <v>47</v>
      </c>
      <c r="Q82" s="2" t="s">
        <v>23</v>
      </c>
      <c r="R82" s="2" t="s">
        <v>47</v>
      </c>
    </row>
    <row r="83" spans="1:18" x14ac:dyDescent="0.2">
      <c r="A83" s="2" t="s">
        <v>337</v>
      </c>
      <c r="B83" s="2" t="s">
        <v>338</v>
      </c>
      <c r="C83" s="2" t="s">
        <v>337</v>
      </c>
      <c r="D83" s="2" t="s">
        <v>339</v>
      </c>
      <c r="E83" s="2" t="s">
        <v>340</v>
      </c>
      <c r="F83" s="2" t="s">
        <v>341</v>
      </c>
      <c r="G83" s="2" t="s">
        <v>239</v>
      </c>
      <c r="H83" s="2" t="s">
        <v>73</v>
      </c>
      <c r="I83" s="2" t="s">
        <v>31</v>
      </c>
      <c r="J83" s="2">
        <v>5.21</v>
      </c>
      <c r="K83" s="2">
        <v>-74.739999999999995</v>
      </c>
      <c r="L83" s="2" t="s">
        <v>21</v>
      </c>
      <c r="M83" s="2" t="s">
        <v>22</v>
      </c>
      <c r="N83" s="2">
        <v>38</v>
      </c>
      <c r="O83" s="2" t="s">
        <v>2712</v>
      </c>
      <c r="P83" s="2" t="s">
        <v>39</v>
      </c>
      <c r="Q83" s="2" t="s">
        <v>39</v>
      </c>
      <c r="R83" s="2" t="s">
        <v>23</v>
      </c>
    </row>
    <row r="84" spans="1:18" x14ac:dyDescent="0.2">
      <c r="A84" s="2" t="s">
        <v>342</v>
      </c>
      <c r="B84" s="2" t="s">
        <v>343</v>
      </c>
      <c r="C84" s="2" t="s">
        <v>342</v>
      </c>
      <c r="D84" s="2" t="s">
        <v>344</v>
      </c>
      <c r="E84" s="2" t="s">
        <v>345</v>
      </c>
      <c r="F84" s="2" t="s">
        <v>228</v>
      </c>
      <c r="G84" s="2" t="s">
        <v>229</v>
      </c>
      <c r="H84" s="2" t="s">
        <v>30</v>
      </c>
      <c r="I84" s="2" t="s">
        <v>31</v>
      </c>
      <c r="J84" s="2">
        <v>-8.17</v>
      </c>
      <c r="K84" s="2">
        <v>-35.229999999999997</v>
      </c>
      <c r="L84" s="2" t="s">
        <v>21</v>
      </c>
      <c r="M84" s="2" t="s">
        <v>22</v>
      </c>
      <c r="N84" s="2">
        <v>33.200000000000003</v>
      </c>
      <c r="O84" s="2" t="s">
        <v>2712</v>
      </c>
      <c r="P84" s="2" t="s">
        <v>23</v>
      </c>
      <c r="Q84" s="2" t="s">
        <v>23</v>
      </c>
      <c r="R84" s="2" t="s">
        <v>47</v>
      </c>
    </row>
    <row r="85" spans="1:18" x14ac:dyDescent="0.2">
      <c r="A85" s="2" t="s">
        <v>346</v>
      </c>
      <c r="B85" s="2" t="s">
        <v>347</v>
      </c>
      <c r="C85" s="2" t="s">
        <v>346</v>
      </c>
      <c r="D85" s="2" t="s">
        <v>348</v>
      </c>
      <c r="E85" s="2" t="s">
        <v>349</v>
      </c>
      <c r="F85" s="2" t="s">
        <v>164</v>
      </c>
      <c r="G85" s="2" t="s">
        <v>165</v>
      </c>
      <c r="H85" s="2" t="s">
        <v>166</v>
      </c>
      <c r="I85" s="2" t="s">
        <v>167</v>
      </c>
      <c r="J85" s="2">
        <v>19.43</v>
      </c>
      <c r="K85" s="2">
        <v>-99.13</v>
      </c>
      <c r="L85" s="2" t="s">
        <v>21</v>
      </c>
      <c r="M85" s="2" t="s">
        <v>22</v>
      </c>
      <c r="N85" s="2">
        <v>34</v>
      </c>
      <c r="O85" s="2" t="s">
        <v>2708</v>
      </c>
      <c r="P85" s="2" t="s">
        <v>23</v>
      </c>
      <c r="Q85" s="2" t="s">
        <v>23</v>
      </c>
      <c r="R85" s="2" t="s">
        <v>23</v>
      </c>
    </row>
    <row r="86" spans="1:18" x14ac:dyDescent="0.2">
      <c r="A86" s="2" t="s">
        <v>350</v>
      </c>
      <c r="B86" s="2" t="s">
        <v>351</v>
      </c>
      <c r="C86" s="2" t="s">
        <v>350</v>
      </c>
      <c r="D86" s="2" t="s">
        <v>352</v>
      </c>
      <c r="E86" s="2" t="s">
        <v>353</v>
      </c>
      <c r="F86" s="2" t="s">
        <v>101</v>
      </c>
      <c r="G86" s="2" t="s">
        <v>102</v>
      </c>
      <c r="H86" s="2" t="s">
        <v>73</v>
      </c>
      <c r="I86" s="2" t="s">
        <v>31</v>
      </c>
      <c r="J86" s="2">
        <v>10.42</v>
      </c>
      <c r="K86" s="2">
        <v>-75.53</v>
      </c>
      <c r="L86" s="2" t="s">
        <v>21</v>
      </c>
      <c r="M86" s="2" t="s">
        <v>22</v>
      </c>
      <c r="N86" s="2">
        <v>37.6</v>
      </c>
      <c r="O86" s="2" t="s">
        <v>2712</v>
      </c>
      <c r="P86" s="2" t="s">
        <v>23</v>
      </c>
      <c r="Q86" s="2" t="s">
        <v>23</v>
      </c>
      <c r="R86" s="2" t="s">
        <v>47</v>
      </c>
    </row>
    <row r="87" spans="1:18" x14ac:dyDescent="0.2">
      <c r="A87" s="2" t="s">
        <v>354</v>
      </c>
      <c r="B87" s="2" t="s">
        <v>355</v>
      </c>
      <c r="C87" s="2" t="s">
        <v>354</v>
      </c>
      <c r="D87" s="2" t="s">
        <v>356</v>
      </c>
      <c r="E87" s="2" t="s">
        <v>357</v>
      </c>
      <c r="F87" s="2" t="s">
        <v>358</v>
      </c>
      <c r="G87" s="2" t="s">
        <v>359</v>
      </c>
      <c r="H87" s="2" t="s">
        <v>185</v>
      </c>
      <c r="I87" s="2" t="s">
        <v>167</v>
      </c>
      <c r="J87" s="2">
        <v>14.6333333</v>
      </c>
      <c r="K87" s="2">
        <v>-89.983333000000002</v>
      </c>
      <c r="L87" s="2" t="s">
        <v>21</v>
      </c>
      <c r="M87" s="2" t="s">
        <v>22</v>
      </c>
      <c r="N87" s="2">
        <v>42</v>
      </c>
      <c r="O87" s="2" t="s">
        <v>2683</v>
      </c>
      <c r="P87" s="2" t="s">
        <v>23</v>
      </c>
      <c r="Q87" s="2" t="s">
        <v>23</v>
      </c>
      <c r="R87" s="2" t="s">
        <v>47</v>
      </c>
    </row>
    <row r="88" spans="1:18" x14ac:dyDescent="0.2">
      <c r="A88" s="2" t="s">
        <v>360</v>
      </c>
      <c r="B88" s="2" t="s">
        <v>361</v>
      </c>
      <c r="C88" s="2" t="s">
        <v>360</v>
      </c>
      <c r="D88" s="2" t="s">
        <v>362</v>
      </c>
      <c r="E88" s="2" t="s">
        <v>363</v>
      </c>
      <c r="F88" s="2" t="s">
        <v>364</v>
      </c>
      <c r="G88" s="2" t="s">
        <v>19</v>
      </c>
      <c r="H88" s="2" t="s">
        <v>174</v>
      </c>
      <c r="I88" s="2" t="s">
        <v>167</v>
      </c>
      <c r="J88" s="2">
        <v>13.71</v>
      </c>
      <c r="K88" s="2">
        <v>-88.97</v>
      </c>
      <c r="L88" s="2" t="s">
        <v>21</v>
      </c>
      <c r="M88" s="2" t="s">
        <v>22</v>
      </c>
      <c r="N88" s="2">
        <v>40</v>
      </c>
      <c r="O88" s="2" t="s">
        <v>2683</v>
      </c>
      <c r="P88" s="2" t="s">
        <v>23</v>
      </c>
      <c r="Q88" s="2" t="s">
        <v>23</v>
      </c>
      <c r="R88" s="2" t="s">
        <v>23</v>
      </c>
    </row>
    <row r="89" spans="1:18" x14ac:dyDescent="0.2">
      <c r="A89" s="2" t="s">
        <v>365</v>
      </c>
      <c r="B89" s="2" t="s">
        <v>366</v>
      </c>
      <c r="C89" s="2" t="s">
        <v>365</v>
      </c>
      <c r="D89" s="2" t="s">
        <v>367</v>
      </c>
      <c r="E89" s="2" t="s">
        <v>368</v>
      </c>
      <c r="F89" s="2" t="s">
        <v>164</v>
      </c>
      <c r="G89" s="2" t="s">
        <v>165</v>
      </c>
      <c r="H89" s="2" t="s">
        <v>166</v>
      </c>
      <c r="I89" s="2" t="s">
        <v>167</v>
      </c>
      <c r="J89" s="2">
        <v>19.43</v>
      </c>
      <c r="K89" s="2">
        <v>-99.13</v>
      </c>
      <c r="L89" s="2" t="s">
        <v>21</v>
      </c>
      <c r="M89" s="2" t="s">
        <v>22</v>
      </c>
      <c r="N89" s="2">
        <v>25.8</v>
      </c>
      <c r="O89" s="2" t="s">
        <v>2708</v>
      </c>
      <c r="P89" s="2" t="s">
        <v>23</v>
      </c>
      <c r="Q89" s="2" t="s">
        <v>23</v>
      </c>
      <c r="R89" s="2" t="s">
        <v>47</v>
      </c>
    </row>
    <row r="90" spans="1:18" x14ac:dyDescent="0.2">
      <c r="A90" s="2" t="s">
        <v>369</v>
      </c>
      <c r="B90" s="2" t="s">
        <v>370</v>
      </c>
      <c r="C90" s="2" t="s">
        <v>369</v>
      </c>
      <c r="D90" s="2" t="s">
        <v>371</v>
      </c>
      <c r="E90" s="2">
        <v>4044</v>
      </c>
      <c r="F90" s="2" t="s">
        <v>185</v>
      </c>
      <c r="G90" s="2" t="s">
        <v>19</v>
      </c>
      <c r="H90" s="2" t="s">
        <v>185</v>
      </c>
      <c r="I90" s="2" t="s">
        <v>167</v>
      </c>
      <c r="J90" s="2">
        <v>15.5</v>
      </c>
      <c r="K90" s="2">
        <v>-90.25</v>
      </c>
      <c r="L90" s="2" t="s">
        <v>189</v>
      </c>
      <c r="M90" s="2" t="s">
        <v>22</v>
      </c>
      <c r="N90" s="2">
        <v>11.45</v>
      </c>
      <c r="O90" s="2" t="s">
        <v>2733</v>
      </c>
      <c r="P90" s="2" t="s">
        <v>47</v>
      </c>
      <c r="Q90" s="2" t="s">
        <v>23</v>
      </c>
      <c r="R90" s="2" t="s">
        <v>47</v>
      </c>
    </row>
    <row r="91" spans="1:18" x14ac:dyDescent="0.2">
      <c r="A91" s="2" t="s">
        <v>372</v>
      </c>
      <c r="B91" s="2" t="s">
        <v>373</v>
      </c>
      <c r="C91" s="2" t="s">
        <v>372</v>
      </c>
      <c r="D91" s="2" t="s">
        <v>374</v>
      </c>
      <c r="E91" s="2" t="s">
        <v>375</v>
      </c>
      <c r="F91" s="2" t="s">
        <v>101</v>
      </c>
      <c r="G91" s="2" t="s">
        <v>102</v>
      </c>
      <c r="H91" s="2" t="s">
        <v>73</v>
      </c>
      <c r="I91" s="2" t="s">
        <v>31</v>
      </c>
      <c r="J91" s="2">
        <v>10.42</v>
      </c>
      <c r="K91" s="2">
        <v>-75.53</v>
      </c>
      <c r="L91" s="2" t="s">
        <v>21</v>
      </c>
      <c r="M91" s="2" t="s">
        <v>22</v>
      </c>
      <c r="N91" s="2">
        <v>38.6</v>
      </c>
      <c r="O91" s="2" t="s">
        <v>2712</v>
      </c>
      <c r="P91" s="2" t="s">
        <v>23</v>
      </c>
      <c r="Q91" s="2" t="s">
        <v>23</v>
      </c>
      <c r="R91" s="2" t="s">
        <v>23</v>
      </c>
    </row>
    <row r="92" spans="1:18" x14ac:dyDescent="0.2">
      <c r="A92" s="2" t="s">
        <v>373</v>
      </c>
      <c r="B92" s="2" t="s">
        <v>372</v>
      </c>
      <c r="C92" s="2" t="s">
        <v>373</v>
      </c>
      <c r="D92" s="2" t="s">
        <v>374</v>
      </c>
      <c r="E92" s="2" t="s">
        <v>375</v>
      </c>
      <c r="F92" s="2" t="s">
        <v>101</v>
      </c>
      <c r="G92" s="2" t="s">
        <v>102</v>
      </c>
      <c r="H92" s="2" t="s">
        <v>73</v>
      </c>
      <c r="I92" s="2" t="s">
        <v>31</v>
      </c>
      <c r="J92" s="2">
        <v>10.42</v>
      </c>
      <c r="K92" s="2">
        <v>-75.53</v>
      </c>
      <c r="L92" s="2" t="s">
        <v>21</v>
      </c>
      <c r="M92" s="2" t="s">
        <v>22</v>
      </c>
      <c r="N92" s="2">
        <v>38.6</v>
      </c>
      <c r="O92" s="2" t="s">
        <v>2712</v>
      </c>
      <c r="P92" s="2" t="s">
        <v>23</v>
      </c>
      <c r="Q92" s="2" t="s">
        <v>23</v>
      </c>
      <c r="R92" s="2" t="s">
        <v>23</v>
      </c>
    </row>
    <row r="93" spans="1:18" x14ac:dyDescent="0.2">
      <c r="A93" s="2" t="s">
        <v>376</v>
      </c>
      <c r="B93" s="2" t="s">
        <v>377</v>
      </c>
      <c r="C93" s="2" t="s">
        <v>376</v>
      </c>
      <c r="D93" s="2" t="s">
        <v>378</v>
      </c>
      <c r="E93" s="2" t="s">
        <v>379</v>
      </c>
      <c r="F93" s="2" t="s">
        <v>380</v>
      </c>
      <c r="G93" s="2" t="s">
        <v>19</v>
      </c>
      <c r="H93" s="2" t="s">
        <v>380</v>
      </c>
      <c r="I93" s="2" t="s">
        <v>153</v>
      </c>
      <c r="J93" s="2">
        <v>6.76</v>
      </c>
      <c r="K93" s="2">
        <v>-1.59</v>
      </c>
      <c r="L93" s="2" t="s">
        <v>21</v>
      </c>
      <c r="M93" s="2" t="s">
        <v>22</v>
      </c>
      <c r="N93" s="2">
        <v>26.4</v>
      </c>
      <c r="O93" s="2" t="s">
        <v>2712</v>
      </c>
      <c r="P93" s="2" t="s">
        <v>23</v>
      </c>
      <c r="Q93" s="2" t="s">
        <v>23</v>
      </c>
      <c r="R93" s="2" t="s">
        <v>23</v>
      </c>
    </row>
    <row r="94" spans="1:18" x14ac:dyDescent="0.2">
      <c r="A94" s="2" t="s">
        <v>381</v>
      </c>
      <c r="B94" s="2" t="s">
        <v>19</v>
      </c>
      <c r="C94" s="2" t="s">
        <v>381</v>
      </c>
      <c r="D94" s="2" t="s">
        <v>382</v>
      </c>
      <c r="E94" s="2" t="s">
        <v>382</v>
      </c>
      <c r="F94" s="2" t="s">
        <v>194</v>
      </c>
      <c r="G94" s="2" t="s">
        <v>195</v>
      </c>
      <c r="H94" s="2" t="s">
        <v>185</v>
      </c>
      <c r="I94" s="2" t="s">
        <v>167</v>
      </c>
      <c r="J94" s="2">
        <v>14.5166667</v>
      </c>
      <c r="K94" s="2">
        <v>-91.5</v>
      </c>
      <c r="L94" s="2" t="s">
        <v>21</v>
      </c>
      <c r="M94" s="2" t="s">
        <v>383</v>
      </c>
      <c r="N94" s="2" t="s">
        <v>19</v>
      </c>
      <c r="O94" s="2" t="s">
        <v>2708</v>
      </c>
      <c r="P94" s="2" t="s">
        <v>23</v>
      </c>
      <c r="Q94" s="2" t="s">
        <v>23</v>
      </c>
      <c r="R94" s="2" t="s">
        <v>23</v>
      </c>
    </row>
    <row r="95" spans="1:18" x14ac:dyDescent="0.2">
      <c r="A95" s="2" t="s">
        <v>384</v>
      </c>
      <c r="B95" s="2" t="s">
        <v>385</v>
      </c>
      <c r="C95" s="2" t="s">
        <v>384</v>
      </c>
      <c r="D95" s="2" t="s">
        <v>386</v>
      </c>
      <c r="E95" s="2" t="s">
        <v>387</v>
      </c>
      <c r="F95" s="2" t="s">
        <v>388</v>
      </c>
      <c r="G95" s="2" t="s">
        <v>389</v>
      </c>
      <c r="H95" s="2" t="s">
        <v>135</v>
      </c>
      <c r="I95" s="2" t="s">
        <v>31</v>
      </c>
      <c r="J95" s="2">
        <v>0.35</v>
      </c>
      <c r="K95" s="2">
        <v>-78.116944000000004</v>
      </c>
      <c r="L95" s="2" t="s">
        <v>189</v>
      </c>
      <c r="M95" s="2" t="s">
        <v>22</v>
      </c>
      <c r="N95" s="2">
        <v>39</v>
      </c>
      <c r="O95" s="2" t="s">
        <v>2694</v>
      </c>
      <c r="P95" s="2" t="s">
        <v>23</v>
      </c>
      <c r="Q95" s="2" t="s">
        <v>23</v>
      </c>
      <c r="R95" s="2" t="s">
        <v>47</v>
      </c>
    </row>
    <row r="96" spans="1:18" x14ac:dyDescent="0.2">
      <c r="A96" s="2" t="s">
        <v>390</v>
      </c>
      <c r="B96" s="2" t="s">
        <v>391</v>
      </c>
      <c r="C96" s="2" t="s">
        <v>390</v>
      </c>
      <c r="D96" s="2" t="s">
        <v>392</v>
      </c>
      <c r="E96" s="2" t="s">
        <v>393</v>
      </c>
      <c r="F96" s="2" t="s">
        <v>394</v>
      </c>
      <c r="G96" s="2" t="s">
        <v>19</v>
      </c>
      <c r="H96" s="2" t="s">
        <v>394</v>
      </c>
      <c r="I96" s="2" t="s">
        <v>146</v>
      </c>
      <c r="J96" s="2">
        <v>20.02</v>
      </c>
      <c r="K96" s="2">
        <v>-75.819999999999993</v>
      </c>
      <c r="L96" s="2" t="s">
        <v>21</v>
      </c>
      <c r="M96" s="2" t="s">
        <v>22</v>
      </c>
      <c r="N96" s="2">
        <v>31.6</v>
      </c>
      <c r="O96" s="2" t="s">
        <v>2721</v>
      </c>
      <c r="P96" s="2" t="s">
        <v>23</v>
      </c>
      <c r="Q96" s="2" t="s">
        <v>23</v>
      </c>
      <c r="R96" s="2" t="s">
        <v>23</v>
      </c>
    </row>
    <row r="97" spans="1:18" x14ac:dyDescent="0.2">
      <c r="A97" s="2" t="s">
        <v>395</v>
      </c>
      <c r="B97" s="2" t="s">
        <v>396</v>
      </c>
      <c r="C97" s="2" t="s">
        <v>395</v>
      </c>
      <c r="D97" s="2" t="s">
        <v>397</v>
      </c>
      <c r="E97" s="2" t="s">
        <v>398</v>
      </c>
      <c r="F97" s="2" t="s">
        <v>280</v>
      </c>
      <c r="G97" s="2" t="s">
        <v>281</v>
      </c>
      <c r="H97" s="2" t="s">
        <v>166</v>
      </c>
      <c r="I97" s="2" t="s">
        <v>167</v>
      </c>
      <c r="J97" s="2">
        <v>16.983333300000002</v>
      </c>
      <c r="K97" s="2">
        <v>-92.916667000000004</v>
      </c>
      <c r="L97" s="2" t="s">
        <v>21</v>
      </c>
      <c r="M97" s="2" t="s">
        <v>22</v>
      </c>
      <c r="N97" s="2">
        <v>30.4</v>
      </c>
      <c r="O97" s="2" t="s">
        <v>2708</v>
      </c>
      <c r="P97" s="2" t="s">
        <v>39</v>
      </c>
      <c r="Q97" s="2" t="s">
        <v>39</v>
      </c>
      <c r="R97" s="2" t="s">
        <v>23</v>
      </c>
    </row>
    <row r="98" spans="1:18" x14ac:dyDescent="0.2">
      <c r="A98" s="2" t="s">
        <v>399</v>
      </c>
      <c r="B98" s="2" t="s">
        <v>400</v>
      </c>
      <c r="C98" s="2" t="s">
        <v>399</v>
      </c>
      <c r="D98" s="2" t="s">
        <v>401</v>
      </c>
      <c r="E98" s="2" t="s">
        <v>402</v>
      </c>
      <c r="F98" s="2" t="s">
        <v>280</v>
      </c>
      <c r="G98" s="2" t="s">
        <v>281</v>
      </c>
      <c r="H98" s="2" t="s">
        <v>166</v>
      </c>
      <c r="I98" s="2" t="s">
        <v>167</v>
      </c>
      <c r="J98" s="2">
        <v>16.983333300000002</v>
      </c>
      <c r="K98" s="2">
        <v>-92.916667000000004</v>
      </c>
      <c r="L98" s="2" t="s">
        <v>21</v>
      </c>
      <c r="M98" s="2" t="s">
        <v>22</v>
      </c>
      <c r="N98" s="2">
        <v>26</v>
      </c>
      <c r="O98" s="2" t="s">
        <v>2708</v>
      </c>
      <c r="P98" s="2" t="s">
        <v>39</v>
      </c>
      <c r="Q98" s="2" t="s">
        <v>39</v>
      </c>
      <c r="R98" s="2" t="s">
        <v>47</v>
      </c>
    </row>
    <row r="99" spans="1:18" x14ac:dyDescent="0.2">
      <c r="A99" s="2" t="s">
        <v>403</v>
      </c>
      <c r="B99" s="2" t="s">
        <v>404</v>
      </c>
      <c r="C99" s="2" t="s">
        <v>403</v>
      </c>
      <c r="D99" s="2" t="s">
        <v>405</v>
      </c>
      <c r="E99" s="2">
        <v>3915</v>
      </c>
      <c r="F99" s="2" t="s">
        <v>185</v>
      </c>
      <c r="G99" s="2" t="s">
        <v>19</v>
      </c>
      <c r="H99" s="2" t="s">
        <v>185</v>
      </c>
      <c r="I99" s="2" t="s">
        <v>167</v>
      </c>
      <c r="J99" s="2">
        <v>15.5</v>
      </c>
      <c r="K99" s="2">
        <v>-90.25</v>
      </c>
      <c r="L99" s="2" t="s">
        <v>189</v>
      </c>
      <c r="M99" s="2" t="s">
        <v>22</v>
      </c>
      <c r="N99" s="2">
        <v>11.85</v>
      </c>
      <c r="O99" s="2" t="s">
        <v>2733</v>
      </c>
      <c r="P99" s="2" t="s">
        <v>47</v>
      </c>
      <c r="Q99" s="2" t="s">
        <v>23</v>
      </c>
      <c r="R99" s="2" t="s">
        <v>47</v>
      </c>
    </row>
    <row r="100" spans="1:18" x14ac:dyDescent="0.2">
      <c r="A100" s="2" t="s">
        <v>406</v>
      </c>
      <c r="B100" s="2" t="s">
        <v>407</v>
      </c>
      <c r="C100" s="2" t="s">
        <v>406</v>
      </c>
      <c r="D100" s="2" t="s">
        <v>408</v>
      </c>
      <c r="E100" s="2" t="s">
        <v>409</v>
      </c>
      <c r="F100" s="2" t="s">
        <v>172</v>
      </c>
      <c r="G100" s="2" t="s">
        <v>173</v>
      </c>
      <c r="H100" s="2" t="s">
        <v>174</v>
      </c>
      <c r="I100" s="2" t="s">
        <v>167</v>
      </c>
      <c r="J100" s="2">
        <v>13.966666699999999</v>
      </c>
      <c r="K100" s="2">
        <v>-89.666667000000004</v>
      </c>
      <c r="L100" s="2" t="s">
        <v>21</v>
      </c>
      <c r="M100" s="2" t="s">
        <v>22</v>
      </c>
      <c r="N100" s="2">
        <v>48.4</v>
      </c>
      <c r="O100" s="2" t="s">
        <v>2683</v>
      </c>
      <c r="P100" s="2" t="s">
        <v>23</v>
      </c>
      <c r="Q100" s="2" t="s">
        <v>23</v>
      </c>
      <c r="R100" s="2" t="s">
        <v>23</v>
      </c>
    </row>
    <row r="101" spans="1:18" x14ac:dyDescent="0.2">
      <c r="A101" s="2" t="s">
        <v>351</v>
      </c>
      <c r="B101" s="2" t="s">
        <v>350</v>
      </c>
      <c r="C101" s="2" t="s">
        <v>351</v>
      </c>
      <c r="D101" s="2" t="s">
        <v>352</v>
      </c>
      <c r="E101" s="2" t="s">
        <v>353</v>
      </c>
      <c r="F101" s="2" t="s">
        <v>101</v>
      </c>
      <c r="G101" s="2" t="s">
        <v>102</v>
      </c>
      <c r="H101" s="2" t="s">
        <v>73</v>
      </c>
      <c r="I101" s="2" t="s">
        <v>31</v>
      </c>
      <c r="J101" s="2">
        <v>10.42</v>
      </c>
      <c r="K101" s="2">
        <v>-75.53</v>
      </c>
      <c r="L101" s="2" t="s">
        <v>21</v>
      </c>
      <c r="M101" s="2" t="s">
        <v>22</v>
      </c>
      <c r="N101" s="2">
        <v>37.6</v>
      </c>
      <c r="O101" s="2" t="s">
        <v>2712</v>
      </c>
      <c r="P101" s="2" t="s">
        <v>23</v>
      </c>
      <c r="Q101" s="2" t="s">
        <v>23</v>
      </c>
      <c r="R101" s="2" t="s">
        <v>47</v>
      </c>
    </row>
    <row r="102" spans="1:18" x14ac:dyDescent="0.2">
      <c r="A102" s="2" t="s">
        <v>410</v>
      </c>
      <c r="B102" s="2" t="s">
        <v>19</v>
      </c>
      <c r="C102" s="2" t="s">
        <v>410</v>
      </c>
      <c r="D102" s="2" t="s">
        <v>411</v>
      </c>
      <c r="E102" s="2" t="s">
        <v>412</v>
      </c>
      <c r="F102" s="2" t="s">
        <v>413</v>
      </c>
      <c r="G102" s="2" t="s">
        <v>19</v>
      </c>
      <c r="H102" s="2" t="s">
        <v>414</v>
      </c>
      <c r="I102" s="2" t="s">
        <v>153</v>
      </c>
      <c r="J102" s="2">
        <v>-4.3099999999999996</v>
      </c>
      <c r="K102" s="2">
        <v>15.31</v>
      </c>
      <c r="L102" s="2" t="s">
        <v>21</v>
      </c>
      <c r="M102" s="2" t="s">
        <v>22</v>
      </c>
      <c r="N102" s="2">
        <v>38.64</v>
      </c>
      <c r="O102" s="2" t="s">
        <v>2721</v>
      </c>
      <c r="P102" s="2" t="s">
        <v>39</v>
      </c>
      <c r="Q102" s="2" t="s">
        <v>39</v>
      </c>
      <c r="R102" s="2" t="s">
        <v>23</v>
      </c>
    </row>
    <row r="103" spans="1:18" x14ac:dyDescent="0.2">
      <c r="A103" s="2" t="s">
        <v>415</v>
      </c>
      <c r="B103" s="2" t="s">
        <v>416</v>
      </c>
      <c r="C103" s="2" t="s">
        <v>415</v>
      </c>
      <c r="D103" s="2" t="s">
        <v>417</v>
      </c>
      <c r="E103" s="2" t="s">
        <v>418</v>
      </c>
      <c r="F103" s="2" t="s">
        <v>419</v>
      </c>
      <c r="G103" s="2" t="s">
        <v>19</v>
      </c>
      <c r="H103" s="2" t="s">
        <v>419</v>
      </c>
      <c r="I103" s="2" t="s">
        <v>153</v>
      </c>
      <c r="J103" s="2">
        <v>6.53</v>
      </c>
      <c r="K103" s="2">
        <v>3.4</v>
      </c>
      <c r="L103" s="2" t="s">
        <v>21</v>
      </c>
      <c r="M103" s="2" t="s">
        <v>22</v>
      </c>
      <c r="N103" s="2">
        <v>47</v>
      </c>
      <c r="O103" s="2" t="s">
        <v>2721</v>
      </c>
      <c r="P103" s="2" t="s">
        <v>39</v>
      </c>
      <c r="Q103" s="2" t="s">
        <v>39</v>
      </c>
      <c r="R103" s="2" t="s">
        <v>23</v>
      </c>
    </row>
    <row r="104" spans="1:18" x14ac:dyDescent="0.2">
      <c r="A104" s="2" t="s">
        <v>420</v>
      </c>
      <c r="B104" s="2" t="s">
        <v>421</v>
      </c>
      <c r="C104" s="2" t="s">
        <v>420</v>
      </c>
      <c r="D104" s="2" t="s">
        <v>422</v>
      </c>
      <c r="E104" s="2" t="s">
        <v>423</v>
      </c>
      <c r="F104" s="2" t="s">
        <v>217</v>
      </c>
      <c r="G104" s="2" t="s">
        <v>218</v>
      </c>
      <c r="H104" s="2" t="s">
        <v>219</v>
      </c>
      <c r="I104" s="2" t="s">
        <v>167</v>
      </c>
      <c r="J104" s="2">
        <v>9.99</v>
      </c>
      <c r="K104" s="2">
        <v>-84.07</v>
      </c>
      <c r="L104" s="2" t="s">
        <v>189</v>
      </c>
      <c r="M104" s="2" t="s">
        <v>22</v>
      </c>
      <c r="N104" s="2">
        <v>11.2</v>
      </c>
      <c r="O104" s="2" t="s">
        <v>60</v>
      </c>
      <c r="P104" s="2" t="s">
        <v>23</v>
      </c>
      <c r="Q104" s="2" t="s">
        <v>23</v>
      </c>
      <c r="R104" s="2" t="s">
        <v>47</v>
      </c>
    </row>
    <row r="105" spans="1:18" x14ac:dyDescent="0.2">
      <c r="A105" s="2" t="s">
        <v>424</v>
      </c>
      <c r="B105" s="2" t="s">
        <v>425</v>
      </c>
      <c r="C105" s="2" t="s">
        <v>424</v>
      </c>
      <c r="D105" s="2" t="s">
        <v>426</v>
      </c>
      <c r="E105" s="2" t="s">
        <v>427</v>
      </c>
      <c r="F105" s="2" t="s">
        <v>217</v>
      </c>
      <c r="G105" s="2" t="s">
        <v>218</v>
      </c>
      <c r="H105" s="2" t="s">
        <v>219</v>
      </c>
      <c r="I105" s="2" t="s">
        <v>167</v>
      </c>
      <c r="J105" s="2">
        <v>9.9666666700000004</v>
      </c>
      <c r="K105" s="2">
        <v>-84.066666999999995</v>
      </c>
      <c r="L105" s="2" t="s">
        <v>189</v>
      </c>
      <c r="M105" s="2" t="s">
        <v>22</v>
      </c>
      <c r="N105" s="2">
        <v>19.8</v>
      </c>
      <c r="O105" s="2" t="s">
        <v>2733</v>
      </c>
      <c r="P105" s="2" t="s">
        <v>47</v>
      </c>
      <c r="Q105" s="2" t="s">
        <v>23</v>
      </c>
      <c r="R105" s="2" t="s">
        <v>47</v>
      </c>
    </row>
    <row r="106" spans="1:18" x14ac:dyDescent="0.2">
      <c r="A106" s="2" t="s">
        <v>428</v>
      </c>
      <c r="B106" s="2" t="s">
        <v>429</v>
      </c>
      <c r="C106" s="2" t="s">
        <v>428</v>
      </c>
      <c r="D106" s="2" t="s">
        <v>430</v>
      </c>
      <c r="E106" s="2" t="s">
        <v>431</v>
      </c>
      <c r="F106" s="2" t="s">
        <v>432</v>
      </c>
      <c r="G106" s="2" t="s">
        <v>433</v>
      </c>
      <c r="H106" s="2" t="s">
        <v>73</v>
      </c>
      <c r="I106" s="2" t="s">
        <v>31</v>
      </c>
      <c r="J106" s="2">
        <v>1.8</v>
      </c>
      <c r="K106" s="2">
        <v>-77.17</v>
      </c>
      <c r="L106" s="2" t="s">
        <v>21</v>
      </c>
      <c r="M106" s="2" t="s">
        <v>22</v>
      </c>
      <c r="N106" s="2">
        <v>32.4</v>
      </c>
      <c r="O106" s="2" t="s">
        <v>2712</v>
      </c>
      <c r="P106" s="2" t="s">
        <v>23</v>
      </c>
      <c r="Q106" s="2" t="s">
        <v>23</v>
      </c>
      <c r="R106" s="2" t="s">
        <v>23</v>
      </c>
    </row>
    <row r="107" spans="1:18" x14ac:dyDescent="0.2">
      <c r="A107" s="2" t="s">
        <v>434</v>
      </c>
      <c r="B107" s="2" t="s">
        <v>435</v>
      </c>
      <c r="C107" s="2" t="s">
        <v>434</v>
      </c>
      <c r="D107" s="2" t="s">
        <v>436</v>
      </c>
      <c r="E107" s="2" t="s">
        <v>437</v>
      </c>
      <c r="F107" s="2" t="s">
        <v>438</v>
      </c>
      <c r="G107" s="2" t="s">
        <v>439</v>
      </c>
      <c r="H107" s="2" t="s">
        <v>185</v>
      </c>
      <c r="I107" s="2" t="s">
        <v>167</v>
      </c>
      <c r="J107" s="2">
        <v>14.28</v>
      </c>
      <c r="K107" s="2">
        <v>-90.31</v>
      </c>
      <c r="L107" s="2" t="s">
        <v>189</v>
      </c>
      <c r="M107" s="2" t="s">
        <v>22</v>
      </c>
      <c r="N107" s="2">
        <v>5.6</v>
      </c>
      <c r="O107" s="2" t="s">
        <v>2749</v>
      </c>
      <c r="P107" s="2" t="s">
        <v>47</v>
      </c>
      <c r="Q107" s="2" t="s">
        <v>23</v>
      </c>
      <c r="R107" s="2" t="s">
        <v>47</v>
      </c>
    </row>
    <row r="108" spans="1:18" x14ac:dyDescent="0.2">
      <c r="A108" s="2" t="s">
        <v>440</v>
      </c>
      <c r="B108" s="2" t="s">
        <v>441</v>
      </c>
      <c r="C108" s="2" t="s">
        <v>440</v>
      </c>
      <c r="D108" s="2" t="s">
        <v>442</v>
      </c>
      <c r="E108" s="2" t="s">
        <v>443</v>
      </c>
      <c r="F108" s="2" t="s">
        <v>335</v>
      </c>
      <c r="G108" s="2" t="s">
        <v>336</v>
      </c>
      <c r="H108" s="2" t="s">
        <v>219</v>
      </c>
      <c r="I108" s="2" t="s">
        <v>167</v>
      </c>
      <c r="J108" s="2">
        <v>10.77</v>
      </c>
      <c r="K108" s="2">
        <v>-85.49</v>
      </c>
      <c r="L108" s="2" t="s">
        <v>189</v>
      </c>
      <c r="M108" s="2" t="s">
        <v>22</v>
      </c>
      <c r="N108" s="2">
        <v>8</v>
      </c>
      <c r="O108" s="2" t="s">
        <v>60</v>
      </c>
      <c r="P108" s="2" t="s">
        <v>23</v>
      </c>
      <c r="Q108" s="2" t="s">
        <v>23</v>
      </c>
      <c r="R108" s="2" t="s">
        <v>47</v>
      </c>
    </row>
    <row r="109" spans="1:18" x14ac:dyDescent="0.2">
      <c r="A109" s="2" t="s">
        <v>444</v>
      </c>
      <c r="B109" s="2" t="s">
        <v>445</v>
      </c>
      <c r="C109" s="2" t="s">
        <v>444</v>
      </c>
      <c r="D109" s="2" t="s">
        <v>446</v>
      </c>
      <c r="E109" s="2" t="s">
        <v>447</v>
      </c>
      <c r="F109" s="2" t="s">
        <v>380</v>
      </c>
      <c r="G109" s="2" t="s">
        <v>19</v>
      </c>
      <c r="H109" s="2" t="s">
        <v>380</v>
      </c>
      <c r="I109" s="2" t="s">
        <v>153</v>
      </c>
      <c r="J109" s="2">
        <v>6.76</v>
      </c>
      <c r="K109" s="2">
        <v>-1.59</v>
      </c>
      <c r="L109" s="2" t="s">
        <v>21</v>
      </c>
      <c r="M109" s="2" t="s">
        <v>22</v>
      </c>
      <c r="N109" s="2">
        <v>25.4</v>
      </c>
      <c r="O109" s="2" t="s">
        <v>2712</v>
      </c>
      <c r="P109" s="2" t="s">
        <v>23</v>
      </c>
      <c r="Q109" s="2" t="s">
        <v>23</v>
      </c>
      <c r="R109" s="2" t="s">
        <v>23</v>
      </c>
    </row>
    <row r="110" spans="1:18" x14ac:dyDescent="0.2">
      <c r="A110" s="2" t="s">
        <v>448</v>
      </c>
      <c r="B110" s="2" t="s">
        <v>449</v>
      </c>
      <c r="C110" s="2" t="s">
        <v>448</v>
      </c>
      <c r="D110" s="2" t="s">
        <v>450</v>
      </c>
      <c r="E110" s="2" t="s">
        <v>451</v>
      </c>
      <c r="F110" s="2" t="s">
        <v>164</v>
      </c>
      <c r="G110" s="2" t="s">
        <v>165</v>
      </c>
      <c r="H110" s="2" t="s">
        <v>166</v>
      </c>
      <c r="I110" s="2" t="s">
        <v>167</v>
      </c>
      <c r="J110" s="2">
        <v>19.43</v>
      </c>
      <c r="K110" s="2">
        <v>-99.13</v>
      </c>
      <c r="L110" s="2" t="s">
        <v>21</v>
      </c>
      <c r="M110" s="2" t="s">
        <v>22</v>
      </c>
      <c r="N110" s="2">
        <v>24.8</v>
      </c>
      <c r="O110" s="2" t="s">
        <v>2708</v>
      </c>
      <c r="P110" s="2" t="s">
        <v>23</v>
      </c>
      <c r="Q110" s="2" t="s">
        <v>23</v>
      </c>
      <c r="R110" s="2" t="s">
        <v>47</v>
      </c>
    </row>
    <row r="111" spans="1:18" x14ac:dyDescent="0.2">
      <c r="A111" s="2" t="s">
        <v>452</v>
      </c>
      <c r="B111" s="2" t="s">
        <v>19</v>
      </c>
      <c r="C111" s="2" t="s">
        <v>452</v>
      </c>
      <c r="D111" s="2" t="s">
        <v>453</v>
      </c>
      <c r="E111" s="2">
        <v>0</v>
      </c>
      <c r="F111" s="2" t="s">
        <v>55</v>
      </c>
      <c r="G111" s="2" t="s">
        <v>19</v>
      </c>
      <c r="H111" s="2" t="s">
        <v>56</v>
      </c>
      <c r="I111" s="2" t="s">
        <v>57</v>
      </c>
      <c r="J111" s="2">
        <v>38</v>
      </c>
      <c r="K111" s="2">
        <v>-97</v>
      </c>
      <c r="L111" s="2" t="s">
        <v>21</v>
      </c>
      <c r="M111" s="2" t="s">
        <v>38</v>
      </c>
      <c r="N111" s="2" t="s">
        <v>19</v>
      </c>
      <c r="O111" s="2" t="s">
        <v>2721</v>
      </c>
      <c r="P111" s="2" t="s">
        <v>23</v>
      </c>
      <c r="Q111" s="2" t="s">
        <v>23</v>
      </c>
      <c r="R111" s="2" t="s">
        <v>23</v>
      </c>
    </row>
    <row r="112" spans="1:18" x14ac:dyDescent="0.2">
      <c r="A112" s="2" t="s">
        <v>312</v>
      </c>
      <c r="B112" s="2" t="s">
        <v>311</v>
      </c>
      <c r="C112" s="2" t="s">
        <v>312</v>
      </c>
      <c r="D112" s="2" t="s">
        <v>313</v>
      </c>
      <c r="E112" s="2" t="s">
        <v>314</v>
      </c>
      <c r="F112" s="2" t="s">
        <v>101</v>
      </c>
      <c r="G112" s="2" t="s">
        <v>102</v>
      </c>
      <c r="H112" s="2" t="s">
        <v>73</v>
      </c>
      <c r="I112" s="2" t="s">
        <v>31</v>
      </c>
      <c r="J112" s="2">
        <v>10.42</v>
      </c>
      <c r="K112" s="2">
        <v>-75.53</v>
      </c>
      <c r="L112" s="2" t="s">
        <v>21</v>
      </c>
      <c r="M112" s="2" t="s">
        <v>22</v>
      </c>
      <c r="N112" s="2">
        <v>34.200000000000003</v>
      </c>
      <c r="O112" s="2" t="s">
        <v>60</v>
      </c>
      <c r="P112" s="2" t="s">
        <v>23</v>
      </c>
      <c r="Q112" s="2" t="s">
        <v>23</v>
      </c>
      <c r="R112" s="2" t="s">
        <v>23</v>
      </c>
    </row>
    <row r="113" spans="1:18" x14ac:dyDescent="0.2">
      <c r="A113" s="2" t="s">
        <v>454</v>
      </c>
      <c r="B113" s="2" t="s">
        <v>455</v>
      </c>
      <c r="C113" s="2" t="s">
        <v>454</v>
      </c>
      <c r="D113" s="2" t="s">
        <v>456</v>
      </c>
      <c r="E113" s="2" t="s">
        <v>457</v>
      </c>
      <c r="F113" s="2" t="s">
        <v>71</v>
      </c>
      <c r="G113" s="2" t="s">
        <v>72</v>
      </c>
      <c r="H113" s="2" t="s">
        <v>73</v>
      </c>
      <c r="I113" s="2" t="s">
        <v>31</v>
      </c>
      <c r="J113" s="2">
        <v>10.98</v>
      </c>
      <c r="K113" s="2">
        <v>-74.8</v>
      </c>
      <c r="L113" s="2" t="s">
        <v>21</v>
      </c>
      <c r="M113" s="2" t="s">
        <v>22</v>
      </c>
      <c r="N113" s="2">
        <v>37</v>
      </c>
      <c r="O113" s="2" t="s">
        <v>60</v>
      </c>
      <c r="P113" s="2" t="s">
        <v>23</v>
      </c>
      <c r="Q113" s="2" t="s">
        <v>23</v>
      </c>
      <c r="R113" s="2" t="s">
        <v>23</v>
      </c>
    </row>
    <row r="114" spans="1:18" x14ac:dyDescent="0.2">
      <c r="A114" s="2" t="s">
        <v>458</v>
      </c>
      <c r="B114" s="2" t="s">
        <v>459</v>
      </c>
      <c r="C114" s="2" t="s">
        <v>458</v>
      </c>
      <c r="D114" s="2" t="s">
        <v>460</v>
      </c>
      <c r="E114" s="2" t="s">
        <v>461</v>
      </c>
      <c r="F114" s="2" t="s">
        <v>364</v>
      </c>
      <c r="G114" s="2" t="s">
        <v>19</v>
      </c>
      <c r="H114" s="2" t="s">
        <v>174</v>
      </c>
      <c r="I114" s="2" t="s">
        <v>167</v>
      </c>
      <c r="J114" s="2">
        <v>13.67</v>
      </c>
      <c r="K114" s="2">
        <v>-89.3</v>
      </c>
      <c r="L114" s="2" t="s">
        <v>21</v>
      </c>
      <c r="M114" s="2" t="s">
        <v>22</v>
      </c>
      <c r="N114" s="2">
        <v>49</v>
      </c>
      <c r="O114" s="2" t="s">
        <v>2683</v>
      </c>
      <c r="P114" s="2" t="s">
        <v>23</v>
      </c>
      <c r="Q114" s="2" t="s">
        <v>23</v>
      </c>
      <c r="R114" s="2" t="s">
        <v>23</v>
      </c>
    </row>
    <row r="115" spans="1:18" x14ac:dyDescent="0.2">
      <c r="A115" s="2" t="s">
        <v>462</v>
      </c>
      <c r="B115" s="2" t="s">
        <v>463</v>
      </c>
      <c r="C115" s="2" t="s">
        <v>462</v>
      </c>
      <c r="D115" s="2" t="s">
        <v>464</v>
      </c>
      <c r="E115" s="2" t="s">
        <v>465</v>
      </c>
      <c r="F115" s="2" t="s">
        <v>166</v>
      </c>
      <c r="G115" s="2" t="s">
        <v>19</v>
      </c>
      <c r="H115" s="2" t="s">
        <v>166</v>
      </c>
      <c r="I115" s="2" t="s">
        <v>167</v>
      </c>
      <c r="J115" s="2">
        <v>23</v>
      </c>
      <c r="K115" s="2">
        <v>-102</v>
      </c>
      <c r="L115" s="2" t="s">
        <v>21</v>
      </c>
      <c r="M115" s="2" t="s">
        <v>22</v>
      </c>
      <c r="N115" s="2">
        <v>28</v>
      </c>
      <c r="O115" s="2" t="s">
        <v>2721</v>
      </c>
      <c r="P115" s="2" t="s">
        <v>23</v>
      </c>
      <c r="Q115" s="2" t="s">
        <v>23</v>
      </c>
      <c r="R115" s="2" t="s">
        <v>47</v>
      </c>
    </row>
    <row r="116" spans="1:18" x14ac:dyDescent="0.2">
      <c r="A116" s="2" t="s">
        <v>466</v>
      </c>
      <c r="B116" s="2" t="s">
        <v>467</v>
      </c>
      <c r="C116" s="2" t="s">
        <v>466</v>
      </c>
      <c r="D116" s="2" t="s">
        <v>468</v>
      </c>
      <c r="E116" s="2" t="s">
        <v>469</v>
      </c>
      <c r="F116" s="2" t="s">
        <v>71</v>
      </c>
      <c r="G116" s="2" t="s">
        <v>72</v>
      </c>
      <c r="H116" s="2" t="s">
        <v>73</v>
      </c>
      <c r="I116" s="2" t="s">
        <v>31</v>
      </c>
      <c r="J116" s="2">
        <v>10.98</v>
      </c>
      <c r="K116" s="2">
        <v>-74.8</v>
      </c>
      <c r="L116" s="2" t="s">
        <v>21</v>
      </c>
      <c r="M116" s="2" t="s">
        <v>22</v>
      </c>
      <c r="N116" s="2">
        <v>32.4</v>
      </c>
      <c r="O116" s="2" t="s">
        <v>60</v>
      </c>
      <c r="P116" s="2" t="s">
        <v>23</v>
      </c>
      <c r="Q116" s="2" t="s">
        <v>23</v>
      </c>
      <c r="R116" s="2" t="s">
        <v>47</v>
      </c>
    </row>
    <row r="117" spans="1:18" x14ac:dyDescent="0.2">
      <c r="A117" s="2" t="s">
        <v>470</v>
      </c>
      <c r="B117" s="2" t="s">
        <v>471</v>
      </c>
      <c r="C117" s="2" t="s">
        <v>470</v>
      </c>
      <c r="D117" s="2" t="s">
        <v>472</v>
      </c>
      <c r="E117" s="2" t="s">
        <v>402</v>
      </c>
      <c r="F117" s="2" t="s">
        <v>280</v>
      </c>
      <c r="G117" s="2" t="s">
        <v>281</v>
      </c>
      <c r="H117" s="2" t="s">
        <v>166</v>
      </c>
      <c r="I117" s="2" t="s">
        <v>167</v>
      </c>
      <c r="J117" s="2">
        <v>16.983333300000002</v>
      </c>
      <c r="K117" s="2">
        <v>-92.916667000000004</v>
      </c>
      <c r="L117" s="2" t="s">
        <v>21</v>
      </c>
      <c r="M117" s="2" t="s">
        <v>22</v>
      </c>
      <c r="N117" s="2">
        <v>28.8</v>
      </c>
      <c r="O117" s="2" t="s">
        <v>2708</v>
      </c>
      <c r="P117" s="2" t="s">
        <v>39</v>
      </c>
      <c r="Q117" s="2" t="s">
        <v>39</v>
      </c>
      <c r="R117" s="2" t="s">
        <v>47</v>
      </c>
    </row>
    <row r="118" spans="1:18" x14ac:dyDescent="0.2">
      <c r="A118" s="2" t="s">
        <v>473</v>
      </c>
      <c r="B118" s="2" t="s">
        <v>474</v>
      </c>
      <c r="C118" s="2" t="s">
        <v>473</v>
      </c>
      <c r="D118" s="2" t="s">
        <v>475</v>
      </c>
      <c r="E118" s="2" t="s">
        <v>476</v>
      </c>
      <c r="F118" s="2" t="s">
        <v>164</v>
      </c>
      <c r="G118" s="2" t="s">
        <v>165</v>
      </c>
      <c r="H118" s="2" t="s">
        <v>166</v>
      </c>
      <c r="I118" s="2" t="s">
        <v>167</v>
      </c>
      <c r="J118" s="2">
        <v>19.43</v>
      </c>
      <c r="K118" s="2">
        <v>-99.13</v>
      </c>
      <c r="L118" s="2" t="s">
        <v>21</v>
      </c>
      <c r="M118" s="2" t="s">
        <v>22</v>
      </c>
      <c r="N118" s="2">
        <v>32.200000000000003</v>
      </c>
      <c r="O118" s="2" t="s">
        <v>2708</v>
      </c>
      <c r="P118" s="2" t="s">
        <v>23</v>
      </c>
      <c r="Q118" s="2" t="s">
        <v>23</v>
      </c>
      <c r="R118" s="2" t="s">
        <v>47</v>
      </c>
    </row>
    <row r="119" spans="1:18" x14ac:dyDescent="0.2">
      <c r="A119" s="2" t="s">
        <v>477</v>
      </c>
      <c r="B119" s="2" t="s">
        <v>478</v>
      </c>
      <c r="C119" s="2" t="s">
        <v>477</v>
      </c>
      <c r="D119" s="2" t="s">
        <v>479</v>
      </c>
      <c r="E119" s="2" t="s">
        <v>480</v>
      </c>
      <c r="F119" s="2" t="s">
        <v>101</v>
      </c>
      <c r="G119" s="2" t="s">
        <v>102</v>
      </c>
      <c r="H119" s="2" t="s">
        <v>73</v>
      </c>
      <c r="I119" s="2" t="s">
        <v>31</v>
      </c>
      <c r="J119" s="2">
        <v>10.42</v>
      </c>
      <c r="K119" s="2">
        <v>-75.53</v>
      </c>
      <c r="L119" s="2" t="s">
        <v>21</v>
      </c>
      <c r="M119" s="2" t="s">
        <v>22</v>
      </c>
      <c r="N119" s="2">
        <v>38.799999999999997</v>
      </c>
      <c r="O119" s="2" t="s">
        <v>60</v>
      </c>
      <c r="P119" s="2" t="s">
        <v>23</v>
      </c>
      <c r="Q119" s="2" t="s">
        <v>23</v>
      </c>
      <c r="R119" s="2" t="s">
        <v>23</v>
      </c>
    </row>
    <row r="120" spans="1:18" x14ac:dyDescent="0.2">
      <c r="A120" s="2" t="s">
        <v>481</v>
      </c>
      <c r="B120" s="2" t="s">
        <v>482</v>
      </c>
      <c r="C120" s="2" t="s">
        <v>481</v>
      </c>
      <c r="D120" s="2" t="s">
        <v>483</v>
      </c>
      <c r="E120" s="2" t="s">
        <v>484</v>
      </c>
      <c r="F120" s="2" t="s">
        <v>358</v>
      </c>
      <c r="G120" s="2" t="s">
        <v>359</v>
      </c>
      <c r="H120" s="2" t="s">
        <v>185</v>
      </c>
      <c r="I120" s="2" t="s">
        <v>167</v>
      </c>
      <c r="J120" s="2">
        <v>15.59</v>
      </c>
      <c r="K120" s="2">
        <v>-88.72</v>
      </c>
      <c r="L120" s="2" t="s">
        <v>189</v>
      </c>
      <c r="M120" s="2" t="s">
        <v>22</v>
      </c>
      <c r="N120" s="2">
        <v>9.1999999999999993</v>
      </c>
      <c r="O120" s="2" t="s">
        <v>60</v>
      </c>
      <c r="P120" s="2" t="s">
        <v>23</v>
      </c>
      <c r="Q120" s="2" t="s">
        <v>23</v>
      </c>
      <c r="R120" s="2" t="s">
        <v>47</v>
      </c>
    </row>
    <row r="121" spans="1:18" x14ac:dyDescent="0.2">
      <c r="A121" s="2" t="s">
        <v>478</v>
      </c>
      <c r="B121" s="2" t="s">
        <v>477</v>
      </c>
      <c r="C121" s="2" t="s">
        <v>478</v>
      </c>
      <c r="D121" s="2" t="s">
        <v>479</v>
      </c>
      <c r="E121" s="2" t="s">
        <v>480</v>
      </c>
      <c r="F121" s="2" t="s">
        <v>101</v>
      </c>
      <c r="G121" s="2" t="s">
        <v>102</v>
      </c>
      <c r="H121" s="2" t="s">
        <v>73</v>
      </c>
      <c r="I121" s="2" t="s">
        <v>31</v>
      </c>
      <c r="J121" s="2">
        <v>10.42</v>
      </c>
      <c r="K121" s="2">
        <v>-75.53</v>
      </c>
      <c r="L121" s="2" t="s">
        <v>21</v>
      </c>
      <c r="M121" s="2" t="s">
        <v>22</v>
      </c>
      <c r="N121" s="2">
        <v>38.799999999999997</v>
      </c>
      <c r="O121" s="2" t="s">
        <v>2712</v>
      </c>
      <c r="P121" s="2" t="s">
        <v>23</v>
      </c>
      <c r="Q121" s="2" t="s">
        <v>23</v>
      </c>
      <c r="R121" s="2" t="s">
        <v>47</v>
      </c>
    </row>
    <row r="122" spans="1:18" x14ac:dyDescent="0.2">
      <c r="A122" s="2" t="s">
        <v>485</v>
      </c>
      <c r="B122" s="2" t="s">
        <v>19</v>
      </c>
      <c r="C122" s="2" t="s">
        <v>485</v>
      </c>
      <c r="D122" s="2" t="s">
        <v>486</v>
      </c>
      <c r="E122" s="2" t="s">
        <v>486</v>
      </c>
      <c r="F122" s="2" t="s">
        <v>487</v>
      </c>
      <c r="G122" s="2" t="s">
        <v>488</v>
      </c>
      <c r="H122" s="2" t="s">
        <v>394</v>
      </c>
      <c r="I122" s="2" t="s">
        <v>146</v>
      </c>
      <c r="J122" s="2">
        <v>23.1666667</v>
      </c>
      <c r="K122" s="2">
        <v>-81.266666999999998</v>
      </c>
      <c r="L122" s="2" t="s">
        <v>189</v>
      </c>
      <c r="M122" s="2" t="s">
        <v>383</v>
      </c>
      <c r="N122" s="2" t="s">
        <v>19</v>
      </c>
      <c r="O122" s="2" t="s">
        <v>60</v>
      </c>
      <c r="P122" s="2" t="s">
        <v>47</v>
      </c>
      <c r="Q122" s="2" t="s">
        <v>23</v>
      </c>
      <c r="R122" s="2" t="s">
        <v>47</v>
      </c>
    </row>
    <row r="123" spans="1:18" x14ac:dyDescent="0.2">
      <c r="A123" s="2" t="s">
        <v>489</v>
      </c>
      <c r="B123" s="2" t="s">
        <v>490</v>
      </c>
      <c r="C123" s="2" t="s">
        <v>489</v>
      </c>
      <c r="D123" s="2" t="s">
        <v>491</v>
      </c>
      <c r="E123" s="2" t="s">
        <v>492</v>
      </c>
      <c r="F123" s="2" t="s">
        <v>493</v>
      </c>
      <c r="G123" s="2" t="s">
        <v>494</v>
      </c>
      <c r="H123" s="2" t="s">
        <v>174</v>
      </c>
      <c r="I123" s="2" t="s">
        <v>167</v>
      </c>
      <c r="J123" s="2">
        <v>13.96</v>
      </c>
      <c r="K123" s="2">
        <v>-89.82</v>
      </c>
      <c r="L123" s="2" t="s">
        <v>21</v>
      </c>
      <c r="M123" s="2" t="s">
        <v>22</v>
      </c>
      <c r="N123" s="2">
        <v>38.799999999999997</v>
      </c>
      <c r="O123" s="2" t="s">
        <v>2683</v>
      </c>
      <c r="P123" s="2" t="s">
        <v>23</v>
      </c>
      <c r="Q123" s="2" t="s">
        <v>23</v>
      </c>
      <c r="R123" s="2" t="s">
        <v>23</v>
      </c>
    </row>
    <row r="124" spans="1:18" x14ac:dyDescent="0.2">
      <c r="A124" s="2" t="s">
        <v>495</v>
      </c>
      <c r="B124" s="2" t="s">
        <v>496</v>
      </c>
      <c r="C124" s="2" t="s">
        <v>495</v>
      </c>
      <c r="D124" s="2" t="s">
        <v>497</v>
      </c>
      <c r="E124" s="2" t="s">
        <v>498</v>
      </c>
      <c r="F124" s="2" t="s">
        <v>164</v>
      </c>
      <c r="G124" s="2" t="s">
        <v>165</v>
      </c>
      <c r="H124" s="2" t="s">
        <v>166</v>
      </c>
      <c r="I124" s="2" t="s">
        <v>167</v>
      </c>
      <c r="J124" s="2">
        <v>19.43</v>
      </c>
      <c r="K124" s="2">
        <v>-99.13</v>
      </c>
      <c r="L124" s="2" t="s">
        <v>21</v>
      </c>
      <c r="M124" s="2" t="s">
        <v>22</v>
      </c>
      <c r="N124" s="2">
        <v>30.2</v>
      </c>
      <c r="O124" s="2" t="s">
        <v>2708</v>
      </c>
      <c r="P124" s="2" t="s">
        <v>23</v>
      </c>
      <c r="Q124" s="2" t="s">
        <v>23</v>
      </c>
      <c r="R124" s="2" t="s">
        <v>23</v>
      </c>
    </row>
    <row r="125" spans="1:18" x14ac:dyDescent="0.2">
      <c r="A125" s="2" t="s">
        <v>499</v>
      </c>
      <c r="B125" s="2" t="s">
        <v>500</v>
      </c>
      <c r="C125" s="2" t="s">
        <v>499</v>
      </c>
      <c r="D125" s="2" t="s">
        <v>501</v>
      </c>
      <c r="E125" s="2" t="s">
        <v>502</v>
      </c>
      <c r="F125" s="2" t="s">
        <v>503</v>
      </c>
      <c r="G125" s="2" t="s">
        <v>504</v>
      </c>
      <c r="H125" s="2" t="s">
        <v>73</v>
      </c>
      <c r="I125" s="2" t="s">
        <v>31</v>
      </c>
      <c r="J125" s="2">
        <v>1.49</v>
      </c>
      <c r="K125" s="2">
        <v>-77</v>
      </c>
      <c r="L125" s="2" t="s">
        <v>21</v>
      </c>
      <c r="M125" s="2" t="s">
        <v>22</v>
      </c>
      <c r="N125" s="2">
        <v>26.2</v>
      </c>
      <c r="O125" s="2" t="s">
        <v>2712</v>
      </c>
      <c r="P125" s="2" t="s">
        <v>39</v>
      </c>
      <c r="Q125" s="2" t="s">
        <v>39</v>
      </c>
      <c r="R125" s="2" t="s">
        <v>23</v>
      </c>
    </row>
    <row r="126" spans="1:18" x14ac:dyDescent="0.2">
      <c r="A126" s="2" t="s">
        <v>505</v>
      </c>
      <c r="B126" s="2" t="s">
        <v>506</v>
      </c>
      <c r="C126" s="2" t="s">
        <v>505</v>
      </c>
      <c r="D126" s="2" t="s">
        <v>507</v>
      </c>
      <c r="E126" s="2" t="s">
        <v>508</v>
      </c>
      <c r="F126" s="2" t="s">
        <v>164</v>
      </c>
      <c r="G126" s="2" t="s">
        <v>165</v>
      </c>
      <c r="H126" s="2" t="s">
        <v>166</v>
      </c>
      <c r="I126" s="2" t="s">
        <v>167</v>
      </c>
      <c r="J126" s="2">
        <v>17</v>
      </c>
      <c r="K126" s="2">
        <v>-92.89</v>
      </c>
      <c r="L126" s="2" t="s">
        <v>21</v>
      </c>
      <c r="M126" s="2" t="s">
        <v>22</v>
      </c>
      <c r="N126" s="2">
        <v>28</v>
      </c>
      <c r="O126" s="2" t="s">
        <v>2708</v>
      </c>
      <c r="P126" s="2" t="s">
        <v>23</v>
      </c>
      <c r="Q126" s="2" t="s">
        <v>23</v>
      </c>
      <c r="R126" s="2" t="s">
        <v>47</v>
      </c>
    </row>
    <row r="127" spans="1:18" x14ac:dyDescent="0.2">
      <c r="A127" s="2" t="s">
        <v>509</v>
      </c>
      <c r="B127" s="2" t="s">
        <v>19</v>
      </c>
      <c r="C127" s="2" t="s">
        <v>509</v>
      </c>
      <c r="D127" s="2" t="s">
        <v>510</v>
      </c>
      <c r="E127" s="2" t="s">
        <v>510</v>
      </c>
      <c r="F127" s="2" t="s">
        <v>78</v>
      </c>
      <c r="G127" s="2" t="s">
        <v>79</v>
      </c>
      <c r="H127" s="2" t="s">
        <v>56</v>
      </c>
      <c r="I127" s="2" t="s">
        <v>57</v>
      </c>
      <c r="J127" s="2">
        <v>36.770000000000003</v>
      </c>
      <c r="K127" s="2">
        <v>-119.42</v>
      </c>
      <c r="L127" s="2" t="s">
        <v>19</v>
      </c>
      <c r="M127" s="2" t="s">
        <v>38</v>
      </c>
      <c r="N127" s="2" t="s">
        <v>19</v>
      </c>
      <c r="O127" s="2" t="s">
        <v>2721</v>
      </c>
      <c r="P127" s="2" t="s">
        <v>23</v>
      </c>
      <c r="Q127" s="2" t="s">
        <v>23</v>
      </c>
      <c r="R127" s="2" t="s">
        <v>23</v>
      </c>
    </row>
    <row r="128" spans="1:18" x14ac:dyDescent="0.2">
      <c r="A128" s="2" t="s">
        <v>511</v>
      </c>
      <c r="B128" s="2" t="s">
        <v>512</v>
      </c>
      <c r="C128" s="2" t="s">
        <v>511</v>
      </c>
      <c r="D128" s="2" t="s">
        <v>513</v>
      </c>
      <c r="E128" s="2" t="s">
        <v>514</v>
      </c>
      <c r="F128" s="2" t="s">
        <v>515</v>
      </c>
      <c r="G128" s="2" t="s">
        <v>516</v>
      </c>
      <c r="H128" s="2" t="s">
        <v>174</v>
      </c>
      <c r="I128" s="2" t="s">
        <v>167</v>
      </c>
      <c r="J128" s="2">
        <v>13.7</v>
      </c>
      <c r="K128" s="2">
        <v>-89.22</v>
      </c>
      <c r="L128" s="2" t="s">
        <v>21</v>
      </c>
      <c r="M128" s="2" t="s">
        <v>22</v>
      </c>
      <c r="N128" s="2">
        <v>47</v>
      </c>
      <c r="O128" s="2" t="s">
        <v>2683</v>
      </c>
      <c r="P128" s="2" t="s">
        <v>23</v>
      </c>
      <c r="Q128" s="2" t="s">
        <v>23</v>
      </c>
      <c r="R128" s="2" t="s">
        <v>23</v>
      </c>
    </row>
    <row r="129" spans="1:18" x14ac:dyDescent="0.2">
      <c r="A129" s="2" t="s">
        <v>517</v>
      </c>
      <c r="B129" s="2" t="s">
        <v>518</v>
      </c>
      <c r="C129" s="2" t="s">
        <v>517</v>
      </c>
      <c r="D129" s="2" t="s">
        <v>519</v>
      </c>
      <c r="E129" s="2" t="s">
        <v>520</v>
      </c>
      <c r="F129" s="2" t="s">
        <v>31</v>
      </c>
      <c r="G129" s="2" t="s">
        <v>19</v>
      </c>
      <c r="H129" s="2" t="s">
        <v>135</v>
      </c>
      <c r="I129" s="2" t="s">
        <v>31</v>
      </c>
      <c r="J129" s="2">
        <v>0.98305556000000005</v>
      </c>
      <c r="K129" s="2">
        <v>-79.7</v>
      </c>
      <c r="L129" s="2" t="s">
        <v>21</v>
      </c>
      <c r="M129" s="2" t="s">
        <v>22</v>
      </c>
      <c r="N129" s="2">
        <v>62</v>
      </c>
      <c r="O129" s="2" t="s">
        <v>2694</v>
      </c>
      <c r="P129" s="2" t="s">
        <v>23</v>
      </c>
      <c r="Q129" s="2" t="s">
        <v>23</v>
      </c>
      <c r="R129" s="2" t="s">
        <v>47</v>
      </c>
    </row>
    <row r="130" spans="1:18" x14ac:dyDescent="0.2">
      <c r="A130" s="2" t="s">
        <v>521</v>
      </c>
      <c r="B130" s="2" t="s">
        <v>522</v>
      </c>
      <c r="C130" s="2" t="s">
        <v>521</v>
      </c>
      <c r="D130" s="2" t="s">
        <v>523</v>
      </c>
      <c r="E130" s="2" t="s">
        <v>524</v>
      </c>
      <c r="F130" s="2" t="s">
        <v>183</v>
      </c>
      <c r="G130" s="2" t="s">
        <v>184</v>
      </c>
      <c r="H130" s="2" t="s">
        <v>185</v>
      </c>
      <c r="I130" s="2" t="s">
        <v>167</v>
      </c>
      <c r="J130" s="2">
        <v>14.83</v>
      </c>
      <c r="K130" s="2">
        <v>-91.52</v>
      </c>
      <c r="L130" s="2" t="s">
        <v>21</v>
      </c>
      <c r="M130" s="2" t="s">
        <v>22</v>
      </c>
      <c r="N130" s="2">
        <v>40.4</v>
      </c>
      <c r="O130" s="2" t="s">
        <v>2708</v>
      </c>
      <c r="P130" s="2" t="s">
        <v>23</v>
      </c>
      <c r="Q130" s="2" t="s">
        <v>23</v>
      </c>
      <c r="R130" s="2" t="s">
        <v>47</v>
      </c>
    </row>
    <row r="131" spans="1:18" x14ac:dyDescent="0.2">
      <c r="A131" s="2" t="s">
        <v>525</v>
      </c>
      <c r="B131" s="2" t="s">
        <v>526</v>
      </c>
      <c r="C131" s="2" t="s">
        <v>525</v>
      </c>
      <c r="D131" s="2" t="s">
        <v>527</v>
      </c>
      <c r="E131" s="2" t="s">
        <v>528</v>
      </c>
      <c r="F131" s="2" t="s">
        <v>529</v>
      </c>
      <c r="G131" s="2" t="s">
        <v>530</v>
      </c>
      <c r="H131" s="2" t="s">
        <v>30</v>
      </c>
      <c r="I131" s="2" t="s">
        <v>31</v>
      </c>
      <c r="J131" s="2">
        <v>-5.5</v>
      </c>
      <c r="K131" s="2">
        <v>-39.32</v>
      </c>
      <c r="L131" s="2" t="s">
        <v>21</v>
      </c>
      <c r="M131" s="2" t="s">
        <v>22</v>
      </c>
      <c r="N131" s="2">
        <v>26.8</v>
      </c>
      <c r="O131" s="2" t="s">
        <v>2712</v>
      </c>
      <c r="P131" s="2" t="s">
        <v>23</v>
      </c>
      <c r="Q131" s="2" t="s">
        <v>23</v>
      </c>
      <c r="R131" s="2" t="s">
        <v>47</v>
      </c>
    </row>
    <row r="132" spans="1:18" x14ac:dyDescent="0.2">
      <c r="A132" s="2" t="s">
        <v>531</v>
      </c>
      <c r="B132" s="2" t="s">
        <v>532</v>
      </c>
      <c r="C132" s="2" t="s">
        <v>531</v>
      </c>
      <c r="D132" s="2" t="s">
        <v>533</v>
      </c>
      <c r="E132" s="2" t="s">
        <v>534</v>
      </c>
      <c r="F132" s="2" t="s">
        <v>164</v>
      </c>
      <c r="G132" s="2" t="s">
        <v>165</v>
      </c>
      <c r="H132" s="2" t="s">
        <v>166</v>
      </c>
      <c r="I132" s="2" t="s">
        <v>167</v>
      </c>
      <c r="J132" s="2">
        <v>17</v>
      </c>
      <c r="K132" s="2">
        <v>-92.89</v>
      </c>
      <c r="L132" s="2" t="s">
        <v>21</v>
      </c>
      <c r="M132" s="2" t="s">
        <v>22</v>
      </c>
      <c r="N132" s="2">
        <v>27.8</v>
      </c>
      <c r="O132" s="2" t="s">
        <v>2708</v>
      </c>
      <c r="P132" s="2" t="s">
        <v>23</v>
      </c>
      <c r="Q132" s="2" t="s">
        <v>23</v>
      </c>
      <c r="R132" s="2" t="s">
        <v>47</v>
      </c>
    </row>
    <row r="133" spans="1:18" x14ac:dyDescent="0.2">
      <c r="A133" s="2" t="s">
        <v>535</v>
      </c>
      <c r="B133" s="2" t="s">
        <v>536</v>
      </c>
      <c r="C133" s="2" t="s">
        <v>535</v>
      </c>
      <c r="D133" s="2" t="s">
        <v>537</v>
      </c>
      <c r="E133" s="2" t="s">
        <v>538</v>
      </c>
      <c r="F133" s="2" t="s">
        <v>28</v>
      </c>
      <c r="G133" s="2" t="s">
        <v>29</v>
      </c>
      <c r="H133" s="2" t="s">
        <v>30</v>
      </c>
      <c r="I133" s="2" t="s">
        <v>31</v>
      </c>
      <c r="J133" s="2">
        <v>-14.89</v>
      </c>
      <c r="K133" s="2">
        <v>-40.880000000000003</v>
      </c>
      <c r="L133" s="2" t="s">
        <v>21</v>
      </c>
      <c r="M133" s="2" t="s">
        <v>22</v>
      </c>
      <c r="N133" s="2">
        <v>32.4</v>
      </c>
      <c r="O133" s="2" t="s">
        <v>2712</v>
      </c>
      <c r="P133" s="2" t="s">
        <v>23</v>
      </c>
      <c r="Q133" s="2" t="s">
        <v>23</v>
      </c>
      <c r="R133" s="2" t="s">
        <v>23</v>
      </c>
    </row>
    <row r="134" spans="1:18" x14ac:dyDescent="0.2">
      <c r="A134" s="2" t="s">
        <v>539</v>
      </c>
      <c r="B134" s="2" t="s">
        <v>540</v>
      </c>
      <c r="C134" s="2" t="s">
        <v>539</v>
      </c>
      <c r="D134" s="2" t="s">
        <v>541</v>
      </c>
      <c r="E134" s="2" t="s">
        <v>542</v>
      </c>
      <c r="F134" s="2" t="s">
        <v>432</v>
      </c>
      <c r="G134" s="2" t="s">
        <v>433</v>
      </c>
      <c r="H134" s="2" t="s">
        <v>73</v>
      </c>
      <c r="I134" s="2" t="s">
        <v>31</v>
      </c>
      <c r="J134" s="2">
        <v>1.8</v>
      </c>
      <c r="K134" s="2">
        <v>-77.17</v>
      </c>
      <c r="L134" s="2" t="s">
        <v>21</v>
      </c>
      <c r="M134" s="2" t="s">
        <v>22</v>
      </c>
      <c r="N134" s="2">
        <v>24.8</v>
      </c>
      <c r="O134" s="2" t="s">
        <v>2712</v>
      </c>
      <c r="P134" s="2" t="s">
        <v>23</v>
      </c>
      <c r="Q134" s="2" t="s">
        <v>23</v>
      </c>
      <c r="R134" s="2" t="s">
        <v>23</v>
      </c>
    </row>
    <row r="135" spans="1:18" x14ac:dyDescent="0.2">
      <c r="A135" s="2" t="s">
        <v>543</v>
      </c>
      <c r="B135" s="2" t="s">
        <v>544</v>
      </c>
      <c r="C135" s="2" t="s">
        <v>543</v>
      </c>
      <c r="D135" s="2" t="s">
        <v>545</v>
      </c>
      <c r="E135" s="2" t="s">
        <v>546</v>
      </c>
      <c r="F135" s="2" t="s">
        <v>547</v>
      </c>
      <c r="G135" s="2" t="s">
        <v>548</v>
      </c>
      <c r="H135" s="2" t="s">
        <v>185</v>
      </c>
      <c r="I135" s="2" t="s">
        <v>167</v>
      </c>
      <c r="J135" s="2">
        <v>14.97</v>
      </c>
      <c r="K135" s="2">
        <v>-89.53</v>
      </c>
      <c r="L135" s="2" t="s">
        <v>21</v>
      </c>
      <c r="M135" s="2" t="s">
        <v>22</v>
      </c>
      <c r="N135" s="2">
        <v>45.4</v>
      </c>
      <c r="O135" s="2" t="s">
        <v>2683</v>
      </c>
      <c r="P135" s="2" t="s">
        <v>23</v>
      </c>
      <c r="Q135" s="2" t="s">
        <v>23</v>
      </c>
      <c r="R135" s="2" t="s">
        <v>47</v>
      </c>
    </row>
    <row r="136" spans="1:18" x14ac:dyDescent="0.2">
      <c r="A136" s="2" t="s">
        <v>202</v>
      </c>
      <c r="B136" s="2" t="s">
        <v>201</v>
      </c>
      <c r="C136" s="2" t="s">
        <v>202</v>
      </c>
      <c r="D136" s="2" t="s">
        <v>203</v>
      </c>
      <c r="E136" s="2" t="s">
        <v>204</v>
      </c>
      <c r="F136" s="2" t="s">
        <v>205</v>
      </c>
      <c r="G136" s="2" t="s">
        <v>206</v>
      </c>
      <c r="H136" s="2" t="s">
        <v>73</v>
      </c>
      <c r="I136" s="2" t="s">
        <v>31</v>
      </c>
      <c r="J136" s="2">
        <v>6.24</v>
      </c>
      <c r="K136" s="2">
        <v>-75.569999999999993</v>
      </c>
      <c r="L136" s="2" t="s">
        <v>21</v>
      </c>
      <c r="M136" s="2" t="s">
        <v>22</v>
      </c>
      <c r="N136" s="2">
        <v>38.799999999999997</v>
      </c>
      <c r="O136" s="2" t="s">
        <v>2721</v>
      </c>
      <c r="P136" s="2" t="s">
        <v>23</v>
      </c>
      <c r="Q136" s="2" t="s">
        <v>23</v>
      </c>
      <c r="R136" s="2" t="s">
        <v>23</v>
      </c>
    </row>
    <row r="137" spans="1:18" x14ac:dyDescent="0.2">
      <c r="A137" s="2" t="s">
        <v>549</v>
      </c>
      <c r="B137" s="2" t="s">
        <v>550</v>
      </c>
      <c r="C137" s="2" t="s">
        <v>549</v>
      </c>
      <c r="D137" s="2" t="s">
        <v>551</v>
      </c>
      <c r="E137" s="2" t="s">
        <v>552</v>
      </c>
      <c r="F137" s="2" t="s">
        <v>553</v>
      </c>
      <c r="G137" s="2" t="s">
        <v>554</v>
      </c>
      <c r="H137" s="2" t="s">
        <v>185</v>
      </c>
      <c r="I137" s="2" t="s">
        <v>167</v>
      </c>
      <c r="J137" s="2">
        <v>14.28</v>
      </c>
      <c r="K137" s="2">
        <v>-89.9</v>
      </c>
      <c r="L137" s="2" t="s">
        <v>21</v>
      </c>
      <c r="M137" s="2" t="s">
        <v>22</v>
      </c>
      <c r="N137" s="2">
        <v>38.799999999999997</v>
      </c>
      <c r="O137" s="2" t="s">
        <v>2683</v>
      </c>
      <c r="P137" s="2" t="s">
        <v>23</v>
      </c>
      <c r="Q137" s="2" t="s">
        <v>23</v>
      </c>
      <c r="R137" s="2" t="s">
        <v>47</v>
      </c>
    </row>
    <row r="138" spans="1:18" x14ac:dyDescent="0.2">
      <c r="A138" s="2" t="s">
        <v>338</v>
      </c>
      <c r="B138" s="2" t="s">
        <v>337</v>
      </c>
      <c r="C138" s="2" t="s">
        <v>338</v>
      </c>
      <c r="D138" s="2" t="s">
        <v>339</v>
      </c>
      <c r="E138" s="2" t="s">
        <v>340</v>
      </c>
      <c r="F138" s="2" t="s">
        <v>341</v>
      </c>
      <c r="G138" s="2" t="s">
        <v>239</v>
      </c>
      <c r="H138" s="2" t="s">
        <v>73</v>
      </c>
      <c r="I138" s="2" t="s">
        <v>31</v>
      </c>
      <c r="J138" s="2">
        <v>5.21</v>
      </c>
      <c r="K138" s="2">
        <v>-74.739999999999995</v>
      </c>
      <c r="L138" s="2" t="s">
        <v>21</v>
      </c>
      <c r="M138" s="2" t="s">
        <v>22</v>
      </c>
      <c r="N138" s="2">
        <v>38</v>
      </c>
      <c r="O138" s="2" t="s">
        <v>2712</v>
      </c>
      <c r="P138" s="2" t="s">
        <v>39</v>
      </c>
      <c r="Q138" s="2" t="s">
        <v>39</v>
      </c>
      <c r="R138" s="2" t="s">
        <v>23</v>
      </c>
    </row>
    <row r="139" spans="1:18" x14ac:dyDescent="0.2">
      <c r="A139" s="2" t="s">
        <v>555</v>
      </c>
      <c r="B139" s="2" t="s">
        <v>19</v>
      </c>
      <c r="C139" s="2" t="s">
        <v>555</v>
      </c>
      <c r="D139" s="2" t="s">
        <v>556</v>
      </c>
      <c r="E139" s="2" t="s">
        <v>556</v>
      </c>
      <c r="F139" s="2" t="s">
        <v>364</v>
      </c>
      <c r="G139" s="2" t="s">
        <v>19</v>
      </c>
      <c r="H139" s="2" t="s">
        <v>174</v>
      </c>
      <c r="I139" s="2" t="s">
        <v>31</v>
      </c>
      <c r="J139" s="2">
        <v>13.966666699999999</v>
      </c>
      <c r="K139" s="2">
        <v>-89.566666999999995</v>
      </c>
      <c r="L139" s="2" t="s">
        <v>21</v>
      </c>
      <c r="M139" s="2" t="s">
        <v>383</v>
      </c>
      <c r="N139" s="2" t="s">
        <v>19</v>
      </c>
      <c r="O139" s="2" t="s">
        <v>2683</v>
      </c>
      <c r="P139" s="2" t="s">
        <v>23</v>
      </c>
      <c r="Q139" s="2" t="s">
        <v>23</v>
      </c>
      <c r="R139" s="2" t="s">
        <v>47</v>
      </c>
    </row>
    <row r="140" spans="1:18" x14ac:dyDescent="0.2">
      <c r="A140" s="2" t="s">
        <v>557</v>
      </c>
      <c r="B140" s="2" t="s">
        <v>558</v>
      </c>
      <c r="C140" s="2" t="s">
        <v>557</v>
      </c>
      <c r="D140" s="2" t="s">
        <v>559</v>
      </c>
      <c r="E140" s="2" t="s">
        <v>560</v>
      </c>
      <c r="F140" s="2" t="s">
        <v>561</v>
      </c>
      <c r="G140" s="2" t="s">
        <v>562</v>
      </c>
      <c r="H140" s="2" t="s">
        <v>185</v>
      </c>
      <c r="I140" s="2" t="s">
        <v>167</v>
      </c>
      <c r="J140" s="2">
        <v>15.4833333</v>
      </c>
      <c r="K140" s="2">
        <v>-90.366667000000007</v>
      </c>
      <c r="L140" s="2" t="s">
        <v>21</v>
      </c>
      <c r="M140" s="2" t="s">
        <v>22</v>
      </c>
      <c r="N140" s="2">
        <v>31.8</v>
      </c>
      <c r="O140" s="2" t="s">
        <v>2708</v>
      </c>
      <c r="P140" s="2" t="s">
        <v>23</v>
      </c>
      <c r="Q140" s="2" t="s">
        <v>23</v>
      </c>
      <c r="R140" s="2" t="s">
        <v>47</v>
      </c>
    </row>
    <row r="141" spans="1:18" x14ac:dyDescent="0.2">
      <c r="A141" s="2" t="s">
        <v>563</v>
      </c>
      <c r="B141" s="2" t="s">
        <v>564</v>
      </c>
      <c r="C141" s="2" t="s">
        <v>563</v>
      </c>
      <c r="D141" s="2" t="s">
        <v>565</v>
      </c>
      <c r="E141" s="2" t="s">
        <v>566</v>
      </c>
      <c r="F141" s="2" t="s">
        <v>432</v>
      </c>
      <c r="G141" s="2" t="s">
        <v>433</v>
      </c>
      <c r="H141" s="2" t="s">
        <v>73</v>
      </c>
      <c r="I141" s="2" t="s">
        <v>31</v>
      </c>
      <c r="J141" s="2">
        <v>1.8</v>
      </c>
      <c r="K141" s="2">
        <v>-77.17</v>
      </c>
      <c r="L141" s="2" t="s">
        <v>21</v>
      </c>
      <c r="M141" s="2" t="s">
        <v>22</v>
      </c>
      <c r="N141" s="2">
        <v>27.8</v>
      </c>
      <c r="O141" s="2" t="s">
        <v>60</v>
      </c>
      <c r="P141" s="2" t="s">
        <v>39</v>
      </c>
      <c r="Q141" s="2" t="s">
        <v>39</v>
      </c>
      <c r="R141" s="2" t="s">
        <v>23</v>
      </c>
    </row>
    <row r="142" spans="1:18" x14ac:dyDescent="0.2">
      <c r="A142" s="2" t="s">
        <v>567</v>
      </c>
      <c r="B142" s="2" t="s">
        <v>568</v>
      </c>
      <c r="C142" s="2" t="s">
        <v>567</v>
      </c>
      <c r="D142" s="2" t="s">
        <v>569</v>
      </c>
      <c r="E142" s="2" t="s">
        <v>570</v>
      </c>
      <c r="F142" s="2" t="s">
        <v>335</v>
      </c>
      <c r="G142" s="2" t="s">
        <v>336</v>
      </c>
      <c r="H142" s="2" t="s">
        <v>219</v>
      </c>
      <c r="I142" s="2" t="s">
        <v>167</v>
      </c>
      <c r="J142" s="2">
        <v>10.77</v>
      </c>
      <c r="K142" s="2">
        <v>-85.49</v>
      </c>
      <c r="L142" s="2" t="s">
        <v>189</v>
      </c>
      <c r="M142" s="2" t="s">
        <v>22</v>
      </c>
      <c r="N142" s="2">
        <v>6.6</v>
      </c>
      <c r="O142" s="2" t="s">
        <v>60</v>
      </c>
      <c r="P142" s="2" t="s">
        <v>47</v>
      </c>
      <c r="Q142" s="2" t="s">
        <v>23</v>
      </c>
      <c r="R142" s="2" t="s">
        <v>47</v>
      </c>
    </row>
    <row r="143" spans="1:18" x14ac:dyDescent="0.2">
      <c r="A143" s="2" t="s">
        <v>571</v>
      </c>
      <c r="B143" s="2" t="s">
        <v>572</v>
      </c>
      <c r="C143" s="2" t="s">
        <v>571</v>
      </c>
      <c r="D143" s="2" t="s">
        <v>573</v>
      </c>
      <c r="E143" s="2" t="s">
        <v>574</v>
      </c>
      <c r="F143" s="2" t="s">
        <v>529</v>
      </c>
      <c r="G143" s="2" t="s">
        <v>530</v>
      </c>
      <c r="H143" s="2" t="s">
        <v>30</v>
      </c>
      <c r="I143" s="2" t="s">
        <v>31</v>
      </c>
      <c r="J143" s="2">
        <v>-5.5</v>
      </c>
      <c r="K143" s="2">
        <v>-39.32</v>
      </c>
      <c r="L143" s="2" t="s">
        <v>21</v>
      </c>
      <c r="M143" s="2" t="s">
        <v>22</v>
      </c>
      <c r="N143" s="2">
        <v>28.8</v>
      </c>
      <c r="O143" s="2" t="s">
        <v>2708</v>
      </c>
      <c r="P143" s="2" t="s">
        <v>23</v>
      </c>
      <c r="Q143" s="2" t="s">
        <v>23</v>
      </c>
      <c r="R143" s="2" t="s">
        <v>47</v>
      </c>
    </row>
    <row r="144" spans="1:18" x14ac:dyDescent="0.2">
      <c r="A144" s="2" t="s">
        <v>575</v>
      </c>
      <c r="B144" s="2" t="s">
        <v>576</v>
      </c>
      <c r="C144" s="2" t="s">
        <v>575</v>
      </c>
      <c r="D144" s="2" t="s">
        <v>577</v>
      </c>
      <c r="E144" s="2" t="s">
        <v>578</v>
      </c>
      <c r="F144" s="2" t="s">
        <v>432</v>
      </c>
      <c r="G144" s="2" t="s">
        <v>433</v>
      </c>
      <c r="H144" s="2" t="s">
        <v>73</v>
      </c>
      <c r="I144" s="2" t="s">
        <v>31</v>
      </c>
      <c r="J144" s="2">
        <v>1.8</v>
      </c>
      <c r="K144" s="2">
        <v>-77.17</v>
      </c>
      <c r="L144" s="2" t="s">
        <v>21</v>
      </c>
      <c r="M144" s="2" t="s">
        <v>22</v>
      </c>
      <c r="N144" s="2">
        <v>27.6</v>
      </c>
      <c r="O144" s="2" t="s">
        <v>60</v>
      </c>
      <c r="P144" s="2" t="s">
        <v>23</v>
      </c>
      <c r="Q144" s="2" t="s">
        <v>23</v>
      </c>
      <c r="R144" s="2" t="s">
        <v>23</v>
      </c>
    </row>
    <row r="145" spans="1:18" x14ac:dyDescent="0.2">
      <c r="A145" s="2" t="s">
        <v>579</v>
      </c>
      <c r="B145" s="2" t="s">
        <v>580</v>
      </c>
      <c r="C145" s="2" t="s">
        <v>579</v>
      </c>
      <c r="D145" s="2" t="s">
        <v>581</v>
      </c>
      <c r="E145" s="2" t="s">
        <v>582</v>
      </c>
      <c r="F145" s="2" t="s">
        <v>28</v>
      </c>
      <c r="G145" s="2" t="s">
        <v>29</v>
      </c>
      <c r="H145" s="2" t="s">
        <v>30</v>
      </c>
      <c r="I145" s="2" t="s">
        <v>31</v>
      </c>
      <c r="J145" s="2">
        <v>-12.29</v>
      </c>
      <c r="K145" s="2">
        <v>-38.89</v>
      </c>
      <c r="L145" s="2" t="s">
        <v>21</v>
      </c>
      <c r="M145" s="2" t="s">
        <v>22</v>
      </c>
      <c r="N145" s="2">
        <v>40.4</v>
      </c>
      <c r="O145" s="2" t="s">
        <v>2712</v>
      </c>
      <c r="P145" s="2" t="s">
        <v>23</v>
      </c>
      <c r="Q145" s="2" t="s">
        <v>23</v>
      </c>
      <c r="R145" s="2" t="s">
        <v>23</v>
      </c>
    </row>
    <row r="146" spans="1:18" x14ac:dyDescent="0.2">
      <c r="A146" s="2" t="s">
        <v>583</v>
      </c>
      <c r="B146" s="2" t="s">
        <v>584</v>
      </c>
      <c r="C146" s="2" t="s">
        <v>583</v>
      </c>
      <c r="D146" s="2" t="s">
        <v>585</v>
      </c>
      <c r="E146" s="2">
        <v>3932</v>
      </c>
      <c r="F146" s="2" t="s">
        <v>185</v>
      </c>
      <c r="G146" s="2" t="s">
        <v>19</v>
      </c>
      <c r="H146" s="2" t="s">
        <v>185</v>
      </c>
      <c r="I146" s="2" t="s">
        <v>167</v>
      </c>
      <c r="J146" s="2">
        <v>15.5</v>
      </c>
      <c r="K146" s="2">
        <v>-90.25</v>
      </c>
      <c r="L146" s="2" t="s">
        <v>189</v>
      </c>
      <c r="M146" s="2" t="s">
        <v>22</v>
      </c>
      <c r="N146" s="2">
        <v>10.55</v>
      </c>
      <c r="O146" s="2" t="s">
        <v>2733</v>
      </c>
      <c r="P146" s="2" t="s">
        <v>23</v>
      </c>
      <c r="Q146" s="2" t="s">
        <v>23</v>
      </c>
      <c r="R146" s="2" t="s">
        <v>47</v>
      </c>
    </row>
    <row r="147" spans="1:18" x14ac:dyDescent="0.2">
      <c r="A147" s="2" t="s">
        <v>251</v>
      </c>
      <c r="B147" s="2" t="s">
        <v>250</v>
      </c>
      <c r="C147" s="2" t="s">
        <v>251</v>
      </c>
      <c r="D147" s="2" t="s">
        <v>252</v>
      </c>
      <c r="E147" s="2" t="s">
        <v>253</v>
      </c>
      <c r="F147" s="2" t="s">
        <v>238</v>
      </c>
      <c r="G147" s="2" t="s">
        <v>239</v>
      </c>
      <c r="H147" s="2" t="s">
        <v>73</v>
      </c>
      <c r="I147" s="2" t="s">
        <v>31</v>
      </c>
      <c r="J147" s="2">
        <v>5.21</v>
      </c>
      <c r="K147" s="2">
        <v>-74.739999999999995</v>
      </c>
      <c r="L147" s="2" t="s">
        <v>21</v>
      </c>
      <c r="M147" s="2" t="s">
        <v>22</v>
      </c>
      <c r="N147" s="2">
        <v>35.799999999999997</v>
      </c>
      <c r="O147" s="2" t="s">
        <v>2712</v>
      </c>
      <c r="P147" s="2" t="s">
        <v>39</v>
      </c>
      <c r="Q147" s="2" t="s">
        <v>39</v>
      </c>
      <c r="R147" s="2" t="s">
        <v>23</v>
      </c>
    </row>
    <row r="148" spans="1:18" x14ac:dyDescent="0.2">
      <c r="A148" s="2" t="s">
        <v>235</v>
      </c>
      <c r="B148" s="2" t="s">
        <v>234</v>
      </c>
      <c r="C148" s="2" t="s">
        <v>235</v>
      </c>
      <c r="D148" s="2" t="s">
        <v>236</v>
      </c>
      <c r="E148" s="2" t="s">
        <v>237</v>
      </c>
      <c r="F148" s="2" t="s">
        <v>238</v>
      </c>
      <c r="G148" s="2" t="s">
        <v>239</v>
      </c>
      <c r="H148" s="2" t="s">
        <v>73</v>
      </c>
      <c r="I148" s="2" t="s">
        <v>31</v>
      </c>
      <c r="J148" s="2">
        <v>5.21</v>
      </c>
      <c r="K148" s="2">
        <v>-74.739999999999995</v>
      </c>
      <c r="L148" s="2" t="s">
        <v>21</v>
      </c>
      <c r="M148" s="2" t="s">
        <v>22</v>
      </c>
      <c r="N148" s="2">
        <v>35</v>
      </c>
      <c r="O148" s="2" t="s">
        <v>60</v>
      </c>
      <c r="P148" s="2" t="s">
        <v>23</v>
      </c>
      <c r="Q148" s="2" t="s">
        <v>23</v>
      </c>
      <c r="R148" s="2" t="s">
        <v>23</v>
      </c>
    </row>
    <row r="149" spans="1:18" x14ac:dyDescent="0.2">
      <c r="A149" s="2" t="s">
        <v>586</v>
      </c>
      <c r="B149" s="2" t="s">
        <v>587</v>
      </c>
      <c r="C149" s="2" t="s">
        <v>586</v>
      </c>
      <c r="D149" s="2" t="s">
        <v>588</v>
      </c>
      <c r="E149" s="2" t="s">
        <v>589</v>
      </c>
      <c r="F149" s="2" t="s">
        <v>238</v>
      </c>
      <c r="G149" s="2" t="s">
        <v>239</v>
      </c>
      <c r="H149" s="2" t="s">
        <v>73</v>
      </c>
      <c r="I149" s="2" t="s">
        <v>31</v>
      </c>
      <c r="J149" s="2">
        <v>5.21</v>
      </c>
      <c r="K149" s="2">
        <v>-74.739999999999995</v>
      </c>
      <c r="L149" s="2" t="s">
        <v>21</v>
      </c>
      <c r="M149" s="2" t="s">
        <v>22</v>
      </c>
      <c r="N149" s="2">
        <v>35</v>
      </c>
      <c r="O149" s="2" t="s">
        <v>2712</v>
      </c>
      <c r="P149" s="2" t="s">
        <v>23</v>
      </c>
      <c r="Q149" s="2" t="s">
        <v>23</v>
      </c>
      <c r="R149" s="2" t="s">
        <v>23</v>
      </c>
    </row>
    <row r="150" spans="1:18" x14ac:dyDescent="0.2">
      <c r="A150" s="2" t="s">
        <v>320</v>
      </c>
      <c r="B150" s="2" t="s">
        <v>319</v>
      </c>
      <c r="C150" s="2" t="s">
        <v>320</v>
      </c>
      <c r="D150" s="2" t="s">
        <v>321</v>
      </c>
      <c r="E150" s="2" t="s">
        <v>322</v>
      </c>
      <c r="F150" s="2" t="s">
        <v>238</v>
      </c>
      <c r="G150" s="2" t="s">
        <v>239</v>
      </c>
      <c r="H150" s="2" t="s">
        <v>73</v>
      </c>
      <c r="I150" s="2" t="s">
        <v>31</v>
      </c>
      <c r="J150" s="2">
        <v>5.21</v>
      </c>
      <c r="K150" s="2">
        <v>-74.739999999999995</v>
      </c>
      <c r="L150" s="2" t="s">
        <v>21</v>
      </c>
      <c r="M150" s="2" t="s">
        <v>22</v>
      </c>
      <c r="N150" s="2">
        <v>40.200000000000003</v>
      </c>
      <c r="O150" s="2" t="s">
        <v>2712</v>
      </c>
      <c r="P150" s="2" t="s">
        <v>23</v>
      </c>
      <c r="Q150" s="2" t="s">
        <v>23</v>
      </c>
      <c r="R150" s="2" t="s">
        <v>23</v>
      </c>
    </row>
    <row r="151" spans="1:18" x14ac:dyDescent="0.2">
      <c r="A151" s="2" t="s">
        <v>590</v>
      </c>
      <c r="B151" s="2" t="s">
        <v>591</v>
      </c>
      <c r="C151" s="2" t="s">
        <v>590</v>
      </c>
      <c r="D151" s="2" t="s">
        <v>592</v>
      </c>
      <c r="E151" s="2" t="s">
        <v>593</v>
      </c>
      <c r="F151" s="2" t="s">
        <v>594</v>
      </c>
      <c r="G151" s="2" t="s">
        <v>218</v>
      </c>
      <c r="H151" s="2" t="s">
        <v>219</v>
      </c>
      <c r="I151" s="2" t="s">
        <v>167</v>
      </c>
      <c r="J151" s="2">
        <v>9.9166666699999997</v>
      </c>
      <c r="K151" s="2">
        <v>-84.216667000000001</v>
      </c>
      <c r="L151" s="2" t="s">
        <v>21</v>
      </c>
      <c r="M151" s="2" t="s">
        <v>22</v>
      </c>
      <c r="N151" s="2">
        <v>63.8</v>
      </c>
      <c r="O151" s="2" t="s">
        <v>60</v>
      </c>
      <c r="P151" s="2" t="s">
        <v>39</v>
      </c>
      <c r="Q151" s="2" t="s">
        <v>39</v>
      </c>
      <c r="R151" s="2" t="s">
        <v>23</v>
      </c>
    </row>
    <row r="152" spans="1:18" x14ac:dyDescent="0.2">
      <c r="A152" s="2" t="s">
        <v>595</v>
      </c>
      <c r="B152" s="2" t="s">
        <v>596</v>
      </c>
      <c r="C152" s="2" t="s">
        <v>595</v>
      </c>
      <c r="D152" s="2" t="s">
        <v>597</v>
      </c>
      <c r="E152" s="2" t="s">
        <v>598</v>
      </c>
      <c r="F152" s="2" t="s">
        <v>599</v>
      </c>
      <c r="G152" s="2" t="s">
        <v>19</v>
      </c>
      <c r="H152" s="2" t="s">
        <v>200</v>
      </c>
      <c r="I152" s="2" t="s">
        <v>31</v>
      </c>
      <c r="J152" s="2">
        <v>-27.83</v>
      </c>
      <c r="K152" s="2">
        <v>-64.31</v>
      </c>
      <c r="L152" s="2" t="s">
        <v>21</v>
      </c>
      <c r="M152" s="2" t="s">
        <v>22</v>
      </c>
      <c r="N152" s="2">
        <v>36.200000000000003</v>
      </c>
      <c r="O152" s="2" t="s">
        <v>2721</v>
      </c>
      <c r="P152" s="2" t="s">
        <v>39</v>
      </c>
      <c r="Q152" s="2" t="s">
        <v>39</v>
      </c>
      <c r="R152" s="2" t="s">
        <v>23</v>
      </c>
    </row>
    <row r="153" spans="1:18" x14ac:dyDescent="0.2">
      <c r="A153" s="2" t="s">
        <v>600</v>
      </c>
      <c r="B153" s="2" t="s">
        <v>601</v>
      </c>
      <c r="C153" s="2" t="s">
        <v>600</v>
      </c>
      <c r="D153" s="2" t="s">
        <v>602</v>
      </c>
      <c r="E153" s="2" t="s">
        <v>603</v>
      </c>
      <c r="F153" s="2" t="s">
        <v>200</v>
      </c>
      <c r="G153" s="2" t="s">
        <v>19</v>
      </c>
      <c r="H153" s="2" t="s">
        <v>200</v>
      </c>
      <c r="I153" s="2" t="s">
        <v>31</v>
      </c>
      <c r="J153" s="2">
        <v>-34</v>
      </c>
      <c r="K153" s="2">
        <v>-64</v>
      </c>
      <c r="L153" s="2" t="s">
        <v>21</v>
      </c>
      <c r="M153" s="2" t="s">
        <v>22</v>
      </c>
      <c r="N153" s="2">
        <v>38.4</v>
      </c>
      <c r="O153" s="2" t="s">
        <v>2721</v>
      </c>
      <c r="P153" s="2" t="s">
        <v>23</v>
      </c>
      <c r="Q153" s="2" t="s">
        <v>47</v>
      </c>
      <c r="R153" s="2" t="s">
        <v>23</v>
      </c>
    </row>
    <row r="154" spans="1:18" x14ac:dyDescent="0.2">
      <c r="A154" s="2" t="s">
        <v>604</v>
      </c>
      <c r="B154" s="2" t="s">
        <v>605</v>
      </c>
      <c r="C154" s="2" t="s">
        <v>604</v>
      </c>
      <c r="D154" s="2" t="s">
        <v>606</v>
      </c>
      <c r="E154" s="2" t="s">
        <v>607</v>
      </c>
      <c r="F154" s="2" t="s">
        <v>164</v>
      </c>
      <c r="G154" s="2" t="s">
        <v>165</v>
      </c>
      <c r="H154" s="2" t="s">
        <v>166</v>
      </c>
      <c r="I154" s="2" t="s">
        <v>167</v>
      </c>
      <c r="J154" s="2">
        <v>19.43</v>
      </c>
      <c r="K154" s="2">
        <v>-99.13</v>
      </c>
      <c r="L154" s="2" t="s">
        <v>21</v>
      </c>
      <c r="M154" s="2" t="s">
        <v>22</v>
      </c>
      <c r="N154" s="2">
        <v>29.4</v>
      </c>
      <c r="O154" s="2" t="s">
        <v>2708</v>
      </c>
      <c r="P154" s="2" t="s">
        <v>23</v>
      </c>
      <c r="Q154" s="2" t="s">
        <v>23</v>
      </c>
      <c r="R154" s="2" t="s">
        <v>23</v>
      </c>
    </row>
    <row r="155" spans="1:18" x14ac:dyDescent="0.2">
      <c r="A155" s="2" t="s">
        <v>347</v>
      </c>
      <c r="B155" s="2" t="s">
        <v>346</v>
      </c>
      <c r="C155" s="2" t="s">
        <v>347</v>
      </c>
      <c r="D155" s="2" t="s">
        <v>348</v>
      </c>
      <c r="E155" s="2" t="s">
        <v>349</v>
      </c>
      <c r="F155" s="2" t="s">
        <v>164</v>
      </c>
      <c r="G155" s="2" t="s">
        <v>165</v>
      </c>
      <c r="H155" s="2" t="s">
        <v>166</v>
      </c>
      <c r="I155" s="2" t="s">
        <v>167</v>
      </c>
      <c r="J155" s="2">
        <v>19.43</v>
      </c>
      <c r="K155" s="2">
        <v>-99.13</v>
      </c>
      <c r="L155" s="2" t="s">
        <v>21</v>
      </c>
      <c r="M155" s="2" t="s">
        <v>22</v>
      </c>
      <c r="N155" s="2">
        <v>34</v>
      </c>
      <c r="O155" s="2" t="s">
        <v>60</v>
      </c>
      <c r="P155" s="2" t="s">
        <v>23</v>
      </c>
      <c r="Q155" s="2" t="s">
        <v>23</v>
      </c>
      <c r="R155" s="2" t="s">
        <v>23</v>
      </c>
    </row>
    <row r="156" spans="1:18" x14ac:dyDescent="0.2">
      <c r="A156" s="2" t="s">
        <v>506</v>
      </c>
      <c r="B156" s="2" t="s">
        <v>505</v>
      </c>
      <c r="C156" s="2" t="s">
        <v>506</v>
      </c>
      <c r="D156" s="2" t="s">
        <v>507</v>
      </c>
      <c r="E156" s="2" t="s">
        <v>508</v>
      </c>
      <c r="F156" s="2" t="s">
        <v>164</v>
      </c>
      <c r="G156" s="2" t="s">
        <v>165</v>
      </c>
      <c r="H156" s="2" t="s">
        <v>166</v>
      </c>
      <c r="I156" s="2" t="s">
        <v>167</v>
      </c>
      <c r="J156" s="2">
        <v>17</v>
      </c>
      <c r="K156" s="2">
        <v>-92.89</v>
      </c>
      <c r="L156" s="2" t="s">
        <v>21</v>
      </c>
      <c r="M156" s="2" t="s">
        <v>22</v>
      </c>
      <c r="N156" s="2">
        <v>28</v>
      </c>
      <c r="O156" s="2" t="s">
        <v>2708</v>
      </c>
      <c r="P156" s="2" t="s">
        <v>23</v>
      </c>
      <c r="Q156" s="2" t="s">
        <v>23</v>
      </c>
      <c r="R156" s="2" t="s">
        <v>47</v>
      </c>
    </row>
    <row r="157" spans="1:18" x14ac:dyDescent="0.2">
      <c r="A157" s="2" t="s">
        <v>532</v>
      </c>
      <c r="B157" s="2" t="s">
        <v>531</v>
      </c>
      <c r="C157" s="2" t="s">
        <v>532</v>
      </c>
      <c r="D157" s="2" t="s">
        <v>533</v>
      </c>
      <c r="E157" s="2" t="s">
        <v>534</v>
      </c>
      <c r="F157" s="2" t="s">
        <v>164</v>
      </c>
      <c r="G157" s="2" t="s">
        <v>165</v>
      </c>
      <c r="H157" s="2" t="s">
        <v>166</v>
      </c>
      <c r="I157" s="2" t="s">
        <v>167</v>
      </c>
      <c r="J157" s="2">
        <v>17</v>
      </c>
      <c r="K157" s="2">
        <v>-92.89</v>
      </c>
      <c r="L157" s="2" t="s">
        <v>21</v>
      </c>
      <c r="M157" s="2" t="s">
        <v>22</v>
      </c>
      <c r="N157" s="2">
        <v>27.8</v>
      </c>
      <c r="O157" s="2" t="s">
        <v>2708</v>
      </c>
      <c r="P157" s="2" t="s">
        <v>23</v>
      </c>
      <c r="Q157" s="2" t="s">
        <v>23</v>
      </c>
      <c r="R157" s="2" t="s">
        <v>47</v>
      </c>
    </row>
    <row r="158" spans="1:18" x14ac:dyDescent="0.2">
      <c r="A158" s="2" t="s">
        <v>608</v>
      </c>
      <c r="B158" s="2" t="s">
        <v>609</v>
      </c>
      <c r="C158" s="2" t="s">
        <v>608</v>
      </c>
      <c r="D158" s="2" t="s">
        <v>610</v>
      </c>
      <c r="E158" s="2" t="s">
        <v>611</v>
      </c>
      <c r="F158" s="2" t="s">
        <v>164</v>
      </c>
      <c r="G158" s="2" t="s">
        <v>165</v>
      </c>
      <c r="H158" s="2" t="s">
        <v>166</v>
      </c>
      <c r="I158" s="2" t="s">
        <v>167</v>
      </c>
      <c r="J158" s="2">
        <v>19.43</v>
      </c>
      <c r="K158" s="2">
        <v>-99.13</v>
      </c>
      <c r="L158" s="2" t="s">
        <v>21</v>
      </c>
      <c r="M158" s="2" t="s">
        <v>22</v>
      </c>
      <c r="N158" s="2">
        <v>33.6</v>
      </c>
      <c r="O158" s="2" t="s">
        <v>2708</v>
      </c>
      <c r="P158" s="2" t="s">
        <v>23</v>
      </c>
      <c r="Q158" s="2" t="s">
        <v>23</v>
      </c>
      <c r="R158" s="2" t="s">
        <v>23</v>
      </c>
    </row>
    <row r="159" spans="1:18" x14ac:dyDescent="0.2">
      <c r="A159" s="2" t="s">
        <v>496</v>
      </c>
      <c r="B159" s="2" t="s">
        <v>495</v>
      </c>
      <c r="C159" s="2" t="s">
        <v>496</v>
      </c>
      <c r="D159" s="2" t="s">
        <v>497</v>
      </c>
      <c r="E159" s="2" t="s">
        <v>498</v>
      </c>
      <c r="F159" s="2" t="s">
        <v>164</v>
      </c>
      <c r="G159" s="2" t="s">
        <v>165</v>
      </c>
      <c r="H159" s="2" t="s">
        <v>166</v>
      </c>
      <c r="I159" s="2" t="s">
        <v>167</v>
      </c>
      <c r="J159" s="2">
        <v>19.43</v>
      </c>
      <c r="K159" s="2">
        <v>-99.13</v>
      </c>
      <c r="L159" s="2" t="s">
        <v>21</v>
      </c>
      <c r="M159" s="2" t="s">
        <v>22</v>
      </c>
      <c r="N159" s="2">
        <v>30.2</v>
      </c>
      <c r="O159" s="2" t="s">
        <v>2708</v>
      </c>
      <c r="P159" s="2" t="s">
        <v>23</v>
      </c>
      <c r="Q159" s="2" t="s">
        <v>23</v>
      </c>
      <c r="R159" s="2" t="s">
        <v>23</v>
      </c>
    </row>
    <row r="160" spans="1:18" x14ac:dyDescent="0.2">
      <c r="A160" s="2" t="s">
        <v>289</v>
      </c>
      <c r="B160" s="2" t="s">
        <v>288</v>
      </c>
      <c r="C160" s="2" t="s">
        <v>289</v>
      </c>
      <c r="D160" s="2" t="s">
        <v>290</v>
      </c>
      <c r="E160" s="2" t="s">
        <v>291</v>
      </c>
      <c r="F160" s="2" t="s">
        <v>164</v>
      </c>
      <c r="G160" s="2" t="s">
        <v>165</v>
      </c>
      <c r="H160" s="2" t="s">
        <v>166</v>
      </c>
      <c r="I160" s="2" t="s">
        <v>167</v>
      </c>
      <c r="J160" s="2">
        <v>19.43</v>
      </c>
      <c r="K160" s="2">
        <v>-99.13</v>
      </c>
      <c r="L160" s="2" t="s">
        <v>21</v>
      </c>
      <c r="M160" s="2" t="s">
        <v>22</v>
      </c>
      <c r="N160" s="2">
        <v>31.8</v>
      </c>
      <c r="O160" s="2" t="s">
        <v>2708</v>
      </c>
      <c r="P160" s="2" t="s">
        <v>23</v>
      </c>
      <c r="Q160" s="2" t="s">
        <v>23</v>
      </c>
      <c r="R160" s="2" t="s">
        <v>47</v>
      </c>
    </row>
    <row r="161" spans="1:18" x14ac:dyDescent="0.2">
      <c r="A161" s="2" t="s">
        <v>161</v>
      </c>
      <c r="B161" s="2" t="s">
        <v>160</v>
      </c>
      <c r="C161" s="2" t="s">
        <v>161</v>
      </c>
      <c r="D161" s="2" t="s">
        <v>162</v>
      </c>
      <c r="E161" s="2" t="s">
        <v>163</v>
      </c>
      <c r="F161" s="2" t="s">
        <v>164</v>
      </c>
      <c r="G161" s="2" t="s">
        <v>165</v>
      </c>
      <c r="H161" s="2" t="s">
        <v>166</v>
      </c>
      <c r="I161" s="2" t="s">
        <v>167</v>
      </c>
      <c r="J161" s="2">
        <v>19.43</v>
      </c>
      <c r="K161" s="2">
        <v>-99.13</v>
      </c>
      <c r="L161" s="2" t="s">
        <v>21</v>
      </c>
      <c r="M161" s="2" t="s">
        <v>22</v>
      </c>
      <c r="N161" s="2">
        <v>30</v>
      </c>
      <c r="O161" s="2" t="s">
        <v>2708</v>
      </c>
      <c r="P161" s="2" t="s">
        <v>23</v>
      </c>
      <c r="Q161" s="2" t="s">
        <v>23</v>
      </c>
      <c r="R161" s="2" t="s">
        <v>23</v>
      </c>
    </row>
    <row r="162" spans="1:18" x14ac:dyDescent="0.2">
      <c r="A162" s="2" t="s">
        <v>474</v>
      </c>
      <c r="B162" s="2" t="s">
        <v>473</v>
      </c>
      <c r="C162" s="2" t="s">
        <v>474</v>
      </c>
      <c r="D162" s="2" t="s">
        <v>475</v>
      </c>
      <c r="E162" s="2" t="s">
        <v>476</v>
      </c>
      <c r="F162" s="2" t="s">
        <v>164</v>
      </c>
      <c r="G162" s="2" t="s">
        <v>165</v>
      </c>
      <c r="H162" s="2" t="s">
        <v>166</v>
      </c>
      <c r="I162" s="2" t="s">
        <v>167</v>
      </c>
      <c r="J162" s="2">
        <v>19.43</v>
      </c>
      <c r="K162" s="2">
        <v>-99.13</v>
      </c>
      <c r="L162" s="2" t="s">
        <v>21</v>
      </c>
      <c r="M162" s="2" t="s">
        <v>22</v>
      </c>
      <c r="N162" s="2">
        <v>32.200000000000003</v>
      </c>
      <c r="O162" s="2" t="s">
        <v>2708</v>
      </c>
      <c r="P162" s="2" t="s">
        <v>23</v>
      </c>
      <c r="Q162" s="2" t="s">
        <v>23</v>
      </c>
      <c r="R162" s="2" t="s">
        <v>47</v>
      </c>
    </row>
    <row r="163" spans="1:18" x14ac:dyDescent="0.2">
      <c r="A163" s="2" t="s">
        <v>191</v>
      </c>
      <c r="B163" s="2" t="s">
        <v>190</v>
      </c>
      <c r="C163" s="2" t="s">
        <v>191</v>
      </c>
      <c r="D163" s="2" t="s">
        <v>192</v>
      </c>
      <c r="E163" s="2" t="s">
        <v>193</v>
      </c>
      <c r="F163" s="2" t="s">
        <v>194</v>
      </c>
      <c r="G163" s="2" t="s">
        <v>195</v>
      </c>
      <c r="H163" s="2" t="s">
        <v>185</v>
      </c>
      <c r="I163" s="2" t="s">
        <v>167</v>
      </c>
      <c r="J163" s="2">
        <v>14.53</v>
      </c>
      <c r="K163" s="2">
        <v>-91.5</v>
      </c>
      <c r="L163" s="2" t="s">
        <v>21</v>
      </c>
      <c r="M163" s="2" t="s">
        <v>22</v>
      </c>
      <c r="N163" s="2">
        <v>46.8</v>
      </c>
      <c r="O163" s="2" t="s">
        <v>60</v>
      </c>
      <c r="P163" s="2" t="s">
        <v>39</v>
      </c>
      <c r="Q163" s="2" t="s">
        <v>39</v>
      </c>
      <c r="R163" s="2" t="s">
        <v>23</v>
      </c>
    </row>
    <row r="164" spans="1:18" x14ac:dyDescent="0.2">
      <c r="A164" s="2" t="s">
        <v>449</v>
      </c>
      <c r="B164" s="2" t="s">
        <v>448</v>
      </c>
      <c r="C164" s="2" t="s">
        <v>449</v>
      </c>
      <c r="D164" s="2" t="s">
        <v>450</v>
      </c>
      <c r="E164" s="2" t="s">
        <v>451</v>
      </c>
      <c r="F164" s="2" t="s">
        <v>164</v>
      </c>
      <c r="G164" s="2" t="s">
        <v>165</v>
      </c>
      <c r="H164" s="2" t="s">
        <v>166</v>
      </c>
      <c r="I164" s="2" t="s">
        <v>167</v>
      </c>
      <c r="J164" s="2">
        <v>19.43</v>
      </c>
      <c r="K164" s="2">
        <v>-99.13</v>
      </c>
      <c r="L164" s="2" t="s">
        <v>21</v>
      </c>
      <c r="M164" s="2" t="s">
        <v>22</v>
      </c>
      <c r="N164" s="2">
        <v>24.8</v>
      </c>
      <c r="O164" s="2" t="s">
        <v>2708</v>
      </c>
      <c r="P164" s="2" t="s">
        <v>23</v>
      </c>
      <c r="Q164" s="2" t="s">
        <v>23</v>
      </c>
      <c r="R164" s="2" t="s">
        <v>23</v>
      </c>
    </row>
    <row r="165" spans="1:18" x14ac:dyDescent="0.2">
      <c r="A165" s="2" t="s">
        <v>612</v>
      </c>
      <c r="B165" s="2" t="s">
        <v>613</v>
      </c>
      <c r="C165" s="2" t="s">
        <v>612</v>
      </c>
      <c r="D165" s="2" t="s">
        <v>614</v>
      </c>
      <c r="E165" s="2" t="s">
        <v>615</v>
      </c>
      <c r="F165" s="2" t="s">
        <v>616</v>
      </c>
      <c r="G165" s="2" t="s">
        <v>617</v>
      </c>
      <c r="H165" s="2" t="s">
        <v>52</v>
      </c>
      <c r="I165" s="2" t="s">
        <v>31</v>
      </c>
      <c r="J165" s="2">
        <v>-6.51</v>
      </c>
      <c r="K165" s="2">
        <v>-76.38</v>
      </c>
      <c r="L165" s="2" t="s">
        <v>21</v>
      </c>
      <c r="M165" s="2" t="s">
        <v>22</v>
      </c>
      <c r="N165" s="2">
        <v>35</v>
      </c>
      <c r="O165" s="2" t="s">
        <v>2712</v>
      </c>
      <c r="P165" s="2" t="s">
        <v>39</v>
      </c>
      <c r="Q165" s="2" t="s">
        <v>39</v>
      </c>
      <c r="R165" s="2" t="s">
        <v>23</v>
      </c>
    </row>
    <row r="166" spans="1:18" x14ac:dyDescent="0.2">
      <c r="A166" s="2" t="s">
        <v>618</v>
      </c>
      <c r="B166" s="2" t="s">
        <v>619</v>
      </c>
      <c r="C166" s="2" t="s">
        <v>618</v>
      </c>
      <c r="D166" s="2" t="s">
        <v>620</v>
      </c>
      <c r="E166" s="2" t="s">
        <v>621</v>
      </c>
      <c r="F166" s="2" t="s">
        <v>622</v>
      </c>
      <c r="G166" s="2" t="s">
        <v>19</v>
      </c>
      <c r="H166" s="2" t="s">
        <v>622</v>
      </c>
      <c r="I166" s="2" t="s">
        <v>31</v>
      </c>
      <c r="J166" s="2">
        <v>-17</v>
      </c>
      <c r="K166" s="2">
        <v>-65</v>
      </c>
      <c r="L166" s="2" t="s">
        <v>21</v>
      </c>
      <c r="M166" s="2" t="s">
        <v>22</v>
      </c>
      <c r="N166" s="2">
        <v>47.4</v>
      </c>
      <c r="O166" s="2" t="s">
        <v>2743</v>
      </c>
      <c r="P166" s="2" t="s">
        <v>47</v>
      </c>
      <c r="Q166" s="2" t="s">
        <v>23</v>
      </c>
      <c r="R166" s="2" t="s">
        <v>47</v>
      </c>
    </row>
    <row r="167" spans="1:18" x14ac:dyDescent="0.2">
      <c r="A167" s="2" t="s">
        <v>332</v>
      </c>
      <c r="B167" s="2" t="s">
        <v>331</v>
      </c>
      <c r="C167" s="2" t="s">
        <v>332</v>
      </c>
      <c r="D167" s="2" t="s">
        <v>333</v>
      </c>
      <c r="E167" s="2" t="s">
        <v>334</v>
      </c>
      <c r="F167" s="2" t="s">
        <v>335</v>
      </c>
      <c r="G167" s="2" t="s">
        <v>336</v>
      </c>
      <c r="H167" s="2" t="s">
        <v>219</v>
      </c>
      <c r="I167" s="2" t="s">
        <v>167</v>
      </c>
      <c r="J167" s="2">
        <v>10.77</v>
      </c>
      <c r="K167" s="2">
        <v>-85.49</v>
      </c>
      <c r="L167" s="2" t="s">
        <v>189</v>
      </c>
      <c r="M167" s="2" t="s">
        <v>22</v>
      </c>
      <c r="N167" s="2">
        <v>5.2</v>
      </c>
      <c r="O167" s="2" t="s">
        <v>2733</v>
      </c>
      <c r="P167" s="2" t="s">
        <v>47</v>
      </c>
      <c r="Q167" s="2" t="s">
        <v>23</v>
      </c>
      <c r="R167" s="2" t="s">
        <v>47</v>
      </c>
    </row>
    <row r="168" spans="1:18" x14ac:dyDescent="0.2">
      <c r="A168" s="2" t="s">
        <v>441</v>
      </c>
      <c r="B168" s="2" t="s">
        <v>440</v>
      </c>
      <c r="C168" s="2" t="s">
        <v>441</v>
      </c>
      <c r="D168" s="2" t="s">
        <v>442</v>
      </c>
      <c r="E168" s="2" t="s">
        <v>443</v>
      </c>
      <c r="F168" s="2" t="s">
        <v>335</v>
      </c>
      <c r="G168" s="2" t="s">
        <v>336</v>
      </c>
      <c r="H168" s="2" t="s">
        <v>219</v>
      </c>
      <c r="I168" s="2" t="s">
        <v>167</v>
      </c>
      <c r="J168" s="2">
        <v>10.77</v>
      </c>
      <c r="K168" s="2">
        <v>-85.49</v>
      </c>
      <c r="L168" s="2" t="s">
        <v>189</v>
      </c>
      <c r="M168" s="2" t="s">
        <v>22</v>
      </c>
      <c r="N168" s="2">
        <v>8</v>
      </c>
      <c r="O168" s="2" t="s">
        <v>2733</v>
      </c>
      <c r="P168" s="2" t="s">
        <v>23</v>
      </c>
      <c r="Q168" s="2" t="s">
        <v>23</v>
      </c>
      <c r="R168" s="2" t="s">
        <v>47</v>
      </c>
    </row>
    <row r="169" spans="1:18" x14ac:dyDescent="0.2">
      <c r="A169" s="2" t="s">
        <v>623</v>
      </c>
      <c r="B169" s="2" t="s">
        <v>19</v>
      </c>
      <c r="C169" s="2" t="s">
        <v>623</v>
      </c>
      <c r="D169" s="2" t="s">
        <v>624</v>
      </c>
      <c r="E169" s="2" t="s">
        <v>625</v>
      </c>
      <c r="F169" s="2" t="s">
        <v>335</v>
      </c>
      <c r="G169" s="2" t="s">
        <v>336</v>
      </c>
      <c r="H169" s="2" t="s">
        <v>219</v>
      </c>
      <c r="I169" s="2" t="s">
        <v>167</v>
      </c>
      <c r="J169" s="2">
        <v>10.65</v>
      </c>
      <c r="K169" s="2">
        <v>-85.47</v>
      </c>
      <c r="L169" s="2" t="s">
        <v>189</v>
      </c>
      <c r="M169" s="2" t="s">
        <v>22</v>
      </c>
      <c r="N169" s="2">
        <v>12</v>
      </c>
      <c r="O169" s="2" t="s">
        <v>2733</v>
      </c>
      <c r="P169" s="2" t="s">
        <v>47</v>
      </c>
      <c r="Q169" s="2" t="s">
        <v>23</v>
      </c>
      <c r="R169" s="2" t="s">
        <v>47</v>
      </c>
    </row>
    <row r="170" spans="1:18" x14ac:dyDescent="0.2">
      <c r="A170" s="2" t="s">
        <v>626</v>
      </c>
      <c r="B170" s="2" t="s">
        <v>627</v>
      </c>
      <c r="C170" s="2" t="s">
        <v>626</v>
      </c>
      <c r="D170" s="2" t="s">
        <v>628</v>
      </c>
      <c r="E170" s="2" t="s">
        <v>629</v>
      </c>
      <c r="F170" s="2" t="s">
        <v>358</v>
      </c>
      <c r="G170" s="2" t="s">
        <v>359</v>
      </c>
      <c r="H170" s="2" t="s">
        <v>185</v>
      </c>
      <c r="I170" s="2" t="s">
        <v>167</v>
      </c>
      <c r="J170" s="2">
        <v>14.62</v>
      </c>
      <c r="K170" s="2">
        <v>-89.98</v>
      </c>
      <c r="L170" s="2" t="s">
        <v>21</v>
      </c>
      <c r="M170" s="2" t="s">
        <v>22</v>
      </c>
      <c r="N170" s="2">
        <v>38</v>
      </c>
      <c r="O170" s="2" t="s">
        <v>2683</v>
      </c>
      <c r="P170" s="2" t="s">
        <v>23</v>
      </c>
      <c r="Q170" s="2" t="s">
        <v>23</v>
      </c>
      <c r="R170" s="2" t="s">
        <v>23</v>
      </c>
    </row>
    <row r="171" spans="1:18" x14ac:dyDescent="0.2">
      <c r="A171" s="2" t="s">
        <v>568</v>
      </c>
      <c r="B171" s="2" t="s">
        <v>567</v>
      </c>
      <c r="C171" s="2" t="s">
        <v>568</v>
      </c>
      <c r="D171" s="2" t="s">
        <v>569</v>
      </c>
      <c r="E171" s="2" t="s">
        <v>570</v>
      </c>
      <c r="F171" s="2" t="s">
        <v>335</v>
      </c>
      <c r="G171" s="2" t="s">
        <v>336</v>
      </c>
      <c r="H171" s="2" t="s">
        <v>219</v>
      </c>
      <c r="I171" s="2" t="s">
        <v>167</v>
      </c>
      <c r="J171" s="2">
        <v>10.77</v>
      </c>
      <c r="K171" s="2">
        <v>-85.49</v>
      </c>
      <c r="L171" s="2" t="s">
        <v>189</v>
      </c>
      <c r="M171" s="2" t="s">
        <v>22</v>
      </c>
      <c r="N171" s="2">
        <v>6.6</v>
      </c>
      <c r="O171" s="2" t="s">
        <v>60</v>
      </c>
      <c r="P171" s="2" t="s">
        <v>23</v>
      </c>
      <c r="Q171" s="2" t="s">
        <v>23</v>
      </c>
      <c r="R171" s="2" t="s">
        <v>47</v>
      </c>
    </row>
    <row r="172" spans="1:18" x14ac:dyDescent="0.2">
      <c r="A172" s="2" t="s">
        <v>266</v>
      </c>
      <c r="B172" s="2" t="s">
        <v>265</v>
      </c>
      <c r="C172" s="2" t="s">
        <v>266</v>
      </c>
      <c r="D172" s="2" t="s">
        <v>267</v>
      </c>
      <c r="E172" s="2" t="s">
        <v>268</v>
      </c>
      <c r="F172" s="2" t="s">
        <v>630</v>
      </c>
      <c r="G172" s="2" t="s">
        <v>269</v>
      </c>
      <c r="H172" s="2" t="s">
        <v>219</v>
      </c>
      <c r="I172" s="2" t="s">
        <v>167</v>
      </c>
      <c r="J172" s="2">
        <v>10.02</v>
      </c>
      <c r="K172" s="2">
        <v>-84.14</v>
      </c>
      <c r="L172" s="2" t="s">
        <v>189</v>
      </c>
      <c r="M172" s="2" t="s">
        <v>38</v>
      </c>
      <c r="N172" s="2">
        <v>5.1130000000000004</v>
      </c>
      <c r="O172" s="2" t="s">
        <v>2733</v>
      </c>
      <c r="P172" s="2" t="s">
        <v>47</v>
      </c>
      <c r="Q172" s="2" t="s">
        <v>23</v>
      </c>
      <c r="R172" s="2" t="s">
        <v>47</v>
      </c>
    </row>
    <row r="173" spans="1:18" x14ac:dyDescent="0.2">
      <c r="A173" s="2" t="s">
        <v>631</v>
      </c>
      <c r="B173" s="2" t="s">
        <v>632</v>
      </c>
      <c r="C173" s="2" t="s">
        <v>631</v>
      </c>
      <c r="D173" s="2" t="s">
        <v>633</v>
      </c>
      <c r="E173" s="2" t="s">
        <v>634</v>
      </c>
      <c r="F173" s="2" t="s">
        <v>635</v>
      </c>
      <c r="G173" s="2" t="s">
        <v>19</v>
      </c>
      <c r="H173" s="2" t="s">
        <v>635</v>
      </c>
      <c r="I173" s="2" t="s">
        <v>146</v>
      </c>
      <c r="J173" s="2">
        <v>24.25</v>
      </c>
      <c r="K173" s="2">
        <v>-76</v>
      </c>
      <c r="L173" s="2" t="s">
        <v>21</v>
      </c>
      <c r="M173" s="2" t="s">
        <v>22</v>
      </c>
      <c r="N173" s="2">
        <v>43.6</v>
      </c>
      <c r="O173" s="2" t="s">
        <v>60</v>
      </c>
      <c r="P173" s="2" t="s">
        <v>23</v>
      </c>
      <c r="Q173" s="2" t="s">
        <v>47</v>
      </c>
      <c r="R173" s="2" t="s">
        <v>23</v>
      </c>
    </row>
    <row r="174" spans="1:18" x14ac:dyDescent="0.2">
      <c r="A174" s="2" t="s">
        <v>636</v>
      </c>
      <c r="B174" s="2" t="s">
        <v>637</v>
      </c>
      <c r="C174" s="2" t="s">
        <v>636</v>
      </c>
      <c r="D174" s="2" t="s">
        <v>638</v>
      </c>
      <c r="E174" s="2" t="s">
        <v>639</v>
      </c>
      <c r="F174" s="2" t="s">
        <v>30</v>
      </c>
      <c r="G174" s="2" t="s">
        <v>19</v>
      </c>
      <c r="H174" s="2" t="s">
        <v>30</v>
      </c>
      <c r="I174" s="2" t="s">
        <v>31</v>
      </c>
      <c r="J174" s="2">
        <v>-10</v>
      </c>
      <c r="K174" s="2">
        <v>-55</v>
      </c>
      <c r="L174" s="2" t="s">
        <v>21</v>
      </c>
      <c r="M174" s="2" t="s">
        <v>22</v>
      </c>
      <c r="N174" s="2">
        <v>26.4</v>
      </c>
      <c r="O174" s="2" t="s">
        <v>2712</v>
      </c>
      <c r="P174" s="2" t="s">
        <v>23</v>
      </c>
      <c r="Q174" s="2" t="s">
        <v>23</v>
      </c>
      <c r="R174" s="2" t="s">
        <v>23</v>
      </c>
    </row>
    <row r="175" spans="1:18" x14ac:dyDescent="0.2">
      <c r="A175" s="2" t="s">
        <v>572</v>
      </c>
      <c r="B175" s="2" t="s">
        <v>571</v>
      </c>
      <c r="C175" s="2" t="s">
        <v>572</v>
      </c>
      <c r="D175" s="2" t="s">
        <v>573</v>
      </c>
      <c r="E175" s="2" t="s">
        <v>574</v>
      </c>
      <c r="F175" s="2" t="s">
        <v>529</v>
      </c>
      <c r="G175" s="2" t="s">
        <v>530</v>
      </c>
      <c r="H175" s="2" t="s">
        <v>30</v>
      </c>
      <c r="I175" s="2" t="s">
        <v>31</v>
      </c>
      <c r="J175" s="2">
        <v>-5.5</v>
      </c>
      <c r="K175" s="2">
        <v>-39.32</v>
      </c>
      <c r="L175" s="2" t="s">
        <v>21</v>
      </c>
      <c r="M175" s="2" t="s">
        <v>22</v>
      </c>
      <c r="N175" s="2">
        <v>28.8</v>
      </c>
      <c r="O175" s="2" t="s">
        <v>2708</v>
      </c>
      <c r="P175" s="2" t="s">
        <v>23</v>
      </c>
      <c r="Q175" s="2" t="s">
        <v>23</v>
      </c>
      <c r="R175" s="2" t="s">
        <v>23</v>
      </c>
    </row>
    <row r="176" spans="1:18" x14ac:dyDescent="0.2">
      <c r="A176" s="2" t="s">
        <v>640</v>
      </c>
      <c r="B176" s="2" t="s">
        <v>641</v>
      </c>
      <c r="C176" s="2" t="s">
        <v>640</v>
      </c>
      <c r="D176" s="2" t="s">
        <v>642</v>
      </c>
      <c r="E176" s="2" t="s">
        <v>643</v>
      </c>
      <c r="F176" s="2" t="s">
        <v>529</v>
      </c>
      <c r="G176" s="2" t="s">
        <v>530</v>
      </c>
      <c r="H176" s="2" t="s">
        <v>30</v>
      </c>
      <c r="I176" s="2" t="s">
        <v>31</v>
      </c>
      <c r="J176" s="2">
        <v>-5.5</v>
      </c>
      <c r="K176" s="2">
        <v>-39.32</v>
      </c>
      <c r="L176" s="2" t="s">
        <v>21</v>
      </c>
      <c r="M176" s="2" t="s">
        <v>22</v>
      </c>
      <c r="N176" s="2">
        <v>26</v>
      </c>
      <c r="O176" s="2" t="s">
        <v>2712</v>
      </c>
      <c r="P176" s="2" t="s">
        <v>23</v>
      </c>
      <c r="Q176" s="2" t="s">
        <v>23</v>
      </c>
      <c r="R176" s="2" t="s">
        <v>23</v>
      </c>
    </row>
    <row r="177" spans="1:18" x14ac:dyDescent="0.2">
      <c r="A177" s="2" t="s">
        <v>355</v>
      </c>
      <c r="B177" s="2" t="s">
        <v>354</v>
      </c>
      <c r="C177" s="2" t="s">
        <v>355</v>
      </c>
      <c r="D177" s="2" t="s">
        <v>356</v>
      </c>
      <c r="E177" s="2" t="s">
        <v>357</v>
      </c>
      <c r="F177" s="2" t="s">
        <v>358</v>
      </c>
      <c r="G177" s="2" t="s">
        <v>359</v>
      </c>
      <c r="H177" s="2" t="s">
        <v>185</v>
      </c>
      <c r="I177" s="2" t="s">
        <v>167</v>
      </c>
      <c r="J177" s="2">
        <v>14.6333333</v>
      </c>
      <c r="K177" s="2">
        <v>-89.983333000000002</v>
      </c>
      <c r="L177" s="2" t="s">
        <v>21</v>
      </c>
      <c r="M177" s="2" t="s">
        <v>22</v>
      </c>
      <c r="N177" s="2">
        <v>42</v>
      </c>
      <c r="O177" s="2" t="s">
        <v>2683</v>
      </c>
      <c r="P177" s="2" t="s">
        <v>23</v>
      </c>
      <c r="Q177" s="2" t="s">
        <v>23</v>
      </c>
      <c r="R177" s="2" t="s">
        <v>23</v>
      </c>
    </row>
    <row r="178" spans="1:18" x14ac:dyDescent="0.2">
      <c r="A178" s="2" t="s">
        <v>544</v>
      </c>
      <c r="B178" s="2" t="s">
        <v>543</v>
      </c>
      <c r="C178" s="2" t="s">
        <v>544</v>
      </c>
      <c r="D178" s="2" t="s">
        <v>545</v>
      </c>
      <c r="E178" s="2" t="s">
        <v>546</v>
      </c>
      <c r="F178" s="2" t="s">
        <v>547</v>
      </c>
      <c r="G178" s="2" t="s">
        <v>548</v>
      </c>
      <c r="H178" s="2" t="s">
        <v>185</v>
      </c>
      <c r="I178" s="2" t="s">
        <v>167</v>
      </c>
      <c r="J178" s="2">
        <v>14.97</v>
      </c>
      <c r="K178" s="2">
        <v>-89.53</v>
      </c>
      <c r="L178" s="2" t="s">
        <v>21</v>
      </c>
      <c r="M178" s="2" t="s">
        <v>22</v>
      </c>
      <c r="N178" s="2">
        <v>45.4</v>
      </c>
      <c r="O178" s="2" t="s">
        <v>2683</v>
      </c>
      <c r="P178" s="2" t="s">
        <v>23</v>
      </c>
      <c r="Q178" s="2" t="s">
        <v>23</v>
      </c>
      <c r="R178" s="2" t="s">
        <v>23</v>
      </c>
    </row>
    <row r="179" spans="1:18" x14ac:dyDescent="0.2">
      <c r="A179" s="2" t="s">
        <v>644</v>
      </c>
      <c r="B179" s="2" t="s">
        <v>645</v>
      </c>
      <c r="C179" s="2" t="s">
        <v>644</v>
      </c>
      <c r="D179" s="2" t="s">
        <v>646</v>
      </c>
      <c r="E179" s="2" t="s">
        <v>560</v>
      </c>
      <c r="F179" s="2" t="s">
        <v>561</v>
      </c>
      <c r="G179" s="2" t="s">
        <v>562</v>
      </c>
      <c r="H179" s="2" t="s">
        <v>185</v>
      </c>
      <c r="I179" s="2" t="s">
        <v>167</v>
      </c>
      <c r="J179" s="2">
        <v>15.4833333</v>
      </c>
      <c r="K179" s="2">
        <v>-90.366667000000007</v>
      </c>
      <c r="L179" s="2" t="s">
        <v>21</v>
      </c>
      <c r="M179" s="2" t="s">
        <v>22</v>
      </c>
      <c r="N179" s="2">
        <v>42</v>
      </c>
      <c r="O179" s="2" t="s">
        <v>60</v>
      </c>
      <c r="P179" s="2" t="s">
        <v>23</v>
      </c>
      <c r="Q179" s="2" t="s">
        <v>23</v>
      </c>
      <c r="R179" s="2" t="s">
        <v>47</v>
      </c>
    </row>
    <row r="180" spans="1:18" x14ac:dyDescent="0.2">
      <c r="A180" s="2" t="s">
        <v>647</v>
      </c>
      <c r="B180" s="2" t="s">
        <v>648</v>
      </c>
      <c r="C180" s="2" t="s">
        <v>647</v>
      </c>
      <c r="D180" s="2" t="s">
        <v>649</v>
      </c>
      <c r="E180" s="2" t="s">
        <v>484</v>
      </c>
      <c r="F180" s="2" t="s">
        <v>650</v>
      </c>
      <c r="G180" s="2" t="s">
        <v>651</v>
      </c>
      <c r="H180" s="2" t="s">
        <v>185</v>
      </c>
      <c r="I180" s="2" t="s">
        <v>167</v>
      </c>
      <c r="J180" s="2">
        <v>15.59</v>
      </c>
      <c r="K180" s="2">
        <v>-88.72</v>
      </c>
      <c r="L180" s="2" t="s">
        <v>21</v>
      </c>
      <c r="M180" s="2" t="s">
        <v>22</v>
      </c>
      <c r="N180" s="2">
        <v>42.2</v>
      </c>
      <c r="O180" s="2" t="s">
        <v>2683</v>
      </c>
      <c r="P180" s="2" t="s">
        <v>23</v>
      </c>
      <c r="Q180" s="2" t="s">
        <v>23</v>
      </c>
      <c r="R180" s="2" t="s">
        <v>23</v>
      </c>
    </row>
    <row r="181" spans="1:18" x14ac:dyDescent="0.2">
      <c r="A181" s="2" t="s">
        <v>652</v>
      </c>
      <c r="B181" s="2" t="s">
        <v>653</v>
      </c>
      <c r="C181" s="2" t="s">
        <v>652</v>
      </c>
      <c r="D181" s="2" t="s">
        <v>654</v>
      </c>
      <c r="E181" s="2" t="s">
        <v>560</v>
      </c>
      <c r="F181" s="2" t="s">
        <v>561</v>
      </c>
      <c r="G181" s="2" t="s">
        <v>562</v>
      </c>
      <c r="H181" s="2" t="s">
        <v>185</v>
      </c>
      <c r="I181" s="2" t="s">
        <v>167</v>
      </c>
      <c r="J181" s="2">
        <v>15.4833333</v>
      </c>
      <c r="K181" s="2">
        <v>-90.366667000000007</v>
      </c>
      <c r="L181" s="2" t="s">
        <v>21</v>
      </c>
      <c r="M181" s="2" t="s">
        <v>22</v>
      </c>
      <c r="N181" s="2">
        <v>40</v>
      </c>
      <c r="O181" s="2" t="s">
        <v>60</v>
      </c>
      <c r="P181" s="2" t="s">
        <v>23</v>
      </c>
      <c r="Q181" s="2" t="s">
        <v>23</v>
      </c>
      <c r="R181" s="2" t="s">
        <v>23</v>
      </c>
    </row>
    <row r="182" spans="1:18" x14ac:dyDescent="0.2">
      <c r="A182" s="2" t="s">
        <v>558</v>
      </c>
      <c r="B182" s="2" t="s">
        <v>557</v>
      </c>
      <c r="C182" s="2" t="s">
        <v>558</v>
      </c>
      <c r="D182" s="2" t="s">
        <v>559</v>
      </c>
      <c r="E182" s="2" t="s">
        <v>560</v>
      </c>
      <c r="F182" s="2" t="s">
        <v>561</v>
      </c>
      <c r="G182" s="2" t="s">
        <v>562</v>
      </c>
      <c r="H182" s="2" t="s">
        <v>185</v>
      </c>
      <c r="I182" s="2" t="s">
        <v>167</v>
      </c>
      <c r="J182" s="2">
        <v>15.4833333</v>
      </c>
      <c r="K182" s="2">
        <v>-90.366667000000007</v>
      </c>
      <c r="L182" s="2" t="s">
        <v>21</v>
      </c>
      <c r="M182" s="2" t="s">
        <v>22</v>
      </c>
      <c r="N182" s="2">
        <v>31.8</v>
      </c>
      <c r="O182" s="2" t="s">
        <v>60</v>
      </c>
      <c r="P182" s="2" t="s">
        <v>23</v>
      </c>
      <c r="Q182" s="2" t="s">
        <v>23</v>
      </c>
      <c r="R182" s="2" t="s">
        <v>23</v>
      </c>
    </row>
    <row r="183" spans="1:18" x14ac:dyDescent="0.2">
      <c r="A183" s="2" t="s">
        <v>522</v>
      </c>
      <c r="B183" s="2" t="s">
        <v>521</v>
      </c>
      <c r="C183" s="2" t="s">
        <v>522</v>
      </c>
      <c r="D183" s="2" t="s">
        <v>523</v>
      </c>
      <c r="E183" s="2" t="s">
        <v>524</v>
      </c>
      <c r="F183" s="2" t="s">
        <v>183</v>
      </c>
      <c r="G183" s="2" t="s">
        <v>184</v>
      </c>
      <c r="H183" s="2" t="s">
        <v>185</v>
      </c>
      <c r="I183" s="2" t="s">
        <v>167</v>
      </c>
      <c r="J183" s="2">
        <v>14.83</v>
      </c>
      <c r="K183" s="2">
        <v>-91.52</v>
      </c>
      <c r="L183" s="2" t="s">
        <v>21</v>
      </c>
      <c r="M183" s="2" t="s">
        <v>22</v>
      </c>
      <c r="N183" s="2">
        <v>40.4</v>
      </c>
      <c r="O183" s="2" t="s">
        <v>60</v>
      </c>
      <c r="P183" s="2" t="s">
        <v>23</v>
      </c>
      <c r="Q183" s="2" t="s">
        <v>23</v>
      </c>
      <c r="R183" s="2" t="s">
        <v>23</v>
      </c>
    </row>
    <row r="184" spans="1:18" x14ac:dyDescent="0.2">
      <c r="A184" s="2" t="s">
        <v>180</v>
      </c>
      <c r="B184" s="2" t="s">
        <v>179</v>
      </c>
      <c r="C184" s="2" t="s">
        <v>180</v>
      </c>
      <c r="D184" s="2" t="s">
        <v>181</v>
      </c>
      <c r="E184" s="2" t="s">
        <v>182</v>
      </c>
      <c r="F184" s="2" t="s">
        <v>183</v>
      </c>
      <c r="G184" s="2" t="s">
        <v>184</v>
      </c>
      <c r="H184" s="2" t="s">
        <v>185</v>
      </c>
      <c r="I184" s="2" t="s">
        <v>167</v>
      </c>
      <c r="J184" s="2">
        <v>14.83</v>
      </c>
      <c r="K184" s="2">
        <v>-91.52</v>
      </c>
      <c r="L184" s="2" t="s">
        <v>21</v>
      </c>
      <c r="M184" s="2" t="s">
        <v>22</v>
      </c>
      <c r="N184" s="2">
        <v>36</v>
      </c>
      <c r="O184" s="2" t="s">
        <v>2708</v>
      </c>
      <c r="P184" s="2" t="s">
        <v>23</v>
      </c>
      <c r="Q184" s="2" t="s">
        <v>23</v>
      </c>
      <c r="R184" s="2" t="s">
        <v>47</v>
      </c>
    </row>
    <row r="185" spans="1:18" x14ac:dyDescent="0.2">
      <c r="A185" s="2" t="s">
        <v>655</v>
      </c>
      <c r="B185" s="2" t="s">
        <v>656</v>
      </c>
      <c r="C185" s="2" t="s">
        <v>655</v>
      </c>
      <c r="D185" s="2" t="s">
        <v>657</v>
      </c>
      <c r="E185" s="2" t="s">
        <v>658</v>
      </c>
      <c r="F185" s="2" t="s">
        <v>358</v>
      </c>
      <c r="G185" s="2" t="s">
        <v>359</v>
      </c>
      <c r="H185" s="2" t="s">
        <v>185</v>
      </c>
      <c r="I185" s="2" t="s">
        <v>167</v>
      </c>
      <c r="J185" s="2">
        <v>14.6333333</v>
      </c>
      <c r="K185" s="2">
        <v>-89.983333000000002</v>
      </c>
      <c r="L185" s="2" t="s">
        <v>21</v>
      </c>
      <c r="M185" s="2" t="s">
        <v>22</v>
      </c>
      <c r="N185" s="2">
        <v>47.8</v>
      </c>
      <c r="O185" s="2" t="s">
        <v>2683</v>
      </c>
      <c r="P185" s="2" t="s">
        <v>23</v>
      </c>
      <c r="Q185" s="2" t="s">
        <v>23</v>
      </c>
      <c r="R185" s="2" t="s">
        <v>23</v>
      </c>
    </row>
    <row r="186" spans="1:18" x14ac:dyDescent="0.2">
      <c r="A186" s="2" t="s">
        <v>659</v>
      </c>
      <c r="B186" s="2" t="s">
        <v>660</v>
      </c>
      <c r="C186" s="2" t="s">
        <v>659</v>
      </c>
      <c r="D186" s="2" t="s">
        <v>661</v>
      </c>
      <c r="E186" s="2" t="s">
        <v>662</v>
      </c>
      <c r="F186" s="2" t="s">
        <v>553</v>
      </c>
      <c r="G186" s="2" t="s">
        <v>554</v>
      </c>
      <c r="H186" s="2" t="s">
        <v>185</v>
      </c>
      <c r="I186" s="2" t="s">
        <v>167</v>
      </c>
      <c r="J186" s="2">
        <v>14.8333333</v>
      </c>
      <c r="K186" s="2">
        <v>-90.133332999999993</v>
      </c>
      <c r="L186" s="2" t="s">
        <v>21</v>
      </c>
      <c r="M186" s="2" t="s">
        <v>22</v>
      </c>
      <c r="N186" s="2">
        <v>47.8</v>
      </c>
      <c r="O186" s="2" t="s">
        <v>2683</v>
      </c>
      <c r="P186" s="2" t="s">
        <v>23</v>
      </c>
      <c r="Q186" s="2" t="s">
        <v>23</v>
      </c>
      <c r="R186" s="2" t="s">
        <v>23</v>
      </c>
    </row>
    <row r="187" spans="1:18" x14ac:dyDescent="0.2">
      <c r="A187" s="2" t="s">
        <v>400</v>
      </c>
      <c r="B187" s="2" t="s">
        <v>399</v>
      </c>
      <c r="C187" s="2" t="s">
        <v>400</v>
      </c>
      <c r="D187" s="2" t="s">
        <v>401</v>
      </c>
      <c r="E187" s="2" t="s">
        <v>402</v>
      </c>
      <c r="F187" s="2" t="s">
        <v>280</v>
      </c>
      <c r="G187" s="2" t="s">
        <v>281</v>
      </c>
      <c r="H187" s="2" t="s">
        <v>166</v>
      </c>
      <c r="I187" s="2" t="s">
        <v>167</v>
      </c>
      <c r="J187" s="2">
        <v>16.983333300000002</v>
      </c>
      <c r="K187" s="2">
        <v>-92.916667000000004</v>
      </c>
      <c r="L187" s="2" t="s">
        <v>21</v>
      </c>
      <c r="M187" s="2" t="s">
        <v>22</v>
      </c>
      <c r="N187" s="2">
        <v>26</v>
      </c>
      <c r="O187" s="2" t="s">
        <v>2708</v>
      </c>
      <c r="P187" s="2" t="s">
        <v>39</v>
      </c>
      <c r="Q187" s="2" t="s">
        <v>39</v>
      </c>
      <c r="R187" s="2" t="s">
        <v>23</v>
      </c>
    </row>
    <row r="188" spans="1:18" x14ac:dyDescent="0.2">
      <c r="A188" s="2" t="s">
        <v>471</v>
      </c>
      <c r="B188" s="2" t="s">
        <v>470</v>
      </c>
      <c r="C188" s="2" t="s">
        <v>471</v>
      </c>
      <c r="D188" s="2" t="s">
        <v>472</v>
      </c>
      <c r="E188" s="2" t="s">
        <v>402</v>
      </c>
      <c r="F188" s="2" t="s">
        <v>280</v>
      </c>
      <c r="G188" s="2" t="s">
        <v>281</v>
      </c>
      <c r="H188" s="2" t="s">
        <v>166</v>
      </c>
      <c r="I188" s="2" t="s">
        <v>167</v>
      </c>
      <c r="J188" s="2">
        <v>16.983333300000002</v>
      </c>
      <c r="K188" s="2">
        <v>-92.916667000000004</v>
      </c>
      <c r="L188" s="2" t="s">
        <v>21</v>
      </c>
      <c r="M188" s="2" t="s">
        <v>22</v>
      </c>
      <c r="N188" s="2">
        <v>28.8</v>
      </c>
      <c r="O188" s="2" t="s">
        <v>2708</v>
      </c>
      <c r="P188" s="2" t="s">
        <v>39</v>
      </c>
      <c r="Q188" s="2" t="s">
        <v>39</v>
      </c>
      <c r="R188" s="2" t="s">
        <v>47</v>
      </c>
    </row>
    <row r="189" spans="1:18" x14ac:dyDescent="0.2">
      <c r="A189" s="2" t="s">
        <v>396</v>
      </c>
      <c r="B189" s="2" t="s">
        <v>395</v>
      </c>
      <c r="C189" s="2" t="s">
        <v>396</v>
      </c>
      <c r="D189" s="2" t="s">
        <v>397</v>
      </c>
      <c r="E189" s="2" t="s">
        <v>398</v>
      </c>
      <c r="F189" s="2" t="s">
        <v>280</v>
      </c>
      <c r="G189" s="2" t="s">
        <v>281</v>
      </c>
      <c r="H189" s="2" t="s">
        <v>166</v>
      </c>
      <c r="I189" s="2" t="s">
        <v>167</v>
      </c>
      <c r="J189" s="2">
        <v>16.983333300000002</v>
      </c>
      <c r="K189" s="2">
        <v>-92.916667000000004</v>
      </c>
      <c r="L189" s="2" t="s">
        <v>21</v>
      </c>
      <c r="M189" s="2" t="s">
        <v>22</v>
      </c>
      <c r="N189" s="2">
        <v>30.4</v>
      </c>
      <c r="O189" s="2" t="s">
        <v>2708</v>
      </c>
      <c r="P189" s="2" t="s">
        <v>39</v>
      </c>
      <c r="Q189" s="2" t="s">
        <v>39</v>
      </c>
      <c r="R189" s="2" t="s">
        <v>23</v>
      </c>
    </row>
    <row r="190" spans="1:18" x14ac:dyDescent="0.2">
      <c r="A190" s="2" t="s">
        <v>663</v>
      </c>
      <c r="B190" s="2" t="s">
        <v>664</v>
      </c>
      <c r="C190" s="2" t="s">
        <v>663</v>
      </c>
      <c r="D190" s="2" t="s">
        <v>665</v>
      </c>
      <c r="E190" s="2" t="s">
        <v>666</v>
      </c>
      <c r="F190" s="2" t="s">
        <v>280</v>
      </c>
      <c r="G190" s="2" t="s">
        <v>281</v>
      </c>
      <c r="H190" s="2" t="s">
        <v>166</v>
      </c>
      <c r="I190" s="2" t="s">
        <v>167</v>
      </c>
      <c r="J190" s="2">
        <v>16.983333300000002</v>
      </c>
      <c r="K190" s="2">
        <v>-92.916667000000004</v>
      </c>
      <c r="L190" s="2" t="s">
        <v>21</v>
      </c>
      <c r="M190" s="2" t="s">
        <v>22</v>
      </c>
      <c r="N190" s="2">
        <v>31.6</v>
      </c>
      <c r="O190" s="2" t="s">
        <v>2708</v>
      </c>
      <c r="P190" s="2" t="s">
        <v>23</v>
      </c>
      <c r="Q190" s="2" t="s">
        <v>23</v>
      </c>
      <c r="R190" s="2" t="s">
        <v>23</v>
      </c>
    </row>
    <row r="191" spans="1:18" x14ac:dyDescent="0.2">
      <c r="A191" s="2" t="s">
        <v>459</v>
      </c>
      <c r="B191" s="2" t="s">
        <v>458</v>
      </c>
      <c r="C191" s="2" t="s">
        <v>459</v>
      </c>
      <c r="D191" s="2" t="s">
        <v>460</v>
      </c>
      <c r="E191" s="2" t="s">
        <v>461</v>
      </c>
      <c r="F191" s="2" t="s">
        <v>364</v>
      </c>
      <c r="G191" s="2" t="s">
        <v>19</v>
      </c>
      <c r="H191" s="2" t="s">
        <v>174</v>
      </c>
      <c r="I191" s="2" t="s">
        <v>167</v>
      </c>
      <c r="J191" s="2">
        <v>13.67</v>
      </c>
      <c r="K191" s="2">
        <v>-89.3</v>
      </c>
      <c r="L191" s="2" t="s">
        <v>21</v>
      </c>
      <c r="M191" s="2" t="s">
        <v>22</v>
      </c>
      <c r="N191" s="2">
        <v>49</v>
      </c>
      <c r="O191" s="2" t="s">
        <v>2683</v>
      </c>
      <c r="P191" s="2" t="s">
        <v>23</v>
      </c>
      <c r="Q191" s="2" t="s">
        <v>23</v>
      </c>
      <c r="R191" s="2" t="s">
        <v>23</v>
      </c>
    </row>
    <row r="192" spans="1:18" x14ac:dyDescent="0.2">
      <c r="A192" s="2" t="s">
        <v>667</v>
      </c>
      <c r="B192" s="2" t="s">
        <v>668</v>
      </c>
      <c r="C192" s="2" t="s">
        <v>667</v>
      </c>
      <c r="D192" s="2" t="s">
        <v>669</v>
      </c>
      <c r="E192" s="2" t="s">
        <v>670</v>
      </c>
      <c r="F192" s="2" t="s">
        <v>630</v>
      </c>
      <c r="G192" s="2" t="s">
        <v>19</v>
      </c>
      <c r="H192" s="2" t="s">
        <v>219</v>
      </c>
      <c r="I192" s="2" t="s">
        <v>167</v>
      </c>
      <c r="J192" s="2">
        <v>10</v>
      </c>
      <c r="K192" s="2">
        <v>-84</v>
      </c>
      <c r="L192" s="2" t="s">
        <v>189</v>
      </c>
      <c r="M192" s="2" t="s">
        <v>22</v>
      </c>
      <c r="N192" s="2">
        <v>45.4</v>
      </c>
      <c r="O192" s="2" t="s">
        <v>2721</v>
      </c>
      <c r="P192" s="2" t="s">
        <v>23</v>
      </c>
      <c r="Q192" s="2" t="s">
        <v>47</v>
      </c>
      <c r="R192" s="2" t="s">
        <v>23</v>
      </c>
    </row>
    <row r="193" spans="1:18" x14ac:dyDescent="0.2">
      <c r="A193" s="2" t="s">
        <v>671</v>
      </c>
      <c r="B193" s="2" t="s">
        <v>672</v>
      </c>
      <c r="C193" s="2" t="s">
        <v>671</v>
      </c>
      <c r="D193" s="2" t="s">
        <v>673</v>
      </c>
      <c r="E193" s="2" t="s">
        <v>674</v>
      </c>
      <c r="F193" s="2" t="s">
        <v>675</v>
      </c>
      <c r="G193" s="2" t="s">
        <v>676</v>
      </c>
      <c r="H193" s="2" t="s">
        <v>56</v>
      </c>
      <c r="I193" s="2" t="s">
        <v>57</v>
      </c>
      <c r="J193" s="2">
        <v>36.770000000000003</v>
      </c>
      <c r="K193" s="2">
        <v>-119.42</v>
      </c>
      <c r="L193" s="2" t="s">
        <v>21</v>
      </c>
      <c r="M193" s="2" t="s">
        <v>38</v>
      </c>
      <c r="N193" s="2">
        <v>115.65</v>
      </c>
      <c r="O193" s="2" t="s">
        <v>2694</v>
      </c>
      <c r="P193" s="2" t="s">
        <v>39</v>
      </c>
      <c r="Q193" s="2" t="s">
        <v>39</v>
      </c>
      <c r="R193" s="2" t="s">
        <v>47</v>
      </c>
    </row>
    <row r="194" spans="1:18" x14ac:dyDescent="0.2">
      <c r="A194" s="2" t="s">
        <v>677</v>
      </c>
      <c r="B194" s="2" t="s">
        <v>19</v>
      </c>
      <c r="C194" s="2" t="s">
        <v>677</v>
      </c>
      <c r="D194" s="2" t="s">
        <v>678</v>
      </c>
      <c r="E194" s="2">
        <v>0</v>
      </c>
      <c r="F194" s="2" t="s">
        <v>57</v>
      </c>
      <c r="G194" s="2" t="s">
        <v>79</v>
      </c>
      <c r="H194" s="2" t="s">
        <v>56</v>
      </c>
      <c r="I194" s="2" t="s">
        <v>57</v>
      </c>
      <c r="J194" s="2">
        <v>36.770000000000003</v>
      </c>
      <c r="K194" s="2">
        <v>-119.42</v>
      </c>
      <c r="L194" s="2" t="s">
        <v>21</v>
      </c>
      <c r="M194" s="2" t="s">
        <v>38</v>
      </c>
      <c r="N194" s="2">
        <v>36.799999999999997</v>
      </c>
      <c r="O194" s="2" t="s">
        <v>2721</v>
      </c>
      <c r="P194" s="2" t="s">
        <v>23</v>
      </c>
      <c r="Q194" s="2" t="s">
        <v>23</v>
      </c>
      <c r="R194" s="2" t="s">
        <v>47</v>
      </c>
    </row>
    <row r="195" spans="1:18" x14ac:dyDescent="0.2">
      <c r="A195" s="2" t="s">
        <v>679</v>
      </c>
      <c r="B195" s="2" t="s">
        <v>680</v>
      </c>
      <c r="C195" s="2" t="s">
        <v>679</v>
      </c>
      <c r="D195" s="2" t="s">
        <v>681</v>
      </c>
      <c r="E195" s="2" t="s">
        <v>682</v>
      </c>
      <c r="F195" s="2" t="s">
        <v>675</v>
      </c>
      <c r="G195" s="2" t="s">
        <v>676</v>
      </c>
      <c r="H195" s="2" t="s">
        <v>56</v>
      </c>
      <c r="I195" s="2" t="s">
        <v>57</v>
      </c>
      <c r="J195" s="2">
        <v>36.770000000000003</v>
      </c>
      <c r="K195" s="2">
        <v>-119.42</v>
      </c>
      <c r="L195" s="2" t="s">
        <v>21</v>
      </c>
      <c r="M195" s="2" t="s">
        <v>22</v>
      </c>
      <c r="N195" s="2">
        <v>32.520000000000003</v>
      </c>
      <c r="O195" s="2" t="s">
        <v>2721</v>
      </c>
      <c r="P195" s="2" t="s">
        <v>39</v>
      </c>
      <c r="Q195" s="2" t="s">
        <v>39</v>
      </c>
      <c r="R195" s="2" t="s">
        <v>23</v>
      </c>
    </row>
    <row r="196" spans="1:18" x14ac:dyDescent="0.2">
      <c r="A196" s="2" t="s">
        <v>683</v>
      </c>
      <c r="B196" s="2" t="s">
        <v>684</v>
      </c>
      <c r="C196" s="2" t="s">
        <v>683</v>
      </c>
      <c r="D196" s="2" t="s">
        <v>685</v>
      </c>
      <c r="E196" s="2" t="s">
        <v>686</v>
      </c>
      <c r="F196" s="2" t="s">
        <v>687</v>
      </c>
      <c r="G196" s="2" t="s">
        <v>688</v>
      </c>
      <c r="H196" s="2" t="s">
        <v>56</v>
      </c>
      <c r="I196" s="2" t="s">
        <v>57</v>
      </c>
      <c r="J196" s="2">
        <v>35.783055599999997</v>
      </c>
      <c r="K196" s="2">
        <v>-110.5</v>
      </c>
      <c r="L196" s="2" t="s">
        <v>21</v>
      </c>
      <c r="M196" s="2" t="s">
        <v>22</v>
      </c>
      <c r="N196" s="2">
        <v>35</v>
      </c>
      <c r="O196" s="2" t="s">
        <v>2721</v>
      </c>
      <c r="P196" s="2" t="s">
        <v>39</v>
      </c>
      <c r="Q196" s="2" t="s">
        <v>39</v>
      </c>
      <c r="R196" s="2" t="s">
        <v>23</v>
      </c>
    </row>
    <row r="197" spans="1:18" x14ac:dyDescent="0.2">
      <c r="A197" s="2" t="s">
        <v>689</v>
      </c>
      <c r="B197" s="2" t="s">
        <v>690</v>
      </c>
      <c r="C197" s="2" t="s">
        <v>689</v>
      </c>
      <c r="D197" s="2" t="s">
        <v>691</v>
      </c>
      <c r="E197" s="2" t="s">
        <v>692</v>
      </c>
      <c r="F197" s="2" t="s">
        <v>687</v>
      </c>
      <c r="G197" s="2" t="s">
        <v>688</v>
      </c>
      <c r="H197" s="2" t="s">
        <v>56</v>
      </c>
      <c r="I197" s="2" t="s">
        <v>57</v>
      </c>
      <c r="J197" s="2">
        <v>35.783055599999997</v>
      </c>
      <c r="K197" s="2">
        <v>-110.5</v>
      </c>
      <c r="L197" s="2" t="s">
        <v>21</v>
      </c>
      <c r="M197" s="2" t="s">
        <v>22</v>
      </c>
      <c r="N197" s="2">
        <v>31</v>
      </c>
      <c r="O197" s="2" t="s">
        <v>2721</v>
      </c>
      <c r="P197" s="2" t="s">
        <v>39</v>
      </c>
      <c r="Q197" s="2" t="s">
        <v>39</v>
      </c>
      <c r="R197" s="2" t="s">
        <v>23</v>
      </c>
    </row>
    <row r="198" spans="1:18" x14ac:dyDescent="0.2">
      <c r="A198" s="2" t="s">
        <v>693</v>
      </c>
      <c r="B198" s="2" t="s">
        <v>694</v>
      </c>
      <c r="C198" s="2" t="s">
        <v>693</v>
      </c>
      <c r="D198" s="2" t="s">
        <v>695</v>
      </c>
      <c r="E198" s="2" t="s">
        <v>696</v>
      </c>
      <c r="F198" s="2" t="s">
        <v>687</v>
      </c>
      <c r="G198" s="2" t="s">
        <v>688</v>
      </c>
      <c r="H198" s="2" t="s">
        <v>56</v>
      </c>
      <c r="I198" s="2" t="s">
        <v>57</v>
      </c>
      <c r="J198" s="2">
        <v>35.783055599999997</v>
      </c>
      <c r="K198" s="2">
        <v>-110.5</v>
      </c>
      <c r="L198" s="2" t="s">
        <v>21</v>
      </c>
      <c r="M198" s="2" t="s">
        <v>22</v>
      </c>
      <c r="N198" s="2">
        <v>29.5</v>
      </c>
      <c r="O198" s="2" t="s">
        <v>2721</v>
      </c>
      <c r="P198" s="2" t="s">
        <v>23</v>
      </c>
      <c r="Q198" s="2" t="s">
        <v>23</v>
      </c>
      <c r="R198" s="2" t="s">
        <v>23</v>
      </c>
    </row>
    <row r="199" spans="1:18" x14ac:dyDescent="0.2">
      <c r="A199" s="2" t="s">
        <v>697</v>
      </c>
      <c r="B199" s="2" t="s">
        <v>698</v>
      </c>
      <c r="C199" s="2" t="s">
        <v>697</v>
      </c>
      <c r="D199" s="2" t="s">
        <v>699</v>
      </c>
      <c r="E199" s="2" t="s">
        <v>700</v>
      </c>
      <c r="F199" s="2" t="s">
        <v>687</v>
      </c>
      <c r="G199" s="2" t="s">
        <v>688</v>
      </c>
      <c r="H199" s="2" t="s">
        <v>56</v>
      </c>
      <c r="I199" s="2" t="s">
        <v>57</v>
      </c>
      <c r="J199" s="2">
        <v>35.783055599999997</v>
      </c>
      <c r="K199" s="2">
        <v>-110.5</v>
      </c>
      <c r="L199" s="2" t="s">
        <v>21</v>
      </c>
      <c r="M199" s="2" t="s">
        <v>22</v>
      </c>
      <c r="N199" s="2">
        <v>33.25</v>
      </c>
      <c r="O199" s="2" t="s">
        <v>2721</v>
      </c>
      <c r="P199" s="2" t="s">
        <v>39</v>
      </c>
      <c r="Q199" s="2" t="s">
        <v>39</v>
      </c>
      <c r="R199" s="2" t="s">
        <v>23</v>
      </c>
    </row>
    <row r="200" spans="1:18" x14ac:dyDescent="0.2">
      <c r="A200" s="2" t="s">
        <v>701</v>
      </c>
      <c r="B200" s="2" t="s">
        <v>702</v>
      </c>
      <c r="C200" s="2" t="s">
        <v>701</v>
      </c>
      <c r="D200" s="2" t="s">
        <v>703</v>
      </c>
      <c r="E200" s="2" t="s">
        <v>704</v>
      </c>
      <c r="F200" s="2" t="s">
        <v>687</v>
      </c>
      <c r="G200" s="2" t="s">
        <v>688</v>
      </c>
      <c r="H200" s="2" t="s">
        <v>56</v>
      </c>
      <c r="I200" s="2" t="s">
        <v>57</v>
      </c>
      <c r="J200" s="2">
        <v>35.783055599999997</v>
      </c>
      <c r="K200" s="2">
        <v>-110.5</v>
      </c>
      <c r="L200" s="2" t="s">
        <v>21</v>
      </c>
      <c r="M200" s="2" t="s">
        <v>38</v>
      </c>
      <c r="N200" s="2">
        <v>33.5</v>
      </c>
      <c r="O200" s="2" t="s">
        <v>2721</v>
      </c>
      <c r="P200" s="2" t="s">
        <v>39</v>
      </c>
      <c r="Q200" s="2" t="s">
        <v>39</v>
      </c>
      <c r="R200" s="2" t="s">
        <v>23</v>
      </c>
    </row>
    <row r="201" spans="1:18" x14ac:dyDescent="0.2">
      <c r="A201" s="2" t="s">
        <v>705</v>
      </c>
      <c r="B201" s="2" t="s">
        <v>706</v>
      </c>
      <c r="C201" s="2" t="s">
        <v>705</v>
      </c>
      <c r="D201" s="2" t="s">
        <v>707</v>
      </c>
      <c r="E201" s="2" t="s">
        <v>708</v>
      </c>
      <c r="F201" s="2" t="s">
        <v>687</v>
      </c>
      <c r="G201" s="2" t="s">
        <v>688</v>
      </c>
      <c r="H201" s="2" t="s">
        <v>56</v>
      </c>
      <c r="I201" s="2" t="s">
        <v>57</v>
      </c>
      <c r="J201" s="2">
        <v>35.783055599999997</v>
      </c>
      <c r="K201" s="2">
        <v>-110.5</v>
      </c>
      <c r="L201" s="2" t="s">
        <v>21</v>
      </c>
      <c r="M201" s="2" t="s">
        <v>38</v>
      </c>
      <c r="N201" s="2">
        <v>34</v>
      </c>
      <c r="O201" s="2" t="s">
        <v>2721</v>
      </c>
      <c r="P201" s="2" t="s">
        <v>39</v>
      </c>
      <c r="Q201" s="2" t="s">
        <v>39</v>
      </c>
      <c r="R201" s="2" t="s">
        <v>23</v>
      </c>
    </row>
    <row r="202" spans="1:18" x14ac:dyDescent="0.2">
      <c r="A202" s="2" t="s">
        <v>709</v>
      </c>
      <c r="B202" s="2" t="s">
        <v>710</v>
      </c>
      <c r="C202" s="2" t="s">
        <v>709</v>
      </c>
      <c r="D202" s="2" t="s">
        <v>711</v>
      </c>
      <c r="E202" s="2" t="s">
        <v>712</v>
      </c>
      <c r="F202" s="2" t="s">
        <v>713</v>
      </c>
      <c r="G202" s="2" t="s">
        <v>19</v>
      </c>
      <c r="H202" s="2" t="s">
        <v>713</v>
      </c>
      <c r="I202" s="2" t="s">
        <v>153</v>
      </c>
      <c r="J202" s="2">
        <v>32</v>
      </c>
      <c r="K202" s="2">
        <v>-5</v>
      </c>
      <c r="L202" s="2" t="s">
        <v>21</v>
      </c>
      <c r="M202" s="2" t="s">
        <v>38</v>
      </c>
      <c r="N202" s="2">
        <v>34</v>
      </c>
      <c r="O202" s="2" t="s">
        <v>2721</v>
      </c>
      <c r="P202" s="2" t="s">
        <v>39</v>
      </c>
      <c r="Q202" s="2" t="s">
        <v>39</v>
      </c>
      <c r="R202" s="2" t="s">
        <v>23</v>
      </c>
    </row>
    <row r="203" spans="1:18" x14ac:dyDescent="0.2">
      <c r="A203" s="2" t="s">
        <v>714</v>
      </c>
      <c r="B203" s="2" t="s">
        <v>715</v>
      </c>
      <c r="C203" s="2" t="s">
        <v>714</v>
      </c>
      <c r="D203" s="2" t="s">
        <v>716</v>
      </c>
      <c r="E203" s="2" t="s">
        <v>717</v>
      </c>
      <c r="F203" s="2" t="s">
        <v>687</v>
      </c>
      <c r="G203" s="2" t="s">
        <v>688</v>
      </c>
      <c r="H203" s="2" t="s">
        <v>56</v>
      </c>
      <c r="I203" s="2" t="s">
        <v>57</v>
      </c>
      <c r="J203" s="2">
        <v>35.783055599999997</v>
      </c>
      <c r="K203" s="2">
        <v>-110.5</v>
      </c>
      <c r="L203" s="2" t="s">
        <v>21</v>
      </c>
      <c r="M203" s="2" t="s">
        <v>38</v>
      </c>
      <c r="N203" s="2">
        <v>37</v>
      </c>
      <c r="O203" s="2" t="s">
        <v>2721</v>
      </c>
      <c r="P203" s="2" t="s">
        <v>39</v>
      </c>
      <c r="Q203" s="2" t="s">
        <v>39</v>
      </c>
      <c r="R203" s="2" t="s">
        <v>23</v>
      </c>
    </row>
    <row r="204" spans="1:18" x14ac:dyDescent="0.2">
      <c r="A204" s="2" t="s">
        <v>718</v>
      </c>
      <c r="B204" s="2" t="s">
        <v>719</v>
      </c>
      <c r="C204" s="2" t="s">
        <v>718</v>
      </c>
      <c r="D204" s="2" t="s">
        <v>720</v>
      </c>
      <c r="E204" s="2" t="s">
        <v>721</v>
      </c>
      <c r="F204" s="2" t="s">
        <v>687</v>
      </c>
      <c r="G204" s="2" t="s">
        <v>688</v>
      </c>
      <c r="H204" s="2" t="s">
        <v>56</v>
      </c>
      <c r="I204" s="2" t="s">
        <v>57</v>
      </c>
      <c r="J204" s="2">
        <v>35.783055599999997</v>
      </c>
      <c r="K204" s="2">
        <v>-110.5</v>
      </c>
      <c r="L204" s="2" t="s">
        <v>21</v>
      </c>
      <c r="M204" s="2" t="s">
        <v>38</v>
      </c>
      <c r="N204" s="2">
        <v>33</v>
      </c>
      <c r="O204" s="2" t="s">
        <v>2721</v>
      </c>
      <c r="P204" s="2" t="s">
        <v>39</v>
      </c>
      <c r="Q204" s="2" t="s">
        <v>39</v>
      </c>
      <c r="R204" s="2" t="s">
        <v>23</v>
      </c>
    </row>
    <row r="205" spans="1:18" x14ac:dyDescent="0.2">
      <c r="A205" s="2" t="s">
        <v>722</v>
      </c>
      <c r="B205" s="2" t="s">
        <v>723</v>
      </c>
      <c r="C205" s="2" t="s">
        <v>722</v>
      </c>
      <c r="D205" s="2" t="s">
        <v>724</v>
      </c>
      <c r="E205" s="2" t="s">
        <v>725</v>
      </c>
      <c r="F205" s="2" t="s">
        <v>687</v>
      </c>
      <c r="G205" s="2" t="s">
        <v>688</v>
      </c>
      <c r="H205" s="2" t="s">
        <v>56</v>
      </c>
      <c r="I205" s="2" t="s">
        <v>57</v>
      </c>
      <c r="J205" s="2">
        <v>35.783055599999997</v>
      </c>
      <c r="K205" s="2">
        <v>-110.5</v>
      </c>
      <c r="L205" s="2" t="s">
        <v>21</v>
      </c>
      <c r="M205" s="2" t="s">
        <v>38</v>
      </c>
      <c r="N205" s="2">
        <v>34.43</v>
      </c>
      <c r="O205" s="2" t="s">
        <v>2721</v>
      </c>
      <c r="P205" s="2" t="s">
        <v>39</v>
      </c>
      <c r="Q205" s="2" t="s">
        <v>39</v>
      </c>
      <c r="R205" s="2" t="s">
        <v>23</v>
      </c>
    </row>
    <row r="206" spans="1:18" x14ac:dyDescent="0.2">
      <c r="A206" s="2" t="s">
        <v>726</v>
      </c>
      <c r="B206" s="2" t="s">
        <v>727</v>
      </c>
      <c r="C206" s="2" t="s">
        <v>726</v>
      </c>
      <c r="D206" s="2" t="s">
        <v>728</v>
      </c>
      <c r="E206" s="2" t="s">
        <v>729</v>
      </c>
      <c r="F206" s="2" t="s">
        <v>78</v>
      </c>
      <c r="G206" s="2" t="s">
        <v>79</v>
      </c>
      <c r="H206" s="2" t="s">
        <v>56</v>
      </c>
      <c r="I206" s="2" t="s">
        <v>57</v>
      </c>
      <c r="J206" s="2">
        <v>36.770000000000003</v>
      </c>
      <c r="K206" s="2">
        <v>-119.42</v>
      </c>
      <c r="L206" s="2" t="s">
        <v>21</v>
      </c>
      <c r="M206" s="2" t="s">
        <v>38</v>
      </c>
      <c r="N206" s="2">
        <v>41</v>
      </c>
      <c r="O206" s="2" t="s">
        <v>2721</v>
      </c>
      <c r="P206" s="2" t="s">
        <v>39</v>
      </c>
      <c r="Q206" s="2" t="s">
        <v>39</v>
      </c>
      <c r="R206" s="2" t="s">
        <v>47</v>
      </c>
    </row>
    <row r="207" spans="1:18" x14ac:dyDescent="0.2">
      <c r="A207" s="2" t="s">
        <v>730</v>
      </c>
      <c r="B207" s="2" t="s">
        <v>731</v>
      </c>
      <c r="C207" s="2" t="s">
        <v>730</v>
      </c>
      <c r="D207" s="2" t="s">
        <v>732</v>
      </c>
      <c r="E207" s="2" t="s">
        <v>733</v>
      </c>
      <c r="F207" s="2" t="s">
        <v>78</v>
      </c>
      <c r="G207" s="2" t="s">
        <v>79</v>
      </c>
      <c r="H207" s="2" t="s">
        <v>56</v>
      </c>
      <c r="I207" s="2" t="s">
        <v>57</v>
      </c>
      <c r="J207" s="2">
        <v>36.770000000000003</v>
      </c>
      <c r="K207" s="2">
        <v>-119.42</v>
      </c>
      <c r="L207" s="2" t="s">
        <v>21</v>
      </c>
      <c r="M207" s="2" t="s">
        <v>22</v>
      </c>
      <c r="N207" s="2">
        <v>27.8</v>
      </c>
      <c r="O207" s="2" t="s">
        <v>60</v>
      </c>
      <c r="P207" s="2" t="s">
        <v>39</v>
      </c>
      <c r="Q207" s="2" t="s">
        <v>39</v>
      </c>
      <c r="R207" s="2" t="s">
        <v>23</v>
      </c>
    </row>
    <row r="208" spans="1:18" x14ac:dyDescent="0.2">
      <c r="A208" s="2" t="s">
        <v>734</v>
      </c>
      <c r="B208" s="2" t="s">
        <v>735</v>
      </c>
      <c r="C208" s="2" t="s">
        <v>734</v>
      </c>
      <c r="D208" s="2" t="s">
        <v>736</v>
      </c>
      <c r="E208" s="2" t="s">
        <v>737</v>
      </c>
      <c r="F208" s="2" t="s">
        <v>78</v>
      </c>
      <c r="G208" s="2" t="s">
        <v>79</v>
      </c>
      <c r="H208" s="2" t="s">
        <v>56</v>
      </c>
      <c r="I208" s="2" t="s">
        <v>57</v>
      </c>
      <c r="J208" s="2">
        <v>36.770000000000003</v>
      </c>
      <c r="K208" s="2">
        <v>-119.42</v>
      </c>
      <c r="L208" s="2" t="s">
        <v>21</v>
      </c>
      <c r="M208" s="2" t="s">
        <v>38</v>
      </c>
      <c r="N208" s="2">
        <v>55</v>
      </c>
      <c r="O208" s="2" t="s">
        <v>60</v>
      </c>
      <c r="P208" s="2" t="s">
        <v>39</v>
      </c>
      <c r="Q208" s="2" t="s">
        <v>39</v>
      </c>
      <c r="R208" s="2" t="s">
        <v>47</v>
      </c>
    </row>
    <row r="209" spans="1:18" x14ac:dyDescent="0.2">
      <c r="A209" s="2" t="s">
        <v>738</v>
      </c>
      <c r="B209" s="2" t="s">
        <v>739</v>
      </c>
      <c r="C209" s="2" t="s">
        <v>738</v>
      </c>
      <c r="D209" s="2" t="s">
        <v>740</v>
      </c>
      <c r="E209" s="2" t="s">
        <v>741</v>
      </c>
      <c r="F209" s="2" t="s">
        <v>675</v>
      </c>
      <c r="G209" s="2" t="s">
        <v>676</v>
      </c>
      <c r="H209" s="2" t="s">
        <v>56</v>
      </c>
      <c r="I209" s="2" t="s">
        <v>57</v>
      </c>
      <c r="J209" s="2">
        <v>36.770000000000003</v>
      </c>
      <c r="K209" s="2">
        <v>-119.42</v>
      </c>
      <c r="L209" s="2" t="s">
        <v>21</v>
      </c>
      <c r="M209" s="2" t="s">
        <v>22</v>
      </c>
      <c r="N209" s="2">
        <v>52</v>
      </c>
      <c r="O209" s="2" t="s">
        <v>2749</v>
      </c>
      <c r="P209" s="2" t="s">
        <v>39</v>
      </c>
      <c r="Q209" s="2" t="s">
        <v>39</v>
      </c>
      <c r="R209" s="2" t="s">
        <v>47</v>
      </c>
    </row>
    <row r="210" spans="1:18" x14ac:dyDescent="0.2">
      <c r="A210" s="2" t="s">
        <v>742</v>
      </c>
      <c r="B210" s="2" t="s">
        <v>19</v>
      </c>
      <c r="C210" s="2" t="s">
        <v>742</v>
      </c>
      <c r="D210" s="2" t="s">
        <v>743</v>
      </c>
      <c r="E210" s="2">
        <v>0</v>
      </c>
      <c r="F210" s="2" t="s">
        <v>675</v>
      </c>
      <c r="G210" s="2" t="s">
        <v>676</v>
      </c>
      <c r="H210" s="2" t="s">
        <v>56</v>
      </c>
      <c r="I210" s="2" t="s">
        <v>57</v>
      </c>
      <c r="J210" s="2">
        <v>36.770000000000003</v>
      </c>
      <c r="K210" s="2">
        <v>-119.42</v>
      </c>
      <c r="L210" s="2" t="s">
        <v>21</v>
      </c>
      <c r="M210" s="2" t="s">
        <v>38</v>
      </c>
      <c r="N210" s="2">
        <v>34.4</v>
      </c>
      <c r="O210" s="2" t="s">
        <v>2749</v>
      </c>
      <c r="P210" s="2" t="s">
        <v>39</v>
      </c>
      <c r="Q210" s="2" t="s">
        <v>39</v>
      </c>
      <c r="R210" s="2" t="s">
        <v>47</v>
      </c>
    </row>
    <row r="211" spans="1:18" x14ac:dyDescent="0.2">
      <c r="A211" s="2" t="s">
        <v>744</v>
      </c>
      <c r="B211" s="2" t="s">
        <v>745</v>
      </c>
      <c r="C211" s="2" t="s">
        <v>744</v>
      </c>
      <c r="D211" s="2" t="s">
        <v>746</v>
      </c>
      <c r="E211" s="2" t="s">
        <v>747</v>
      </c>
      <c r="F211" s="2" t="s">
        <v>78</v>
      </c>
      <c r="G211" s="2" t="s">
        <v>79</v>
      </c>
      <c r="H211" s="2" t="s">
        <v>56</v>
      </c>
      <c r="I211" s="2" t="s">
        <v>57</v>
      </c>
      <c r="J211" s="2">
        <v>36.770000000000003</v>
      </c>
      <c r="K211" s="2">
        <v>-119.42</v>
      </c>
      <c r="L211" s="2" t="s">
        <v>21</v>
      </c>
      <c r="M211" s="2" t="s">
        <v>22</v>
      </c>
      <c r="N211" s="2">
        <v>40</v>
      </c>
      <c r="O211" s="2" t="s">
        <v>2721</v>
      </c>
      <c r="P211" s="2" t="s">
        <v>23</v>
      </c>
      <c r="Q211" s="2" t="s">
        <v>23</v>
      </c>
      <c r="R211" s="2" t="s">
        <v>23</v>
      </c>
    </row>
    <row r="212" spans="1:18" x14ac:dyDescent="0.2">
      <c r="A212" s="2" t="s">
        <v>748</v>
      </c>
      <c r="B212" s="2" t="s">
        <v>749</v>
      </c>
      <c r="C212" s="2" t="s">
        <v>748</v>
      </c>
      <c r="D212" s="2" t="s">
        <v>750</v>
      </c>
      <c r="E212" s="2" t="s">
        <v>747</v>
      </c>
      <c r="F212" s="2" t="s">
        <v>78</v>
      </c>
      <c r="G212" s="2" t="s">
        <v>79</v>
      </c>
      <c r="H212" s="2" t="s">
        <v>56</v>
      </c>
      <c r="I212" s="2" t="s">
        <v>57</v>
      </c>
      <c r="J212" s="2">
        <v>36.770000000000003</v>
      </c>
      <c r="K212" s="2">
        <v>-119.42</v>
      </c>
      <c r="L212" s="2" t="s">
        <v>21</v>
      </c>
      <c r="M212" s="2" t="s">
        <v>38</v>
      </c>
      <c r="N212" s="2">
        <v>28</v>
      </c>
      <c r="O212" s="2" t="s">
        <v>2721</v>
      </c>
      <c r="P212" s="2" t="s">
        <v>39</v>
      </c>
      <c r="Q212" s="2" t="s">
        <v>39</v>
      </c>
      <c r="R212" s="2" t="s">
        <v>23</v>
      </c>
    </row>
    <row r="213" spans="1:18" x14ac:dyDescent="0.2">
      <c r="A213" s="2" t="s">
        <v>751</v>
      </c>
      <c r="B213" s="2" t="s">
        <v>752</v>
      </c>
      <c r="C213" s="2" t="s">
        <v>751</v>
      </c>
      <c r="D213" s="2" t="s">
        <v>753</v>
      </c>
      <c r="E213" s="2" t="s">
        <v>754</v>
      </c>
      <c r="F213" s="2" t="s">
        <v>713</v>
      </c>
      <c r="G213" s="2" t="s">
        <v>19</v>
      </c>
      <c r="H213" s="2" t="s">
        <v>713</v>
      </c>
      <c r="I213" s="2" t="s">
        <v>153</v>
      </c>
      <c r="J213" s="2">
        <v>32</v>
      </c>
      <c r="K213" s="2">
        <v>-5</v>
      </c>
      <c r="L213" s="2" t="s">
        <v>21</v>
      </c>
      <c r="M213" s="2" t="s">
        <v>38</v>
      </c>
      <c r="N213" s="2">
        <v>38.5</v>
      </c>
      <c r="O213" s="2" t="s">
        <v>2721</v>
      </c>
      <c r="P213" s="2" t="s">
        <v>39</v>
      </c>
      <c r="Q213" s="2" t="s">
        <v>39</v>
      </c>
      <c r="R213" s="2" t="s">
        <v>47</v>
      </c>
    </row>
    <row r="214" spans="1:18" x14ac:dyDescent="0.2">
      <c r="A214" s="2" t="s">
        <v>755</v>
      </c>
      <c r="B214" s="2" t="s">
        <v>756</v>
      </c>
      <c r="C214" s="2" t="s">
        <v>755</v>
      </c>
      <c r="D214" s="2" t="s">
        <v>757</v>
      </c>
      <c r="E214" s="2" t="s">
        <v>758</v>
      </c>
      <c r="F214" s="2" t="s">
        <v>78</v>
      </c>
      <c r="G214" s="2" t="s">
        <v>79</v>
      </c>
      <c r="H214" s="2" t="s">
        <v>56</v>
      </c>
      <c r="I214" s="2" t="s">
        <v>57</v>
      </c>
      <c r="J214" s="2">
        <v>36.770000000000003</v>
      </c>
      <c r="K214" s="2">
        <v>-119.42</v>
      </c>
      <c r="L214" s="2" t="s">
        <v>21</v>
      </c>
      <c r="M214" s="2" t="s">
        <v>38</v>
      </c>
      <c r="N214" s="2">
        <v>38</v>
      </c>
      <c r="O214" s="2" t="s">
        <v>2721</v>
      </c>
      <c r="P214" s="2" t="s">
        <v>39</v>
      </c>
      <c r="Q214" s="2" t="s">
        <v>39</v>
      </c>
      <c r="R214" s="2" t="s">
        <v>47</v>
      </c>
    </row>
    <row r="215" spans="1:18" x14ac:dyDescent="0.2">
      <c r="A215" s="2" t="s">
        <v>759</v>
      </c>
      <c r="B215" s="2" t="s">
        <v>760</v>
      </c>
      <c r="C215" s="2" t="s">
        <v>759</v>
      </c>
      <c r="D215" s="2" t="s">
        <v>761</v>
      </c>
      <c r="E215" s="2" t="s">
        <v>762</v>
      </c>
      <c r="F215" s="2" t="s">
        <v>78</v>
      </c>
      <c r="G215" s="2" t="s">
        <v>79</v>
      </c>
      <c r="H215" s="2" t="s">
        <v>56</v>
      </c>
      <c r="I215" s="2" t="s">
        <v>57</v>
      </c>
      <c r="J215" s="2">
        <v>36.770000000000003</v>
      </c>
      <c r="K215" s="2">
        <v>-119.42</v>
      </c>
      <c r="L215" s="2" t="s">
        <v>21</v>
      </c>
      <c r="M215" s="2" t="s">
        <v>38</v>
      </c>
      <c r="N215" s="2">
        <v>47.6</v>
      </c>
      <c r="O215" s="2" t="s">
        <v>2721</v>
      </c>
      <c r="P215" s="2" t="s">
        <v>39</v>
      </c>
      <c r="Q215" s="2" t="s">
        <v>39</v>
      </c>
      <c r="R215" s="2" t="s">
        <v>23</v>
      </c>
    </row>
    <row r="216" spans="1:18" x14ac:dyDescent="0.2">
      <c r="A216" s="2" t="s">
        <v>763</v>
      </c>
      <c r="B216" s="2" t="s">
        <v>764</v>
      </c>
      <c r="C216" s="2" t="s">
        <v>763</v>
      </c>
      <c r="D216" s="2" t="s">
        <v>765</v>
      </c>
      <c r="E216" s="2" t="s">
        <v>766</v>
      </c>
      <c r="F216" s="2" t="s">
        <v>78</v>
      </c>
      <c r="G216" s="2" t="s">
        <v>79</v>
      </c>
      <c r="H216" s="2" t="s">
        <v>56</v>
      </c>
      <c r="I216" s="2" t="s">
        <v>57</v>
      </c>
      <c r="J216" s="2">
        <v>36.770000000000003</v>
      </c>
      <c r="K216" s="2">
        <v>-119.42</v>
      </c>
      <c r="L216" s="2" t="s">
        <v>21</v>
      </c>
      <c r="M216" s="2" t="s">
        <v>38</v>
      </c>
      <c r="N216" s="2">
        <v>44</v>
      </c>
      <c r="O216" s="2" t="s">
        <v>2721</v>
      </c>
      <c r="P216" s="2" t="s">
        <v>39</v>
      </c>
      <c r="Q216" s="2" t="s">
        <v>39</v>
      </c>
      <c r="R216" s="2" t="s">
        <v>23</v>
      </c>
    </row>
    <row r="217" spans="1:18" x14ac:dyDescent="0.2">
      <c r="A217" s="2" t="s">
        <v>767</v>
      </c>
      <c r="B217" s="2" t="s">
        <v>768</v>
      </c>
      <c r="C217" s="2" t="s">
        <v>767</v>
      </c>
      <c r="D217" s="2" t="s">
        <v>769</v>
      </c>
      <c r="E217" s="2" t="s">
        <v>770</v>
      </c>
      <c r="F217" s="2" t="s">
        <v>78</v>
      </c>
      <c r="G217" s="2" t="s">
        <v>79</v>
      </c>
      <c r="H217" s="2" t="s">
        <v>56</v>
      </c>
      <c r="I217" s="2" t="s">
        <v>57</v>
      </c>
      <c r="J217" s="2">
        <v>36.770000000000003</v>
      </c>
      <c r="K217" s="2">
        <v>-119.42</v>
      </c>
      <c r="L217" s="2" t="s">
        <v>21</v>
      </c>
      <c r="M217" s="2" t="s">
        <v>38</v>
      </c>
      <c r="N217" s="2">
        <v>136</v>
      </c>
      <c r="O217" s="2" t="s">
        <v>2721</v>
      </c>
      <c r="P217" s="2" t="s">
        <v>39</v>
      </c>
      <c r="Q217" s="2" t="s">
        <v>39</v>
      </c>
      <c r="R217" s="2" t="s">
        <v>23</v>
      </c>
    </row>
    <row r="218" spans="1:18" x14ac:dyDescent="0.2">
      <c r="A218" s="2" t="s">
        <v>771</v>
      </c>
      <c r="B218" s="2" t="s">
        <v>772</v>
      </c>
      <c r="C218" s="2" t="s">
        <v>771</v>
      </c>
      <c r="D218" s="2" t="s">
        <v>773</v>
      </c>
      <c r="E218" s="2" t="s">
        <v>774</v>
      </c>
      <c r="F218" s="2" t="s">
        <v>675</v>
      </c>
      <c r="G218" s="2" t="s">
        <v>676</v>
      </c>
      <c r="H218" s="2" t="s">
        <v>56</v>
      </c>
      <c r="I218" s="2" t="s">
        <v>57</v>
      </c>
      <c r="J218" s="2">
        <v>36.770000000000003</v>
      </c>
      <c r="K218" s="2">
        <v>-119.42</v>
      </c>
      <c r="L218" s="2" t="s">
        <v>21</v>
      </c>
      <c r="M218" s="2" t="s">
        <v>22</v>
      </c>
      <c r="N218" s="2">
        <v>31.5</v>
      </c>
      <c r="O218" s="2" t="s">
        <v>2721</v>
      </c>
      <c r="P218" s="2" t="s">
        <v>39</v>
      </c>
      <c r="Q218" s="2" t="s">
        <v>39</v>
      </c>
      <c r="R218" s="2" t="s">
        <v>23</v>
      </c>
    </row>
    <row r="219" spans="1:18" x14ac:dyDescent="0.2">
      <c r="A219" s="2" t="s">
        <v>775</v>
      </c>
      <c r="B219" s="2" t="s">
        <v>19</v>
      </c>
      <c r="C219" s="2" t="s">
        <v>775</v>
      </c>
      <c r="D219" s="2" t="s">
        <v>776</v>
      </c>
      <c r="E219" s="2">
        <v>0</v>
      </c>
      <c r="F219" s="2" t="s">
        <v>57</v>
      </c>
      <c r="G219" s="2" t="s">
        <v>79</v>
      </c>
      <c r="H219" s="2" t="s">
        <v>56</v>
      </c>
      <c r="I219" s="2" t="s">
        <v>57</v>
      </c>
      <c r="J219" s="2">
        <v>36.770000000000003</v>
      </c>
      <c r="K219" s="2">
        <v>-119.42</v>
      </c>
      <c r="L219" s="2" t="s">
        <v>21</v>
      </c>
      <c r="M219" s="2" t="s">
        <v>38</v>
      </c>
      <c r="N219" s="2">
        <v>31.6</v>
      </c>
      <c r="O219" s="2" t="s">
        <v>60</v>
      </c>
      <c r="P219" s="2" t="s">
        <v>23</v>
      </c>
      <c r="Q219" s="2" t="s">
        <v>47</v>
      </c>
      <c r="R219" s="2" t="s">
        <v>23</v>
      </c>
    </row>
    <row r="220" spans="1:18" x14ac:dyDescent="0.2">
      <c r="A220" s="2" t="s">
        <v>777</v>
      </c>
      <c r="B220" s="2" t="s">
        <v>778</v>
      </c>
      <c r="C220" s="2" t="s">
        <v>777</v>
      </c>
      <c r="D220" s="2" t="s">
        <v>779</v>
      </c>
      <c r="E220" s="2" t="s">
        <v>780</v>
      </c>
      <c r="F220" s="2" t="s">
        <v>78</v>
      </c>
      <c r="G220" s="2" t="s">
        <v>79</v>
      </c>
      <c r="H220" s="2" t="s">
        <v>56</v>
      </c>
      <c r="I220" s="2" t="s">
        <v>57</v>
      </c>
      <c r="J220" s="2">
        <v>36.770000000000003</v>
      </c>
      <c r="K220" s="2">
        <v>-119.42</v>
      </c>
      <c r="L220" s="2" t="s">
        <v>21</v>
      </c>
      <c r="M220" s="2" t="s">
        <v>38</v>
      </c>
      <c r="N220" s="2">
        <v>24</v>
      </c>
      <c r="O220" s="2" t="s">
        <v>60</v>
      </c>
      <c r="P220" s="2" t="s">
        <v>39</v>
      </c>
      <c r="Q220" s="2" t="s">
        <v>39</v>
      </c>
      <c r="R220" s="2" t="s">
        <v>23</v>
      </c>
    </row>
    <row r="221" spans="1:18" x14ac:dyDescent="0.2">
      <c r="A221" s="2" t="s">
        <v>781</v>
      </c>
      <c r="B221" s="2" t="s">
        <v>782</v>
      </c>
      <c r="C221" s="2" t="s">
        <v>781</v>
      </c>
      <c r="D221" s="2" t="s">
        <v>783</v>
      </c>
      <c r="E221" s="2" t="s">
        <v>784</v>
      </c>
      <c r="F221" s="2" t="s">
        <v>78</v>
      </c>
      <c r="G221" s="2" t="s">
        <v>79</v>
      </c>
      <c r="H221" s="2" t="s">
        <v>56</v>
      </c>
      <c r="I221" s="2" t="s">
        <v>57</v>
      </c>
      <c r="J221" s="2">
        <v>36.770000000000003</v>
      </c>
      <c r="K221" s="2">
        <v>-119.42</v>
      </c>
      <c r="L221" s="2" t="s">
        <v>21</v>
      </c>
      <c r="M221" s="2" t="s">
        <v>38</v>
      </c>
      <c r="N221" s="2">
        <v>43.5</v>
      </c>
      <c r="O221" s="2" t="s">
        <v>2721</v>
      </c>
      <c r="P221" s="2" t="s">
        <v>39</v>
      </c>
      <c r="Q221" s="2" t="s">
        <v>39</v>
      </c>
      <c r="R221" s="2" t="s">
        <v>23</v>
      </c>
    </row>
    <row r="222" spans="1:18" x14ac:dyDescent="0.2">
      <c r="A222" s="2" t="s">
        <v>785</v>
      </c>
      <c r="B222" s="2" t="s">
        <v>19</v>
      </c>
      <c r="C222" s="2" t="s">
        <v>785</v>
      </c>
      <c r="D222" s="2" t="s">
        <v>786</v>
      </c>
      <c r="E222" s="2">
        <v>0</v>
      </c>
      <c r="F222" s="2" t="s">
        <v>675</v>
      </c>
      <c r="G222" s="2" t="s">
        <v>676</v>
      </c>
      <c r="H222" s="2" t="s">
        <v>56</v>
      </c>
      <c r="I222" s="2" t="s">
        <v>57</v>
      </c>
      <c r="J222" s="2">
        <v>36.770000000000003</v>
      </c>
      <c r="K222" s="2">
        <v>-119.42</v>
      </c>
      <c r="L222" s="2" t="s">
        <v>21</v>
      </c>
      <c r="M222" s="2" t="s">
        <v>38</v>
      </c>
      <c r="N222" s="2">
        <v>28</v>
      </c>
      <c r="O222" s="2" t="s">
        <v>2721</v>
      </c>
      <c r="P222" s="2" t="s">
        <v>23</v>
      </c>
      <c r="Q222" s="2" t="s">
        <v>47</v>
      </c>
      <c r="R222" s="2" t="s">
        <v>23</v>
      </c>
    </row>
    <row r="223" spans="1:18" x14ac:dyDescent="0.2">
      <c r="A223" s="2" t="s">
        <v>787</v>
      </c>
      <c r="B223" s="2" t="s">
        <v>788</v>
      </c>
      <c r="C223" s="2" t="s">
        <v>787</v>
      </c>
      <c r="D223" s="2" t="s">
        <v>789</v>
      </c>
      <c r="E223" s="2" t="s">
        <v>790</v>
      </c>
      <c r="F223" s="2" t="s">
        <v>78</v>
      </c>
      <c r="G223" s="2" t="s">
        <v>79</v>
      </c>
      <c r="H223" s="2" t="s">
        <v>56</v>
      </c>
      <c r="I223" s="2" t="s">
        <v>57</v>
      </c>
      <c r="J223" s="2">
        <v>36.770000000000003</v>
      </c>
      <c r="K223" s="2">
        <v>-119.42</v>
      </c>
      <c r="L223" s="2" t="s">
        <v>21</v>
      </c>
      <c r="M223" s="2" t="s">
        <v>38</v>
      </c>
      <c r="N223" s="2">
        <v>43.25</v>
      </c>
      <c r="O223" s="2" t="s">
        <v>60</v>
      </c>
      <c r="P223" s="2" t="s">
        <v>39</v>
      </c>
      <c r="Q223" s="2" t="s">
        <v>39</v>
      </c>
      <c r="R223" s="2" t="s">
        <v>23</v>
      </c>
    </row>
    <row r="224" spans="1:18" x14ac:dyDescent="0.2">
      <c r="A224" s="2" t="s">
        <v>791</v>
      </c>
      <c r="B224" s="2" t="s">
        <v>792</v>
      </c>
      <c r="C224" s="2" t="s">
        <v>791</v>
      </c>
      <c r="D224" s="2" t="s">
        <v>793</v>
      </c>
      <c r="E224" s="2" t="s">
        <v>794</v>
      </c>
      <c r="F224" s="2" t="s">
        <v>713</v>
      </c>
      <c r="G224" s="2" t="s">
        <v>19</v>
      </c>
      <c r="H224" s="2" t="s">
        <v>713</v>
      </c>
      <c r="I224" s="2" t="s">
        <v>153</v>
      </c>
      <c r="J224" s="2">
        <v>32</v>
      </c>
      <c r="K224" s="2">
        <v>-5</v>
      </c>
      <c r="L224" s="2" t="s">
        <v>21</v>
      </c>
      <c r="M224" s="2" t="s">
        <v>38</v>
      </c>
      <c r="N224" s="2">
        <v>37.6</v>
      </c>
      <c r="O224" s="2" t="s">
        <v>60</v>
      </c>
      <c r="P224" s="2" t="s">
        <v>23</v>
      </c>
      <c r="Q224" s="2" t="s">
        <v>23</v>
      </c>
      <c r="R224" s="2" t="s">
        <v>23</v>
      </c>
    </row>
    <row r="225" spans="1:18" x14ac:dyDescent="0.2">
      <c r="A225" s="2" t="s">
        <v>795</v>
      </c>
      <c r="B225" s="2" t="s">
        <v>796</v>
      </c>
      <c r="C225" s="2" t="s">
        <v>795</v>
      </c>
      <c r="D225" s="2" t="s">
        <v>797</v>
      </c>
      <c r="E225" s="2" t="s">
        <v>798</v>
      </c>
      <c r="F225" s="2" t="s">
        <v>687</v>
      </c>
      <c r="G225" s="2" t="s">
        <v>688</v>
      </c>
      <c r="H225" s="2" t="s">
        <v>56</v>
      </c>
      <c r="I225" s="2" t="s">
        <v>57</v>
      </c>
      <c r="J225" s="2">
        <v>35.79</v>
      </c>
      <c r="K225" s="2">
        <v>-110.5</v>
      </c>
      <c r="L225" s="2" t="s">
        <v>21</v>
      </c>
      <c r="M225" s="2" t="s">
        <v>22</v>
      </c>
      <c r="N225" s="2">
        <v>50</v>
      </c>
      <c r="O225" s="2" t="s">
        <v>2749</v>
      </c>
      <c r="P225" s="2" t="s">
        <v>23</v>
      </c>
      <c r="Q225" s="2" t="s">
        <v>47</v>
      </c>
      <c r="R225" s="2" t="s">
        <v>23</v>
      </c>
    </row>
    <row r="226" spans="1:18" x14ac:dyDescent="0.2">
      <c r="A226" s="2" t="s">
        <v>799</v>
      </c>
      <c r="B226" s="2" t="s">
        <v>800</v>
      </c>
      <c r="C226" s="2" t="s">
        <v>799</v>
      </c>
      <c r="D226" s="2" t="s">
        <v>801</v>
      </c>
      <c r="E226" s="2" t="s">
        <v>802</v>
      </c>
      <c r="F226" s="2" t="s">
        <v>687</v>
      </c>
      <c r="G226" s="2" t="s">
        <v>688</v>
      </c>
      <c r="H226" s="2" t="s">
        <v>56</v>
      </c>
      <c r="I226" s="2" t="s">
        <v>57</v>
      </c>
      <c r="J226" s="2">
        <v>35.79</v>
      </c>
      <c r="K226" s="2">
        <v>-110.5</v>
      </c>
      <c r="L226" s="2" t="s">
        <v>21</v>
      </c>
      <c r="M226" s="2" t="s">
        <v>38</v>
      </c>
      <c r="N226" s="2">
        <v>68.5</v>
      </c>
      <c r="O226" s="2" t="s">
        <v>2749</v>
      </c>
      <c r="P226" s="2" t="s">
        <v>39</v>
      </c>
      <c r="Q226" s="2" t="s">
        <v>39</v>
      </c>
      <c r="R226" s="2" t="s">
        <v>23</v>
      </c>
    </row>
    <row r="227" spans="1:18" x14ac:dyDescent="0.2">
      <c r="A227" s="2" t="s">
        <v>803</v>
      </c>
      <c r="B227" s="2" t="s">
        <v>804</v>
      </c>
      <c r="C227" s="2" t="s">
        <v>803</v>
      </c>
      <c r="D227" s="2" t="s">
        <v>805</v>
      </c>
      <c r="E227" s="2" t="s">
        <v>806</v>
      </c>
      <c r="F227" s="2" t="s">
        <v>78</v>
      </c>
      <c r="G227" s="2" t="s">
        <v>79</v>
      </c>
      <c r="H227" s="2" t="s">
        <v>56</v>
      </c>
      <c r="I227" s="2" t="s">
        <v>57</v>
      </c>
      <c r="J227" s="2">
        <v>36.770000000000003</v>
      </c>
      <c r="K227" s="2">
        <v>-119.42</v>
      </c>
      <c r="L227" s="2" t="s">
        <v>21</v>
      </c>
      <c r="M227" s="2" t="s">
        <v>38</v>
      </c>
      <c r="N227" s="2">
        <v>63</v>
      </c>
      <c r="O227" s="2" t="s">
        <v>2749</v>
      </c>
      <c r="P227" s="2" t="s">
        <v>39</v>
      </c>
      <c r="Q227" s="2" t="s">
        <v>39</v>
      </c>
      <c r="R227" s="2" t="s">
        <v>23</v>
      </c>
    </row>
    <row r="228" spans="1:18" x14ac:dyDescent="0.2">
      <c r="A228" s="2" t="s">
        <v>807</v>
      </c>
      <c r="B228" s="2" t="s">
        <v>808</v>
      </c>
      <c r="C228" s="2" t="s">
        <v>807</v>
      </c>
      <c r="D228" s="2" t="s">
        <v>809</v>
      </c>
      <c r="E228" s="2" t="s">
        <v>810</v>
      </c>
      <c r="F228" s="2" t="s">
        <v>78</v>
      </c>
      <c r="G228" s="2" t="s">
        <v>79</v>
      </c>
      <c r="H228" s="2" t="s">
        <v>56</v>
      </c>
      <c r="I228" s="2" t="s">
        <v>57</v>
      </c>
      <c r="J228" s="2">
        <v>36.770000000000003</v>
      </c>
      <c r="K228" s="2">
        <v>-119.42</v>
      </c>
      <c r="L228" s="2" t="s">
        <v>21</v>
      </c>
      <c r="M228" s="2" t="s">
        <v>22</v>
      </c>
      <c r="N228" s="2">
        <v>49</v>
      </c>
      <c r="O228" s="2" t="s">
        <v>2749</v>
      </c>
      <c r="P228" s="2" t="s">
        <v>23</v>
      </c>
      <c r="Q228" s="2" t="s">
        <v>23</v>
      </c>
      <c r="R228" s="2" t="s">
        <v>23</v>
      </c>
    </row>
    <row r="229" spans="1:18" x14ac:dyDescent="0.2">
      <c r="A229" s="2" t="s">
        <v>811</v>
      </c>
      <c r="B229" s="2" t="s">
        <v>812</v>
      </c>
      <c r="C229" s="2" t="s">
        <v>811</v>
      </c>
      <c r="D229" s="2" t="s">
        <v>813</v>
      </c>
      <c r="E229" s="2" t="s">
        <v>814</v>
      </c>
      <c r="F229" s="2" t="s">
        <v>78</v>
      </c>
      <c r="G229" s="2" t="s">
        <v>79</v>
      </c>
      <c r="H229" s="2" t="s">
        <v>56</v>
      </c>
      <c r="I229" s="2" t="s">
        <v>57</v>
      </c>
      <c r="J229" s="2">
        <v>36.770000000000003</v>
      </c>
      <c r="K229" s="2">
        <v>-119.42</v>
      </c>
      <c r="L229" s="2" t="s">
        <v>21</v>
      </c>
      <c r="M229" s="2" t="s">
        <v>38</v>
      </c>
      <c r="N229" s="2">
        <v>43</v>
      </c>
      <c r="O229" s="2" t="s">
        <v>2721</v>
      </c>
      <c r="P229" s="2" t="s">
        <v>39</v>
      </c>
      <c r="Q229" s="2" t="s">
        <v>39</v>
      </c>
      <c r="R229" s="2" t="s">
        <v>23</v>
      </c>
    </row>
    <row r="230" spans="1:18" x14ac:dyDescent="0.2">
      <c r="A230" s="2" t="s">
        <v>815</v>
      </c>
      <c r="B230" s="2" t="s">
        <v>816</v>
      </c>
      <c r="C230" s="2" t="s">
        <v>815</v>
      </c>
      <c r="D230" s="2" t="s">
        <v>817</v>
      </c>
      <c r="E230" s="2" t="s">
        <v>818</v>
      </c>
      <c r="F230" s="2" t="s">
        <v>78</v>
      </c>
      <c r="G230" s="2" t="s">
        <v>79</v>
      </c>
      <c r="H230" s="2" t="s">
        <v>56</v>
      </c>
      <c r="I230" s="2" t="s">
        <v>57</v>
      </c>
      <c r="J230" s="2">
        <v>36.770000000000003</v>
      </c>
      <c r="K230" s="2">
        <v>-119.42</v>
      </c>
      <c r="L230" s="2" t="s">
        <v>21</v>
      </c>
      <c r="M230" s="2" t="s">
        <v>38</v>
      </c>
      <c r="N230" s="2">
        <v>57.5</v>
      </c>
      <c r="O230" s="2" t="s">
        <v>2694</v>
      </c>
      <c r="P230" s="2" t="s">
        <v>39</v>
      </c>
      <c r="Q230" s="2" t="s">
        <v>39</v>
      </c>
      <c r="R230" s="2" t="s">
        <v>47</v>
      </c>
    </row>
    <row r="231" spans="1:18" x14ac:dyDescent="0.2">
      <c r="A231" s="2" t="s">
        <v>819</v>
      </c>
      <c r="B231" s="2" t="s">
        <v>820</v>
      </c>
      <c r="C231" s="2" t="s">
        <v>819</v>
      </c>
      <c r="D231" s="2" t="s">
        <v>821</v>
      </c>
      <c r="E231" s="2" t="s">
        <v>822</v>
      </c>
      <c r="F231" s="2" t="s">
        <v>78</v>
      </c>
      <c r="G231" s="2" t="s">
        <v>79</v>
      </c>
      <c r="H231" s="2" t="s">
        <v>56</v>
      </c>
      <c r="I231" s="2" t="s">
        <v>57</v>
      </c>
      <c r="J231" s="2">
        <v>36.770000000000003</v>
      </c>
      <c r="K231" s="2">
        <v>-119.42</v>
      </c>
      <c r="L231" s="2" t="s">
        <v>21</v>
      </c>
      <c r="M231" s="2" t="s">
        <v>38</v>
      </c>
      <c r="N231" s="2">
        <v>42</v>
      </c>
      <c r="O231" s="2" t="s">
        <v>2721</v>
      </c>
      <c r="P231" s="2" t="s">
        <v>39</v>
      </c>
      <c r="Q231" s="2" t="s">
        <v>39</v>
      </c>
      <c r="R231" s="2" t="s">
        <v>23</v>
      </c>
    </row>
    <row r="232" spans="1:18" x14ac:dyDescent="0.2">
      <c r="A232" s="2" t="s">
        <v>823</v>
      </c>
      <c r="B232" s="2" t="s">
        <v>824</v>
      </c>
      <c r="C232" s="2" t="s">
        <v>823</v>
      </c>
      <c r="D232" s="2" t="s">
        <v>825</v>
      </c>
      <c r="E232" s="2" t="s">
        <v>826</v>
      </c>
      <c r="F232" s="2" t="s">
        <v>78</v>
      </c>
      <c r="G232" s="2" t="s">
        <v>79</v>
      </c>
      <c r="H232" s="2" t="s">
        <v>56</v>
      </c>
      <c r="I232" s="2" t="s">
        <v>57</v>
      </c>
      <c r="J232" s="2">
        <v>36.770000000000003</v>
      </c>
      <c r="K232" s="2">
        <v>-119.42</v>
      </c>
      <c r="L232" s="2" t="s">
        <v>21</v>
      </c>
      <c r="M232" s="2" t="s">
        <v>38</v>
      </c>
      <c r="N232" s="2">
        <v>38</v>
      </c>
      <c r="O232" s="2" t="s">
        <v>2721</v>
      </c>
      <c r="P232" s="2" t="s">
        <v>39</v>
      </c>
      <c r="Q232" s="2" t="s">
        <v>39</v>
      </c>
      <c r="R232" s="2" t="s">
        <v>23</v>
      </c>
    </row>
    <row r="233" spans="1:18" x14ac:dyDescent="0.2">
      <c r="A233" s="2" t="s">
        <v>827</v>
      </c>
      <c r="B233" s="2" t="s">
        <v>828</v>
      </c>
      <c r="C233" s="2" t="s">
        <v>827</v>
      </c>
      <c r="D233" s="2" t="s">
        <v>829</v>
      </c>
      <c r="E233" s="2" t="s">
        <v>830</v>
      </c>
      <c r="F233" s="2" t="s">
        <v>78</v>
      </c>
      <c r="G233" s="2" t="s">
        <v>79</v>
      </c>
      <c r="H233" s="2" t="s">
        <v>56</v>
      </c>
      <c r="I233" s="2" t="s">
        <v>57</v>
      </c>
      <c r="J233" s="2">
        <v>36.770000000000003</v>
      </c>
      <c r="K233" s="2">
        <v>-119.42</v>
      </c>
      <c r="L233" s="2" t="s">
        <v>21</v>
      </c>
      <c r="M233" s="2" t="s">
        <v>38</v>
      </c>
      <c r="N233" s="2">
        <v>48</v>
      </c>
      <c r="O233" s="2" t="s">
        <v>60</v>
      </c>
      <c r="P233" s="2" t="s">
        <v>39</v>
      </c>
      <c r="Q233" s="2" t="s">
        <v>39</v>
      </c>
      <c r="R233" s="2" t="s">
        <v>23</v>
      </c>
    </row>
    <row r="234" spans="1:18" x14ac:dyDescent="0.2">
      <c r="A234" s="2" t="s">
        <v>831</v>
      </c>
      <c r="B234" s="2" t="s">
        <v>832</v>
      </c>
      <c r="C234" s="2" t="s">
        <v>831</v>
      </c>
      <c r="D234" s="2" t="s">
        <v>833</v>
      </c>
      <c r="E234" s="2" t="s">
        <v>834</v>
      </c>
      <c r="F234" s="2" t="s">
        <v>78</v>
      </c>
      <c r="G234" s="2" t="s">
        <v>79</v>
      </c>
      <c r="H234" s="2" t="s">
        <v>56</v>
      </c>
      <c r="I234" s="2" t="s">
        <v>57</v>
      </c>
      <c r="J234" s="2">
        <v>36.770000000000003</v>
      </c>
      <c r="K234" s="2">
        <v>-119.42</v>
      </c>
      <c r="L234" s="2" t="s">
        <v>21</v>
      </c>
      <c r="M234" s="2" t="s">
        <v>38</v>
      </c>
      <c r="N234" s="2">
        <v>27</v>
      </c>
      <c r="O234" s="2" t="s">
        <v>60</v>
      </c>
      <c r="P234" s="2" t="s">
        <v>39</v>
      </c>
      <c r="Q234" s="2" t="s">
        <v>39</v>
      </c>
      <c r="R234" s="2" t="s">
        <v>23</v>
      </c>
    </row>
    <row r="235" spans="1:18" x14ac:dyDescent="0.2">
      <c r="A235" s="2" t="s">
        <v>435</v>
      </c>
      <c r="B235" s="2" t="s">
        <v>434</v>
      </c>
      <c r="C235" s="2" t="s">
        <v>435</v>
      </c>
      <c r="D235" s="2" t="s">
        <v>436</v>
      </c>
      <c r="E235" s="2" t="s">
        <v>437</v>
      </c>
      <c r="F235" s="2" t="s">
        <v>438</v>
      </c>
      <c r="G235" s="2" t="s">
        <v>439</v>
      </c>
      <c r="H235" s="2" t="s">
        <v>185</v>
      </c>
      <c r="I235" s="2" t="s">
        <v>167</v>
      </c>
      <c r="J235" s="2">
        <v>14.28</v>
      </c>
      <c r="K235" s="2">
        <v>-90.31</v>
      </c>
      <c r="L235" s="2" t="s">
        <v>189</v>
      </c>
      <c r="M235" s="2" t="s">
        <v>22</v>
      </c>
      <c r="N235" s="2">
        <v>5.6</v>
      </c>
      <c r="O235" s="2" t="s">
        <v>2733</v>
      </c>
      <c r="P235" s="2" t="s">
        <v>47</v>
      </c>
      <c r="Q235" s="2" t="s">
        <v>23</v>
      </c>
      <c r="R235" s="2" t="s">
        <v>47</v>
      </c>
    </row>
    <row r="236" spans="1:18" x14ac:dyDescent="0.2">
      <c r="A236" s="2" t="s">
        <v>835</v>
      </c>
      <c r="B236" s="2" t="s">
        <v>19</v>
      </c>
      <c r="C236" s="2" t="s">
        <v>835</v>
      </c>
      <c r="D236" s="2" t="s">
        <v>836</v>
      </c>
      <c r="E236" s="2">
        <v>0</v>
      </c>
      <c r="F236" s="2" t="s">
        <v>675</v>
      </c>
      <c r="G236" s="2" t="s">
        <v>676</v>
      </c>
      <c r="H236" s="2" t="s">
        <v>56</v>
      </c>
      <c r="I236" s="2" t="s">
        <v>57</v>
      </c>
      <c r="J236" s="2">
        <v>36.770000000000003</v>
      </c>
      <c r="K236" s="2">
        <v>-119.42</v>
      </c>
      <c r="L236" s="2" t="s">
        <v>21</v>
      </c>
      <c r="M236" s="2" t="s">
        <v>38</v>
      </c>
      <c r="N236" s="2">
        <v>34.200000000000003</v>
      </c>
      <c r="O236" s="2" t="s">
        <v>2749</v>
      </c>
      <c r="P236" s="2" t="s">
        <v>39</v>
      </c>
      <c r="Q236" s="2" t="s">
        <v>39</v>
      </c>
      <c r="R236" s="2" t="s">
        <v>23</v>
      </c>
    </row>
    <row r="237" spans="1:18" x14ac:dyDescent="0.2">
      <c r="A237" s="2" t="s">
        <v>837</v>
      </c>
      <c r="B237" s="2" t="s">
        <v>19</v>
      </c>
      <c r="C237" s="2" t="s">
        <v>837</v>
      </c>
      <c r="D237" s="2" t="s">
        <v>838</v>
      </c>
      <c r="E237" s="2">
        <v>0</v>
      </c>
      <c r="F237" s="2" t="s">
        <v>57</v>
      </c>
      <c r="G237" s="2" t="s">
        <v>79</v>
      </c>
      <c r="H237" s="2" t="s">
        <v>56</v>
      </c>
      <c r="I237" s="2" t="s">
        <v>57</v>
      </c>
      <c r="J237" s="2">
        <v>36.770000000000003</v>
      </c>
      <c r="K237" s="2">
        <v>-119.42</v>
      </c>
      <c r="L237" s="2" t="s">
        <v>21</v>
      </c>
      <c r="M237" s="2" t="s">
        <v>38</v>
      </c>
      <c r="N237" s="2">
        <v>31.2</v>
      </c>
      <c r="O237" s="2" t="s">
        <v>2721</v>
      </c>
      <c r="P237" s="2" t="s">
        <v>23</v>
      </c>
      <c r="Q237" s="2" t="s">
        <v>47</v>
      </c>
      <c r="R237" s="2" t="s">
        <v>23</v>
      </c>
    </row>
    <row r="238" spans="1:18" x14ac:dyDescent="0.2">
      <c r="A238" s="2" t="s">
        <v>839</v>
      </c>
      <c r="B238" s="2" t="s">
        <v>840</v>
      </c>
      <c r="C238" s="2" t="s">
        <v>839</v>
      </c>
      <c r="D238" s="2" t="s">
        <v>841</v>
      </c>
      <c r="E238" s="2" t="s">
        <v>842</v>
      </c>
      <c r="F238" s="2" t="s">
        <v>78</v>
      </c>
      <c r="G238" s="2" t="s">
        <v>79</v>
      </c>
      <c r="H238" s="2" t="s">
        <v>56</v>
      </c>
      <c r="I238" s="2" t="s">
        <v>57</v>
      </c>
      <c r="J238" s="2">
        <v>36.770000000000003</v>
      </c>
      <c r="K238" s="2">
        <v>-119.42</v>
      </c>
      <c r="L238" s="2" t="s">
        <v>21</v>
      </c>
      <c r="M238" s="2" t="s">
        <v>38</v>
      </c>
      <c r="N238" s="2">
        <v>25.5</v>
      </c>
      <c r="O238" s="2" t="s">
        <v>2721</v>
      </c>
      <c r="P238" s="2" t="s">
        <v>39</v>
      </c>
      <c r="Q238" s="2" t="s">
        <v>39</v>
      </c>
      <c r="R238" s="2" t="s">
        <v>23</v>
      </c>
    </row>
    <row r="239" spans="1:18" x14ac:dyDescent="0.2">
      <c r="A239" s="2" t="s">
        <v>843</v>
      </c>
      <c r="B239" s="2" t="s">
        <v>844</v>
      </c>
      <c r="C239" s="2" t="s">
        <v>843</v>
      </c>
      <c r="D239" s="2" t="s">
        <v>845</v>
      </c>
      <c r="E239" s="2" t="s">
        <v>846</v>
      </c>
      <c r="F239" s="2" t="s">
        <v>78</v>
      </c>
      <c r="G239" s="2" t="s">
        <v>79</v>
      </c>
      <c r="H239" s="2" t="s">
        <v>56</v>
      </c>
      <c r="I239" s="2" t="s">
        <v>57</v>
      </c>
      <c r="J239" s="2">
        <v>36.770000000000003</v>
      </c>
      <c r="K239" s="2">
        <v>-119.42</v>
      </c>
      <c r="L239" s="2" t="s">
        <v>21</v>
      </c>
      <c r="M239" s="2" t="s">
        <v>22</v>
      </c>
      <c r="N239" s="2">
        <v>32.200000000000003</v>
      </c>
      <c r="O239" s="2" t="s">
        <v>2721</v>
      </c>
      <c r="P239" s="2" t="s">
        <v>23</v>
      </c>
      <c r="Q239" s="2" t="s">
        <v>47</v>
      </c>
      <c r="R239" s="2" t="s">
        <v>23</v>
      </c>
    </row>
    <row r="240" spans="1:18" x14ac:dyDescent="0.2">
      <c r="A240" s="2" t="s">
        <v>847</v>
      </c>
      <c r="B240" s="2" t="s">
        <v>848</v>
      </c>
      <c r="C240" s="2" t="s">
        <v>847</v>
      </c>
      <c r="D240" s="2" t="s">
        <v>849</v>
      </c>
      <c r="E240" s="2" t="s">
        <v>850</v>
      </c>
      <c r="F240" s="2" t="s">
        <v>675</v>
      </c>
      <c r="G240" s="2" t="s">
        <v>676</v>
      </c>
      <c r="H240" s="2" t="s">
        <v>56</v>
      </c>
      <c r="I240" s="2" t="s">
        <v>57</v>
      </c>
      <c r="J240" s="2">
        <v>36.770000000000003</v>
      </c>
      <c r="K240" s="2">
        <v>-119.42</v>
      </c>
      <c r="L240" s="2" t="s">
        <v>21</v>
      </c>
      <c r="M240" s="2" t="s">
        <v>22</v>
      </c>
      <c r="N240" s="2">
        <v>32</v>
      </c>
      <c r="O240" s="2" t="s">
        <v>2721</v>
      </c>
      <c r="P240" s="2" t="s">
        <v>39</v>
      </c>
      <c r="Q240" s="2" t="s">
        <v>39</v>
      </c>
      <c r="R240" s="2" t="s">
        <v>47</v>
      </c>
    </row>
    <row r="241" spans="1:18" x14ac:dyDescent="0.2">
      <c r="A241" s="2" t="s">
        <v>851</v>
      </c>
      <c r="B241" s="2" t="s">
        <v>19</v>
      </c>
      <c r="C241" s="2" t="s">
        <v>851</v>
      </c>
      <c r="D241" s="2" t="s">
        <v>852</v>
      </c>
      <c r="E241" s="2">
        <v>0</v>
      </c>
      <c r="F241" s="2" t="s">
        <v>675</v>
      </c>
      <c r="G241" s="2" t="s">
        <v>676</v>
      </c>
      <c r="H241" s="2" t="s">
        <v>56</v>
      </c>
      <c r="I241" s="2" t="s">
        <v>57</v>
      </c>
      <c r="J241" s="2">
        <v>36.770000000000003</v>
      </c>
      <c r="K241" s="2">
        <v>-119.42</v>
      </c>
      <c r="L241" s="2" t="s">
        <v>21</v>
      </c>
      <c r="M241" s="2" t="s">
        <v>38</v>
      </c>
      <c r="N241" s="2">
        <v>34.200000000000003</v>
      </c>
      <c r="O241" s="2" t="s">
        <v>60</v>
      </c>
      <c r="P241" s="2" t="s">
        <v>39</v>
      </c>
      <c r="Q241" s="2" t="s">
        <v>39</v>
      </c>
      <c r="R241" s="2" t="s">
        <v>23</v>
      </c>
    </row>
    <row r="242" spans="1:18" x14ac:dyDescent="0.2">
      <c r="A242" s="2" t="s">
        <v>853</v>
      </c>
      <c r="B242" s="2" t="s">
        <v>854</v>
      </c>
      <c r="C242" s="2" t="s">
        <v>853</v>
      </c>
      <c r="D242" s="2" t="s">
        <v>855</v>
      </c>
      <c r="E242" s="2" t="s">
        <v>856</v>
      </c>
      <c r="F242" s="2" t="s">
        <v>78</v>
      </c>
      <c r="G242" s="2" t="s">
        <v>79</v>
      </c>
      <c r="H242" s="2" t="s">
        <v>56</v>
      </c>
      <c r="I242" s="2" t="s">
        <v>57</v>
      </c>
      <c r="J242" s="2">
        <v>36.770000000000003</v>
      </c>
      <c r="K242" s="2">
        <v>-119.42</v>
      </c>
      <c r="L242" s="2" t="s">
        <v>21</v>
      </c>
      <c r="M242" s="2" t="s">
        <v>38</v>
      </c>
      <c r="N242" s="2">
        <v>50</v>
      </c>
      <c r="O242" s="2" t="s">
        <v>2749</v>
      </c>
      <c r="P242" s="2" t="s">
        <v>39</v>
      </c>
      <c r="Q242" s="2" t="s">
        <v>39</v>
      </c>
      <c r="R242" s="2" t="s">
        <v>23</v>
      </c>
    </row>
    <row r="243" spans="1:18" x14ac:dyDescent="0.2">
      <c r="A243" s="2" t="s">
        <v>857</v>
      </c>
      <c r="B243" s="2" t="s">
        <v>858</v>
      </c>
      <c r="C243" s="2" t="s">
        <v>857</v>
      </c>
      <c r="D243" s="2" t="s">
        <v>859</v>
      </c>
      <c r="E243" s="2" t="s">
        <v>860</v>
      </c>
      <c r="F243" s="2" t="s">
        <v>78</v>
      </c>
      <c r="G243" s="2" t="s">
        <v>79</v>
      </c>
      <c r="H243" s="2" t="s">
        <v>56</v>
      </c>
      <c r="I243" s="2" t="s">
        <v>57</v>
      </c>
      <c r="J243" s="2">
        <v>36.770000000000003</v>
      </c>
      <c r="K243" s="2">
        <v>-119.42</v>
      </c>
      <c r="L243" s="2" t="s">
        <v>21</v>
      </c>
      <c r="M243" s="2" t="s">
        <v>38</v>
      </c>
      <c r="N243" s="2">
        <v>40</v>
      </c>
      <c r="O243" s="2" t="s">
        <v>60</v>
      </c>
      <c r="P243" s="2" t="s">
        <v>39</v>
      </c>
      <c r="Q243" s="2" t="s">
        <v>39</v>
      </c>
      <c r="R243" s="2" t="s">
        <v>47</v>
      </c>
    </row>
    <row r="244" spans="1:18" x14ac:dyDescent="0.2">
      <c r="A244" s="2" t="s">
        <v>861</v>
      </c>
      <c r="B244" s="2" t="s">
        <v>862</v>
      </c>
      <c r="C244" s="2" t="s">
        <v>861</v>
      </c>
      <c r="D244" s="2" t="s">
        <v>863</v>
      </c>
      <c r="E244" s="2" t="s">
        <v>864</v>
      </c>
      <c r="F244" s="2" t="s">
        <v>78</v>
      </c>
      <c r="G244" s="2" t="s">
        <v>79</v>
      </c>
      <c r="H244" s="2" t="s">
        <v>56</v>
      </c>
      <c r="I244" s="2" t="s">
        <v>57</v>
      </c>
      <c r="J244" s="2">
        <v>36.770000000000003</v>
      </c>
      <c r="K244" s="2">
        <v>-119.42</v>
      </c>
      <c r="L244" s="2" t="s">
        <v>21</v>
      </c>
      <c r="M244" s="2" t="s">
        <v>38</v>
      </c>
      <c r="N244" s="2">
        <v>35.5</v>
      </c>
      <c r="O244" s="2" t="s">
        <v>2721</v>
      </c>
      <c r="P244" s="2" t="s">
        <v>39</v>
      </c>
      <c r="Q244" s="2" t="s">
        <v>39</v>
      </c>
      <c r="R244" s="2" t="s">
        <v>23</v>
      </c>
    </row>
    <row r="245" spans="1:18" x14ac:dyDescent="0.2">
      <c r="A245" s="2" t="s">
        <v>865</v>
      </c>
      <c r="B245" s="2" t="s">
        <v>866</v>
      </c>
      <c r="C245" s="2" t="s">
        <v>865</v>
      </c>
      <c r="D245" s="2" t="s">
        <v>867</v>
      </c>
      <c r="E245" s="2" t="s">
        <v>868</v>
      </c>
      <c r="F245" s="2" t="s">
        <v>869</v>
      </c>
      <c r="G245" s="2" t="s">
        <v>870</v>
      </c>
      <c r="H245" s="2" t="s">
        <v>56</v>
      </c>
      <c r="I245" s="2" t="s">
        <v>57</v>
      </c>
      <c r="J245" s="2">
        <v>31.244823</v>
      </c>
      <c r="K245" s="2">
        <v>-92.145024000000006</v>
      </c>
      <c r="L245" s="2" t="s">
        <v>21</v>
      </c>
      <c r="M245" s="2" t="s">
        <v>22</v>
      </c>
      <c r="N245" s="2">
        <v>22.5</v>
      </c>
      <c r="O245" s="2" t="s">
        <v>2721</v>
      </c>
      <c r="P245" s="2" t="s">
        <v>39</v>
      </c>
      <c r="Q245" s="2" t="s">
        <v>39</v>
      </c>
      <c r="R245" s="2" t="s">
        <v>23</v>
      </c>
    </row>
    <row r="246" spans="1:18" x14ac:dyDescent="0.2">
      <c r="A246" s="2" t="s">
        <v>536</v>
      </c>
      <c r="B246" s="2" t="s">
        <v>535</v>
      </c>
      <c r="C246" s="2" t="s">
        <v>536</v>
      </c>
      <c r="D246" s="2" t="s">
        <v>537</v>
      </c>
      <c r="E246" s="2" t="s">
        <v>538</v>
      </c>
      <c r="F246" s="2" t="s">
        <v>28</v>
      </c>
      <c r="G246" s="2" t="s">
        <v>29</v>
      </c>
      <c r="H246" s="2" t="s">
        <v>30</v>
      </c>
      <c r="I246" s="2" t="s">
        <v>31</v>
      </c>
      <c r="J246" s="2">
        <v>-14.89</v>
      </c>
      <c r="K246" s="2">
        <v>-40.880000000000003</v>
      </c>
      <c r="L246" s="2" t="s">
        <v>21</v>
      </c>
      <c r="M246" s="2" t="s">
        <v>22</v>
      </c>
      <c r="N246" s="2">
        <v>32.4</v>
      </c>
      <c r="O246" s="2" t="s">
        <v>2712</v>
      </c>
      <c r="P246" s="2" t="s">
        <v>23</v>
      </c>
      <c r="Q246" s="2" t="s">
        <v>23</v>
      </c>
      <c r="R246" s="2" t="s">
        <v>23</v>
      </c>
    </row>
    <row r="247" spans="1:18" x14ac:dyDescent="0.2">
      <c r="A247" s="2" t="s">
        <v>580</v>
      </c>
      <c r="B247" s="2" t="s">
        <v>579</v>
      </c>
      <c r="C247" s="2" t="s">
        <v>580</v>
      </c>
      <c r="D247" s="2" t="s">
        <v>581</v>
      </c>
      <c r="E247" s="2" t="s">
        <v>582</v>
      </c>
      <c r="F247" s="2" t="s">
        <v>28</v>
      </c>
      <c r="G247" s="2" t="s">
        <v>29</v>
      </c>
      <c r="H247" s="2" t="s">
        <v>30</v>
      </c>
      <c r="I247" s="2" t="s">
        <v>31</v>
      </c>
      <c r="J247" s="2">
        <v>-12.29</v>
      </c>
      <c r="K247" s="2">
        <v>-38.89</v>
      </c>
      <c r="L247" s="2" t="s">
        <v>21</v>
      </c>
      <c r="M247" s="2" t="s">
        <v>22</v>
      </c>
      <c r="N247" s="2">
        <v>40.4</v>
      </c>
      <c r="O247" s="2" t="s">
        <v>2712</v>
      </c>
      <c r="P247" s="2" t="s">
        <v>23</v>
      </c>
      <c r="Q247" s="2" t="s">
        <v>47</v>
      </c>
      <c r="R247" s="2" t="s">
        <v>23</v>
      </c>
    </row>
    <row r="248" spans="1:18" x14ac:dyDescent="0.2">
      <c r="A248" s="2" t="s">
        <v>316</v>
      </c>
      <c r="B248" s="2" t="s">
        <v>315</v>
      </c>
      <c r="C248" s="2" t="s">
        <v>316</v>
      </c>
      <c r="D248" s="2" t="s">
        <v>317</v>
      </c>
      <c r="E248" s="2" t="s">
        <v>318</v>
      </c>
      <c r="F248" s="2" t="s">
        <v>28</v>
      </c>
      <c r="G248" s="2" t="s">
        <v>29</v>
      </c>
      <c r="H248" s="2" t="s">
        <v>30</v>
      </c>
      <c r="I248" s="2" t="s">
        <v>31</v>
      </c>
      <c r="J248" s="2">
        <v>-12.97</v>
      </c>
      <c r="K248" s="2">
        <v>-38.450000000000003</v>
      </c>
      <c r="L248" s="2" t="s">
        <v>21</v>
      </c>
      <c r="M248" s="2" t="s">
        <v>22</v>
      </c>
      <c r="N248" s="2">
        <v>34.6</v>
      </c>
      <c r="O248" s="2" t="s">
        <v>2712</v>
      </c>
      <c r="P248" s="2" t="s">
        <v>39</v>
      </c>
      <c r="Q248" s="2" t="s">
        <v>39</v>
      </c>
      <c r="R248" s="2" t="s">
        <v>23</v>
      </c>
    </row>
    <row r="249" spans="1:18" x14ac:dyDescent="0.2">
      <c r="A249" s="2" t="s">
        <v>208</v>
      </c>
      <c r="B249" s="2" t="s">
        <v>207</v>
      </c>
      <c r="C249" s="2" t="s">
        <v>208</v>
      </c>
      <c r="D249" s="2" t="s">
        <v>209</v>
      </c>
      <c r="E249" s="2" t="s">
        <v>210</v>
      </c>
      <c r="F249" s="2" t="s">
        <v>211</v>
      </c>
      <c r="G249" s="2" t="s">
        <v>212</v>
      </c>
      <c r="H249" s="2" t="s">
        <v>30</v>
      </c>
      <c r="I249" s="2" t="s">
        <v>31</v>
      </c>
      <c r="J249" s="2">
        <v>-10.91</v>
      </c>
      <c r="K249" s="2">
        <v>-37.119999999999997</v>
      </c>
      <c r="L249" s="2" t="s">
        <v>21</v>
      </c>
      <c r="M249" s="2" t="s">
        <v>22</v>
      </c>
      <c r="N249" s="2">
        <v>41.2</v>
      </c>
      <c r="O249" s="2" t="s">
        <v>2712</v>
      </c>
      <c r="P249" s="2" t="s">
        <v>23</v>
      </c>
      <c r="Q249" s="2" t="s">
        <v>47</v>
      </c>
      <c r="R249" s="2" t="s">
        <v>23</v>
      </c>
    </row>
    <row r="250" spans="1:18" x14ac:dyDescent="0.2">
      <c r="A250" s="2" t="s">
        <v>343</v>
      </c>
      <c r="B250" s="2" t="s">
        <v>342</v>
      </c>
      <c r="C250" s="2" t="s">
        <v>343</v>
      </c>
      <c r="D250" s="2" t="s">
        <v>344</v>
      </c>
      <c r="E250" s="2" t="s">
        <v>345</v>
      </c>
      <c r="F250" s="2" t="s">
        <v>228</v>
      </c>
      <c r="G250" s="2" t="s">
        <v>229</v>
      </c>
      <c r="H250" s="2" t="s">
        <v>30</v>
      </c>
      <c r="I250" s="2" t="s">
        <v>31</v>
      </c>
      <c r="J250" s="2">
        <v>-8.17</v>
      </c>
      <c r="K250" s="2">
        <v>-35.229999999999997</v>
      </c>
      <c r="L250" s="2" t="s">
        <v>21</v>
      </c>
      <c r="M250" s="2" t="s">
        <v>22</v>
      </c>
      <c r="N250" s="2">
        <v>33.200000000000003</v>
      </c>
      <c r="O250" s="2" t="s">
        <v>2712</v>
      </c>
      <c r="P250" s="2" t="s">
        <v>23</v>
      </c>
      <c r="Q250" s="2" t="s">
        <v>23</v>
      </c>
      <c r="R250" s="2" t="s">
        <v>23</v>
      </c>
    </row>
    <row r="251" spans="1:18" x14ac:dyDescent="0.2">
      <c r="A251" s="2" t="s">
        <v>225</v>
      </c>
      <c r="B251" s="2" t="s">
        <v>224</v>
      </c>
      <c r="C251" s="2" t="s">
        <v>225</v>
      </c>
      <c r="D251" s="2" t="s">
        <v>226</v>
      </c>
      <c r="E251" s="2" t="s">
        <v>227</v>
      </c>
      <c r="F251" s="2" t="s">
        <v>228</v>
      </c>
      <c r="G251" s="2" t="s">
        <v>229</v>
      </c>
      <c r="H251" s="2" t="s">
        <v>30</v>
      </c>
      <c r="I251" s="2" t="s">
        <v>31</v>
      </c>
      <c r="J251" s="2">
        <v>-8.17</v>
      </c>
      <c r="K251" s="2">
        <v>-35.229999999999997</v>
      </c>
      <c r="L251" s="2" t="s">
        <v>21</v>
      </c>
      <c r="M251" s="2" t="s">
        <v>22</v>
      </c>
      <c r="N251" s="2">
        <v>31.2</v>
      </c>
      <c r="O251" s="2" t="s">
        <v>2712</v>
      </c>
      <c r="P251" s="2" t="s">
        <v>23</v>
      </c>
      <c r="Q251" s="2" t="s">
        <v>23</v>
      </c>
      <c r="R251" s="2" t="s">
        <v>47</v>
      </c>
    </row>
    <row r="252" spans="1:18" x14ac:dyDescent="0.2">
      <c r="A252" s="2" t="s">
        <v>871</v>
      </c>
      <c r="B252" s="2" t="s">
        <v>19</v>
      </c>
      <c r="C252" s="2" t="s">
        <v>871</v>
      </c>
      <c r="D252" s="2" t="s">
        <v>872</v>
      </c>
      <c r="E252" s="2" t="s">
        <v>873</v>
      </c>
      <c r="F252" s="2" t="s">
        <v>874</v>
      </c>
      <c r="G252" s="2" t="s">
        <v>875</v>
      </c>
      <c r="H252" s="2" t="s">
        <v>30</v>
      </c>
      <c r="I252" s="2" t="s">
        <v>31</v>
      </c>
      <c r="J252" s="2">
        <v>-16.02</v>
      </c>
      <c r="K252" s="2">
        <v>-41.43</v>
      </c>
      <c r="L252" s="2" t="s">
        <v>21</v>
      </c>
      <c r="M252" s="2" t="s">
        <v>22</v>
      </c>
      <c r="N252" s="2">
        <v>33.200000000000003</v>
      </c>
      <c r="O252" s="2" t="s">
        <v>2712</v>
      </c>
      <c r="P252" s="2" t="s">
        <v>23</v>
      </c>
      <c r="Q252" s="2" t="s">
        <v>47</v>
      </c>
      <c r="R252" s="2" t="s">
        <v>23</v>
      </c>
    </row>
    <row r="253" spans="1:18" x14ac:dyDescent="0.2">
      <c r="A253" s="2" t="s">
        <v>876</v>
      </c>
      <c r="B253" s="2" t="s">
        <v>19</v>
      </c>
      <c r="C253" s="2" t="s">
        <v>876</v>
      </c>
      <c r="D253" s="2" t="s">
        <v>877</v>
      </c>
      <c r="E253" s="2" t="s">
        <v>878</v>
      </c>
      <c r="F253" s="2" t="s">
        <v>874</v>
      </c>
      <c r="G253" s="2" t="s">
        <v>875</v>
      </c>
      <c r="H253" s="2" t="s">
        <v>30</v>
      </c>
      <c r="I253" s="2" t="s">
        <v>31</v>
      </c>
      <c r="J253" s="2">
        <v>-16.03</v>
      </c>
      <c r="K253" s="2">
        <v>-41.28</v>
      </c>
      <c r="L253" s="2" t="s">
        <v>21</v>
      </c>
      <c r="M253" s="2" t="s">
        <v>22</v>
      </c>
      <c r="N253" s="2">
        <v>34.200000000000003</v>
      </c>
      <c r="O253" s="2" t="s">
        <v>2712</v>
      </c>
      <c r="P253" s="2" t="s">
        <v>23</v>
      </c>
      <c r="Q253" s="2" t="s">
        <v>47</v>
      </c>
      <c r="R253" s="2" t="s">
        <v>23</v>
      </c>
    </row>
    <row r="254" spans="1:18" x14ac:dyDescent="0.2">
      <c r="A254" s="2" t="s">
        <v>879</v>
      </c>
      <c r="B254" s="2" t="s">
        <v>19</v>
      </c>
      <c r="C254" s="2" t="s">
        <v>879</v>
      </c>
      <c r="D254" s="2" t="s">
        <v>880</v>
      </c>
      <c r="E254" s="2" t="s">
        <v>881</v>
      </c>
      <c r="F254" s="2" t="s">
        <v>882</v>
      </c>
      <c r="G254" s="2" t="s">
        <v>883</v>
      </c>
      <c r="H254" s="2" t="s">
        <v>30</v>
      </c>
      <c r="I254" s="2" t="s">
        <v>31</v>
      </c>
      <c r="J254" s="2">
        <v>-15.88</v>
      </c>
      <c r="K254" s="2">
        <v>-50.61</v>
      </c>
      <c r="L254" s="2" t="s">
        <v>21</v>
      </c>
      <c r="M254" s="2" t="s">
        <v>22</v>
      </c>
      <c r="N254" s="2">
        <v>31.8</v>
      </c>
      <c r="O254" s="2" t="s">
        <v>2712</v>
      </c>
      <c r="P254" s="2" t="s">
        <v>23</v>
      </c>
      <c r="Q254" s="2" t="s">
        <v>47</v>
      </c>
      <c r="R254" s="2" t="s">
        <v>23</v>
      </c>
    </row>
    <row r="255" spans="1:18" x14ac:dyDescent="0.2">
      <c r="A255" s="2" t="s">
        <v>884</v>
      </c>
      <c r="B255" s="2" t="s">
        <v>885</v>
      </c>
      <c r="C255" s="2" t="s">
        <v>884</v>
      </c>
      <c r="D255" s="2" t="s">
        <v>886</v>
      </c>
      <c r="E255" s="2" t="s">
        <v>887</v>
      </c>
      <c r="F255" s="2" t="s">
        <v>493</v>
      </c>
      <c r="G255" s="2" t="s">
        <v>494</v>
      </c>
      <c r="H255" s="2" t="s">
        <v>174</v>
      </c>
      <c r="I255" s="2" t="s">
        <v>167</v>
      </c>
      <c r="J255" s="2">
        <v>13.96</v>
      </c>
      <c r="K255" s="2">
        <v>-89.82</v>
      </c>
      <c r="L255" s="2" t="s">
        <v>21</v>
      </c>
      <c r="M255" s="2" t="s">
        <v>22</v>
      </c>
      <c r="N255" s="2">
        <v>43.8</v>
      </c>
      <c r="O255" s="2" t="s">
        <v>2683</v>
      </c>
      <c r="P255" s="2" t="s">
        <v>23</v>
      </c>
      <c r="Q255" s="2" t="s">
        <v>23</v>
      </c>
      <c r="R255" s="2" t="s">
        <v>47</v>
      </c>
    </row>
    <row r="256" spans="1:18" x14ac:dyDescent="0.2">
      <c r="A256" s="2" t="s">
        <v>888</v>
      </c>
      <c r="B256" s="2" t="s">
        <v>19</v>
      </c>
      <c r="C256" s="2" t="s">
        <v>888</v>
      </c>
      <c r="D256" s="2" t="s">
        <v>889</v>
      </c>
      <c r="E256" s="2" t="s">
        <v>890</v>
      </c>
      <c r="F256" s="2" t="s">
        <v>882</v>
      </c>
      <c r="G256" s="2" t="s">
        <v>883</v>
      </c>
      <c r="H256" s="2" t="s">
        <v>30</v>
      </c>
      <c r="I256" s="2" t="s">
        <v>31</v>
      </c>
      <c r="J256" s="2">
        <v>-16.37</v>
      </c>
      <c r="K256" s="2">
        <v>-49.51</v>
      </c>
      <c r="L256" s="2" t="s">
        <v>21</v>
      </c>
      <c r="M256" s="2" t="s">
        <v>22</v>
      </c>
      <c r="N256" s="2">
        <v>31.6</v>
      </c>
      <c r="O256" s="2" t="s">
        <v>2712</v>
      </c>
      <c r="P256" s="2" t="s">
        <v>23</v>
      </c>
      <c r="Q256" s="2" t="s">
        <v>47</v>
      </c>
      <c r="R256" s="2" t="s">
        <v>23</v>
      </c>
    </row>
    <row r="257" spans="1:18" x14ac:dyDescent="0.2">
      <c r="A257" s="2" t="s">
        <v>891</v>
      </c>
      <c r="B257" s="2" t="s">
        <v>19</v>
      </c>
      <c r="C257" s="2" t="s">
        <v>891</v>
      </c>
      <c r="D257" s="2" t="s">
        <v>892</v>
      </c>
      <c r="E257" s="2" t="s">
        <v>893</v>
      </c>
      <c r="F257" s="2" t="s">
        <v>874</v>
      </c>
      <c r="G257" s="2" t="s">
        <v>875</v>
      </c>
      <c r="H257" s="2" t="s">
        <v>30</v>
      </c>
      <c r="I257" s="2" t="s">
        <v>31</v>
      </c>
      <c r="J257" s="2">
        <v>-21.17</v>
      </c>
      <c r="K257" s="2">
        <v>-43.04</v>
      </c>
      <c r="L257" s="2" t="s">
        <v>21</v>
      </c>
      <c r="M257" s="2" t="s">
        <v>22</v>
      </c>
      <c r="N257" s="2">
        <v>35.200000000000003</v>
      </c>
      <c r="O257" s="2" t="s">
        <v>2712</v>
      </c>
      <c r="P257" s="2" t="s">
        <v>23</v>
      </c>
      <c r="Q257" s="2" t="s">
        <v>47</v>
      </c>
      <c r="R257" s="2" t="s">
        <v>23</v>
      </c>
    </row>
    <row r="258" spans="1:18" x14ac:dyDescent="0.2">
      <c r="A258" s="2" t="s">
        <v>894</v>
      </c>
      <c r="B258" s="2" t="s">
        <v>19</v>
      </c>
      <c r="C258" s="2" t="s">
        <v>894</v>
      </c>
      <c r="D258" s="2" t="s">
        <v>895</v>
      </c>
      <c r="E258" s="2" t="s">
        <v>896</v>
      </c>
      <c r="F258" s="2" t="s">
        <v>874</v>
      </c>
      <c r="G258" s="2" t="s">
        <v>875</v>
      </c>
      <c r="H258" s="2" t="s">
        <v>30</v>
      </c>
      <c r="I258" s="2" t="s">
        <v>31</v>
      </c>
      <c r="J258" s="2">
        <v>-21.91</v>
      </c>
      <c r="K258" s="2">
        <v>-45.61</v>
      </c>
      <c r="L258" s="2" t="s">
        <v>21</v>
      </c>
      <c r="M258" s="2" t="s">
        <v>22</v>
      </c>
      <c r="N258" s="2">
        <v>29.6</v>
      </c>
      <c r="O258" s="2" t="s">
        <v>2712</v>
      </c>
      <c r="P258" s="2" t="s">
        <v>23</v>
      </c>
      <c r="Q258" s="2" t="s">
        <v>47</v>
      </c>
      <c r="R258" s="2" t="s">
        <v>23</v>
      </c>
    </row>
    <row r="259" spans="1:18" x14ac:dyDescent="0.2">
      <c r="A259" s="2" t="s">
        <v>897</v>
      </c>
      <c r="B259" s="2" t="s">
        <v>898</v>
      </c>
      <c r="C259" s="2" t="s">
        <v>897</v>
      </c>
      <c r="D259" s="2" t="s">
        <v>899</v>
      </c>
      <c r="E259" s="2" t="s">
        <v>900</v>
      </c>
      <c r="F259" s="2" t="s">
        <v>901</v>
      </c>
      <c r="G259" s="2" t="s">
        <v>902</v>
      </c>
      <c r="H259" s="2" t="s">
        <v>30</v>
      </c>
      <c r="I259" s="2" t="s">
        <v>31</v>
      </c>
      <c r="J259" s="2">
        <v>-16.07</v>
      </c>
      <c r="K259" s="2">
        <v>-57.68</v>
      </c>
      <c r="L259" s="2" t="s">
        <v>21</v>
      </c>
      <c r="M259" s="2" t="s">
        <v>22</v>
      </c>
      <c r="N259" s="2">
        <v>32.6</v>
      </c>
      <c r="O259" s="2" t="s">
        <v>2712</v>
      </c>
      <c r="P259" s="2" t="s">
        <v>23</v>
      </c>
      <c r="Q259" s="2" t="s">
        <v>23</v>
      </c>
      <c r="R259" s="2" t="s">
        <v>23</v>
      </c>
    </row>
    <row r="260" spans="1:18" x14ac:dyDescent="0.2">
      <c r="A260" s="2" t="s">
        <v>903</v>
      </c>
      <c r="B260" s="2" t="s">
        <v>19</v>
      </c>
      <c r="C260" s="2" t="s">
        <v>903</v>
      </c>
      <c r="D260" s="2" t="s">
        <v>904</v>
      </c>
      <c r="E260" s="2" t="s">
        <v>905</v>
      </c>
      <c r="F260" s="2" t="s">
        <v>874</v>
      </c>
      <c r="G260" s="2" t="s">
        <v>875</v>
      </c>
      <c r="H260" s="2" t="s">
        <v>30</v>
      </c>
      <c r="I260" s="2" t="s">
        <v>31</v>
      </c>
      <c r="J260" s="2">
        <v>-20.87</v>
      </c>
      <c r="K260" s="2">
        <v>-42.81</v>
      </c>
      <c r="L260" s="2" t="s">
        <v>21</v>
      </c>
      <c r="M260" s="2" t="s">
        <v>22</v>
      </c>
      <c r="N260" s="2">
        <v>29.4</v>
      </c>
      <c r="O260" s="2" t="s">
        <v>2712</v>
      </c>
      <c r="P260" s="2" t="s">
        <v>23</v>
      </c>
      <c r="Q260" s="2" t="s">
        <v>23</v>
      </c>
      <c r="R260" s="2" t="s">
        <v>23</v>
      </c>
    </row>
    <row r="261" spans="1:18" x14ac:dyDescent="0.2">
      <c r="A261" s="2" t="s">
        <v>906</v>
      </c>
      <c r="B261" s="2" t="s">
        <v>19</v>
      </c>
      <c r="C261" s="2" t="s">
        <v>906</v>
      </c>
      <c r="D261" s="2" t="s">
        <v>907</v>
      </c>
      <c r="E261" s="2" t="s">
        <v>908</v>
      </c>
      <c r="F261" s="2" t="s">
        <v>874</v>
      </c>
      <c r="G261" s="2" t="s">
        <v>875</v>
      </c>
      <c r="H261" s="2" t="s">
        <v>30</v>
      </c>
      <c r="I261" s="2" t="s">
        <v>31</v>
      </c>
      <c r="J261" s="2">
        <v>-2.17</v>
      </c>
      <c r="K261" s="2">
        <v>-79.900000000000006</v>
      </c>
      <c r="L261" s="2" t="s">
        <v>21</v>
      </c>
      <c r="M261" s="2" t="s">
        <v>22</v>
      </c>
      <c r="N261" s="2">
        <v>31.2</v>
      </c>
      <c r="O261" s="2" t="s">
        <v>2712</v>
      </c>
      <c r="P261" s="2" t="s">
        <v>23</v>
      </c>
      <c r="Q261" s="2" t="s">
        <v>47</v>
      </c>
      <c r="R261" s="2" t="s">
        <v>23</v>
      </c>
    </row>
    <row r="262" spans="1:18" x14ac:dyDescent="0.2">
      <c r="A262" s="2" t="s">
        <v>909</v>
      </c>
      <c r="B262" s="2" t="s">
        <v>19</v>
      </c>
      <c r="C262" s="2" t="s">
        <v>909</v>
      </c>
      <c r="D262" s="2" t="s">
        <v>910</v>
      </c>
      <c r="E262" s="2" t="s">
        <v>911</v>
      </c>
      <c r="F262" s="2" t="s">
        <v>874</v>
      </c>
      <c r="G262" s="2" t="s">
        <v>875</v>
      </c>
      <c r="H262" s="2" t="s">
        <v>30</v>
      </c>
      <c r="I262" s="2" t="s">
        <v>31</v>
      </c>
      <c r="J262" s="2">
        <v>-20.66</v>
      </c>
      <c r="K262" s="2">
        <v>-42.85</v>
      </c>
      <c r="L262" s="2" t="s">
        <v>21</v>
      </c>
      <c r="M262" s="2" t="s">
        <v>22</v>
      </c>
      <c r="N262" s="2">
        <v>33.4</v>
      </c>
      <c r="O262" s="2" t="s">
        <v>2712</v>
      </c>
      <c r="P262" s="2" t="s">
        <v>23</v>
      </c>
      <c r="Q262" s="2" t="s">
        <v>47</v>
      </c>
      <c r="R262" s="2" t="s">
        <v>23</v>
      </c>
    </row>
    <row r="263" spans="1:18" x14ac:dyDescent="0.2">
      <c r="A263" s="2" t="s">
        <v>912</v>
      </c>
      <c r="B263" s="2" t="s">
        <v>19</v>
      </c>
      <c r="C263" s="2" t="s">
        <v>912</v>
      </c>
      <c r="D263" s="2" t="s">
        <v>913</v>
      </c>
      <c r="E263" s="2" t="s">
        <v>914</v>
      </c>
      <c r="F263" s="2" t="s">
        <v>874</v>
      </c>
      <c r="G263" s="2" t="s">
        <v>875</v>
      </c>
      <c r="H263" s="2" t="s">
        <v>30</v>
      </c>
      <c r="I263" s="2" t="s">
        <v>31</v>
      </c>
      <c r="J263" s="2">
        <v>-20.66</v>
      </c>
      <c r="K263" s="2">
        <v>-42.85</v>
      </c>
      <c r="L263" s="2" t="s">
        <v>21</v>
      </c>
      <c r="M263" s="2" t="s">
        <v>22</v>
      </c>
      <c r="N263" s="2">
        <v>59.4</v>
      </c>
      <c r="O263" s="2" t="s">
        <v>2712</v>
      </c>
      <c r="P263" s="2" t="s">
        <v>23</v>
      </c>
      <c r="Q263" s="2" t="s">
        <v>47</v>
      </c>
      <c r="R263" s="2" t="s">
        <v>23</v>
      </c>
    </row>
    <row r="264" spans="1:18" x14ac:dyDescent="0.2">
      <c r="A264" s="2" t="s">
        <v>915</v>
      </c>
      <c r="B264" s="2" t="s">
        <v>19</v>
      </c>
      <c r="C264" s="2" t="s">
        <v>915</v>
      </c>
      <c r="D264" s="2" t="s">
        <v>916</v>
      </c>
      <c r="E264" s="2" t="s">
        <v>917</v>
      </c>
      <c r="F264" s="2" t="s">
        <v>874</v>
      </c>
      <c r="G264" s="2" t="s">
        <v>875</v>
      </c>
      <c r="H264" s="2" t="s">
        <v>30</v>
      </c>
      <c r="I264" s="2" t="s">
        <v>31</v>
      </c>
      <c r="J264" s="2">
        <v>-20.76</v>
      </c>
      <c r="K264" s="2">
        <v>-42.9</v>
      </c>
      <c r="L264" s="2" t="s">
        <v>21</v>
      </c>
      <c r="M264" s="2" t="s">
        <v>22</v>
      </c>
      <c r="N264" s="2">
        <v>32.200000000000003</v>
      </c>
      <c r="O264" s="2" t="s">
        <v>2712</v>
      </c>
      <c r="P264" s="2" t="s">
        <v>23</v>
      </c>
      <c r="Q264" s="2" t="s">
        <v>47</v>
      </c>
      <c r="R264" s="2" t="s">
        <v>23</v>
      </c>
    </row>
    <row r="265" spans="1:18" x14ac:dyDescent="0.2">
      <c r="A265" s="2" t="s">
        <v>918</v>
      </c>
      <c r="B265" s="2" t="s">
        <v>919</v>
      </c>
      <c r="C265" s="2" t="s">
        <v>918</v>
      </c>
      <c r="D265" s="2" t="s">
        <v>920</v>
      </c>
      <c r="E265" s="2" t="s">
        <v>921</v>
      </c>
      <c r="F265" s="2" t="s">
        <v>493</v>
      </c>
      <c r="G265" s="2" t="s">
        <v>494</v>
      </c>
      <c r="H265" s="2" t="s">
        <v>174</v>
      </c>
      <c r="I265" s="2" t="s">
        <v>167</v>
      </c>
      <c r="J265" s="2">
        <v>13.96</v>
      </c>
      <c r="K265" s="2">
        <v>-89.82</v>
      </c>
      <c r="L265" s="2" t="s">
        <v>21</v>
      </c>
      <c r="M265" s="2" t="s">
        <v>22</v>
      </c>
      <c r="N265" s="2">
        <v>40.799999999999997</v>
      </c>
      <c r="O265" s="2" t="s">
        <v>2683</v>
      </c>
      <c r="P265" s="2" t="s">
        <v>23</v>
      </c>
      <c r="Q265" s="2" t="s">
        <v>23</v>
      </c>
      <c r="R265" s="2" t="s">
        <v>23</v>
      </c>
    </row>
    <row r="266" spans="1:18" x14ac:dyDescent="0.2">
      <c r="A266" s="2" t="s">
        <v>922</v>
      </c>
      <c r="B266" s="2" t="s">
        <v>19</v>
      </c>
      <c r="C266" s="2" t="s">
        <v>922</v>
      </c>
      <c r="D266" s="2" t="s">
        <v>923</v>
      </c>
      <c r="E266" s="2" t="s">
        <v>924</v>
      </c>
      <c r="F266" s="2" t="s">
        <v>874</v>
      </c>
      <c r="G266" s="2" t="s">
        <v>875</v>
      </c>
      <c r="H266" s="2" t="s">
        <v>30</v>
      </c>
      <c r="I266" s="2" t="s">
        <v>31</v>
      </c>
      <c r="J266" s="2">
        <v>-20.76</v>
      </c>
      <c r="K266" s="2">
        <v>-42.9</v>
      </c>
      <c r="L266" s="2" t="s">
        <v>21</v>
      </c>
      <c r="M266" s="2" t="s">
        <v>22</v>
      </c>
      <c r="N266" s="2">
        <v>34</v>
      </c>
      <c r="O266" s="2" t="s">
        <v>2712</v>
      </c>
      <c r="P266" s="2" t="s">
        <v>23</v>
      </c>
      <c r="Q266" s="2" t="s">
        <v>47</v>
      </c>
      <c r="R266" s="2" t="s">
        <v>23</v>
      </c>
    </row>
    <row r="267" spans="1:18" x14ac:dyDescent="0.2">
      <c r="A267" s="2" t="s">
        <v>925</v>
      </c>
      <c r="B267" s="2" t="s">
        <v>19</v>
      </c>
      <c r="C267" s="2" t="s">
        <v>925</v>
      </c>
      <c r="D267" s="2" t="s">
        <v>926</v>
      </c>
      <c r="E267" s="2" t="s">
        <v>927</v>
      </c>
      <c r="F267" s="2" t="s">
        <v>874</v>
      </c>
      <c r="G267" s="2" t="s">
        <v>875</v>
      </c>
      <c r="H267" s="2" t="s">
        <v>30</v>
      </c>
      <c r="I267" s="2" t="s">
        <v>31</v>
      </c>
      <c r="J267" s="2">
        <v>-20.76</v>
      </c>
      <c r="K267" s="2">
        <v>-42.9</v>
      </c>
      <c r="L267" s="2" t="s">
        <v>21</v>
      </c>
      <c r="M267" s="2" t="s">
        <v>22</v>
      </c>
      <c r="N267" s="2">
        <v>39</v>
      </c>
      <c r="O267" s="2" t="s">
        <v>2712</v>
      </c>
      <c r="P267" s="2" t="s">
        <v>23</v>
      </c>
      <c r="Q267" s="2" t="s">
        <v>23</v>
      </c>
      <c r="R267" s="2" t="s">
        <v>23</v>
      </c>
    </row>
    <row r="268" spans="1:18" x14ac:dyDescent="0.2">
      <c r="A268" s="2" t="s">
        <v>928</v>
      </c>
      <c r="B268" s="2" t="s">
        <v>19</v>
      </c>
      <c r="C268" s="2" t="s">
        <v>928</v>
      </c>
      <c r="D268" s="2" t="s">
        <v>929</v>
      </c>
      <c r="E268" s="2" t="s">
        <v>930</v>
      </c>
      <c r="F268" s="2" t="s">
        <v>874</v>
      </c>
      <c r="G268" s="2" t="s">
        <v>875</v>
      </c>
      <c r="H268" s="2" t="s">
        <v>30</v>
      </c>
      <c r="I268" s="2" t="s">
        <v>31</v>
      </c>
      <c r="J268" s="2">
        <v>-20.76</v>
      </c>
      <c r="K268" s="2">
        <v>-42.9</v>
      </c>
      <c r="L268" s="2" t="s">
        <v>21</v>
      </c>
      <c r="M268" s="2" t="s">
        <v>22</v>
      </c>
      <c r="N268" s="2">
        <v>32</v>
      </c>
      <c r="O268" s="2" t="s">
        <v>2712</v>
      </c>
      <c r="P268" s="2" t="s">
        <v>23</v>
      </c>
      <c r="Q268" s="2" t="s">
        <v>23</v>
      </c>
      <c r="R268" s="2" t="s">
        <v>23</v>
      </c>
    </row>
    <row r="269" spans="1:18" x14ac:dyDescent="0.2">
      <c r="A269" s="2" t="s">
        <v>931</v>
      </c>
      <c r="B269" s="2" t="s">
        <v>19</v>
      </c>
      <c r="C269" s="2" t="s">
        <v>931</v>
      </c>
      <c r="D269" s="2" t="s">
        <v>932</v>
      </c>
      <c r="E269" s="2" t="s">
        <v>933</v>
      </c>
      <c r="F269" s="2" t="s">
        <v>874</v>
      </c>
      <c r="G269" s="2" t="s">
        <v>875</v>
      </c>
      <c r="H269" s="2" t="s">
        <v>30</v>
      </c>
      <c r="I269" s="2" t="s">
        <v>31</v>
      </c>
      <c r="J269" s="2">
        <v>-20.76</v>
      </c>
      <c r="K269" s="2">
        <v>-42.9</v>
      </c>
      <c r="L269" s="2" t="s">
        <v>21</v>
      </c>
      <c r="M269" s="2" t="s">
        <v>22</v>
      </c>
      <c r="N269" s="2">
        <v>34.4</v>
      </c>
      <c r="O269" s="2" t="s">
        <v>2712</v>
      </c>
      <c r="P269" s="2" t="s">
        <v>23</v>
      </c>
      <c r="Q269" s="2" t="s">
        <v>47</v>
      </c>
      <c r="R269" s="2" t="s">
        <v>23</v>
      </c>
    </row>
    <row r="270" spans="1:18" x14ac:dyDescent="0.2">
      <c r="A270" s="2" t="s">
        <v>934</v>
      </c>
      <c r="B270" s="2" t="s">
        <v>19</v>
      </c>
      <c r="C270" s="2" t="s">
        <v>934</v>
      </c>
      <c r="D270" s="2" t="s">
        <v>935</v>
      </c>
      <c r="E270" s="2" t="s">
        <v>936</v>
      </c>
      <c r="F270" s="2" t="s">
        <v>874</v>
      </c>
      <c r="G270" s="2" t="s">
        <v>875</v>
      </c>
      <c r="H270" s="2" t="s">
        <v>30</v>
      </c>
      <c r="I270" s="2" t="s">
        <v>31</v>
      </c>
      <c r="J270" s="2">
        <v>-20.76</v>
      </c>
      <c r="K270" s="2">
        <v>-42.9</v>
      </c>
      <c r="L270" s="2" t="s">
        <v>21</v>
      </c>
      <c r="M270" s="2" t="s">
        <v>22</v>
      </c>
      <c r="N270" s="2">
        <v>32.799999999999997</v>
      </c>
      <c r="O270" s="2" t="s">
        <v>2712</v>
      </c>
      <c r="P270" s="2" t="s">
        <v>23</v>
      </c>
      <c r="Q270" s="2" t="s">
        <v>47</v>
      </c>
      <c r="R270" s="2" t="s">
        <v>23</v>
      </c>
    </row>
    <row r="271" spans="1:18" x14ac:dyDescent="0.2">
      <c r="A271" s="2" t="s">
        <v>937</v>
      </c>
      <c r="B271" s="2" t="s">
        <v>19</v>
      </c>
      <c r="C271" s="2" t="s">
        <v>937</v>
      </c>
      <c r="D271" s="2" t="s">
        <v>938</v>
      </c>
      <c r="E271" s="2" t="s">
        <v>939</v>
      </c>
      <c r="F271" s="2" t="s">
        <v>874</v>
      </c>
      <c r="G271" s="2" t="s">
        <v>875</v>
      </c>
      <c r="H271" s="2" t="s">
        <v>30</v>
      </c>
      <c r="I271" s="2" t="s">
        <v>31</v>
      </c>
      <c r="J271" s="2">
        <v>-20.76</v>
      </c>
      <c r="K271" s="2">
        <v>-42.9</v>
      </c>
      <c r="L271" s="2" t="s">
        <v>21</v>
      </c>
      <c r="M271" s="2" t="s">
        <v>22</v>
      </c>
      <c r="N271" s="2">
        <v>36.6</v>
      </c>
      <c r="O271" s="2" t="s">
        <v>2712</v>
      </c>
      <c r="P271" s="2" t="s">
        <v>23</v>
      </c>
      <c r="Q271" s="2" t="s">
        <v>47</v>
      </c>
      <c r="R271" s="2" t="s">
        <v>23</v>
      </c>
    </row>
    <row r="272" spans="1:18" x14ac:dyDescent="0.2">
      <c r="A272" s="2" t="s">
        <v>940</v>
      </c>
      <c r="B272" s="2" t="s">
        <v>19</v>
      </c>
      <c r="C272" s="2" t="s">
        <v>940</v>
      </c>
      <c r="D272" s="2" t="s">
        <v>941</v>
      </c>
      <c r="E272" s="2" t="s">
        <v>942</v>
      </c>
      <c r="F272" s="2" t="s">
        <v>874</v>
      </c>
      <c r="G272" s="2" t="s">
        <v>875</v>
      </c>
      <c r="H272" s="2" t="s">
        <v>30</v>
      </c>
      <c r="I272" s="2" t="s">
        <v>31</v>
      </c>
      <c r="J272" s="2">
        <v>-20.76</v>
      </c>
      <c r="K272" s="2">
        <v>-42.9</v>
      </c>
      <c r="L272" s="2" t="s">
        <v>21</v>
      </c>
      <c r="M272" s="2" t="s">
        <v>22</v>
      </c>
      <c r="N272" s="2">
        <v>39.4</v>
      </c>
      <c r="O272" s="2" t="s">
        <v>2712</v>
      </c>
      <c r="P272" s="2" t="s">
        <v>23</v>
      </c>
      <c r="Q272" s="2" t="s">
        <v>47</v>
      </c>
      <c r="R272" s="2" t="s">
        <v>23</v>
      </c>
    </row>
    <row r="273" spans="1:18" x14ac:dyDescent="0.2">
      <c r="A273" s="2" t="s">
        <v>943</v>
      </c>
      <c r="B273" s="2" t="s">
        <v>944</v>
      </c>
      <c r="C273" s="2" t="s">
        <v>943</v>
      </c>
      <c r="D273" s="2" t="s">
        <v>945</v>
      </c>
      <c r="E273" s="2" t="s">
        <v>946</v>
      </c>
      <c r="F273" s="2" t="s">
        <v>364</v>
      </c>
      <c r="G273" s="2" t="s">
        <v>19</v>
      </c>
      <c r="H273" s="2" t="s">
        <v>174</v>
      </c>
      <c r="I273" s="2" t="s">
        <v>167</v>
      </c>
      <c r="J273" s="2">
        <v>13.71</v>
      </c>
      <c r="K273" s="2">
        <v>-88.97</v>
      </c>
      <c r="L273" s="2" t="s">
        <v>21</v>
      </c>
      <c r="M273" s="2" t="s">
        <v>22</v>
      </c>
      <c r="N273" s="2">
        <v>43.8</v>
      </c>
      <c r="O273" s="2" t="s">
        <v>2683</v>
      </c>
      <c r="P273" s="2" t="s">
        <v>23</v>
      </c>
      <c r="Q273" s="2" t="s">
        <v>23</v>
      </c>
      <c r="R273" s="2" t="s">
        <v>23</v>
      </c>
    </row>
    <row r="274" spans="1:18" x14ac:dyDescent="0.2">
      <c r="A274" s="2" t="s">
        <v>947</v>
      </c>
      <c r="B274" s="2" t="s">
        <v>19</v>
      </c>
      <c r="C274" s="2" t="s">
        <v>947</v>
      </c>
      <c r="D274" s="2" t="s">
        <v>948</v>
      </c>
      <c r="E274" s="2" t="s">
        <v>949</v>
      </c>
      <c r="F274" s="2" t="s">
        <v>874</v>
      </c>
      <c r="G274" s="2" t="s">
        <v>875</v>
      </c>
      <c r="H274" s="2" t="s">
        <v>30</v>
      </c>
      <c r="I274" s="2" t="s">
        <v>31</v>
      </c>
      <c r="J274" s="2">
        <v>-20.87</v>
      </c>
      <c r="K274" s="2">
        <v>-42.81</v>
      </c>
      <c r="L274" s="2" t="s">
        <v>21</v>
      </c>
      <c r="M274" s="2" t="s">
        <v>22</v>
      </c>
      <c r="N274" s="2">
        <v>31.8</v>
      </c>
      <c r="O274" s="2" t="s">
        <v>2712</v>
      </c>
      <c r="P274" s="2" t="s">
        <v>23</v>
      </c>
      <c r="Q274" s="2" t="s">
        <v>47</v>
      </c>
      <c r="R274" s="2" t="s">
        <v>23</v>
      </c>
    </row>
    <row r="275" spans="1:18" x14ac:dyDescent="0.2">
      <c r="A275" s="2" t="s">
        <v>950</v>
      </c>
      <c r="B275" s="2" t="s">
        <v>19</v>
      </c>
      <c r="C275" s="2" t="s">
        <v>950</v>
      </c>
      <c r="D275" s="2" t="s">
        <v>951</v>
      </c>
      <c r="E275" s="2" t="s">
        <v>952</v>
      </c>
      <c r="F275" s="2" t="s">
        <v>874</v>
      </c>
      <c r="G275" s="2" t="s">
        <v>875</v>
      </c>
      <c r="H275" s="2" t="s">
        <v>30</v>
      </c>
      <c r="I275" s="2" t="s">
        <v>31</v>
      </c>
      <c r="J275" s="2">
        <v>-20.866944</v>
      </c>
      <c r="K275" s="2">
        <v>-42.8</v>
      </c>
      <c r="L275" s="2" t="s">
        <v>21</v>
      </c>
      <c r="M275" s="2" t="s">
        <v>22</v>
      </c>
      <c r="N275" s="2">
        <v>28.6</v>
      </c>
      <c r="O275" s="2" t="s">
        <v>2712</v>
      </c>
      <c r="P275" s="2" t="s">
        <v>23</v>
      </c>
      <c r="Q275" s="2" t="s">
        <v>47</v>
      </c>
      <c r="R275" s="2" t="s">
        <v>23</v>
      </c>
    </row>
    <row r="276" spans="1:18" x14ac:dyDescent="0.2">
      <c r="A276" s="2" t="s">
        <v>953</v>
      </c>
      <c r="B276" s="2" t="s">
        <v>19</v>
      </c>
      <c r="C276" s="2" t="s">
        <v>953</v>
      </c>
      <c r="D276" s="2" t="s">
        <v>954</v>
      </c>
      <c r="E276" s="2" t="s">
        <v>955</v>
      </c>
      <c r="F276" s="2" t="s">
        <v>874</v>
      </c>
      <c r="G276" s="2" t="s">
        <v>875</v>
      </c>
      <c r="H276" s="2" t="s">
        <v>30</v>
      </c>
      <c r="I276" s="2" t="s">
        <v>31</v>
      </c>
      <c r="J276" s="2">
        <v>-20.87</v>
      </c>
      <c r="K276" s="2">
        <v>-42.81</v>
      </c>
      <c r="L276" s="2" t="s">
        <v>21</v>
      </c>
      <c r="M276" s="2" t="s">
        <v>22</v>
      </c>
      <c r="N276" s="2">
        <v>32.4</v>
      </c>
      <c r="O276" s="2" t="s">
        <v>2712</v>
      </c>
      <c r="P276" s="2" t="s">
        <v>23</v>
      </c>
      <c r="Q276" s="2" t="s">
        <v>23</v>
      </c>
      <c r="R276" s="2" t="s">
        <v>23</v>
      </c>
    </row>
    <row r="277" spans="1:18" x14ac:dyDescent="0.2">
      <c r="A277" s="2" t="s">
        <v>956</v>
      </c>
      <c r="B277" s="2" t="s">
        <v>19</v>
      </c>
      <c r="C277" s="2" t="s">
        <v>956</v>
      </c>
      <c r="D277" s="2" t="s">
        <v>957</v>
      </c>
      <c r="E277" s="2" t="s">
        <v>958</v>
      </c>
      <c r="F277" s="2" t="s">
        <v>874</v>
      </c>
      <c r="G277" s="2" t="s">
        <v>875</v>
      </c>
      <c r="H277" s="2" t="s">
        <v>30</v>
      </c>
      <c r="I277" s="2" t="s">
        <v>31</v>
      </c>
      <c r="J277" s="2">
        <v>-20.76</v>
      </c>
      <c r="K277" s="2">
        <v>-42.9</v>
      </c>
      <c r="L277" s="2" t="s">
        <v>21</v>
      </c>
      <c r="M277" s="2" t="s">
        <v>22</v>
      </c>
      <c r="N277" s="2">
        <v>37.6</v>
      </c>
      <c r="O277" s="2" t="s">
        <v>2712</v>
      </c>
      <c r="P277" s="2" t="s">
        <v>23</v>
      </c>
      <c r="Q277" s="2" t="s">
        <v>23</v>
      </c>
      <c r="R277" s="2" t="s">
        <v>23</v>
      </c>
    </row>
    <row r="278" spans="1:18" x14ac:dyDescent="0.2">
      <c r="A278" s="2" t="s">
        <v>959</v>
      </c>
      <c r="B278" s="2" t="s">
        <v>19</v>
      </c>
      <c r="C278" s="2" t="s">
        <v>959</v>
      </c>
      <c r="D278" s="2" t="s">
        <v>960</v>
      </c>
      <c r="E278" s="2" t="s">
        <v>961</v>
      </c>
      <c r="F278" s="2" t="s">
        <v>874</v>
      </c>
      <c r="G278" s="2" t="s">
        <v>875</v>
      </c>
      <c r="H278" s="2" t="s">
        <v>30</v>
      </c>
      <c r="I278" s="2" t="s">
        <v>31</v>
      </c>
      <c r="J278" s="2">
        <v>-20.84</v>
      </c>
      <c r="K278" s="2">
        <v>-42.66</v>
      </c>
      <c r="L278" s="2" t="s">
        <v>21</v>
      </c>
      <c r="M278" s="2" t="s">
        <v>22</v>
      </c>
      <c r="N278" s="2">
        <v>40</v>
      </c>
      <c r="O278" s="2" t="s">
        <v>2743</v>
      </c>
      <c r="P278" s="2" t="s">
        <v>47</v>
      </c>
      <c r="Q278" s="2" t="s">
        <v>23</v>
      </c>
      <c r="R278" s="2" t="s">
        <v>47</v>
      </c>
    </row>
    <row r="279" spans="1:18" x14ac:dyDescent="0.2">
      <c r="A279" s="2" t="s">
        <v>962</v>
      </c>
      <c r="B279" s="2" t="s">
        <v>19</v>
      </c>
      <c r="C279" s="2" t="s">
        <v>962</v>
      </c>
      <c r="D279" s="2" t="s">
        <v>963</v>
      </c>
      <c r="E279" s="2" t="s">
        <v>964</v>
      </c>
      <c r="F279" s="2" t="s">
        <v>874</v>
      </c>
      <c r="G279" s="2" t="s">
        <v>875</v>
      </c>
      <c r="H279" s="2" t="s">
        <v>30</v>
      </c>
      <c r="I279" s="2" t="s">
        <v>31</v>
      </c>
      <c r="J279" s="2">
        <v>-20.833055999999999</v>
      </c>
      <c r="K279" s="2">
        <v>-42.65</v>
      </c>
      <c r="L279" s="2" t="s">
        <v>21</v>
      </c>
      <c r="M279" s="2" t="s">
        <v>22</v>
      </c>
      <c r="N279" s="2">
        <v>25</v>
      </c>
      <c r="O279" s="2" t="s">
        <v>2712</v>
      </c>
      <c r="P279" s="2" t="s">
        <v>23</v>
      </c>
      <c r="Q279" s="2" t="s">
        <v>47</v>
      </c>
      <c r="R279" s="2" t="s">
        <v>23</v>
      </c>
    </row>
    <row r="280" spans="1:18" x14ac:dyDescent="0.2">
      <c r="A280" s="2" t="s">
        <v>965</v>
      </c>
      <c r="B280" s="2" t="s">
        <v>19</v>
      </c>
      <c r="C280" s="2" t="s">
        <v>965</v>
      </c>
      <c r="D280" s="2" t="s">
        <v>966</v>
      </c>
      <c r="E280" s="2" t="s">
        <v>967</v>
      </c>
      <c r="F280" s="2" t="s">
        <v>874</v>
      </c>
      <c r="G280" s="2" t="s">
        <v>875</v>
      </c>
      <c r="H280" s="2" t="s">
        <v>30</v>
      </c>
      <c r="I280" s="2" t="s">
        <v>31</v>
      </c>
      <c r="J280" s="2">
        <v>-20.67</v>
      </c>
      <c r="K280" s="2">
        <v>-43.1</v>
      </c>
      <c r="L280" s="2" t="s">
        <v>21</v>
      </c>
      <c r="M280" s="2" t="s">
        <v>22</v>
      </c>
      <c r="N280" s="2">
        <v>33.6</v>
      </c>
      <c r="O280" s="2" t="s">
        <v>2712</v>
      </c>
      <c r="P280" s="2" t="s">
        <v>39</v>
      </c>
      <c r="Q280" s="2" t="s">
        <v>39</v>
      </c>
      <c r="R280" s="2" t="s">
        <v>23</v>
      </c>
    </row>
    <row r="281" spans="1:18" x14ac:dyDescent="0.2">
      <c r="A281" s="2" t="s">
        <v>968</v>
      </c>
      <c r="B281" s="2" t="s">
        <v>19</v>
      </c>
      <c r="C281" s="2" t="s">
        <v>968</v>
      </c>
      <c r="D281" s="2" t="s">
        <v>969</v>
      </c>
      <c r="E281" s="2" t="s">
        <v>970</v>
      </c>
      <c r="F281" s="2" t="s">
        <v>874</v>
      </c>
      <c r="G281" s="2" t="s">
        <v>875</v>
      </c>
      <c r="H281" s="2" t="s">
        <v>30</v>
      </c>
      <c r="I281" s="2" t="s">
        <v>31</v>
      </c>
      <c r="J281" s="2">
        <v>-20.67</v>
      </c>
      <c r="K281" s="2">
        <v>-43.1</v>
      </c>
      <c r="L281" s="2" t="s">
        <v>21</v>
      </c>
      <c r="M281" s="2" t="s">
        <v>22</v>
      </c>
      <c r="N281" s="2">
        <v>31.6</v>
      </c>
      <c r="O281" s="2" t="s">
        <v>2712</v>
      </c>
      <c r="P281" s="2" t="s">
        <v>39</v>
      </c>
      <c r="Q281" s="2" t="s">
        <v>39</v>
      </c>
      <c r="R281" s="2" t="s">
        <v>23</v>
      </c>
    </row>
    <row r="282" spans="1:18" x14ac:dyDescent="0.2">
      <c r="A282" s="2" t="s">
        <v>971</v>
      </c>
      <c r="B282" s="2" t="s">
        <v>19</v>
      </c>
      <c r="C282" s="2" t="s">
        <v>971</v>
      </c>
      <c r="D282" s="2" t="s">
        <v>972</v>
      </c>
      <c r="E282" s="2" t="s">
        <v>973</v>
      </c>
      <c r="F282" s="2" t="s">
        <v>874</v>
      </c>
      <c r="G282" s="2" t="s">
        <v>875</v>
      </c>
      <c r="H282" s="2" t="s">
        <v>30</v>
      </c>
      <c r="I282" s="2" t="s">
        <v>31</v>
      </c>
      <c r="J282" s="2">
        <v>-20.67</v>
      </c>
      <c r="K282" s="2">
        <v>-43.1</v>
      </c>
      <c r="L282" s="2" t="s">
        <v>21</v>
      </c>
      <c r="M282" s="2" t="s">
        <v>22</v>
      </c>
      <c r="N282" s="2">
        <v>38.799999999999997</v>
      </c>
      <c r="O282" s="2" t="s">
        <v>2712</v>
      </c>
      <c r="P282" s="2" t="s">
        <v>23</v>
      </c>
      <c r="Q282" s="2" t="s">
        <v>23</v>
      </c>
      <c r="R282" s="2" t="s">
        <v>23</v>
      </c>
    </row>
    <row r="283" spans="1:18" x14ac:dyDescent="0.2">
      <c r="A283" s="2" t="s">
        <v>283</v>
      </c>
      <c r="B283" s="2" t="s">
        <v>282</v>
      </c>
      <c r="C283" s="2" t="s">
        <v>283</v>
      </c>
      <c r="D283" s="2" t="s">
        <v>284</v>
      </c>
      <c r="E283" s="2" t="s">
        <v>285</v>
      </c>
      <c r="F283" s="2" t="s">
        <v>286</v>
      </c>
      <c r="G283" s="2" t="s">
        <v>287</v>
      </c>
      <c r="H283" s="2" t="s">
        <v>174</v>
      </c>
      <c r="I283" s="2" t="s">
        <v>167</v>
      </c>
      <c r="J283" s="2">
        <v>13.71</v>
      </c>
      <c r="K283" s="2">
        <v>-88.97</v>
      </c>
      <c r="L283" s="2" t="s">
        <v>21</v>
      </c>
      <c r="M283" s="2" t="s">
        <v>22</v>
      </c>
      <c r="N283" s="2">
        <v>44.8</v>
      </c>
      <c r="O283" s="2" t="s">
        <v>60</v>
      </c>
      <c r="P283" s="2" t="s">
        <v>23</v>
      </c>
      <c r="Q283" s="2" t="s">
        <v>23</v>
      </c>
      <c r="R283" s="2" t="s">
        <v>23</v>
      </c>
    </row>
    <row r="284" spans="1:18" x14ac:dyDescent="0.2">
      <c r="A284" s="2" t="s">
        <v>974</v>
      </c>
      <c r="B284" s="2" t="s">
        <v>19</v>
      </c>
      <c r="C284" s="2" t="s">
        <v>974</v>
      </c>
      <c r="D284" s="2" t="s">
        <v>975</v>
      </c>
      <c r="E284" s="2" t="s">
        <v>927</v>
      </c>
      <c r="F284" s="2" t="s">
        <v>874</v>
      </c>
      <c r="G284" s="2" t="s">
        <v>875</v>
      </c>
      <c r="H284" s="2" t="s">
        <v>30</v>
      </c>
      <c r="I284" s="2" t="s">
        <v>31</v>
      </c>
      <c r="J284" s="2">
        <v>-20.76</v>
      </c>
      <c r="K284" s="2">
        <v>-42.9</v>
      </c>
      <c r="L284" s="2" t="s">
        <v>21</v>
      </c>
      <c r="M284" s="2" t="s">
        <v>22</v>
      </c>
      <c r="N284" s="2">
        <v>37.799999999999997</v>
      </c>
      <c r="O284" s="2" t="s">
        <v>2712</v>
      </c>
      <c r="P284" s="2" t="s">
        <v>23</v>
      </c>
      <c r="Q284" s="2" t="s">
        <v>23</v>
      </c>
      <c r="R284" s="2" t="s">
        <v>47</v>
      </c>
    </row>
    <row r="285" spans="1:18" x14ac:dyDescent="0.2">
      <c r="A285" s="2" t="s">
        <v>976</v>
      </c>
      <c r="B285" s="2" t="s">
        <v>19</v>
      </c>
      <c r="C285" s="2" t="s">
        <v>976</v>
      </c>
      <c r="D285" s="2" t="s">
        <v>977</v>
      </c>
      <c r="E285" s="2" t="s">
        <v>930</v>
      </c>
      <c r="F285" s="2" t="s">
        <v>874</v>
      </c>
      <c r="G285" s="2" t="s">
        <v>875</v>
      </c>
      <c r="H285" s="2" t="s">
        <v>30</v>
      </c>
      <c r="I285" s="2" t="s">
        <v>31</v>
      </c>
      <c r="J285" s="2">
        <v>-20.76</v>
      </c>
      <c r="K285" s="2">
        <v>-42.9</v>
      </c>
      <c r="L285" s="2" t="s">
        <v>21</v>
      </c>
      <c r="M285" s="2" t="s">
        <v>22</v>
      </c>
      <c r="N285" s="2">
        <v>40.6</v>
      </c>
      <c r="O285" s="2" t="s">
        <v>2712</v>
      </c>
      <c r="P285" s="2" t="s">
        <v>23</v>
      </c>
      <c r="Q285" s="2" t="s">
        <v>23</v>
      </c>
      <c r="R285" s="2" t="s">
        <v>47</v>
      </c>
    </row>
    <row r="286" spans="1:18" x14ac:dyDescent="0.2">
      <c r="A286" s="2" t="s">
        <v>978</v>
      </c>
      <c r="B286" s="2" t="s">
        <v>19</v>
      </c>
      <c r="C286" s="2" t="s">
        <v>978</v>
      </c>
      <c r="D286" s="2" t="s">
        <v>979</v>
      </c>
      <c r="E286" s="2" t="s">
        <v>980</v>
      </c>
      <c r="F286" s="2" t="s">
        <v>874</v>
      </c>
      <c r="G286" s="2" t="s">
        <v>875</v>
      </c>
      <c r="H286" s="2" t="s">
        <v>30</v>
      </c>
      <c r="I286" s="2" t="s">
        <v>31</v>
      </c>
      <c r="J286" s="2">
        <v>-20.67</v>
      </c>
      <c r="K286" s="2">
        <v>-43.1</v>
      </c>
      <c r="L286" s="2" t="s">
        <v>21</v>
      </c>
      <c r="M286" s="2" t="s">
        <v>22</v>
      </c>
      <c r="N286" s="2">
        <v>43.6</v>
      </c>
      <c r="O286" s="2" t="s">
        <v>2712</v>
      </c>
      <c r="P286" s="2" t="s">
        <v>23</v>
      </c>
      <c r="Q286" s="2" t="s">
        <v>47</v>
      </c>
      <c r="R286" s="2" t="s">
        <v>23</v>
      </c>
    </row>
    <row r="287" spans="1:18" x14ac:dyDescent="0.2">
      <c r="A287" s="2" t="s">
        <v>981</v>
      </c>
      <c r="B287" s="2" t="s">
        <v>19</v>
      </c>
      <c r="C287" s="2" t="s">
        <v>981</v>
      </c>
      <c r="D287" s="2" t="s">
        <v>982</v>
      </c>
      <c r="E287" s="2" t="s">
        <v>983</v>
      </c>
      <c r="F287" s="2" t="s">
        <v>874</v>
      </c>
      <c r="G287" s="2" t="s">
        <v>875</v>
      </c>
      <c r="H287" s="2" t="s">
        <v>30</v>
      </c>
      <c r="I287" s="2" t="s">
        <v>31</v>
      </c>
      <c r="J287" s="2">
        <v>-20.67</v>
      </c>
      <c r="K287" s="2">
        <v>-42.54</v>
      </c>
      <c r="L287" s="2" t="s">
        <v>21</v>
      </c>
      <c r="M287" s="2" t="s">
        <v>22</v>
      </c>
      <c r="N287" s="2">
        <v>47.4</v>
      </c>
      <c r="O287" s="2" t="s">
        <v>2712</v>
      </c>
      <c r="P287" s="2" t="s">
        <v>23</v>
      </c>
      <c r="Q287" s="2" t="s">
        <v>47</v>
      </c>
      <c r="R287" s="2" t="s">
        <v>23</v>
      </c>
    </row>
    <row r="288" spans="1:18" x14ac:dyDescent="0.2">
      <c r="A288" s="2" t="s">
        <v>984</v>
      </c>
      <c r="B288" s="2" t="s">
        <v>19</v>
      </c>
      <c r="C288" s="2" t="s">
        <v>984</v>
      </c>
      <c r="D288" s="2" t="s">
        <v>985</v>
      </c>
      <c r="E288" s="2" t="s">
        <v>986</v>
      </c>
      <c r="F288" s="2" t="s">
        <v>874</v>
      </c>
      <c r="G288" s="2" t="s">
        <v>875</v>
      </c>
      <c r="H288" s="2" t="s">
        <v>30</v>
      </c>
      <c r="I288" s="2" t="s">
        <v>31</v>
      </c>
      <c r="J288" s="2">
        <v>-20.76</v>
      </c>
      <c r="K288" s="2">
        <v>-42.9</v>
      </c>
      <c r="L288" s="2" t="s">
        <v>21</v>
      </c>
      <c r="M288" s="2" t="s">
        <v>22</v>
      </c>
      <c r="N288" s="2">
        <v>34</v>
      </c>
      <c r="O288" s="2" t="s">
        <v>2712</v>
      </c>
      <c r="P288" s="2" t="s">
        <v>23</v>
      </c>
      <c r="Q288" s="2" t="s">
        <v>47</v>
      </c>
      <c r="R288" s="2" t="s">
        <v>23</v>
      </c>
    </row>
    <row r="289" spans="1:18" x14ac:dyDescent="0.2">
      <c r="A289" s="2" t="s">
        <v>987</v>
      </c>
      <c r="B289" s="2" t="s">
        <v>988</v>
      </c>
      <c r="C289" s="2" t="s">
        <v>987</v>
      </c>
      <c r="D289" s="2" t="s">
        <v>989</v>
      </c>
      <c r="E289" s="2" t="s">
        <v>990</v>
      </c>
      <c r="F289" s="2" t="s">
        <v>358</v>
      </c>
      <c r="G289" s="2" t="s">
        <v>359</v>
      </c>
      <c r="H289" s="2" t="s">
        <v>185</v>
      </c>
      <c r="I289" s="2" t="s">
        <v>167</v>
      </c>
      <c r="J289" s="2">
        <v>14.62</v>
      </c>
      <c r="K289" s="2">
        <v>-89.99</v>
      </c>
      <c r="L289" s="2" t="s">
        <v>21</v>
      </c>
      <c r="M289" s="2" t="s">
        <v>22</v>
      </c>
      <c r="N289" s="2">
        <v>43.6</v>
      </c>
      <c r="O289" s="2" t="s">
        <v>2683</v>
      </c>
      <c r="P289" s="2" t="s">
        <v>23</v>
      </c>
      <c r="Q289" s="2" t="s">
        <v>23</v>
      </c>
      <c r="R289" s="2" t="s">
        <v>23</v>
      </c>
    </row>
    <row r="290" spans="1:18" x14ac:dyDescent="0.2">
      <c r="A290" s="2" t="s">
        <v>991</v>
      </c>
      <c r="B290" s="2" t="s">
        <v>19</v>
      </c>
      <c r="C290" s="2" t="s">
        <v>991</v>
      </c>
      <c r="D290" s="2" t="s">
        <v>992</v>
      </c>
      <c r="E290" s="2" t="s">
        <v>993</v>
      </c>
      <c r="F290" s="2" t="s">
        <v>874</v>
      </c>
      <c r="G290" s="2" t="s">
        <v>875</v>
      </c>
      <c r="H290" s="2" t="s">
        <v>30</v>
      </c>
      <c r="I290" s="2" t="s">
        <v>31</v>
      </c>
      <c r="J290" s="2">
        <v>-21</v>
      </c>
      <c r="K290" s="2">
        <v>-44.94</v>
      </c>
      <c r="L290" s="2" t="s">
        <v>21</v>
      </c>
      <c r="M290" s="2" t="s">
        <v>22</v>
      </c>
      <c r="N290" s="2">
        <v>34</v>
      </c>
      <c r="O290" s="2" t="s">
        <v>2712</v>
      </c>
      <c r="P290" s="2" t="s">
        <v>23</v>
      </c>
      <c r="Q290" s="2" t="s">
        <v>47</v>
      </c>
      <c r="R290" s="2" t="s">
        <v>23</v>
      </c>
    </row>
    <row r="291" spans="1:18" x14ac:dyDescent="0.2">
      <c r="A291" s="2" t="s">
        <v>994</v>
      </c>
      <c r="B291" s="2" t="s">
        <v>19</v>
      </c>
      <c r="C291" s="2" t="s">
        <v>994</v>
      </c>
      <c r="D291" s="2" t="s">
        <v>995</v>
      </c>
      <c r="E291" s="2" t="s">
        <v>996</v>
      </c>
      <c r="F291" s="2" t="s">
        <v>874</v>
      </c>
      <c r="G291" s="2" t="s">
        <v>875</v>
      </c>
      <c r="H291" s="2" t="s">
        <v>30</v>
      </c>
      <c r="I291" s="2" t="s">
        <v>31</v>
      </c>
      <c r="J291" s="2">
        <v>-21</v>
      </c>
      <c r="K291" s="2">
        <v>-44.94</v>
      </c>
      <c r="L291" s="2" t="s">
        <v>21</v>
      </c>
      <c r="M291" s="2" t="s">
        <v>22</v>
      </c>
      <c r="N291" s="2">
        <v>40.200000000000003</v>
      </c>
      <c r="O291" s="2" t="s">
        <v>2712</v>
      </c>
      <c r="P291" s="2" t="s">
        <v>23</v>
      </c>
      <c r="Q291" s="2" t="s">
        <v>47</v>
      </c>
      <c r="R291" s="2" t="s">
        <v>23</v>
      </c>
    </row>
    <row r="292" spans="1:18" x14ac:dyDescent="0.2">
      <c r="A292" s="2" t="s">
        <v>997</v>
      </c>
      <c r="B292" s="2" t="s">
        <v>19</v>
      </c>
      <c r="C292" s="2" t="s">
        <v>997</v>
      </c>
      <c r="D292" s="2" t="s">
        <v>998</v>
      </c>
      <c r="E292" s="2" t="s">
        <v>999</v>
      </c>
      <c r="F292" s="2" t="s">
        <v>1000</v>
      </c>
      <c r="G292" s="2" t="s">
        <v>1001</v>
      </c>
      <c r="H292" s="2" t="s">
        <v>30</v>
      </c>
      <c r="I292" s="2" t="s">
        <v>31</v>
      </c>
      <c r="J292" s="2">
        <v>-19.59</v>
      </c>
      <c r="K292" s="2">
        <v>-40.619999999999997</v>
      </c>
      <c r="L292" s="2" t="s">
        <v>21</v>
      </c>
      <c r="M292" s="2" t="s">
        <v>22</v>
      </c>
      <c r="N292" s="2">
        <v>26</v>
      </c>
      <c r="O292" s="2" t="s">
        <v>2712</v>
      </c>
      <c r="P292" s="2" t="s">
        <v>23</v>
      </c>
      <c r="Q292" s="2" t="s">
        <v>47</v>
      </c>
      <c r="R292" s="2" t="s">
        <v>23</v>
      </c>
    </row>
    <row r="293" spans="1:18" x14ac:dyDescent="0.2">
      <c r="A293" s="2" t="s">
        <v>1002</v>
      </c>
      <c r="B293" s="2" t="s">
        <v>19</v>
      </c>
      <c r="C293" s="2" t="s">
        <v>1002</v>
      </c>
      <c r="D293" s="2" t="s">
        <v>1003</v>
      </c>
      <c r="E293" s="2" t="s">
        <v>1004</v>
      </c>
      <c r="F293" s="2" t="s">
        <v>874</v>
      </c>
      <c r="G293" s="2" t="s">
        <v>875</v>
      </c>
      <c r="H293" s="2" t="s">
        <v>30</v>
      </c>
      <c r="I293" s="2" t="s">
        <v>31</v>
      </c>
      <c r="J293" s="2">
        <v>-20.100000000000001</v>
      </c>
      <c r="K293" s="2">
        <v>-43.05</v>
      </c>
      <c r="L293" s="2" t="s">
        <v>21</v>
      </c>
      <c r="M293" s="2" t="s">
        <v>22</v>
      </c>
      <c r="N293" s="2">
        <v>42.2</v>
      </c>
      <c r="O293" s="2" t="s">
        <v>2712</v>
      </c>
      <c r="P293" s="2" t="s">
        <v>23</v>
      </c>
      <c r="Q293" s="2" t="s">
        <v>47</v>
      </c>
      <c r="R293" s="2" t="s">
        <v>23</v>
      </c>
    </row>
    <row r="294" spans="1:18" x14ac:dyDescent="0.2">
      <c r="A294" s="2" t="s">
        <v>1005</v>
      </c>
      <c r="B294" s="2" t="s">
        <v>19</v>
      </c>
      <c r="C294" s="2" t="s">
        <v>1005</v>
      </c>
      <c r="D294" s="2" t="s">
        <v>1006</v>
      </c>
      <c r="E294" s="2" t="s">
        <v>1007</v>
      </c>
      <c r="F294" s="2" t="s">
        <v>874</v>
      </c>
      <c r="G294" s="2" t="s">
        <v>875</v>
      </c>
      <c r="H294" s="2" t="s">
        <v>30</v>
      </c>
      <c r="I294" s="2" t="s">
        <v>31</v>
      </c>
      <c r="J294" s="2">
        <v>-20.100000000000001</v>
      </c>
      <c r="K294" s="2">
        <v>-43.05</v>
      </c>
      <c r="L294" s="2" t="s">
        <v>21</v>
      </c>
      <c r="M294" s="2" t="s">
        <v>22</v>
      </c>
      <c r="N294" s="2">
        <v>60.8</v>
      </c>
      <c r="O294" s="2" t="s">
        <v>2721</v>
      </c>
      <c r="P294" s="2" t="s">
        <v>23</v>
      </c>
      <c r="Q294" s="2" t="s">
        <v>47</v>
      </c>
      <c r="R294" s="2" t="s">
        <v>23</v>
      </c>
    </row>
    <row r="295" spans="1:18" x14ac:dyDescent="0.2">
      <c r="A295" s="2" t="s">
        <v>1008</v>
      </c>
      <c r="B295" s="2" t="s">
        <v>19</v>
      </c>
      <c r="C295" s="2" t="s">
        <v>1008</v>
      </c>
      <c r="D295" s="2" t="s">
        <v>1009</v>
      </c>
      <c r="E295" s="2" t="s">
        <v>1010</v>
      </c>
      <c r="F295" s="2" t="s">
        <v>874</v>
      </c>
      <c r="G295" s="2" t="s">
        <v>875</v>
      </c>
      <c r="H295" s="2" t="s">
        <v>30</v>
      </c>
      <c r="I295" s="2" t="s">
        <v>31</v>
      </c>
      <c r="J295" s="2">
        <v>-20.100000000000001</v>
      </c>
      <c r="K295" s="2">
        <v>-43.05</v>
      </c>
      <c r="L295" s="2" t="s">
        <v>21</v>
      </c>
      <c r="M295" s="2" t="s">
        <v>22</v>
      </c>
      <c r="N295" s="2">
        <v>35.4</v>
      </c>
      <c r="O295" s="2" t="s">
        <v>2712</v>
      </c>
      <c r="P295" s="2" t="s">
        <v>23</v>
      </c>
      <c r="Q295" s="2" t="s">
        <v>47</v>
      </c>
      <c r="R295" s="2" t="s">
        <v>23</v>
      </c>
    </row>
    <row r="296" spans="1:18" x14ac:dyDescent="0.2">
      <c r="A296" s="2" t="s">
        <v>1011</v>
      </c>
      <c r="B296" s="2" t="s">
        <v>19</v>
      </c>
      <c r="C296" s="2" t="s">
        <v>1011</v>
      </c>
      <c r="D296" s="2" t="s">
        <v>1012</v>
      </c>
      <c r="E296" s="2" t="s">
        <v>1013</v>
      </c>
      <c r="F296" s="2" t="s">
        <v>874</v>
      </c>
      <c r="G296" s="2" t="s">
        <v>875</v>
      </c>
      <c r="H296" s="2" t="s">
        <v>30</v>
      </c>
      <c r="I296" s="2" t="s">
        <v>31</v>
      </c>
      <c r="J296" s="2">
        <v>-20.76</v>
      </c>
      <c r="K296" s="2">
        <v>-42.9</v>
      </c>
      <c r="L296" s="2" t="s">
        <v>21</v>
      </c>
      <c r="M296" s="2" t="s">
        <v>22</v>
      </c>
      <c r="N296" s="2">
        <v>33</v>
      </c>
      <c r="O296" s="2" t="s">
        <v>2712</v>
      </c>
      <c r="P296" s="2" t="s">
        <v>23</v>
      </c>
      <c r="Q296" s="2" t="s">
        <v>47</v>
      </c>
      <c r="R296" s="2" t="s">
        <v>23</v>
      </c>
    </row>
    <row r="297" spans="1:18" x14ac:dyDescent="0.2">
      <c r="A297" s="2" t="s">
        <v>1014</v>
      </c>
      <c r="B297" s="2" t="s">
        <v>19</v>
      </c>
      <c r="C297" s="2" t="s">
        <v>1014</v>
      </c>
      <c r="D297" s="2" t="s">
        <v>1015</v>
      </c>
      <c r="E297" s="2" t="s">
        <v>1016</v>
      </c>
      <c r="F297" s="2" t="s">
        <v>874</v>
      </c>
      <c r="G297" s="2" t="s">
        <v>875</v>
      </c>
      <c r="H297" s="2" t="s">
        <v>30</v>
      </c>
      <c r="I297" s="2" t="s">
        <v>31</v>
      </c>
      <c r="J297" s="2">
        <v>-20.21</v>
      </c>
      <c r="K297" s="2">
        <v>-42.65</v>
      </c>
      <c r="L297" s="2" t="s">
        <v>21</v>
      </c>
      <c r="M297" s="2" t="s">
        <v>22</v>
      </c>
      <c r="N297" s="2">
        <v>39.799999999999997</v>
      </c>
      <c r="O297" s="2" t="s">
        <v>2712</v>
      </c>
      <c r="P297" s="2" t="s">
        <v>23</v>
      </c>
      <c r="Q297" s="2" t="s">
        <v>47</v>
      </c>
      <c r="R297" s="2" t="s">
        <v>23</v>
      </c>
    </row>
    <row r="298" spans="1:18" x14ac:dyDescent="0.2">
      <c r="A298" s="2" t="s">
        <v>482</v>
      </c>
      <c r="B298" s="2" t="s">
        <v>481</v>
      </c>
      <c r="C298" s="2" t="s">
        <v>482</v>
      </c>
      <c r="D298" s="2" t="s">
        <v>483</v>
      </c>
      <c r="E298" s="2" t="s">
        <v>484</v>
      </c>
      <c r="F298" s="2" t="s">
        <v>358</v>
      </c>
      <c r="G298" s="2" t="s">
        <v>359</v>
      </c>
      <c r="H298" s="2" t="s">
        <v>185</v>
      </c>
      <c r="I298" s="2" t="s">
        <v>167</v>
      </c>
      <c r="J298" s="2">
        <v>15.59</v>
      </c>
      <c r="K298" s="2">
        <v>-88.72</v>
      </c>
      <c r="L298" s="2" t="s">
        <v>189</v>
      </c>
      <c r="M298" s="2" t="s">
        <v>22</v>
      </c>
      <c r="N298" s="2">
        <v>9.1999999999999993</v>
      </c>
      <c r="O298" s="2" t="s">
        <v>2733</v>
      </c>
      <c r="P298" s="2" t="s">
        <v>47</v>
      </c>
      <c r="Q298" s="2" t="s">
        <v>23</v>
      </c>
      <c r="R298" s="2" t="s">
        <v>47</v>
      </c>
    </row>
    <row r="299" spans="1:18" x14ac:dyDescent="0.2">
      <c r="A299" s="2" t="s">
        <v>1017</v>
      </c>
      <c r="B299" s="2" t="s">
        <v>19</v>
      </c>
      <c r="C299" s="2" t="s">
        <v>1017</v>
      </c>
      <c r="D299" s="2" t="s">
        <v>1018</v>
      </c>
      <c r="E299" s="2" t="s">
        <v>1019</v>
      </c>
      <c r="F299" s="2" t="s">
        <v>228</v>
      </c>
      <c r="G299" s="2" t="s">
        <v>229</v>
      </c>
      <c r="H299" s="2" t="s">
        <v>30</v>
      </c>
      <c r="I299" s="2" t="s">
        <v>31</v>
      </c>
      <c r="J299" s="2">
        <v>-8.0299999999999994</v>
      </c>
      <c r="K299" s="2">
        <v>-35.01</v>
      </c>
      <c r="L299" s="2" t="s">
        <v>21</v>
      </c>
      <c r="M299" s="2" t="s">
        <v>22</v>
      </c>
      <c r="N299" s="2">
        <v>36.4</v>
      </c>
      <c r="O299" s="2" t="s">
        <v>2712</v>
      </c>
      <c r="P299" s="2" t="s">
        <v>23</v>
      </c>
      <c r="Q299" s="2" t="s">
        <v>47</v>
      </c>
      <c r="R299" s="2" t="s">
        <v>23</v>
      </c>
    </row>
    <row r="300" spans="1:18" x14ac:dyDescent="0.2">
      <c r="A300" s="2" t="s">
        <v>1020</v>
      </c>
      <c r="B300" s="2" t="s">
        <v>19</v>
      </c>
      <c r="C300" s="2" t="s">
        <v>1020</v>
      </c>
      <c r="D300" s="2" t="s">
        <v>1021</v>
      </c>
      <c r="E300" s="2" t="s">
        <v>1022</v>
      </c>
      <c r="F300" s="2" t="s">
        <v>228</v>
      </c>
      <c r="G300" s="2" t="s">
        <v>229</v>
      </c>
      <c r="H300" s="2" t="s">
        <v>30</v>
      </c>
      <c r="I300" s="2" t="s">
        <v>31</v>
      </c>
      <c r="J300" s="2">
        <v>-8.0299999999999994</v>
      </c>
      <c r="K300" s="2">
        <v>-35.01</v>
      </c>
      <c r="L300" s="2" t="s">
        <v>21</v>
      </c>
      <c r="M300" s="2" t="s">
        <v>22</v>
      </c>
      <c r="N300" s="2">
        <v>40</v>
      </c>
      <c r="O300" s="2" t="s">
        <v>2721</v>
      </c>
      <c r="P300" s="2" t="s">
        <v>23</v>
      </c>
      <c r="Q300" s="2" t="s">
        <v>47</v>
      </c>
      <c r="R300" s="2" t="s">
        <v>23</v>
      </c>
    </row>
    <row r="301" spans="1:18" x14ac:dyDescent="0.2">
      <c r="A301" s="2" t="s">
        <v>1023</v>
      </c>
      <c r="B301" s="2" t="s">
        <v>19</v>
      </c>
      <c r="C301" s="2" t="s">
        <v>1023</v>
      </c>
      <c r="D301" s="2" t="s">
        <v>1024</v>
      </c>
      <c r="E301" s="2" t="s">
        <v>1025</v>
      </c>
      <c r="F301" s="2" t="s">
        <v>874</v>
      </c>
      <c r="G301" s="2" t="s">
        <v>875</v>
      </c>
      <c r="H301" s="2" t="s">
        <v>30</v>
      </c>
      <c r="I301" s="2" t="s">
        <v>31</v>
      </c>
      <c r="J301" s="2">
        <v>-20.76</v>
      </c>
      <c r="K301" s="2">
        <v>-42.9</v>
      </c>
      <c r="L301" s="2" t="s">
        <v>21</v>
      </c>
      <c r="M301" s="2" t="s">
        <v>22</v>
      </c>
      <c r="N301" s="2">
        <v>48.8</v>
      </c>
      <c r="O301" s="2" t="s">
        <v>2721</v>
      </c>
      <c r="P301" s="2" t="s">
        <v>23</v>
      </c>
      <c r="Q301" s="2" t="s">
        <v>47</v>
      </c>
      <c r="R301" s="2" t="s">
        <v>23</v>
      </c>
    </row>
    <row r="302" spans="1:18" x14ac:dyDescent="0.2">
      <c r="A302" s="2" t="s">
        <v>1026</v>
      </c>
      <c r="B302" s="2" t="s">
        <v>19</v>
      </c>
      <c r="C302" s="2" t="s">
        <v>1026</v>
      </c>
      <c r="D302" s="2" t="s">
        <v>1027</v>
      </c>
      <c r="E302" s="2" t="s">
        <v>1028</v>
      </c>
      <c r="F302" s="2" t="s">
        <v>1000</v>
      </c>
      <c r="G302" s="2" t="s">
        <v>1001</v>
      </c>
      <c r="H302" s="2" t="s">
        <v>30</v>
      </c>
      <c r="I302" s="2" t="s">
        <v>31</v>
      </c>
      <c r="J302" s="2">
        <v>-20.766943999999999</v>
      </c>
      <c r="K302" s="2">
        <v>-41.533056000000002</v>
      </c>
      <c r="L302" s="2" t="s">
        <v>21</v>
      </c>
      <c r="M302" s="2" t="s">
        <v>22</v>
      </c>
      <c r="N302" s="2">
        <v>28.4</v>
      </c>
      <c r="O302" s="2" t="s">
        <v>2712</v>
      </c>
      <c r="P302" s="2" t="s">
        <v>23</v>
      </c>
      <c r="Q302" s="2" t="s">
        <v>23</v>
      </c>
      <c r="R302" s="2" t="s">
        <v>23</v>
      </c>
    </row>
    <row r="303" spans="1:18" x14ac:dyDescent="0.2">
      <c r="A303" s="2" t="s">
        <v>1029</v>
      </c>
      <c r="B303" s="2" t="s">
        <v>19</v>
      </c>
      <c r="C303" s="2" t="s">
        <v>1029</v>
      </c>
      <c r="D303" s="2" t="s">
        <v>1030</v>
      </c>
      <c r="E303" s="2" t="s">
        <v>1031</v>
      </c>
      <c r="F303" s="2" t="s">
        <v>1000</v>
      </c>
      <c r="G303" s="2" t="s">
        <v>1001</v>
      </c>
      <c r="H303" s="2" t="s">
        <v>30</v>
      </c>
      <c r="I303" s="2" t="s">
        <v>31</v>
      </c>
      <c r="J303" s="2">
        <v>-20.766943999999999</v>
      </c>
      <c r="K303" s="2">
        <v>-41.533056000000002</v>
      </c>
      <c r="L303" s="2" t="s">
        <v>21</v>
      </c>
      <c r="M303" s="2" t="s">
        <v>22</v>
      </c>
      <c r="N303" s="2">
        <v>25.6</v>
      </c>
      <c r="O303" s="2" t="s">
        <v>2712</v>
      </c>
      <c r="P303" s="2" t="s">
        <v>23</v>
      </c>
      <c r="Q303" s="2" t="s">
        <v>47</v>
      </c>
      <c r="R303" s="2" t="s">
        <v>23</v>
      </c>
    </row>
    <row r="304" spans="1:18" x14ac:dyDescent="0.2">
      <c r="A304" s="2" t="s">
        <v>1032</v>
      </c>
      <c r="B304" s="2" t="s">
        <v>19</v>
      </c>
      <c r="C304" s="2" t="s">
        <v>1032</v>
      </c>
      <c r="D304" s="2" t="s">
        <v>1033</v>
      </c>
      <c r="E304" s="2" t="s">
        <v>1033</v>
      </c>
      <c r="F304" s="2" t="s">
        <v>57</v>
      </c>
      <c r="G304" s="2" t="s">
        <v>19</v>
      </c>
      <c r="H304" s="2" t="s">
        <v>56</v>
      </c>
      <c r="I304" s="2" t="s">
        <v>57</v>
      </c>
      <c r="J304" s="2">
        <v>38</v>
      </c>
      <c r="K304" s="2">
        <v>-97</v>
      </c>
      <c r="L304" s="2" t="s">
        <v>21</v>
      </c>
      <c r="M304" s="2" t="s">
        <v>38</v>
      </c>
      <c r="N304" s="2" t="s">
        <v>19</v>
      </c>
      <c r="O304" s="2" t="s">
        <v>60</v>
      </c>
      <c r="P304" s="2" t="s">
        <v>23</v>
      </c>
      <c r="Q304" s="2" t="s">
        <v>47</v>
      </c>
      <c r="R304" s="2" t="s">
        <v>23</v>
      </c>
    </row>
    <row r="305" spans="1:18" x14ac:dyDescent="0.2">
      <c r="A305" s="2" t="s">
        <v>1034</v>
      </c>
      <c r="B305" s="2" t="s">
        <v>19</v>
      </c>
      <c r="C305" s="2" t="s">
        <v>1034</v>
      </c>
      <c r="D305" s="2" t="s">
        <v>1035</v>
      </c>
      <c r="E305" s="2" t="s">
        <v>1035</v>
      </c>
      <c r="F305" s="2" t="s">
        <v>57</v>
      </c>
      <c r="G305" s="2" t="s">
        <v>19</v>
      </c>
      <c r="H305" s="2" t="s">
        <v>56</v>
      </c>
      <c r="I305" s="2" t="s">
        <v>57</v>
      </c>
      <c r="J305" s="2">
        <v>38</v>
      </c>
      <c r="K305" s="2">
        <v>-97</v>
      </c>
      <c r="L305" s="2" t="s">
        <v>21</v>
      </c>
      <c r="M305" s="2" t="s">
        <v>38</v>
      </c>
      <c r="N305" s="2">
        <v>78.599999999999994</v>
      </c>
      <c r="O305" s="2" t="s">
        <v>2694</v>
      </c>
      <c r="P305" s="2" t="s">
        <v>47</v>
      </c>
      <c r="Q305" s="2" t="s">
        <v>23</v>
      </c>
      <c r="R305" s="2" t="s">
        <v>47</v>
      </c>
    </row>
    <row r="306" spans="1:18" x14ac:dyDescent="0.2">
      <c r="A306" s="2" t="s">
        <v>1036</v>
      </c>
      <c r="B306" s="2" t="s">
        <v>19</v>
      </c>
      <c r="C306" s="2" t="s">
        <v>1036</v>
      </c>
      <c r="D306" s="2" t="s">
        <v>1037</v>
      </c>
      <c r="E306" s="2" t="s">
        <v>1037</v>
      </c>
      <c r="F306" s="2" t="s">
        <v>57</v>
      </c>
      <c r="G306" s="2" t="s">
        <v>19</v>
      </c>
      <c r="H306" s="2" t="s">
        <v>56</v>
      </c>
      <c r="I306" s="2" t="s">
        <v>57</v>
      </c>
      <c r="J306" s="2">
        <v>38</v>
      </c>
      <c r="K306" s="2">
        <v>-97</v>
      </c>
      <c r="L306" s="2" t="s">
        <v>21</v>
      </c>
      <c r="M306" s="2" t="s">
        <v>38</v>
      </c>
      <c r="N306" s="2">
        <v>80</v>
      </c>
      <c r="O306" s="2" t="s">
        <v>2694</v>
      </c>
      <c r="P306" s="2" t="s">
        <v>23</v>
      </c>
      <c r="Q306" s="2" t="s">
        <v>23</v>
      </c>
      <c r="R306" s="2" t="s">
        <v>47</v>
      </c>
    </row>
    <row r="307" spans="1:18" x14ac:dyDescent="0.2">
      <c r="A307" s="2" t="s">
        <v>1038</v>
      </c>
      <c r="B307" s="2" t="s">
        <v>19</v>
      </c>
      <c r="C307" s="2" t="s">
        <v>1038</v>
      </c>
      <c r="D307" s="2" t="s">
        <v>1039</v>
      </c>
      <c r="E307" s="2" t="s">
        <v>1039</v>
      </c>
      <c r="F307" s="2" t="s">
        <v>57</v>
      </c>
      <c r="G307" s="2" t="s">
        <v>19</v>
      </c>
      <c r="H307" s="2" t="s">
        <v>56</v>
      </c>
      <c r="I307" s="2" t="s">
        <v>57</v>
      </c>
      <c r="J307" s="2">
        <v>38</v>
      </c>
      <c r="K307" s="2">
        <v>-97</v>
      </c>
      <c r="L307" s="2" t="s">
        <v>21</v>
      </c>
      <c r="M307" s="2" t="s">
        <v>38</v>
      </c>
      <c r="N307" s="2">
        <v>34.4</v>
      </c>
      <c r="O307" s="2" t="s">
        <v>2749</v>
      </c>
      <c r="P307" s="2" t="s">
        <v>23</v>
      </c>
      <c r="Q307" s="2" t="s">
        <v>23</v>
      </c>
      <c r="R307" s="2" t="s">
        <v>47</v>
      </c>
    </row>
    <row r="308" spans="1:18" x14ac:dyDescent="0.2">
      <c r="A308" s="2" t="s">
        <v>1040</v>
      </c>
      <c r="B308" s="2" t="s">
        <v>19</v>
      </c>
      <c r="C308" s="2" t="s">
        <v>1040</v>
      </c>
      <c r="D308" s="2" t="s">
        <v>1041</v>
      </c>
      <c r="E308" s="2" t="s">
        <v>1041</v>
      </c>
      <c r="F308" s="2" t="s">
        <v>57</v>
      </c>
      <c r="G308" s="2" t="s">
        <v>19</v>
      </c>
      <c r="H308" s="2" t="s">
        <v>56</v>
      </c>
      <c r="I308" s="2" t="s">
        <v>57</v>
      </c>
      <c r="J308" s="2">
        <v>38</v>
      </c>
      <c r="K308" s="2">
        <v>-97</v>
      </c>
      <c r="L308" s="2" t="s">
        <v>21</v>
      </c>
      <c r="M308" s="2" t="s">
        <v>38</v>
      </c>
      <c r="N308" s="2" t="s">
        <v>19</v>
      </c>
      <c r="O308" s="2" t="s">
        <v>60</v>
      </c>
      <c r="P308" s="2" t="s">
        <v>23</v>
      </c>
      <c r="Q308" s="2" t="s">
        <v>47</v>
      </c>
      <c r="R308" s="2" t="s">
        <v>23</v>
      </c>
    </row>
    <row r="309" spans="1:18" x14ac:dyDescent="0.2">
      <c r="A309" s="2" t="s">
        <v>1042</v>
      </c>
      <c r="B309" s="2" t="s">
        <v>19</v>
      </c>
      <c r="C309" s="2" t="s">
        <v>1042</v>
      </c>
      <c r="D309" s="2" t="s">
        <v>1043</v>
      </c>
      <c r="E309" s="2" t="s">
        <v>1044</v>
      </c>
      <c r="F309" s="2" t="s">
        <v>1000</v>
      </c>
      <c r="G309" s="2" t="s">
        <v>1001</v>
      </c>
      <c r="H309" s="2" t="s">
        <v>30</v>
      </c>
      <c r="I309" s="2" t="s">
        <v>31</v>
      </c>
      <c r="J309" s="2">
        <v>-20.74</v>
      </c>
      <c r="K309" s="2">
        <v>-41.51</v>
      </c>
      <c r="L309" s="2" t="s">
        <v>21</v>
      </c>
      <c r="M309" s="2" t="s">
        <v>22</v>
      </c>
      <c r="N309" s="2">
        <v>33.799999999999997</v>
      </c>
      <c r="O309" s="2" t="s">
        <v>2712</v>
      </c>
      <c r="P309" s="2" t="s">
        <v>23</v>
      </c>
      <c r="Q309" s="2" t="s">
        <v>23</v>
      </c>
      <c r="R309" s="2" t="s">
        <v>47</v>
      </c>
    </row>
    <row r="310" spans="1:18" x14ac:dyDescent="0.2">
      <c r="A310" s="2" t="s">
        <v>1045</v>
      </c>
      <c r="B310" s="2" t="s">
        <v>19</v>
      </c>
      <c r="C310" s="2" t="s">
        <v>1045</v>
      </c>
      <c r="D310" s="2" t="s">
        <v>1046</v>
      </c>
      <c r="E310" s="2" t="s">
        <v>1047</v>
      </c>
      <c r="F310" s="2" t="s">
        <v>1048</v>
      </c>
      <c r="G310" s="2" t="s">
        <v>1049</v>
      </c>
      <c r="H310" s="2" t="s">
        <v>30</v>
      </c>
      <c r="I310" s="2" t="s">
        <v>31</v>
      </c>
      <c r="J310" s="2">
        <v>-20.54</v>
      </c>
      <c r="K310" s="2">
        <v>-40.49</v>
      </c>
      <c r="L310" s="2" t="s">
        <v>21</v>
      </c>
      <c r="M310" s="2" t="s">
        <v>22</v>
      </c>
      <c r="N310" s="2">
        <v>46.4</v>
      </c>
      <c r="O310" s="2" t="s">
        <v>2683</v>
      </c>
      <c r="P310" s="2" t="s">
        <v>23</v>
      </c>
      <c r="Q310" s="2" t="s">
        <v>23</v>
      </c>
      <c r="R310" s="2" t="s">
        <v>23</v>
      </c>
    </row>
    <row r="311" spans="1:18" x14ac:dyDescent="0.2">
      <c r="A311" s="2" t="s">
        <v>1050</v>
      </c>
      <c r="B311" s="2" t="s">
        <v>19</v>
      </c>
      <c r="C311" s="2" t="s">
        <v>1050</v>
      </c>
      <c r="D311" s="2" t="s">
        <v>1051</v>
      </c>
      <c r="E311" s="2" t="s">
        <v>1052</v>
      </c>
      <c r="F311" s="2" t="s">
        <v>1000</v>
      </c>
      <c r="G311" s="2" t="s">
        <v>1001</v>
      </c>
      <c r="H311" s="2" t="s">
        <v>30</v>
      </c>
      <c r="I311" s="2" t="s">
        <v>31</v>
      </c>
      <c r="J311" s="2">
        <v>-19.920000000000002</v>
      </c>
      <c r="K311" s="2">
        <v>-40.61</v>
      </c>
      <c r="L311" s="2" t="s">
        <v>21</v>
      </c>
      <c r="M311" s="2" t="s">
        <v>22</v>
      </c>
      <c r="N311" s="2">
        <v>40.4</v>
      </c>
      <c r="O311" s="2" t="s">
        <v>2712</v>
      </c>
      <c r="P311" s="2" t="s">
        <v>23</v>
      </c>
      <c r="Q311" s="2" t="s">
        <v>23</v>
      </c>
      <c r="R311" s="2" t="s">
        <v>23</v>
      </c>
    </row>
    <row r="312" spans="1:18" x14ac:dyDescent="0.2">
      <c r="A312" s="2" t="s">
        <v>1053</v>
      </c>
      <c r="B312" s="2" t="s">
        <v>19</v>
      </c>
      <c r="C312" s="2" t="s">
        <v>1053</v>
      </c>
      <c r="D312" s="2" t="s">
        <v>1054</v>
      </c>
      <c r="E312" s="2" t="s">
        <v>1055</v>
      </c>
      <c r="F312" s="2" t="s">
        <v>1000</v>
      </c>
      <c r="G312" s="2" t="s">
        <v>1001</v>
      </c>
      <c r="H312" s="2" t="s">
        <v>30</v>
      </c>
      <c r="I312" s="2" t="s">
        <v>31</v>
      </c>
      <c r="J312" s="2">
        <v>-19.920000000000002</v>
      </c>
      <c r="K312" s="2">
        <v>-40.61</v>
      </c>
      <c r="L312" s="2" t="s">
        <v>21</v>
      </c>
      <c r="M312" s="2" t="s">
        <v>22</v>
      </c>
      <c r="N312" s="2">
        <v>38.6</v>
      </c>
      <c r="O312" s="2" t="s">
        <v>2712</v>
      </c>
      <c r="P312" s="2" t="s">
        <v>23</v>
      </c>
      <c r="Q312" s="2" t="s">
        <v>23</v>
      </c>
      <c r="R312" s="2" t="s">
        <v>47</v>
      </c>
    </row>
    <row r="313" spans="1:18" x14ac:dyDescent="0.2">
      <c r="A313" s="2" t="s">
        <v>1056</v>
      </c>
      <c r="B313" s="2" t="s">
        <v>19</v>
      </c>
      <c r="C313" s="2" t="s">
        <v>1056</v>
      </c>
      <c r="D313" s="2" t="s">
        <v>1057</v>
      </c>
      <c r="E313" s="2" t="s">
        <v>1058</v>
      </c>
      <c r="F313" s="2" t="s">
        <v>1000</v>
      </c>
      <c r="G313" s="2" t="s">
        <v>1001</v>
      </c>
      <c r="H313" s="2" t="s">
        <v>30</v>
      </c>
      <c r="I313" s="2" t="s">
        <v>31</v>
      </c>
      <c r="J313" s="2">
        <v>-19.59</v>
      </c>
      <c r="K313" s="2">
        <v>-40.619999999999997</v>
      </c>
      <c r="L313" s="2" t="s">
        <v>21</v>
      </c>
      <c r="M313" s="2" t="s">
        <v>22</v>
      </c>
      <c r="N313" s="2">
        <v>41.6</v>
      </c>
      <c r="O313" s="2" t="s">
        <v>2712</v>
      </c>
      <c r="P313" s="2" t="s">
        <v>23</v>
      </c>
      <c r="Q313" s="2" t="s">
        <v>47</v>
      </c>
      <c r="R313" s="2" t="s">
        <v>23</v>
      </c>
    </row>
    <row r="314" spans="1:18" x14ac:dyDescent="0.2">
      <c r="A314" s="2" t="s">
        <v>1059</v>
      </c>
      <c r="B314" s="2" t="s">
        <v>19</v>
      </c>
      <c r="C314" s="2" t="s">
        <v>1059</v>
      </c>
      <c r="D314" s="2" t="s">
        <v>1060</v>
      </c>
      <c r="E314" s="2" t="s">
        <v>1061</v>
      </c>
      <c r="F314" s="2" t="s">
        <v>1000</v>
      </c>
      <c r="G314" s="2" t="s">
        <v>1001</v>
      </c>
      <c r="H314" s="2" t="s">
        <v>30</v>
      </c>
      <c r="I314" s="2" t="s">
        <v>31</v>
      </c>
      <c r="J314" s="2">
        <v>-19.920000000000002</v>
      </c>
      <c r="K314" s="2">
        <v>-40.61</v>
      </c>
      <c r="L314" s="2" t="s">
        <v>21</v>
      </c>
      <c r="M314" s="2" t="s">
        <v>22</v>
      </c>
      <c r="N314" s="2">
        <v>31.6</v>
      </c>
      <c r="O314" s="2" t="s">
        <v>2712</v>
      </c>
      <c r="P314" s="2" t="s">
        <v>23</v>
      </c>
      <c r="Q314" s="2" t="s">
        <v>23</v>
      </c>
      <c r="R314" s="2" t="s">
        <v>23</v>
      </c>
    </row>
    <row r="315" spans="1:18" x14ac:dyDescent="0.2">
      <c r="A315" s="2" t="s">
        <v>1062</v>
      </c>
      <c r="B315" s="2" t="s">
        <v>19</v>
      </c>
      <c r="C315" s="2" t="s">
        <v>1062</v>
      </c>
      <c r="D315" s="2" t="s">
        <v>1063</v>
      </c>
      <c r="E315" s="2" t="s">
        <v>1064</v>
      </c>
      <c r="F315" s="2" t="s">
        <v>1000</v>
      </c>
      <c r="G315" s="2" t="s">
        <v>1001</v>
      </c>
      <c r="H315" s="2" t="s">
        <v>30</v>
      </c>
      <c r="I315" s="2" t="s">
        <v>31</v>
      </c>
      <c r="J315" s="2">
        <v>-19.59</v>
      </c>
      <c r="K315" s="2">
        <v>-40.619999999999997</v>
      </c>
      <c r="L315" s="2" t="s">
        <v>21</v>
      </c>
      <c r="M315" s="2" t="s">
        <v>22</v>
      </c>
      <c r="N315" s="2">
        <v>30.6</v>
      </c>
      <c r="O315" s="2" t="s">
        <v>2712</v>
      </c>
      <c r="P315" s="2" t="s">
        <v>23</v>
      </c>
      <c r="Q315" s="2" t="s">
        <v>47</v>
      </c>
      <c r="R315" s="2" t="s">
        <v>23</v>
      </c>
    </row>
    <row r="316" spans="1:18" x14ac:dyDescent="0.2">
      <c r="A316" s="2" t="s">
        <v>1065</v>
      </c>
      <c r="B316" s="2" t="s">
        <v>19</v>
      </c>
      <c r="C316" s="2" t="s">
        <v>1065</v>
      </c>
      <c r="D316" s="2" t="s">
        <v>1066</v>
      </c>
      <c r="E316" s="2" t="s">
        <v>1067</v>
      </c>
      <c r="F316" s="2" t="s">
        <v>1000</v>
      </c>
      <c r="G316" s="2" t="s">
        <v>1001</v>
      </c>
      <c r="H316" s="2" t="s">
        <v>30</v>
      </c>
      <c r="I316" s="2" t="s">
        <v>31</v>
      </c>
      <c r="J316" s="2">
        <v>-19.59</v>
      </c>
      <c r="K316" s="2">
        <v>-40.619999999999997</v>
      </c>
      <c r="L316" s="2" t="s">
        <v>21</v>
      </c>
      <c r="M316" s="2" t="s">
        <v>22</v>
      </c>
      <c r="N316" s="2">
        <v>32.6</v>
      </c>
      <c r="O316" s="2" t="s">
        <v>2712</v>
      </c>
      <c r="P316" s="2" t="s">
        <v>23</v>
      </c>
      <c r="Q316" s="2" t="s">
        <v>23</v>
      </c>
      <c r="R316" s="2" t="s">
        <v>23</v>
      </c>
    </row>
    <row r="317" spans="1:18" x14ac:dyDescent="0.2">
      <c r="A317" s="2" t="s">
        <v>1068</v>
      </c>
      <c r="B317" s="2" t="s">
        <v>19</v>
      </c>
      <c r="C317" s="2" t="s">
        <v>1068</v>
      </c>
      <c r="D317" s="2" t="s">
        <v>1069</v>
      </c>
      <c r="E317" s="2" t="s">
        <v>1070</v>
      </c>
      <c r="F317" s="2" t="s">
        <v>1000</v>
      </c>
      <c r="G317" s="2" t="s">
        <v>1001</v>
      </c>
      <c r="H317" s="2" t="s">
        <v>30</v>
      </c>
      <c r="I317" s="2" t="s">
        <v>31</v>
      </c>
      <c r="J317" s="2">
        <v>-19.59</v>
      </c>
      <c r="K317" s="2">
        <v>-40.619999999999997</v>
      </c>
      <c r="L317" s="2" t="s">
        <v>21</v>
      </c>
      <c r="M317" s="2" t="s">
        <v>22</v>
      </c>
      <c r="N317" s="2">
        <v>49.6</v>
      </c>
      <c r="O317" s="2" t="s">
        <v>60</v>
      </c>
      <c r="P317" s="2" t="s">
        <v>23</v>
      </c>
      <c r="Q317" s="2" t="s">
        <v>23</v>
      </c>
      <c r="R317" s="2" t="s">
        <v>23</v>
      </c>
    </row>
    <row r="318" spans="1:18" x14ac:dyDescent="0.2">
      <c r="A318" s="2" t="s">
        <v>1071</v>
      </c>
      <c r="B318" s="2" t="s">
        <v>19</v>
      </c>
      <c r="C318" s="2" t="s">
        <v>1071</v>
      </c>
      <c r="D318" s="2" t="s">
        <v>1072</v>
      </c>
      <c r="E318" s="2" t="s">
        <v>1073</v>
      </c>
      <c r="F318" s="2" t="s">
        <v>1000</v>
      </c>
      <c r="G318" s="2" t="s">
        <v>1001</v>
      </c>
      <c r="H318" s="2" t="s">
        <v>30</v>
      </c>
      <c r="I318" s="2" t="s">
        <v>31</v>
      </c>
      <c r="J318" s="2">
        <v>-19.59</v>
      </c>
      <c r="K318" s="2">
        <v>-40.619999999999997</v>
      </c>
      <c r="L318" s="2" t="s">
        <v>21</v>
      </c>
      <c r="M318" s="2" t="s">
        <v>22</v>
      </c>
      <c r="N318" s="2">
        <v>34.799999999999997</v>
      </c>
      <c r="O318" s="2" t="s">
        <v>2712</v>
      </c>
      <c r="P318" s="2" t="s">
        <v>23</v>
      </c>
      <c r="Q318" s="2" t="s">
        <v>23</v>
      </c>
      <c r="R318" s="2" t="s">
        <v>47</v>
      </c>
    </row>
    <row r="319" spans="1:18" x14ac:dyDescent="0.2">
      <c r="A319" s="2" t="s">
        <v>1074</v>
      </c>
      <c r="B319" s="2" t="s">
        <v>1075</v>
      </c>
      <c r="C319" s="2" t="s">
        <v>1074</v>
      </c>
      <c r="D319" s="2" t="s">
        <v>1076</v>
      </c>
      <c r="E319" s="2" t="s">
        <v>1077</v>
      </c>
      <c r="F319" s="2" t="s">
        <v>185</v>
      </c>
      <c r="G319" s="2" t="s">
        <v>19</v>
      </c>
      <c r="H319" s="2" t="s">
        <v>185</v>
      </c>
      <c r="I319" s="2" t="s">
        <v>167</v>
      </c>
      <c r="J319" s="2">
        <v>15.5</v>
      </c>
      <c r="K319" s="2">
        <v>-90.25</v>
      </c>
      <c r="L319" s="2" t="s">
        <v>21</v>
      </c>
      <c r="M319" s="2" t="s">
        <v>22</v>
      </c>
      <c r="N319" s="2">
        <v>40.4</v>
      </c>
      <c r="O319" s="2" t="s">
        <v>2683</v>
      </c>
      <c r="P319" s="2" t="s">
        <v>23</v>
      </c>
      <c r="Q319" s="2" t="s">
        <v>23</v>
      </c>
      <c r="R319" s="2" t="s">
        <v>47</v>
      </c>
    </row>
    <row r="320" spans="1:18" x14ac:dyDescent="0.2">
      <c r="A320" s="2" t="s">
        <v>1078</v>
      </c>
      <c r="B320" s="2" t="s">
        <v>19</v>
      </c>
      <c r="C320" s="2" t="s">
        <v>1078</v>
      </c>
      <c r="D320" s="2" t="s">
        <v>1079</v>
      </c>
      <c r="E320" s="2" t="s">
        <v>1080</v>
      </c>
      <c r="F320" s="2" t="s">
        <v>1000</v>
      </c>
      <c r="G320" s="2" t="s">
        <v>1001</v>
      </c>
      <c r="H320" s="2" t="s">
        <v>30</v>
      </c>
      <c r="I320" s="2" t="s">
        <v>31</v>
      </c>
      <c r="J320" s="2">
        <v>-19.59</v>
      </c>
      <c r="K320" s="2">
        <v>-40.619999999999997</v>
      </c>
      <c r="L320" s="2" t="s">
        <v>21</v>
      </c>
      <c r="M320" s="2" t="s">
        <v>22</v>
      </c>
      <c r="N320" s="2">
        <v>31.6</v>
      </c>
      <c r="O320" s="2" t="s">
        <v>2712</v>
      </c>
      <c r="P320" s="2" t="s">
        <v>23</v>
      </c>
      <c r="Q320" s="2" t="s">
        <v>23</v>
      </c>
      <c r="R320" s="2" t="s">
        <v>47</v>
      </c>
    </row>
    <row r="321" spans="1:18" x14ac:dyDescent="0.2">
      <c r="A321" s="2" t="s">
        <v>1081</v>
      </c>
      <c r="B321" s="2" t="s">
        <v>19</v>
      </c>
      <c r="C321" s="2" t="s">
        <v>1081</v>
      </c>
      <c r="D321" s="2" t="s">
        <v>1082</v>
      </c>
      <c r="E321" s="2" t="s">
        <v>1083</v>
      </c>
      <c r="F321" s="2" t="s">
        <v>1000</v>
      </c>
      <c r="G321" s="2" t="s">
        <v>1001</v>
      </c>
      <c r="H321" s="2" t="s">
        <v>30</v>
      </c>
      <c r="I321" s="2" t="s">
        <v>31</v>
      </c>
      <c r="J321" s="2">
        <v>-19.59</v>
      </c>
      <c r="K321" s="2">
        <v>-40.619999999999997</v>
      </c>
      <c r="L321" s="2" t="s">
        <v>21</v>
      </c>
      <c r="M321" s="2" t="s">
        <v>22</v>
      </c>
      <c r="N321" s="2">
        <v>31.6</v>
      </c>
      <c r="O321" s="2" t="s">
        <v>2712</v>
      </c>
      <c r="P321" s="2" t="s">
        <v>23</v>
      </c>
      <c r="Q321" s="2" t="s">
        <v>23</v>
      </c>
      <c r="R321" s="2" t="s">
        <v>23</v>
      </c>
    </row>
    <row r="322" spans="1:18" x14ac:dyDescent="0.2">
      <c r="A322" s="2" t="s">
        <v>1084</v>
      </c>
      <c r="B322" s="2" t="s">
        <v>19</v>
      </c>
      <c r="C322" s="2" t="s">
        <v>1084</v>
      </c>
      <c r="D322" s="2" t="s">
        <v>1085</v>
      </c>
      <c r="E322" s="2" t="s">
        <v>1086</v>
      </c>
      <c r="F322" s="2" t="s">
        <v>874</v>
      </c>
      <c r="G322" s="2" t="s">
        <v>875</v>
      </c>
      <c r="H322" s="2" t="s">
        <v>30</v>
      </c>
      <c r="I322" s="2" t="s">
        <v>31</v>
      </c>
      <c r="J322" s="2">
        <v>-19.510000000000002</v>
      </c>
      <c r="K322" s="2">
        <v>-41.09</v>
      </c>
      <c r="L322" s="2" t="s">
        <v>21</v>
      </c>
      <c r="M322" s="2" t="s">
        <v>22</v>
      </c>
      <c r="N322" s="2">
        <v>34.4</v>
      </c>
      <c r="O322" s="2" t="s">
        <v>2712</v>
      </c>
      <c r="P322" s="2" t="s">
        <v>23</v>
      </c>
      <c r="Q322" s="2" t="s">
        <v>23</v>
      </c>
      <c r="R322" s="2" t="s">
        <v>23</v>
      </c>
    </row>
    <row r="323" spans="1:18" x14ac:dyDescent="0.2">
      <c r="A323" s="2" t="s">
        <v>1087</v>
      </c>
      <c r="B323" s="2" t="s">
        <v>19</v>
      </c>
      <c r="C323" s="2" t="s">
        <v>1087</v>
      </c>
      <c r="D323" s="2" t="s">
        <v>1088</v>
      </c>
      <c r="E323" s="2" t="s">
        <v>1089</v>
      </c>
      <c r="F323" s="2" t="s">
        <v>874</v>
      </c>
      <c r="G323" s="2" t="s">
        <v>875</v>
      </c>
      <c r="H323" s="2" t="s">
        <v>30</v>
      </c>
      <c r="I323" s="2" t="s">
        <v>31</v>
      </c>
      <c r="J323" s="2">
        <v>-19.510000000000002</v>
      </c>
      <c r="K323" s="2">
        <v>-41.09</v>
      </c>
      <c r="L323" s="2" t="s">
        <v>21</v>
      </c>
      <c r="M323" s="2" t="s">
        <v>22</v>
      </c>
      <c r="N323" s="2">
        <v>37</v>
      </c>
      <c r="O323" s="2" t="s">
        <v>2712</v>
      </c>
      <c r="P323" s="2" t="s">
        <v>23</v>
      </c>
      <c r="Q323" s="2" t="s">
        <v>23</v>
      </c>
      <c r="R323" s="2" t="s">
        <v>47</v>
      </c>
    </row>
    <row r="324" spans="1:18" x14ac:dyDescent="0.2">
      <c r="A324" s="2" t="s">
        <v>1090</v>
      </c>
      <c r="B324" s="2" t="s">
        <v>19</v>
      </c>
      <c r="C324" s="2" t="s">
        <v>1090</v>
      </c>
      <c r="D324" s="2" t="s">
        <v>1091</v>
      </c>
      <c r="E324" s="2" t="s">
        <v>1092</v>
      </c>
      <c r="F324" s="2" t="s">
        <v>874</v>
      </c>
      <c r="G324" s="2" t="s">
        <v>875</v>
      </c>
      <c r="H324" s="2" t="s">
        <v>30</v>
      </c>
      <c r="I324" s="2" t="s">
        <v>31</v>
      </c>
      <c r="J324" s="2">
        <v>-19.510000000000002</v>
      </c>
      <c r="K324" s="2">
        <v>-41.09</v>
      </c>
      <c r="L324" s="2" t="s">
        <v>21</v>
      </c>
      <c r="M324" s="2" t="s">
        <v>22</v>
      </c>
      <c r="N324" s="2">
        <v>36.200000000000003</v>
      </c>
      <c r="O324" s="2" t="s">
        <v>2712</v>
      </c>
      <c r="P324" s="2" t="s">
        <v>23</v>
      </c>
      <c r="Q324" s="2" t="s">
        <v>23</v>
      </c>
      <c r="R324" s="2" t="s">
        <v>23</v>
      </c>
    </row>
    <row r="325" spans="1:18" x14ac:dyDescent="0.2">
      <c r="A325" s="2" t="s">
        <v>1093</v>
      </c>
      <c r="B325" s="2" t="s">
        <v>19</v>
      </c>
      <c r="C325" s="2" t="s">
        <v>1093</v>
      </c>
      <c r="D325" s="2" t="s">
        <v>1094</v>
      </c>
      <c r="E325" s="2" t="s">
        <v>1095</v>
      </c>
      <c r="F325" s="2" t="s">
        <v>1000</v>
      </c>
      <c r="G325" s="2" t="s">
        <v>1001</v>
      </c>
      <c r="H325" s="2" t="s">
        <v>30</v>
      </c>
      <c r="I325" s="2" t="s">
        <v>31</v>
      </c>
      <c r="J325" s="2">
        <v>-19.54</v>
      </c>
      <c r="K325" s="2">
        <v>-40.99</v>
      </c>
      <c r="L325" s="2" t="s">
        <v>21</v>
      </c>
      <c r="M325" s="2" t="s">
        <v>22</v>
      </c>
      <c r="N325" s="2">
        <v>36.799999999999997</v>
      </c>
      <c r="O325" s="2" t="s">
        <v>2712</v>
      </c>
      <c r="P325" s="2" t="s">
        <v>23</v>
      </c>
      <c r="Q325" s="2" t="s">
        <v>23</v>
      </c>
      <c r="R325" s="2" t="s">
        <v>23</v>
      </c>
    </row>
    <row r="326" spans="1:18" x14ac:dyDescent="0.2">
      <c r="A326" s="2" t="s">
        <v>1096</v>
      </c>
      <c r="B326" s="2" t="s">
        <v>19</v>
      </c>
      <c r="C326" s="2" t="s">
        <v>1096</v>
      </c>
      <c r="D326" s="2" t="s">
        <v>1097</v>
      </c>
      <c r="E326" s="2" t="s">
        <v>1098</v>
      </c>
      <c r="F326" s="2" t="s">
        <v>874</v>
      </c>
      <c r="G326" s="2" t="s">
        <v>875</v>
      </c>
      <c r="H326" s="2" t="s">
        <v>30</v>
      </c>
      <c r="I326" s="2" t="s">
        <v>31</v>
      </c>
      <c r="J326" s="2">
        <v>-19.329999999999998</v>
      </c>
      <c r="K326" s="2">
        <v>-41.22</v>
      </c>
      <c r="L326" s="2" t="s">
        <v>21</v>
      </c>
      <c r="M326" s="2" t="s">
        <v>22</v>
      </c>
      <c r="N326" s="2">
        <v>33.4</v>
      </c>
      <c r="O326" s="2" t="s">
        <v>2712</v>
      </c>
      <c r="P326" s="2" t="s">
        <v>23</v>
      </c>
      <c r="Q326" s="2" t="s">
        <v>47</v>
      </c>
      <c r="R326" s="2" t="s">
        <v>23</v>
      </c>
    </row>
    <row r="327" spans="1:18" x14ac:dyDescent="0.2">
      <c r="A327" s="2" t="s">
        <v>1099</v>
      </c>
      <c r="B327" s="2" t="s">
        <v>19</v>
      </c>
      <c r="C327" s="2" t="s">
        <v>1099</v>
      </c>
      <c r="D327" s="2" t="s">
        <v>1100</v>
      </c>
      <c r="E327" s="2" t="s">
        <v>1101</v>
      </c>
      <c r="F327" s="2" t="s">
        <v>874</v>
      </c>
      <c r="G327" s="2" t="s">
        <v>875</v>
      </c>
      <c r="H327" s="2" t="s">
        <v>30</v>
      </c>
      <c r="I327" s="2" t="s">
        <v>31</v>
      </c>
      <c r="J327" s="2">
        <v>-19.329999999999998</v>
      </c>
      <c r="K327" s="2">
        <v>-41.22</v>
      </c>
      <c r="L327" s="2" t="s">
        <v>21</v>
      </c>
      <c r="M327" s="2" t="s">
        <v>22</v>
      </c>
      <c r="N327" s="2">
        <v>33.6</v>
      </c>
      <c r="O327" s="2" t="s">
        <v>2712</v>
      </c>
      <c r="P327" s="2" t="s">
        <v>23</v>
      </c>
      <c r="Q327" s="2" t="s">
        <v>23</v>
      </c>
      <c r="R327" s="2" t="s">
        <v>47</v>
      </c>
    </row>
    <row r="328" spans="1:18" x14ac:dyDescent="0.2">
      <c r="A328" s="2" t="s">
        <v>1102</v>
      </c>
      <c r="B328" s="2" t="s">
        <v>19</v>
      </c>
      <c r="C328" s="2" t="s">
        <v>1102</v>
      </c>
      <c r="D328" s="2" t="s">
        <v>1103</v>
      </c>
      <c r="E328" s="2" t="s">
        <v>1104</v>
      </c>
      <c r="F328" s="2" t="s">
        <v>874</v>
      </c>
      <c r="G328" s="2" t="s">
        <v>875</v>
      </c>
      <c r="H328" s="2" t="s">
        <v>30</v>
      </c>
      <c r="I328" s="2" t="s">
        <v>31</v>
      </c>
      <c r="J328" s="2">
        <v>-19.510000000000002</v>
      </c>
      <c r="K328" s="2">
        <v>-41.09</v>
      </c>
      <c r="L328" s="2" t="s">
        <v>21</v>
      </c>
      <c r="M328" s="2" t="s">
        <v>22</v>
      </c>
      <c r="N328" s="2">
        <v>36.200000000000003</v>
      </c>
      <c r="O328" s="2" t="s">
        <v>2712</v>
      </c>
      <c r="P328" s="2" t="s">
        <v>23</v>
      </c>
      <c r="Q328" s="2" t="s">
        <v>23</v>
      </c>
      <c r="R328" s="2" t="s">
        <v>23</v>
      </c>
    </row>
    <row r="329" spans="1:18" x14ac:dyDescent="0.2">
      <c r="A329" s="2" t="s">
        <v>1105</v>
      </c>
      <c r="B329" s="2" t="s">
        <v>19</v>
      </c>
      <c r="C329" s="2" t="s">
        <v>1105</v>
      </c>
      <c r="D329" s="2" t="s">
        <v>1106</v>
      </c>
      <c r="E329" s="2" t="s">
        <v>1107</v>
      </c>
      <c r="F329" s="2" t="s">
        <v>874</v>
      </c>
      <c r="G329" s="2" t="s">
        <v>875</v>
      </c>
      <c r="H329" s="2" t="s">
        <v>30</v>
      </c>
      <c r="I329" s="2" t="s">
        <v>31</v>
      </c>
      <c r="J329" s="2">
        <v>-19.510000000000002</v>
      </c>
      <c r="K329" s="2">
        <v>-41.09</v>
      </c>
      <c r="L329" s="2" t="s">
        <v>21</v>
      </c>
      <c r="M329" s="2" t="s">
        <v>22</v>
      </c>
      <c r="N329" s="2">
        <v>36.200000000000003</v>
      </c>
      <c r="O329" s="2" t="s">
        <v>2712</v>
      </c>
      <c r="P329" s="2" t="s">
        <v>23</v>
      </c>
      <c r="Q329" s="2" t="s">
        <v>23</v>
      </c>
      <c r="R329" s="2" t="s">
        <v>23</v>
      </c>
    </row>
    <row r="330" spans="1:18" x14ac:dyDescent="0.2">
      <c r="A330" s="2" t="s">
        <v>1108</v>
      </c>
      <c r="B330" s="2" t="s">
        <v>1109</v>
      </c>
      <c r="C330" s="2" t="s">
        <v>1108</v>
      </c>
      <c r="D330" s="2" t="s">
        <v>1110</v>
      </c>
      <c r="E330" s="2" t="s">
        <v>1111</v>
      </c>
      <c r="F330" s="2" t="s">
        <v>280</v>
      </c>
      <c r="G330" s="2" t="s">
        <v>281</v>
      </c>
      <c r="H330" s="2" t="s">
        <v>166</v>
      </c>
      <c r="I330" s="2" t="s">
        <v>167</v>
      </c>
      <c r="J330" s="2">
        <v>16.75</v>
      </c>
      <c r="K330" s="2">
        <v>-93.04</v>
      </c>
      <c r="L330" s="2" t="s">
        <v>21</v>
      </c>
      <c r="M330" s="2" t="s">
        <v>22</v>
      </c>
      <c r="N330" s="2">
        <v>31.4</v>
      </c>
      <c r="O330" s="2" t="s">
        <v>2708</v>
      </c>
      <c r="P330" s="2" t="s">
        <v>23</v>
      </c>
      <c r="Q330" s="2" t="s">
        <v>23</v>
      </c>
      <c r="R330" s="2" t="s">
        <v>47</v>
      </c>
    </row>
    <row r="331" spans="1:18" x14ac:dyDescent="0.2">
      <c r="A331" s="2" t="s">
        <v>1112</v>
      </c>
      <c r="B331" s="2" t="s">
        <v>19</v>
      </c>
      <c r="C331" s="2" t="s">
        <v>1112</v>
      </c>
      <c r="D331" s="2" t="s">
        <v>1113</v>
      </c>
      <c r="E331" s="2" t="s">
        <v>1114</v>
      </c>
      <c r="F331" s="2" t="s">
        <v>874</v>
      </c>
      <c r="G331" s="2" t="s">
        <v>875</v>
      </c>
      <c r="H331" s="2" t="s">
        <v>30</v>
      </c>
      <c r="I331" s="2" t="s">
        <v>31</v>
      </c>
      <c r="J331" s="2">
        <v>-19.510000000000002</v>
      </c>
      <c r="K331" s="2">
        <v>-41.09</v>
      </c>
      <c r="L331" s="2" t="s">
        <v>21</v>
      </c>
      <c r="M331" s="2" t="s">
        <v>22</v>
      </c>
      <c r="N331" s="2">
        <v>34</v>
      </c>
      <c r="O331" s="2" t="s">
        <v>2712</v>
      </c>
      <c r="P331" s="2" t="s">
        <v>23</v>
      </c>
      <c r="Q331" s="2" t="s">
        <v>23</v>
      </c>
      <c r="R331" s="2" t="s">
        <v>23</v>
      </c>
    </row>
    <row r="332" spans="1:18" x14ac:dyDescent="0.2">
      <c r="A332" s="2" t="s">
        <v>1115</v>
      </c>
      <c r="B332" s="2" t="s">
        <v>19</v>
      </c>
      <c r="C332" s="2" t="s">
        <v>1115</v>
      </c>
      <c r="D332" s="2" t="s">
        <v>1116</v>
      </c>
      <c r="E332" s="2" t="s">
        <v>1117</v>
      </c>
      <c r="F332" s="2" t="s">
        <v>874</v>
      </c>
      <c r="G332" s="2" t="s">
        <v>875</v>
      </c>
      <c r="H332" s="2" t="s">
        <v>30</v>
      </c>
      <c r="I332" s="2" t="s">
        <v>31</v>
      </c>
      <c r="J332" s="2">
        <v>-19.510000000000002</v>
      </c>
      <c r="K332" s="2">
        <v>-41.09</v>
      </c>
      <c r="L332" s="2" t="s">
        <v>21</v>
      </c>
      <c r="M332" s="2" t="s">
        <v>22</v>
      </c>
      <c r="N332" s="2">
        <v>30.2</v>
      </c>
      <c r="O332" s="2" t="s">
        <v>2712</v>
      </c>
      <c r="P332" s="2" t="s">
        <v>23</v>
      </c>
      <c r="Q332" s="2" t="s">
        <v>47</v>
      </c>
      <c r="R332" s="2" t="s">
        <v>23</v>
      </c>
    </row>
    <row r="333" spans="1:18" x14ac:dyDescent="0.2">
      <c r="A333" s="2" t="s">
        <v>1118</v>
      </c>
      <c r="B333" s="2" t="s">
        <v>19</v>
      </c>
      <c r="C333" s="2" t="s">
        <v>1118</v>
      </c>
      <c r="D333" s="2" t="s">
        <v>1119</v>
      </c>
      <c r="E333" s="2" t="s">
        <v>1120</v>
      </c>
      <c r="F333" s="2" t="s">
        <v>874</v>
      </c>
      <c r="G333" s="2" t="s">
        <v>875</v>
      </c>
      <c r="H333" s="2" t="s">
        <v>30</v>
      </c>
      <c r="I333" s="2" t="s">
        <v>31</v>
      </c>
      <c r="J333" s="2">
        <v>-19.510000000000002</v>
      </c>
      <c r="K333" s="2">
        <v>-41.09</v>
      </c>
      <c r="L333" s="2" t="s">
        <v>21</v>
      </c>
      <c r="M333" s="2" t="s">
        <v>22</v>
      </c>
      <c r="N333" s="2">
        <v>31.6</v>
      </c>
      <c r="O333" s="2" t="s">
        <v>2712</v>
      </c>
      <c r="P333" s="2" t="s">
        <v>39</v>
      </c>
      <c r="Q333" s="2" t="s">
        <v>39</v>
      </c>
      <c r="R333" s="2" t="s">
        <v>23</v>
      </c>
    </row>
    <row r="334" spans="1:18" x14ac:dyDescent="0.2">
      <c r="A334" s="2" t="s">
        <v>1121</v>
      </c>
      <c r="B334" s="2" t="s">
        <v>19</v>
      </c>
      <c r="C334" s="2" t="s">
        <v>1121</v>
      </c>
      <c r="D334" s="2" t="s">
        <v>1122</v>
      </c>
      <c r="E334" s="2" t="s">
        <v>1123</v>
      </c>
      <c r="F334" s="2" t="s">
        <v>874</v>
      </c>
      <c r="G334" s="2" t="s">
        <v>875</v>
      </c>
      <c r="H334" s="2" t="s">
        <v>30</v>
      </c>
      <c r="I334" s="2" t="s">
        <v>31</v>
      </c>
      <c r="J334" s="2">
        <v>-19.87</v>
      </c>
      <c r="K334" s="2">
        <v>-41.64</v>
      </c>
      <c r="L334" s="2" t="s">
        <v>21</v>
      </c>
      <c r="M334" s="2" t="s">
        <v>22</v>
      </c>
      <c r="N334" s="2">
        <v>32.200000000000003</v>
      </c>
      <c r="O334" s="2" t="s">
        <v>2712</v>
      </c>
      <c r="P334" s="2" t="s">
        <v>23</v>
      </c>
      <c r="Q334" s="2" t="s">
        <v>23</v>
      </c>
      <c r="R334" s="2" t="s">
        <v>47</v>
      </c>
    </row>
    <row r="335" spans="1:18" x14ac:dyDescent="0.2">
      <c r="A335" s="2" t="s">
        <v>1124</v>
      </c>
      <c r="B335" s="2" t="s">
        <v>19</v>
      </c>
      <c r="C335" s="2" t="s">
        <v>1124</v>
      </c>
      <c r="D335" s="2" t="s">
        <v>1125</v>
      </c>
      <c r="E335" s="2" t="s">
        <v>1126</v>
      </c>
      <c r="F335" s="2" t="s">
        <v>874</v>
      </c>
      <c r="G335" s="2" t="s">
        <v>875</v>
      </c>
      <c r="H335" s="2" t="s">
        <v>30</v>
      </c>
      <c r="I335" s="2" t="s">
        <v>31</v>
      </c>
      <c r="J335" s="2">
        <v>-19.87</v>
      </c>
      <c r="K335" s="2">
        <v>-41.64</v>
      </c>
      <c r="L335" s="2" t="s">
        <v>21</v>
      </c>
      <c r="M335" s="2" t="s">
        <v>22</v>
      </c>
      <c r="N335" s="2">
        <v>32.6</v>
      </c>
      <c r="O335" s="2" t="s">
        <v>2712</v>
      </c>
      <c r="P335" s="2" t="s">
        <v>23</v>
      </c>
      <c r="Q335" s="2" t="s">
        <v>23</v>
      </c>
      <c r="R335" s="2" t="s">
        <v>23</v>
      </c>
    </row>
    <row r="336" spans="1:18" x14ac:dyDescent="0.2">
      <c r="A336" s="2" t="s">
        <v>1127</v>
      </c>
      <c r="B336" s="2" t="s">
        <v>19</v>
      </c>
      <c r="C336" s="2" t="s">
        <v>1127</v>
      </c>
      <c r="D336" s="2" t="s">
        <v>1128</v>
      </c>
      <c r="E336" s="2" t="s">
        <v>1129</v>
      </c>
      <c r="F336" s="2" t="s">
        <v>874</v>
      </c>
      <c r="G336" s="2" t="s">
        <v>875</v>
      </c>
      <c r="H336" s="2" t="s">
        <v>30</v>
      </c>
      <c r="I336" s="2" t="s">
        <v>31</v>
      </c>
      <c r="J336" s="2">
        <v>-19.87</v>
      </c>
      <c r="K336" s="2">
        <v>-41.64</v>
      </c>
      <c r="L336" s="2" t="s">
        <v>21</v>
      </c>
      <c r="M336" s="2" t="s">
        <v>22</v>
      </c>
      <c r="N336" s="2">
        <v>31.2</v>
      </c>
      <c r="O336" s="2" t="s">
        <v>2712</v>
      </c>
      <c r="P336" s="2" t="s">
        <v>23</v>
      </c>
      <c r="Q336" s="2" t="s">
        <v>23</v>
      </c>
      <c r="R336" s="2" t="s">
        <v>23</v>
      </c>
    </row>
    <row r="337" spans="1:18" x14ac:dyDescent="0.2">
      <c r="A337" s="2" t="s">
        <v>1130</v>
      </c>
      <c r="B337" s="2" t="s">
        <v>19</v>
      </c>
      <c r="C337" s="2" t="s">
        <v>1130</v>
      </c>
      <c r="D337" s="2" t="s">
        <v>1131</v>
      </c>
      <c r="E337" s="2" t="s">
        <v>1132</v>
      </c>
      <c r="F337" s="2" t="s">
        <v>874</v>
      </c>
      <c r="G337" s="2" t="s">
        <v>875</v>
      </c>
      <c r="H337" s="2" t="s">
        <v>30</v>
      </c>
      <c r="I337" s="2" t="s">
        <v>31</v>
      </c>
      <c r="J337" s="2">
        <v>-20.25</v>
      </c>
      <c r="K337" s="2">
        <v>-42.06</v>
      </c>
      <c r="L337" s="2" t="s">
        <v>21</v>
      </c>
      <c r="M337" s="2" t="s">
        <v>22</v>
      </c>
      <c r="N337" s="2">
        <v>35</v>
      </c>
      <c r="O337" s="2" t="s">
        <v>2712</v>
      </c>
      <c r="P337" s="2" t="s">
        <v>39</v>
      </c>
      <c r="Q337" s="2" t="s">
        <v>39</v>
      </c>
      <c r="R337" s="2" t="s">
        <v>23</v>
      </c>
    </row>
    <row r="338" spans="1:18" x14ac:dyDescent="0.2">
      <c r="A338" s="2" t="s">
        <v>1133</v>
      </c>
      <c r="B338" s="2" t="s">
        <v>19</v>
      </c>
      <c r="C338" s="2" t="s">
        <v>1133</v>
      </c>
      <c r="D338" s="2" t="s">
        <v>1134</v>
      </c>
      <c r="E338" s="2" t="s">
        <v>1135</v>
      </c>
      <c r="F338" s="2" t="s">
        <v>874</v>
      </c>
      <c r="G338" s="2" t="s">
        <v>875</v>
      </c>
      <c r="H338" s="2" t="s">
        <v>30</v>
      </c>
      <c r="I338" s="2" t="s">
        <v>31</v>
      </c>
      <c r="J338" s="2">
        <v>-20.76</v>
      </c>
      <c r="K338" s="2">
        <v>-42.9</v>
      </c>
      <c r="L338" s="2" t="s">
        <v>21</v>
      </c>
      <c r="M338" s="2" t="s">
        <v>22</v>
      </c>
      <c r="N338" s="2">
        <v>34.4</v>
      </c>
      <c r="O338" s="2" t="s">
        <v>60</v>
      </c>
      <c r="P338" s="2" t="s">
        <v>39</v>
      </c>
      <c r="Q338" s="2" t="s">
        <v>39</v>
      </c>
      <c r="R338" s="2" t="s">
        <v>23</v>
      </c>
    </row>
    <row r="339" spans="1:18" x14ac:dyDescent="0.2">
      <c r="A339" s="2" t="s">
        <v>1136</v>
      </c>
      <c r="B339" s="2" t="s">
        <v>19</v>
      </c>
      <c r="C339" s="2" t="s">
        <v>1136</v>
      </c>
      <c r="D339" s="2" t="s">
        <v>1137</v>
      </c>
      <c r="E339" s="2" t="s">
        <v>1138</v>
      </c>
      <c r="F339" s="2" t="s">
        <v>211</v>
      </c>
      <c r="G339" s="2" t="s">
        <v>212</v>
      </c>
      <c r="H339" s="2" t="s">
        <v>30</v>
      </c>
      <c r="I339" s="2" t="s">
        <v>31</v>
      </c>
      <c r="J339" s="2">
        <v>-10.14</v>
      </c>
      <c r="K339" s="2">
        <v>-37.11</v>
      </c>
      <c r="L339" s="2" t="s">
        <v>21</v>
      </c>
      <c r="M339" s="2" t="s">
        <v>22</v>
      </c>
      <c r="N339" s="2">
        <v>33</v>
      </c>
      <c r="O339" s="2" t="s">
        <v>2721</v>
      </c>
      <c r="P339" s="2" t="s">
        <v>23</v>
      </c>
      <c r="Q339" s="2" t="s">
        <v>23</v>
      </c>
      <c r="R339" s="2" t="s">
        <v>23</v>
      </c>
    </row>
    <row r="340" spans="1:18" x14ac:dyDescent="0.2">
      <c r="A340" s="2" t="s">
        <v>1139</v>
      </c>
      <c r="B340" s="2" t="s">
        <v>1140</v>
      </c>
      <c r="C340" s="2" t="s">
        <v>1139</v>
      </c>
      <c r="D340" s="2" t="s">
        <v>1141</v>
      </c>
      <c r="E340" s="2" t="s">
        <v>1142</v>
      </c>
      <c r="F340" s="2" t="s">
        <v>280</v>
      </c>
      <c r="G340" s="2" t="s">
        <v>281</v>
      </c>
      <c r="H340" s="2" t="s">
        <v>166</v>
      </c>
      <c r="I340" s="2" t="s">
        <v>167</v>
      </c>
      <c r="J340" s="2">
        <v>16.75</v>
      </c>
      <c r="K340" s="2">
        <v>-93.04</v>
      </c>
      <c r="L340" s="2" t="s">
        <v>21</v>
      </c>
      <c r="M340" s="2" t="s">
        <v>22</v>
      </c>
      <c r="N340" s="2">
        <v>30.4</v>
      </c>
      <c r="O340" s="2" t="s">
        <v>2708</v>
      </c>
      <c r="P340" s="2" t="s">
        <v>23</v>
      </c>
      <c r="Q340" s="2" t="s">
        <v>23</v>
      </c>
      <c r="R340" s="2" t="s">
        <v>47</v>
      </c>
    </row>
    <row r="341" spans="1:18" x14ac:dyDescent="0.2">
      <c r="A341" s="2" t="s">
        <v>1143</v>
      </c>
      <c r="B341" s="2" t="s">
        <v>19</v>
      </c>
      <c r="C341" s="2" t="s">
        <v>1143</v>
      </c>
      <c r="D341" s="2" t="s">
        <v>1144</v>
      </c>
      <c r="E341" s="2" t="s">
        <v>1145</v>
      </c>
      <c r="F341" s="2" t="s">
        <v>211</v>
      </c>
      <c r="G341" s="2" t="s">
        <v>212</v>
      </c>
      <c r="H341" s="2" t="s">
        <v>30</v>
      </c>
      <c r="I341" s="2" t="s">
        <v>31</v>
      </c>
      <c r="J341" s="2">
        <v>-10.14</v>
      </c>
      <c r="K341" s="2">
        <v>-37.11</v>
      </c>
      <c r="L341" s="2" t="s">
        <v>21</v>
      </c>
      <c r="M341" s="2" t="s">
        <v>22</v>
      </c>
      <c r="N341" s="2">
        <v>31</v>
      </c>
      <c r="O341" s="2" t="s">
        <v>2743</v>
      </c>
      <c r="P341" s="2" t="s">
        <v>39</v>
      </c>
      <c r="Q341" s="2" t="s">
        <v>39</v>
      </c>
      <c r="R341" s="2" t="s">
        <v>47</v>
      </c>
    </row>
    <row r="342" spans="1:18" x14ac:dyDescent="0.2">
      <c r="A342" s="2" t="s">
        <v>1146</v>
      </c>
      <c r="B342" s="2" t="s">
        <v>19</v>
      </c>
      <c r="C342" s="2" t="s">
        <v>1146</v>
      </c>
      <c r="D342" s="2" t="s">
        <v>1147</v>
      </c>
      <c r="E342" s="2" t="s">
        <v>1148</v>
      </c>
      <c r="F342" s="2" t="s">
        <v>211</v>
      </c>
      <c r="G342" s="2" t="s">
        <v>212</v>
      </c>
      <c r="H342" s="2" t="s">
        <v>30</v>
      </c>
      <c r="I342" s="2" t="s">
        <v>31</v>
      </c>
      <c r="J342" s="2">
        <v>-10.71</v>
      </c>
      <c r="K342" s="2">
        <v>-37.619999999999997</v>
      </c>
      <c r="L342" s="2" t="s">
        <v>21</v>
      </c>
      <c r="M342" s="2" t="s">
        <v>22</v>
      </c>
      <c r="N342" s="2">
        <v>42</v>
      </c>
      <c r="O342" s="2" t="s">
        <v>2712</v>
      </c>
      <c r="P342" s="2" t="s">
        <v>23</v>
      </c>
      <c r="Q342" s="2" t="s">
        <v>23</v>
      </c>
      <c r="R342" s="2" t="s">
        <v>23</v>
      </c>
    </row>
    <row r="343" spans="1:18" x14ac:dyDescent="0.2">
      <c r="A343" s="2" t="s">
        <v>1149</v>
      </c>
      <c r="B343" s="2" t="s">
        <v>19</v>
      </c>
      <c r="C343" s="2" t="s">
        <v>1149</v>
      </c>
      <c r="D343" s="2" t="s">
        <v>1150</v>
      </c>
      <c r="E343" s="2" t="s">
        <v>1151</v>
      </c>
      <c r="F343" s="2" t="s">
        <v>211</v>
      </c>
      <c r="G343" s="2" t="s">
        <v>212</v>
      </c>
      <c r="H343" s="2" t="s">
        <v>30</v>
      </c>
      <c r="I343" s="2" t="s">
        <v>31</v>
      </c>
      <c r="J343" s="2">
        <v>-10.14</v>
      </c>
      <c r="K343" s="2">
        <v>-37.11</v>
      </c>
      <c r="L343" s="2" t="s">
        <v>21</v>
      </c>
      <c r="M343" s="2" t="s">
        <v>22</v>
      </c>
      <c r="N343" s="2">
        <v>35.200000000000003</v>
      </c>
      <c r="O343" s="2" t="s">
        <v>2712</v>
      </c>
      <c r="P343" s="2" t="s">
        <v>39</v>
      </c>
      <c r="Q343" s="2" t="s">
        <v>39</v>
      </c>
      <c r="R343" s="2" t="s">
        <v>23</v>
      </c>
    </row>
    <row r="344" spans="1:18" x14ac:dyDescent="0.2">
      <c r="A344" s="2" t="s">
        <v>1152</v>
      </c>
      <c r="B344" s="2" t="s">
        <v>19</v>
      </c>
      <c r="C344" s="2" t="s">
        <v>1152</v>
      </c>
      <c r="D344" s="2" t="s">
        <v>1153</v>
      </c>
      <c r="E344" s="2" t="s">
        <v>1154</v>
      </c>
      <c r="F344" s="2" t="s">
        <v>1155</v>
      </c>
      <c r="G344" s="2" t="s">
        <v>1156</v>
      </c>
      <c r="H344" s="2" t="s">
        <v>30</v>
      </c>
      <c r="I344" s="2" t="s">
        <v>31</v>
      </c>
      <c r="J344" s="2">
        <v>-31.75</v>
      </c>
      <c r="K344" s="2">
        <v>-52.33</v>
      </c>
      <c r="L344" s="2" t="s">
        <v>21</v>
      </c>
      <c r="M344" s="2" t="s">
        <v>22</v>
      </c>
      <c r="N344" s="2">
        <v>42.4</v>
      </c>
      <c r="O344" s="2" t="s">
        <v>2721</v>
      </c>
      <c r="P344" s="2" t="s">
        <v>23</v>
      </c>
      <c r="Q344" s="2" t="s">
        <v>47</v>
      </c>
      <c r="R344" s="2" t="s">
        <v>23</v>
      </c>
    </row>
    <row r="345" spans="1:18" x14ac:dyDescent="0.2">
      <c r="A345" s="2" t="s">
        <v>1157</v>
      </c>
      <c r="B345" s="2" t="s">
        <v>19</v>
      </c>
      <c r="C345" s="2" t="s">
        <v>1157</v>
      </c>
      <c r="D345" s="2" t="s">
        <v>1158</v>
      </c>
      <c r="E345" s="2" t="s">
        <v>1159</v>
      </c>
      <c r="F345" s="2" t="s">
        <v>1155</v>
      </c>
      <c r="G345" s="2" t="s">
        <v>1156</v>
      </c>
      <c r="H345" s="2" t="s">
        <v>30</v>
      </c>
      <c r="I345" s="2" t="s">
        <v>31</v>
      </c>
      <c r="J345" s="2">
        <v>-31.75</v>
      </c>
      <c r="K345" s="2">
        <v>-52.33</v>
      </c>
      <c r="L345" s="2" t="s">
        <v>21</v>
      </c>
      <c r="M345" s="2" t="s">
        <v>22</v>
      </c>
      <c r="N345" s="2">
        <v>41.6</v>
      </c>
      <c r="O345" s="2" t="s">
        <v>2721</v>
      </c>
      <c r="P345" s="2" t="s">
        <v>23</v>
      </c>
      <c r="Q345" s="2" t="s">
        <v>47</v>
      </c>
      <c r="R345" s="2" t="s">
        <v>23</v>
      </c>
    </row>
    <row r="346" spans="1:18" x14ac:dyDescent="0.2">
      <c r="A346" s="2" t="s">
        <v>1160</v>
      </c>
      <c r="B346" s="2" t="s">
        <v>19</v>
      </c>
      <c r="C346" s="2" t="s">
        <v>1160</v>
      </c>
      <c r="D346" s="2" t="s">
        <v>1161</v>
      </c>
      <c r="E346" s="2" t="s">
        <v>1162</v>
      </c>
      <c r="F346" s="2" t="s">
        <v>1163</v>
      </c>
      <c r="G346" s="2" t="s">
        <v>1164</v>
      </c>
      <c r="H346" s="2" t="s">
        <v>30</v>
      </c>
      <c r="I346" s="2" t="s">
        <v>31</v>
      </c>
      <c r="J346" s="2">
        <v>-9.3699999999999992</v>
      </c>
      <c r="K346" s="2">
        <v>-36.17</v>
      </c>
      <c r="L346" s="2" t="s">
        <v>21</v>
      </c>
      <c r="M346" s="2" t="s">
        <v>22</v>
      </c>
      <c r="N346" s="2">
        <v>30</v>
      </c>
      <c r="O346" s="2" t="s">
        <v>2712</v>
      </c>
      <c r="P346" s="2" t="s">
        <v>39</v>
      </c>
      <c r="Q346" s="2" t="s">
        <v>39</v>
      </c>
      <c r="R346" s="2" t="s">
        <v>47</v>
      </c>
    </row>
    <row r="347" spans="1:18" x14ac:dyDescent="0.2">
      <c r="A347" s="2" t="s">
        <v>1165</v>
      </c>
      <c r="B347" s="2" t="s">
        <v>19</v>
      </c>
      <c r="C347" s="2" t="s">
        <v>1165</v>
      </c>
      <c r="D347" s="2" t="s">
        <v>1166</v>
      </c>
      <c r="E347" s="2" t="s">
        <v>1167</v>
      </c>
      <c r="F347" s="2" t="s">
        <v>1163</v>
      </c>
      <c r="G347" s="2" t="s">
        <v>1164</v>
      </c>
      <c r="H347" s="2" t="s">
        <v>30</v>
      </c>
      <c r="I347" s="2" t="s">
        <v>31</v>
      </c>
      <c r="J347" s="2">
        <v>-9.3699999999999992</v>
      </c>
      <c r="K347" s="2">
        <v>-36.17</v>
      </c>
      <c r="L347" s="2" t="s">
        <v>21</v>
      </c>
      <c r="M347" s="2" t="s">
        <v>22</v>
      </c>
      <c r="N347" s="2">
        <v>42.8</v>
      </c>
      <c r="O347" s="2" t="s">
        <v>2712</v>
      </c>
      <c r="P347" s="2" t="s">
        <v>23</v>
      </c>
      <c r="Q347" s="2" t="s">
        <v>23</v>
      </c>
      <c r="R347" s="2" t="s">
        <v>47</v>
      </c>
    </row>
    <row r="348" spans="1:18" x14ac:dyDescent="0.2">
      <c r="A348" s="2" t="s">
        <v>1168</v>
      </c>
      <c r="B348" s="2" t="s">
        <v>19</v>
      </c>
      <c r="C348" s="2" t="s">
        <v>1168</v>
      </c>
      <c r="D348" s="2" t="s">
        <v>1169</v>
      </c>
      <c r="E348" s="2" t="s">
        <v>1170</v>
      </c>
      <c r="F348" s="2" t="s">
        <v>1163</v>
      </c>
      <c r="G348" s="2" t="s">
        <v>1164</v>
      </c>
      <c r="H348" s="2" t="s">
        <v>30</v>
      </c>
      <c r="I348" s="2" t="s">
        <v>31</v>
      </c>
      <c r="J348" s="2">
        <v>-9.3699999999999992</v>
      </c>
      <c r="K348" s="2">
        <v>-36.17</v>
      </c>
      <c r="L348" s="2" t="s">
        <v>21</v>
      </c>
      <c r="M348" s="2" t="s">
        <v>22</v>
      </c>
      <c r="N348" s="2">
        <v>43.8</v>
      </c>
      <c r="O348" s="2" t="s">
        <v>2712</v>
      </c>
      <c r="P348" s="2" t="s">
        <v>23</v>
      </c>
      <c r="Q348" s="2" t="s">
        <v>47</v>
      </c>
      <c r="R348" s="2" t="s">
        <v>23</v>
      </c>
    </row>
    <row r="349" spans="1:18" x14ac:dyDescent="0.2">
      <c r="A349" s="2" t="s">
        <v>1171</v>
      </c>
      <c r="B349" s="2" t="s">
        <v>19</v>
      </c>
      <c r="C349" s="2" t="s">
        <v>1171</v>
      </c>
      <c r="D349" s="2" t="s">
        <v>1172</v>
      </c>
      <c r="E349" s="2" t="s">
        <v>1173</v>
      </c>
      <c r="F349" s="2" t="s">
        <v>1048</v>
      </c>
      <c r="G349" s="2" t="s">
        <v>1049</v>
      </c>
      <c r="H349" s="2" t="s">
        <v>30</v>
      </c>
      <c r="I349" s="2" t="s">
        <v>31</v>
      </c>
      <c r="J349" s="2">
        <v>-25.42</v>
      </c>
      <c r="K349" s="2">
        <v>-49.42</v>
      </c>
      <c r="L349" s="2" t="s">
        <v>21</v>
      </c>
      <c r="M349" s="2" t="s">
        <v>22</v>
      </c>
      <c r="N349" s="2">
        <v>48</v>
      </c>
      <c r="O349" s="2" t="s">
        <v>2721</v>
      </c>
      <c r="P349" s="2" t="s">
        <v>23</v>
      </c>
      <c r="Q349" s="2" t="s">
        <v>23</v>
      </c>
      <c r="R349" s="2" t="s">
        <v>23</v>
      </c>
    </row>
    <row r="350" spans="1:18" x14ac:dyDescent="0.2">
      <c r="A350" s="2" t="s">
        <v>1174</v>
      </c>
      <c r="B350" s="2" t="s">
        <v>19</v>
      </c>
      <c r="C350" s="2" t="s">
        <v>1174</v>
      </c>
      <c r="D350" s="2" t="s">
        <v>1175</v>
      </c>
      <c r="E350" s="2" t="s">
        <v>1176</v>
      </c>
      <c r="F350" s="2" t="s">
        <v>874</v>
      </c>
      <c r="G350" s="2" t="s">
        <v>875</v>
      </c>
      <c r="H350" s="2" t="s">
        <v>30</v>
      </c>
      <c r="I350" s="2" t="s">
        <v>31</v>
      </c>
      <c r="J350" s="2">
        <v>-20.76</v>
      </c>
      <c r="K350" s="2">
        <v>-42.9</v>
      </c>
      <c r="L350" s="2" t="s">
        <v>21</v>
      </c>
      <c r="M350" s="2" t="s">
        <v>22</v>
      </c>
      <c r="N350" s="2">
        <v>67.8</v>
      </c>
      <c r="O350" s="2" t="s">
        <v>2743</v>
      </c>
      <c r="P350" s="2" t="s">
        <v>23</v>
      </c>
      <c r="Q350" s="2" t="s">
        <v>23</v>
      </c>
      <c r="R350" s="2" t="s">
        <v>47</v>
      </c>
    </row>
    <row r="351" spans="1:18" x14ac:dyDescent="0.2">
      <c r="A351" s="2" t="s">
        <v>1177</v>
      </c>
      <c r="B351" s="2" t="s">
        <v>19</v>
      </c>
      <c r="C351" s="2" t="s">
        <v>1177</v>
      </c>
      <c r="D351" s="2" t="s">
        <v>1178</v>
      </c>
      <c r="E351" s="2" t="s">
        <v>1179</v>
      </c>
      <c r="F351" s="2" t="s">
        <v>882</v>
      </c>
      <c r="G351" s="2" t="s">
        <v>883</v>
      </c>
      <c r="H351" s="2" t="s">
        <v>30</v>
      </c>
      <c r="I351" s="2" t="s">
        <v>31</v>
      </c>
      <c r="J351" s="2">
        <v>-17.73</v>
      </c>
      <c r="K351" s="2">
        <v>-48.16</v>
      </c>
      <c r="L351" s="2" t="s">
        <v>21</v>
      </c>
      <c r="M351" s="2" t="s">
        <v>22</v>
      </c>
      <c r="N351" s="2">
        <v>37.4</v>
      </c>
      <c r="O351" s="2" t="s">
        <v>2712</v>
      </c>
      <c r="P351" s="2" t="s">
        <v>23</v>
      </c>
      <c r="Q351" s="2" t="s">
        <v>47</v>
      </c>
      <c r="R351" s="2" t="s">
        <v>23</v>
      </c>
    </row>
    <row r="352" spans="1:18" x14ac:dyDescent="0.2">
      <c r="A352" s="2" t="s">
        <v>1180</v>
      </c>
      <c r="B352" s="2" t="s">
        <v>19</v>
      </c>
      <c r="C352" s="2" t="s">
        <v>1180</v>
      </c>
      <c r="D352" s="2" t="s">
        <v>1181</v>
      </c>
      <c r="E352" s="2" t="s">
        <v>1182</v>
      </c>
      <c r="F352" s="2" t="s">
        <v>1000</v>
      </c>
      <c r="G352" s="2" t="s">
        <v>1001</v>
      </c>
      <c r="H352" s="2" t="s">
        <v>30</v>
      </c>
      <c r="I352" s="2" t="s">
        <v>31</v>
      </c>
      <c r="J352" s="2">
        <v>-19.920000000000002</v>
      </c>
      <c r="K352" s="2">
        <v>-40.61</v>
      </c>
      <c r="L352" s="2" t="s">
        <v>21</v>
      </c>
      <c r="M352" s="2" t="s">
        <v>22</v>
      </c>
      <c r="N352" s="2">
        <v>29.4</v>
      </c>
      <c r="O352" s="2" t="s">
        <v>2712</v>
      </c>
      <c r="P352" s="2" t="s">
        <v>23</v>
      </c>
      <c r="Q352" s="2" t="s">
        <v>47</v>
      </c>
      <c r="R352" s="2" t="s">
        <v>23</v>
      </c>
    </row>
    <row r="353" spans="1:18" x14ac:dyDescent="0.2">
      <c r="A353" s="2" t="s">
        <v>1183</v>
      </c>
      <c r="B353" s="2" t="s">
        <v>19</v>
      </c>
      <c r="C353" s="2" t="s">
        <v>1183</v>
      </c>
      <c r="D353" s="2" t="s">
        <v>1184</v>
      </c>
      <c r="E353" s="2" t="s">
        <v>1185</v>
      </c>
      <c r="F353" s="2" t="s">
        <v>1000</v>
      </c>
      <c r="G353" s="2" t="s">
        <v>1001</v>
      </c>
      <c r="H353" s="2" t="s">
        <v>30</v>
      </c>
      <c r="I353" s="2" t="s">
        <v>31</v>
      </c>
      <c r="J353" s="2">
        <v>-19.920000000000002</v>
      </c>
      <c r="K353" s="2">
        <v>-40.61</v>
      </c>
      <c r="L353" s="2" t="s">
        <v>21</v>
      </c>
      <c r="M353" s="2" t="s">
        <v>22</v>
      </c>
      <c r="N353" s="2">
        <v>29.2</v>
      </c>
      <c r="O353" s="2" t="s">
        <v>2712</v>
      </c>
      <c r="P353" s="2" t="s">
        <v>23</v>
      </c>
      <c r="Q353" s="2" t="s">
        <v>47</v>
      </c>
      <c r="R353" s="2" t="s">
        <v>23</v>
      </c>
    </row>
    <row r="354" spans="1:18" x14ac:dyDescent="0.2">
      <c r="A354" s="2" t="s">
        <v>1186</v>
      </c>
      <c r="B354" s="2" t="s">
        <v>19</v>
      </c>
      <c r="C354" s="2" t="s">
        <v>1186</v>
      </c>
      <c r="D354" s="2" t="s">
        <v>1187</v>
      </c>
      <c r="E354" s="2" t="s">
        <v>1188</v>
      </c>
      <c r="F354" s="2" t="s">
        <v>1000</v>
      </c>
      <c r="G354" s="2" t="s">
        <v>1001</v>
      </c>
      <c r="H354" s="2" t="s">
        <v>30</v>
      </c>
      <c r="I354" s="2" t="s">
        <v>31</v>
      </c>
      <c r="J354" s="2">
        <v>-19.920000000000002</v>
      </c>
      <c r="K354" s="2">
        <v>-40.61</v>
      </c>
      <c r="L354" s="2" t="s">
        <v>21</v>
      </c>
      <c r="M354" s="2" t="s">
        <v>22</v>
      </c>
      <c r="N354" s="2">
        <v>31.8</v>
      </c>
      <c r="O354" s="2" t="s">
        <v>2712</v>
      </c>
      <c r="P354" s="2" t="s">
        <v>39</v>
      </c>
      <c r="Q354" s="2" t="s">
        <v>39</v>
      </c>
      <c r="R354" s="2" t="s">
        <v>23</v>
      </c>
    </row>
    <row r="355" spans="1:18" x14ac:dyDescent="0.2">
      <c r="A355" s="2" t="s">
        <v>1189</v>
      </c>
      <c r="B355" s="2" t="s">
        <v>19</v>
      </c>
      <c r="C355" s="2" t="s">
        <v>1189</v>
      </c>
      <c r="D355" s="2" t="s">
        <v>1190</v>
      </c>
      <c r="E355" s="2" t="s">
        <v>1191</v>
      </c>
      <c r="F355" s="2" t="s">
        <v>1000</v>
      </c>
      <c r="G355" s="2" t="s">
        <v>1001</v>
      </c>
      <c r="H355" s="2" t="s">
        <v>30</v>
      </c>
      <c r="I355" s="2" t="s">
        <v>31</v>
      </c>
      <c r="J355" s="2">
        <v>-19.920000000000002</v>
      </c>
      <c r="K355" s="2">
        <v>-40.61</v>
      </c>
      <c r="L355" s="2" t="s">
        <v>21</v>
      </c>
      <c r="M355" s="2" t="s">
        <v>22</v>
      </c>
      <c r="N355" s="2">
        <v>36.799999999999997</v>
      </c>
      <c r="O355" s="2" t="s">
        <v>60</v>
      </c>
      <c r="P355" s="2" t="s">
        <v>23</v>
      </c>
      <c r="Q355" s="2" t="s">
        <v>23</v>
      </c>
      <c r="R355" s="2" t="s">
        <v>23</v>
      </c>
    </row>
    <row r="356" spans="1:18" x14ac:dyDescent="0.2">
      <c r="A356" s="2" t="s">
        <v>1192</v>
      </c>
      <c r="B356" s="2" t="s">
        <v>19</v>
      </c>
      <c r="C356" s="2" t="s">
        <v>1192</v>
      </c>
      <c r="D356" s="2" t="s">
        <v>1193</v>
      </c>
      <c r="E356" s="2" t="s">
        <v>1194</v>
      </c>
      <c r="F356" s="2" t="s">
        <v>1000</v>
      </c>
      <c r="G356" s="2" t="s">
        <v>1001</v>
      </c>
      <c r="H356" s="2" t="s">
        <v>30</v>
      </c>
      <c r="I356" s="2" t="s">
        <v>31</v>
      </c>
      <c r="J356" s="2">
        <v>-19.920000000000002</v>
      </c>
      <c r="K356" s="2">
        <v>-40.61</v>
      </c>
      <c r="L356" s="2" t="s">
        <v>21</v>
      </c>
      <c r="M356" s="2" t="s">
        <v>22</v>
      </c>
      <c r="N356" s="2">
        <v>65</v>
      </c>
      <c r="O356" s="2" t="s">
        <v>2712</v>
      </c>
      <c r="P356" s="2" t="s">
        <v>23</v>
      </c>
      <c r="Q356" s="2" t="s">
        <v>23</v>
      </c>
      <c r="R356" s="2" t="s">
        <v>23</v>
      </c>
    </row>
    <row r="357" spans="1:18" x14ac:dyDescent="0.2">
      <c r="A357" s="2" t="s">
        <v>1195</v>
      </c>
      <c r="B357" s="2" t="s">
        <v>19</v>
      </c>
      <c r="C357" s="2" t="s">
        <v>1195</v>
      </c>
      <c r="D357" s="2" t="s">
        <v>1196</v>
      </c>
      <c r="E357" s="2" t="s">
        <v>1197</v>
      </c>
      <c r="F357" s="2" t="s">
        <v>1000</v>
      </c>
      <c r="G357" s="2" t="s">
        <v>1001</v>
      </c>
      <c r="H357" s="2" t="s">
        <v>30</v>
      </c>
      <c r="I357" s="2" t="s">
        <v>31</v>
      </c>
      <c r="J357" s="2">
        <v>-19.920000000000002</v>
      </c>
      <c r="K357" s="2">
        <v>-40.61</v>
      </c>
      <c r="L357" s="2" t="s">
        <v>21</v>
      </c>
      <c r="M357" s="2" t="s">
        <v>22</v>
      </c>
      <c r="N357" s="2">
        <v>31.8</v>
      </c>
      <c r="O357" s="2" t="s">
        <v>2712</v>
      </c>
      <c r="P357" s="2" t="s">
        <v>23</v>
      </c>
      <c r="Q357" s="2" t="s">
        <v>23</v>
      </c>
      <c r="R357" s="2" t="s">
        <v>47</v>
      </c>
    </row>
    <row r="358" spans="1:18" x14ac:dyDescent="0.2">
      <c r="A358" s="2" t="s">
        <v>1198</v>
      </c>
      <c r="B358" s="2" t="s">
        <v>19</v>
      </c>
      <c r="C358" s="2" t="s">
        <v>1198</v>
      </c>
      <c r="D358" s="2" t="s">
        <v>1199</v>
      </c>
      <c r="E358" s="2" t="s">
        <v>1200</v>
      </c>
      <c r="F358" s="2" t="s">
        <v>1000</v>
      </c>
      <c r="G358" s="2" t="s">
        <v>1001</v>
      </c>
      <c r="H358" s="2" t="s">
        <v>30</v>
      </c>
      <c r="I358" s="2" t="s">
        <v>31</v>
      </c>
      <c r="J358" s="2">
        <v>-19.920000000000002</v>
      </c>
      <c r="K358" s="2">
        <v>-40.61</v>
      </c>
      <c r="L358" s="2" t="s">
        <v>21</v>
      </c>
      <c r="M358" s="2" t="s">
        <v>22</v>
      </c>
      <c r="N358" s="2">
        <v>37.6</v>
      </c>
      <c r="O358" s="2" t="s">
        <v>2712</v>
      </c>
      <c r="P358" s="2" t="s">
        <v>23</v>
      </c>
      <c r="Q358" s="2" t="s">
        <v>23</v>
      </c>
      <c r="R358" s="2" t="s">
        <v>23</v>
      </c>
    </row>
    <row r="359" spans="1:18" x14ac:dyDescent="0.2">
      <c r="A359" s="2" t="s">
        <v>1201</v>
      </c>
      <c r="B359" s="2" t="s">
        <v>19</v>
      </c>
      <c r="C359" s="2" t="s">
        <v>1201</v>
      </c>
      <c r="D359" s="2" t="s">
        <v>1202</v>
      </c>
      <c r="E359" s="2" t="s">
        <v>1203</v>
      </c>
      <c r="F359" s="2" t="s">
        <v>874</v>
      </c>
      <c r="G359" s="2" t="s">
        <v>875</v>
      </c>
      <c r="H359" s="2" t="s">
        <v>30</v>
      </c>
      <c r="I359" s="2" t="s">
        <v>31</v>
      </c>
      <c r="J359" s="2">
        <v>-18.690000000000001</v>
      </c>
      <c r="K359" s="2">
        <v>-49.59</v>
      </c>
      <c r="L359" s="2" t="s">
        <v>21</v>
      </c>
      <c r="M359" s="2" t="s">
        <v>22</v>
      </c>
      <c r="N359" s="2">
        <v>31.8</v>
      </c>
      <c r="O359" s="2" t="s">
        <v>2712</v>
      </c>
      <c r="P359" s="2" t="s">
        <v>23</v>
      </c>
      <c r="Q359" s="2" t="s">
        <v>47</v>
      </c>
      <c r="R359" s="2" t="s">
        <v>23</v>
      </c>
    </row>
    <row r="360" spans="1:18" x14ac:dyDescent="0.2">
      <c r="A360" s="2" t="s">
        <v>1204</v>
      </c>
      <c r="B360" s="2" t="s">
        <v>19</v>
      </c>
      <c r="C360" s="2" t="s">
        <v>1204</v>
      </c>
      <c r="D360" s="2" t="s">
        <v>1205</v>
      </c>
      <c r="E360" s="2" t="s">
        <v>1206</v>
      </c>
      <c r="F360" s="2" t="s">
        <v>901</v>
      </c>
      <c r="G360" s="2" t="s">
        <v>902</v>
      </c>
      <c r="H360" s="2" t="s">
        <v>30</v>
      </c>
      <c r="I360" s="2" t="s">
        <v>31</v>
      </c>
      <c r="J360" s="2">
        <v>-22.15</v>
      </c>
      <c r="K360" s="2">
        <v>-54.84</v>
      </c>
      <c r="L360" s="2" t="s">
        <v>21</v>
      </c>
      <c r="M360" s="2" t="s">
        <v>22</v>
      </c>
      <c r="N360" s="2">
        <v>35.4</v>
      </c>
      <c r="O360" s="2" t="s">
        <v>2712</v>
      </c>
      <c r="P360" s="2" t="s">
        <v>23</v>
      </c>
      <c r="Q360" s="2" t="s">
        <v>23</v>
      </c>
      <c r="R360" s="2" t="s">
        <v>23</v>
      </c>
    </row>
    <row r="361" spans="1:18" x14ac:dyDescent="0.2">
      <c r="A361" s="2" t="s">
        <v>1207</v>
      </c>
      <c r="B361" s="2" t="s">
        <v>1208</v>
      </c>
      <c r="C361" s="2" t="s">
        <v>1207</v>
      </c>
      <c r="D361" s="2" t="s">
        <v>1209</v>
      </c>
      <c r="E361" s="2" t="s">
        <v>1210</v>
      </c>
      <c r="F361" s="2" t="s">
        <v>1211</v>
      </c>
      <c r="G361" s="2" t="s">
        <v>902</v>
      </c>
      <c r="H361" s="2" t="s">
        <v>30</v>
      </c>
      <c r="I361" s="2" t="s">
        <v>31</v>
      </c>
      <c r="J361" s="2">
        <v>-22.15</v>
      </c>
      <c r="K361" s="2">
        <v>-54.84</v>
      </c>
      <c r="L361" s="2" t="s">
        <v>21</v>
      </c>
      <c r="M361" s="2" t="s">
        <v>22</v>
      </c>
      <c r="N361" s="2">
        <v>32.799999999999997</v>
      </c>
      <c r="O361" s="2" t="s">
        <v>2712</v>
      </c>
      <c r="P361" s="2" t="s">
        <v>39</v>
      </c>
      <c r="Q361" s="2" t="s">
        <v>39</v>
      </c>
      <c r="R361" s="2" t="s">
        <v>23</v>
      </c>
    </row>
    <row r="362" spans="1:18" x14ac:dyDescent="0.2">
      <c r="A362" s="2" t="s">
        <v>1212</v>
      </c>
      <c r="B362" s="2" t="s">
        <v>1213</v>
      </c>
      <c r="C362" s="2" t="s">
        <v>1212</v>
      </c>
      <c r="D362" s="2" t="s">
        <v>1214</v>
      </c>
      <c r="E362" s="2" t="s">
        <v>1215</v>
      </c>
      <c r="F362" s="2" t="s">
        <v>1211</v>
      </c>
      <c r="G362" s="2" t="s">
        <v>902</v>
      </c>
      <c r="H362" s="2" t="s">
        <v>30</v>
      </c>
      <c r="I362" s="2" t="s">
        <v>31</v>
      </c>
      <c r="J362" s="2">
        <v>-22.15</v>
      </c>
      <c r="K362" s="2">
        <v>-54.84</v>
      </c>
      <c r="L362" s="2" t="s">
        <v>21</v>
      </c>
      <c r="M362" s="2" t="s">
        <v>22</v>
      </c>
      <c r="N362" s="2">
        <v>31.4</v>
      </c>
      <c r="O362" s="2" t="s">
        <v>2712</v>
      </c>
      <c r="P362" s="2" t="s">
        <v>39</v>
      </c>
      <c r="Q362" s="2" t="s">
        <v>39</v>
      </c>
      <c r="R362" s="2" t="s">
        <v>23</v>
      </c>
    </row>
    <row r="363" spans="1:18" x14ac:dyDescent="0.2">
      <c r="A363" s="2" t="s">
        <v>1216</v>
      </c>
      <c r="B363" s="2" t="s">
        <v>19</v>
      </c>
      <c r="C363" s="2" t="s">
        <v>1216</v>
      </c>
      <c r="D363" s="2" t="s">
        <v>1217</v>
      </c>
      <c r="E363" s="2" t="s">
        <v>1218</v>
      </c>
      <c r="F363" s="2" t="s">
        <v>874</v>
      </c>
      <c r="G363" s="2" t="s">
        <v>875</v>
      </c>
      <c r="H363" s="2" t="s">
        <v>30</v>
      </c>
      <c r="I363" s="2" t="s">
        <v>31</v>
      </c>
      <c r="J363" s="2">
        <v>-17.850000000000001</v>
      </c>
      <c r="K363" s="2">
        <v>-41.5</v>
      </c>
      <c r="L363" s="2" t="s">
        <v>21</v>
      </c>
      <c r="M363" s="2" t="s">
        <v>22</v>
      </c>
      <c r="N363" s="2">
        <v>59</v>
      </c>
      <c r="O363" s="2" t="s">
        <v>2743</v>
      </c>
      <c r="P363" s="2" t="s">
        <v>23</v>
      </c>
      <c r="Q363" s="2" t="s">
        <v>23</v>
      </c>
      <c r="R363" s="2" t="s">
        <v>47</v>
      </c>
    </row>
    <row r="364" spans="1:18" x14ac:dyDescent="0.2">
      <c r="A364" s="2" t="s">
        <v>1219</v>
      </c>
      <c r="B364" s="2" t="s">
        <v>19</v>
      </c>
      <c r="C364" s="2" t="s">
        <v>1219</v>
      </c>
      <c r="D364" s="2" t="s">
        <v>1220</v>
      </c>
      <c r="E364" s="2" t="s">
        <v>345</v>
      </c>
      <c r="F364" s="2" t="s">
        <v>228</v>
      </c>
      <c r="G364" s="2" t="s">
        <v>229</v>
      </c>
      <c r="H364" s="2" t="s">
        <v>30</v>
      </c>
      <c r="I364" s="2" t="s">
        <v>31</v>
      </c>
      <c r="J364" s="2">
        <v>-8.17</v>
      </c>
      <c r="K364" s="2">
        <v>-35.229999999999997</v>
      </c>
      <c r="L364" s="2" t="s">
        <v>21</v>
      </c>
      <c r="M364" s="2" t="s">
        <v>22</v>
      </c>
      <c r="N364" s="2">
        <v>35.6</v>
      </c>
      <c r="O364" s="2" t="s">
        <v>2712</v>
      </c>
      <c r="P364" s="2" t="s">
        <v>23</v>
      </c>
      <c r="Q364" s="2" t="s">
        <v>47</v>
      </c>
      <c r="R364" s="2" t="s">
        <v>23</v>
      </c>
    </row>
    <row r="365" spans="1:18" x14ac:dyDescent="0.2">
      <c r="A365" s="2" t="s">
        <v>1221</v>
      </c>
      <c r="B365" s="2" t="s">
        <v>19</v>
      </c>
      <c r="C365" s="2" t="s">
        <v>1221</v>
      </c>
      <c r="D365" s="2" t="s">
        <v>1222</v>
      </c>
      <c r="E365" s="2" t="s">
        <v>873</v>
      </c>
      <c r="F365" s="2" t="s">
        <v>28</v>
      </c>
      <c r="G365" s="2" t="s">
        <v>29</v>
      </c>
      <c r="H365" s="2" t="s">
        <v>30</v>
      </c>
      <c r="I365" s="2" t="s">
        <v>31</v>
      </c>
      <c r="J365" s="2">
        <v>-16.02</v>
      </c>
      <c r="K365" s="2">
        <v>-41.43</v>
      </c>
      <c r="L365" s="2" t="s">
        <v>21</v>
      </c>
      <c r="M365" s="2" t="s">
        <v>22</v>
      </c>
      <c r="N365" s="2">
        <v>28.4</v>
      </c>
      <c r="O365" s="2" t="s">
        <v>2712</v>
      </c>
      <c r="P365" s="2" t="s">
        <v>39</v>
      </c>
      <c r="Q365" s="2" t="s">
        <v>39</v>
      </c>
      <c r="R365" s="2" t="s">
        <v>23</v>
      </c>
    </row>
    <row r="366" spans="1:18" x14ac:dyDescent="0.2">
      <c r="A366" s="2" t="s">
        <v>1223</v>
      </c>
      <c r="B366" s="2" t="s">
        <v>19</v>
      </c>
      <c r="C366" s="2" t="s">
        <v>1223</v>
      </c>
      <c r="D366" s="2" t="s">
        <v>1224</v>
      </c>
      <c r="E366" s="2" t="s">
        <v>1225</v>
      </c>
      <c r="F366" s="2" t="s">
        <v>28</v>
      </c>
      <c r="G366" s="2" t="s">
        <v>29</v>
      </c>
      <c r="H366" s="2" t="s">
        <v>30</v>
      </c>
      <c r="I366" s="2" t="s">
        <v>31</v>
      </c>
      <c r="J366" s="2">
        <v>-16.02</v>
      </c>
      <c r="K366" s="2">
        <v>-41.43</v>
      </c>
      <c r="L366" s="2" t="s">
        <v>21</v>
      </c>
      <c r="M366" s="2" t="s">
        <v>22</v>
      </c>
      <c r="N366" s="2">
        <v>28.2</v>
      </c>
      <c r="O366" s="2" t="s">
        <v>2712</v>
      </c>
      <c r="P366" s="2" t="s">
        <v>23</v>
      </c>
      <c r="Q366" s="2" t="s">
        <v>23</v>
      </c>
      <c r="R366" s="2" t="s">
        <v>23</v>
      </c>
    </row>
    <row r="367" spans="1:18" x14ac:dyDescent="0.2">
      <c r="A367" s="2" t="s">
        <v>1226</v>
      </c>
      <c r="B367" s="2" t="s">
        <v>19</v>
      </c>
      <c r="C367" s="2" t="s">
        <v>1226</v>
      </c>
      <c r="D367" s="2" t="s">
        <v>1227</v>
      </c>
      <c r="E367" s="2" t="s">
        <v>1228</v>
      </c>
      <c r="F367" s="2" t="s">
        <v>28</v>
      </c>
      <c r="G367" s="2" t="s">
        <v>29</v>
      </c>
      <c r="H367" s="2" t="s">
        <v>30</v>
      </c>
      <c r="I367" s="2" t="s">
        <v>31</v>
      </c>
      <c r="J367" s="2">
        <v>-16.02</v>
      </c>
      <c r="K367" s="2">
        <v>-41.43</v>
      </c>
      <c r="L367" s="2" t="s">
        <v>21</v>
      </c>
      <c r="M367" s="2" t="s">
        <v>22</v>
      </c>
      <c r="N367" s="2">
        <v>27.4</v>
      </c>
      <c r="O367" s="2" t="s">
        <v>2712</v>
      </c>
      <c r="P367" s="2" t="s">
        <v>23</v>
      </c>
      <c r="Q367" s="2" t="s">
        <v>23</v>
      </c>
      <c r="R367" s="2" t="s">
        <v>23</v>
      </c>
    </row>
    <row r="368" spans="1:18" x14ac:dyDescent="0.2">
      <c r="A368" s="2" t="s">
        <v>1229</v>
      </c>
      <c r="B368" s="2" t="s">
        <v>19</v>
      </c>
      <c r="C368" s="2" t="s">
        <v>1229</v>
      </c>
      <c r="D368" s="2" t="s">
        <v>1230</v>
      </c>
      <c r="E368" s="2" t="s">
        <v>1231</v>
      </c>
      <c r="F368" s="2" t="s">
        <v>874</v>
      </c>
      <c r="G368" s="2" t="s">
        <v>875</v>
      </c>
      <c r="H368" s="2" t="s">
        <v>30</v>
      </c>
      <c r="I368" s="2" t="s">
        <v>31</v>
      </c>
      <c r="J368" s="2">
        <v>-20.76</v>
      </c>
      <c r="K368" s="2">
        <v>-42.9</v>
      </c>
      <c r="L368" s="2" t="s">
        <v>21</v>
      </c>
      <c r="M368" s="2" t="s">
        <v>22</v>
      </c>
      <c r="N368" s="2">
        <v>32.4</v>
      </c>
      <c r="O368" s="2" t="s">
        <v>2712</v>
      </c>
      <c r="P368" s="2" t="s">
        <v>23</v>
      </c>
      <c r="Q368" s="2" t="s">
        <v>23</v>
      </c>
      <c r="R368" s="2" t="s">
        <v>23</v>
      </c>
    </row>
    <row r="369" spans="1:18" x14ac:dyDescent="0.2">
      <c r="A369" s="2" t="s">
        <v>1232</v>
      </c>
      <c r="B369" s="2" t="s">
        <v>19</v>
      </c>
      <c r="C369" s="2" t="s">
        <v>1232</v>
      </c>
      <c r="D369" s="2" t="s">
        <v>1233</v>
      </c>
      <c r="E369" s="2" t="s">
        <v>1234</v>
      </c>
      <c r="F369" s="2" t="s">
        <v>882</v>
      </c>
      <c r="G369" s="2" t="s">
        <v>883</v>
      </c>
      <c r="H369" s="2" t="s">
        <v>30</v>
      </c>
      <c r="I369" s="2" t="s">
        <v>31</v>
      </c>
      <c r="J369" s="2">
        <v>-16.033055999999998</v>
      </c>
      <c r="K369" s="2">
        <v>-49.8</v>
      </c>
      <c r="L369" s="2" t="s">
        <v>21</v>
      </c>
      <c r="M369" s="2" t="s">
        <v>22</v>
      </c>
      <c r="N369" s="2">
        <v>44</v>
      </c>
      <c r="O369" s="2" t="s">
        <v>2743</v>
      </c>
      <c r="P369" s="2" t="s">
        <v>23</v>
      </c>
      <c r="Q369" s="2" t="s">
        <v>23</v>
      </c>
      <c r="R369" s="2" t="s">
        <v>47</v>
      </c>
    </row>
    <row r="370" spans="1:18" x14ac:dyDescent="0.2">
      <c r="A370" s="2" t="s">
        <v>1235</v>
      </c>
      <c r="B370" s="2" t="s">
        <v>1236</v>
      </c>
      <c r="C370" s="2" t="s">
        <v>1235</v>
      </c>
      <c r="D370" s="2" t="s">
        <v>1237</v>
      </c>
      <c r="E370" s="2" t="s">
        <v>1238</v>
      </c>
      <c r="F370" s="2" t="s">
        <v>1239</v>
      </c>
      <c r="G370" s="2" t="s">
        <v>1240</v>
      </c>
      <c r="H370" s="2" t="s">
        <v>52</v>
      </c>
      <c r="I370" s="2" t="s">
        <v>31</v>
      </c>
      <c r="J370" s="2">
        <v>-12.05</v>
      </c>
      <c r="K370" s="2">
        <v>-77.033332999999999</v>
      </c>
      <c r="L370" s="2" t="s">
        <v>21</v>
      </c>
      <c r="M370" s="2" t="s">
        <v>22</v>
      </c>
      <c r="N370" s="2">
        <v>100</v>
      </c>
      <c r="O370" s="2" t="s">
        <v>2694</v>
      </c>
      <c r="P370" s="2" t="s">
        <v>23</v>
      </c>
      <c r="Q370" s="2" t="s">
        <v>23</v>
      </c>
      <c r="R370" s="2" t="s">
        <v>47</v>
      </c>
    </row>
    <row r="371" spans="1:18" x14ac:dyDescent="0.2">
      <c r="A371" s="2" t="s">
        <v>1241</v>
      </c>
      <c r="B371" s="2" t="s">
        <v>1242</v>
      </c>
      <c r="C371" s="2" t="s">
        <v>1241</v>
      </c>
      <c r="D371" s="2" t="s">
        <v>1243</v>
      </c>
      <c r="E371" s="2" t="s">
        <v>1244</v>
      </c>
      <c r="F371" s="2" t="s">
        <v>1211</v>
      </c>
      <c r="G371" s="2" t="s">
        <v>902</v>
      </c>
      <c r="H371" s="2" t="s">
        <v>30</v>
      </c>
      <c r="I371" s="2" t="s">
        <v>31</v>
      </c>
      <c r="J371" s="2">
        <v>-16.07</v>
      </c>
      <c r="K371" s="2">
        <v>-57.68</v>
      </c>
      <c r="L371" s="2" t="s">
        <v>21</v>
      </c>
      <c r="M371" s="2" t="s">
        <v>22</v>
      </c>
      <c r="N371" s="2">
        <v>31.8</v>
      </c>
      <c r="O371" s="2" t="s">
        <v>2712</v>
      </c>
      <c r="P371" s="2" t="s">
        <v>39</v>
      </c>
      <c r="Q371" s="2" t="s">
        <v>39</v>
      </c>
      <c r="R371" s="2" t="s">
        <v>23</v>
      </c>
    </row>
    <row r="372" spans="1:18" x14ac:dyDescent="0.2">
      <c r="A372" s="2" t="s">
        <v>1245</v>
      </c>
      <c r="B372" s="2" t="s">
        <v>19</v>
      </c>
      <c r="C372" s="2" t="s">
        <v>1245</v>
      </c>
      <c r="D372" s="2" t="s">
        <v>1246</v>
      </c>
      <c r="E372" s="2" t="s">
        <v>1247</v>
      </c>
      <c r="F372" s="2" t="s">
        <v>874</v>
      </c>
      <c r="G372" s="2" t="s">
        <v>875</v>
      </c>
      <c r="H372" s="2" t="s">
        <v>30</v>
      </c>
      <c r="I372" s="2" t="s">
        <v>31</v>
      </c>
      <c r="J372" s="2">
        <v>-17.93</v>
      </c>
      <c r="K372" s="2">
        <v>-43.79</v>
      </c>
      <c r="L372" s="2" t="s">
        <v>21</v>
      </c>
      <c r="M372" s="2" t="s">
        <v>22</v>
      </c>
      <c r="N372" s="2">
        <v>34.200000000000003</v>
      </c>
      <c r="O372" s="2" t="s">
        <v>2712</v>
      </c>
      <c r="P372" s="2" t="s">
        <v>39</v>
      </c>
      <c r="Q372" s="2" t="s">
        <v>39</v>
      </c>
      <c r="R372" s="2" t="s">
        <v>47</v>
      </c>
    </row>
    <row r="373" spans="1:18" x14ac:dyDescent="0.2">
      <c r="A373" s="2" t="s">
        <v>1248</v>
      </c>
      <c r="B373" s="2" t="s">
        <v>19</v>
      </c>
      <c r="C373" s="2" t="s">
        <v>1248</v>
      </c>
      <c r="D373" s="2" t="s">
        <v>1249</v>
      </c>
      <c r="E373" s="2" t="s">
        <v>1250</v>
      </c>
      <c r="F373" s="2" t="s">
        <v>874</v>
      </c>
      <c r="G373" s="2" t="s">
        <v>875</v>
      </c>
      <c r="H373" s="2" t="s">
        <v>30</v>
      </c>
      <c r="I373" s="2" t="s">
        <v>31</v>
      </c>
      <c r="J373" s="2">
        <v>-17.73</v>
      </c>
      <c r="K373" s="2">
        <v>-48.16</v>
      </c>
      <c r="L373" s="2" t="s">
        <v>21</v>
      </c>
      <c r="M373" s="2" t="s">
        <v>22</v>
      </c>
      <c r="N373" s="2">
        <v>39</v>
      </c>
      <c r="O373" s="2" t="s">
        <v>2743</v>
      </c>
      <c r="P373" s="2" t="s">
        <v>23</v>
      </c>
      <c r="Q373" s="2" t="s">
        <v>23</v>
      </c>
      <c r="R373" s="2" t="s">
        <v>47</v>
      </c>
    </row>
    <row r="374" spans="1:18" x14ac:dyDescent="0.2">
      <c r="A374" s="2" t="s">
        <v>1251</v>
      </c>
      <c r="B374" s="2" t="s">
        <v>19</v>
      </c>
      <c r="C374" s="2" t="s">
        <v>1251</v>
      </c>
      <c r="D374" s="2" t="s">
        <v>1252</v>
      </c>
      <c r="E374" s="2" t="s">
        <v>1253</v>
      </c>
      <c r="F374" s="2" t="s">
        <v>874</v>
      </c>
      <c r="G374" s="2" t="s">
        <v>875</v>
      </c>
      <c r="H374" s="2" t="s">
        <v>30</v>
      </c>
      <c r="I374" s="2" t="s">
        <v>31</v>
      </c>
      <c r="J374" s="2">
        <v>-20.75</v>
      </c>
      <c r="K374" s="2">
        <v>-42.883056000000003</v>
      </c>
      <c r="L374" s="2" t="s">
        <v>21</v>
      </c>
      <c r="M374" s="2" t="s">
        <v>22</v>
      </c>
      <c r="N374" s="2">
        <v>30</v>
      </c>
      <c r="O374" s="2" t="s">
        <v>2712</v>
      </c>
      <c r="P374" s="2" t="s">
        <v>39</v>
      </c>
      <c r="Q374" s="2" t="s">
        <v>39</v>
      </c>
      <c r="R374" s="2" t="s">
        <v>23</v>
      </c>
    </row>
    <row r="375" spans="1:18" x14ac:dyDescent="0.2">
      <c r="A375" s="2" t="s">
        <v>1254</v>
      </c>
      <c r="B375" s="2" t="s">
        <v>19</v>
      </c>
      <c r="C375" s="2" t="s">
        <v>1254</v>
      </c>
      <c r="D375" s="2" t="s">
        <v>1255</v>
      </c>
      <c r="E375" s="2">
        <v>21</v>
      </c>
      <c r="F375" s="2" t="s">
        <v>1256</v>
      </c>
      <c r="G375" s="2" t="s">
        <v>1257</v>
      </c>
      <c r="H375" s="2" t="s">
        <v>1258</v>
      </c>
      <c r="I375" s="2" t="s">
        <v>37</v>
      </c>
      <c r="J375" s="2">
        <v>42.833300000000001</v>
      </c>
      <c r="K375" s="2">
        <v>12.833299999999999</v>
      </c>
      <c r="L375" s="2" t="s">
        <v>21</v>
      </c>
      <c r="M375" s="2" t="s">
        <v>38</v>
      </c>
      <c r="N375" s="2">
        <v>62.5</v>
      </c>
      <c r="O375" s="2" t="s">
        <v>2694</v>
      </c>
      <c r="P375" s="2" t="s">
        <v>39</v>
      </c>
      <c r="Q375" s="2" t="s">
        <v>39</v>
      </c>
      <c r="R375" s="2" t="s">
        <v>47</v>
      </c>
    </row>
    <row r="376" spans="1:18" x14ac:dyDescent="0.2">
      <c r="A376" s="2" t="s">
        <v>1259</v>
      </c>
      <c r="B376" s="2" t="s">
        <v>19</v>
      </c>
      <c r="C376" s="2" t="s">
        <v>1259</v>
      </c>
      <c r="D376" s="2" t="s">
        <v>1260</v>
      </c>
      <c r="E376" s="2">
        <v>0</v>
      </c>
      <c r="F376" s="2" t="s">
        <v>1261</v>
      </c>
      <c r="G376" s="2" t="s">
        <v>1262</v>
      </c>
      <c r="H376" s="2" t="s">
        <v>56</v>
      </c>
      <c r="I376" s="2" t="s">
        <v>57</v>
      </c>
      <c r="J376" s="2">
        <v>39.04</v>
      </c>
      <c r="K376" s="2">
        <v>-76.64</v>
      </c>
      <c r="L376" s="2" t="s">
        <v>21</v>
      </c>
      <c r="M376" s="2" t="s">
        <v>38</v>
      </c>
      <c r="N376" s="2">
        <v>56.2</v>
      </c>
      <c r="O376" s="2" t="s">
        <v>2721</v>
      </c>
      <c r="P376" s="2" t="s">
        <v>23</v>
      </c>
      <c r="Q376" s="2" t="s">
        <v>23</v>
      </c>
      <c r="R376" s="2" t="s">
        <v>23</v>
      </c>
    </row>
    <row r="377" spans="1:18" x14ac:dyDescent="0.2">
      <c r="A377" s="2" t="s">
        <v>1263</v>
      </c>
      <c r="B377" s="2" t="s">
        <v>1264</v>
      </c>
      <c r="C377" s="2" t="s">
        <v>1263</v>
      </c>
      <c r="D377" s="2" t="s">
        <v>1265</v>
      </c>
      <c r="E377" s="2">
        <v>0</v>
      </c>
      <c r="F377" s="2" t="s">
        <v>1266</v>
      </c>
      <c r="G377" s="2" t="s">
        <v>1262</v>
      </c>
      <c r="H377" s="2" t="s">
        <v>56</v>
      </c>
      <c r="I377" s="2" t="s">
        <v>57</v>
      </c>
      <c r="J377" s="2">
        <v>39.045755</v>
      </c>
      <c r="K377" s="2">
        <v>-76.641271000000003</v>
      </c>
      <c r="L377" s="2" t="s">
        <v>21</v>
      </c>
      <c r="M377" s="2" t="s">
        <v>38</v>
      </c>
      <c r="N377" s="2">
        <v>56</v>
      </c>
      <c r="O377" s="2" t="s">
        <v>2721</v>
      </c>
      <c r="P377" s="2" t="s">
        <v>39</v>
      </c>
      <c r="Q377" s="2" t="s">
        <v>39</v>
      </c>
      <c r="R377" s="2" t="s">
        <v>23</v>
      </c>
    </row>
    <row r="378" spans="1:18" x14ac:dyDescent="0.2">
      <c r="A378" s="2" t="s">
        <v>1267</v>
      </c>
      <c r="B378" s="2" t="s">
        <v>19</v>
      </c>
      <c r="C378" s="2" t="s">
        <v>1267</v>
      </c>
      <c r="D378" s="2" t="s">
        <v>1268</v>
      </c>
      <c r="E378" s="2">
        <v>0</v>
      </c>
      <c r="F378" s="2" t="s">
        <v>1266</v>
      </c>
      <c r="G378" s="2" t="s">
        <v>1262</v>
      </c>
      <c r="H378" s="2" t="s">
        <v>56</v>
      </c>
      <c r="I378" s="2" t="s">
        <v>57</v>
      </c>
      <c r="J378" s="2">
        <v>39.045755</v>
      </c>
      <c r="K378" s="2">
        <v>-76.641271000000003</v>
      </c>
      <c r="L378" s="2" t="s">
        <v>21</v>
      </c>
      <c r="M378" s="2" t="s">
        <v>38</v>
      </c>
      <c r="N378" s="2">
        <v>54.4</v>
      </c>
      <c r="O378" s="2" t="s">
        <v>2721</v>
      </c>
      <c r="P378" s="2" t="s">
        <v>39</v>
      </c>
      <c r="Q378" s="2" t="s">
        <v>39</v>
      </c>
      <c r="R378" s="2" t="s">
        <v>23</v>
      </c>
    </row>
    <row r="379" spans="1:18" x14ac:dyDescent="0.2">
      <c r="A379" s="2" t="s">
        <v>1269</v>
      </c>
      <c r="B379" s="2" t="s">
        <v>19</v>
      </c>
      <c r="C379" s="2" t="s">
        <v>1269</v>
      </c>
      <c r="D379" s="2" t="s">
        <v>1270</v>
      </c>
      <c r="E379" s="2">
        <v>0</v>
      </c>
      <c r="F379" s="2" t="s">
        <v>1261</v>
      </c>
      <c r="G379" s="2" t="s">
        <v>1262</v>
      </c>
      <c r="H379" s="2" t="s">
        <v>56</v>
      </c>
      <c r="I379" s="2" t="s">
        <v>57</v>
      </c>
      <c r="J379" s="2">
        <v>39.04</v>
      </c>
      <c r="K379" s="2">
        <v>-76.64</v>
      </c>
      <c r="L379" s="2" t="s">
        <v>21</v>
      </c>
      <c r="M379" s="2" t="s">
        <v>38</v>
      </c>
      <c r="N379" s="2">
        <v>53.4</v>
      </c>
      <c r="O379" s="2" t="s">
        <v>2721</v>
      </c>
      <c r="P379" s="2" t="s">
        <v>23</v>
      </c>
      <c r="Q379" s="2" t="s">
        <v>23</v>
      </c>
      <c r="R379" s="2" t="s">
        <v>23</v>
      </c>
    </row>
    <row r="380" spans="1:18" x14ac:dyDescent="0.2">
      <c r="A380" s="2" t="s">
        <v>277</v>
      </c>
      <c r="B380" s="2" t="s">
        <v>276</v>
      </c>
      <c r="C380" s="2" t="s">
        <v>277</v>
      </c>
      <c r="D380" s="2" t="s">
        <v>278</v>
      </c>
      <c r="E380" s="2" t="s">
        <v>279</v>
      </c>
      <c r="F380" s="2" t="s">
        <v>280</v>
      </c>
      <c r="G380" s="2" t="s">
        <v>281</v>
      </c>
      <c r="H380" s="2" t="s">
        <v>166</v>
      </c>
      <c r="I380" s="2" t="s">
        <v>167</v>
      </c>
      <c r="J380" s="2">
        <v>16.566666699999999</v>
      </c>
      <c r="K380" s="2">
        <v>-92.766666999999998</v>
      </c>
      <c r="L380" s="2" t="s">
        <v>21</v>
      </c>
      <c r="M380" s="2" t="s">
        <v>22</v>
      </c>
      <c r="N380" s="2">
        <v>32.799999999999997</v>
      </c>
      <c r="O380" s="2" t="s">
        <v>2708</v>
      </c>
      <c r="P380" s="2" t="s">
        <v>23</v>
      </c>
      <c r="Q380" s="2" t="s">
        <v>23</v>
      </c>
      <c r="R380" s="2" t="s">
        <v>47</v>
      </c>
    </row>
    <row r="381" spans="1:18" x14ac:dyDescent="0.2">
      <c r="A381" s="2" t="s">
        <v>1271</v>
      </c>
      <c r="B381" s="2" t="s">
        <v>19</v>
      </c>
      <c r="C381" s="2" t="s">
        <v>1271</v>
      </c>
      <c r="D381" s="2" t="s">
        <v>1272</v>
      </c>
      <c r="E381" s="2">
        <v>0</v>
      </c>
      <c r="F381" s="2" t="s">
        <v>1261</v>
      </c>
      <c r="G381" s="2" t="s">
        <v>1262</v>
      </c>
      <c r="H381" s="2" t="s">
        <v>56</v>
      </c>
      <c r="I381" s="2" t="s">
        <v>57</v>
      </c>
      <c r="J381" s="2">
        <v>39.04</v>
      </c>
      <c r="K381" s="2">
        <v>-76.64</v>
      </c>
      <c r="L381" s="2" t="s">
        <v>21</v>
      </c>
      <c r="M381" s="2" t="s">
        <v>38</v>
      </c>
      <c r="N381" s="2">
        <v>122.5</v>
      </c>
      <c r="O381" s="2" t="s">
        <v>2694</v>
      </c>
      <c r="P381" s="2" t="s">
        <v>47</v>
      </c>
      <c r="Q381" s="2" t="s">
        <v>23</v>
      </c>
      <c r="R381" s="2" t="s">
        <v>47</v>
      </c>
    </row>
    <row r="382" spans="1:18" x14ac:dyDescent="0.2">
      <c r="A382" s="2" t="s">
        <v>1273</v>
      </c>
      <c r="B382" s="2" t="s">
        <v>19</v>
      </c>
      <c r="C382" s="2" t="s">
        <v>1273</v>
      </c>
      <c r="D382" s="2" t="s">
        <v>1274</v>
      </c>
      <c r="E382" s="2" t="s">
        <v>1275</v>
      </c>
      <c r="F382" s="2" t="s">
        <v>1276</v>
      </c>
      <c r="G382" s="2" t="s">
        <v>1277</v>
      </c>
      <c r="H382" s="2" t="s">
        <v>56</v>
      </c>
      <c r="I382" s="2" t="s">
        <v>57</v>
      </c>
      <c r="J382" s="2">
        <v>46.729553000000003</v>
      </c>
      <c r="K382" s="2">
        <v>-94.685900000000004</v>
      </c>
      <c r="L382" s="2" t="s">
        <v>21</v>
      </c>
      <c r="M382" s="2" t="s">
        <v>38</v>
      </c>
      <c r="N382" s="2">
        <v>36.4</v>
      </c>
      <c r="O382" s="2" t="s">
        <v>2721</v>
      </c>
      <c r="P382" s="2" t="s">
        <v>39</v>
      </c>
      <c r="Q382" s="2" t="s">
        <v>39</v>
      </c>
      <c r="R382" s="2" t="s">
        <v>23</v>
      </c>
    </row>
    <row r="383" spans="1:18" x14ac:dyDescent="0.2">
      <c r="A383" s="2" t="s">
        <v>1278</v>
      </c>
      <c r="B383" s="2" t="s">
        <v>1279</v>
      </c>
      <c r="C383" s="2" t="s">
        <v>1278</v>
      </c>
      <c r="D383" s="2" t="s">
        <v>1280</v>
      </c>
      <c r="E383" s="2">
        <v>0</v>
      </c>
      <c r="F383" s="2" t="s">
        <v>1281</v>
      </c>
      <c r="G383" s="2" t="s">
        <v>1282</v>
      </c>
      <c r="H383" s="2" t="s">
        <v>166</v>
      </c>
      <c r="I383" s="2" t="s">
        <v>167</v>
      </c>
      <c r="J383" s="2">
        <v>22.15</v>
      </c>
      <c r="K383" s="2">
        <v>-100.98305999999999</v>
      </c>
      <c r="L383" s="2" t="s">
        <v>21</v>
      </c>
      <c r="M383" s="2" t="s">
        <v>22</v>
      </c>
      <c r="N383" s="2">
        <v>29.4</v>
      </c>
      <c r="O383" s="2" t="s">
        <v>60</v>
      </c>
      <c r="P383" s="2" t="s">
        <v>39</v>
      </c>
      <c r="Q383" s="2" t="s">
        <v>39</v>
      </c>
      <c r="R383" s="2" t="s">
        <v>47</v>
      </c>
    </row>
    <row r="384" spans="1:18" x14ac:dyDescent="0.2">
      <c r="A384" s="2" t="s">
        <v>1283</v>
      </c>
      <c r="B384" s="2" t="s">
        <v>1284</v>
      </c>
      <c r="C384" s="2" t="s">
        <v>1283</v>
      </c>
      <c r="D384" s="2" t="s">
        <v>1285</v>
      </c>
      <c r="E384" s="2" t="s">
        <v>1286</v>
      </c>
      <c r="F384" s="2" t="s">
        <v>1287</v>
      </c>
      <c r="G384" s="2" t="s">
        <v>1288</v>
      </c>
      <c r="H384" s="2" t="s">
        <v>166</v>
      </c>
      <c r="I384" s="2" t="s">
        <v>167</v>
      </c>
      <c r="J384" s="2">
        <v>20.71</v>
      </c>
      <c r="K384" s="2">
        <v>-89.09</v>
      </c>
      <c r="L384" s="2" t="s">
        <v>21</v>
      </c>
      <c r="M384" s="2" t="s">
        <v>22</v>
      </c>
      <c r="N384" s="2">
        <v>34.799999999999997</v>
      </c>
      <c r="O384" s="2" t="s">
        <v>60</v>
      </c>
      <c r="P384" s="2" t="s">
        <v>39</v>
      </c>
      <c r="Q384" s="2" t="s">
        <v>39</v>
      </c>
      <c r="R384" s="2" t="s">
        <v>23</v>
      </c>
    </row>
    <row r="385" spans="1:18" x14ac:dyDescent="0.2">
      <c r="A385" s="2" t="s">
        <v>1289</v>
      </c>
      <c r="B385" s="2" t="s">
        <v>19</v>
      </c>
      <c r="C385" s="2" t="s">
        <v>1289</v>
      </c>
      <c r="D385" s="2" t="s">
        <v>1290</v>
      </c>
      <c r="E385" s="2" t="s">
        <v>1291</v>
      </c>
      <c r="F385" s="2" t="s">
        <v>1292</v>
      </c>
      <c r="G385" s="2" t="s">
        <v>1288</v>
      </c>
      <c r="H385" s="2" t="s">
        <v>166</v>
      </c>
      <c r="I385" s="2" t="s">
        <v>167</v>
      </c>
      <c r="J385" s="2">
        <v>20.71</v>
      </c>
      <c r="K385" s="2">
        <v>-89.09</v>
      </c>
      <c r="L385" s="2" t="s">
        <v>21</v>
      </c>
      <c r="M385" s="2" t="s">
        <v>22</v>
      </c>
      <c r="N385" s="2">
        <v>39.4</v>
      </c>
      <c r="O385" s="2" t="s">
        <v>2721</v>
      </c>
      <c r="P385" s="2" t="s">
        <v>23</v>
      </c>
      <c r="Q385" s="2" t="s">
        <v>47</v>
      </c>
      <c r="R385" s="2" t="s">
        <v>23</v>
      </c>
    </row>
    <row r="386" spans="1:18" x14ac:dyDescent="0.2">
      <c r="A386" s="2" t="s">
        <v>1293</v>
      </c>
      <c r="B386" s="2" t="s">
        <v>19</v>
      </c>
      <c r="C386" s="2" t="s">
        <v>1293</v>
      </c>
      <c r="D386" s="2" t="s">
        <v>1294</v>
      </c>
      <c r="E386" s="2" t="s">
        <v>1295</v>
      </c>
      <c r="F386" s="2" t="s">
        <v>1292</v>
      </c>
      <c r="G386" s="2" t="s">
        <v>1288</v>
      </c>
      <c r="H386" s="2" t="s">
        <v>166</v>
      </c>
      <c r="I386" s="2" t="s">
        <v>167</v>
      </c>
      <c r="J386" s="2">
        <v>20.71</v>
      </c>
      <c r="K386" s="2">
        <v>-89.09</v>
      </c>
      <c r="L386" s="2" t="s">
        <v>21</v>
      </c>
      <c r="M386" s="2" t="s">
        <v>22</v>
      </c>
      <c r="N386" s="2">
        <v>28.2</v>
      </c>
      <c r="O386" s="2" t="s">
        <v>2712</v>
      </c>
      <c r="P386" s="2" t="s">
        <v>23</v>
      </c>
      <c r="Q386" s="2" t="s">
        <v>23</v>
      </c>
      <c r="R386" s="2" t="s">
        <v>23</v>
      </c>
    </row>
    <row r="387" spans="1:18" x14ac:dyDescent="0.2">
      <c r="A387" s="2" t="s">
        <v>1296</v>
      </c>
      <c r="B387" s="2" t="s">
        <v>19</v>
      </c>
      <c r="C387" s="2" t="s">
        <v>1296</v>
      </c>
      <c r="D387" s="2" t="s">
        <v>1297</v>
      </c>
      <c r="E387" s="2" t="s">
        <v>1298</v>
      </c>
      <c r="F387" s="2" t="s">
        <v>1292</v>
      </c>
      <c r="G387" s="2" t="s">
        <v>1288</v>
      </c>
      <c r="H387" s="2" t="s">
        <v>166</v>
      </c>
      <c r="I387" s="2" t="s">
        <v>167</v>
      </c>
      <c r="J387" s="2">
        <v>20.71</v>
      </c>
      <c r="K387" s="2">
        <v>-89.09</v>
      </c>
      <c r="L387" s="2" t="s">
        <v>21</v>
      </c>
      <c r="M387" s="2" t="s">
        <v>22</v>
      </c>
      <c r="N387" s="2">
        <v>27</v>
      </c>
      <c r="O387" s="2" t="s">
        <v>60</v>
      </c>
      <c r="P387" s="2" t="s">
        <v>23</v>
      </c>
      <c r="Q387" s="2" t="s">
        <v>23</v>
      </c>
      <c r="R387" s="2" t="s">
        <v>23</v>
      </c>
    </row>
    <row r="388" spans="1:18" x14ac:dyDescent="0.2">
      <c r="A388" s="2" t="s">
        <v>1299</v>
      </c>
      <c r="B388" s="2" t="s">
        <v>19</v>
      </c>
      <c r="C388" s="2" t="s">
        <v>1299</v>
      </c>
      <c r="D388" s="2" t="s">
        <v>1300</v>
      </c>
      <c r="E388" s="2" t="s">
        <v>1301</v>
      </c>
      <c r="F388" s="2" t="s">
        <v>166</v>
      </c>
      <c r="G388" s="2" t="s">
        <v>19</v>
      </c>
      <c r="H388" s="2" t="s">
        <v>166</v>
      </c>
      <c r="I388" s="2" t="s">
        <v>167</v>
      </c>
      <c r="J388" s="2">
        <v>16.233333300000002</v>
      </c>
      <c r="K388" s="2">
        <v>-93.25</v>
      </c>
      <c r="L388" s="2" t="s">
        <v>21</v>
      </c>
      <c r="M388" s="2" t="s">
        <v>22</v>
      </c>
      <c r="N388" s="2">
        <v>37.4</v>
      </c>
      <c r="O388" s="2" t="s">
        <v>2708</v>
      </c>
      <c r="P388" s="2" t="s">
        <v>23</v>
      </c>
      <c r="Q388" s="2" t="s">
        <v>23</v>
      </c>
      <c r="R388" s="2" t="s">
        <v>23</v>
      </c>
    </row>
    <row r="389" spans="1:18" x14ac:dyDescent="0.2">
      <c r="A389" s="2" t="s">
        <v>1302</v>
      </c>
      <c r="B389" s="2" t="s">
        <v>19</v>
      </c>
      <c r="C389" s="2" t="s">
        <v>1302</v>
      </c>
      <c r="D389" s="2" t="s">
        <v>1303</v>
      </c>
      <c r="E389" s="2" t="s">
        <v>1304</v>
      </c>
      <c r="F389" s="2" t="s">
        <v>1292</v>
      </c>
      <c r="G389" s="2" t="s">
        <v>1288</v>
      </c>
      <c r="H389" s="2" t="s">
        <v>166</v>
      </c>
      <c r="I389" s="2" t="s">
        <v>167</v>
      </c>
      <c r="J389" s="2">
        <v>20.71</v>
      </c>
      <c r="K389" s="2">
        <v>-89.09</v>
      </c>
      <c r="L389" s="2" t="s">
        <v>21</v>
      </c>
      <c r="M389" s="2" t="s">
        <v>22</v>
      </c>
      <c r="N389" s="2">
        <v>30.8</v>
      </c>
      <c r="O389" s="2" t="s">
        <v>2712</v>
      </c>
      <c r="P389" s="2" t="s">
        <v>39</v>
      </c>
      <c r="Q389" s="2" t="s">
        <v>39</v>
      </c>
      <c r="R389" s="2" t="s">
        <v>23</v>
      </c>
    </row>
    <row r="390" spans="1:18" x14ac:dyDescent="0.2">
      <c r="A390" s="2" t="s">
        <v>1305</v>
      </c>
      <c r="B390" s="2" t="s">
        <v>19</v>
      </c>
      <c r="C390" s="2" t="s">
        <v>1305</v>
      </c>
      <c r="D390" s="2" t="s">
        <v>1306</v>
      </c>
      <c r="E390" s="2" t="s">
        <v>1307</v>
      </c>
      <c r="F390" s="2" t="s">
        <v>1292</v>
      </c>
      <c r="G390" s="2" t="s">
        <v>1288</v>
      </c>
      <c r="H390" s="2" t="s">
        <v>166</v>
      </c>
      <c r="I390" s="2" t="s">
        <v>167</v>
      </c>
      <c r="J390" s="2">
        <v>20.71</v>
      </c>
      <c r="K390" s="2">
        <v>-89.09</v>
      </c>
      <c r="L390" s="2" t="s">
        <v>21</v>
      </c>
      <c r="M390" s="2" t="s">
        <v>22</v>
      </c>
      <c r="N390" s="2">
        <v>32.799999999999997</v>
      </c>
      <c r="O390" s="2" t="s">
        <v>2712</v>
      </c>
      <c r="P390" s="2" t="s">
        <v>23</v>
      </c>
      <c r="Q390" s="2" t="s">
        <v>23</v>
      </c>
      <c r="R390" s="2" t="s">
        <v>23</v>
      </c>
    </row>
    <row r="391" spans="1:18" x14ac:dyDescent="0.2">
      <c r="A391" s="2" t="s">
        <v>1308</v>
      </c>
      <c r="B391" s="2" t="s">
        <v>1309</v>
      </c>
      <c r="C391" s="2" t="s">
        <v>1308</v>
      </c>
      <c r="D391" s="2" t="s">
        <v>1310</v>
      </c>
      <c r="E391" s="2" t="s">
        <v>1311</v>
      </c>
      <c r="F391" s="2" t="s">
        <v>280</v>
      </c>
      <c r="G391" s="2" t="s">
        <v>281</v>
      </c>
      <c r="H391" s="2" t="s">
        <v>166</v>
      </c>
      <c r="I391" s="2" t="s">
        <v>167</v>
      </c>
      <c r="J391" s="2">
        <v>16.25</v>
      </c>
      <c r="K391" s="2">
        <v>-92.116667000000007</v>
      </c>
      <c r="L391" s="2" t="s">
        <v>21</v>
      </c>
      <c r="M391" s="2" t="s">
        <v>22</v>
      </c>
      <c r="N391" s="2">
        <v>31.2</v>
      </c>
      <c r="O391" s="2" t="s">
        <v>2708</v>
      </c>
      <c r="P391" s="2" t="s">
        <v>23</v>
      </c>
      <c r="Q391" s="2" t="s">
        <v>23</v>
      </c>
      <c r="R391" s="2" t="s">
        <v>47</v>
      </c>
    </row>
    <row r="392" spans="1:18" x14ac:dyDescent="0.2">
      <c r="A392" s="2" t="s">
        <v>1312</v>
      </c>
      <c r="B392" s="2" t="s">
        <v>1313</v>
      </c>
      <c r="C392" s="2" t="s">
        <v>1312</v>
      </c>
      <c r="D392" s="2" t="s">
        <v>1314</v>
      </c>
      <c r="E392" s="2" t="s">
        <v>1315</v>
      </c>
      <c r="F392" s="2" t="s">
        <v>687</v>
      </c>
      <c r="G392" s="2" t="s">
        <v>688</v>
      </c>
      <c r="H392" s="2" t="s">
        <v>56</v>
      </c>
      <c r="I392" s="2" t="s">
        <v>57</v>
      </c>
      <c r="J392" s="2">
        <v>33.293055600000002</v>
      </c>
      <c r="K392" s="2">
        <v>-112.17389</v>
      </c>
      <c r="L392" s="2" t="s">
        <v>21</v>
      </c>
      <c r="M392" s="2" t="s">
        <v>38</v>
      </c>
      <c r="N392" s="2">
        <v>47.8</v>
      </c>
      <c r="O392" s="2" t="s">
        <v>2749</v>
      </c>
      <c r="P392" s="2" t="s">
        <v>39</v>
      </c>
      <c r="Q392" s="2" t="s">
        <v>39</v>
      </c>
      <c r="R392" s="2" t="s">
        <v>47</v>
      </c>
    </row>
    <row r="393" spans="1:18" x14ac:dyDescent="0.2">
      <c r="A393" s="2" t="s">
        <v>1316</v>
      </c>
      <c r="B393" s="2" t="s">
        <v>19</v>
      </c>
      <c r="C393" s="2" t="s">
        <v>1316</v>
      </c>
      <c r="D393" s="2" t="s">
        <v>1317</v>
      </c>
      <c r="E393" s="2" t="s">
        <v>1315</v>
      </c>
      <c r="F393" s="2" t="s">
        <v>675</v>
      </c>
      <c r="G393" s="2" t="s">
        <v>676</v>
      </c>
      <c r="H393" s="2" t="s">
        <v>56</v>
      </c>
      <c r="I393" s="2" t="s">
        <v>57</v>
      </c>
      <c r="J393" s="2">
        <v>33.1</v>
      </c>
      <c r="K393" s="2">
        <v>-111.69</v>
      </c>
      <c r="L393" s="2" t="s">
        <v>21</v>
      </c>
      <c r="M393" s="2" t="s">
        <v>38</v>
      </c>
      <c r="N393" s="2">
        <v>43.6</v>
      </c>
      <c r="O393" s="2" t="s">
        <v>2749</v>
      </c>
      <c r="P393" s="2" t="s">
        <v>39</v>
      </c>
      <c r="Q393" s="2" t="s">
        <v>39</v>
      </c>
      <c r="R393" s="2" t="s">
        <v>23</v>
      </c>
    </row>
    <row r="394" spans="1:18" x14ac:dyDescent="0.2">
      <c r="A394" s="2" t="s">
        <v>1318</v>
      </c>
      <c r="B394" s="2" t="s">
        <v>19</v>
      </c>
      <c r="C394" s="2" t="s">
        <v>1318</v>
      </c>
      <c r="D394" s="2" t="s">
        <v>1319</v>
      </c>
      <c r="E394" s="2" t="s">
        <v>1320</v>
      </c>
      <c r="F394" s="2" t="s">
        <v>529</v>
      </c>
      <c r="G394" s="2" t="s">
        <v>530</v>
      </c>
      <c r="H394" s="2" t="s">
        <v>30</v>
      </c>
      <c r="I394" s="2" t="s">
        <v>31</v>
      </c>
      <c r="J394" s="2">
        <v>-5.5</v>
      </c>
      <c r="K394" s="2">
        <v>-39.32</v>
      </c>
      <c r="L394" s="2" t="s">
        <v>21</v>
      </c>
      <c r="M394" s="2" t="s">
        <v>22</v>
      </c>
      <c r="N394" s="2">
        <v>56.4</v>
      </c>
      <c r="O394" s="2" t="s">
        <v>2743</v>
      </c>
      <c r="P394" s="2" t="s">
        <v>23</v>
      </c>
      <c r="Q394" s="2" t="s">
        <v>23</v>
      </c>
      <c r="R394" s="2" t="s">
        <v>47</v>
      </c>
    </row>
    <row r="395" spans="1:18" x14ac:dyDescent="0.2">
      <c r="A395" s="2" t="s">
        <v>1321</v>
      </c>
      <c r="B395" s="2" t="s">
        <v>19</v>
      </c>
      <c r="C395" s="2" t="s">
        <v>1321</v>
      </c>
      <c r="D395" s="2" t="s">
        <v>1322</v>
      </c>
      <c r="E395" s="2">
        <v>21</v>
      </c>
      <c r="F395" s="2" t="s">
        <v>529</v>
      </c>
      <c r="G395" s="2" t="s">
        <v>530</v>
      </c>
      <c r="H395" s="2" t="s">
        <v>30</v>
      </c>
      <c r="I395" s="2" t="s">
        <v>31</v>
      </c>
      <c r="J395" s="2">
        <v>-5.5</v>
      </c>
      <c r="K395" s="2">
        <v>-39.32</v>
      </c>
      <c r="L395" s="2" t="s">
        <v>21</v>
      </c>
      <c r="M395" s="2" t="s">
        <v>22</v>
      </c>
      <c r="N395" s="2">
        <v>67.8</v>
      </c>
      <c r="O395" s="2" t="s">
        <v>2743</v>
      </c>
      <c r="P395" s="2" t="s">
        <v>23</v>
      </c>
      <c r="Q395" s="2" t="s">
        <v>23</v>
      </c>
      <c r="R395" s="2" t="s">
        <v>47</v>
      </c>
    </row>
    <row r="396" spans="1:18" x14ac:dyDescent="0.2">
      <c r="A396" s="2" t="s">
        <v>1323</v>
      </c>
      <c r="B396" s="2" t="s">
        <v>19</v>
      </c>
      <c r="C396" s="2" t="s">
        <v>1323</v>
      </c>
      <c r="D396" s="2" t="s">
        <v>1324</v>
      </c>
      <c r="E396" s="2" t="s">
        <v>1320</v>
      </c>
      <c r="F396" s="2" t="s">
        <v>1325</v>
      </c>
      <c r="G396" s="2" t="s">
        <v>1326</v>
      </c>
      <c r="H396" s="2" t="s">
        <v>30</v>
      </c>
      <c r="I396" s="2" t="s">
        <v>31</v>
      </c>
      <c r="J396" s="2">
        <v>-22.433056000000001</v>
      </c>
      <c r="K396" s="2">
        <v>-42.983055999999998</v>
      </c>
      <c r="L396" s="2" t="s">
        <v>21</v>
      </c>
      <c r="M396" s="2" t="s">
        <v>22</v>
      </c>
      <c r="N396" s="2">
        <v>48.8</v>
      </c>
      <c r="O396" s="2" t="s">
        <v>60</v>
      </c>
      <c r="P396" s="2" t="s">
        <v>23</v>
      </c>
      <c r="Q396" s="2" t="s">
        <v>23</v>
      </c>
      <c r="R396" s="2" t="s">
        <v>23</v>
      </c>
    </row>
    <row r="397" spans="1:18" x14ac:dyDescent="0.2">
      <c r="A397" s="2" t="s">
        <v>1327</v>
      </c>
      <c r="B397" s="2" t="s">
        <v>19</v>
      </c>
      <c r="C397" s="2" t="s">
        <v>1327</v>
      </c>
      <c r="D397" s="2" t="s">
        <v>1328</v>
      </c>
      <c r="E397" s="2" t="s">
        <v>1329</v>
      </c>
      <c r="F397" s="2" t="s">
        <v>1000</v>
      </c>
      <c r="G397" s="2" t="s">
        <v>1001</v>
      </c>
      <c r="H397" s="2" t="s">
        <v>30</v>
      </c>
      <c r="I397" s="2" t="s">
        <v>31</v>
      </c>
      <c r="J397" s="2">
        <v>-19.916944000000001</v>
      </c>
      <c r="K397" s="2">
        <v>-40.6</v>
      </c>
      <c r="L397" s="2" t="s">
        <v>21</v>
      </c>
      <c r="M397" s="2" t="s">
        <v>22</v>
      </c>
      <c r="N397" s="2">
        <v>30.6</v>
      </c>
      <c r="O397" s="2" t="s">
        <v>2712</v>
      </c>
      <c r="P397" s="2" t="s">
        <v>23</v>
      </c>
      <c r="Q397" s="2" t="s">
        <v>23</v>
      </c>
      <c r="R397" s="2" t="s">
        <v>23</v>
      </c>
    </row>
    <row r="398" spans="1:18" x14ac:dyDescent="0.2">
      <c r="A398" s="2" t="s">
        <v>1330</v>
      </c>
      <c r="B398" s="2" t="s">
        <v>19</v>
      </c>
      <c r="C398" s="2" t="s">
        <v>1330</v>
      </c>
      <c r="D398" s="2" t="s">
        <v>1331</v>
      </c>
      <c r="E398" s="2" t="s">
        <v>1331</v>
      </c>
      <c r="F398" s="2" t="s">
        <v>57</v>
      </c>
      <c r="G398" s="2" t="s">
        <v>19</v>
      </c>
      <c r="H398" s="2" t="s">
        <v>56</v>
      </c>
      <c r="I398" s="2" t="s">
        <v>57</v>
      </c>
      <c r="J398" s="2">
        <v>38</v>
      </c>
      <c r="K398" s="2">
        <v>-97</v>
      </c>
      <c r="L398" s="2" t="s">
        <v>21</v>
      </c>
      <c r="M398" s="2" t="s">
        <v>38</v>
      </c>
      <c r="N398" s="2">
        <v>35.213270100000003</v>
      </c>
      <c r="O398" s="2" t="s">
        <v>60</v>
      </c>
      <c r="P398" s="2" t="s">
        <v>23</v>
      </c>
      <c r="Q398" s="2" t="s">
        <v>23</v>
      </c>
      <c r="R398" s="2" t="s">
        <v>23</v>
      </c>
    </row>
    <row r="399" spans="1:18" x14ac:dyDescent="0.2">
      <c r="A399" s="2" t="s">
        <v>1332</v>
      </c>
      <c r="B399" s="2" t="s">
        <v>19</v>
      </c>
      <c r="C399" s="2" t="s">
        <v>1332</v>
      </c>
      <c r="D399" s="2" t="s">
        <v>1333</v>
      </c>
      <c r="E399" s="2" t="s">
        <v>1333</v>
      </c>
      <c r="F399" s="2" t="s">
        <v>57</v>
      </c>
      <c r="G399" s="2" t="s">
        <v>19</v>
      </c>
      <c r="H399" s="2" t="s">
        <v>56</v>
      </c>
      <c r="I399" s="2" t="s">
        <v>57</v>
      </c>
      <c r="J399" s="2">
        <v>38</v>
      </c>
      <c r="K399" s="2">
        <v>-97</v>
      </c>
      <c r="L399" s="2" t="s">
        <v>21</v>
      </c>
      <c r="M399" s="2" t="s">
        <v>38</v>
      </c>
      <c r="N399" s="2" t="s">
        <v>19</v>
      </c>
      <c r="O399" s="2" t="s">
        <v>2694</v>
      </c>
      <c r="P399" s="2" t="s">
        <v>23</v>
      </c>
      <c r="Q399" s="2" t="s">
        <v>23</v>
      </c>
      <c r="R399" s="2" t="s">
        <v>47</v>
      </c>
    </row>
    <row r="400" spans="1:18" x14ac:dyDescent="0.2">
      <c r="A400" s="2" t="s">
        <v>1334</v>
      </c>
      <c r="B400" s="2" t="s">
        <v>19</v>
      </c>
      <c r="C400" s="2" t="s">
        <v>1334</v>
      </c>
      <c r="D400" s="2" t="s">
        <v>1335</v>
      </c>
      <c r="E400" s="2" t="s">
        <v>1335</v>
      </c>
      <c r="F400" s="2" t="s">
        <v>57</v>
      </c>
      <c r="G400" s="2" t="s">
        <v>19</v>
      </c>
      <c r="H400" s="2" t="s">
        <v>56</v>
      </c>
      <c r="I400" s="2" t="s">
        <v>57</v>
      </c>
      <c r="J400" s="2">
        <v>38</v>
      </c>
      <c r="K400" s="2">
        <v>-97</v>
      </c>
      <c r="L400" s="2" t="s">
        <v>21</v>
      </c>
      <c r="M400" s="2" t="s">
        <v>38</v>
      </c>
      <c r="N400" s="2">
        <v>112.5</v>
      </c>
      <c r="O400" s="2" t="s">
        <v>2694</v>
      </c>
      <c r="P400" s="2" t="s">
        <v>23</v>
      </c>
      <c r="Q400" s="2" t="s">
        <v>23</v>
      </c>
      <c r="R400" s="2" t="s">
        <v>47</v>
      </c>
    </row>
    <row r="401" spans="1:18" x14ac:dyDescent="0.2">
      <c r="A401" s="2" t="s">
        <v>1336</v>
      </c>
      <c r="B401" s="2" t="s">
        <v>19</v>
      </c>
      <c r="C401" s="2" t="s">
        <v>1336</v>
      </c>
      <c r="D401" s="2" t="s">
        <v>1337</v>
      </c>
      <c r="E401" s="2" t="s">
        <v>1337</v>
      </c>
      <c r="F401" s="2" t="s">
        <v>57</v>
      </c>
      <c r="G401" s="2" t="s">
        <v>19</v>
      </c>
      <c r="H401" s="2" t="s">
        <v>56</v>
      </c>
      <c r="I401" s="2" t="s">
        <v>57</v>
      </c>
      <c r="J401" s="2">
        <v>38</v>
      </c>
      <c r="K401" s="2">
        <v>-97</v>
      </c>
      <c r="L401" s="2" t="s">
        <v>21</v>
      </c>
      <c r="M401" s="2" t="s">
        <v>38</v>
      </c>
      <c r="N401" s="2" t="s">
        <v>19</v>
      </c>
      <c r="O401" s="2" t="s">
        <v>2694</v>
      </c>
      <c r="P401" s="2" t="s">
        <v>23</v>
      </c>
      <c r="Q401" s="2" t="s">
        <v>23</v>
      </c>
      <c r="R401" s="2" t="s">
        <v>47</v>
      </c>
    </row>
    <row r="402" spans="1:18" x14ac:dyDescent="0.2">
      <c r="A402" s="2" t="s">
        <v>1338</v>
      </c>
      <c r="B402" s="2" t="s">
        <v>1339</v>
      </c>
      <c r="C402" s="2" t="s">
        <v>1338</v>
      </c>
      <c r="D402" s="2" t="s">
        <v>1340</v>
      </c>
      <c r="E402" s="2" t="s">
        <v>1341</v>
      </c>
      <c r="F402" s="2" t="s">
        <v>1342</v>
      </c>
      <c r="G402" s="2" t="s">
        <v>1343</v>
      </c>
      <c r="H402" s="2" t="s">
        <v>56</v>
      </c>
      <c r="I402" s="2" t="s">
        <v>57</v>
      </c>
      <c r="J402" s="2">
        <v>40.71</v>
      </c>
      <c r="K402" s="2">
        <v>-74</v>
      </c>
      <c r="L402" s="2" t="s">
        <v>21</v>
      </c>
      <c r="M402" s="2" t="s">
        <v>38</v>
      </c>
      <c r="N402" s="2">
        <v>60</v>
      </c>
      <c r="O402" s="2" t="s">
        <v>2694</v>
      </c>
      <c r="P402" s="2" t="s">
        <v>39</v>
      </c>
      <c r="Q402" s="2" t="s">
        <v>39</v>
      </c>
      <c r="R402" s="2" t="s">
        <v>47</v>
      </c>
    </row>
    <row r="403" spans="1:18" x14ac:dyDescent="0.2">
      <c r="A403" s="2" t="s">
        <v>1344</v>
      </c>
      <c r="B403" s="2" t="s">
        <v>19</v>
      </c>
      <c r="C403" s="2" t="s">
        <v>1344</v>
      </c>
      <c r="D403" s="2" t="s">
        <v>1345</v>
      </c>
      <c r="E403" s="2" t="s">
        <v>1320</v>
      </c>
      <c r="F403" s="2" t="s">
        <v>874</v>
      </c>
      <c r="G403" s="2" t="s">
        <v>875</v>
      </c>
      <c r="H403" s="2" t="s">
        <v>30</v>
      </c>
      <c r="I403" s="2" t="s">
        <v>31</v>
      </c>
      <c r="J403" s="2">
        <v>-17.93</v>
      </c>
      <c r="K403" s="2">
        <v>-43.79</v>
      </c>
      <c r="L403" s="2" t="s">
        <v>21</v>
      </c>
      <c r="M403" s="2" t="s">
        <v>22</v>
      </c>
      <c r="N403" s="2">
        <v>29.2</v>
      </c>
      <c r="O403" s="2" t="s">
        <v>2712</v>
      </c>
      <c r="P403" s="2" t="s">
        <v>23</v>
      </c>
      <c r="Q403" s="2" t="s">
        <v>23</v>
      </c>
      <c r="R403" s="2" t="s">
        <v>23</v>
      </c>
    </row>
    <row r="404" spans="1:18" x14ac:dyDescent="0.2">
      <c r="A404" s="2" t="s">
        <v>1346</v>
      </c>
      <c r="B404" s="2" t="s">
        <v>19</v>
      </c>
      <c r="C404" s="2" t="s">
        <v>1346</v>
      </c>
      <c r="D404" s="2" t="s">
        <v>1347</v>
      </c>
      <c r="E404" s="2" t="s">
        <v>1320</v>
      </c>
      <c r="F404" s="2" t="s">
        <v>1000</v>
      </c>
      <c r="G404" s="2" t="s">
        <v>1001</v>
      </c>
      <c r="H404" s="2" t="s">
        <v>30</v>
      </c>
      <c r="I404" s="2" t="s">
        <v>31</v>
      </c>
      <c r="J404" s="2">
        <v>-20.75</v>
      </c>
      <c r="K404" s="2">
        <v>-41.233055999999998</v>
      </c>
      <c r="L404" s="2" t="s">
        <v>21</v>
      </c>
      <c r="M404" s="2" t="s">
        <v>22</v>
      </c>
      <c r="N404" s="2">
        <v>35.799999999999997</v>
      </c>
      <c r="O404" s="2" t="s">
        <v>2712</v>
      </c>
      <c r="P404" s="2" t="s">
        <v>23</v>
      </c>
      <c r="Q404" s="2" t="s">
        <v>23</v>
      </c>
      <c r="R404" s="2" t="s">
        <v>23</v>
      </c>
    </row>
    <row r="405" spans="1:18" x14ac:dyDescent="0.2">
      <c r="A405" s="2" t="s">
        <v>1348</v>
      </c>
      <c r="B405" s="2" t="s">
        <v>19</v>
      </c>
      <c r="C405" s="2" t="s">
        <v>1348</v>
      </c>
      <c r="D405" s="2" t="s">
        <v>1349</v>
      </c>
      <c r="E405" s="2" t="s">
        <v>1320</v>
      </c>
      <c r="F405" s="2" t="s">
        <v>882</v>
      </c>
      <c r="G405" s="2" t="s">
        <v>883</v>
      </c>
      <c r="H405" s="2" t="s">
        <v>30</v>
      </c>
      <c r="I405" s="2" t="s">
        <v>31</v>
      </c>
      <c r="J405" s="2">
        <v>-15.2</v>
      </c>
      <c r="K405" s="2">
        <v>-47.566943999999999</v>
      </c>
      <c r="L405" s="2" t="s">
        <v>21</v>
      </c>
      <c r="M405" s="2" t="s">
        <v>22</v>
      </c>
      <c r="N405" s="2">
        <v>30.6</v>
      </c>
      <c r="O405" s="2" t="s">
        <v>2712</v>
      </c>
      <c r="P405" s="2" t="s">
        <v>23</v>
      </c>
      <c r="Q405" s="2" t="s">
        <v>23</v>
      </c>
      <c r="R405" s="2" t="s">
        <v>23</v>
      </c>
    </row>
    <row r="406" spans="1:18" x14ac:dyDescent="0.2">
      <c r="A406" s="2" t="s">
        <v>1350</v>
      </c>
      <c r="B406" s="2" t="s">
        <v>19</v>
      </c>
      <c r="C406" s="2" t="s">
        <v>1350</v>
      </c>
      <c r="D406" s="2" t="s">
        <v>1351</v>
      </c>
      <c r="E406" s="2" t="s">
        <v>1320</v>
      </c>
      <c r="F406" s="2" t="s">
        <v>882</v>
      </c>
      <c r="G406" s="2" t="s">
        <v>883</v>
      </c>
      <c r="H406" s="2" t="s">
        <v>30</v>
      </c>
      <c r="I406" s="2" t="s">
        <v>31</v>
      </c>
      <c r="J406" s="2">
        <v>-15.7</v>
      </c>
      <c r="K406" s="2">
        <v>-49.37</v>
      </c>
      <c r="L406" s="2" t="s">
        <v>21</v>
      </c>
      <c r="M406" s="2" t="s">
        <v>22</v>
      </c>
      <c r="N406" s="2">
        <v>30.1</v>
      </c>
      <c r="O406" s="2" t="s">
        <v>2712</v>
      </c>
      <c r="P406" s="2" t="s">
        <v>23</v>
      </c>
      <c r="Q406" s="2" t="s">
        <v>23</v>
      </c>
      <c r="R406" s="2" t="s">
        <v>23</v>
      </c>
    </row>
    <row r="407" spans="1:18" x14ac:dyDescent="0.2">
      <c r="A407" s="2" t="s">
        <v>1352</v>
      </c>
      <c r="B407" s="2" t="s">
        <v>19</v>
      </c>
      <c r="C407" s="2" t="s">
        <v>1352</v>
      </c>
      <c r="D407" s="2" t="s">
        <v>1353</v>
      </c>
      <c r="E407" s="2">
        <v>58</v>
      </c>
      <c r="F407" s="2" t="s">
        <v>882</v>
      </c>
      <c r="G407" s="2" t="s">
        <v>883</v>
      </c>
      <c r="H407" s="2" t="s">
        <v>30</v>
      </c>
      <c r="I407" s="2" t="s">
        <v>31</v>
      </c>
      <c r="J407" s="2">
        <v>-15.7</v>
      </c>
      <c r="K407" s="2">
        <v>-49.37</v>
      </c>
      <c r="L407" s="2" t="s">
        <v>21</v>
      </c>
      <c r="M407" s="2" t="s">
        <v>22</v>
      </c>
      <c r="N407" s="2">
        <v>30.8</v>
      </c>
      <c r="O407" s="2" t="s">
        <v>2712</v>
      </c>
      <c r="P407" s="2" t="s">
        <v>23</v>
      </c>
      <c r="Q407" s="2" t="s">
        <v>23</v>
      </c>
      <c r="R407" s="2" t="s">
        <v>23</v>
      </c>
    </row>
    <row r="408" spans="1:18" x14ac:dyDescent="0.2">
      <c r="A408" s="2" t="s">
        <v>1354</v>
      </c>
      <c r="B408" s="2" t="s">
        <v>19</v>
      </c>
      <c r="C408" s="2" t="s">
        <v>1354</v>
      </c>
      <c r="D408" s="2" t="s">
        <v>1355</v>
      </c>
      <c r="E408" s="2" t="s">
        <v>1320</v>
      </c>
      <c r="F408" s="2" t="s">
        <v>882</v>
      </c>
      <c r="G408" s="2" t="s">
        <v>883</v>
      </c>
      <c r="H408" s="2" t="s">
        <v>30</v>
      </c>
      <c r="I408" s="2" t="s">
        <v>31</v>
      </c>
      <c r="J408" s="2">
        <v>-13.8</v>
      </c>
      <c r="K408" s="2">
        <v>-47.5</v>
      </c>
      <c r="L408" s="2" t="s">
        <v>21</v>
      </c>
      <c r="M408" s="2" t="s">
        <v>22</v>
      </c>
      <c r="N408" s="2">
        <v>30.6</v>
      </c>
      <c r="O408" s="2" t="s">
        <v>2712</v>
      </c>
      <c r="P408" s="2" t="s">
        <v>23</v>
      </c>
      <c r="Q408" s="2" t="s">
        <v>23</v>
      </c>
      <c r="R408" s="2" t="s">
        <v>23</v>
      </c>
    </row>
    <row r="409" spans="1:18" x14ac:dyDescent="0.2">
      <c r="A409" s="2" t="s">
        <v>1356</v>
      </c>
      <c r="B409" s="2" t="s">
        <v>19</v>
      </c>
      <c r="C409" s="2" t="s">
        <v>1356</v>
      </c>
      <c r="D409" s="2" t="s">
        <v>1357</v>
      </c>
      <c r="E409" s="2" t="s">
        <v>1320</v>
      </c>
      <c r="F409" s="2" t="s">
        <v>882</v>
      </c>
      <c r="G409" s="2" t="s">
        <v>883</v>
      </c>
      <c r="H409" s="2" t="s">
        <v>30</v>
      </c>
      <c r="I409" s="2" t="s">
        <v>31</v>
      </c>
      <c r="J409" s="2">
        <v>-13.8</v>
      </c>
      <c r="K409" s="2">
        <v>-47.5</v>
      </c>
      <c r="L409" s="2" t="s">
        <v>21</v>
      </c>
      <c r="M409" s="2" t="s">
        <v>22</v>
      </c>
      <c r="N409" s="2">
        <v>35.4</v>
      </c>
      <c r="O409" s="2" t="s">
        <v>2743</v>
      </c>
      <c r="P409" s="2" t="s">
        <v>47</v>
      </c>
      <c r="Q409" s="2" t="s">
        <v>23</v>
      </c>
      <c r="R409" s="2" t="s">
        <v>47</v>
      </c>
    </row>
    <row r="410" spans="1:18" x14ac:dyDescent="0.2">
      <c r="A410" s="2" t="s">
        <v>1358</v>
      </c>
      <c r="B410" s="2" t="s">
        <v>19</v>
      </c>
      <c r="C410" s="2" t="s">
        <v>1358</v>
      </c>
      <c r="D410" s="2" t="s">
        <v>1359</v>
      </c>
      <c r="E410" s="2" t="s">
        <v>1320</v>
      </c>
      <c r="F410" s="2" t="s">
        <v>882</v>
      </c>
      <c r="G410" s="2" t="s">
        <v>883</v>
      </c>
      <c r="H410" s="2" t="s">
        <v>30</v>
      </c>
      <c r="I410" s="2" t="s">
        <v>31</v>
      </c>
      <c r="J410" s="2">
        <v>-13.05</v>
      </c>
      <c r="K410" s="2">
        <v>-46.883056000000003</v>
      </c>
      <c r="L410" s="2" t="s">
        <v>21</v>
      </c>
      <c r="M410" s="2" t="s">
        <v>22</v>
      </c>
      <c r="N410" s="2">
        <v>24.4</v>
      </c>
      <c r="O410" s="2" t="s">
        <v>2712</v>
      </c>
      <c r="P410" s="2" t="s">
        <v>23</v>
      </c>
      <c r="Q410" s="2" t="s">
        <v>23</v>
      </c>
      <c r="R410" s="2" t="s">
        <v>23</v>
      </c>
    </row>
    <row r="411" spans="1:18" x14ac:dyDescent="0.2">
      <c r="A411" s="2" t="s">
        <v>1360</v>
      </c>
      <c r="B411" s="2" t="s">
        <v>19</v>
      </c>
      <c r="C411" s="2" t="s">
        <v>1360</v>
      </c>
      <c r="D411" s="2" t="s">
        <v>1361</v>
      </c>
      <c r="E411" s="2" t="s">
        <v>1320</v>
      </c>
      <c r="F411" s="2" t="s">
        <v>882</v>
      </c>
      <c r="G411" s="2" t="s">
        <v>883</v>
      </c>
      <c r="H411" s="2" t="s">
        <v>30</v>
      </c>
      <c r="I411" s="2" t="s">
        <v>31</v>
      </c>
      <c r="J411" s="2">
        <v>-13.05</v>
      </c>
      <c r="K411" s="2">
        <v>-46.883056000000003</v>
      </c>
      <c r="L411" s="2" t="s">
        <v>21</v>
      </c>
      <c r="M411" s="2" t="s">
        <v>22</v>
      </c>
      <c r="N411" s="2">
        <v>30.2</v>
      </c>
      <c r="O411" s="2" t="s">
        <v>2712</v>
      </c>
      <c r="P411" s="2" t="s">
        <v>23</v>
      </c>
      <c r="Q411" s="2" t="s">
        <v>23</v>
      </c>
      <c r="R411" s="2" t="s">
        <v>23</v>
      </c>
    </row>
    <row r="412" spans="1:18" x14ac:dyDescent="0.2">
      <c r="A412" s="2" t="s">
        <v>1362</v>
      </c>
      <c r="B412" s="2" t="s">
        <v>19</v>
      </c>
      <c r="C412" s="2" t="s">
        <v>1362</v>
      </c>
      <c r="D412" s="2" t="s">
        <v>1363</v>
      </c>
      <c r="E412" s="2" t="s">
        <v>1320</v>
      </c>
      <c r="F412" s="2" t="s">
        <v>882</v>
      </c>
      <c r="G412" s="2" t="s">
        <v>883</v>
      </c>
      <c r="H412" s="2" t="s">
        <v>30</v>
      </c>
      <c r="I412" s="2" t="s">
        <v>31</v>
      </c>
      <c r="J412" s="2">
        <v>-13.05</v>
      </c>
      <c r="K412" s="2">
        <v>-46.883056000000003</v>
      </c>
      <c r="L412" s="2" t="s">
        <v>21</v>
      </c>
      <c r="M412" s="2" t="s">
        <v>22</v>
      </c>
      <c r="N412" s="2">
        <v>30</v>
      </c>
      <c r="O412" s="2" t="s">
        <v>2712</v>
      </c>
      <c r="P412" s="2" t="s">
        <v>23</v>
      </c>
      <c r="Q412" s="2" t="s">
        <v>23</v>
      </c>
      <c r="R412" s="2" t="s">
        <v>23</v>
      </c>
    </row>
    <row r="413" spans="1:18" x14ac:dyDescent="0.2">
      <c r="A413" s="2" t="s">
        <v>1364</v>
      </c>
      <c r="B413" s="2" t="s">
        <v>19</v>
      </c>
      <c r="C413" s="2" t="s">
        <v>1364</v>
      </c>
      <c r="D413" s="2" t="s">
        <v>1365</v>
      </c>
      <c r="E413" s="2" t="s">
        <v>1366</v>
      </c>
      <c r="F413" s="2" t="s">
        <v>413</v>
      </c>
      <c r="G413" s="2" t="s">
        <v>19</v>
      </c>
      <c r="H413" s="2" t="s">
        <v>414</v>
      </c>
      <c r="I413" s="2" t="s">
        <v>153</v>
      </c>
      <c r="J413" s="2">
        <v>3.87</v>
      </c>
      <c r="K413" s="2">
        <v>30.23</v>
      </c>
      <c r="L413" s="2" t="s">
        <v>21</v>
      </c>
      <c r="M413" s="2" t="s">
        <v>22</v>
      </c>
      <c r="N413" s="2">
        <v>35.6</v>
      </c>
      <c r="O413" s="2" t="s">
        <v>2712</v>
      </c>
      <c r="P413" s="2" t="s">
        <v>23</v>
      </c>
      <c r="Q413" s="2" t="s">
        <v>23</v>
      </c>
      <c r="R413" s="2" t="s">
        <v>23</v>
      </c>
    </row>
    <row r="414" spans="1:18" x14ac:dyDescent="0.2">
      <c r="A414" s="2" t="s">
        <v>1367</v>
      </c>
      <c r="B414" s="2" t="s">
        <v>19</v>
      </c>
      <c r="C414" s="2" t="s">
        <v>1367</v>
      </c>
      <c r="D414" s="2" t="s">
        <v>1368</v>
      </c>
      <c r="E414" s="2" t="s">
        <v>1320</v>
      </c>
      <c r="F414" s="2" t="s">
        <v>882</v>
      </c>
      <c r="G414" s="2" t="s">
        <v>883</v>
      </c>
      <c r="H414" s="2" t="s">
        <v>30</v>
      </c>
      <c r="I414" s="2" t="s">
        <v>31</v>
      </c>
      <c r="J414" s="2">
        <v>-13.05</v>
      </c>
      <c r="K414" s="2">
        <v>-46.883056000000003</v>
      </c>
      <c r="L414" s="2" t="s">
        <v>21</v>
      </c>
      <c r="M414" s="2" t="s">
        <v>22</v>
      </c>
      <c r="N414" s="2">
        <v>27.6</v>
      </c>
      <c r="O414" s="2" t="s">
        <v>2712</v>
      </c>
      <c r="P414" s="2" t="s">
        <v>23</v>
      </c>
      <c r="Q414" s="2" t="s">
        <v>47</v>
      </c>
      <c r="R414" s="2" t="s">
        <v>23</v>
      </c>
    </row>
    <row r="415" spans="1:18" x14ac:dyDescent="0.2">
      <c r="A415" s="2" t="s">
        <v>1369</v>
      </c>
      <c r="B415" s="2" t="s">
        <v>19</v>
      </c>
      <c r="C415" s="2" t="s">
        <v>1369</v>
      </c>
      <c r="D415" s="2" t="s">
        <v>1370</v>
      </c>
      <c r="E415" s="2" t="s">
        <v>1320</v>
      </c>
      <c r="F415" s="2" t="s">
        <v>882</v>
      </c>
      <c r="G415" s="2" t="s">
        <v>883</v>
      </c>
      <c r="H415" s="2" t="s">
        <v>30</v>
      </c>
      <c r="I415" s="2" t="s">
        <v>31</v>
      </c>
      <c r="J415" s="2">
        <v>-13.05</v>
      </c>
      <c r="K415" s="2">
        <v>-46.883333</v>
      </c>
      <c r="L415" s="2" t="s">
        <v>21</v>
      </c>
      <c r="M415" s="2" t="s">
        <v>22</v>
      </c>
      <c r="N415" s="2">
        <v>33.409999999999997</v>
      </c>
      <c r="O415" s="2" t="s">
        <v>2743</v>
      </c>
      <c r="P415" s="2" t="s">
        <v>47</v>
      </c>
      <c r="Q415" s="2" t="s">
        <v>23</v>
      </c>
      <c r="R415" s="2" t="s">
        <v>47</v>
      </c>
    </row>
    <row r="416" spans="1:18" x14ac:dyDescent="0.2">
      <c r="A416" s="2" t="s">
        <v>1371</v>
      </c>
      <c r="B416" s="2" t="s">
        <v>19</v>
      </c>
      <c r="C416" s="2" t="s">
        <v>1371</v>
      </c>
      <c r="D416" s="2" t="s">
        <v>1372</v>
      </c>
      <c r="E416" s="2" t="s">
        <v>1320</v>
      </c>
      <c r="F416" s="2" t="s">
        <v>882</v>
      </c>
      <c r="G416" s="2" t="s">
        <v>883</v>
      </c>
      <c r="H416" s="2" t="s">
        <v>30</v>
      </c>
      <c r="I416" s="2" t="s">
        <v>31</v>
      </c>
      <c r="J416" s="2">
        <v>-13.05</v>
      </c>
      <c r="K416" s="2">
        <v>-46.883056000000003</v>
      </c>
      <c r="L416" s="2" t="s">
        <v>21</v>
      </c>
      <c r="M416" s="2" t="s">
        <v>22</v>
      </c>
      <c r="N416" s="2">
        <v>39.4</v>
      </c>
      <c r="O416" s="2" t="s">
        <v>2712</v>
      </c>
      <c r="P416" s="2" t="s">
        <v>23</v>
      </c>
      <c r="Q416" s="2" t="s">
        <v>23</v>
      </c>
      <c r="R416" s="2" t="s">
        <v>23</v>
      </c>
    </row>
    <row r="417" spans="1:18" x14ac:dyDescent="0.2">
      <c r="A417" s="2" t="s">
        <v>1373</v>
      </c>
      <c r="B417" s="2" t="s">
        <v>19</v>
      </c>
      <c r="C417" s="2" t="s">
        <v>1373</v>
      </c>
      <c r="D417" s="2" t="s">
        <v>1374</v>
      </c>
      <c r="E417" s="2" t="s">
        <v>1375</v>
      </c>
      <c r="F417" s="2" t="s">
        <v>882</v>
      </c>
      <c r="G417" s="2" t="s">
        <v>883</v>
      </c>
      <c r="H417" s="2" t="s">
        <v>30</v>
      </c>
      <c r="I417" s="2" t="s">
        <v>31</v>
      </c>
      <c r="J417" s="2">
        <v>-12.933056000000001</v>
      </c>
      <c r="K417" s="2">
        <v>-46.95</v>
      </c>
      <c r="L417" s="2" t="s">
        <v>21</v>
      </c>
      <c r="M417" s="2" t="s">
        <v>22</v>
      </c>
      <c r="N417" s="2">
        <v>53.2</v>
      </c>
      <c r="O417" s="2" t="s">
        <v>2743</v>
      </c>
      <c r="P417" s="2" t="s">
        <v>47</v>
      </c>
      <c r="Q417" s="2" t="s">
        <v>23</v>
      </c>
      <c r="R417" s="2" t="s">
        <v>47</v>
      </c>
    </row>
    <row r="418" spans="1:18" x14ac:dyDescent="0.2">
      <c r="A418" s="2" t="s">
        <v>1376</v>
      </c>
      <c r="B418" s="2" t="s">
        <v>19</v>
      </c>
      <c r="C418" s="2" t="s">
        <v>1376</v>
      </c>
      <c r="D418" s="2" t="s">
        <v>1377</v>
      </c>
      <c r="E418" s="2" t="s">
        <v>1320</v>
      </c>
      <c r="F418" s="2" t="s">
        <v>882</v>
      </c>
      <c r="G418" s="2" t="s">
        <v>883</v>
      </c>
      <c r="H418" s="2" t="s">
        <v>30</v>
      </c>
      <c r="I418" s="2" t="s">
        <v>31</v>
      </c>
      <c r="J418" s="2">
        <v>-12.933056000000001</v>
      </c>
      <c r="K418" s="2">
        <v>-46.95</v>
      </c>
      <c r="L418" s="2" t="s">
        <v>21</v>
      </c>
      <c r="M418" s="2" t="s">
        <v>22</v>
      </c>
      <c r="N418" s="2">
        <v>35.6</v>
      </c>
      <c r="O418" s="2" t="s">
        <v>2743</v>
      </c>
      <c r="P418" s="2" t="s">
        <v>47</v>
      </c>
      <c r="Q418" s="2" t="s">
        <v>23</v>
      </c>
      <c r="R418" s="2" t="s">
        <v>47</v>
      </c>
    </row>
    <row r="419" spans="1:18" x14ac:dyDescent="0.2">
      <c r="A419" s="2" t="s">
        <v>1378</v>
      </c>
      <c r="B419" s="2" t="s">
        <v>19</v>
      </c>
      <c r="C419" s="2" t="s">
        <v>1378</v>
      </c>
      <c r="D419" s="2" t="s">
        <v>1379</v>
      </c>
      <c r="E419" s="2" t="s">
        <v>1380</v>
      </c>
      <c r="F419" s="2" t="s">
        <v>882</v>
      </c>
      <c r="G419" s="2" t="s">
        <v>883</v>
      </c>
      <c r="H419" s="2" t="s">
        <v>30</v>
      </c>
      <c r="I419" s="2" t="s">
        <v>31</v>
      </c>
      <c r="J419" s="2">
        <v>-12.933056000000001</v>
      </c>
      <c r="K419" s="2">
        <v>-46.95</v>
      </c>
      <c r="L419" s="2" t="s">
        <v>21</v>
      </c>
      <c r="M419" s="2" t="s">
        <v>22</v>
      </c>
      <c r="N419" s="2">
        <v>56</v>
      </c>
      <c r="O419" s="2" t="s">
        <v>2743</v>
      </c>
      <c r="P419" s="2" t="s">
        <v>47</v>
      </c>
      <c r="Q419" s="2" t="s">
        <v>23</v>
      </c>
      <c r="R419" s="2" t="s">
        <v>47</v>
      </c>
    </row>
    <row r="420" spans="1:18" x14ac:dyDescent="0.2">
      <c r="A420" s="2" t="s">
        <v>1381</v>
      </c>
      <c r="B420" s="2" t="s">
        <v>19</v>
      </c>
      <c r="C420" s="2" t="s">
        <v>1381</v>
      </c>
      <c r="D420" s="2" t="s">
        <v>1382</v>
      </c>
      <c r="E420" s="2" t="s">
        <v>1320</v>
      </c>
      <c r="F420" s="2" t="s">
        <v>882</v>
      </c>
      <c r="G420" s="2" t="s">
        <v>883</v>
      </c>
      <c r="H420" s="2" t="s">
        <v>30</v>
      </c>
      <c r="I420" s="2" t="s">
        <v>31</v>
      </c>
      <c r="J420" s="2">
        <v>-13.05</v>
      </c>
      <c r="K420" s="2">
        <v>-46.883056000000003</v>
      </c>
      <c r="L420" s="2" t="s">
        <v>21</v>
      </c>
      <c r="M420" s="2" t="s">
        <v>22</v>
      </c>
      <c r="N420" s="2">
        <v>32</v>
      </c>
      <c r="O420" s="2" t="s">
        <v>2712</v>
      </c>
      <c r="P420" s="2" t="s">
        <v>23</v>
      </c>
      <c r="Q420" s="2" t="s">
        <v>23</v>
      </c>
      <c r="R420" s="2" t="s">
        <v>23</v>
      </c>
    </row>
    <row r="421" spans="1:18" x14ac:dyDescent="0.2">
      <c r="A421" s="2" t="s">
        <v>1383</v>
      </c>
      <c r="B421" s="2" t="s">
        <v>19</v>
      </c>
      <c r="C421" s="2" t="s">
        <v>1383</v>
      </c>
      <c r="D421" s="2" t="s">
        <v>1384</v>
      </c>
      <c r="E421" s="2">
        <v>92</v>
      </c>
      <c r="F421" s="2" t="s">
        <v>882</v>
      </c>
      <c r="G421" s="2" t="s">
        <v>883</v>
      </c>
      <c r="H421" s="2" t="s">
        <v>30</v>
      </c>
      <c r="I421" s="2" t="s">
        <v>31</v>
      </c>
      <c r="J421" s="2">
        <v>-18.066943999999999</v>
      </c>
      <c r="K421" s="2">
        <v>-48.266944000000002</v>
      </c>
      <c r="L421" s="2" t="s">
        <v>21</v>
      </c>
      <c r="M421" s="2" t="s">
        <v>22</v>
      </c>
      <c r="N421" s="2">
        <v>40.6</v>
      </c>
      <c r="O421" s="2" t="s">
        <v>2712</v>
      </c>
      <c r="P421" s="2" t="s">
        <v>23</v>
      </c>
      <c r="Q421" s="2" t="s">
        <v>23</v>
      </c>
      <c r="R421" s="2" t="s">
        <v>47</v>
      </c>
    </row>
    <row r="422" spans="1:18" x14ac:dyDescent="0.2">
      <c r="A422" s="2" t="s">
        <v>1385</v>
      </c>
      <c r="B422" s="2" t="s">
        <v>19</v>
      </c>
      <c r="C422" s="2" t="s">
        <v>1385</v>
      </c>
      <c r="D422" s="2" t="s">
        <v>1386</v>
      </c>
      <c r="E422" s="2" t="s">
        <v>1320</v>
      </c>
      <c r="F422" s="2" t="s">
        <v>882</v>
      </c>
      <c r="G422" s="2" t="s">
        <v>883</v>
      </c>
      <c r="H422" s="2" t="s">
        <v>30</v>
      </c>
      <c r="I422" s="2" t="s">
        <v>31</v>
      </c>
      <c r="J422" s="2">
        <v>-18.066943999999999</v>
      </c>
      <c r="K422" s="2">
        <v>-48.266944000000002</v>
      </c>
      <c r="L422" s="2" t="s">
        <v>21</v>
      </c>
      <c r="M422" s="2" t="s">
        <v>22</v>
      </c>
      <c r="N422" s="2">
        <v>40.799999999999997</v>
      </c>
      <c r="O422" s="2" t="s">
        <v>2743</v>
      </c>
      <c r="P422" s="2" t="s">
        <v>47</v>
      </c>
      <c r="Q422" s="2" t="s">
        <v>23</v>
      </c>
      <c r="R422" s="2" t="s">
        <v>47</v>
      </c>
    </row>
    <row r="423" spans="1:18" x14ac:dyDescent="0.2">
      <c r="A423" s="2" t="s">
        <v>1387</v>
      </c>
      <c r="B423" s="2" t="s">
        <v>19</v>
      </c>
      <c r="C423" s="2" t="s">
        <v>1387</v>
      </c>
      <c r="D423" s="2" t="s">
        <v>1388</v>
      </c>
      <c r="E423" s="2" t="s">
        <v>1389</v>
      </c>
      <c r="F423" s="2" t="s">
        <v>419</v>
      </c>
      <c r="G423" s="2" t="s">
        <v>19</v>
      </c>
      <c r="H423" s="2" t="s">
        <v>419</v>
      </c>
      <c r="I423" s="2" t="s">
        <v>153</v>
      </c>
      <c r="J423" s="2">
        <v>10</v>
      </c>
      <c r="K423" s="2">
        <v>8</v>
      </c>
      <c r="L423" s="2" t="s">
        <v>21</v>
      </c>
      <c r="M423" s="2" t="s">
        <v>22</v>
      </c>
      <c r="N423" s="2">
        <v>31</v>
      </c>
      <c r="O423" s="2" t="s">
        <v>2712</v>
      </c>
      <c r="P423" s="2" t="s">
        <v>23</v>
      </c>
      <c r="Q423" s="2" t="s">
        <v>23</v>
      </c>
      <c r="R423" s="2" t="s">
        <v>23</v>
      </c>
    </row>
    <row r="424" spans="1:18" x14ac:dyDescent="0.2">
      <c r="A424" s="2" t="s">
        <v>1390</v>
      </c>
      <c r="B424" s="2" t="s">
        <v>19</v>
      </c>
      <c r="C424" s="2" t="s">
        <v>1390</v>
      </c>
      <c r="D424" s="2" t="s">
        <v>1391</v>
      </c>
      <c r="E424" s="2" t="s">
        <v>1380</v>
      </c>
      <c r="F424" s="2" t="s">
        <v>882</v>
      </c>
      <c r="G424" s="2" t="s">
        <v>883</v>
      </c>
      <c r="H424" s="2" t="s">
        <v>30</v>
      </c>
      <c r="I424" s="2" t="s">
        <v>31</v>
      </c>
      <c r="J424" s="2">
        <v>-18.066943999999999</v>
      </c>
      <c r="K424" s="2">
        <v>-48.266944000000002</v>
      </c>
      <c r="L424" s="2" t="s">
        <v>21</v>
      </c>
      <c r="M424" s="2" t="s">
        <v>22</v>
      </c>
      <c r="N424" s="2">
        <v>40.799999999999997</v>
      </c>
      <c r="O424" s="2" t="s">
        <v>60</v>
      </c>
      <c r="P424" s="2" t="s">
        <v>23</v>
      </c>
      <c r="Q424" s="2" t="s">
        <v>23</v>
      </c>
      <c r="R424" s="2" t="s">
        <v>47</v>
      </c>
    </row>
    <row r="425" spans="1:18" x14ac:dyDescent="0.2">
      <c r="A425" s="2" t="s">
        <v>1392</v>
      </c>
      <c r="B425" s="2" t="s">
        <v>19</v>
      </c>
      <c r="C425" s="2" t="s">
        <v>1392</v>
      </c>
      <c r="D425" s="2" t="s">
        <v>1393</v>
      </c>
      <c r="E425" s="2" t="s">
        <v>1320</v>
      </c>
      <c r="F425" s="2" t="s">
        <v>28</v>
      </c>
      <c r="G425" s="2" t="s">
        <v>29</v>
      </c>
      <c r="H425" s="2" t="s">
        <v>30</v>
      </c>
      <c r="I425" s="2" t="s">
        <v>31</v>
      </c>
      <c r="J425" s="2">
        <v>-15.6</v>
      </c>
      <c r="K425" s="2">
        <v>-39.200000000000003</v>
      </c>
      <c r="L425" s="2" t="s">
        <v>21</v>
      </c>
      <c r="M425" s="2" t="s">
        <v>22</v>
      </c>
      <c r="N425" s="2">
        <v>32</v>
      </c>
      <c r="O425" s="2" t="s">
        <v>2712</v>
      </c>
      <c r="P425" s="2" t="s">
        <v>23</v>
      </c>
      <c r="Q425" s="2" t="s">
        <v>23</v>
      </c>
      <c r="R425" s="2" t="s">
        <v>23</v>
      </c>
    </row>
    <row r="426" spans="1:18" x14ac:dyDescent="0.2">
      <c r="A426" s="2" t="s">
        <v>1394</v>
      </c>
      <c r="B426" s="2" t="s">
        <v>19</v>
      </c>
      <c r="C426" s="2" t="s">
        <v>1394</v>
      </c>
      <c r="D426" s="2" t="s">
        <v>1395</v>
      </c>
      <c r="E426" s="2" t="s">
        <v>1320</v>
      </c>
      <c r="F426" s="2" t="s">
        <v>28</v>
      </c>
      <c r="G426" s="2" t="s">
        <v>29</v>
      </c>
      <c r="H426" s="2" t="s">
        <v>30</v>
      </c>
      <c r="I426" s="2" t="s">
        <v>31</v>
      </c>
      <c r="J426" s="2">
        <v>-15.6</v>
      </c>
      <c r="K426" s="2">
        <v>-39.200000000000003</v>
      </c>
      <c r="L426" s="2" t="s">
        <v>21</v>
      </c>
      <c r="M426" s="2" t="s">
        <v>22</v>
      </c>
      <c r="N426" s="2">
        <v>27.6</v>
      </c>
      <c r="O426" s="2" t="s">
        <v>2712</v>
      </c>
      <c r="P426" s="2" t="s">
        <v>23</v>
      </c>
      <c r="Q426" s="2" t="s">
        <v>23</v>
      </c>
      <c r="R426" s="2" t="s">
        <v>23</v>
      </c>
    </row>
    <row r="427" spans="1:18" x14ac:dyDescent="0.2">
      <c r="A427" s="2" t="s">
        <v>1396</v>
      </c>
      <c r="B427" s="2" t="s">
        <v>19</v>
      </c>
      <c r="C427" s="2" t="s">
        <v>1396</v>
      </c>
      <c r="D427" s="2" t="s">
        <v>1397</v>
      </c>
      <c r="E427" s="2" t="s">
        <v>1320</v>
      </c>
      <c r="F427" s="2" t="s">
        <v>28</v>
      </c>
      <c r="G427" s="2" t="s">
        <v>29</v>
      </c>
      <c r="H427" s="2" t="s">
        <v>30</v>
      </c>
      <c r="I427" s="2" t="s">
        <v>31</v>
      </c>
      <c r="J427" s="2">
        <v>-15.61</v>
      </c>
      <c r="K427" s="2">
        <v>-39.43</v>
      </c>
      <c r="L427" s="2" t="s">
        <v>21</v>
      </c>
      <c r="M427" s="2" t="s">
        <v>22</v>
      </c>
      <c r="N427" s="2">
        <v>37.6</v>
      </c>
      <c r="O427" s="2" t="s">
        <v>2712</v>
      </c>
      <c r="P427" s="2" t="s">
        <v>23</v>
      </c>
      <c r="Q427" s="2" t="s">
        <v>23</v>
      </c>
      <c r="R427" s="2" t="s">
        <v>23</v>
      </c>
    </row>
    <row r="428" spans="1:18" x14ac:dyDescent="0.2">
      <c r="A428" s="2" t="s">
        <v>1398</v>
      </c>
      <c r="B428" s="2" t="s">
        <v>19</v>
      </c>
      <c r="C428" s="2" t="s">
        <v>1398</v>
      </c>
      <c r="D428" s="2" t="s">
        <v>1399</v>
      </c>
      <c r="E428" s="2" t="s">
        <v>1400</v>
      </c>
      <c r="F428" s="2" t="s">
        <v>882</v>
      </c>
      <c r="G428" s="2" t="s">
        <v>883</v>
      </c>
      <c r="H428" s="2" t="s">
        <v>30</v>
      </c>
      <c r="I428" s="2" t="s">
        <v>31</v>
      </c>
      <c r="J428" s="2">
        <v>-14.083055999999999</v>
      </c>
      <c r="K428" s="2">
        <v>-46.366943999999997</v>
      </c>
      <c r="L428" s="2" t="s">
        <v>21</v>
      </c>
      <c r="M428" s="2" t="s">
        <v>22</v>
      </c>
      <c r="N428" s="2">
        <v>31.4</v>
      </c>
      <c r="O428" s="2" t="s">
        <v>2712</v>
      </c>
      <c r="P428" s="2" t="s">
        <v>23</v>
      </c>
      <c r="Q428" s="2" t="s">
        <v>47</v>
      </c>
      <c r="R428" s="2" t="s">
        <v>23</v>
      </c>
    </row>
    <row r="429" spans="1:18" x14ac:dyDescent="0.2">
      <c r="A429" s="2" t="s">
        <v>1401</v>
      </c>
      <c r="B429" s="2" t="s">
        <v>19</v>
      </c>
      <c r="C429" s="2" t="s">
        <v>1401</v>
      </c>
      <c r="D429" s="2" t="s">
        <v>1402</v>
      </c>
      <c r="E429" s="2" t="s">
        <v>1403</v>
      </c>
      <c r="F429" s="2" t="s">
        <v>882</v>
      </c>
      <c r="G429" s="2" t="s">
        <v>883</v>
      </c>
      <c r="H429" s="2" t="s">
        <v>30</v>
      </c>
      <c r="I429" s="2" t="s">
        <v>31</v>
      </c>
      <c r="J429" s="2">
        <v>-14.083055999999999</v>
      </c>
      <c r="K429" s="2">
        <v>-46.366943999999997</v>
      </c>
      <c r="L429" s="2" t="s">
        <v>21</v>
      </c>
      <c r="M429" s="2" t="s">
        <v>22</v>
      </c>
      <c r="N429" s="2">
        <v>52.2</v>
      </c>
      <c r="O429" s="2" t="s">
        <v>2743</v>
      </c>
      <c r="P429" s="2" t="s">
        <v>47</v>
      </c>
      <c r="Q429" s="2" t="s">
        <v>23</v>
      </c>
      <c r="R429" s="2" t="s">
        <v>47</v>
      </c>
    </row>
    <row r="430" spans="1:18" x14ac:dyDescent="0.2">
      <c r="A430" s="2" t="s">
        <v>1404</v>
      </c>
      <c r="B430" s="2" t="s">
        <v>19</v>
      </c>
      <c r="C430" s="2" t="s">
        <v>1404</v>
      </c>
      <c r="D430" s="2" t="s">
        <v>1405</v>
      </c>
      <c r="E430" s="2" t="s">
        <v>1400</v>
      </c>
      <c r="F430" s="2" t="s">
        <v>882</v>
      </c>
      <c r="G430" s="2" t="s">
        <v>883</v>
      </c>
      <c r="H430" s="2" t="s">
        <v>30</v>
      </c>
      <c r="I430" s="2" t="s">
        <v>31</v>
      </c>
      <c r="J430" s="2">
        <v>-15.7</v>
      </c>
      <c r="K430" s="2">
        <v>-49.37</v>
      </c>
      <c r="L430" s="2" t="s">
        <v>21</v>
      </c>
      <c r="M430" s="2" t="s">
        <v>22</v>
      </c>
      <c r="N430" s="2">
        <v>32.6</v>
      </c>
      <c r="O430" s="2" t="s">
        <v>2712</v>
      </c>
      <c r="P430" s="2" t="s">
        <v>23</v>
      </c>
      <c r="Q430" s="2" t="s">
        <v>23</v>
      </c>
      <c r="R430" s="2" t="s">
        <v>23</v>
      </c>
    </row>
    <row r="431" spans="1:18" x14ac:dyDescent="0.2">
      <c r="A431" s="2" t="s">
        <v>1406</v>
      </c>
      <c r="B431" s="2" t="s">
        <v>19</v>
      </c>
      <c r="C431" s="2" t="s">
        <v>1406</v>
      </c>
      <c r="D431" s="2" t="s">
        <v>1407</v>
      </c>
      <c r="E431" s="2" t="s">
        <v>1380</v>
      </c>
      <c r="F431" s="2" t="s">
        <v>1408</v>
      </c>
      <c r="G431" s="2" t="s">
        <v>1409</v>
      </c>
      <c r="H431" s="2" t="s">
        <v>30</v>
      </c>
      <c r="I431" s="2" t="s">
        <v>31</v>
      </c>
      <c r="J431" s="2">
        <v>-15.8</v>
      </c>
      <c r="K431" s="2">
        <v>-47.833055999999999</v>
      </c>
      <c r="L431" s="2" t="s">
        <v>21</v>
      </c>
      <c r="M431" s="2" t="s">
        <v>22</v>
      </c>
      <c r="N431" s="2">
        <v>55.2</v>
      </c>
      <c r="O431" s="2" t="s">
        <v>2743</v>
      </c>
      <c r="P431" s="2" t="s">
        <v>47</v>
      </c>
      <c r="Q431" s="2" t="s">
        <v>23</v>
      </c>
      <c r="R431" s="2" t="s">
        <v>47</v>
      </c>
    </row>
    <row r="432" spans="1:18" x14ac:dyDescent="0.2">
      <c r="A432" s="2" t="s">
        <v>1410</v>
      </c>
      <c r="B432" s="2" t="s">
        <v>19</v>
      </c>
      <c r="C432" s="2" t="s">
        <v>1410</v>
      </c>
      <c r="D432" s="2" t="s">
        <v>1411</v>
      </c>
      <c r="E432" s="2" t="s">
        <v>1320</v>
      </c>
      <c r="F432" s="2" t="s">
        <v>882</v>
      </c>
      <c r="G432" s="2" t="s">
        <v>883</v>
      </c>
      <c r="H432" s="2" t="s">
        <v>30</v>
      </c>
      <c r="I432" s="2" t="s">
        <v>31</v>
      </c>
      <c r="J432" s="2">
        <v>-18.316943999999999</v>
      </c>
      <c r="K432" s="2">
        <v>-48.916944000000001</v>
      </c>
      <c r="L432" s="2" t="s">
        <v>21</v>
      </c>
      <c r="M432" s="2" t="s">
        <v>22</v>
      </c>
      <c r="N432" s="2">
        <v>40</v>
      </c>
      <c r="O432" s="2" t="s">
        <v>2743</v>
      </c>
      <c r="P432" s="2" t="s">
        <v>47</v>
      </c>
      <c r="Q432" s="2" t="s">
        <v>23</v>
      </c>
      <c r="R432" s="2" t="s">
        <v>47</v>
      </c>
    </row>
    <row r="433" spans="1:18" x14ac:dyDescent="0.2">
      <c r="A433" s="2" t="s">
        <v>1412</v>
      </c>
      <c r="B433" s="2" t="s">
        <v>19</v>
      </c>
      <c r="C433" s="2" t="s">
        <v>1412</v>
      </c>
      <c r="D433" s="2" t="s">
        <v>1413</v>
      </c>
      <c r="E433" s="2" t="s">
        <v>1414</v>
      </c>
      <c r="F433" s="2" t="s">
        <v>419</v>
      </c>
      <c r="G433" s="2" t="s">
        <v>19</v>
      </c>
      <c r="H433" s="2" t="s">
        <v>419</v>
      </c>
      <c r="I433" s="2" t="s">
        <v>153</v>
      </c>
      <c r="J433" s="2">
        <v>10</v>
      </c>
      <c r="K433" s="2">
        <v>8</v>
      </c>
      <c r="L433" s="2" t="s">
        <v>21</v>
      </c>
      <c r="M433" s="2" t="s">
        <v>22</v>
      </c>
      <c r="N433" s="2">
        <v>38.6</v>
      </c>
      <c r="O433" s="2" t="s">
        <v>60</v>
      </c>
      <c r="P433" s="2" t="s">
        <v>23</v>
      </c>
      <c r="Q433" s="2" t="s">
        <v>23</v>
      </c>
      <c r="R433" s="2" t="s">
        <v>23</v>
      </c>
    </row>
    <row r="434" spans="1:18" x14ac:dyDescent="0.2">
      <c r="A434" s="2" t="s">
        <v>1415</v>
      </c>
      <c r="B434" s="2" t="s">
        <v>1416</v>
      </c>
      <c r="C434" s="2" t="s">
        <v>1415</v>
      </c>
      <c r="D434" s="2" t="s">
        <v>1417</v>
      </c>
      <c r="E434" s="2" t="s">
        <v>1418</v>
      </c>
      <c r="F434" s="2" t="s">
        <v>1419</v>
      </c>
      <c r="G434" s="2" t="s">
        <v>19</v>
      </c>
      <c r="H434" s="2" t="s">
        <v>1419</v>
      </c>
      <c r="I434" s="2" t="s">
        <v>18</v>
      </c>
      <c r="J434" s="2">
        <v>20</v>
      </c>
      <c r="K434" s="2">
        <v>77</v>
      </c>
      <c r="L434" s="2" t="s">
        <v>21</v>
      </c>
      <c r="M434" s="2" t="s">
        <v>22</v>
      </c>
      <c r="N434" s="2">
        <v>38.4</v>
      </c>
      <c r="O434" s="2" t="s">
        <v>60</v>
      </c>
      <c r="P434" s="2" t="s">
        <v>39</v>
      </c>
      <c r="Q434" s="2" t="s">
        <v>39</v>
      </c>
      <c r="R434" s="2" t="s">
        <v>23</v>
      </c>
    </row>
    <row r="435" spans="1:18" x14ac:dyDescent="0.2">
      <c r="A435" s="2" t="s">
        <v>1420</v>
      </c>
      <c r="B435" s="2" t="s">
        <v>19</v>
      </c>
      <c r="C435" s="2" t="s">
        <v>1420</v>
      </c>
      <c r="D435" s="2" t="s">
        <v>1421</v>
      </c>
      <c r="E435" s="2" t="s">
        <v>1320</v>
      </c>
      <c r="F435" s="2" t="s">
        <v>882</v>
      </c>
      <c r="G435" s="2" t="s">
        <v>883</v>
      </c>
      <c r="H435" s="2" t="s">
        <v>30</v>
      </c>
      <c r="I435" s="2" t="s">
        <v>31</v>
      </c>
      <c r="J435" s="2">
        <v>-18.316943999999999</v>
      </c>
      <c r="K435" s="2">
        <v>-48.916944000000001</v>
      </c>
      <c r="L435" s="2" t="s">
        <v>21</v>
      </c>
      <c r="M435" s="2" t="s">
        <v>22</v>
      </c>
      <c r="N435" s="2">
        <v>63.6</v>
      </c>
      <c r="O435" s="2" t="s">
        <v>2743</v>
      </c>
      <c r="P435" s="2" t="s">
        <v>47</v>
      </c>
      <c r="Q435" s="2" t="s">
        <v>23</v>
      </c>
      <c r="R435" s="2" t="s">
        <v>47</v>
      </c>
    </row>
    <row r="436" spans="1:18" x14ac:dyDescent="0.2">
      <c r="A436" s="2" t="s">
        <v>1422</v>
      </c>
      <c r="B436" s="2" t="s">
        <v>19</v>
      </c>
      <c r="C436" s="2" t="s">
        <v>1422</v>
      </c>
      <c r="D436" s="2" t="s">
        <v>1423</v>
      </c>
      <c r="E436" s="2" t="s">
        <v>1424</v>
      </c>
      <c r="F436" s="2" t="s">
        <v>882</v>
      </c>
      <c r="G436" s="2" t="s">
        <v>883</v>
      </c>
      <c r="H436" s="2" t="s">
        <v>30</v>
      </c>
      <c r="I436" s="2" t="s">
        <v>31</v>
      </c>
      <c r="J436" s="2">
        <v>-18.316943999999999</v>
      </c>
      <c r="K436" s="2">
        <v>-48.916944000000001</v>
      </c>
      <c r="L436" s="2" t="s">
        <v>21</v>
      </c>
      <c r="M436" s="2" t="s">
        <v>22</v>
      </c>
      <c r="N436" s="2">
        <v>31.8</v>
      </c>
      <c r="O436" s="2" t="s">
        <v>2712</v>
      </c>
      <c r="P436" s="2" t="s">
        <v>23</v>
      </c>
      <c r="Q436" s="2" t="s">
        <v>23</v>
      </c>
      <c r="R436" s="2" t="s">
        <v>47</v>
      </c>
    </row>
    <row r="437" spans="1:18" x14ac:dyDescent="0.2">
      <c r="A437" s="2" t="s">
        <v>1425</v>
      </c>
      <c r="B437" s="2" t="s">
        <v>1426</v>
      </c>
      <c r="C437" s="2" t="s">
        <v>1425</v>
      </c>
      <c r="D437" s="2" t="s">
        <v>1427</v>
      </c>
      <c r="E437" s="2" t="s">
        <v>1428</v>
      </c>
      <c r="F437" s="2" t="s">
        <v>687</v>
      </c>
      <c r="G437" s="2" t="s">
        <v>688</v>
      </c>
      <c r="H437" s="2" t="s">
        <v>56</v>
      </c>
      <c r="I437" s="2" t="s">
        <v>57</v>
      </c>
      <c r="J437" s="2">
        <v>35.883333299999997</v>
      </c>
      <c r="K437" s="2">
        <v>-110.5</v>
      </c>
      <c r="L437" s="2" t="s">
        <v>21</v>
      </c>
      <c r="M437" s="2" t="s">
        <v>38</v>
      </c>
      <c r="N437" s="2">
        <v>47.4</v>
      </c>
      <c r="O437" s="2" t="s">
        <v>2749</v>
      </c>
      <c r="P437" s="2" t="s">
        <v>39</v>
      </c>
      <c r="Q437" s="2" t="s">
        <v>39</v>
      </c>
      <c r="R437" s="2" t="s">
        <v>23</v>
      </c>
    </row>
    <row r="438" spans="1:18" x14ac:dyDescent="0.2">
      <c r="A438" s="2" t="s">
        <v>1429</v>
      </c>
      <c r="B438" s="2" t="s">
        <v>19</v>
      </c>
      <c r="C438" s="2" t="s">
        <v>1429</v>
      </c>
      <c r="D438" s="2" t="s">
        <v>1430</v>
      </c>
      <c r="E438" s="2" t="s">
        <v>1431</v>
      </c>
      <c r="F438" s="2" t="s">
        <v>78</v>
      </c>
      <c r="G438" s="2" t="s">
        <v>79</v>
      </c>
      <c r="H438" s="2" t="s">
        <v>56</v>
      </c>
      <c r="I438" s="2" t="s">
        <v>57</v>
      </c>
      <c r="J438" s="2">
        <v>36.770000000000003</v>
      </c>
      <c r="K438" s="2">
        <v>-119.42</v>
      </c>
      <c r="L438" s="2" t="s">
        <v>21</v>
      </c>
      <c r="M438" s="2" t="s">
        <v>38</v>
      </c>
      <c r="N438" s="2">
        <v>31.8</v>
      </c>
      <c r="O438" s="2" t="s">
        <v>2721</v>
      </c>
      <c r="P438" s="2" t="s">
        <v>39</v>
      </c>
      <c r="Q438" s="2" t="s">
        <v>39</v>
      </c>
      <c r="R438" s="2" t="s">
        <v>23</v>
      </c>
    </row>
    <row r="439" spans="1:18" x14ac:dyDescent="0.2">
      <c r="A439" s="2" t="s">
        <v>1432</v>
      </c>
      <c r="B439" s="2" t="s">
        <v>1433</v>
      </c>
      <c r="C439" s="2" t="s">
        <v>1432</v>
      </c>
      <c r="D439" s="2" t="s">
        <v>1434</v>
      </c>
      <c r="E439" s="2" t="s">
        <v>1435</v>
      </c>
      <c r="F439" s="2" t="s">
        <v>78</v>
      </c>
      <c r="G439" s="2" t="s">
        <v>79</v>
      </c>
      <c r="H439" s="2" t="s">
        <v>56</v>
      </c>
      <c r="I439" s="2" t="s">
        <v>57</v>
      </c>
      <c r="J439" s="2">
        <v>36.770000000000003</v>
      </c>
      <c r="K439" s="2">
        <v>-119.42</v>
      </c>
      <c r="L439" s="2" t="s">
        <v>21</v>
      </c>
      <c r="M439" s="2" t="s">
        <v>38</v>
      </c>
      <c r="N439" s="2">
        <v>44.8</v>
      </c>
      <c r="O439" s="2" t="s">
        <v>2721</v>
      </c>
      <c r="P439" s="2" t="s">
        <v>39</v>
      </c>
      <c r="Q439" s="2" t="s">
        <v>39</v>
      </c>
      <c r="R439" s="2" t="s">
        <v>23</v>
      </c>
    </row>
    <row r="440" spans="1:18" x14ac:dyDescent="0.2">
      <c r="A440" s="2" t="s">
        <v>1436</v>
      </c>
      <c r="B440" s="2" t="s">
        <v>1437</v>
      </c>
      <c r="C440" s="2" t="s">
        <v>1436</v>
      </c>
      <c r="D440" s="2" t="s">
        <v>1438</v>
      </c>
      <c r="E440" s="2" t="s">
        <v>1439</v>
      </c>
      <c r="F440" s="2" t="s">
        <v>78</v>
      </c>
      <c r="G440" s="2" t="s">
        <v>79</v>
      </c>
      <c r="H440" s="2" t="s">
        <v>56</v>
      </c>
      <c r="I440" s="2" t="s">
        <v>57</v>
      </c>
      <c r="J440" s="2">
        <v>36.770000000000003</v>
      </c>
      <c r="K440" s="2">
        <v>-119.42</v>
      </c>
      <c r="L440" s="2" t="s">
        <v>21</v>
      </c>
      <c r="M440" s="2" t="s">
        <v>38</v>
      </c>
      <c r="N440" s="2">
        <v>34.200000000000003</v>
      </c>
      <c r="O440" s="2" t="s">
        <v>2721</v>
      </c>
      <c r="P440" s="2" t="s">
        <v>39</v>
      </c>
      <c r="Q440" s="2" t="s">
        <v>39</v>
      </c>
      <c r="R440" s="2" t="s">
        <v>23</v>
      </c>
    </row>
    <row r="441" spans="1:18" x14ac:dyDescent="0.2">
      <c r="A441" s="2" t="s">
        <v>1440</v>
      </c>
      <c r="B441" s="2" t="s">
        <v>19</v>
      </c>
      <c r="C441" s="2" t="s">
        <v>1440</v>
      </c>
      <c r="D441" s="2" t="s">
        <v>1441</v>
      </c>
      <c r="E441" s="2" t="s">
        <v>1442</v>
      </c>
      <c r="F441" s="2" t="s">
        <v>78</v>
      </c>
      <c r="G441" s="2" t="s">
        <v>79</v>
      </c>
      <c r="H441" s="2" t="s">
        <v>56</v>
      </c>
      <c r="I441" s="2" t="s">
        <v>57</v>
      </c>
      <c r="J441" s="2">
        <v>36.770000000000003</v>
      </c>
      <c r="K441" s="2">
        <v>-119.42</v>
      </c>
      <c r="L441" s="2" t="s">
        <v>21</v>
      </c>
      <c r="M441" s="2" t="s">
        <v>38</v>
      </c>
      <c r="N441" s="2">
        <v>62</v>
      </c>
      <c r="O441" s="2" t="s">
        <v>60</v>
      </c>
      <c r="P441" s="2" t="s">
        <v>39</v>
      </c>
      <c r="Q441" s="2" t="s">
        <v>39</v>
      </c>
      <c r="R441" s="2" t="s">
        <v>23</v>
      </c>
    </row>
    <row r="442" spans="1:18" x14ac:dyDescent="0.2">
      <c r="A442" s="2" t="s">
        <v>1443</v>
      </c>
      <c r="B442" s="2" t="s">
        <v>19</v>
      </c>
      <c r="C442" s="2" t="s">
        <v>1443</v>
      </c>
      <c r="D442" s="2" t="s">
        <v>1444</v>
      </c>
      <c r="E442" s="2" t="s">
        <v>1445</v>
      </c>
      <c r="F442" s="2" t="s">
        <v>78</v>
      </c>
      <c r="G442" s="2" t="s">
        <v>79</v>
      </c>
      <c r="H442" s="2" t="s">
        <v>56</v>
      </c>
      <c r="I442" s="2" t="s">
        <v>57</v>
      </c>
      <c r="J442" s="2">
        <v>36.770000000000003</v>
      </c>
      <c r="K442" s="2">
        <v>-119.42</v>
      </c>
      <c r="L442" s="2" t="s">
        <v>21</v>
      </c>
      <c r="M442" s="2" t="s">
        <v>38</v>
      </c>
      <c r="N442" s="2">
        <v>58.6</v>
      </c>
      <c r="O442" s="2" t="s">
        <v>2749</v>
      </c>
      <c r="P442" s="2" t="s">
        <v>39</v>
      </c>
      <c r="Q442" s="2" t="s">
        <v>39</v>
      </c>
      <c r="R442" s="2" t="s">
        <v>47</v>
      </c>
    </row>
    <row r="443" spans="1:18" x14ac:dyDescent="0.2">
      <c r="A443" s="2" t="s">
        <v>1446</v>
      </c>
      <c r="B443" s="2" t="s">
        <v>19</v>
      </c>
      <c r="C443" s="2" t="s">
        <v>1446</v>
      </c>
      <c r="D443" s="2" t="s">
        <v>1447</v>
      </c>
      <c r="E443" s="2">
        <v>0</v>
      </c>
      <c r="F443" s="2" t="s">
        <v>1448</v>
      </c>
      <c r="G443" s="2" t="s">
        <v>1449</v>
      </c>
      <c r="H443" s="2" t="s">
        <v>185</v>
      </c>
      <c r="I443" s="2" t="s">
        <v>167</v>
      </c>
      <c r="J443" s="2">
        <v>14.783055600000001</v>
      </c>
      <c r="K443" s="2">
        <v>-90.783056000000002</v>
      </c>
      <c r="L443" s="2" t="s">
        <v>21</v>
      </c>
      <c r="M443" s="2" t="s">
        <v>22</v>
      </c>
      <c r="N443" s="2">
        <v>40.799999999999997</v>
      </c>
      <c r="O443" s="2" t="s">
        <v>60</v>
      </c>
      <c r="P443" s="2" t="s">
        <v>39</v>
      </c>
      <c r="Q443" s="2" t="s">
        <v>39</v>
      </c>
      <c r="R443" s="2" t="s">
        <v>23</v>
      </c>
    </row>
    <row r="444" spans="1:18" x14ac:dyDescent="0.2">
      <c r="A444" s="2" t="s">
        <v>1450</v>
      </c>
      <c r="B444" s="2" t="s">
        <v>19</v>
      </c>
      <c r="C444" s="2" t="s">
        <v>1450</v>
      </c>
      <c r="D444" s="2" t="s">
        <v>1451</v>
      </c>
      <c r="E444" s="2">
        <v>0</v>
      </c>
      <c r="F444" s="2" t="s">
        <v>1452</v>
      </c>
      <c r="G444" s="2" t="s">
        <v>1453</v>
      </c>
      <c r="H444" s="2" t="s">
        <v>185</v>
      </c>
      <c r="I444" s="2" t="s">
        <v>167</v>
      </c>
      <c r="J444" s="2">
        <v>14.6669444</v>
      </c>
      <c r="K444" s="2">
        <v>-89.5</v>
      </c>
      <c r="L444" s="2" t="s">
        <v>21</v>
      </c>
      <c r="M444" s="2" t="s">
        <v>22</v>
      </c>
      <c r="N444" s="2">
        <v>40.4</v>
      </c>
      <c r="O444" s="2" t="s">
        <v>2683</v>
      </c>
      <c r="P444" s="2" t="s">
        <v>23</v>
      </c>
      <c r="Q444" s="2" t="s">
        <v>23</v>
      </c>
      <c r="R444" s="2" t="s">
        <v>23</v>
      </c>
    </row>
    <row r="445" spans="1:18" x14ac:dyDescent="0.2">
      <c r="A445" s="2" t="s">
        <v>1454</v>
      </c>
      <c r="B445" s="2" t="s">
        <v>19</v>
      </c>
      <c r="C445" s="2" t="s">
        <v>1454</v>
      </c>
      <c r="D445" s="2" t="s">
        <v>1455</v>
      </c>
      <c r="E445" s="2">
        <v>0</v>
      </c>
      <c r="F445" s="2" t="s">
        <v>1456</v>
      </c>
      <c r="G445" s="2" t="s">
        <v>1457</v>
      </c>
      <c r="H445" s="2" t="s">
        <v>185</v>
      </c>
      <c r="I445" s="2" t="s">
        <v>167</v>
      </c>
      <c r="J445" s="2">
        <v>14.7</v>
      </c>
      <c r="K445" s="2">
        <v>-91.15</v>
      </c>
      <c r="L445" s="2" t="s">
        <v>189</v>
      </c>
      <c r="M445" s="2" t="s">
        <v>22</v>
      </c>
      <c r="N445" s="2">
        <v>6.8</v>
      </c>
      <c r="O445" s="2" t="s">
        <v>2733</v>
      </c>
      <c r="P445" s="2" t="s">
        <v>47</v>
      </c>
      <c r="Q445" s="2" t="s">
        <v>23</v>
      </c>
      <c r="R445" s="2" t="s">
        <v>47</v>
      </c>
    </row>
    <row r="446" spans="1:18" x14ac:dyDescent="0.2">
      <c r="A446" s="2" t="s">
        <v>1458</v>
      </c>
      <c r="B446" s="2" t="s">
        <v>19</v>
      </c>
      <c r="C446" s="2" t="s">
        <v>1458</v>
      </c>
      <c r="D446" s="2" t="s">
        <v>1459</v>
      </c>
      <c r="E446" s="2">
        <v>0</v>
      </c>
      <c r="F446" s="2" t="s">
        <v>1456</v>
      </c>
      <c r="G446" s="2" t="s">
        <v>1457</v>
      </c>
      <c r="H446" s="2" t="s">
        <v>185</v>
      </c>
      <c r="I446" s="2" t="s">
        <v>167</v>
      </c>
      <c r="J446" s="2">
        <v>14.7330556</v>
      </c>
      <c r="K446" s="2">
        <v>-91.15</v>
      </c>
      <c r="L446" s="2" t="s">
        <v>189</v>
      </c>
      <c r="M446" s="2" t="s">
        <v>22</v>
      </c>
      <c r="N446" s="2">
        <v>6</v>
      </c>
      <c r="O446" s="2" t="s">
        <v>2733</v>
      </c>
      <c r="P446" s="2" t="s">
        <v>47</v>
      </c>
      <c r="Q446" s="2" t="s">
        <v>23</v>
      </c>
      <c r="R446" s="2" t="s">
        <v>47</v>
      </c>
    </row>
    <row r="447" spans="1:18" x14ac:dyDescent="0.2">
      <c r="A447" s="2" t="s">
        <v>1460</v>
      </c>
      <c r="B447" s="2" t="s">
        <v>19</v>
      </c>
      <c r="C447" s="2" t="s">
        <v>1460</v>
      </c>
      <c r="D447" s="2" t="s">
        <v>1461</v>
      </c>
      <c r="E447" s="2" t="s">
        <v>1462</v>
      </c>
      <c r="F447" s="2" t="s">
        <v>687</v>
      </c>
      <c r="G447" s="2" t="s">
        <v>688</v>
      </c>
      <c r="H447" s="2" t="s">
        <v>56</v>
      </c>
      <c r="I447" s="2" t="s">
        <v>57</v>
      </c>
      <c r="J447" s="2">
        <v>35.883333299999997</v>
      </c>
      <c r="K447" s="2">
        <v>-110.5</v>
      </c>
      <c r="L447" s="2" t="s">
        <v>21</v>
      </c>
      <c r="M447" s="2" t="s">
        <v>38</v>
      </c>
      <c r="N447" s="2">
        <v>48.4</v>
      </c>
      <c r="O447" s="2" t="s">
        <v>2749</v>
      </c>
      <c r="P447" s="2" t="s">
        <v>39</v>
      </c>
      <c r="Q447" s="2" t="s">
        <v>39</v>
      </c>
      <c r="R447" s="2" t="s">
        <v>23</v>
      </c>
    </row>
    <row r="448" spans="1:18" x14ac:dyDescent="0.2">
      <c r="A448" s="2" t="s">
        <v>1463</v>
      </c>
      <c r="B448" s="2" t="s">
        <v>1464</v>
      </c>
      <c r="C448" s="2" t="s">
        <v>1463</v>
      </c>
      <c r="D448" s="2" t="s">
        <v>1465</v>
      </c>
      <c r="E448" s="2" t="s">
        <v>1466</v>
      </c>
      <c r="F448" s="2" t="s">
        <v>687</v>
      </c>
      <c r="G448" s="2" t="s">
        <v>688</v>
      </c>
      <c r="H448" s="2" t="s">
        <v>56</v>
      </c>
      <c r="I448" s="2" t="s">
        <v>57</v>
      </c>
      <c r="J448" s="2">
        <v>36</v>
      </c>
      <c r="K448" s="2">
        <v>-110</v>
      </c>
      <c r="L448" s="2" t="s">
        <v>21</v>
      </c>
      <c r="M448" s="2" t="s">
        <v>38</v>
      </c>
      <c r="N448" s="2">
        <v>60.4</v>
      </c>
      <c r="O448" s="2" t="s">
        <v>2749</v>
      </c>
      <c r="P448" s="2" t="s">
        <v>39</v>
      </c>
      <c r="Q448" s="2" t="s">
        <v>39</v>
      </c>
      <c r="R448" s="2" t="s">
        <v>23</v>
      </c>
    </row>
    <row r="449" spans="1:18" x14ac:dyDescent="0.2">
      <c r="A449" s="2" t="s">
        <v>1467</v>
      </c>
      <c r="B449" s="2" t="s">
        <v>19</v>
      </c>
      <c r="C449" s="2" t="s">
        <v>1467</v>
      </c>
      <c r="D449" s="2" t="s">
        <v>1468</v>
      </c>
      <c r="E449" s="2" t="s">
        <v>1469</v>
      </c>
      <c r="F449" s="2" t="s">
        <v>1470</v>
      </c>
      <c r="G449" s="2" t="s">
        <v>1471</v>
      </c>
      <c r="H449" s="2" t="s">
        <v>56</v>
      </c>
      <c r="I449" s="2" t="s">
        <v>57</v>
      </c>
      <c r="J449" s="2">
        <v>43.075968000000003</v>
      </c>
      <c r="K449" s="2">
        <v>-107.29028</v>
      </c>
      <c r="L449" s="2" t="s">
        <v>21</v>
      </c>
      <c r="M449" s="2" t="s">
        <v>38</v>
      </c>
      <c r="N449" s="2">
        <v>94.6</v>
      </c>
      <c r="O449" s="2" t="s">
        <v>2694</v>
      </c>
      <c r="P449" s="2" t="s">
        <v>39</v>
      </c>
      <c r="Q449" s="2" t="s">
        <v>39</v>
      </c>
      <c r="R449" s="2" t="s">
        <v>47</v>
      </c>
    </row>
    <row r="450" spans="1:18" x14ac:dyDescent="0.2">
      <c r="A450" s="2" t="s">
        <v>1472</v>
      </c>
      <c r="B450" s="2" t="s">
        <v>1473</v>
      </c>
      <c r="C450" s="2" t="s">
        <v>1472</v>
      </c>
      <c r="D450" s="2" t="s">
        <v>1474</v>
      </c>
      <c r="E450" s="2" t="s">
        <v>1475</v>
      </c>
      <c r="F450" s="2" t="s">
        <v>1470</v>
      </c>
      <c r="G450" s="2" t="s">
        <v>1471</v>
      </c>
      <c r="H450" s="2" t="s">
        <v>56</v>
      </c>
      <c r="I450" s="2" t="s">
        <v>57</v>
      </c>
      <c r="J450" s="2">
        <v>43.075968000000003</v>
      </c>
      <c r="K450" s="2">
        <v>-107.29028</v>
      </c>
      <c r="L450" s="2" t="s">
        <v>21</v>
      </c>
      <c r="M450" s="2" t="s">
        <v>38</v>
      </c>
      <c r="N450" s="2">
        <v>31.8</v>
      </c>
      <c r="O450" s="2" t="s">
        <v>2721</v>
      </c>
      <c r="P450" s="2" t="s">
        <v>39</v>
      </c>
      <c r="Q450" s="2" t="s">
        <v>39</v>
      </c>
      <c r="R450" s="2" t="s">
        <v>23</v>
      </c>
    </row>
    <row r="451" spans="1:18" x14ac:dyDescent="0.2">
      <c r="A451" s="2" t="s">
        <v>1476</v>
      </c>
      <c r="B451" s="2" t="s">
        <v>19</v>
      </c>
      <c r="C451" s="2" t="s">
        <v>1476</v>
      </c>
      <c r="D451" s="2" t="s">
        <v>1477</v>
      </c>
      <c r="E451" s="2" t="s">
        <v>1478</v>
      </c>
      <c r="F451" s="2" t="s">
        <v>1470</v>
      </c>
      <c r="G451" s="2" t="s">
        <v>1471</v>
      </c>
      <c r="H451" s="2" t="s">
        <v>56</v>
      </c>
      <c r="I451" s="2" t="s">
        <v>57</v>
      </c>
      <c r="J451" s="2">
        <v>43.075968000000003</v>
      </c>
      <c r="K451" s="2">
        <v>-107.29028</v>
      </c>
      <c r="L451" s="2" t="s">
        <v>21</v>
      </c>
      <c r="M451" s="2" t="s">
        <v>38</v>
      </c>
      <c r="N451" s="2">
        <v>35</v>
      </c>
      <c r="O451" s="2" t="s">
        <v>60</v>
      </c>
      <c r="P451" s="2" t="s">
        <v>39</v>
      </c>
      <c r="Q451" s="2" t="s">
        <v>39</v>
      </c>
      <c r="R451" s="2" t="s">
        <v>23</v>
      </c>
    </row>
    <row r="452" spans="1:18" x14ac:dyDescent="0.2">
      <c r="A452" s="2" t="s">
        <v>1479</v>
      </c>
      <c r="B452" s="2" t="s">
        <v>19</v>
      </c>
      <c r="C452" s="2" t="s">
        <v>1479</v>
      </c>
      <c r="D452" s="2" t="s">
        <v>1480</v>
      </c>
      <c r="E452" s="2" t="s">
        <v>1481</v>
      </c>
      <c r="F452" s="2" t="s">
        <v>1482</v>
      </c>
      <c r="G452" s="2" t="s">
        <v>1483</v>
      </c>
      <c r="H452" s="2" t="s">
        <v>56</v>
      </c>
      <c r="I452" s="2" t="s">
        <v>57</v>
      </c>
      <c r="J452" s="2">
        <v>40.630000000000003</v>
      </c>
      <c r="K452" s="2">
        <v>-89.39</v>
      </c>
      <c r="L452" s="2" t="s">
        <v>21</v>
      </c>
      <c r="M452" s="2" t="s">
        <v>38</v>
      </c>
      <c r="N452" s="2">
        <v>41.2</v>
      </c>
      <c r="O452" s="2" t="s">
        <v>2721</v>
      </c>
      <c r="P452" s="2" t="s">
        <v>23</v>
      </c>
      <c r="Q452" s="2" t="s">
        <v>47</v>
      </c>
      <c r="R452" s="2" t="s">
        <v>23</v>
      </c>
    </row>
    <row r="453" spans="1:18" x14ac:dyDescent="0.2">
      <c r="A453" s="2" t="s">
        <v>1484</v>
      </c>
      <c r="B453" s="2" t="s">
        <v>19</v>
      </c>
      <c r="C453" s="2" t="s">
        <v>1484</v>
      </c>
      <c r="D453" s="2" t="s">
        <v>1485</v>
      </c>
      <c r="E453" s="2" t="s">
        <v>1486</v>
      </c>
      <c r="F453" s="2" t="s">
        <v>419</v>
      </c>
      <c r="G453" s="2" t="s">
        <v>19</v>
      </c>
      <c r="H453" s="2" t="s">
        <v>419</v>
      </c>
      <c r="I453" s="2" t="s">
        <v>153</v>
      </c>
      <c r="J453" s="2">
        <v>10</v>
      </c>
      <c r="K453" s="2">
        <v>8</v>
      </c>
      <c r="L453" s="2" t="s">
        <v>21</v>
      </c>
      <c r="M453" s="2" t="s">
        <v>22</v>
      </c>
      <c r="N453" s="2">
        <v>28.8</v>
      </c>
      <c r="O453" s="2" t="s">
        <v>2712</v>
      </c>
      <c r="P453" s="2" t="s">
        <v>23</v>
      </c>
      <c r="Q453" s="2" t="s">
        <v>23</v>
      </c>
      <c r="R453" s="2" t="s">
        <v>23</v>
      </c>
    </row>
    <row r="454" spans="1:18" x14ac:dyDescent="0.2">
      <c r="A454" s="2" t="s">
        <v>1487</v>
      </c>
      <c r="B454" s="2" t="s">
        <v>1488</v>
      </c>
      <c r="C454" s="2" t="s">
        <v>1487</v>
      </c>
      <c r="D454" s="2" t="s">
        <v>1489</v>
      </c>
      <c r="E454" s="2" t="s">
        <v>1490</v>
      </c>
      <c r="F454" s="2" t="s">
        <v>1491</v>
      </c>
      <c r="G454" s="2" t="s">
        <v>1483</v>
      </c>
      <c r="H454" s="2" t="s">
        <v>56</v>
      </c>
      <c r="I454" s="2" t="s">
        <v>57</v>
      </c>
      <c r="J454" s="2">
        <v>40.630000000000003</v>
      </c>
      <c r="K454" s="2">
        <v>-89.39</v>
      </c>
      <c r="L454" s="2" t="s">
        <v>21</v>
      </c>
      <c r="M454" s="2" t="s">
        <v>38</v>
      </c>
      <c r="N454" s="2">
        <v>42</v>
      </c>
      <c r="O454" s="2" t="s">
        <v>2721</v>
      </c>
      <c r="P454" s="2" t="s">
        <v>39</v>
      </c>
      <c r="Q454" s="2" t="s">
        <v>39</v>
      </c>
      <c r="R454" s="2" t="s">
        <v>23</v>
      </c>
    </row>
    <row r="455" spans="1:18" x14ac:dyDescent="0.2">
      <c r="A455" s="2" t="s">
        <v>1492</v>
      </c>
      <c r="B455" s="2" t="s">
        <v>1493</v>
      </c>
      <c r="C455" s="2" t="s">
        <v>1492</v>
      </c>
      <c r="D455" s="2" t="s">
        <v>1494</v>
      </c>
      <c r="E455" s="2" t="s">
        <v>1495</v>
      </c>
      <c r="F455" s="2" t="s">
        <v>1491</v>
      </c>
      <c r="G455" s="2" t="s">
        <v>1483</v>
      </c>
      <c r="H455" s="2" t="s">
        <v>56</v>
      </c>
      <c r="I455" s="2" t="s">
        <v>57</v>
      </c>
      <c r="J455" s="2">
        <v>40.630000000000003</v>
      </c>
      <c r="K455" s="2">
        <v>-89.39</v>
      </c>
      <c r="L455" s="2" t="s">
        <v>21</v>
      </c>
      <c r="M455" s="2" t="s">
        <v>38</v>
      </c>
      <c r="N455" s="2">
        <v>44.8</v>
      </c>
      <c r="O455" s="2" t="s">
        <v>2721</v>
      </c>
      <c r="P455" s="2" t="s">
        <v>39</v>
      </c>
      <c r="Q455" s="2" t="s">
        <v>39</v>
      </c>
      <c r="R455" s="2" t="s">
        <v>23</v>
      </c>
    </row>
    <row r="456" spans="1:18" x14ac:dyDescent="0.2">
      <c r="A456" s="2" t="s">
        <v>1496</v>
      </c>
      <c r="B456" s="2" t="s">
        <v>19</v>
      </c>
      <c r="C456" s="2" t="s">
        <v>1496</v>
      </c>
      <c r="D456" s="2" t="s">
        <v>1497</v>
      </c>
      <c r="E456" s="2" t="s">
        <v>1498</v>
      </c>
      <c r="F456" s="2" t="s">
        <v>1491</v>
      </c>
      <c r="G456" s="2" t="s">
        <v>1483</v>
      </c>
      <c r="H456" s="2" t="s">
        <v>56</v>
      </c>
      <c r="I456" s="2" t="s">
        <v>57</v>
      </c>
      <c r="J456" s="2">
        <v>40.630000000000003</v>
      </c>
      <c r="K456" s="2">
        <v>-89.39</v>
      </c>
      <c r="L456" s="2" t="s">
        <v>21</v>
      </c>
      <c r="M456" s="2" t="s">
        <v>38</v>
      </c>
      <c r="N456" s="2">
        <v>41.5</v>
      </c>
      <c r="O456" s="2" t="s">
        <v>2721</v>
      </c>
      <c r="P456" s="2" t="s">
        <v>39</v>
      </c>
      <c r="Q456" s="2" t="s">
        <v>39</v>
      </c>
      <c r="R456" s="2" t="s">
        <v>23</v>
      </c>
    </row>
    <row r="457" spans="1:18" x14ac:dyDescent="0.2">
      <c r="A457" s="2" t="s">
        <v>1499</v>
      </c>
      <c r="B457" s="2" t="s">
        <v>19</v>
      </c>
      <c r="C457" s="2" t="s">
        <v>1499</v>
      </c>
      <c r="D457" s="2" t="s">
        <v>1500</v>
      </c>
      <c r="E457" s="2" t="s">
        <v>1501</v>
      </c>
      <c r="F457" s="2" t="s">
        <v>1491</v>
      </c>
      <c r="G457" s="2" t="s">
        <v>1483</v>
      </c>
      <c r="H457" s="2" t="s">
        <v>56</v>
      </c>
      <c r="I457" s="2" t="s">
        <v>57</v>
      </c>
      <c r="J457" s="2">
        <v>40.630000000000003</v>
      </c>
      <c r="K457" s="2">
        <v>-89.39</v>
      </c>
      <c r="L457" s="2" t="s">
        <v>21</v>
      </c>
      <c r="M457" s="2" t="s">
        <v>38</v>
      </c>
      <c r="N457" s="2">
        <v>60</v>
      </c>
      <c r="O457" s="2" t="s">
        <v>2721</v>
      </c>
      <c r="P457" s="2" t="s">
        <v>39</v>
      </c>
      <c r="Q457" s="2" t="s">
        <v>39</v>
      </c>
      <c r="R457" s="2" t="s">
        <v>23</v>
      </c>
    </row>
    <row r="458" spans="1:18" x14ac:dyDescent="0.2">
      <c r="A458" s="2" t="s">
        <v>1502</v>
      </c>
      <c r="B458" s="2" t="s">
        <v>1503</v>
      </c>
      <c r="C458" s="2" t="s">
        <v>1502</v>
      </c>
      <c r="D458" s="2" t="s">
        <v>1504</v>
      </c>
      <c r="E458" s="2">
        <v>0</v>
      </c>
      <c r="F458" s="2" t="s">
        <v>1505</v>
      </c>
      <c r="G458" s="2" t="s">
        <v>1506</v>
      </c>
      <c r="H458" s="2" t="s">
        <v>56</v>
      </c>
      <c r="I458" s="2" t="s">
        <v>57</v>
      </c>
      <c r="J458" s="2">
        <v>34.97</v>
      </c>
      <c r="K458" s="2">
        <v>-105.03</v>
      </c>
      <c r="L458" s="2" t="s">
        <v>21</v>
      </c>
      <c r="M458" s="2" t="s">
        <v>38</v>
      </c>
      <c r="N458" s="2">
        <v>43.4</v>
      </c>
      <c r="O458" s="2" t="s">
        <v>2721</v>
      </c>
      <c r="P458" s="2" t="s">
        <v>39</v>
      </c>
      <c r="Q458" s="2" t="s">
        <v>39</v>
      </c>
      <c r="R458" s="2" t="s">
        <v>23</v>
      </c>
    </row>
    <row r="459" spans="1:18" x14ac:dyDescent="0.2">
      <c r="A459" s="2" t="s">
        <v>1507</v>
      </c>
      <c r="B459" s="2" t="s">
        <v>19</v>
      </c>
      <c r="C459" s="2" t="s">
        <v>1507</v>
      </c>
      <c r="D459" s="2" t="s">
        <v>1508</v>
      </c>
      <c r="E459" s="2" t="s">
        <v>1509</v>
      </c>
      <c r="F459" s="2" t="s">
        <v>1510</v>
      </c>
      <c r="G459" s="2" t="s">
        <v>1511</v>
      </c>
      <c r="H459" s="2" t="s">
        <v>166</v>
      </c>
      <c r="I459" s="2" t="s">
        <v>167</v>
      </c>
      <c r="J459" s="2">
        <v>19.260000000000002</v>
      </c>
      <c r="K459" s="2">
        <v>-96.58</v>
      </c>
      <c r="L459" s="2" t="s">
        <v>189</v>
      </c>
      <c r="M459" s="2" t="s">
        <v>22</v>
      </c>
      <c r="N459" s="2">
        <v>6.6</v>
      </c>
      <c r="O459" s="2" t="s">
        <v>2733</v>
      </c>
      <c r="P459" s="2" t="s">
        <v>47</v>
      </c>
      <c r="Q459" s="2" t="s">
        <v>23</v>
      </c>
      <c r="R459" s="2" t="s">
        <v>47</v>
      </c>
    </row>
    <row r="460" spans="1:18" x14ac:dyDescent="0.2">
      <c r="A460" s="2" t="s">
        <v>1512</v>
      </c>
      <c r="B460" s="2" t="s">
        <v>1513</v>
      </c>
      <c r="C460" s="2" t="s">
        <v>1512</v>
      </c>
      <c r="D460" s="2" t="s">
        <v>1514</v>
      </c>
      <c r="E460" s="2" t="s">
        <v>1515</v>
      </c>
      <c r="F460" s="2" t="s">
        <v>1516</v>
      </c>
      <c r="G460" s="2" t="s">
        <v>1517</v>
      </c>
      <c r="H460" s="2" t="s">
        <v>166</v>
      </c>
      <c r="I460" s="2" t="s">
        <v>167</v>
      </c>
      <c r="J460" s="2">
        <v>22.41</v>
      </c>
      <c r="K460" s="2">
        <v>-105.35</v>
      </c>
      <c r="L460" s="2" t="s">
        <v>189</v>
      </c>
      <c r="M460" s="2" t="s">
        <v>22</v>
      </c>
      <c r="N460" s="2">
        <v>8.6</v>
      </c>
      <c r="O460" s="2" t="s">
        <v>60</v>
      </c>
      <c r="P460" s="2" t="s">
        <v>23</v>
      </c>
      <c r="Q460" s="2" t="s">
        <v>23</v>
      </c>
      <c r="R460" s="2" t="s">
        <v>47</v>
      </c>
    </row>
    <row r="461" spans="1:18" x14ac:dyDescent="0.2">
      <c r="A461" s="2" t="s">
        <v>1518</v>
      </c>
      <c r="B461" s="2" t="s">
        <v>1519</v>
      </c>
      <c r="C461" s="2" t="s">
        <v>1518</v>
      </c>
      <c r="D461" s="2" t="s">
        <v>1520</v>
      </c>
      <c r="E461" s="2" t="s">
        <v>1521</v>
      </c>
      <c r="F461" s="2" t="s">
        <v>1522</v>
      </c>
      <c r="G461" s="2" t="s">
        <v>1523</v>
      </c>
      <c r="H461" s="2" t="s">
        <v>166</v>
      </c>
      <c r="I461" s="2" t="s">
        <v>167</v>
      </c>
      <c r="J461" s="2">
        <v>20.8</v>
      </c>
      <c r="K461" s="2">
        <v>-104.68306</v>
      </c>
      <c r="L461" s="2" t="s">
        <v>189</v>
      </c>
      <c r="M461" s="2" t="s">
        <v>22</v>
      </c>
      <c r="N461" s="2">
        <v>14</v>
      </c>
      <c r="O461" s="2" t="s">
        <v>60</v>
      </c>
      <c r="P461" s="2" t="s">
        <v>23</v>
      </c>
      <c r="Q461" s="2" t="s">
        <v>23</v>
      </c>
      <c r="R461" s="2" t="s">
        <v>47</v>
      </c>
    </row>
    <row r="462" spans="1:18" x14ac:dyDescent="0.2">
      <c r="A462" s="2" t="s">
        <v>1524</v>
      </c>
      <c r="B462" s="2" t="s">
        <v>19</v>
      </c>
      <c r="C462" s="2" t="s">
        <v>1524</v>
      </c>
      <c r="D462" s="2" t="s">
        <v>1525</v>
      </c>
      <c r="E462" s="2" t="s">
        <v>1526</v>
      </c>
      <c r="F462" s="2" t="s">
        <v>1527</v>
      </c>
      <c r="G462" s="2" t="s">
        <v>19</v>
      </c>
      <c r="H462" s="2" t="s">
        <v>200</v>
      </c>
      <c r="I462" s="2" t="s">
        <v>31</v>
      </c>
      <c r="J462" s="2">
        <v>-26.5</v>
      </c>
      <c r="K462" s="2">
        <v>-60.9</v>
      </c>
      <c r="L462" s="2" t="s">
        <v>21</v>
      </c>
      <c r="M462" s="2" t="s">
        <v>22</v>
      </c>
      <c r="N462" s="2">
        <v>10</v>
      </c>
      <c r="O462" s="2" t="s">
        <v>60</v>
      </c>
      <c r="P462" s="2" t="s">
        <v>47</v>
      </c>
      <c r="Q462" s="2" t="s">
        <v>23</v>
      </c>
      <c r="R462" s="2" t="s">
        <v>47</v>
      </c>
    </row>
    <row r="463" spans="1:18" x14ac:dyDescent="0.2">
      <c r="A463" s="2" t="s">
        <v>1528</v>
      </c>
      <c r="B463" s="2" t="s">
        <v>19</v>
      </c>
      <c r="C463" s="2" t="s">
        <v>1528</v>
      </c>
      <c r="D463" s="2" t="s">
        <v>1529</v>
      </c>
      <c r="E463" s="2" t="s">
        <v>1530</v>
      </c>
      <c r="F463" s="2" t="s">
        <v>419</v>
      </c>
      <c r="G463" s="2" t="s">
        <v>19</v>
      </c>
      <c r="H463" s="2" t="s">
        <v>419</v>
      </c>
      <c r="I463" s="2" t="s">
        <v>153</v>
      </c>
      <c r="J463" s="2">
        <v>10</v>
      </c>
      <c r="K463" s="2">
        <v>8</v>
      </c>
      <c r="L463" s="2" t="s">
        <v>21</v>
      </c>
      <c r="M463" s="2" t="s">
        <v>22</v>
      </c>
      <c r="N463" s="2">
        <v>43.8</v>
      </c>
      <c r="O463" s="2" t="s">
        <v>60</v>
      </c>
      <c r="P463" s="2" t="s">
        <v>23</v>
      </c>
      <c r="Q463" s="2" t="s">
        <v>23</v>
      </c>
      <c r="R463" s="2" t="s">
        <v>47</v>
      </c>
    </row>
    <row r="464" spans="1:18" x14ac:dyDescent="0.2">
      <c r="A464" s="2" t="s">
        <v>1531</v>
      </c>
      <c r="B464" s="2" t="s">
        <v>19</v>
      </c>
      <c r="C464" s="2" t="s">
        <v>1531</v>
      </c>
      <c r="D464" s="2" t="s">
        <v>1532</v>
      </c>
      <c r="E464" s="2" t="s">
        <v>1533</v>
      </c>
      <c r="F464" s="2" t="s">
        <v>1534</v>
      </c>
      <c r="G464" s="2" t="s">
        <v>1535</v>
      </c>
      <c r="H464" s="2" t="s">
        <v>56</v>
      </c>
      <c r="I464" s="2" t="s">
        <v>146</v>
      </c>
      <c r="J464" s="2">
        <v>18.220832999999999</v>
      </c>
      <c r="K464" s="2">
        <v>-66.590148999999997</v>
      </c>
      <c r="L464" s="2" t="s">
        <v>189</v>
      </c>
      <c r="M464" s="2" t="s">
        <v>22</v>
      </c>
      <c r="N464" s="2">
        <v>10.199999999999999</v>
      </c>
      <c r="O464" s="2" t="s">
        <v>60</v>
      </c>
      <c r="P464" s="2" t="s">
        <v>23</v>
      </c>
      <c r="Q464" s="2" t="s">
        <v>23</v>
      </c>
      <c r="R464" s="2" t="s">
        <v>47</v>
      </c>
    </row>
    <row r="465" spans="1:18" x14ac:dyDescent="0.2">
      <c r="A465" s="2" t="s">
        <v>1536</v>
      </c>
      <c r="B465" s="2" t="s">
        <v>19</v>
      </c>
      <c r="C465" s="2" t="s">
        <v>1536</v>
      </c>
      <c r="D465" s="2" t="s">
        <v>1537</v>
      </c>
      <c r="E465" s="2" t="s">
        <v>1538</v>
      </c>
      <c r="F465" s="2" t="s">
        <v>630</v>
      </c>
      <c r="G465" s="2" t="s">
        <v>19</v>
      </c>
      <c r="H465" s="2" t="s">
        <v>219</v>
      </c>
      <c r="I465" s="2" t="s">
        <v>167</v>
      </c>
      <c r="J465" s="2">
        <v>10</v>
      </c>
      <c r="K465" s="2">
        <v>-84</v>
      </c>
      <c r="L465" s="2" t="s">
        <v>189</v>
      </c>
      <c r="M465" s="2" t="s">
        <v>22</v>
      </c>
      <c r="N465" s="2">
        <v>10.573</v>
      </c>
      <c r="O465" s="2" t="s">
        <v>2733</v>
      </c>
      <c r="P465" s="2" t="s">
        <v>47</v>
      </c>
      <c r="Q465" s="2" t="s">
        <v>23</v>
      </c>
      <c r="R465" s="2" t="s">
        <v>47</v>
      </c>
    </row>
    <row r="466" spans="1:18" x14ac:dyDescent="0.2">
      <c r="A466" s="2" t="s">
        <v>1539</v>
      </c>
      <c r="B466" s="2" t="s">
        <v>19</v>
      </c>
      <c r="C466" s="2" t="s">
        <v>1539</v>
      </c>
      <c r="D466" s="2" t="s">
        <v>1540</v>
      </c>
      <c r="E466" s="2" t="s">
        <v>1541</v>
      </c>
      <c r="F466" s="2" t="s">
        <v>55</v>
      </c>
      <c r="G466" s="2" t="s">
        <v>19</v>
      </c>
      <c r="H466" s="2" t="s">
        <v>56</v>
      </c>
      <c r="I466" s="2" t="s">
        <v>57</v>
      </c>
      <c r="J466" s="2">
        <v>38</v>
      </c>
      <c r="K466" s="2">
        <v>-97</v>
      </c>
      <c r="L466" s="2" t="s">
        <v>21</v>
      </c>
      <c r="M466" s="2" t="s">
        <v>38</v>
      </c>
      <c r="N466" s="2">
        <v>28</v>
      </c>
      <c r="O466" s="2" t="s">
        <v>2721</v>
      </c>
      <c r="P466" s="2" t="s">
        <v>39</v>
      </c>
      <c r="Q466" s="2" t="s">
        <v>39</v>
      </c>
      <c r="R466" s="2" t="s">
        <v>23</v>
      </c>
    </row>
    <row r="467" spans="1:18" x14ac:dyDescent="0.2">
      <c r="A467" s="2" t="s">
        <v>1542</v>
      </c>
      <c r="B467" s="2" t="s">
        <v>19</v>
      </c>
      <c r="C467" s="2" t="s">
        <v>1542</v>
      </c>
      <c r="D467" s="2" t="s">
        <v>1543</v>
      </c>
      <c r="E467" s="2" t="s">
        <v>1544</v>
      </c>
      <c r="F467" s="2" t="s">
        <v>1545</v>
      </c>
      <c r="G467" s="2" t="s">
        <v>1546</v>
      </c>
      <c r="H467" s="2" t="s">
        <v>56</v>
      </c>
      <c r="I467" s="2" t="s">
        <v>57</v>
      </c>
      <c r="J467" s="2">
        <v>37.964252999999999</v>
      </c>
      <c r="K467" s="2">
        <v>-91.831833000000003</v>
      </c>
      <c r="L467" s="2" t="s">
        <v>21</v>
      </c>
      <c r="M467" s="2" t="s">
        <v>38</v>
      </c>
      <c r="N467" s="2">
        <v>31</v>
      </c>
      <c r="O467" s="2" t="s">
        <v>60</v>
      </c>
      <c r="P467" s="2" t="s">
        <v>39</v>
      </c>
      <c r="Q467" s="2" t="s">
        <v>39</v>
      </c>
      <c r="R467" s="2" t="s">
        <v>23</v>
      </c>
    </row>
    <row r="468" spans="1:18" x14ac:dyDescent="0.2">
      <c r="A468" s="2" t="s">
        <v>1547</v>
      </c>
      <c r="B468" s="2" t="s">
        <v>1548</v>
      </c>
      <c r="C468" s="2" t="s">
        <v>1547</v>
      </c>
      <c r="D468" s="2" t="s">
        <v>1549</v>
      </c>
      <c r="E468" s="2" t="s">
        <v>1550</v>
      </c>
      <c r="F468" s="2" t="s">
        <v>1266</v>
      </c>
      <c r="G468" s="2" t="s">
        <v>1262</v>
      </c>
      <c r="H468" s="2" t="s">
        <v>56</v>
      </c>
      <c r="I468" s="2" t="s">
        <v>57</v>
      </c>
      <c r="J468" s="2">
        <v>39.045755</v>
      </c>
      <c r="K468" s="2">
        <v>-76.641271000000003</v>
      </c>
      <c r="L468" s="2" t="s">
        <v>21</v>
      </c>
      <c r="M468" s="2" t="s">
        <v>38</v>
      </c>
      <c r="N468" s="2">
        <v>37.4</v>
      </c>
      <c r="O468" s="2" t="s">
        <v>2721</v>
      </c>
      <c r="P468" s="2" t="s">
        <v>39</v>
      </c>
      <c r="Q468" s="2" t="s">
        <v>39</v>
      </c>
      <c r="R468" s="2" t="s">
        <v>23</v>
      </c>
    </row>
    <row r="469" spans="1:18" x14ac:dyDescent="0.2">
      <c r="A469" s="2" t="s">
        <v>1551</v>
      </c>
      <c r="B469" s="2" t="s">
        <v>1552</v>
      </c>
      <c r="C469" s="2" t="s">
        <v>1551</v>
      </c>
      <c r="D469" s="2" t="s">
        <v>1553</v>
      </c>
      <c r="E469" s="2" t="s">
        <v>1554</v>
      </c>
      <c r="F469" s="2" t="s">
        <v>1266</v>
      </c>
      <c r="G469" s="2" t="s">
        <v>1262</v>
      </c>
      <c r="H469" s="2" t="s">
        <v>56</v>
      </c>
      <c r="I469" s="2" t="s">
        <v>57</v>
      </c>
      <c r="J469" s="2">
        <v>39.045755</v>
      </c>
      <c r="K469" s="2">
        <v>-76.641271000000003</v>
      </c>
      <c r="L469" s="2" t="s">
        <v>21</v>
      </c>
      <c r="M469" s="2" t="s">
        <v>38</v>
      </c>
      <c r="N469" s="2">
        <v>36</v>
      </c>
      <c r="O469" s="2" t="s">
        <v>2721</v>
      </c>
      <c r="P469" s="2" t="s">
        <v>39</v>
      </c>
      <c r="Q469" s="2" t="s">
        <v>39</v>
      </c>
      <c r="R469" s="2" t="s">
        <v>23</v>
      </c>
    </row>
    <row r="470" spans="1:18" x14ac:dyDescent="0.2">
      <c r="A470" s="2" t="s">
        <v>1555</v>
      </c>
      <c r="B470" s="2" t="s">
        <v>19</v>
      </c>
      <c r="C470" s="2" t="s">
        <v>1555</v>
      </c>
      <c r="D470" s="2" t="s">
        <v>1556</v>
      </c>
      <c r="E470" s="2" t="s">
        <v>1557</v>
      </c>
      <c r="F470" s="2" t="s">
        <v>78</v>
      </c>
      <c r="G470" s="2" t="s">
        <v>79</v>
      </c>
      <c r="H470" s="2" t="s">
        <v>56</v>
      </c>
      <c r="I470" s="2" t="s">
        <v>57</v>
      </c>
      <c r="J470" s="2">
        <v>36.770000000000003</v>
      </c>
      <c r="K470" s="2">
        <v>-119.42</v>
      </c>
      <c r="L470" s="2" t="s">
        <v>21</v>
      </c>
      <c r="M470" s="2" t="s">
        <v>38</v>
      </c>
      <c r="N470" s="2">
        <v>72.5</v>
      </c>
      <c r="O470" s="2" t="s">
        <v>2694</v>
      </c>
      <c r="P470" s="2" t="s">
        <v>39</v>
      </c>
      <c r="Q470" s="2" t="s">
        <v>39</v>
      </c>
      <c r="R470" s="2" t="s">
        <v>47</v>
      </c>
    </row>
    <row r="471" spans="1:18" x14ac:dyDescent="0.2">
      <c r="A471" s="2" t="s">
        <v>1558</v>
      </c>
      <c r="B471" s="2" t="s">
        <v>19</v>
      </c>
      <c r="C471" s="2" t="s">
        <v>1558</v>
      </c>
      <c r="D471" s="2" t="s">
        <v>1559</v>
      </c>
      <c r="E471" s="2" t="s">
        <v>1560</v>
      </c>
      <c r="F471" s="2" t="s">
        <v>1545</v>
      </c>
      <c r="G471" s="2" t="s">
        <v>1546</v>
      </c>
      <c r="H471" s="2" t="s">
        <v>56</v>
      </c>
      <c r="I471" s="2" t="s">
        <v>57</v>
      </c>
      <c r="J471" s="2">
        <v>37.964252999999999</v>
      </c>
      <c r="K471" s="2">
        <v>-91.831833000000003</v>
      </c>
      <c r="L471" s="2" t="s">
        <v>21</v>
      </c>
      <c r="M471" s="2" t="s">
        <v>38</v>
      </c>
      <c r="N471" s="2">
        <v>33</v>
      </c>
      <c r="O471" s="2" t="s">
        <v>2721</v>
      </c>
      <c r="P471" s="2" t="s">
        <v>39</v>
      </c>
      <c r="Q471" s="2" t="s">
        <v>39</v>
      </c>
      <c r="R471" s="2" t="s">
        <v>23</v>
      </c>
    </row>
    <row r="472" spans="1:18" x14ac:dyDescent="0.2">
      <c r="A472" s="2" t="s">
        <v>1561</v>
      </c>
      <c r="B472" s="2" t="s">
        <v>1562</v>
      </c>
      <c r="C472" s="2" t="s">
        <v>1561</v>
      </c>
      <c r="D472" s="2" t="s">
        <v>1563</v>
      </c>
      <c r="E472" s="2" t="s">
        <v>1564</v>
      </c>
      <c r="F472" s="2" t="s">
        <v>1545</v>
      </c>
      <c r="G472" s="2" t="s">
        <v>1546</v>
      </c>
      <c r="H472" s="2" t="s">
        <v>56</v>
      </c>
      <c r="I472" s="2" t="s">
        <v>57</v>
      </c>
      <c r="J472" s="2">
        <v>37.964252999999999</v>
      </c>
      <c r="K472" s="2">
        <v>-91.831833000000003</v>
      </c>
      <c r="L472" s="2" t="s">
        <v>21</v>
      </c>
      <c r="M472" s="2" t="s">
        <v>38</v>
      </c>
      <c r="N472" s="2">
        <v>33.5</v>
      </c>
      <c r="O472" s="2" t="s">
        <v>2721</v>
      </c>
      <c r="P472" s="2" t="s">
        <v>39</v>
      </c>
      <c r="Q472" s="2" t="s">
        <v>39</v>
      </c>
      <c r="R472" s="2" t="s">
        <v>47</v>
      </c>
    </row>
    <row r="473" spans="1:18" x14ac:dyDescent="0.2">
      <c r="A473" s="2" t="s">
        <v>1565</v>
      </c>
      <c r="B473" s="2" t="s">
        <v>19</v>
      </c>
      <c r="C473" s="2" t="s">
        <v>1565</v>
      </c>
      <c r="D473" s="2" t="s">
        <v>1566</v>
      </c>
      <c r="E473" s="2" t="s">
        <v>1567</v>
      </c>
      <c r="F473" s="2" t="s">
        <v>419</v>
      </c>
      <c r="G473" s="2" t="s">
        <v>19</v>
      </c>
      <c r="H473" s="2" t="s">
        <v>419</v>
      </c>
      <c r="I473" s="2" t="s">
        <v>153</v>
      </c>
      <c r="J473" s="2">
        <v>10</v>
      </c>
      <c r="K473" s="2">
        <v>8</v>
      </c>
      <c r="L473" s="2" t="s">
        <v>21</v>
      </c>
      <c r="M473" s="2" t="s">
        <v>22</v>
      </c>
      <c r="N473" s="2">
        <v>57.4</v>
      </c>
      <c r="O473" s="2" t="s">
        <v>60</v>
      </c>
      <c r="P473" s="2" t="s">
        <v>23</v>
      </c>
      <c r="Q473" s="2" t="s">
        <v>23</v>
      </c>
      <c r="R473" s="2" t="s">
        <v>47</v>
      </c>
    </row>
    <row r="474" spans="1:18" x14ac:dyDescent="0.2">
      <c r="A474" s="2" t="s">
        <v>1568</v>
      </c>
      <c r="B474" s="2" t="s">
        <v>1569</v>
      </c>
      <c r="C474" s="2" t="s">
        <v>1568</v>
      </c>
      <c r="D474" s="2" t="s">
        <v>1570</v>
      </c>
      <c r="E474" s="2" t="s">
        <v>1571</v>
      </c>
      <c r="F474" s="2" t="s">
        <v>1545</v>
      </c>
      <c r="G474" s="2" t="s">
        <v>1546</v>
      </c>
      <c r="H474" s="2" t="s">
        <v>56</v>
      </c>
      <c r="I474" s="2" t="s">
        <v>57</v>
      </c>
      <c r="J474" s="2">
        <v>37.964252999999999</v>
      </c>
      <c r="K474" s="2">
        <v>-91.831833000000003</v>
      </c>
      <c r="L474" s="2" t="s">
        <v>21</v>
      </c>
      <c r="M474" s="2" t="s">
        <v>38</v>
      </c>
      <c r="N474" s="2">
        <v>61</v>
      </c>
      <c r="O474" s="2" t="s">
        <v>2694</v>
      </c>
      <c r="P474" s="2" t="s">
        <v>39</v>
      </c>
      <c r="Q474" s="2" t="s">
        <v>39</v>
      </c>
      <c r="R474" s="2" t="s">
        <v>47</v>
      </c>
    </row>
    <row r="475" spans="1:18" x14ac:dyDescent="0.2">
      <c r="A475" s="2" t="s">
        <v>1572</v>
      </c>
      <c r="B475" s="2" t="s">
        <v>1573</v>
      </c>
      <c r="C475" s="2" t="s">
        <v>1572</v>
      </c>
      <c r="D475" s="2" t="s">
        <v>1574</v>
      </c>
      <c r="E475" s="2" t="s">
        <v>1575</v>
      </c>
      <c r="F475" s="2" t="s">
        <v>1545</v>
      </c>
      <c r="G475" s="2" t="s">
        <v>1546</v>
      </c>
      <c r="H475" s="2" t="s">
        <v>56</v>
      </c>
      <c r="I475" s="2" t="s">
        <v>57</v>
      </c>
      <c r="J475" s="2">
        <v>37.964252999999999</v>
      </c>
      <c r="K475" s="2">
        <v>-91.831833000000003</v>
      </c>
      <c r="L475" s="2" t="s">
        <v>21</v>
      </c>
      <c r="M475" s="2" t="s">
        <v>38</v>
      </c>
      <c r="N475" s="2">
        <v>31</v>
      </c>
      <c r="O475" s="2" t="s">
        <v>60</v>
      </c>
      <c r="P475" s="2" t="s">
        <v>39</v>
      </c>
      <c r="Q475" s="2" t="s">
        <v>39</v>
      </c>
      <c r="R475" s="2" t="s">
        <v>23</v>
      </c>
    </row>
    <row r="476" spans="1:18" x14ac:dyDescent="0.2">
      <c r="A476" s="2" t="s">
        <v>1576</v>
      </c>
      <c r="B476" s="2" t="s">
        <v>19</v>
      </c>
      <c r="C476" s="2" t="s">
        <v>1576</v>
      </c>
      <c r="D476" s="2" t="s">
        <v>1577</v>
      </c>
      <c r="E476" s="2" t="s">
        <v>1578</v>
      </c>
      <c r="F476" s="2" t="s">
        <v>1545</v>
      </c>
      <c r="G476" s="2" t="s">
        <v>1546</v>
      </c>
      <c r="H476" s="2" t="s">
        <v>56</v>
      </c>
      <c r="I476" s="2" t="s">
        <v>57</v>
      </c>
      <c r="J476" s="2">
        <v>37.964252999999999</v>
      </c>
      <c r="K476" s="2">
        <v>-91.831833000000003</v>
      </c>
      <c r="L476" s="2" t="s">
        <v>21</v>
      </c>
      <c r="M476" s="2" t="s">
        <v>38</v>
      </c>
      <c r="N476" s="2">
        <v>50.8</v>
      </c>
      <c r="O476" s="2" t="s">
        <v>2721</v>
      </c>
      <c r="P476" s="2" t="s">
        <v>39</v>
      </c>
      <c r="Q476" s="2" t="s">
        <v>39</v>
      </c>
      <c r="R476" s="2" t="s">
        <v>23</v>
      </c>
    </row>
    <row r="477" spans="1:18" x14ac:dyDescent="0.2">
      <c r="A477" s="2" t="s">
        <v>1579</v>
      </c>
      <c r="B477" s="2" t="s">
        <v>19</v>
      </c>
      <c r="C477" s="2" t="s">
        <v>1579</v>
      </c>
      <c r="D477" s="2" t="s">
        <v>1580</v>
      </c>
      <c r="E477" s="2" t="s">
        <v>1581</v>
      </c>
      <c r="F477" s="2" t="s">
        <v>1545</v>
      </c>
      <c r="G477" s="2" t="s">
        <v>1546</v>
      </c>
      <c r="H477" s="2" t="s">
        <v>56</v>
      </c>
      <c r="I477" s="2" t="s">
        <v>57</v>
      </c>
      <c r="J477" s="2">
        <v>37.964252999999999</v>
      </c>
      <c r="K477" s="2">
        <v>-91.831833000000003</v>
      </c>
      <c r="L477" s="2" t="s">
        <v>21</v>
      </c>
      <c r="M477" s="2" t="s">
        <v>38</v>
      </c>
      <c r="N477" s="2">
        <v>114</v>
      </c>
      <c r="O477" s="2" t="s">
        <v>2694</v>
      </c>
      <c r="P477" s="2" t="s">
        <v>39</v>
      </c>
      <c r="Q477" s="2" t="s">
        <v>39</v>
      </c>
      <c r="R477" s="2" t="s">
        <v>47</v>
      </c>
    </row>
    <row r="478" spans="1:18" x14ac:dyDescent="0.2">
      <c r="A478" s="2" t="s">
        <v>1582</v>
      </c>
      <c r="B478" s="2" t="s">
        <v>19</v>
      </c>
      <c r="C478" s="2" t="s">
        <v>1582</v>
      </c>
      <c r="D478" s="2" t="s">
        <v>1583</v>
      </c>
      <c r="E478" s="2" t="s">
        <v>1584</v>
      </c>
      <c r="F478" s="2" t="s">
        <v>1585</v>
      </c>
      <c r="G478" s="2" t="s">
        <v>1546</v>
      </c>
      <c r="H478" s="2" t="s">
        <v>56</v>
      </c>
      <c r="I478" s="2" t="s">
        <v>57</v>
      </c>
      <c r="J478" s="2">
        <v>37.96</v>
      </c>
      <c r="K478" s="2">
        <v>-91.83</v>
      </c>
      <c r="L478" s="2" t="s">
        <v>21</v>
      </c>
      <c r="M478" s="2" t="s">
        <v>22</v>
      </c>
      <c r="N478" s="2">
        <v>99.5</v>
      </c>
      <c r="O478" s="2" t="s">
        <v>2694</v>
      </c>
      <c r="P478" s="2" t="s">
        <v>39</v>
      </c>
      <c r="Q478" s="2" t="s">
        <v>39</v>
      </c>
      <c r="R478" s="2" t="s">
        <v>47</v>
      </c>
    </row>
    <row r="479" spans="1:18" x14ac:dyDescent="0.2">
      <c r="A479" s="2" t="s">
        <v>1586</v>
      </c>
      <c r="B479" s="2" t="s">
        <v>1587</v>
      </c>
      <c r="C479" s="2" t="s">
        <v>1586</v>
      </c>
      <c r="D479" s="2" t="s">
        <v>1588</v>
      </c>
      <c r="E479" s="2" t="s">
        <v>1589</v>
      </c>
      <c r="F479" s="2" t="s">
        <v>1545</v>
      </c>
      <c r="G479" s="2" t="s">
        <v>1546</v>
      </c>
      <c r="H479" s="2" t="s">
        <v>56</v>
      </c>
      <c r="I479" s="2" t="s">
        <v>57</v>
      </c>
      <c r="J479" s="2">
        <v>37.964252999999999</v>
      </c>
      <c r="K479" s="2">
        <v>-91.831833000000003</v>
      </c>
      <c r="L479" s="2" t="s">
        <v>21</v>
      </c>
      <c r="M479" s="2" t="s">
        <v>38</v>
      </c>
      <c r="N479" s="2">
        <v>46</v>
      </c>
      <c r="O479" s="2" t="s">
        <v>2721</v>
      </c>
      <c r="P479" s="2" t="s">
        <v>39</v>
      </c>
      <c r="Q479" s="2" t="s">
        <v>39</v>
      </c>
      <c r="R479" s="2" t="s">
        <v>23</v>
      </c>
    </row>
    <row r="480" spans="1:18" x14ac:dyDescent="0.2">
      <c r="A480" s="2" t="s">
        <v>1590</v>
      </c>
      <c r="B480" s="2" t="s">
        <v>1591</v>
      </c>
      <c r="C480" s="2" t="s">
        <v>1590</v>
      </c>
      <c r="D480" s="2" t="s">
        <v>1592</v>
      </c>
      <c r="E480" s="2" t="s">
        <v>1593</v>
      </c>
      <c r="F480" s="2" t="s">
        <v>1545</v>
      </c>
      <c r="G480" s="2" t="s">
        <v>1546</v>
      </c>
      <c r="H480" s="2" t="s">
        <v>56</v>
      </c>
      <c r="I480" s="2" t="s">
        <v>57</v>
      </c>
      <c r="J480" s="2">
        <v>37.964252999999999</v>
      </c>
      <c r="K480" s="2">
        <v>-91.831833000000003</v>
      </c>
      <c r="L480" s="2" t="s">
        <v>21</v>
      </c>
      <c r="M480" s="2" t="s">
        <v>38</v>
      </c>
      <c r="N480" s="2">
        <v>45</v>
      </c>
      <c r="O480" s="2" t="s">
        <v>2721</v>
      </c>
      <c r="P480" s="2" t="s">
        <v>39</v>
      </c>
      <c r="Q480" s="2" t="s">
        <v>39</v>
      </c>
      <c r="R480" s="2" t="s">
        <v>23</v>
      </c>
    </row>
    <row r="481" spans="1:18" x14ac:dyDescent="0.2">
      <c r="A481" s="2" t="s">
        <v>1594</v>
      </c>
      <c r="B481" s="2" t="s">
        <v>19</v>
      </c>
      <c r="C481" s="2" t="s">
        <v>1594</v>
      </c>
      <c r="D481" s="2" t="s">
        <v>1595</v>
      </c>
      <c r="E481" s="2" t="s">
        <v>1596</v>
      </c>
      <c r="F481" s="2" t="s">
        <v>1545</v>
      </c>
      <c r="G481" s="2" t="s">
        <v>1546</v>
      </c>
      <c r="H481" s="2" t="s">
        <v>56</v>
      </c>
      <c r="I481" s="2" t="s">
        <v>57</v>
      </c>
      <c r="J481" s="2">
        <v>37.964252999999999</v>
      </c>
      <c r="K481" s="2">
        <v>-91.831833000000003</v>
      </c>
      <c r="L481" s="2" t="s">
        <v>21</v>
      </c>
      <c r="M481" s="2" t="s">
        <v>38</v>
      </c>
      <c r="N481" s="2">
        <v>85</v>
      </c>
      <c r="O481" s="2" t="s">
        <v>2694</v>
      </c>
      <c r="P481" s="2" t="s">
        <v>39</v>
      </c>
      <c r="Q481" s="2" t="s">
        <v>39</v>
      </c>
      <c r="R481" s="2" t="s">
        <v>47</v>
      </c>
    </row>
    <row r="482" spans="1:18" x14ac:dyDescent="0.2">
      <c r="A482" s="2" t="s">
        <v>1597</v>
      </c>
      <c r="B482" s="2" t="s">
        <v>1598</v>
      </c>
      <c r="C482" s="2" t="s">
        <v>1597</v>
      </c>
      <c r="D482" s="2" t="s">
        <v>1599</v>
      </c>
      <c r="E482" s="2" t="s">
        <v>1600</v>
      </c>
      <c r="F482" s="2" t="s">
        <v>1545</v>
      </c>
      <c r="G482" s="2" t="s">
        <v>1546</v>
      </c>
      <c r="H482" s="2" t="s">
        <v>56</v>
      </c>
      <c r="I482" s="2" t="s">
        <v>57</v>
      </c>
      <c r="J482" s="2">
        <v>37.964252999999999</v>
      </c>
      <c r="K482" s="2">
        <v>-91.831833000000003</v>
      </c>
      <c r="L482" s="2" t="s">
        <v>21</v>
      </c>
      <c r="M482" s="2" t="s">
        <v>38</v>
      </c>
      <c r="N482" s="2">
        <v>44.6</v>
      </c>
      <c r="O482" s="2" t="s">
        <v>2721</v>
      </c>
      <c r="P482" s="2" t="s">
        <v>39</v>
      </c>
      <c r="Q482" s="2" t="s">
        <v>39</v>
      </c>
      <c r="R482" s="2" t="s">
        <v>23</v>
      </c>
    </row>
    <row r="483" spans="1:18" x14ac:dyDescent="0.2">
      <c r="A483" s="2" t="s">
        <v>1601</v>
      </c>
      <c r="B483" s="2" t="s">
        <v>19</v>
      </c>
      <c r="C483" s="2" t="s">
        <v>1601</v>
      </c>
      <c r="D483" s="2" t="s">
        <v>1602</v>
      </c>
      <c r="E483" s="2" t="s">
        <v>1603</v>
      </c>
      <c r="F483" s="2" t="s">
        <v>1545</v>
      </c>
      <c r="G483" s="2" t="s">
        <v>1546</v>
      </c>
      <c r="H483" s="2" t="s">
        <v>56</v>
      </c>
      <c r="I483" s="2" t="s">
        <v>57</v>
      </c>
      <c r="J483" s="2">
        <v>37.964252999999999</v>
      </c>
      <c r="K483" s="2">
        <v>-91.831833000000003</v>
      </c>
      <c r="L483" s="2" t="s">
        <v>21</v>
      </c>
      <c r="M483" s="2" t="s">
        <v>38</v>
      </c>
      <c r="N483" s="2">
        <v>46</v>
      </c>
      <c r="O483" s="2" t="s">
        <v>2721</v>
      </c>
      <c r="P483" s="2" t="s">
        <v>39</v>
      </c>
      <c r="Q483" s="2" t="s">
        <v>39</v>
      </c>
      <c r="R483" s="2" t="s">
        <v>23</v>
      </c>
    </row>
    <row r="484" spans="1:18" x14ac:dyDescent="0.2">
      <c r="A484" s="2" t="s">
        <v>1604</v>
      </c>
      <c r="B484" s="2" t="s">
        <v>19</v>
      </c>
      <c r="C484" s="2" t="s">
        <v>1604</v>
      </c>
      <c r="D484" s="2" t="s">
        <v>1605</v>
      </c>
      <c r="E484" s="2" t="s">
        <v>1606</v>
      </c>
      <c r="F484" s="2" t="s">
        <v>78</v>
      </c>
      <c r="G484" s="2" t="s">
        <v>79</v>
      </c>
      <c r="H484" s="2" t="s">
        <v>56</v>
      </c>
      <c r="I484" s="2" t="s">
        <v>57</v>
      </c>
      <c r="J484" s="2">
        <v>36.770000000000003</v>
      </c>
      <c r="K484" s="2">
        <v>-119.42</v>
      </c>
      <c r="L484" s="2" t="s">
        <v>21</v>
      </c>
      <c r="M484" s="2" t="s">
        <v>22</v>
      </c>
      <c r="N484" s="2">
        <v>112.4</v>
      </c>
      <c r="O484" s="2" t="s">
        <v>2694</v>
      </c>
      <c r="P484" s="2" t="s">
        <v>47</v>
      </c>
      <c r="Q484" s="2" t="s">
        <v>23</v>
      </c>
      <c r="R484" s="2" t="s">
        <v>47</v>
      </c>
    </row>
    <row r="485" spans="1:18" x14ac:dyDescent="0.2">
      <c r="A485" s="2" t="s">
        <v>1607</v>
      </c>
      <c r="B485" s="2" t="s">
        <v>19</v>
      </c>
      <c r="C485" s="2" t="s">
        <v>1607</v>
      </c>
      <c r="D485" s="2" t="s">
        <v>1608</v>
      </c>
      <c r="E485" s="2" t="s">
        <v>1609</v>
      </c>
      <c r="F485" s="2" t="s">
        <v>1482</v>
      </c>
      <c r="G485" s="2" t="s">
        <v>1483</v>
      </c>
      <c r="H485" s="2" t="s">
        <v>56</v>
      </c>
      <c r="I485" s="2" t="s">
        <v>57</v>
      </c>
      <c r="J485" s="2">
        <v>40.630000000000003</v>
      </c>
      <c r="K485" s="2">
        <v>-89.39</v>
      </c>
      <c r="L485" s="2" t="s">
        <v>21</v>
      </c>
      <c r="M485" s="2" t="s">
        <v>38</v>
      </c>
      <c r="N485" s="2">
        <v>47</v>
      </c>
      <c r="O485" s="2" t="s">
        <v>2721</v>
      </c>
      <c r="P485" s="2" t="s">
        <v>23</v>
      </c>
      <c r="Q485" s="2" t="s">
        <v>47</v>
      </c>
      <c r="R485" s="2" t="s">
        <v>23</v>
      </c>
    </row>
    <row r="486" spans="1:18" x14ac:dyDescent="0.2">
      <c r="A486" s="2" t="s">
        <v>1610</v>
      </c>
      <c r="B486" s="2" t="s">
        <v>1611</v>
      </c>
      <c r="C486" s="2" t="s">
        <v>1610</v>
      </c>
      <c r="D486" s="2" t="s">
        <v>1612</v>
      </c>
      <c r="E486" s="2" t="s">
        <v>1613</v>
      </c>
      <c r="F486" s="2" t="s">
        <v>1482</v>
      </c>
      <c r="G486" s="2" t="s">
        <v>1483</v>
      </c>
      <c r="H486" s="2" t="s">
        <v>56</v>
      </c>
      <c r="I486" s="2" t="s">
        <v>57</v>
      </c>
      <c r="J486" s="2">
        <v>40.630000000000003</v>
      </c>
      <c r="K486" s="2">
        <v>-89.39</v>
      </c>
      <c r="L486" s="2" t="s">
        <v>21</v>
      </c>
      <c r="M486" s="2" t="s">
        <v>38</v>
      </c>
      <c r="N486" s="2">
        <v>50</v>
      </c>
      <c r="O486" s="2" t="s">
        <v>2721</v>
      </c>
      <c r="P486" s="2" t="s">
        <v>39</v>
      </c>
      <c r="Q486" s="2" t="s">
        <v>39</v>
      </c>
      <c r="R486" s="2" t="s">
        <v>47</v>
      </c>
    </row>
    <row r="487" spans="1:18" x14ac:dyDescent="0.2">
      <c r="A487" s="2" t="s">
        <v>1614</v>
      </c>
      <c r="B487" s="2" t="s">
        <v>1615</v>
      </c>
      <c r="C487" s="2" t="s">
        <v>1614</v>
      </c>
      <c r="D487" s="2" t="s">
        <v>1616</v>
      </c>
      <c r="E487" s="2" t="s">
        <v>1617</v>
      </c>
      <c r="F487" s="2" t="s">
        <v>1545</v>
      </c>
      <c r="G487" s="2" t="s">
        <v>1546</v>
      </c>
      <c r="H487" s="2" t="s">
        <v>56</v>
      </c>
      <c r="I487" s="2" t="s">
        <v>57</v>
      </c>
      <c r="J487" s="2">
        <v>37.964252999999999</v>
      </c>
      <c r="K487" s="2">
        <v>-91.831833000000003</v>
      </c>
      <c r="L487" s="2" t="s">
        <v>21</v>
      </c>
      <c r="M487" s="2" t="s">
        <v>38</v>
      </c>
      <c r="N487" s="2">
        <v>37.799999999999997</v>
      </c>
      <c r="O487" s="2" t="s">
        <v>2721</v>
      </c>
      <c r="P487" s="2" t="s">
        <v>39</v>
      </c>
      <c r="Q487" s="2" t="s">
        <v>39</v>
      </c>
      <c r="R487" s="2" t="s">
        <v>23</v>
      </c>
    </row>
    <row r="488" spans="1:18" x14ac:dyDescent="0.2">
      <c r="A488" s="2" t="s">
        <v>1618</v>
      </c>
      <c r="B488" s="2" t="s">
        <v>19</v>
      </c>
      <c r="C488" s="2" t="s">
        <v>1618</v>
      </c>
      <c r="D488" s="2" t="s">
        <v>1619</v>
      </c>
      <c r="E488" s="2" t="s">
        <v>1620</v>
      </c>
      <c r="F488" s="2" t="s">
        <v>1621</v>
      </c>
      <c r="G488" s="2" t="s">
        <v>1622</v>
      </c>
      <c r="H488" s="2" t="s">
        <v>56</v>
      </c>
      <c r="I488" s="2" t="s">
        <v>57</v>
      </c>
      <c r="J488" s="2">
        <v>41.2</v>
      </c>
      <c r="K488" s="2">
        <v>-77.19</v>
      </c>
      <c r="L488" s="2" t="s">
        <v>21</v>
      </c>
      <c r="M488" s="2" t="s">
        <v>38</v>
      </c>
      <c r="N488" s="2">
        <v>114</v>
      </c>
      <c r="O488" s="2" t="s">
        <v>2694</v>
      </c>
      <c r="P488" s="2" t="s">
        <v>47</v>
      </c>
      <c r="Q488" s="2" t="s">
        <v>23</v>
      </c>
      <c r="R488" s="2" t="s">
        <v>47</v>
      </c>
    </row>
    <row r="489" spans="1:18" x14ac:dyDescent="0.2">
      <c r="A489" s="2" t="s">
        <v>1623</v>
      </c>
      <c r="B489" s="2" t="s">
        <v>19</v>
      </c>
      <c r="C489" s="2" t="s">
        <v>1623</v>
      </c>
      <c r="D489" s="2" t="s">
        <v>1624</v>
      </c>
      <c r="E489" s="2" t="s">
        <v>1625</v>
      </c>
      <c r="F489" s="2" t="s">
        <v>1621</v>
      </c>
      <c r="G489" s="2" t="s">
        <v>1622</v>
      </c>
      <c r="H489" s="2" t="s">
        <v>56</v>
      </c>
      <c r="I489" s="2" t="s">
        <v>57</v>
      </c>
      <c r="J489" s="2">
        <v>41.2</v>
      </c>
      <c r="K489" s="2">
        <v>-77.19</v>
      </c>
      <c r="L489" s="2" t="s">
        <v>21</v>
      </c>
      <c r="M489" s="2" t="s">
        <v>38</v>
      </c>
      <c r="N489" s="2">
        <v>105</v>
      </c>
      <c r="O489" s="2" t="s">
        <v>2694</v>
      </c>
      <c r="P489" s="2" t="s">
        <v>47</v>
      </c>
      <c r="Q489" s="2" t="s">
        <v>23</v>
      </c>
      <c r="R489" s="2" t="s">
        <v>47</v>
      </c>
    </row>
    <row r="490" spans="1:18" x14ac:dyDescent="0.2">
      <c r="A490" s="2" t="s">
        <v>1626</v>
      </c>
      <c r="B490" s="2" t="s">
        <v>19</v>
      </c>
      <c r="C490" s="2" t="s">
        <v>1626</v>
      </c>
      <c r="D490" s="2" t="s">
        <v>1627</v>
      </c>
      <c r="E490" s="2" t="s">
        <v>1628</v>
      </c>
      <c r="F490" s="2" t="s">
        <v>1629</v>
      </c>
      <c r="G490" s="2" t="s">
        <v>1630</v>
      </c>
      <c r="H490" s="2" t="s">
        <v>56</v>
      </c>
      <c r="I490" s="2" t="s">
        <v>57</v>
      </c>
      <c r="J490" s="2">
        <v>44.314844000000001</v>
      </c>
      <c r="K490" s="2">
        <v>-85.602363999999994</v>
      </c>
      <c r="L490" s="2" t="s">
        <v>21</v>
      </c>
      <c r="M490" s="2" t="s">
        <v>38</v>
      </c>
      <c r="N490" s="2">
        <v>40.200000000000003</v>
      </c>
      <c r="O490" s="2" t="s">
        <v>2694</v>
      </c>
      <c r="P490" s="2" t="s">
        <v>39</v>
      </c>
      <c r="Q490" s="2" t="s">
        <v>39</v>
      </c>
      <c r="R490" s="2" t="s">
        <v>47</v>
      </c>
    </row>
    <row r="491" spans="1:18" x14ac:dyDescent="0.2">
      <c r="A491" s="2" t="s">
        <v>1631</v>
      </c>
      <c r="B491" s="2" t="s">
        <v>19</v>
      </c>
      <c r="C491" s="2" t="s">
        <v>1631</v>
      </c>
      <c r="D491" s="2" t="s">
        <v>1632</v>
      </c>
      <c r="E491" s="2" t="s">
        <v>1633</v>
      </c>
      <c r="F491" s="2" t="s">
        <v>1629</v>
      </c>
      <c r="G491" s="2" t="s">
        <v>1630</v>
      </c>
      <c r="H491" s="2" t="s">
        <v>56</v>
      </c>
      <c r="I491" s="2" t="s">
        <v>57</v>
      </c>
      <c r="J491" s="2">
        <v>44.314844000000001</v>
      </c>
      <c r="K491" s="2">
        <v>-85.602363999999994</v>
      </c>
      <c r="L491" s="2" t="s">
        <v>21</v>
      </c>
      <c r="M491" s="2" t="s">
        <v>38</v>
      </c>
      <c r="N491" s="2">
        <v>100.8</v>
      </c>
      <c r="O491" s="2" t="s">
        <v>2694</v>
      </c>
      <c r="P491" s="2" t="s">
        <v>47</v>
      </c>
      <c r="Q491" s="2" t="s">
        <v>23</v>
      </c>
      <c r="R491" s="2" t="s">
        <v>47</v>
      </c>
    </row>
    <row r="492" spans="1:18" x14ac:dyDescent="0.2">
      <c r="A492" s="2" t="s">
        <v>1634</v>
      </c>
      <c r="B492" s="2" t="s">
        <v>19</v>
      </c>
      <c r="C492" s="2" t="s">
        <v>1634</v>
      </c>
      <c r="D492" s="2" t="s">
        <v>1635</v>
      </c>
      <c r="E492" s="2" t="s">
        <v>1636</v>
      </c>
      <c r="F492" s="2" t="s">
        <v>1629</v>
      </c>
      <c r="G492" s="2" t="s">
        <v>1630</v>
      </c>
      <c r="H492" s="2" t="s">
        <v>56</v>
      </c>
      <c r="I492" s="2" t="s">
        <v>57</v>
      </c>
      <c r="J492" s="2">
        <v>44.314844000000001</v>
      </c>
      <c r="K492" s="2">
        <v>-85.602363999999994</v>
      </c>
      <c r="L492" s="2" t="s">
        <v>21</v>
      </c>
      <c r="M492" s="2" t="s">
        <v>38</v>
      </c>
      <c r="N492" s="2">
        <v>39.200000000000003</v>
      </c>
      <c r="O492" s="2" t="s">
        <v>2721</v>
      </c>
      <c r="P492" s="2" t="s">
        <v>39</v>
      </c>
      <c r="Q492" s="2" t="s">
        <v>39</v>
      </c>
      <c r="R492" s="2" t="s">
        <v>23</v>
      </c>
    </row>
    <row r="493" spans="1:18" x14ac:dyDescent="0.2">
      <c r="A493" s="2" t="s">
        <v>1637</v>
      </c>
      <c r="B493" s="2" t="s">
        <v>19</v>
      </c>
      <c r="C493" s="2" t="s">
        <v>1637</v>
      </c>
      <c r="D493" s="2" t="s">
        <v>1638</v>
      </c>
      <c r="E493" s="2" t="s">
        <v>1639</v>
      </c>
      <c r="F493" s="2" t="s">
        <v>1629</v>
      </c>
      <c r="G493" s="2" t="s">
        <v>1630</v>
      </c>
      <c r="H493" s="2" t="s">
        <v>56</v>
      </c>
      <c r="I493" s="2" t="s">
        <v>57</v>
      </c>
      <c r="J493" s="2">
        <v>44.314844000000001</v>
      </c>
      <c r="K493" s="2">
        <v>-85.602363999999994</v>
      </c>
      <c r="L493" s="2" t="s">
        <v>21</v>
      </c>
      <c r="M493" s="2" t="s">
        <v>38</v>
      </c>
      <c r="N493" s="2">
        <v>34</v>
      </c>
      <c r="O493" s="2" t="s">
        <v>2721</v>
      </c>
      <c r="P493" s="2" t="s">
        <v>39</v>
      </c>
      <c r="Q493" s="2" t="s">
        <v>39</v>
      </c>
      <c r="R493" s="2" t="s">
        <v>23</v>
      </c>
    </row>
    <row r="494" spans="1:18" x14ac:dyDescent="0.2">
      <c r="A494" s="2" t="s">
        <v>1640</v>
      </c>
      <c r="B494" s="2" t="s">
        <v>19</v>
      </c>
      <c r="C494" s="2" t="s">
        <v>1640</v>
      </c>
      <c r="D494" s="2" t="s">
        <v>1641</v>
      </c>
      <c r="E494" s="2" t="s">
        <v>1642</v>
      </c>
      <c r="F494" s="2" t="s">
        <v>419</v>
      </c>
      <c r="G494" s="2" t="s">
        <v>19</v>
      </c>
      <c r="H494" s="2" t="s">
        <v>419</v>
      </c>
      <c r="I494" s="2" t="s">
        <v>153</v>
      </c>
      <c r="J494" s="2">
        <v>10</v>
      </c>
      <c r="K494" s="2">
        <v>8</v>
      </c>
      <c r="L494" s="2" t="s">
        <v>21</v>
      </c>
      <c r="M494" s="2" t="s">
        <v>22</v>
      </c>
      <c r="N494" s="2">
        <v>30.4</v>
      </c>
      <c r="O494" s="2" t="s">
        <v>2712</v>
      </c>
      <c r="P494" s="2" t="s">
        <v>23</v>
      </c>
      <c r="Q494" s="2" t="s">
        <v>23</v>
      </c>
      <c r="R494" s="2" t="s">
        <v>23</v>
      </c>
    </row>
    <row r="495" spans="1:18" x14ac:dyDescent="0.2">
      <c r="A495" s="2" t="s">
        <v>1643</v>
      </c>
      <c r="B495" s="2" t="s">
        <v>1644</v>
      </c>
      <c r="C495" s="2" t="s">
        <v>1643</v>
      </c>
      <c r="D495" s="2" t="s">
        <v>1645</v>
      </c>
      <c r="E495" s="2" t="s">
        <v>1646</v>
      </c>
      <c r="F495" s="2" t="s">
        <v>1629</v>
      </c>
      <c r="G495" s="2" t="s">
        <v>1630</v>
      </c>
      <c r="H495" s="2" t="s">
        <v>56</v>
      </c>
      <c r="I495" s="2" t="s">
        <v>57</v>
      </c>
      <c r="J495" s="2">
        <v>44.314844000000001</v>
      </c>
      <c r="K495" s="2">
        <v>-85.602363999999994</v>
      </c>
      <c r="L495" s="2" t="s">
        <v>21</v>
      </c>
      <c r="M495" s="2" t="s">
        <v>38</v>
      </c>
      <c r="N495" s="2">
        <v>42</v>
      </c>
      <c r="O495" s="2" t="s">
        <v>2721</v>
      </c>
      <c r="P495" s="2" t="s">
        <v>39</v>
      </c>
      <c r="Q495" s="2" t="s">
        <v>39</v>
      </c>
      <c r="R495" s="2" t="s">
        <v>47</v>
      </c>
    </row>
    <row r="496" spans="1:18" x14ac:dyDescent="0.2">
      <c r="A496" s="2" t="s">
        <v>1647</v>
      </c>
      <c r="B496" s="2" t="s">
        <v>19</v>
      </c>
      <c r="C496" s="2" t="s">
        <v>1647</v>
      </c>
      <c r="D496" s="2" t="s">
        <v>1648</v>
      </c>
      <c r="E496" s="2" t="s">
        <v>1649</v>
      </c>
      <c r="F496" s="2" t="s">
        <v>78</v>
      </c>
      <c r="G496" s="2" t="s">
        <v>79</v>
      </c>
      <c r="H496" s="2" t="s">
        <v>56</v>
      </c>
      <c r="I496" s="2" t="s">
        <v>57</v>
      </c>
      <c r="J496" s="2">
        <v>36.770000000000003</v>
      </c>
      <c r="K496" s="2">
        <v>-119.42</v>
      </c>
      <c r="L496" s="2" t="s">
        <v>21</v>
      </c>
      <c r="M496" s="2" t="s">
        <v>38</v>
      </c>
      <c r="N496" s="2">
        <v>95.2</v>
      </c>
      <c r="O496" s="2" t="s">
        <v>2694</v>
      </c>
      <c r="P496" s="2" t="s">
        <v>39</v>
      </c>
      <c r="Q496" s="2" t="s">
        <v>39</v>
      </c>
      <c r="R496" s="2" t="s">
        <v>47</v>
      </c>
    </row>
    <row r="497" spans="1:18" x14ac:dyDescent="0.2">
      <c r="A497" s="2" t="s">
        <v>1650</v>
      </c>
      <c r="B497" s="2" t="s">
        <v>1651</v>
      </c>
      <c r="C497" s="2" t="s">
        <v>1650</v>
      </c>
      <c r="D497" s="2" t="s">
        <v>1652</v>
      </c>
      <c r="E497" s="2" t="s">
        <v>1653</v>
      </c>
      <c r="F497" s="2" t="s">
        <v>869</v>
      </c>
      <c r="G497" s="2" t="s">
        <v>870</v>
      </c>
      <c r="H497" s="2" t="s">
        <v>56</v>
      </c>
      <c r="I497" s="2" t="s">
        <v>57</v>
      </c>
      <c r="J497" s="2">
        <v>31.244823</v>
      </c>
      <c r="K497" s="2">
        <v>-92.145024000000006</v>
      </c>
      <c r="L497" s="2" t="s">
        <v>21</v>
      </c>
      <c r="M497" s="2" t="s">
        <v>38</v>
      </c>
      <c r="N497" s="2">
        <v>42.8</v>
      </c>
      <c r="O497" s="2" t="s">
        <v>2721</v>
      </c>
      <c r="P497" s="2" t="s">
        <v>39</v>
      </c>
      <c r="Q497" s="2" t="s">
        <v>39</v>
      </c>
      <c r="R497" s="2" t="s">
        <v>23</v>
      </c>
    </row>
    <row r="498" spans="1:18" x14ac:dyDescent="0.2">
      <c r="A498" s="2" t="s">
        <v>1654</v>
      </c>
      <c r="B498" s="2" t="s">
        <v>19</v>
      </c>
      <c r="C498" s="2" t="s">
        <v>1654</v>
      </c>
      <c r="D498" s="2" t="s">
        <v>1655</v>
      </c>
      <c r="E498" s="2" t="s">
        <v>1656</v>
      </c>
      <c r="F498" s="2" t="s">
        <v>1657</v>
      </c>
      <c r="G498" s="2" t="s">
        <v>1658</v>
      </c>
      <c r="H498" s="2" t="s">
        <v>56</v>
      </c>
      <c r="I498" s="2" t="s">
        <v>57</v>
      </c>
      <c r="J498" s="2">
        <v>43.193852</v>
      </c>
      <c r="K498" s="2">
        <v>-71.572395</v>
      </c>
      <c r="L498" s="2" t="s">
        <v>21</v>
      </c>
      <c r="M498" s="2" t="s">
        <v>38</v>
      </c>
      <c r="N498" s="2">
        <v>104.4</v>
      </c>
      <c r="O498" s="2" t="s">
        <v>2694</v>
      </c>
      <c r="P498" s="2" t="s">
        <v>39</v>
      </c>
      <c r="Q498" s="2" t="s">
        <v>39</v>
      </c>
      <c r="R498" s="2" t="s">
        <v>47</v>
      </c>
    </row>
    <row r="499" spans="1:18" x14ac:dyDescent="0.2">
      <c r="A499" s="2" t="s">
        <v>1659</v>
      </c>
      <c r="B499" s="2" t="s">
        <v>19</v>
      </c>
      <c r="C499" s="2" t="s">
        <v>1659</v>
      </c>
      <c r="D499" s="2" t="s">
        <v>1660</v>
      </c>
      <c r="E499" s="2" t="s">
        <v>1661</v>
      </c>
      <c r="F499" s="2" t="s">
        <v>78</v>
      </c>
      <c r="G499" s="2" t="s">
        <v>79</v>
      </c>
      <c r="H499" s="2" t="s">
        <v>56</v>
      </c>
      <c r="I499" s="2" t="s">
        <v>57</v>
      </c>
      <c r="J499" s="2">
        <v>36.770000000000003</v>
      </c>
      <c r="K499" s="2">
        <v>-119.42</v>
      </c>
      <c r="L499" s="2" t="s">
        <v>21</v>
      </c>
      <c r="M499" s="2" t="s">
        <v>38</v>
      </c>
      <c r="N499" s="2">
        <v>48.8</v>
      </c>
      <c r="O499" s="2" t="s">
        <v>2721</v>
      </c>
      <c r="P499" s="2" t="s">
        <v>39</v>
      </c>
      <c r="Q499" s="2" t="s">
        <v>39</v>
      </c>
      <c r="R499" s="2" t="s">
        <v>23</v>
      </c>
    </row>
    <row r="500" spans="1:18" x14ac:dyDescent="0.2">
      <c r="A500" s="2" t="s">
        <v>1662</v>
      </c>
      <c r="B500" s="2" t="s">
        <v>19</v>
      </c>
      <c r="C500" s="2" t="s">
        <v>1662</v>
      </c>
      <c r="D500" s="2" t="s">
        <v>1663</v>
      </c>
      <c r="E500" s="2" t="s">
        <v>1664</v>
      </c>
      <c r="F500" s="2" t="s">
        <v>1665</v>
      </c>
      <c r="G500" s="2" t="s">
        <v>1622</v>
      </c>
      <c r="H500" s="2" t="s">
        <v>56</v>
      </c>
      <c r="I500" s="2" t="s">
        <v>57</v>
      </c>
      <c r="J500" s="2">
        <v>41.203322</v>
      </c>
      <c r="K500" s="2">
        <v>-77.194524999999999</v>
      </c>
      <c r="L500" s="2" t="s">
        <v>21</v>
      </c>
      <c r="M500" s="2" t="s">
        <v>38</v>
      </c>
      <c r="N500" s="2">
        <v>67.5</v>
      </c>
      <c r="O500" s="2" t="s">
        <v>2694</v>
      </c>
      <c r="P500" s="2" t="s">
        <v>39</v>
      </c>
      <c r="Q500" s="2" t="s">
        <v>39</v>
      </c>
      <c r="R500" s="2" t="s">
        <v>47</v>
      </c>
    </row>
    <row r="501" spans="1:18" x14ac:dyDescent="0.2">
      <c r="A501" s="2" t="s">
        <v>1666</v>
      </c>
      <c r="B501" s="2" t="s">
        <v>19</v>
      </c>
      <c r="C501" s="2" t="s">
        <v>1666</v>
      </c>
      <c r="D501" s="2" t="s">
        <v>1667</v>
      </c>
      <c r="E501" s="2" t="s">
        <v>1668</v>
      </c>
      <c r="F501" s="2" t="s">
        <v>1665</v>
      </c>
      <c r="G501" s="2" t="s">
        <v>1622</v>
      </c>
      <c r="H501" s="2" t="s">
        <v>56</v>
      </c>
      <c r="I501" s="2" t="s">
        <v>57</v>
      </c>
      <c r="J501" s="2">
        <v>41.203322</v>
      </c>
      <c r="K501" s="2">
        <v>-77.194524999999999</v>
      </c>
      <c r="L501" s="2" t="s">
        <v>21</v>
      </c>
      <c r="M501" s="2" t="s">
        <v>38</v>
      </c>
      <c r="N501" s="2">
        <v>76.5</v>
      </c>
      <c r="O501" s="2" t="s">
        <v>2694</v>
      </c>
      <c r="P501" s="2" t="s">
        <v>39</v>
      </c>
      <c r="Q501" s="2" t="s">
        <v>39</v>
      </c>
      <c r="R501" s="2" t="s">
        <v>47</v>
      </c>
    </row>
    <row r="502" spans="1:18" x14ac:dyDescent="0.2">
      <c r="A502" s="2" t="s">
        <v>1669</v>
      </c>
      <c r="B502" s="2" t="s">
        <v>19</v>
      </c>
      <c r="C502" s="2" t="s">
        <v>1669</v>
      </c>
      <c r="D502" s="2" t="s">
        <v>1670</v>
      </c>
      <c r="E502" s="2" t="s">
        <v>1671</v>
      </c>
      <c r="F502" s="2" t="s">
        <v>1621</v>
      </c>
      <c r="G502" s="2" t="s">
        <v>1622</v>
      </c>
      <c r="H502" s="2" t="s">
        <v>56</v>
      </c>
      <c r="I502" s="2" t="s">
        <v>57</v>
      </c>
      <c r="J502" s="2">
        <v>41.2</v>
      </c>
      <c r="K502" s="2">
        <v>-77.19</v>
      </c>
      <c r="L502" s="2" t="s">
        <v>21</v>
      </c>
      <c r="M502" s="2" t="s">
        <v>38</v>
      </c>
      <c r="N502" s="2">
        <v>94.5</v>
      </c>
      <c r="O502" s="2" t="s">
        <v>2694</v>
      </c>
      <c r="P502" s="2" t="s">
        <v>47</v>
      </c>
      <c r="Q502" s="2" t="s">
        <v>23</v>
      </c>
      <c r="R502" s="2" t="s">
        <v>47</v>
      </c>
    </row>
    <row r="503" spans="1:18" x14ac:dyDescent="0.2">
      <c r="A503" s="2" t="s">
        <v>1672</v>
      </c>
      <c r="B503" s="2" t="s">
        <v>19</v>
      </c>
      <c r="C503" s="2" t="s">
        <v>1672</v>
      </c>
      <c r="D503" s="2" t="s">
        <v>1673</v>
      </c>
      <c r="E503" s="2" t="s">
        <v>1674</v>
      </c>
      <c r="F503" s="2" t="s">
        <v>869</v>
      </c>
      <c r="G503" s="2" t="s">
        <v>870</v>
      </c>
      <c r="H503" s="2" t="s">
        <v>56</v>
      </c>
      <c r="I503" s="2" t="s">
        <v>57</v>
      </c>
      <c r="J503" s="2">
        <v>31.244823</v>
      </c>
      <c r="K503" s="2">
        <v>-92.145024000000006</v>
      </c>
      <c r="L503" s="2" t="s">
        <v>21</v>
      </c>
      <c r="M503" s="2" t="s">
        <v>38</v>
      </c>
      <c r="N503" s="2">
        <v>89</v>
      </c>
      <c r="O503" s="2" t="s">
        <v>2694</v>
      </c>
      <c r="P503" s="2" t="s">
        <v>39</v>
      </c>
      <c r="Q503" s="2" t="s">
        <v>39</v>
      </c>
      <c r="R503" s="2" t="s">
        <v>47</v>
      </c>
    </row>
    <row r="504" spans="1:18" x14ac:dyDescent="0.2">
      <c r="A504" s="2" t="s">
        <v>1675</v>
      </c>
      <c r="B504" s="2" t="s">
        <v>1676</v>
      </c>
      <c r="C504" s="2" t="s">
        <v>1675</v>
      </c>
      <c r="D504" s="2" t="s">
        <v>1677</v>
      </c>
      <c r="E504" s="2" t="s">
        <v>1678</v>
      </c>
      <c r="F504" s="2" t="s">
        <v>1679</v>
      </c>
      <c r="G504" s="2" t="s">
        <v>1343</v>
      </c>
      <c r="H504" s="2" t="s">
        <v>56</v>
      </c>
      <c r="I504" s="2" t="s">
        <v>57</v>
      </c>
      <c r="J504" s="2">
        <v>40.71</v>
      </c>
      <c r="K504" s="2">
        <v>-74</v>
      </c>
      <c r="L504" s="2" t="s">
        <v>21</v>
      </c>
      <c r="M504" s="2" t="s">
        <v>38</v>
      </c>
      <c r="N504" s="2">
        <v>43</v>
      </c>
      <c r="O504" s="2" t="s">
        <v>2721</v>
      </c>
      <c r="P504" s="2" t="s">
        <v>39</v>
      </c>
      <c r="Q504" s="2" t="s">
        <v>39</v>
      </c>
      <c r="R504" s="2" t="s">
        <v>47</v>
      </c>
    </row>
    <row r="505" spans="1:18" x14ac:dyDescent="0.2">
      <c r="A505" s="2" t="s">
        <v>1680</v>
      </c>
      <c r="B505" s="2" t="s">
        <v>19</v>
      </c>
      <c r="C505" s="2" t="s">
        <v>1680</v>
      </c>
      <c r="D505" s="2" t="s">
        <v>1681</v>
      </c>
      <c r="E505" s="2" t="s">
        <v>1682</v>
      </c>
      <c r="F505" s="2" t="s">
        <v>1683</v>
      </c>
      <c r="G505" s="2" t="s">
        <v>1684</v>
      </c>
      <c r="H505" s="2" t="s">
        <v>56</v>
      </c>
      <c r="I505" s="2" t="s">
        <v>57</v>
      </c>
      <c r="J505" s="2">
        <v>37.431573</v>
      </c>
      <c r="K505" s="2">
        <v>-78.656893999999994</v>
      </c>
      <c r="L505" s="2" t="s">
        <v>21</v>
      </c>
      <c r="M505" s="2" t="s">
        <v>38</v>
      </c>
      <c r="N505" s="2">
        <v>66</v>
      </c>
      <c r="O505" s="2" t="s">
        <v>2694</v>
      </c>
      <c r="P505" s="2" t="s">
        <v>47</v>
      </c>
      <c r="Q505" s="2" t="s">
        <v>23</v>
      </c>
      <c r="R505" s="2" t="s">
        <v>47</v>
      </c>
    </row>
    <row r="506" spans="1:18" x14ac:dyDescent="0.2">
      <c r="A506" s="2" t="s">
        <v>1685</v>
      </c>
      <c r="B506" s="2" t="s">
        <v>19</v>
      </c>
      <c r="C506" s="2" t="s">
        <v>1685</v>
      </c>
      <c r="D506" s="2" t="s">
        <v>1686</v>
      </c>
      <c r="E506" s="2" t="s">
        <v>1687</v>
      </c>
      <c r="F506" s="2" t="s">
        <v>1688</v>
      </c>
      <c r="G506" s="2" t="s">
        <v>1684</v>
      </c>
      <c r="H506" s="2" t="s">
        <v>56</v>
      </c>
      <c r="I506" s="2" t="s">
        <v>57</v>
      </c>
      <c r="J506" s="2">
        <v>37.431573</v>
      </c>
      <c r="K506" s="2">
        <v>-78.656893999999994</v>
      </c>
      <c r="L506" s="2" t="s">
        <v>21</v>
      </c>
      <c r="M506" s="2" t="s">
        <v>38</v>
      </c>
      <c r="N506" s="2">
        <v>123</v>
      </c>
      <c r="O506" s="2" t="s">
        <v>2694</v>
      </c>
      <c r="P506" s="2" t="s">
        <v>39</v>
      </c>
      <c r="Q506" s="2" t="s">
        <v>39</v>
      </c>
      <c r="R506" s="2" t="s">
        <v>47</v>
      </c>
    </row>
    <row r="507" spans="1:18" x14ac:dyDescent="0.2">
      <c r="A507" s="2" t="s">
        <v>1689</v>
      </c>
      <c r="B507" s="2" t="s">
        <v>1690</v>
      </c>
      <c r="C507" s="2" t="s">
        <v>1689</v>
      </c>
      <c r="D507" s="2" t="s">
        <v>1691</v>
      </c>
      <c r="E507" s="2" t="s">
        <v>1692</v>
      </c>
      <c r="F507" s="2" t="s">
        <v>1688</v>
      </c>
      <c r="G507" s="2" t="s">
        <v>1684</v>
      </c>
      <c r="H507" s="2" t="s">
        <v>56</v>
      </c>
      <c r="I507" s="2" t="s">
        <v>57</v>
      </c>
      <c r="J507" s="2">
        <v>37.431573</v>
      </c>
      <c r="K507" s="2">
        <v>-78.656893999999994</v>
      </c>
      <c r="L507" s="2" t="s">
        <v>21</v>
      </c>
      <c r="M507" s="2" t="s">
        <v>38</v>
      </c>
      <c r="N507" s="2">
        <v>99</v>
      </c>
      <c r="O507" s="2" t="s">
        <v>2694</v>
      </c>
      <c r="P507" s="2" t="s">
        <v>39</v>
      </c>
      <c r="Q507" s="2" t="s">
        <v>39</v>
      </c>
      <c r="R507" s="2" t="s">
        <v>47</v>
      </c>
    </row>
    <row r="508" spans="1:18" x14ac:dyDescent="0.2">
      <c r="A508" s="2" t="s">
        <v>1693</v>
      </c>
      <c r="B508" s="2" t="s">
        <v>19</v>
      </c>
      <c r="C508" s="2" t="s">
        <v>1693</v>
      </c>
      <c r="D508" s="2" t="s">
        <v>1694</v>
      </c>
      <c r="E508" s="2" t="s">
        <v>1695</v>
      </c>
      <c r="F508" s="2" t="s">
        <v>1276</v>
      </c>
      <c r="G508" s="2" t="s">
        <v>1277</v>
      </c>
      <c r="H508" s="2" t="s">
        <v>56</v>
      </c>
      <c r="I508" s="2" t="s">
        <v>57</v>
      </c>
      <c r="J508" s="2">
        <v>46.729553000000003</v>
      </c>
      <c r="K508" s="2">
        <v>-94.685900000000004</v>
      </c>
      <c r="L508" s="2" t="s">
        <v>21</v>
      </c>
      <c r="M508" s="2" t="s">
        <v>38</v>
      </c>
      <c r="N508" s="2">
        <v>102</v>
      </c>
      <c r="O508" s="2" t="s">
        <v>2694</v>
      </c>
      <c r="P508" s="2" t="s">
        <v>39</v>
      </c>
      <c r="Q508" s="2" t="s">
        <v>39</v>
      </c>
      <c r="R508" s="2" t="s">
        <v>47</v>
      </c>
    </row>
    <row r="509" spans="1:18" x14ac:dyDescent="0.2">
      <c r="A509" s="2" t="s">
        <v>1696</v>
      </c>
      <c r="B509" s="2" t="s">
        <v>19</v>
      </c>
      <c r="C509" s="2" t="s">
        <v>1696</v>
      </c>
      <c r="D509" s="2" t="s">
        <v>1697</v>
      </c>
      <c r="E509" s="2" t="s">
        <v>1698</v>
      </c>
      <c r="F509" s="2" t="s">
        <v>78</v>
      </c>
      <c r="G509" s="2" t="s">
        <v>79</v>
      </c>
      <c r="H509" s="2" t="s">
        <v>56</v>
      </c>
      <c r="I509" s="2" t="s">
        <v>57</v>
      </c>
      <c r="J509" s="2">
        <v>36.770000000000003</v>
      </c>
      <c r="K509" s="2">
        <v>-119.42</v>
      </c>
      <c r="L509" s="2" t="s">
        <v>21</v>
      </c>
      <c r="M509" s="2" t="s">
        <v>38</v>
      </c>
      <c r="N509" s="2">
        <v>98</v>
      </c>
      <c r="O509" s="2" t="s">
        <v>2694</v>
      </c>
      <c r="P509" s="2" t="s">
        <v>39</v>
      </c>
      <c r="Q509" s="2" t="s">
        <v>39</v>
      </c>
      <c r="R509" s="2" t="s">
        <v>47</v>
      </c>
    </row>
    <row r="510" spans="1:18" x14ac:dyDescent="0.2">
      <c r="A510" s="2" t="s">
        <v>1699</v>
      </c>
      <c r="B510" s="2" t="s">
        <v>19</v>
      </c>
      <c r="C510" s="2" t="s">
        <v>1699</v>
      </c>
      <c r="D510" s="2" t="s">
        <v>1700</v>
      </c>
      <c r="E510" s="2" t="s">
        <v>1701</v>
      </c>
      <c r="F510" s="2" t="s">
        <v>1702</v>
      </c>
      <c r="G510" s="2" t="s">
        <v>1703</v>
      </c>
      <c r="H510" s="2" t="s">
        <v>56</v>
      </c>
      <c r="I510" s="2" t="s">
        <v>57</v>
      </c>
      <c r="J510" s="2">
        <v>33.24</v>
      </c>
      <c r="K510" s="2">
        <v>-83.44</v>
      </c>
      <c r="L510" s="2" t="s">
        <v>21</v>
      </c>
      <c r="M510" s="2" t="s">
        <v>38</v>
      </c>
      <c r="N510" s="2">
        <v>90</v>
      </c>
      <c r="O510" s="2" t="s">
        <v>2694</v>
      </c>
      <c r="P510" s="2" t="s">
        <v>39</v>
      </c>
      <c r="Q510" s="2" t="s">
        <v>39</v>
      </c>
      <c r="R510" s="2" t="s">
        <v>47</v>
      </c>
    </row>
    <row r="511" spans="1:18" x14ac:dyDescent="0.2">
      <c r="A511" s="2" t="s">
        <v>1704</v>
      </c>
      <c r="B511" s="2" t="s">
        <v>19</v>
      </c>
      <c r="C511" s="2" t="s">
        <v>1704</v>
      </c>
      <c r="D511" s="2" t="s">
        <v>1705</v>
      </c>
      <c r="E511" s="2" t="s">
        <v>1706</v>
      </c>
      <c r="F511" s="2" t="s">
        <v>1629</v>
      </c>
      <c r="G511" s="2" t="s">
        <v>1630</v>
      </c>
      <c r="H511" s="2" t="s">
        <v>56</v>
      </c>
      <c r="I511" s="2" t="s">
        <v>57</v>
      </c>
      <c r="J511" s="2">
        <v>44.314844000000001</v>
      </c>
      <c r="K511" s="2">
        <v>-85.602363999999994</v>
      </c>
      <c r="L511" s="2" t="s">
        <v>21</v>
      </c>
      <c r="M511" s="2" t="s">
        <v>38</v>
      </c>
      <c r="N511" s="2">
        <v>45</v>
      </c>
      <c r="O511" s="2" t="s">
        <v>2721</v>
      </c>
      <c r="P511" s="2" t="s">
        <v>39</v>
      </c>
      <c r="Q511" s="2" t="s">
        <v>39</v>
      </c>
      <c r="R511" s="2" t="s">
        <v>23</v>
      </c>
    </row>
    <row r="512" spans="1:18" x14ac:dyDescent="0.2">
      <c r="A512" s="2" t="s">
        <v>1707</v>
      </c>
      <c r="B512" s="2" t="s">
        <v>19</v>
      </c>
      <c r="C512" s="2" t="s">
        <v>1707</v>
      </c>
      <c r="D512" s="2" t="s">
        <v>1708</v>
      </c>
      <c r="E512" s="2" t="s">
        <v>1709</v>
      </c>
      <c r="F512" s="2" t="s">
        <v>78</v>
      </c>
      <c r="G512" s="2" t="s">
        <v>79</v>
      </c>
      <c r="H512" s="2" t="s">
        <v>56</v>
      </c>
      <c r="I512" s="2" t="s">
        <v>57</v>
      </c>
      <c r="J512" s="2">
        <v>36.770000000000003</v>
      </c>
      <c r="K512" s="2">
        <v>-119.42</v>
      </c>
      <c r="L512" s="2" t="s">
        <v>21</v>
      </c>
      <c r="M512" s="2" t="s">
        <v>38</v>
      </c>
      <c r="N512" s="2">
        <v>108</v>
      </c>
      <c r="O512" s="2" t="s">
        <v>2694</v>
      </c>
      <c r="P512" s="2" t="s">
        <v>39</v>
      </c>
      <c r="Q512" s="2" t="s">
        <v>39</v>
      </c>
      <c r="R512" s="2" t="s">
        <v>47</v>
      </c>
    </row>
    <row r="513" spans="1:18" x14ac:dyDescent="0.2">
      <c r="A513" s="2" t="s">
        <v>1710</v>
      </c>
      <c r="B513" s="2" t="s">
        <v>19</v>
      </c>
      <c r="C513" s="2" t="s">
        <v>1710</v>
      </c>
      <c r="D513" s="2" t="s">
        <v>1711</v>
      </c>
      <c r="E513" s="2" t="s">
        <v>1712</v>
      </c>
      <c r="F513" s="2" t="s">
        <v>78</v>
      </c>
      <c r="G513" s="2" t="s">
        <v>79</v>
      </c>
      <c r="H513" s="2" t="s">
        <v>56</v>
      </c>
      <c r="I513" s="2" t="s">
        <v>57</v>
      </c>
      <c r="J513" s="2">
        <v>36.770000000000003</v>
      </c>
      <c r="K513" s="2">
        <v>-119.42</v>
      </c>
      <c r="L513" s="2" t="s">
        <v>21</v>
      </c>
      <c r="M513" s="2" t="s">
        <v>38</v>
      </c>
      <c r="N513" s="2">
        <v>73.599999999999994</v>
      </c>
      <c r="O513" s="2" t="s">
        <v>2694</v>
      </c>
      <c r="P513" s="2" t="s">
        <v>39</v>
      </c>
      <c r="Q513" s="2" t="s">
        <v>39</v>
      </c>
      <c r="R513" s="2" t="s">
        <v>47</v>
      </c>
    </row>
    <row r="514" spans="1:18" x14ac:dyDescent="0.2">
      <c r="A514" s="2" t="s">
        <v>1713</v>
      </c>
      <c r="B514" s="2" t="s">
        <v>19</v>
      </c>
      <c r="C514" s="2" t="s">
        <v>1713</v>
      </c>
      <c r="D514" s="2" t="s">
        <v>1714</v>
      </c>
      <c r="E514" s="2" t="s">
        <v>1715</v>
      </c>
      <c r="F514" s="2" t="s">
        <v>78</v>
      </c>
      <c r="G514" s="2" t="s">
        <v>79</v>
      </c>
      <c r="H514" s="2" t="s">
        <v>56</v>
      </c>
      <c r="I514" s="2" t="s">
        <v>57</v>
      </c>
      <c r="J514" s="2">
        <v>36.770000000000003</v>
      </c>
      <c r="K514" s="2">
        <v>-119.42</v>
      </c>
      <c r="L514" s="2" t="s">
        <v>21</v>
      </c>
      <c r="M514" s="2" t="s">
        <v>38</v>
      </c>
      <c r="N514" s="2">
        <v>48</v>
      </c>
      <c r="O514" s="2" t="s">
        <v>2721</v>
      </c>
      <c r="P514" s="2" t="s">
        <v>39</v>
      </c>
      <c r="Q514" s="2" t="s">
        <v>39</v>
      </c>
      <c r="R514" s="2" t="s">
        <v>23</v>
      </c>
    </row>
    <row r="515" spans="1:18" x14ac:dyDescent="0.2">
      <c r="A515" s="2" t="s">
        <v>1716</v>
      </c>
      <c r="B515" s="2" t="s">
        <v>1717</v>
      </c>
      <c r="C515" s="2" t="s">
        <v>1716</v>
      </c>
      <c r="D515" s="2" t="s">
        <v>1718</v>
      </c>
      <c r="E515" s="2" t="s">
        <v>1719</v>
      </c>
      <c r="F515" s="2" t="s">
        <v>419</v>
      </c>
      <c r="G515" s="2" t="s">
        <v>19</v>
      </c>
      <c r="H515" s="2" t="s">
        <v>419</v>
      </c>
      <c r="I515" s="2" t="s">
        <v>153</v>
      </c>
      <c r="J515" s="2">
        <v>10</v>
      </c>
      <c r="K515" s="2">
        <v>8</v>
      </c>
      <c r="L515" s="2" t="s">
        <v>21</v>
      </c>
      <c r="M515" s="2" t="s">
        <v>22</v>
      </c>
      <c r="N515" s="2">
        <v>25.6</v>
      </c>
      <c r="O515" s="2" t="s">
        <v>2712</v>
      </c>
      <c r="P515" s="2" t="s">
        <v>23</v>
      </c>
      <c r="Q515" s="2" t="s">
        <v>23</v>
      </c>
      <c r="R515" s="2" t="s">
        <v>23</v>
      </c>
    </row>
    <row r="516" spans="1:18" x14ac:dyDescent="0.2">
      <c r="A516" s="2" t="s">
        <v>1720</v>
      </c>
      <c r="B516" s="2" t="s">
        <v>19</v>
      </c>
      <c r="C516" s="2" t="s">
        <v>1720</v>
      </c>
      <c r="D516" s="2" t="s">
        <v>1721</v>
      </c>
      <c r="E516" s="2" t="s">
        <v>1722</v>
      </c>
      <c r="F516" s="2" t="s">
        <v>78</v>
      </c>
      <c r="G516" s="2" t="s">
        <v>79</v>
      </c>
      <c r="H516" s="2" t="s">
        <v>56</v>
      </c>
      <c r="I516" s="2" t="s">
        <v>57</v>
      </c>
      <c r="J516" s="2">
        <v>36.770000000000003</v>
      </c>
      <c r="K516" s="2">
        <v>-119.42</v>
      </c>
      <c r="L516" s="2" t="s">
        <v>21</v>
      </c>
      <c r="M516" s="2" t="s">
        <v>38</v>
      </c>
      <c r="N516" s="2">
        <v>43.2</v>
      </c>
      <c r="O516" s="2" t="s">
        <v>2721</v>
      </c>
      <c r="P516" s="2" t="s">
        <v>23</v>
      </c>
      <c r="Q516" s="2" t="s">
        <v>47</v>
      </c>
      <c r="R516" s="2" t="s">
        <v>23</v>
      </c>
    </row>
    <row r="517" spans="1:18" x14ac:dyDescent="0.2">
      <c r="A517" s="2" t="s">
        <v>1723</v>
      </c>
      <c r="B517" s="2" t="s">
        <v>19</v>
      </c>
      <c r="C517" s="2" t="s">
        <v>1723</v>
      </c>
      <c r="D517" s="2" t="s">
        <v>1724</v>
      </c>
      <c r="E517" s="2" t="s">
        <v>1725</v>
      </c>
      <c r="F517" s="2" t="s">
        <v>675</v>
      </c>
      <c r="G517" s="2" t="s">
        <v>676</v>
      </c>
      <c r="H517" s="2" t="s">
        <v>56</v>
      </c>
      <c r="I517" s="2" t="s">
        <v>57</v>
      </c>
      <c r="J517" s="2">
        <v>36.770000000000003</v>
      </c>
      <c r="K517" s="2">
        <v>-119.42</v>
      </c>
      <c r="L517" s="2" t="s">
        <v>21</v>
      </c>
      <c r="M517" s="2" t="s">
        <v>38</v>
      </c>
      <c r="N517" s="2">
        <v>130.5</v>
      </c>
      <c r="O517" s="2" t="s">
        <v>2694</v>
      </c>
      <c r="P517" s="2" t="s">
        <v>47</v>
      </c>
      <c r="Q517" s="2" t="s">
        <v>23</v>
      </c>
      <c r="R517" s="2" t="s">
        <v>47</v>
      </c>
    </row>
    <row r="518" spans="1:18" x14ac:dyDescent="0.2">
      <c r="A518" s="2" t="s">
        <v>1726</v>
      </c>
      <c r="B518" s="2" t="s">
        <v>19</v>
      </c>
      <c r="C518" s="2" t="s">
        <v>1726</v>
      </c>
      <c r="D518" s="2" t="s">
        <v>1727</v>
      </c>
      <c r="E518" s="2" t="s">
        <v>1728</v>
      </c>
      <c r="F518" s="2" t="s">
        <v>675</v>
      </c>
      <c r="G518" s="2" t="s">
        <v>676</v>
      </c>
      <c r="H518" s="2" t="s">
        <v>56</v>
      </c>
      <c r="I518" s="2" t="s">
        <v>57</v>
      </c>
      <c r="J518" s="2">
        <v>36.770000000000003</v>
      </c>
      <c r="K518" s="2">
        <v>-119.42</v>
      </c>
      <c r="L518" s="2" t="s">
        <v>21</v>
      </c>
      <c r="M518" s="2" t="s">
        <v>38</v>
      </c>
      <c r="N518" s="2">
        <v>39.799999999999997</v>
      </c>
      <c r="O518" s="2" t="s">
        <v>2721</v>
      </c>
      <c r="P518" s="2" t="s">
        <v>23</v>
      </c>
      <c r="Q518" s="2" t="s">
        <v>23</v>
      </c>
      <c r="R518" s="2" t="s">
        <v>23</v>
      </c>
    </row>
    <row r="519" spans="1:18" x14ac:dyDescent="0.2">
      <c r="A519" s="2" t="s">
        <v>1729</v>
      </c>
      <c r="B519" s="2" t="s">
        <v>1730</v>
      </c>
      <c r="C519" s="2" t="s">
        <v>1729</v>
      </c>
      <c r="D519" s="2" t="s">
        <v>1731</v>
      </c>
      <c r="E519" s="2" t="s">
        <v>1732</v>
      </c>
      <c r="F519" s="2" t="s">
        <v>55</v>
      </c>
      <c r="G519" s="2" t="s">
        <v>1733</v>
      </c>
      <c r="H519" s="2" t="s">
        <v>56</v>
      </c>
      <c r="I519" s="2" t="s">
        <v>57</v>
      </c>
      <c r="J519" s="2">
        <v>38</v>
      </c>
      <c r="K519" s="2">
        <v>-97</v>
      </c>
      <c r="L519" s="2" t="s">
        <v>21</v>
      </c>
      <c r="M519" s="2" t="s">
        <v>38</v>
      </c>
      <c r="N519" s="2">
        <v>46</v>
      </c>
      <c r="O519" s="2" t="s">
        <v>60</v>
      </c>
      <c r="P519" s="2" t="s">
        <v>39</v>
      </c>
      <c r="Q519" s="2" t="s">
        <v>39</v>
      </c>
      <c r="R519" s="2" t="s">
        <v>23</v>
      </c>
    </row>
    <row r="520" spans="1:18" x14ac:dyDescent="0.2">
      <c r="A520" s="2" t="s">
        <v>1734</v>
      </c>
      <c r="B520" s="2" t="s">
        <v>19</v>
      </c>
      <c r="C520" s="2" t="s">
        <v>1734</v>
      </c>
      <c r="D520" s="2" t="s">
        <v>1735</v>
      </c>
      <c r="E520" s="2" t="s">
        <v>1736</v>
      </c>
      <c r="F520" s="2" t="s">
        <v>55</v>
      </c>
      <c r="G520" s="2" t="s">
        <v>19</v>
      </c>
      <c r="H520" s="2" t="s">
        <v>56</v>
      </c>
      <c r="I520" s="2" t="s">
        <v>57</v>
      </c>
      <c r="J520" s="2">
        <v>38</v>
      </c>
      <c r="K520" s="2">
        <v>-97</v>
      </c>
      <c r="L520" s="2" t="s">
        <v>21</v>
      </c>
      <c r="M520" s="2" t="s">
        <v>38</v>
      </c>
      <c r="N520" s="2">
        <v>26.5</v>
      </c>
      <c r="O520" s="2" t="s">
        <v>2721</v>
      </c>
      <c r="P520" s="2" t="s">
        <v>39</v>
      </c>
      <c r="Q520" s="2" t="s">
        <v>39</v>
      </c>
      <c r="R520" s="2" t="s">
        <v>23</v>
      </c>
    </row>
    <row r="521" spans="1:18" x14ac:dyDescent="0.2">
      <c r="A521" s="2" t="s">
        <v>1737</v>
      </c>
      <c r="B521" s="2" t="s">
        <v>19</v>
      </c>
      <c r="C521" s="2" t="s">
        <v>1737</v>
      </c>
      <c r="D521" s="2" t="s">
        <v>1738</v>
      </c>
      <c r="E521" s="2" t="s">
        <v>1739</v>
      </c>
      <c r="F521" s="2" t="s">
        <v>55</v>
      </c>
      <c r="G521" s="2" t="s">
        <v>19</v>
      </c>
      <c r="H521" s="2" t="s">
        <v>56</v>
      </c>
      <c r="I521" s="2" t="s">
        <v>57</v>
      </c>
      <c r="J521" s="2">
        <v>38</v>
      </c>
      <c r="K521" s="2">
        <v>-97</v>
      </c>
      <c r="L521" s="2" t="s">
        <v>21</v>
      </c>
      <c r="M521" s="2" t="s">
        <v>38</v>
      </c>
      <c r="N521" s="2">
        <v>28</v>
      </c>
      <c r="O521" s="2" t="s">
        <v>60</v>
      </c>
      <c r="P521" s="2" t="s">
        <v>23</v>
      </c>
      <c r="Q521" s="2" t="s">
        <v>23</v>
      </c>
      <c r="R521" s="2" t="s">
        <v>23</v>
      </c>
    </row>
    <row r="522" spans="1:18" x14ac:dyDescent="0.2">
      <c r="A522" s="2" t="s">
        <v>1740</v>
      </c>
      <c r="B522" s="2" t="s">
        <v>1741</v>
      </c>
      <c r="C522" s="2" t="s">
        <v>1740</v>
      </c>
      <c r="D522" s="2" t="s">
        <v>1742</v>
      </c>
      <c r="E522" s="2" t="s">
        <v>1743</v>
      </c>
      <c r="F522" s="2" t="s">
        <v>55</v>
      </c>
      <c r="G522" s="2" t="s">
        <v>19</v>
      </c>
      <c r="H522" s="2" t="s">
        <v>56</v>
      </c>
      <c r="I522" s="2" t="s">
        <v>57</v>
      </c>
      <c r="J522" s="2">
        <v>38</v>
      </c>
      <c r="K522" s="2">
        <v>-97</v>
      </c>
      <c r="L522" s="2" t="s">
        <v>21</v>
      </c>
      <c r="M522" s="2" t="s">
        <v>38</v>
      </c>
      <c r="N522" s="2">
        <v>37</v>
      </c>
      <c r="O522" s="2" t="s">
        <v>2721</v>
      </c>
      <c r="P522" s="2" t="s">
        <v>39</v>
      </c>
      <c r="Q522" s="2" t="s">
        <v>39</v>
      </c>
      <c r="R522" s="2" t="s">
        <v>23</v>
      </c>
    </row>
    <row r="523" spans="1:18" x14ac:dyDescent="0.2">
      <c r="A523" s="2" t="s">
        <v>1744</v>
      </c>
      <c r="B523" s="2" t="s">
        <v>19</v>
      </c>
      <c r="C523" s="2" t="s">
        <v>1744</v>
      </c>
      <c r="D523" s="2" t="s">
        <v>1745</v>
      </c>
      <c r="E523" s="2" t="s">
        <v>1746</v>
      </c>
      <c r="F523" s="2" t="s">
        <v>1747</v>
      </c>
      <c r="G523" s="2" t="s">
        <v>1748</v>
      </c>
      <c r="H523" s="2" t="s">
        <v>56</v>
      </c>
      <c r="I523" s="2" t="s">
        <v>57</v>
      </c>
      <c r="J523" s="2">
        <v>38.909999999999997</v>
      </c>
      <c r="K523" s="2">
        <v>-75.53</v>
      </c>
      <c r="L523" s="2" t="s">
        <v>21</v>
      </c>
      <c r="M523" s="2" t="s">
        <v>38</v>
      </c>
      <c r="N523" s="2">
        <v>38</v>
      </c>
      <c r="O523" s="2" t="s">
        <v>2721</v>
      </c>
      <c r="P523" s="2" t="s">
        <v>39</v>
      </c>
      <c r="Q523" s="2" t="s">
        <v>39</v>
      </c>
      <c r="R523" s="2" t="s">
        <v>23</v>
      </c>
    </row>
    <row r="524" spans="1:18" x14ac:dyDescent="0.2">
      <c r="A524" s="2" t="s">
        <v>1749</v>
      </c>
      <c r="B524" s="2" t="s">
        <v>19</v>
      </c>
      <c r="C524" s="2" t="s">
        <v>1749</v>
      </c>
      <c r="D524" s="2" t="s">
        <v>1750</v>
      </c>
      <c r="E524" s="2" t="s">
        <v>1751</v>
      </c>
      <c r="F524" s="2" t="s">
        <v>1266</v>
      </c>
      <c r="G524" s="2" t="s">
        <v>1262</v>
      </c>
      <c r="H524" s="2" t="s">
        <v>56</v>
      </c>
      <c r="I524" s="2" t="s">
        <v>57</v>
      </c>
      <c r="J524" s="2">
        <v>39.045755</v>
      </c>
      <c r="K524" s="2">
        <v>-76.641271000000003</v>
      </c>
      <c r="L524" s="2" t="s">
        <v>21</v>
      </c>
      <c r="M524" s="2" t="s">
        <v>38</v>
      </c>
      <c r="N524" s="2">
        <v>30</v>
      </c>
      <c r="O524" s="2" t="s">
        <v>2721</v>
      </c>
      <c r="P524" s="2" t="s">
        <v>39</v>
      </c>
      <c r="Q524" s="2" t="s">
        <v>39</v>
      </c>
      <c r="R524" s="2" t="s">
        <v>23</v>
      </c>
    </row>
    <row r="525" spans="1:18" x14ac:dyDescent="0.2">
      <c r="A525" s="2" t="s">
        <v>1752</v>
      </c>
      <c r="B525" s="2" t="s">
        <v>1753</v>
      </c>
      <c r="C525" s="2" t="s">
        <v>1752</v>
      </c>
      <c r="D525" s="2" t="s">
        <v>1754</v>
      </c>
      <c r="E525" s="2" t="s">
        <v>1755</v>
      </c>
      <c r="F525" s="2" t="s">
        <v>55</v>
      </c>
      <c r="G525" s="2" t="s">
        <v>19</v>
      </c>
      <c r="H525" s="2" t="s">
        <v>56</v>
      </c>
      <c r="I525" s="2" t="s">
        <v>57</v>
      </c>
      <c r="J525" s="2">
        <v>38</v>
      </c>
      <c r="K525" s="2">
        <v>-97</v>
      </c>
      <c r="L525" s="2" t="s">
        <v>21</v>
      </c>
      <c r="M525" s="2" t="s">
        <v>38</v>
      </c>
      <c r="N525" s="2">
        <v>82</v>
      </c>
      <c r="O525" s="2" t="s">
        <v>2694</v>
      </c>
      <c r="P525" s="2" t="s">
        <v>39</v>
      </c>
      <c r="Q525" s="2" t="s">
        <v>39</v>
      </c>
      <c r="R525" s="2" t="s">
        <v>47</v>
      </c>
    </row>
    <row r="526" spans="1:18" x14ac:dyDescent="0.2">
      <c r="A526" s="2" t="s">
        <v>1756</v>
      </c>
      <c r="B526" s="2" t="s">
        <v>19</v>
      </c>
      <c r="C526" s="2" t="s">
        <v>1756</v>
      </c>
      <c r="D526" s="2" t="s">
        <v>1757</v>
      </c>
      <c r="E526" s="2" t="s">
        <v>1758</v>
      </c>
      <c r="F526" s="2" t="s">
        <v>419</v>
      </c>
      <c r="G526" s="2" t="s">
        <v>19</v>
      </c>
      <c r="H526" s="2" t="s">
        <v>419</v>
      </c>
      <c r="I526" s="2" t="s">
        <v>153</v>
      </c>
      <c r="J526" s="2">
        <v>10</v>
      </c>
      <c r="K526" s="2">
        <v>8</v>
      </c>
      <c r="L526" s="2" t="s">
        <v>21</v>
      </c>
      <c r="M526" s="2" t="s">
        <v>22</v>
      </c>
      <c r="N526" s="2">
        <v>28.4</v>
      </c>
      <c r="O526" s="2" t="s">
        <v>2712</v>
      </c>
      <c r="P526" s="2" t="s">
        <v>23</v>
      </c>
      <c r="Q526" s="2" t="s">
        <v>23</v>
      </c>
      <c r="R526" s="2" t="s">
        <v>23</v>
      </c>
    </row>
    <row r="527" spans="1:18" x14ac:dyDescent="0.2">
      <c r="A527" s="2" t="s">
        <v>1759</v>
      </c>
      <c r="B527" s="2" t="s">
        <v>19</v>
      </c>
      <c r="C527" s="2" t="s">
        <v>1759</v>
      </c>
      <c r="D527" s="2" t="s">
        <v>1760</v>
      </c>
      <c r="E527" s="2" t="s">
        <v>1761</v>
      </c>
      <c r="F527" s="2" t="s">
        <v>55</v>
      </c>
      <c r="G527" s="2" t="s">
        <v>19</v>
      </c>
      <c r="H527" s="2" t="s">
        <v>56</v>
      </c>
      <c r="I527" s="2" t="s">
        <v>57</v>
      </c>
      <c r="J527" s="2">
        <v>38</v>
      </c>
      <c r="K527" s="2">
        <v>-97</v>
      </c>
      <c r="L527" s="2" t="s">
        <v>21</v>
      </c>
      <c r="M527" s="2" t="s">
        <v>38</v>
      </c>
      <c r="N527" s="2">
        <v>31.75</v>
      </c>
      <c r="O527" s="2" t="s">
        <v>2721</v>
      </c>
      <c r="P527" s="2" t="s">
        <v>39</v>
      </c>
      <c r="Q527" s="2" t="s">
        <v>39</v>
      </c>
      <c r="R527" s="2" t="s">
        <v>23</v>
      </c>
    </row>
    <row r="528" spans="1:18" x14ac:dyDescent="0.2">
      <c r="A528" s="2" t="s">
        <v>1762</v>
      </c>
      <c r="B528" s="2" t="s">
        <v>19</v>
      </c>
      <c r="C528" s="2" t="s">
        <v>1762</v>
      </c>
      <c r="D528" s="2" t="s">
        <v>1763</v>
      </c>
      <c r="E528" s="2" t="s">
        <v>1764</v>
      </c>
      <c r="F528" s="2" t="s">
        <v>55</v>
      </c>
      <c r="G528" s="2" t="s">
        <v>19</v>
      </c>
      <c r="H528" s="2" t="s">
        <v>56</v>
      </c>
      <c r="I528" s="2" t="s">
        <v>57</v>
      </c>
      <c r="J528" s="2">
        <v>38</v>
      </c>
      <c r="K528" s="2">
        <v>-97</v>
      </c>
      <c r="L528" s="2" t="s">
        <v>21</v>
      </c>
      <c r="M528" s="2" t="s">
        <v>38</v>
      </c>
      <c r="N528" s="2">
        <v>100.91</v>
      </c>
      <c r="O528" s="2" t="s">
        <v>2694</v>
      </c>
      <c r="P528" s="2" t="s">
        <v>39</v>
      </c>
      <c r="Q528" s="2" t="s">
        <v>39</v>
      </c>
      <c r="R528" s="2" t="s">
        <v>47</v>
      </c>
    </row>
    <row r="529" spans="1:18" x14ac:dyDescent="0.2">
      <c r="A529" s="2" t="s">
        <v>1765</v>
      </c>
      <c r="B529" s="2" t="s">
        <v>19</v>
      </c>
      <c r="C529" s="2" t="s">
        <v>1765</v>
      </c>
      <c r="D529" s="2" t="s">
        <v>1766</v>
      </c>
      <c r="E529" s="2" t="s">
        <v>1767</v>
      </c>
      <c r="F529" s="2" t="s">
        <v>1261</v>
      </c>
      <c r="G529" s="2" t="s">
        <v>1262</v>
      </c>
      <c r="H529" s="2" t="s">
        <v>56</v>
      </c>
      <c r="I529" s="2" t="s">
        <v>57</v>
      </c>
      <c r="J529" s="2">
        <v>39.04</v>
      </c>
      <c r="K529" s="2">
        <v>-76.64</v>
      </c>
      <c r="L529" s="2" t="s">
        <v>21</v>
      </c>
      <c r="M529" s="2" t="s">
        <v>38</v>
      </c>
      <c r="N529" s="2">
        <v>67.5</v>
      </c>
      <c r="O529" s="2" t="s">
        <v>2694</v>
      </c>
      <c r="P529" s="2" t="s">
        <v>47</v>
      </c>
      <c r="Q529" s="2" t="s">
        <v>23</v>
      </c>
      <c r="R529" s="2" t="s">
        <v>47</v>
      </c>
    </row>
    <row r="530" spans="1:18" x14ac:dyDescent="0.2">
      <c r="A530" s="2" t="s">
        <v>1768</v>
      </c>
      <c r="B530" s="2" t="s">
        <v>19</v>
      </c>
      <c r="C530" s="2" t="s">
        <v>1768</v>
      </c>
      <c r="D530" s="2" t="s">
        <v>1769</v>
      </c>
      <c r="E530" s="2" t="s">
        <v>1770</v>
      </c>
      <c r="F530" s="2" t="s">
        <v>55</v>
      </c>
      <c r="G530" s="2" t="s">
        <v>19</v>
      </c>
      <c r="H530" s="2" t="s">
        <v>56</v>
      </c>
      <c r="I530" s="2" t="s">
        <v>57</v>
      </c>
      <c r="J530" s="2">
        <v>38</v>
      </c>
      <c r="K530" s="2">
        <v>-97</v>
      </c>
      <c r="L530" s="2" t="s">
        <v>21</v>
      </c>
      <c r="M530" s="2" t="s">
        <v>38</v>
      </c>
      <c r="N530" s="2">
        <v>103</v>
      </c>
      <c r="O530" s="2" t="s">
        <v>2694</v>
      </c>
      <c r="P530" s="2" t="s">
        <v>39</v>
      </c>
      <c r="Q530" s="2" t="s">
        <v>39</v>
      </c>
      <c r="R530" s="2" t="s">
        <v>47</v>
      </c>
    </row>
    <row r="531" spans="1:18" x14ac:dyDescent="0.2">
      <c r="A531" s="2" t="s">
        <v>1771</v>
      </c>
      <c r="B531" s="2" t="s">
        <v>1772</v>
      </c>
      <c r="C531" s="2" t="s">
        <v>1771</v>
      </c>
      <c r="D531" s="2" t="s">
        <v>1773</v>
      </c>
      <c r="E531" s="2" t="s">
        <v>1774</v>
      </c>
      <c r="F531" s="2" t="s">
        <v>55</v>
      </c>
      <c r="G531" s="2" t="s">
        <v>19</v>
      </c>
      <c r="H531" s="2" t="s">
        <v>56</v>
      </c>
      <c r="I531" s="2" t="s">
        <v>57</v>
      </c>
      <c r="J531" s="2">
        <v>38</v>
      </c>
      <c r="K531" s="2">
        <v>-97</v>
      </c>
      <c r="L531" s="2" t="s">
        <v>21</v>
      </c>
      <c r="M531" s="2" t="s">
        <v>38</v>
      </c>
      <c r="N531" s="2">
        <v>35.25</v>
      </c>
      <c r="O531" s="2" t="s">
        <v>2721</v>
      </c>
      <c r="P531" s="2" t="s">
        <v>39</v>
      </c>
      <c r="Q531" s="2" t="s">
        <v>39</v>
      </c>
      <c r="R531" s="2" t="s">
        <v>23</v>
      </c>
    </row>
    <row r="532" spans="1:18" x14ac:dyDescent="0.2">
      <c r="A532" s="2" t="s">
        <v>1775</v>
      </c>
      <c r="B532" s="2" t="s">
        <v>19</v>
      </c>
      <c r="C532" s="2" t="s">
        <v>1775</v>
      </c>
      <c r="D532" s="2" t="s">
        <v>1776</v>
      </c>
      <c r="E532" s="2" t="s">
        <v>1777</v>
      </c>
      <c r="F532" s="2" t="s">
        <v>1778</v>
      </c>
      <c r="G532" s="2" t="s">
        <v>1779</v>
      </c>
      <c r="H532" s="2" t="s">
        <v>56</v>
      </c>
      <c r="I532" s="2" t="s">
        <v>57</v>
      </c>
      <c r="J532" s="2">
        <v>39.11</v>
      </c>
      <c r="K532" s="2">
        <v>-105.35</v>
      </c>
      <c r="L532" s="2" t="s">
        <v>21</v>
      </c>
      <c r="M532" s="2" t="s">
        <v>38</v>
      </c>
      <c r="N532" s="2">
        <v>34.200000000000003</v>
      </c>
      <c r="O532" s="2" t="s">
        <v>60</v>
      </c>
      <c r="P532" s="2" t="s">
        <v>39</v>
      </c>
      <c r="Q532" s="2" t="s">
        <v>39</v>
      </c>
      <c r="R532" s="2" t="s">
        <v>23</v>
      </c>
    </row>
    <row r="533" spans="1:18" x14ac:dyDescent="0.2">
      <c r="A533" s="2" t="s">
        <v>1780</v>
      </c>
      <c r="B533" s="2" t="s">
        <v>19</v>
      </c>
      <c r="C533" s="2" t="s">
        <v>1780</v>
      </c>
      <c r="D533" s="2" t="s">
        <v>1781</v>
      </c>
      <c r="E533" s="2" t="s">
        <v>1782</v>
      </c>
      <c r="F533" s="2" t="s">
        <v>1778</v>
      </c>
      <c r="G533" s="2" t="s">
        <v>1779</v>
      </c>
      <c r="H533" s="2" t="s">
        <v>56</v>
      </c>
      <c r="I533" s="2" t="s">
        <v>57</v>
      </c>
      <c r="J533" s="2">
        <v>39.11</v>
      </c>
      <c r="K533" s="2">
        <v>-105.35</v>
      </c>
      <c r="L533" s="2" t="s">
        <v>21</v>
      </c>
      <c r="M533" s="2" t="s">
        <v>38</v>
      </c>
      <c r="N533" s="2">
        <v>39.5</v>
      </c>
      <c r="O533" s="2" t="s">
        <v>2721</v>
      </c>
      <c r="P533" s="2" t="s">
        <v>39</v>
      </c>
      <c r="Q533" s="2" t="s">
        <v>39</v>
      </c>
      <c r="R533" s="2" t="s">
        <v>23</v>
      </c>
    </row>
    <row r="534" spans="1:18" x14ac:dyDescent="0.2">
      <c r="A534" s="2" t="s">
        <v>1783</v>
      </c>
      <c r="B534" s="2" t="s">
        <v>1784</v>
      </c>
      <c r="C534" s="2" t="s">
        <v>1783</v>
      </c>
      <c r="D534" s="2" t="s">
        <v>1785</v>
      </c>
      <c r="E534" s="2" t="s">
        <v>1786</v>
      </c>
      <c r="F534" s="2" t="s">
        <v>1778</v>
      </c>
      <c r="G534" s="2" t="s">
        <v>1779</v>
      </c>
      <c r="H534" s="2" t="s">
        <v>56</v>
      </c>
      <c r="I534" s="2" t="s">
        <v>57</v>
      </c>
      <c r="J534" s="2">
        <v>39.11</v>
      </c>
      <c r="K534" s="2">
        <v>-105.35</v>
      </c>
      <c r="L534" s="2" t="s">
        <v>21</v>
      </c>
      <c r="M534" s="2" t="s">
        <v>38</v>
      </c>
      <c r="N534" s="2">
        <v>37.6</v>
      </c>
      <c r="O534" s="2" t="s">
        <v>60</v>
      </c>
      <c r="P534" s="2" t="s">
        <v>39</v>
      </c>
      <c r="Q534" s="2" t="s">
        <v>39</v>
      </c>
      <c r="R534" s="2" t="s">
        <v>23</v>
      </c>
    </row>
    <row r="535" spans="1:18" x14ac:dyDescent="0.2">
      <c r="A535" s="2" t="s">
        <v>1787</v>
      </c>
      <c r="B535" s="2" t="s">
        <v>19</v>
      </c>
      <c r="C535" s="2" t="s">
        <v>1787</v>
      </c>
      <c r="D535" s="2" t="s">
        <v>1788</v>
      </c>
      <c r="E535" s="2" t="s">
        <v>1789</v>
      </c>
      <c r="F535" s="2" t="s">
        <v>1778</v>
      </c>
      <c r="G535" s="2" t="s">
        <v>1779</v>
      </c>
      <c r="H535" s="2" t="s">
        <v>56</v>
      </c>
      <c r="I535" s="2" t="s">
        <v>57</v>
      </c>
      <c r="J535" s="2">
        <v>39.11</v>
      </c>
      <c r="K535" s="2">
        <v>-105.35</v>
      </c>
      <c r="L535" s="2" t="s">
        <v>21</v>
      </c>
      <c r="M535" s="2" t="s">
        <v>38</v>
      </c>
      <c r="N535" s="2">
        <v>31</v>
      </c>
      <c r="O535" s="2" t="s">
        <v>2721</v>
      </c>
      <c r="P535" s="2" t="s">
        <v>39</v>
      </c>
      <c r="Q535" s="2" t="s">
        <v>39</v>
      </c>
      <c r="R535" s="2" t="s">
        <v>23</v>
      </c>
    </row>
    <row r="536" spans="1:18" x14ac:dyDescent="0.2">
      <c r="A536" s="2" t="s">
        <v>1790</v>
      </c>
      <c r="B536" s="2" t="s">
        <v>19</v>
      </c>
      <c r="C536" s="2" t="s">
        <v>1790</v>
      </c>
      <c r="D536" s="2" t="s">
        <v>1791</v>
      </c>
      <c r="E536" s="2">
        <v>32413</v>
      </c>
      <c r="F536" s="2" t="s">
        <v>135</v>
      </c>
      <c r="G536" s="2" t="s">
        <v>19</v>
      </c>
      <c r="H536" s="2" t="s">
        <v>135</v>
      </c>
      <c r="I536" s="2" t="s">
        <v>31</v>
      </c>
      <c r="J536" s="2">
        <v>-2</v>
      </c>
      <c r="K536" s="2">
        <v>-77.5</v>
      </c>
      <c r="L536" s="2" t="s">
        <v>21</v>
      </c>
      <c r="M536" s="2" t="s">
        <v>22</v>
      </c>
      <c r="N536" s="2">
        <v>36.6</v>
      </c>
      <c r="O536" s="2" t="s">
        <v>2694</v>
      </c>
      <c r="P536" s="2" t="s">
        <v>47</v>
      </c>
      <c r="Q536" s="2" t="s">
        <v>23</v>
      </c>
      <c r="R536" s="2" t="s">
        <v>47</v>
      </c>
    </row>
    <row r="537" spans="1:18" x14ac:dyDescent="0.2">
      <c r="A537" s="2" t="s">
        <v>1792</v>
      </c>
      <c r="B537" s="2" t="s">
        <v>19</v>
      </c>
      <c r="C537" s="2" t="s">
        <v>1792</v>
      </c>
      <c r="D537" s="2" t="s">
        <v>1793</v>
      </c>
      <c r="E537" s="2" t="s">
        <v>1794</v>
      </c>
      <c r="F537" s="2" t="s">
        <v>419</v>
      </c>
      <c r="G537" s="2" t="s">
        <v>19</v>
      </c>
      <c r="H537" s="2" t="s">
        <v>419</v>
      </c>
      <c r="I537" s="2" t="s">
        <v>153</v>
      </c>
      <c r="J537" s="2">
        <v>10</v>
      </c>
      <c r="K537" s="2">
        <v>8</v>
      </c>
      <c r="L537" s="2" t="s">
        <v>21</v>
      </c>
      <c r="M537" s="2" t="s">
        <v>22</v>
      </c>
      <c r="N537" s="2">
        <v>64.599999999999994</v>
      </c>
      <c r="O537" s="2" t="s">
        <v>2743</v>
      </c>
      <c r="P537" s="2" t="s">
        <v>23</v>
      </c>
      <c r="Q537" s="2" t="s">
        <v>23</v>
      </c>
      <c r="R537" s="2" t="s">
        <v>47</v>
      </c>
    </row>
    <row r="538" spans="1:18" x14ac:dyDescent="0.2">
      <c r="A538" s="2" t="s">
        <v>1795</v>
      </c>
      <c r="B538" s="2" t="s">
        <v>1796</v>
      </c>
      <c r="C538" s="2" t="s">
        <v>1795</v>
      </c>
      <c r="D538" s="2" t="s">
        <v>1797</v>
      </c>
      <c r="E538" s="2" t="s">
        <v>1798</v>
      </c>
      <c r="F538" s="2" t="s">
        <v>1419</v>
      </c>
      <c r="G538" s="2" t="s">
        <v>19</v>
      </c>
      <c r="H538" s="2" t="s">
        <v>1419</v>
      </c>
      <c r="I538" s="2" t="s">
        <v>18</v>
      </c>
      <c r="J538" s="2">
        <v>20</v>
      </c>
      <c r="K538" s="2">
        <v>77</v>
      </c>
      <c r="L538" s="2" t="s">
        <v>21</v>
      </c>
      <c r="M538" s="2" t="s">
        <v>22</v>
      </c>
      <c r="N538" s="2">
        <v>57</v>
      </c>
      <c r="O538" s="2" t="s">
        <v>2721</v>
      </c>
      <c r="P538" s="2" t="s">
        <v>23</v>
      </c>
      <c r="Q538" s="2" t="s">
        <v>23</v>
      </c>
      <c r="R538" s="2" t="s">
        <v>23</v>
      </c>
    </row>
    <row r="539" spans="1:18" x14ac:dyDescent="0.2">
      <c r="A539" s="2" t="s">
        <v>1799</v>
      </c>
      <c r="B539" s="2" t="s">
        <v>19</v>
      </c>
      <c r="C539" s="2" t="s">
        <v>1799</v>
      </c>
      <c r="D539" s="2" t="s">
        <v>1800</v>
      </c>
      <c r="E539" s="2" t="s">
        <v>1801</v>
      </c>
      <c r="F539" s="2" t="s">
        <v>1802</v>
      </c>
      <c r="G539" s="2" t="s">
        <v>19</v>
      </c>
      <c r="H539" s="2" t="s">
        <v>1802</v>
      </c>
      <c r="I539" s="2" t="s">
        <v>18</v>
      </c>
      <c r="J539" s="2">
        <v>28</v>
      </c>
      <c r="K539" s="2">
        <v>84</v>
      </c>
      <c r="L539" s="2" t="s">
        <v>21</v>
      </c>
      <c r="M539" s="2" t="s">
        <v>38</v>
      </c>
      <c r="N539" s="2">
        <v>22.4</v>
      </c>
      <c r="O539" s="2" t="s">
        <v>60</v>
      </c>
      <c r="P539" s="2" t="s">
        <v>39</v>
      </c>
      <c r="Q539" s="2" t="s">
        <v>39</v>
      </c>
      <c r="R539" s="2" t="s">
        <v>23</v>
      </c>
    </row>
    <row r="540" spans="1:18" x14ac:dyDescent="0.2">
      <c r="A540" s="2" t="s">
        <v>1803</v>
      </c>
      <c r="B540" s="2" t="s">
        <v>1804</v>
      </c>
      <c r="C540" s="2" t="s">
        <v>1803</v>
      </c>
      <c r="D540" s="2" t="s">
        <v>1805</v>
      </c>
      <c r="E540" s="2" t="s">
        <v>1806</v>
      </c>
      <c r="F540" s="2" t="s">
        <v>46</v>
      </c>
      <c r="G540" s="2" t="s">
        <v>19</v>
      </c>
      <c r="H540" s="2" t="s">
        <v>46</v>
      </c>
      <c r="I540" s="2" t="s">
        <v>18</v>
      </c>
      <c r="J540" s="2">
        <v>35</v>
      </c>
      <c r="K540" s="2">
        <v>105</v>
      </c>
      <c r="L540" s="2" t="s">
        <v>21</v>
      </c>
      <c r="M540" s="2" t="s">
        <v>38</v>
      </c>
      <c r="N540" s="2">
        <v>34.020000000000003</v>
      </c>
      <c r="O540" s="2" t="s">
        <v>60</v>
      </c>
      <c r="P540" s="2" t="s">
        <v>39</v>
      </c>
      <c r="Q540" s="2" t="s">
        <v>39</v>
      </c>
      <c r="R540" s="2" t="s">
        <v>23</v>
      </c>
    </row>
    <row r="541" spans="1:18" x14ac:dyDescent="0.2">
      <c r="A541" s="2" t="s">
        <v>1807</v>
      </c>
      <c r="B541" s="2" t="s">
        <v>19</v>
      </c>
      <c r="C541" s="2" t="s">
        <v>1807</v>
      </c>
      <c r="D541" s="2" t="s">
        <v>1808</v>
      </c>
      <c r="E541" s="2" t="s">
        <v>1809</v>
      </c>
      <c r="F541" s="2" t="s">
        <v>46</v>
      </c>
      <c r="G541" s="2" t="s">
        <v>19</v>
      </c>
      <c r="H541" s="2" t="s">
        <v>46</v>
      </c>
      <c r="I541" s="2" t="s">
        <v>18</v>
      </c>
      <c r="J541" s="2">
        <v>35</v>
      </c>
      <c r="K541" s="2">
        <v>105</v>
      </c>
      <c r="L541" s="2" t="s">
        <v>21</v>
      </c>
      <c r="M541" s="2" t="s">
        <v>38</v>
      </c>
      <c r="N541" s="2">
        <v>41.6</v>
      </c>
      <c r="O541" s="2" t="s">
        <v>2694</v>
      </c>
      <c r="P541" s="2" t="s">
        <v>23</v>
      </c>
      <c r="Q541" s="2" t="s">
        <v>23</v>
      </c>
      <c r="R541" s="2" t="s">
        <v>47</v>
      </c>
    </row>
    <row r="542" spans="1:18" x14ac:dyDescent="0.2">
      <c r="A542" s="2" t="s">
        <v>1810</v>
      </c>
      <c r="B542" s="2" t="s">
        <v>19</v>
      </c>
      <c r="C542" s="2" t="s">
        <v>1810</v>
      </c>
      <c r="D542" s="2" t="s">
        <v>1811</v>
      </c>
      <c r="E542" s="2" t="s">
        <v>1812</v>
      </c>
      <c r="F542" s="2" t="s">
        <v>46</v>
      </c>
      <c r="G542" s="2" t="s">
        <v>19</v>
      </c>
      <c r="H542" s="2" t="s">
        <v>46</v>
      </c>
      <c r="I542" s="2" t="s">
        <v>18</v>
      </c>
      <c r="J542" s="2">
        <v>35</v>
      </c>
      <c r="K542" s="2">
        <v>105</v>
      </c>
      <c r="L542" s="2" t="s">
        <v>21</v>
      </c>
      <c r="M542" s="2" t="s">
        <v>38</v>
      </c>
      <c r="N542" s="2">
        <v>35</v>
      </c>
      <c r="O542" s="2" t="s">
        <v>2712</v>
      </c>
      <c r="P542" s="2" t="s">
        <v>39</v>
      </c>
      <c r="Q542" s="2" t="s">
        <v>39</v>
      </c>
      <c r="R542" s="2" t="s">
        <v>23</v>
      </c>
    </row>
    <row r="543" spans="1:18" x14ac:dyDescent="0.2">
      <c r="A543" s="2" t="s">
        <v>1813</v>
      </c>
      <c r="B543" s="2" t="s">
        <v>19</v>
      </c>
      <c r="C543" s="2" t="s">
        <v>1813</v>
      </c>
      <c r="D543" s="2" t="s">
        <v>1814</v>
      </c>
      <c r="E543" s="2" t="s">
        <v>1815</v>
      </c>
      <c r="F543" s="2" t="s">
        <v>46</v>
      </c>
      <c r="G543" s="2" t="s">
        <v>19</v>
      </c>
      <c r="H543" s="2" t="s">
        <v>46</v>
      </c>
      <c r="I543" s="2" t="s">
        <v>18</v>
      </c>
      <c r="J543" s="2">
        <v>35</v>
      </c>
      <c r="K543" s="2">
        <v>105</v>
      </c>
      <c r="L543" s="2" t="s">
        <v>21</v>
      </c>
      <c r="M543" s="2" t="s">
        <v>38</v>
      </c>
      <c r="N543" s="2">
        <v>46</v>
      </c>
      <c r="O543" s="2" t="s">
        <v>60</v>
      </c>
      <c r="P543" s="2" t="s">
        <v>23</v>
      </c>
      <c r="Q543" s="2" t="s">
        <v>23</v>
      </c>
      <c r="R543" s="2" t="s">
        <v>23</v>
      </c>
    </row>
    <row r="544" spans="1:18" x14ac:dyDescent="0.2">
      <c r="A544" s="2" t="s">
        <v>1816</v>
      </c>
      <c r="B544" s="2" t="s">
        <v>19</v>
      </c>
      <c r="C544" s="2" t="s">
        <v>1816</v>
      </c>
      <c r="D544" s="2" t="s">
        <v>1817</v>
      </c>
      <c r="E544" s="2" t="s">
        <v>1818</v>
      </c>
      <c r="F544" s="2" t="s">
        <v>55</v>
      </c>
      <c r="G544" s="2" t="s">
        <v>19</v>
      </c>
      <c r="H544" s="2" t="s">
        <v>56</v>
      </c>
      <c r="I544" s="2" t="s">
        <v>57</v>
      </c>
      <c r="J544" s="2">
        <v>38</v>
      </c>
      <c r="K544" s="2">
        <v>-97</v>
      </c>
      <c r="L544" s="2" t="s">
        <v>21</v>
      </c>
      <c r="M544" s="2" t="s">
        <v>22</v>
      </c>
      <c r="N544" s="2">
        <v>38.42</v>
      </c>
      <c r="O544" s="2" t="s">
        <v>2721</v>
      </c>
      <c r="P544" s="2" t="s">
        <v>39</v>
      </c>
      <c r="Q544" s="2" t="s">
        <v>39</v>
      </c>
      <c r="R544" s="2" t="s">
        <v>23</v>
      </c>
    </row>
    <row r="545" spans="1:18" x14ac:dyDescent="0.2">
      <c r="A545" s="2" t="s">
        <v>187</v>
      </c>
      <c r="B545" s="2" t="s">
        <v>186</v>
      </c>
      <c r="C545" s="2" t="s">
        <v>187</v>
      </c>
      <c r="D545" s="2" t="s">
        <v>188</v>
      </c>
      <c r="E545" s="2">
        <v>3911</v>
      </c>
      <c r="F545" s="2" t="s">
        <v>185</v>
      </c>
      <c r="G545" s="2" t="s">
        <v>19</v>
      </c>
      <c r="H545" s="2" t="s">
        <v>185</v>
      </c>
      <c r="I545" s="2" t="s">
        <v>167</v>
      </c>
      <c r="J545" s="2">
        <v>15.5</v>
      </c>
      <c r="K545" s="2">
        <v>-90.25</v>
      </c>
      <c r="L545" s="2" t="s">
        <v>189</v>
      </c>
      <c r="M545" s="2" t="s">
        <v>22</v>
      </c>
      <c r="N545" s="2">
        <v>11.35</v>
      </c>
      <c r="O545" s="2" t="s">
        <v>2733</v>
      </c>
      <c r="P545" s="2" t="s">
        <v>47</v>
      </c>
      <c r="Q545" s="2" t="s">
        <v>23</v>
      </c>
      <c r="R545" s="2" t="s">
        <v>47</v>
      </c>
    </row>
    <row r="546" spans="1:18" x14ac:dyDescent="0.2">
      <c r="A546" s="2" t="s">
        <v>404</v>
      </c>
      <c r="B546" s="2" t="s">
        <v>403</v>
      </c>
      <c r="C546" s="2" t="s">
        <v>404</v>
      </c>
      <c r="D546" s="2" t="s">
        <v>405</v>
      </c>
      <c r="E546" s="2">
        <v>3915</v>
      </c>
      <c r="F546" s="2" t="s">
        <v>185</v>
      </c>
      <c r="G546" s="2" t="s">
        <v>19</v>
      </c>
      <c r="H546" s="2" t="s">
        <v>185</v>
      </c>
      <c r="I546" s="2" t="s">
        <v>167</v>
      </c>
      <c r="J546" s="2">
        <v>15.5</v>
      </c>
      <c r="K546" s="2">
        <v>-90.25</v>
      </c>
      <c r="L546" s="2" t="s">
        <v>189</v>
      </c>
      <c r="M546" s="2" t="s">
        <v>22</v>
      </c>
      <c r="N546" s="2">
        <v>11.85</v>
      </c>
      <c r="O546" s="2" t="s">
        <v>2733</v>
      </c>
      <c r="P546" s="2" t="s">
        <v>47</v>
      </c>
      <c r="Q546" s="2" t="s">
        <v>23</v>
      </c>
      <c r="R546" s="2" t="s">
        <v>47</v>
      </c>
    </row>
    <row r="547" spans="1:18" x14ac:dyDescent="0.2">
      <c r="A547" s="2" t="s">
        <v>584</v>
      </c>
      <c r="B547" s="2" t="s">
        <v>583</v>
      </c>
      <c r="C547" s="2" t="s">
        <v>584</v>
      </c>
      <c r="D547" s="2" t="s">
        <v>585</v>
      </c>
      <c r="E547" s="2">
        <v>3932</v>
      </c>
      <c r="F547" s="2" t="s">
        <v>185</v>
      </c>
      <c r="G547" s="2" t="s">
        <v>19</v>
      </c>
      <c r="H547" s="2" t="s">
        <v>185</v>
      </c>
      <c r="I547" s="2" t="s">
        <v>167</v>
      </c>
      <c r="J547" s="2">
        <v>15.5</v>
      </c>
      <c r="K547" s="2">
        <v>-90.25</v>
      </c>
      <c r="L547" s="2" t="s">
        <v>189</v>
      </c>
      <c r="M547" s="2" t="s">
        <v>22</v>
      </c>
      <c r="N547" s="2">
        <v>10.55</v>
      </c>
      <c r="O547" s="2" t="s">
        <v>2733</v>
      </c>
      <c r="P547" s="2" t="s">
        <v>47</v>
      </c>
      <c r="Q547" s="2" t="s">
        <v>23</v>
      </c>
      <c r="R547" s="2" t="s">
        <v>47</v>
      </c>
    </row>
    <row r="548" spans="1:18" x14ac:dyDescent="0.2">
      <c r="A548" s="2" t="s">
        <v>370</v>
      </c>
      <c r="B548" s="2" t="s">
        <v>369</v>
      </c>
      <c r="C548" s="2" t="s">
        <v>370</v>
      </c>
      <c r="D548" s="2" t="s">
        <v>371</v>
      </c>
      <c r="E548" s="2">
        <v>4044</v>
      </c>
      <c r="F548" s="2" t="s">
        <v>185</v>
      </c>
      <c r="G548" s="2" t="s">
        <v>19</v>
      </c>
      <c r="H548" s="2" t="s">
        <v>185</v>
      </c>
      <c r="I548" s="2" t="s">
        <v>167</v>
      </c>
      <c r="J548" s="2">
        <v>15.5</v>
      </c>
      <c r="K548" s="2">
        <v>-90.25</v>
      </c>
      <c r="L548" s="2" t="s">
        <v>189</v>
      </c>
      <c r="M548" s="2" t="s">
        <v>22</v>
      </c>
      <c r="N548" s="2">
        <v>11.45</v>
      </c>
      <c r="O548" s="2" t="s">
        <v>2733</v>
      </c>
      <c r="P548" s="2" t="s">
        <v>47</v>
      </c>
      <c r="Q548" s="2" t="s">
        <v>23</v>
      </c>
      <c r="R548" s="2" t="s">
        <v>47</v>
      </c>
    </row>
    <row r="549" spans="1:18" x14ac:dyDescent="0.2">
      <c r="A549" s="2" t="s">
        <v>1819</v>
      </c>
      <c r="B549" s="2" t="s">
        <v>19</v>
      </c>
      <c r="C549" s="2" t="s">
        <v>1819</v>
      </c>
      <c r="D549" s="2" t="s">
        <v>1820</v>
      </c>
      <c r="E549" s="2" t="s">
        <v>1821</v>
      </c>
      <c r="F549" s="2" t="s">
        <v>419</v>
      </c>
      <c r="G549" s="2" t="s">
        <v>19</v>
      </c>
      <c r="H549" s="2" t="s">
        <v>419</v>
      </c>
      <c r="I549" s="2" t="s">
        <v>153</v>
      </c>
      <c r="J549" s="2">
        <v>10</v>
      </c>
      <c r="K549" s="2">
        <v>8</v>
      </c>
      <c r="L549" s="2" t="s">
        <v>21</v>
      </c>
      <c r="M549" s="2" t="s">
        <v>22</v>
      </c>
      <c r="N549" s="2">
        <v>86.7</v>
      </c>
      <c r="O549" s="2" t="s">
        <v>2743</v>
      </c>
      <c r="P549" s="2" t="s">
        <v>23</v>
      </c>
      <c r="Q549" s="2" t="s">
        <v>23</v>
      </c>
      <c r="R549" s="2" t="s">
        <v>47</v>
      </c>
    </row>
    <row r="550" spans="1:18" x14ac:dyDescent="0.2">
      <c r="A550" s="2" t="s">
        <v>1822</v>
      </c>
      <c r="B550" s="2" t="s">
        <v>1823</v>
      </c>
      <c r="C550" s="2" t="s">
        <v>1822</v>
      </c>
      <c r="D550" s="2" t="s">
        <v>1824</v>
      </c>
      <c r="E550" s="2" t="s">
        <v>1825</v>
      </c>
      <c r="F550" s="2" t="s">
        <v>1826</v>
      </c>
      <c r="G550" s="2" t="s">
        <v>1827</v>
      </c>
      <c r="H550" s="2" t="s">
        <v>56</v>
      </c>
      <c r="I550" s="2" t="s">
        <v>57</v>
      </c>
      <c r="J550" s="2">
        <v>45.253782999999999</v>
      </c>
      <c r="K550" s="2">
        <v>-69.445469000000003</v>
      </c>
      <c r="L550" s="2" t="s">
        <v>21</v>
      </c>
      <c r="M550" s="2" t="s">
        <v>38</v>
      </c>
      <c r="N550" s="2">
        <v>46.326000000000001</v>
      </c>
      <c r="O550" s="2" t="s">
        <v>2721</v>
      </c>
      <c r="P550" s="2" t="s">
        <v>39</v>
      </c>
      <c r="Q550" s="2" t="s">
        <v>39</v>
      </c>
      <c r="R550" s="2" t="s">
        <v>23</v>
      </c>
    </row>
    <row r="551" spans="1:18" x14ac:dyDescent="0.2">
      <c r="A551" s="2" t="s">
        <v>1828</v>
      </c>
      <c r="B551" s="2" t="s">
        <v>19</v>
      </c>
      <c r="C551" s="2" t="s">
        <v>1828</v>
      </c>
      <c r="D551" s="2" t="s">
        <v>1829</v>
      </c>
      <c r="E551" s="2" t="s">
        <v>1830</v>
      </c>
      <c r="F551" s="2" t="s">
        <v>200</v>
      </c>
      <c r="G551" s="2" t="s">
        <v>19</v>
      </c>
      <c r="H551" s="2" t="s">
        <v>200</v>
      </c>
      <c r="I551" s="2" t="s">
        <v>31</v>
      </c>
      <c r="J551" s="2">
        <v>-23.133333</v>
      </c>
      <c r="K551" s="2">
        <v>-64.333332999999996</v>
      </c>
      <c r="L551" s="2" t="s">
        <v>21</v>
      </c>
      <c r="M551" s="2" t="s">
        <v>22</v>
      </c>
      <c r="N551" s="2">
        <v>44.17</v>
      </c>
      <c r="O551" s="2" t="s">
        <v>2721</v>
      </c>
      <c r="P551" s="2" t="s">
        <v>23</v>
      </c>
      <c r="Q551" s="2" t="s">
        <v>23</v>
      </c>
      <c r="R551" s="2" t="s">
        <v>23</v>
      </c>
    </row>
    <row r="552" spans="1:18" x14ac:dyDescent="0.2">
      <c r="A552" s="2" t="s">
        <v>33</v>
      </c>
      <c r="B552" s="2" t="s">
        <v>32</v>
      </c>
      <c r="C552" s="2" t="s">
        <v>33</v>
      </c>
      <c r="D552" s="2" t="s">
        <v>34</v>
      </c>
      <c r="E552" s="2" t="s">
        <v>35</v>
      </c>
      <c r="F552" s="2" t="s">
        <v>36</v>
      </c>
      <c r="G552" s="2" t="s">
        <v>19</v>
      </c>
      <c r="H552" s="2" t="s">
        <v>36</v>
      </c>
      <c r="I552" s="2" t="s">
        <v>37</v>
      </c>
      <c r="J552" s="2">
        <v>47</v>
      </c>
      <c r="K552" s="2">
        <v>20</v>
      </c>
      <c r="L552" s="2" t="s">
        <v>21</v>
      </c>
      <c r="M552" s="2" t="s">
        <v>38</v>
      </c>
      <c r="N552" s="2">
        <v>32</v>
      </c>
      <c r="O552" s="2" t="s">
        <v>2721</v>
      </c>
      <c r="P552" s="2" t="s">
        <v>39</v>
      </c>
      <c r="Q552" s="2" t="s">
        <v>39</v>
      </c>
      <c r="R552" s="2" t="s">
        <v>23</v>
      </c>
    </row>
    <row r="553" spans="1:18" x14ac:dyDescent="0.2">
      <c r="A553" s="2" t="s">
        <v>1831</v>
      </c>
      <c r="B553" s="2" t="s">
        <v>19</v>
      </c>
      <c r="C553" s="2" t="s">
        <v>1831</v>
      </c>
      <c r="D553" s="2" t="s">
        <v>1832</v>
      </c>
      <c r="E553" s="2">
        <v>3080</v>
      </c>
      <c r="F553" s="2" t="s">
        <v>185</v>
      </c>
      <c r="G553" s="2" t="s">
        <v>19</v>
      </c>
      <c r="H553" s="2" t="s">
        <v>185</v>
      </c>
      <c r="I553" s="2" t="s">
        <v>167</v>
      </c>
      <c r="J553" s="2">
        <v>14.7666667</v>
      </c>
      <c r="K553" s="2">
        <v>-91.5</v>
      </c>
      <c r="L553" s="2" t="s">
        <v>189</v>
      </c>
      <c r="M553" s="2" t="s">
        <v>22</v>
      </c>
      <c r="N553" s="2">
        <v>13.5</v>
      </c>
      <c r="O553" s="2" t="s">
        <v>2733</v>
      </c>
      <c r="P553" s="2" t="s">
        <v>47</v>
      </c>
      <c r="Q553" s="2" t="s">
        <v>23</v>
      </c>
      <c r="R553" s="2" t="s">
        <v>47</v>
      </c>
    </row>
    <row r="554" spans="1:18" x14ac:dyDescent="0.2">
      <c r="A554" s="2" t="s">
        <v>1833</v>
      </c>
      <c r="B554" s="2" t="s">
        <v>19</v>
      </c>
      <c r="C554" s="2" t="s">
        <v>1833</v>
      </c>
      <c r="D554" s="2" t="s">
        <v>1834</v>
      </c>
      <c r="E554" s="2" t="s">
        <v>1835</v>
      </c>
      <c r="F554" s="2" t="s">
        <v>280</v>
      </c>
      <c r="G554" s="2" t="s">
        <v>281</v>
      </c>
      <c r="H554" s="2" t="s">
        <v>166</v>
      </c>
      <c r="I554" s="2" t="s">
        <v>167</v>
      </c>
      <c r="J554" s="2">
        <v>16.760000000000002</v>
      </c>
      <c r="K554" s="2">
        <v>-93.13</v>
      </c>
      <c r="L554" s="2" t="s">
        <v>189</v>
      </c>
      <c r="M554" s="2" t="s">
        <v>22</v>
      </c>
      <c r="N554" s="2">
        <v>12</v>
      </c>
      <c r="O554" s="2" t="s">
        <v>60</v>
      </c>
      <c r="P554" s="2" t="s">
        <v>23</v>
      </c>
      <c r="Q554" s="2" t="s">
        <v>23</v>
      </c>
      <c r="R554" s="2" t="s">
        <v>47</v>
      </c>
    </row>
    <row r="555" spans="1:18" x14ac:dyDescent="0.2">
      <c r="A555" s="2" t="s">
        <v>41</v>
      </c>
      <c r="B555" s="2" t="s">
        <v>40</v>
      </c>
      <c r="C555" s="2" t="s">
        <v>41</v>
      </c>
      <c r="D555" s="2" t="s">
        <v>42</v>
      </c>
      <c r="E555" s="2" t="s">
        <v>43</v>
      </c>
      <c r="F555" s="2" t="s">
        <v>44</v>
      </c>
      <c r="G555" s="2" t="s">
        <v>45</v>
      </c>
      <c r="H555" s="2" t="s">
        <v>46</v>
      </c>
      <c r="I555" s="2" t="s">
        <v>18</v>
      </c>
      <c r="J555" s="2">
        <v>25.05</v>
      </c>
      <c r="K555" s="2">
        <v>102.71</v>
      </c>
      <c r="L555" s="2" t="s">
        <v>21</v>
      </c>
      <c r="M555" s="2" t="s">
        <v>22</v>
      </c>
      <c r="N555" s="2">
        <v>118.4</v>
      </c>
      <c r="O555" s="2" t="s">
        <v>2694</v>
      </c>
      <c r="P555" s="2" t="s">
        <v>39</v>
      </c>
      <c r="Q555" s="2" t="s">
        <v>39</v>
      </c>
      <c r="R555" s="2" t="s">
        <v>47</v>
      </c>
    </row>
    <row r="556" spans="1:18" x14ac:dyDescent="0.2">
      <c r="A556" s="2" t="s">
        <v>1836</v>
      </c>
      <c r="B556" s="2" t="s">
        <v>19</v>
      </c>
      <c r="C556" s="2" t="s">
        <v>1836</v>
      </c>
      <c r="D556" s="2" t="s">
        <v>1837</v>
      </c>
      <c r="E556" s="2" t="s">
        <v>1838</v>
      </c>
      <c r="F556" s="2" t="s">
        <v>1839</v>
      </c>
      <c r="G556" s="2" t="s">
        <v>19</v>
      </c>
      <c r="H556" s="2" t="s">
        <v>1839</v>
      </c>
      <c r="I556" s="2" t="s">
        <v>37</v>
      </c>
      <c r="J556" s="2">
        <v>46</v>
      </c>
      <c r="K556" s="2">
        <v>2</v>
      </c>
      <c r="L556" s="2" t="s">
        <v>21</v>
      </c>
      <c r="M556" s="2" t="s">
        <v>38</v>
      </c>
      <c r="N556" s="2">
        <v>102</v>
      </c>
      <c r="O556" s="2" t="s">
        <v>2694</v>
      </c>
      <c r="P556" s="2" t="s">
        <v>47</v>
      </c>
      <c r="Q556" s="2" t="s">
        <v>23</v>
      </c>
      <c r="R556" s="2" t="s">
        <v>47</v>
      </c>
    </row>
    <row r="557" spans="1:18" x14ac:dyDescent="0.2">
      <c r="A557" s="2" t="s">
        <v>1840</v>
      </c>
      <c r="B557" s="2" t="s">
        <v>19</v>
      </c>
      <c r="C557" s="2" t="s">
        <v>1840</v>
      </c>
      <c r="D557" s="2" t="s">
        <v>1841</v>
      </c>
      <c r="E557" s="2" t="s">
        <v>1842</v>
      </c>
      <c r="F557" s="2" t="s">
        <v>78</v>
      </c>
      <c r="G557" s="2" t="s">
        <v>79</v>
      </c>
      <c r="H557" s="2" t="s">
        <v>56</v>
      </c>
      <c r="I557" s="2" t="s">
        <v>57</v>
      </c>
      <c r="J557" s="2">
        <v>36.770000000000003</v>
      </c>
      <c r="K557" s="2">
        <v>-119.42</v>
      </c>
      <c r="L557" s="2" t="s">
        <v>21</v>
      </c>
      <c r="M557" s="2" t="s">
        <v>38</v>
      </c>
      <c r="N557" s="2">
        <v>46.75</v>
      </c>
      <c r="O557" s="2" t="s">
        <v>2721</v>
      </c>
      <c r="P557" s="2" t="s">
        <v>39</v>
      </c>
      <c r="Q557" s="2" t="s">
        <v>39</v>
      </c>
      <c r="R557" s="2" t="s">
        <v>23</v>
      </c>
    </row>
    <row r="558" spans="1:18" x14ac:dyDescent="0.2">
      <c r="A558" s="2" t="s">
        <v>1843</v>
      </c>
      <c r="B558" s="2" t="s">
        <v>19</v>
      </c>
      <c r="C558" s="2" t="s">
        <v>1843</v>
      </c>
      <c r="D558" s="2" t="s">
        <v>1844</v>
      </c>
      <c r="E558" s="2" t="s">
        <v>1845</v>
      </c>
      <c r="F558" s="2" t="s">
        <v>419</v>
      </c>
      <c r="G558" s="2" t="s">
        <v>19</v>
      </c>
      <c r="H558" s="2" t="s">
        <v>419</v>
      </c>
      <c r="I558" s="2" t="s">
        <v>153</v>
      </c>
      <c r="J558" s="2">
        <v>10</v>
      </c>
      <c r="K558" s="2">
        <v>8</v>
      </c>
      <c r="L558" s="2" t="s">
        <v>21</v>
      </c>
      <c r="M558" s="2" t="s">
        <v>22</v>
      </c>
      <c r="N558" s="2">
        <v>27.4</v>
      </c>
      <c r="O558" s="2" t="s">
        <v>2712</v>
      </c>
      <c r="P558" s="2" t="s">
        <v>39</v>
      </c>
      <c r="Q558" s="2" t="s">
        <v>39</v>
      </c>
      <c r="R558" s="2" t="s">
        <v>23</v>
      </c>
    </row>
    <row r="559" spans="1:18" x14ac:dyDescent="0.2">
      <c r="A559" s="2" t="s">
        <v>1846</v>
      </c>
      <c r="B559" s="2" t="s">
        <v>19</v>
      </c>
      <c r="C559" s="2" t="s">
        <v>1846</v>
      </c>
      <c r="D559" s="2" t="s">
        <v>1847</v>
      </c>
      <c r="E559" s="2" t="s">
        <v>1848</v>
      </c>
      <c r="F559" s="2" t="s">
        <v>135</v>
      </c>
      <c r="G559" s="2" t="s">
        <v>19</v>
      </c>
      <c r="H559" s="2" t="s">
        <v>135</v>
      </c>
      <c r="I559" s="2" t="s">
        <v>31</v>
      </c>
      <c r="J559" s="2">
        <v>-4.0199999999999996</v>
      </c>
      <c r="K559" s="2">
        <v>-80</v>
      </c>
      <c r="L559" s="2" t="s">
        <v>21</v>
      </c>
      <c r="M559" s="2" t="s">
        <v>38</v>
      </c>
      <c r="N559" s="2">
        <v>41.2</v>
      </c>
      <c r="O559" s="2" t="s">
        <v>2694</v>
      </c>
      <c r="P559" s="2" t="s">
        <v>47</v>
      </c>
      <c r="Q559" s="2" t="s">
        <v>23</v>
      </c>
      <c r="R559" s="2" t="s">
        <v>47</v>
      </c>
    </row>
    <row r="560" spans="1:18" x14ac:dyDescent="0.2">
      <c r="A560" s="2" t="s">
        <v>1849</v>
      </c>
      <c r="B560" s="2" t="s">
        <v>19</v>
      </c>
      <c r="C560" s="2" t="s">
        <v>1849</v>
      </c>
      <c r="D560" s="2" t="s">
        <v>1850</v>
      </c>
      <c r="E560" s="2" t="s">
        <v>1850</v>
      </c>
      <c r="F560" s="2" t="s">
        <v>1851</v>
      </c>
      <c r="G560" s="2" t="s">
        <v>676</v>
      </c>
      <c r="H560" s="2" t="s">
        <v>56</v>
      </c>
      <c r="I560" s="2" t="s">
        <v>57</v>
      </c>
      <c r="J560" s="2">
        <v>36.770000000000003</v>
      </c>
      <c r="K560" s="2">
        <v>-119.42</v>
      </c>
      <c r="L560" s="2" t="s">
        <v>21</v>
      </c>
      <c r="M560" s="2" t="s">
        <v>38</v>
      </c>
      <c r="N560" s="2">
        <v>25</v>
      </c>
      <c r="O560" s="2" t="s">
        <v>60</v>
      </c>
      <c r="P560" s="2" t="s">
        <v>39</v>
      </c>
      <c r="Q560" s="2" t="s">
        <v>39</v>
      </c>
      <c r="R560" s="2" t="s">
        <v>23</v>
      </c>
    </row>
    <row r="561" spans="1:18" x14ac:dyDescent="0.2">
      <c r="A561" s="2" t="s">
        <v>1852</v>
      </c>
      <c r="B561" s="2" t="s">
        <v>19</v>
      </c>
      <c r="C561" s="2" t="s">
        <v>1852</v>
      </c>
      <c r="D561" s="2" t="s">
        <v>1853</v>
      </c>
      <c r="E561" s="2" t="s">
        <v>1854</v>
      </c>
      <c r="F561" s="2" t="s">
        <v>1855</v>
      </c>
      <c r="G561" s="2" t="s">
        <v>19</v>
      </c>
      <c r="H561" s="2" t="s">
        <v>73</v>
      </c>
      <c r="I561" s="2" t="s">
        <v>31</v>
      </c>
      <c r="J561" s="2">
        <v>2.54</v>
      </c>
      <c r="K561" s="2">
        <v>-76.040000000000006</v>
      </c>
      <c r="L561" s="2" t="s">
        <v>21</v>
      </c>
      <c r="M561" s="2" t="s">
        <v>38</v>
      </c>
      <c r="N561" s="2">
        <v>22</v>
      </c>
      <c r="O561" s="2" t="s">
        <v>2712</v>
      </c>
      <c r="P561" s="2" t="s">
        <v>23</v>
      </c>
      <c r="Q561" s="2" t="s">
        <v>23</v>
      </c>
      <c r="R561" s="2" t="s">
        <v>23</v>
      </c>
    </row>
    <row r="562" spans="1:18" x14ac:dyDescent="0.2">
      <c r="A562" s="2" t="s">
        <v>1856</v>
      </c>
      <c r="B562" s="2" t="s">
        <v>19</v>
      </c>
      <c r="C562" s="2" t="s">
        <v>1856</v>
      </c>
      <c r="D562" s="2" t="s">
        <v>1857</v>
      </c>
      <c r="E562" s="2" t="s">
        <v>1858</v>
      </c>
      <c r="F562" s="2" t="s">
        <v>1859</v>
      </c>
      <c r="G562" s="2" t="s">
        <v>1860</v>
      </c>
      <c r="H562" s="2" t="s">
        <v>73</v>
      </c>
      <c r="I562" s="2" t="s">
        <v>31</v>
      </c>
      <c r="J562" s="2">
        <v>2</v>
      </c>
      <c r="K562" s="2">
        <v>-76.2</v>
      </c>
      <c r="L562" s="2" t="s">
        <v>21</v>
      </c>
      <c r="M562" s="2" t="s">
        <v>38</v>
      </c>
      <c r="N562" s="2">
        <v>98.5</v>
      </c>
      <c r="O562" s="2" t="s">
        <v>2694</v>
      </c>
      <c r="P562" s="2" t="s">
        <v>47</v>
      </c>
      <c r="Q562" s="2" t="s">
        <v>23</v>
      </c>
      <c r="R562" s="2" t="s">
        <v>47</v>
      </c>
    </row>
    <row r="563" spans="1:18" x14ac:dyDescent="0.2">
      <c r="A563" s="2" t="s">
        <v>1861</v>
      </c>
      <c r="B563" s="2" t="s">
        <v>19</v>
      </c>
      <c r="C563" s="2" t="s">
        <v>1861</v>
      </c>
      <c r="D563" s="2" t="s">
        <v>1862</v>
      </c>
      <c r="E563" s="2" t="s">
        <v>1863</v>
      </c>
      <c r="F563" s="2" t="s">
        <v>1864</v>
      </c>
      <c r="G563" s="2" t="s">
        <v>1865</v>
      </c>
      <c r="H563" s="2" t="s">
        <v>56</v>
      </c>
      <c r="I563" s="2" t="s">
        <v>57</v>
      </c>
      <c r="J563" s="2">
        <v>47.751074000000003</v>
      </c>
      <c r="K563" s="2">
        <v>-120.74014</v>
      </c>
      <c r="L563" s="2" t="s">
        <v>21</v>
      </c>
      <c r="M563" s="2" t="s">
        <v>38</v>
      </c>
      <c r="N563" s="2">
        <v>30</v>
      </c>
      <c r="O563" s="2" t="s">
        <v>2721</v>
      </c>
      <c r="P563" s="2" t="s">
        <v>23</v>
      </c>
      <c r="Q563" s="2" t="s">
        <v>23</v>
      </c>
      <c r="R563" s="2" t="s">
        <v>23</v>
      </c>
    </row>
    <row r="564" spans="1:18" x14ac:dyDescent="0.2">
      <c r="A564" s="2" t="s">
        <v>1866</v>
      </c>
      <c r="B564" s="2" t="s">
        <v>19</v>
      </c>
      <c r="C564" s="2" t="s">
        <v>1866</v>
      </c>
      <c r="D564" s="2" t="s">
        <v>1867</v>
      </c>
      <c r="E564" s="2" t="s">
        <v>1868</v>
      </c>
      <c r="F564" s="2" t="s">
        <v>55</v>
      </c>
      <c r="G564" s="2" t="s">
        <v>19</v>
      </c>
      <c r="H564" s="2" t="s">
        <v>56</v>
      </c>
      <c r="I564" s="2" t="s">
        <v>57</v>
      </c>
      <c r="J564" s="2">
        <v>38</v>
      </c>
      <c r="K564" s="2">
        <v>-97</v>
      </c>
      <c r="L564" s="2" t="s">
        <v>21</v>
      </c>
      <c r="M564" s="2" t="s">
        <v>38</v>
      </c>
      <c r="N564" s="2">
        <v>28</v>
      </c>
      <c r="O564" s="2" t="s">
        <v>2721</v>
      </c>
      <c r="P564" s="2" t="s">
        <v>39</v>
      </c>
      <c r="Q564" s="2" t="s">
        <v>39</v>
      </c>
      <c r="R564" s="2" t="s">
        <v>23</v>
      </c>
    </row>
    <row r="565" spans="1:18" x14ac:dyDescent="0.2">
      <c r="A565" s="2" t="s">
        <v>1869</v>
      </c>
      <c r="B565" s="2" t="s">
        <v>19</v>
      </c>
      <c r="C565" s="2" t="s">
        <v>1869</v>
      </c>
      <c r="D565" s="2" t="s">
        <v>1870</v>
      </c>
      <c r="E565" s="2" t="s">
        <v>1871</v>
      </c>
      <c r="F565" s="2" t="s">
        <v>55</v>
      </c>
      <c r="G565" s="2" t="s">
        <v>19</v>
      </c>
      <c r="H565" s="2" t="s">
        <v>56</v>
      </c>
      <c r="I565" s="2" t="s">
        <v>57</v>
      </c>
      <c r="J565" s="2">
        <v>38</v>
      </c>
      <c r="K565" s="2">
        <v>-97</v>
      </c>
      <c r="L565" s="2" t="s">
        <v>21</v>
      </c>
      <c r="M565" s="2" t="s">
        <v>38</v>
      </c>
      <c r="N565" s="2">
        <v>29</v>
      </c>
      <c r="O565" s="2" t="s">
        <v>2721</v>
      </c>
      <c r="P565" s="2" t="s">
        <v>39</v>
      </c>
      <c r="Q565" s="2" t="s">
        <v>39</v>
      </c>
      <c r="R565" s="2" t="s">
        <v>23</v>
      </c>
    </row>
    <row r="566" spans="1:18" x14ac:dyDescent="0.2">
      <c r="A566" s="2" t="s">
        <v>1872</v>
      </c>
      <c r="B566" s="2" t="s">
        <v>19</v>
      </c>
      <c r="C566" s="2" t="s">
        <v>1872</v>
      </c>
      <c r="D566" s="2" t="s">
        <v>1873</v>
      </c>
      <c r="E566" s="2" t="s">
        <v>1874</v>
      </c>
      <c r="F566" s="2" t="s">
        <v>675</v>
      </c>
      <c r="G566" s="2" t="s">
        <v>676</v>
      </c>
      <c r="H566" s="2" t="s">
        <v>56</v>
      </c>
      <c r="I566" s="2" t="s">
        <v>57</v>
      </c>
      <c r="J566" s="2">
        <v>36.770000000000003</v>
      </c>
      <c r="K566" s="2">
        <v>-119.42</v>
      </c>
      <c r="L566" s="2" t="s">
        <v>21</v>
      </c>
      <c r="M566" s="2" t="s">
        <v>38</v>
      </c>
      <c r="N566" s="2">
        <v>30.5</v>
      </c>
      <c r="O566" s="2" t="s">
        <v>2721</v>
      </c>
      <c r="P566" s="2" t="s">
        <v>23</v>
      </c>
      <c r="Q566" s="2" t="s">
        <v>23</v>
      </c>
      <c r="R566" s="2" t="s">
        <v>23</v>
      </c>
    </row>
    <row r="567" spans="1:18" x14ac:dyDescent="0.2">
      <c r="A567" s="2" t="s">
        <v>1875</v>
      </c>
      <c r="B567" s="2" t="s">
        <v>19</v>
      </c>
      <c r="C567" s="2" t="s">
        <v>1875</v>
      </c>
      <c r="D567" s="2" t="s">
        <v>1876</v>
      </c>
      <c r="E567" s="2" t="s">
        <v>1877</v>
      </c>
      <c r="F567" s="2" t="s">
        <v>78</v>
      </c>
      <c r="G567" s="2" t="s">
        <v>79</v>
      </c>
      <c r="H567" s="2" t="s">
        <v>56</v>
      </c>
      <c r="I567" s="2" t="s">
        <v>57</v>
      </c>
      <c r="J567" s="2">
        <v>36.770000000000003</v>
      </c>
      <c r="K567" s="2">
        <v>-119.42</v>
      </c>
      <c r="L567" s="2" t="s">
        <v>21</v>
      </c>
      <c r="M567" s="2" t="s">
        <v>38</v>
      </c>
      <c r="N567" s="2">
        <v>21</v>
      </c>
      <c r="O567" s="2" t="s">
        <v>2721</v>
      </c>
      <c r="P567" s="2" t="s">
        <v>39</v>
      </c>
      <c r="Q567" s="2" t="s">
        <v>39</v>
      </c>
      <c r="R567" s="2" t="s">
        <v>23</v>
      </c>
    </row>
    <row r="568" spans="1:18" x14ac:dyDescent="0.2">
      <c r="A568" s="2" t="s">
        <v>1878</v>
      </c>
      <c r="B568" s="2" t="s">
        <v>19</v>
      </c>
      <c r="C568" s="2" t="s">
        <v>1878</v>
      </c>
      <c r="D568" s="2" t="s">
        <v>1879</v>
      </c>
      <c r="E568" s="2" t="s">
        <v>1880</v>
      </c>
      <c r="F568" s="2" t="s">
        <v>55</v>
      </c>
      <c r="G568" s="2" t="s">
        <v>19</v>
      </c>
      <c r="H568" s="2" t="s">
        <v>56</v>
      </c>
      <c r="I568" s="2" t="s">
        <v>57</v>
      </c>
      <c r="J568" s="2">
        <v>38</v>
      </c>
      <c r="K568" s="2">
        <v>-97</v>
      </c>
      <c r="L568" s="2" t="s">
        <v>21</v>
      </c>
      <c r="M568" s="2" t="s">
        <v>38</v>
      </c>
      <c r="N568" s="2">
        <v>37</v>
      </c>
      <c r="O568" s="2" t="s">
        <v>60</v>
      </c>
      <c r="P568" s="2" t="s">
        <v>39</v>
      </c>
      <c r="Q568" s="2" t="s">
        <v>39</v>
      </c>
      <c r="R568" s="2" t="s">
        <v>23</v>
      </c>
    </row>
    <row r="569" spans="1:18" x14ac:dyDescent="0.2">
      <c r="A569" s="2" t="s">
        <v>1881</v>
      </c>
      <c r="B569" s="2" t="s">
        <v>19</v>
      </c>
      <c r="C569" s="2" t="s">
        <v>1881</v>
      </c>
      <c r="D569" s="2" t="s">
        <v>1882</v>
      </c>
      <c r="E569" s="2" t="s">
        <v>1883</v>
      </c>
      <c r="F569" s="2" t="s">
        <v>419</v>
      </c>
      <c r="G569" s="2" t="s">
        <v>19</v>
      </c>
      <c r="H569" s="2" t="s">
        <v>419</v>
      </c>
      <c r="I569" s="2" t="s">
        <v>153</v>
      </c>
      <c r="J569" s="2">
        <v>10</v>
      </c>
      <c r="K569" s="2">
        <v>8</v>
      </c>
      <c r="L569" s="2" t="s">
        <v>21</v>
      </c>
      <c r="M569" s="2" t="s">
        <v>22</v>
      </c>
      <c r="N569" s="2">
        <v>44</v>
      </c>
      <c r="O569" s="2" t="s">
        <v>2743</v>
      </c>
      <c r="P569" s="2" t="s">
        <v>47</v>
      </c>
      <c r="Q569" s="2" t="s">
        <v>23</v>
      </c>
      <c r="R569" s="2" t="s">
        <v>47</v>
      </c>
    </row>
    <row r="570" spans="1:18" x14ac:dyDescent="0.2">
      <c r="A570" s="2" t="s">
        <v>1884</v>
      </c>
      <c r="B570" s="2" t="s">
        <v>19</v>
      </c>
      <c r="C570" s="2" t="s">
        <v>1884</v>
      </c>
      <c r="D570" s="2" t="s">
        <v>1885</v>
      </c>
      <c r="E570" s="2" t="s">
        <v>1886</v>
      </c>
      <c r="F570" s="2" t="s">
        <v>55</v>
      </c>
      <c r="G570" s="2" t="s">
        <v>19</v>
      </c>
      <c r="H570" s="2" t="s">
        <v>56</v>
      </c>
      <c r="I570" s="2" t="s">
        <v>57</v>
      </c>
      <c r="J570" s="2">
        <v>38</v>
      </c>
      <c r="K570" s="2">
        <v>-97</v>
      </c>
      <c r="L570" s="2" t="s">
        <v>21</v>
      </c>
      <c r="M570" s="2" t="s">
        <v>38</v>
      </c>
      <c r="N570" s="2">
        <v>30.5</v>
      </c>
      <c r="O570" s="2" t="s">
        <v>2721</v>
      </c>
      <c r="P570" s="2" t="s">
        <v>23</v>
      </c>
      <c r="Q570" s="2" t="s">
        <v>47</v>
      </c>
      <c r="R570" s="2" t="s">
        <v>23</v>
      </c>
    </row>
    <row r="571" spans="1:18" x14ac:dyDescent="0.2">
      <c r="A571" s="2" t="s">
        <v>1887</v>
      </c>
      <c r="B571" s="2" t="s">
        <v>19</v>
      </c>
      <c r="C571" s="2" t="s">
        <v>1887</v>
      </c>
      <c r="D571" s="2" t="s">
        <v>1888</v>
      </c>
      <c r="E571" s="2" t="s">
        <v>1889</v>
      </c>
      <c r="F571" s="2" t="s">
        <v>55</v>
      </c>
      <c r="G571" s="2" t="s">
        <v>19</v>
      </c>
      <c r="H571" s="2" t="s">
        <v>56</v>
      </c>
      <c r="I571" s="2" t="s">
        <v>57</v>
      </c>
      <c r="J571" s="2">
        <v>38</v>
      </c>
      <c r="K571" s="2">
        <v>-97</v>
      </c>
      <c r="L571" s="2" t="s">
        <v>21</v>
      </c>
      <c r="M571" s="2" t="s">
        <v>38</v>
      </c>
      <c r="N571" s="2">
        <v>33.5</v>
      </c>
      <c r="O571" s="2" t="s">
        <v>60</v>
      </c>
      <c r="P571" s="2" t="s">
        <v>39</v>
      </c>
      <c r="Q571" s="2" t="s">
        <v>39</v>
      </c>
      <c r="R571" s="2" t="s">
        <v>23</v>
      </c>
    </row>
    <row r="572" spans="1:18" x14ac:dyDescent="0.2">
      <c r="A572" s="2" t="s">
        <v>1890</v>
      </c>
      <c r="B572" s="2" t="s">
        <v>19</v>
      </c>
      <c r="C572" s="2" t="s">
        <v>1890</v>
      </c>
      <c r="D572" s="2" t="s">
        <v>1891</v>
      </c>
      <c r="E572" s="2" t="s">
        <v>1892</v>
      </c>
      <c r="F572" s="2" t="s">
        <v>1893</v>
      </c>
      <c r="G572" s="2" t="s">
        <v>19</v>
      </c>
      <c r="H572" s="2" t="s">
        <v>1893</v>
      </c>
      <c r="I572" s="2" t="s">
        <v>18</v>
      </c>
      <c r="J572" s="2">
        <v>23.5</v>
      </c>
      <c r="K572" s="2">
        <v>121</v>
      </c>
      <c r="L572" s="2" t="s">
        <v>21</v>
      </c>
      <c r="M572" s="2" t="s">
        <v>38</v>
      </c>
      <c r="N572" s="2">
        <v>49.5</v>
      </c>
      <c r="O572" s="2" t="s">
        <v>2712</v>
      </c>
      <c r="P572" s="2" t="s">
        <v>23</v>
      </c>
      <c r="Q572" s="2" t="s">
        <v>23</v>
      </c>
      <c r="R572" s="2" t="s">
        <v>23</v>
      </c>
    </row>
    <row r="573" spans="1:18" x14ac:dyDescent="0.2">
      <c r="A573" s="2" t="s">
        <v>1894</v>
      </c>
      <c r="B573" s="2" t="s">
        <v>19</v>
      </c>
      <c r="C573" s="2" t="s">
        <v>1894</v>
      </c>
      <c r="D573" s="2" t="s">
        <v>1895</v>
      </c>
      <c r="E573" s="2" t="s">
        <v>1896</v>
      </c>
      <c r="F573" s="2" t="s">
        <v>1893</v>
      </c>
      <c r="G573" s="2" t="s">
        <v>19</v>
      </c>
      <c r="H573" s="2" t="s">
        <v>1893</v>
      </c>
      <c r="I573" s="2" t="s">
        <v>18</v>
      </c>
      <c r="J573" s="2">
        <v>23.5</v>
      </c>
      <c r="K573" s="2">
        <v>121</v>
      </c>
      <c r="L573" s="2" t="s">
        <v>21</v>
      </c>
      <c r="M573" s="2" t="s">
        <v>38</v>
      </c>
      <c r="N573" s="2">
        <v>30.5</v>
      </c>
      <c r="O573" s="2" t="s">
        <v>2712</v>
      </c>
      <c r="P573" s="2" t="s">
        <v>39</v>
      </c>
      <c r="Q573" s="2" t="s">
        <v>39</v>
      </c>
      <c r="R573" s="2" t="s">
        <v>47</v>
      </c>
    </row>
    <row r="574" spans="1:18" x14ac:dyDescent="0.2">
      <c r="A574" s="2" t="s">
        <v>1897</v>
      </c>
      <c r="B574" s="2" t="s">
        <v>19</v>
      </c>
      <c r="C574" s="2" t="s">
        <v>1897</v>
      </c>
      <c r="D574" s="2" t="s">
        <v>1898</v>
      </c>
      <c r="E574" s="2" t="s">
        <v>1899</v>
      </c>
      <c r="F574" s="2" t="s">
        <v>1893</v>
      </c>
      <c r="G574" s="2" t="s">
        <v>19</v>
      </c>
      <c r="H574" s="2" t="s">
        <v>1893</v>
      </c>
      <c r="I574" s="2" t="s">
        <v>18</v>
      </c>
      <c r="J574" s="2">
        <v>23.5</v>
      </c>
      <c r="K574" s="2">
        <v>121</v>
      </c>
      <c r="L574" s="2" t="s">
        <v>21</v>
      </c>
      <c r="M574" s="2" t="s">
        <v>38</v>
      </c>
      <c r="N574" s="2">
        <v>57</v>
      </c>
      <c r="O574" s="2" t="s">
        <v>60</v>
      </c>
      <c r="P574" s="2" t="s">
        <v>23</v>
      </c>
      <c r="Q574" s="2" t="s">
        <v>23</v>
      </c>
      <c r="R574" s="2" t="s">
        <v>47</v>
      </c>
    </row>
    <row r="575" spans="1:18" x14ac:dyDescent="0.2">
      <c r="A575" s="2" t="s">
        <v>1900</v>
      </c>
      <c r="B575" s="2" t="s">
        <v>19</v>
      </c>
      <c r="C575" s="2" t="s">
        <v>1900</v>
      </c>
      <c r="D575" s="2" t="s">
        <v>1901</v>
      </c>
      <c r="E575" s="2" t="s">
        <v>1902</v>
      </c>
      <c r="F575" s="2" t="s">
        <v>1893</v>
      </c>
      <c r="G575" s="2" t="s">
        <v>19</v>
      </c>
      <c r="H575" s="2" t="s">
        <v>1893</v>
      </c>
      <c r="I575" s="2" t="s">
        <v>18</v>
      </c>
      <c r="J575" s="2">
        <v>23.5</v>
      </c>
      <c r="K575" s="2">
        <v>121</v>
      </c>
      <c r="L575" s="2" t="s">
        <v>21</v>
      </c>
      <c r="M575" s="2" t="s">
        <v>38</v>
      </c>
      <c r="N575" s="2">
        <v>37</v>
      </c>
      <c r="O575" s="2" t="s">
        <v>2712</v>
      </c>
      <c r="P575" s="2" t="s">
        <v>23</v>
      </c>
      <c r="Q575" s="2" t="s">
        <v>23</v>
      </c>
      <c r="R575" s="2" t="s">
        <v>47</v>
      </c>
    </row>
    <row r="576" spans="1:18" x14ac:dyDescent="0.2">
      <c r="A576" s="2" t="s">
        <v>1903</v>
      </c>
      <c r="B576" s="2" t="s">
        <v>19</v>
      </c>
      <c r="C576" s="2" t="s">
        <v>1903</v>
      </c>
      <c r="D576" s="2" t="s">
        <v>1904</v>
      </c>
      <c r="E576" s="2" t="s">
        <v>1905</v>
      </c>
      <c r="F576" s="2" t="s">
        <v>1893</v>
      </c>
      <c r="G576" s="2" t="s">
        <v>19</v>
      </c>
      <c r="H576" s="2" t="s">
        <v>1893</v>
      </c>
      <c r="I576" s="2" t="s">
        <v>18</v>
      </c>
      <c r="J576" s="2">
        <v>23.5</v>
      </c>
      <c r="K576" s="2">
        <v>121</v>
      </c>
      <c r="L576" s="2" t="s">
        <v>21</v>
      </c>
      <c r="M576" s="2" t="s">
        <v>38</v>
      </c>
      <c r="N576" s="2">
        <v>39</v>
      </c>
      <c r="O576" s="2" t="s">
        <v>2712</v>
      </c>
      <c r="P576" s="2" t="s">
        <v>23</v>
      </c>
      <c r="Q576" s="2" t="s">
        <v>23</v>
      </c>
      <c r="R576" s="2" t="s">
        <v>23</v>
      </c>
    </row>
    <row r="577" spans="1:18" x14ac:dyDescent="0.2">
      <c r="A577" s="2" t="s">
        <v>1906</v>
      </c>
      <c r="B577" s="2" t="s">
        <v>19</v>
      </c>
      <c r="C577" s="2" t="s">
        <v>1906</v>
      </c>
      <c r="D577" s="2" t="s">
        <v>1907</v>
      </c>
      <c r="E577" s="2" t="s">
        <v>1908</v>
      </c>
      <c r="F577" s="2" t="s">
        <v>1893</v>
      </c>
      <c r="G577" s="2" t="s">
        <v>19</v>
      </c>
      <c r="H577" s="2" t="s">
        <v>1893</v>
      </c>
      <c r="I577" s="2" t="s">
        <v>18</v>
      </c>
      <c r="J577" s="2">
        <v>23.5</v>
      </c>
      <c r="K577" s="2">
        <v>121</v>
      </c>
      <c r="L577" s="2" t="s">
        <v>21</v>
      </c>
      <c r="M577" s="2" t="s">
        <v>38</v>
      </c>
      <c r="N577" s="2">
        <v>38.5</v>
      </c>
      <c r="O577" s="2" t="s">
        <v>2712</v>
      </c>
      <c r="P577" s="2" t="s">
        <v>23</v>
      </c>
      <c r="Q577" s="2" t="s">
        <v>47</v>
      </c>
      <c r="R577" s="2" t="s">
        <v>23</v>
      </c>
    </row>
    <row r="578" spans="1:18" x14ac:dyDescent="0.2">
      <c r="A578" s="2" t="s">
        <v>1909</v>
      </c>
      <c r="B578" s="2" t="s">
        <v>19</v>
      </c>
      <c r="C578" s="2" t="s">
        <v>1909</v>
      </c>
      <c r="D578" s="2" t="s">
        <v>1910</v>
      </c>
      <c r="E578" s="2" t="s">
        <v>1911</v>
      </c>
      <c r="F578" s="2" t="s">
        <v>1893</v>
      </c>
      <c r="G578" s="2" t="s">
        <v>19</v>
      </c>
      <c r="H578" s="2" t="s">
        <v>1893</v>
      </c>
      <c r="I578" s="2" t="s">
        <v>18</v>
      </c>
      <c r="J578" s="2">
        <v>23.5</v>
      </c>
      <c r="K578" s="2">
        <v>121</v>
      </c>
      <c r="L578" s="2" t="s">
        <v>21</v>
      </c>
      <c r="M578" s="2" t="s">
        <v>38</v>
      </c>
      <c r="N578" s="2">
        <v>37</v>
      </c>
      <c r="O578" s="2" t="s">
        <v>2712</v>
      </c>
      <c r="P578" s="2" t="s">
        <v>23</v>
      </c>
      <c r="Q578" s="2" t="s">
        <v>23</v>
      </c>
      <c r="R578" s="2" t="s">
        <v>47</v>
      </c>
    </row>
    <row r="579" spans="1:18" x14ac:dyDescent="0.2">
      <c r="A579" s="2" t="s">
        <v>1912</v>
      </c>
      <c r="B579" s="2" t="s">
        <v>19</v>
      </c>
      <c r="C579" s="2" t="s">
        <v>1912</v>
      </c>
      <c r="D579" s="2" t="s">
        <v>1913</v>
      </c>
      <c r="E579" s="2" t="s">
        <v>1914</v>
      </c>
      <c r="F579" s="2" t="s">
        <v>419</v>
      </c>
      <c r="G579" s="2" t="s">
        <v>19</v>
      </c>
      <c r="H579" s="2" t="s">
        <v>419</v>
      </c>
      <c r="I579" s="2" t="s">
        <v>153</v>
      </c>
      <c r="J579" s="2">
        <v>10</v>
      </c>
      <c r="K579" s="2">
        <v>8</v>
      </c>
      <c r="L579" s="2" t="s">
        <v>21</v>
      </c>
      <c r="M579" s="2" t="s">
        <v>22</v>
      </c>
      <c r="N579" s="2">
        <v>28.4</v>
      </c>
      <c r="O579" s="2" t="s">
        <v>2712</v>
      </c>
      <c r="P579" s="2" t="s">
        <v>23</v>
      </c>
      <c r="Q579" s="2" t="s">
        <v>23</v>
      </c>
      <c r="R579" s="2" t="s">
        <v>23</v>
      </c>
    </row>
    <row r="580" spans="1:18" x14ac:dyDescent="0.2">
      <c r="A580" s="2" t="s">
        <v>1915</v>
      </c>
      <c r="B580" s="2" t="s">
        <v>19</v>
      </c>
      <c r="C580" s="2" t="s">
        <v>1915</v>
      </c>
      <c r="D580" s="2" t="s">
        <v>1916</v>
      </c>
      <c r="E580" s="2" t="s">
        <v>1916</v>
      </c>
      <c r="F580" s="2" t="s">
        <v>1851</v>
      </c>
      <c r="G580" s="2" t="s">
        <v>676</v>
      </c>
      <c r="H580" s="2" t="s">
        <v>56</v>
      </c>
      <c r="I580" s="2" t="s">
        <v>57</v>
      </c>
      <c r="J580" s="2">
        <v>36.770000000000003</v>
      </c>
      <c r="K580" s="2">
        <v>-119.42</v>
      </c>
      <c r="L580" s="2" t="s">
        <v>21</v>
      </c>
      <c r="M580" s="2" t="s">
        <v>38</v>
      </c>
      <c r="N580" s="2">
        <v>85</v>
      </c>
      <c r="O580" s="2" t="s">
        <v>2694</v>
      </c>
      <c r="P580" s="2" t="s">
        <v>39</v>
      </c>
      <c r="Q580" s="2" t="s">
        <v>39</v>
      </c>
      <c r="R580" s="2" t="s">
        <v>47</v>
      </c>
    </row>
    <row r="581" spans="1:18" x14ac:dyDescent="0.2">
      <c r="A581" s="2" t="s">
        <v>1917</v>
      </c>
      <c r="B581" s="2" t="s">
        <v>19</v>
      </c>
      <c r="C581" s="2" t="s">
        <v>1917</v>
      </c>
      <c r="D581" s="2" t="s">
        <v>1918</v>
      </c>
      <c r="E581" s="2" t="s">
        <v>1919</v>
      </c>
      <c r="F581" s="2" t="s">
        <v>1482</v>
      </c>
      <c r="G581" s="2" t="s">
        <v>1483</v>
      </c>
      <c r="H581" s="2" t="s">
        <v>56</v>
      </c>
      <c r="I581" s="2" t="s">
        <v>57</v>
      </c>
      <c r="J581" s="2">
        <v>40.630000000000003</v>
      </c>
      <c r="K581" s="2">
        <v>-89.39</v>
      </c>
      <c r="L581" s="2" t="s">
        <v>21</v>
      </c>
      <c r="M581" s="2" t="s">
        <v>38</v>
      </c>
      <c r="N581" s="2">
        <v>48</v>
      </c>
      <c r="O581" s="2" t="s">
        <v>2721</v>
      </c>
      <c r="P581" s="2" t="s">
        <v>39</v>
      </c>
      <c r="Q581" s="2" t="s">
        <v>39</v>
      </c>
      <c r="R581" s="2" t="s">
        <v>23</v>
      </c>
    </row>
    <row r="582" spans="1:18" x14ac:dyDescent="0.2">
      <c r="A582" s="2" t="s">
        <v>1920</v>
      </c>
      <c r="B582" s="2" t="s">
        <v>19</v>
      </c>
      <c r="C582" s="2" t="s">
        <v>1920</v>
      </c>
      <c r="D582" s="2" t="s">
        <v>1921</v>
      </c>
      <c r="E582" s="2" t="s">
        <v>85</v>
      </c>
      <c r="F582" s="2" t="s">
        <v>1482</v>
      </c>
      <c r="G582" s="2" t="s">
        <v>1483</v>
      </c>
      <c r="H582" s="2" t="s">
        <v>56</v>
      </c>
      <c r="I582" s="2" t="s">
        <v>57</v>
      </c>
      <c r="J582" s="2">
        <v>40.630000000000003</v>
      </c>
      <c r="K582" s="2">
        <v>-89.39</v>
      </c>
      <c r="L582" s="2" t="s">
        <v>21</v>
      </c>
      <c r="M582" s="2" t="s">
        <v>38</v>
      </c>
      <c r="N582" s="2">
        <v>46.8</v>
      </c>
      <c r="O582" s="2" t="s">
        <v>2721</v>
      </c>
      <c r="P582" s="2" t="s">
        <v>39</v>
      </c>
      <c r="Q582" s="2" t="s">
        <v>39</v>
      </c>
      <c r="R582" s="2" t="s">
        <v>23</v>
      </c>
    </row>
    <row r="583" spans="1:18" x14ac:dyDescent="0.2">
      <c r="A583" s="2" t="s">
        <v>1922</v>
      </c>
      <c r="B583" s="2" t="s">
        <v>19</v>
      </c>
      <c r="C583" s="2" t="s">
        <v>1922</v>
      </c>
      <c r="D583" s="2" t="s">
        <v>1923</v>
      </c>
      <c r="E583" s="2" t="s">
        <v>1923</v>
      </c>
      <c r="F583" s="2" t="s">
        <v>1851</v>
      </c>
      <c r="G583" s="2" t="s">
        <v>676</v>
      </c>
      <c r="H583" s="2" t="s">
        <v>56</v>
      </c>
      <c r="I583" s="2" t="s">
        <v>57</v>
      </c>
      <c r="J583" s="2">
        <v>36.770000000000003</v>
      </c>
      <c r="K583" s="2">
        <v>-119.42</v>
      </c>
      <c r="L583" s="2" t="s">
        <v>21</v>
      </c>
      <c r="M583" s="2" t="s">
        <v>38</v>
      </c>
      <c r="N583" s="2">
        <v>41</v>
      </c>
      <c r="O583" s="2" t="s">
        <v>2721</v>
      </c>
      <c r="P583" s="2" t="s">
        <v>39</v>
      </c>
      <c r="Q583" s="2" t="s">
        <v>39</v>
      </c>
      <c r="R583" s="2" t="s">
        <v>23</v>
      </c>
    </row>
    <row r="584" spans="1:18" x14ac:dyDescent="0.2">
      <c r="A584" s="2" t="s">
        <v>1924</v>
      </c>
      <c r="B584" s="2" t="s">
        <v>19</v>
      </c>
      <c r="C584" s="2" t="s">
        <v>1924</v>
      </c>
      <c r="D584" s="2" t="s">
        <v>1925</v>
      </c>
      <c r="E584" s="2" t="s">
        <v>1925</v>
      </c>
      <c r="F584" s="2" t="s">
        <v>1851</v>
      </c>
      <c r="G584" s="2" t="s">
        <v>676</v>
      </c>
      <c r="H584" s="2" t="s">
        <v>56</v>
      </c>
      <c r="I584" s="2" t="s">
        <v>57</v>
      </c>
      <c r="J584" s="2">
        <v>36.770000000000003</v>
      </c>
      <c r="K584" s="2">
        <v>-119.42</v>
      </c>
      <c r="L584" s="2" t="s">
        <v>21</v>
      </c>
      <c r="M584" s="2" t="s">
        <v>38</v>
      </c>
      <c r="N584" s="2">
        <v>49</v>
      </c>
      <c r="O584" s="2" t="s">
        <v>2721</v>
      </c>
      <c r="P584" s="2" t="s">
        <v>39</v>
      </c>
      <c r="Q584" s="2" t="s">
        <v>39</v>
      </c>
      <c r="R584" s="2" t="s">
        <v>23</v>
      </c>
    </row>
    <row r="585" spans="1:18" x14ac:dyDescent="0.2">
      <c r="A585" s="2" t="s">
        <v>1926</v>
      </c>
      <c r="B585" s="2" t="s">
        <v>19</v>
      </c>
      <c r="C585" s="2" t="s">
        <v>1926</v>
      </c>
      <c r="D585" s="2" t="s">
        <v>1927</v>
      </c>
      <c r="E585" s="2" t="s">
        <v>1927</v>
      </c>
      <c r="F585" s="2" t="s">
        <v>31</v>
      </c>
      <c r="G585" s="2" t="s">
        <v>19</v>
      </c>
      <c r="H585" s="2" t="s">
        <v>52</v>
      </c>
      <c r="I585" s="2" t="s">
        <v>31</v>
      </c>
      <c r="J585" s="2">
        <v>-10</v>
      </c>
      <c r="K585" s="2">
        <v>-76</v>
      </c>
      <c r="L585" s="2" t="s">
        <v>21</v>
      </c>
      <c r="M585" s="2" t="s">
        <v>38</v>
      </c>
      <c r="N585" s="2" t="s">
        <v>19</v>
      </c>
      <c r="O585" s="2" t="s">
        <v>2694</v>
      </c>
      <c r="P585" s="2" t="s">
        <v>47</v>
      </c>
      <c r="Q585" s="2" t="s">
        <v>23</v>
      </c>
      <c r="R585" s="2" t="s">
        <v>47</v>
      </c>
    </row>
    <row r="586" spans="1:18" x14ac:dyDescent="0.2">
      <c r="A586" s="2" t="s">
        <v>1928</v>
      </c>
      <c r="B586" s="2" t="s">
        <v>19</v>
      </c>
      <c r="C586" s="2" t="s">
        <v>1928</v>
      </c>
      <c r="D586" s="2" t="s">
        <v>1929</v>
      </c>
      <c r="E586" s="2" t="s">
        <v>1929</v>
      </c>
      <c r="F586" s="2" t="s">
        <v>31</v>
      </c>
      <c r="G586" s="2" t="s">
        <v>19</v>
      </c>
      <c r="H586" s="2" t="s">
        <v>52</v>
      </c>
      <c r="I586" s="2" t="s">
        <v>31</v>
      </c>
      <c r="J586" s="2">
        <v>-13.71</v>
      </c>
      <c r="K586" s="2">
        <v>-76.22</v>
      </c>
      <c r="L586" s="2" t="s">
        <v>21</v>
      </c>
      <c r="M586" s="2" t="s">
        <v>38</v>
      </c>
      <c r="N586" s="2" t="s">
        <v>19</v>
      </c>
      <c r="O586" s="2" t="s">
        <v>2694</v>
      </c>
      <c r="P586" s="2" t="s">
        <v>47</v>
      </c>
      <c r="Q586" s="2" t="s">
        <v>23</v>
      </c>
      <c r="R586" s="2" t="s">
        <v>47</v>
      </c>
    </row>
    <row r="587" spans="1:18" x14ac:dyDescent="0.2">
      <c r="A587" s="2" t="s">
        <v>1930</v>
      </c>
      <c r="B587" s="2" t="s">
        <v>19</v>
      </c>
      <c r="C587" s="2" t="s">
        <v>1930</v>
      </c>
      <c r="D587" s="2" t="s">
        <v>1931</v>
      </c>
      <c r="E587" s="2" t="s">
        <v>1931</v>
      </c>
      <c r="F587" s="2" t="s">
        <v>30</v>
      </c>
      <c r="G587" s="2" t="s">
        <v>19</v>
      </c>
      <c r="H587" s="2" t="s">
        <v>30</v>
      </c>
      <c r="I587" s="2" t="s">
        <v>31</v>
      </c>
      <c r="J587" s="2">
        <v>-10</v>
      </c>
      <c r="K587" s="2">
        <v>-55</v>
      </c>
      <c r="L587" s="2" t="s">
        <v>21</v>
      </c>
      <c r="M587" s="2" t="s">
        <v>38</v>
      </c>
      <c r="N587" s="2">
        <v>28</v>
      </c>
      <c r="O587" s="2" t="s">
        <v>2712</v>
      </c>
      <c r="P587" s="2" t="s">
        <v>39</v>
      </c>
      <c r="Q587" s="2" t="s">
        <v>39</v>
      </c>
      <c r="R587" s="2" t="s">
        <v>23</v>
      </c>
    </row>
    <row r="588" spans="1:18" x14ac:dyDescent="0.2">
      <c r="A588" s="2" t="s">
        <v>1932</v>
      </c>
      <c r="B588" s="2" t="s">
        <v>19</v>
      </c>
      <c r="C588" s="2" t="s">
        <v>1932</v>
      </c>
      <c r="D588" s="2" t="s">
        <v>1933</v>
      </c>
      <c r="E588" s="2" t="s">
        <v>1933</v>
      </c>
      <c r="F588" s="2" t="s">
        <v>687</v>
      </c>
      <c r="G588" s="2" t="s">
        <v>688</v>
      </c>
      <c r="H588" s="2" t="s">
        <v>56</v>
      </c>
      <c r="I588" s="2" t="s">
        <v>57</v>
      </c>
      <c r="J588" s="2">
        <v>34</v>
      </c>
      <c r="K588" s="2">
        <v>-111</v>
      </c>
      <c r="L588" s="2" t="s">
        <v>21</v>
      </c>
      <c r="M588" s="2" t="s">
        <v>38</v>
      </c>
      <c r="N588" s="2">
        <v>58</v>
      </c>
      <c r="O588" s="2" t="s">
        <v>2749</v>
      </c>
      <c r="P588" s="2" t="s">
        <v>39</v>
      </c>
      <c r="Q588" s="2" t="s">
        <v>39</v>
      </c>
      <c r="R588" s="2" t="s">
        <v>23</v>
      </c>
    </row>
    <row r="589" spans="1:18" x14ac:dyDescent="0.2">
      <c r="A589" s="2" t="s">
        <v>1934</v>
      </c>
      <c r="B589" s="2" t="s">
        <v>19</v>
      </c>
      <c r="C589" s="2" t="s">
        <v>1934</v>
      </c>
      <c r="D589" s="2" t="s">
        <v>1935</v>
      </c>
      <c r="E589" s="2" t="s">
        <v>1935</v>
      </c>
      <c r="F589" s="2" t="s">
        <v>153</v>
      </c>
      <c r="G589" s="2" t="s">
        <v>19</v>
      </c>
      <c r="H589" s="2" t="s">
        <v>414</v>
      </c>
      <c r="I589" s="2" t="s">
        <v>153</v>
      </c>
      <c r="J589" s="2">
        <v>2.27</v>
      </c>
      <c r="K589" s="2">
        <v>30.99</v>
      </c>
      <c r="L589" s="2" t="s">
        <v>21</v>
      </c>
      <c r="M589" s="2" t="s">
        <v>38</v>
      </c>
      <c r="N589" s="2" t="s">
        <v>19</v>
      </c>
      <c r="O589" s="2" t="s">
        <v>2721</v>
      </c>
      <c r="P589" s="2" t="s">
        <v>23</v>
      </c>
      <c r="Q589" s="2" t="s">
        <v>47</v>
      </c>
      <c r="R589" s="2" t="s">
        <v>23</v>
      </c>
    </row>
    <row r="590" spans="1:18" x14ac:dyDescent="0.2">
      <c r="A590" s="2" t="s">
        <v>1936</v>
      </c>
      <c r="B590" s="2" t="s">
        <v>1937</v>
      </c>
      <c r="C590" s="2" t="s">
        <v>1936</v>
      </c>
      <c r="D590" s="2" t="s">
        <v>1938</v>
      </c>
      <c r="E590" s="2" t="s">
        <v>1939</v>
      </c>
      <c r="F590" s="2" t="s">
        <v>1940</v>
      </c>
      <c r="G590" s="2" t="s">
        <v>1941</v>
      </c>
      <c r="H590" s="2" t="s">
        <v>174</v>
      </c>
      <c r="I590" s="2" t="s">
        <v>167</v>
      </c>
      <c r="J590" s="2">
        <v>13.6666667</v>
      </c>
      <c r="K590" s="2">
        <v>-89.283332999999999</v>
      </c>
      <c r="L590" s="2" t="s">
        <v>21</v>
      </c>
      <c r="M590" s="2" t="s">
        <v>22</v>
      </c>
      <c r="N590" s="2">
        <v>35.200000000000003</v>
      </c>
      <c r="O590" s="2" t="s">
        <v>2683</v>
      </c>
      <c r="P590" s="2" t="s">
        <v>39</v>
      </c>
      <c r="Q590" s="2" t="s">
        <v>39</v>
      </c>
      <c r="R590" s="2" t="s">
        <v>47</v>
      </c>
    </row>
    <row r="591" spans="1:18" x14ac:dyDescent="0.2">
      <c r="A591" s="2" t="s">
        <v>1942</v>
      </c>
      <c r="B591" s="2" t="s">
        <v>19</v>
      </c>
      <c r="C591" s="2" t="s">
        <v>1942</v>
      </c>
      <c r="D591" s="2" t="s">
        <v>1943</v>
      </c>
      <c r="E591" s="2" t="s">
        <v>1944</v>
      </c>
      <c r="F591" s="2" t="s">
        <v>1945</v>
      </c>
      <c r="G591" s="2" t="s">
        <v>1748</v>
      </c>
      <c r="H591" s="2" t="s">
        <v>56</v>
      </c>
      <c r="I591" s="2" t="s">
        <v>57</v>
      </c>
      <c r="J591" s="2">
        <v>38.909999999999997</v>
      </c>
      <c r="K591" s="2">
        <v>-75.53</v>
      </c>
      <c r="L591" s="2" t="s">
        <v>21</v>
      </c>
      <c r="M591" s="2" t="s">
        <v>38</v>
      </c>
      <c r="N591" s="2">
        <v>38</v>
      </c>
      <c r="O591" s="2" t="s">
        <v>2721</v>
      </c>
      <c r="P591" s="2" t="s">
        <v>23</v>
      </c>
      <c r="Q591" s="2" t="s">
        <v>47</v>
      </c>
      <c r="R591" s="2" t="s">
        <v>23</v>
      </c>
    </row>
    <row r="592" spans="1:18" x14ac:dyDescent="0.2">
      <c r="A592" s="2" t="s">
        <v>1946</v>
      </c>
      <c r="B592" s="2" t="s">
        <v>19</v>
      </c>
      <c r="C592" s="2" t="s">
        <v>1946</v>
      </c>
      <c r="D592" s="2" t="s">
        <v>1947</v>
      </c>
      <c r="E592" s="2" t="s">
        <v>1948</v>
      </c>
      <c r="F592" s="2" t="s">
        <v>1945</v>
      </c>
      <c r="G592" s="2" t="s">
        <v>1748</v>
      </c>
      <c r="H592" s="2" t="s">
        <v>56</v>
      </c>
      <c r="I592" s="2" t="s">
        <v>57</v>
      </c>
      <c r="J592" s="2">
        <v>38.909999999999997</v>
      </c>
      <c r="K592" s="2">
        <v>-75.53</v>
      </c>
      <c r="L592" s="2" t="s">
        <v>21</v>
      </c>
      <c r="M592" s="2" t="s">
        <v>38</v>
      </c>
      <c r="N592" s="2">
        <v>44</v>
      </c>
      <c r="O592" s="2" t="s">
        <v>2721</v>
      </c>
      <c r="P592" s="2" t="s">
        <v>23</v>
      </c>
      <c r="Q592" s="2" t="s">
        <v>23</v>
      </c>
      <c r="R592" s="2" t="s">
        <v>23</v>
      </c>
    </row>
    <row r="593" spans="1:18" x14ac:dyDescent="0.2">
      <c r="A593" s="2" t="s">
        <v>1949</v>
      </c>
      <c r="B593" s="2" t="s">
        <v>19</v>
      </c>
      <c r="C593" s="2" t="s">
        <v>1949</v>
      </c>
      <c r="D593" s="2" t="s">
        <v>1950</v>
      </c>
      <c r="E593" s="2" t="s">
        <v>1951</v>
      </c>
      <c r="F593" s="2" t="s">
        <v>1945</v>
      </c>
      <c r="G593" s="2" t="s">
        <v>1748</v>
      </c>
      <c r="H593" s="2" t="s">
        <v>56</v>
      </c>
      <c r="I593" s="2" t="s">
        <v>57</v>
      </c>
      <c r="J593" s="2">
        <v>38.909999999999997</v>
      </c>
      <c r="K593" s="2">
        <v>-75.53</v>
      </c>
      <c r="L593" s="2" t="s">
        <v>21</v>
      </c>
      <c r="M593" s="2" t="s">
        <v>38</v>
      </c>
      <c r="N593" s="2">
        <v>35</v>
      </c>
      <c r="O593" s="2" t="s">
        <v>2721</v>
      </c>
      <c r="P593" s="2" t="s">
        <v>23</v>
      </c>
      <c r="Q593" s="2" t="s">
        <v>47</v>
      </c>
      <c r="R593" s="2" t="s">
        <v>23</v>
      </c>
    </row>
    <row r="594" spans="1:18" x14ac:dyDescent="0.2">
      <c r="A594" s="2" t="s">
        <v>1952</v>
      </c>
      <c r="B594" s="2" t="s">
        <v>19</v>
      </c>
      <c r="C594" s="2" t="s">
        <v>1952</v>
      </c>
      <c r="D594" s="2" t="s">
        <v>1953</v>
      </c>
      <c r="E594" s="2" t="s">
        <v>1954</v>
      </c>
      <c r="F594" s="2" t="s">
        <v>1945</v>
      </c>
      <c r="G594" s="2" t="s">
        <v>1748</v>
      </c>
      <c r="H594" s="2" t="s">
        <v>56</v>
      </c>
      <c r="I594" s="2" t="s">
        <v>57</v>
      </c>
      <c r="J594" s="2">
        <v>38.909999999999997</v>
      </c>
      <c r="K594" s="2">
        <v>-75.53</v>
      </c>
      <c r="L594" s="2" t="s">
        <v>21</v>
      </c>
      <c r="M594" s="2" t="s">
        <v>38</v>
      </c>
      <c r="N594" s="2">
        <v>37</v>
      </c>
      <c r="O594" s="2" t="s">
        <v>2721</v>
      </c>
      <c r="P594" s="2" t="s">
        <v>23</v>
      </c>
      <c r="Q594" s="2" t="s">
        <v>47</v>
      </c>
      <c r="R594" s="2" t="s">
        <v>23</v>
      </c>
    </row>
    <row r="595" spans="1:18" x14ac:dyDescent="0.2">
      <c r="A595" s="2" t="s">
        <v>1955</v>
      </c>
      <c r="B595" s="2" t="s">
        <v>19</v>
      </c>
      <c r="C595" s="2" t="s">
        <v>1955</v>
      </c>
      <c r="D595" s="2" t="s">
        <v>1956</v>
      </c>
      <c r="E595" s="2" t="s">
        <v>1957</v>
      </c>
      <c r="F595" s="2" t="s">
        <v>1945</v>
      </c>
      <c r="G595" s="2" t="s">
        <v>1748</v>
      </c>
      <c r="H595" s="2" t="s">
        <v>56</v>
      </c>
      <c r="I595" s="2" t="s">
        <v>57</v>
      </c>
      <c r="J595" s="2">
        <v>38.909999999999997</v>
      </c>
      <c r="K595" s="2">
        <v>-75.53</v>
      </c>
      <c r="L595" s="2" t="s">
        <v>21</v>
      </c>
      <c r="M595" s="2" t="s">
        <v>38</v>
      </c>
      <c r="N595" s="2">
        <v>9</v>
      </c>
      <c r="O595" s="2" t="s">
        <v>2721</v>
      </c>
      <c r="P595" s="2" t="s">
        <v>23</v>
      </c>
      <c r="Q595" s="2" t="s">
        <v>47</v>
      </c>
      <c r="R595" s="2" t="s">
        <v>23</v>
      </c>
    </row>
    <row r="596" spans="1:18" x14ac:dyDescent="0.2">
      <c r="A596" s="2" t="s">
        <v>1958</v>
      </c>
      <c r="B596" s="2" t="s">
        <v>19</v>
      </c>
      <c r="C596" s="2" t="s">
        <v>1958</v>
      </c>
      <c r="D596" s="2" t="s">
        <v>1959</v>
      </c>
      <c r="E596" s="2" t="s">
        <v>1960</v>
      </c>
      <c r="F596" s="2" t="s">
        <v>1945</v>
      </c>
      <c r="G596" s="2" t="s">
        <v>1748</v>
      </c>
      <c r="H596" s="2" t="s">
        <v>56</v>
      </c>
      <c r="I596" s="2" t="s">
        <v>57</v>
      </c>
      <c r="J596" s="2">
        <v>38.909999999999997</v>
      </c>
      <c r="K596" s="2">
        <v>-75.53</v>
      </c>
      <c r="L596" s="2" t="s">
        <v>21</v>
      </c>
      <c r="M596" s="2" t="s">
        <v>38</v>
      </c>
      <c r="N596" s="2">
        <v>37</v>
      </c>
      <c r="O596" s="2" t="s">
        <v>2721</v>
      </c>
      <c r="P596" s="2" t="s">
        <v>23</v>
      </c>
      <c r="Q596" s="2" t="s">
        <v>23</v>
      </c>
      <c r="R596" s="2" t="s">
        <v>23</v>
      </c>
    </row>
    <row r="597" spans="1:18" x14ac:dyDescent="0.2">
      <c r="A597" s="2" t="s">
        <v>1772</v>
      </c>
      <c r="B597" s="2" t="s">
        <v>1771</v>
      </c>
      <c r="C597" s="2" t="s">
        <v>1772</v>
      </c>
      <c r="D597" s="2" t="s">
        <v>1773</v>
      </c>
      <c r="E597" s="2" t="s">
        <v>1774</v>
      </c>
      <c r="F597" s="2" t="s">
        <v>55</v>
      </c>
      <c r="G597" s="2" t="s">
        <v>19</v>
      </c>
      <c r="H597" s="2" t="s">
        <v>56</v>
      </c>
      <c r="I597" s="2" t="s">
        <v>57</v>
      </c>
      <c r="J597" s="2">
        <v>38</v>
      </c>
      <c r="K597" s="2">
        <v>-97</v>
      </c>
      <c r="L597" s="2" t="s">
        <v>21</v>
      </c>
      <c r="M597" s="2" t="s">
        <v>38</v>
      </c>
      <c r="N597" s="2" t="s">
        <v>19</v>
      </c>
      <c r="O597" s="2" t="s">
        <v>2721</v>
      </c>
      <c r="P597" s="2" t="s">
        <v>39</v>
      </c>
      <c r="Q597" s="2" t="s">
        <v>39</v>
      </c>
      <c r="R597" s="2" t="s">
        <v>23</v>
      </c>
    </row>
    <row r="598" spans="1:18" x14ac:dyDescent="0.2">
      <c r="A598" s="2" t="s">
        <v>1961</v>
      </c>
      <c r="B598" s="2" t="s">
        <v>19</v>
      </c>
      <c r="C598" s="2" t="s">
        <v>1961</v>
      </c>
      <c r="D598" s="2" t="s">
        <v>1962</v>
      </c>
      <c r="E598" s="2" t="s">
        <v>1962</v>
      </c>
      <c r="F598" s="2" t="s">
        <v>78</v>
      </c>
      <c r="G598" s="2" t="s">
        <v>79</v>
      </c>
      <c r="H598" s="2" t="s">
        <v>56</v>
      </c>
      <c r="I598" s="2" t="s">
        <v>57</v>
      </c>
      <c r="J598" s="2">
        <v>36.770000000000003</v>
      </c>
      <c r="K598" s="2">
        <v>-119.42</v>
      </c>
      <c r="L598" s="2" t="s">
        <v>21</v>
      </c>
      <c r="M598" s="2" t="s">
        <v>38</v>
      </c>
      <c r="N598" s="2" t="s">
        <v>19</v>
      </c>
      <c r="O598" s="2" t="s">
        <v>2721</v>
      </c>
      <c r="P598" s="2" t="s">
        <v>23</v>
      </c>
      <c r="Q598" s="2" t="s">
        <v>47</v>
      </c>
      <c r="R598" s="2" t="s">
        <v>23</v>
      </c>
    </row>
    <row r="599" spans="1:18" x14ac:dyDescent="0.2">
      <c r="A599" s="2" t="s">
        <v>1963</v>
      </c>
      <c r="B599" s="2" t="s">
        <v>19</v>
      </c>
      <c r="C599" s="2" t="s">
        <v>1963</v>
      </c>
      <c r="D599" s="2" t="s">
        <v>1964</v>
      </c>
      <c r="E599" s="2" t="s">
        <v>1965</v>
      </c>
      <c r="F599" s="2" t="s">
        <v>19</v>
      </c>
      <c r="G599" s="2" t="s">
        <v>1966</v>
      </c>
      <c r="H599" s="2" t="s">
        <v>52</v>
      </c>
      <c r="I599" s="2" t="s">
        <v>31</v>
      </c>
      <c r="J599" s="2">
        <v>-5.2</v>
      </c>
      <c r="K599" s="2">
        <v>-80.63</v>
      </c>
      <c r="L599" s="2" t="s">
        <v>21</v>
      </c>
      <c r="M599" s="2" t="s">
        <v>38</v>
      </c>
      <c r="N599" s="2">
        <v>70.2</v>
      </c>
      <c r="O599" s="2" t="s">
        <v>2694</v>
      </c>
      <c r="P599" s="2" t="s">
        <v>47</v>
      </c>
      <c r="Q599" s="2" t="s">
        <v>23</v>
      </c>
      <c r="R599" s="2" t="s">
        <v>47</v>
      </c>
    </row>
    <row r="600" spans="1:18" x14ac:dyDescent="0.2">
      <c r="A600" s="2" t="s">
        <v>1967</v>
      </c>
      <c r="B600" s="2" t="s">
        <v>1968</v>
      </c>
      <c r="C600" s="2" t="s">
        <v>1967</v>
      </c>
      <c r="D600" s="2" t="s">
        <v>1969</v>
      </c>
      <c r="E600" s="2" t="s">
        <v>1970</v>
      </c>
      <c r="F600" s="2" t="s">
        <v>172</v>
      </c>
      <c r="G600" s="2" t="s">
        <v>173</v>
      </c>
      <c r="H600" s="2" t="s">
        <v>174</v>
      </c>
      <c r="I600" s="2" t="s">
        <v>167</v>
      </c>
      <c r="J600" s="2">
        <v>14.1166667</v>
      </c>
      <c r="K600" s="2">
        <v>-89.466667000000001</v>
      </c>
      <c r="L600" s="2" t="s">
        <v>21</v>
      </c>
      <c r="M600" s="2" t="s">
        <v>22</v>
      </c>
      <c r="N600" s="2">
        <v>49.4</v>
      </c>
      <c r="O600" s="2" t="s">
        <v>2683</v>
      </c>
      <c r="P600" s="2" t="s">
        <v>23</v>
      </c>
      <c r="Q600" s="2" t="s">
        <v>23</v>
      </c>
      <c r="R600" s="2" t="s">
        <v>47</v>
      </c>
    </row>
    <row r="601" spans="1:18" x14ac:dyDescent="0.2">
      <c r="A601" s="2" t="s">
        <v>1971</v>
      </c>
      <c r="B601" s="2" t="s">
        <v>19</v>
      </c>
      <c r="C601" s="2" t="s">
        <v>1971</v>
      </c>
      <c r="D601" s="2" t="s">
        <v>1972</v>
      </c>
      <c r="E601" s="2" t="s">
        <v>1972</v>
      </c>
      <c r="F601" s="2" t="s">
        <v>1973</v>
      </c>
      <c r="G601" s="2" t="s">
        <v>1966</v>
      </c>
      <c r="H601" s="2" t="s">
        <v>52</v>
      </c>
      <c r="I601" s="2" t="s">
        <v>31</v>
      </c>
      <c r="J601" s="2">
        <v>-10</v>
      </c>
      <c r="K601" s="2">
        <v>-76</v>
      </c>
      <c r="L601" s="2" t="s">
        <v>19</v>
      </c>
      <c r="M601" s="2" t="s">
        <v>383</v>
      </c>
      <c r="N601" s="2" t="s">
        <v>19</v>
      </c>
      <c r="O601" s="2" t="s">
        <v>2694</v>
      </c>
      <c r="P601" s="2" t="s">
        <v>47</v>
      </c>
      <c r="Q601" s="2" t="s">
        <v>23</v>
      </c>
      <c r="R601" s="2" t="s">
        <v>47</v>
      </c>
    </row>
    <row r="602" spans="1:18" x14ac:dyDescent="0.2">
      <c r="A602" s="2" t="s">
        <v>1974</v>
      </c>
      <c r="B602" s="2" t="s">
        <v>19</v>
      </c>
      <c r="C602" s="2" t="s">
        <v>1974</v>
      </c>
      <c r="D602" s="2" t="s">
        <v>1975</v>
      </c>
      <c r="E602" s="2" t="s">
        <v>1975</v>
      </c>
      <c r="F602" s="2" t="s">
        <v>30</v>
      </c>
      <c r="G602" s="2" t="s">
        <v>19</v>
      </c>
      <c r="H602" s="2" t="s">
        <v>30</v>
      </c>
      <c r="I602" s="2" t="s">
        <v>31</v>
      </c>
      <c r="J602" s="2">
        <v>-10</v>
      </c>
      <c r="K602" s="2">
        <v>-55</v>
      </c>
      <c r="L602" s="2" t="s">
        <v>19</v>
      </c>
      <c r="M602" s="2" t="s">
        <v>383</v>
      </c>
      <c r="N602" s="2" t="s">
        <v>19</v>
      </c>
      <c r="O602" s="2" t="s">
        <v>2743</v>
      </c>
      <c r="P602" s="2" t="s">
        <v>47</v>
      </c>
      <c r="Q602" s="2" t="s">
        <v>23</v>
      </c>
      <c r="R602" s="2" t="s">
        <v>47</v>
      </c>
    </row>
    <row r="603" spans="1:18" x14ac:dyDescent="0.2">
      <c r="A603" s="2" t="s">
        <v>1976</v>
      </c>
      <c r="B603" s="2" t="s">
        <v>1977</v>
      </c>
      <c r="C603" s="2" t="s">
        <v>1976</v>
      </c>
      <c r="D603" s="2" t="s">
        <v>1978</v>
      </c>
      <c r="E603" s="2" t="s">
        <v>1979</v>
      </c>
      <c r="F603" s="2" t="s">
        <v>1155</v>
      </c>
      <c r="G603" s="2" t="s">
        <v>1156</v>
      </c>
      <c r="H603" s="2" t="s">
        <v>30</v>
      </c>
      <c r="I603" s="2" t="s">
        <v>31</v>
      </c>
      <c r="J603" s="2">
        <v>-31.75</v>
      </c>
      <c r="K603" s="2">
        <v>-52.33</v>
      </c>
      <c r="L603" s="2" t="s">
        <v>21</v>
      </c>
      <c r="M603" s="2" t="s">
        <v>22</v>
      </c>
      <c r="N603" s="2" t="s">
        <v>19</v>
      </c>
      <c r="O603" s="2" t="s">
        <v>60</v>
      </c>
      <c r="P603" s="2" t="s">
        <v>23</v>
      </c>
      <c r="Q603" s="2" t="s">
        <v>47</v>
      </c>
      <c r="R603" s="2" t="s">
        <v>23</v>
      </c>
    </row>
    <row r="604" spans="1:18" x14ac:dyDescent="0.2">
      <c r="A604" s="2" t="s">
        <v>1313</v>
      </c>
      <c r="B604" s="2" t="s">
        <v>1312</v>
      </c>
      <c r="C604" s="2" t="s">
        <v>1313</v>
      </c>
      <c r="D604" s="2" t="s">
        <v>1314</v>
      </c>
      <c r="E604" s="2" t="s">
        <v>1315</v>
      </c>
      <c r="F604" s="2" t="s">
        <v>687</v>
      </c>
      <c r="G604" s="2" t="s">
        <v>688</v>
      </c>
      <c r="H604" s="2" t="s">
        <v>56</v>
      </c>
      <c r="I604" s="2" t="s">
        <v>57</v>
      </c>
      <c r="J604" s="2">
        <v>33.293055600000002</v>
      </c>
      <c r="K604" s="2">
        <v>-112.17389</v>
      </c>
      <c r="L604" s="2" t="s">
        <v>21</v>
      </c>
      <c r="M604" s="2" t="s">
        <v>38</v>
      </c>
      <c r="N604" s="2">
        <v>47.8</v>
      </c>
      <c r="O604" s="2" t="s">
        <v>2749</v>
      </c>
      <c r="P604" s="2" t="s">
        <v>39</v>
      </c>
      <c r="Q604" s="2" t="s">
        <v>39</v>
      </c>
      <c r="R604" s="2" t="s">
        <v>23</v>
      </c>
    </row>
    <row r="605" spans="1:18" x14ac:dyDescent="0.2">
      <c r="A605" s="2" t="s">
        <v>1503</v>
      </c>
      <c r="B605" s="2" t="s">
        <v>1502</v>
      </c>
      <c r="C605" s="2" t="s">
        <v>1503</v>
      </c>
      <c r="D605" s="2" t="s">
        <v>1504</v>
      </c>
      <c r="E605" s="2">
        <v>0</v>
      </c>
      <c r="F605" s="2" t="s">
        <v>1505</v>
      </c>
      <c r="G605" s="2" t="s">
        <v>1506</v>
      </c>
      <c r="H605" s="2" t="s">
        <v>56</v>
      </c>
      <c r="I605" s="2" t="s">
        <v>57</v>
      </c>
      <c r="J605" s="2">
        <v>34.97</v>
      </c>
      <c r="K605" s="2">
        <v>-105.03</v>
      </c>
      <c r="L605" s="2" t="s">
        <v>21</v>
      </c>
      <c r="M605" s="2" t="s">
        <v>38</v>
      </c>
      <c r="N605" s="2">
        <v>43.4</v>
      </c>
      <c r="O605" s="2" t="s">
        <v>2721</v>
      </c>
      <c r="P605" s="2" t="s">
        <v>39</v>
      </c>
      <c r="Q605" s="2" t="s">
        <v>39</v>
      </c>
      <c r="R605" s="2" t="s">
        <v>23</v>
      </c>
    </row>
    <row r="606" spans="1:18" x14ac:dyDescent="0.2">
      <c r="A606" s="2" t="s">
        <v>1598</v>
      </c>
      <c r="B606" s="2" t="s">
        <v>1597</v>
      </c>
      <c r="C606" s="2" t="s">
        <v>1598</v>
      </c>
      <c r="D606" s="2" t="s">
        <v>1599</v>
      </c>
      <c r="E606" s="2" t="s">
        <v>1600</v>
      </c>
      <c r="F606" s="2" t="s">
        <v>1545</v>
      </c>
      <c r="G606" s="2" t="s">
        <v>1546</v>
      </c>
      <c r="H606" s="2" t="s">
        <v>56</v>
      </c>
      <c r="I606" s="2" t="s">
        <v>57</v>
      </c>
      <c r="J606" s="2">
        <v>37.964252999999999</v>
      </c>
      <c r="K606" s="2">
        <v>-91.831833000000003</v>
      </c>
      <c r="L606" s="2" t="s">
        <v>21</v>
      </c>
      <c r="M606" s="2" t="s">
        <v>38</v>
      </c>
      <c r="N606" s="2">
        <v>44.6</v>
      </c>
      <c r="O606" s="2" t="s">
        <v>2721</v>
      </c>
      <c r="P606" s="2" t="s">
        <v>39</v>
      </c>
      <c r="Q606" s="2" t="s">
        <v>39</v>
      </c>
      <c r="R606" s="2" t="s">
        <v>23</v>
      </c>
    </row>
    <row r="607" spans="1:18" x14ac:dyDescent="0.2">
      <c r="A607" s="2" t="s">
        <v>1548</v>
      </c>
      <c r="B607" s="2" t="s">
        <v>1547</v>
      </c>
      <c r="C607" s="2" t="s">
        <v>1548</v>
      </c>
      <c r="D607" s="2" t="s">
        <v>1549</v>
      </c>
      <c r="E607" s="2" t="s">
        <v>1550</v>
      </c>
      <c r="F607" s="2" t="s">
        <v>1266</v>
      </c>
      <c r="G607" s="2" t="s">
        <v>1262</v>
      </c>
      <c r="H607" s="2" t="s">
        <v>56</v>
      </c>
      <c r="I607" s="2" t="s">
        <v>57</v>
      </c>
      <c r="J607" s="2">
        <v>39.045755</v>
      </c>
      <c r="K607" s="2">
        <v>-76.641271000000003</v>
      </c>
      <c r="L607" s="2" t="s">
        <v>21</v>
      </c>
      <c r="M607" s="2" t="s">
        <v>38</v>
      </c>
      <c r="N607" s="2">
        <v>37.4</v>
      </c>
      <c r="O607" s="2" t="s">
        <v>2721</v>
      </c>
      <c r="P607" s="2" t="s">
        <v>39</v>
      </c>
      <c r="Q607" s="2" t="s">
        <v>39</v>
      </c>
      <c r="R607" s="2" t="s">
        <v>23</v>
      </c>
    </row>
    <row r="608" spans="1:18" x14ac:dyDescent="0.2">
      <c r="A608" s="2" t="s">
        <v>1980</v>
      </c>
      <c r="B608" s="2" t="s">
        <v>19</v>
      </c>
      <c r="C608" s="2" t="s">
        <v>1980</v>
      </c>
      <c r="D608" s="2" t="s">
        <v>1981</v>
      </c>
      <c r="E608" s="2" t="s">
        <v>1981</v>
      </c>
      <c r="F608" s="2" t="s">
        <v>78</v>
      </c>
      <c r="G608" s="2" t="s">
        <v>79</v>
      </c>
      <c r="H608" s="2" t="s">
        <v>56</v>
      </c>
      <c r="I608" s="2" t="s">
        <v>57</v>
      </c>
      <c r="J608" s="2">
        <v>36.770000000000003</v>
      </c>
      <c r="K608" s="2">
        <v>-119.42</v>
      </c>
      <c r="L608" s="2" t="s">
        <v>19</v>
      </c>
      <c r="M608" s="2" t="s">
        <v>38</v>
      </c>
      <c r="N608" s="2" t="s">
        <v>19</v>
      </c>
      <c r="O608" s="2" t="s">
        <v>60</v>
      </c>
      <c r="P608" s="2" t="s">
        <v>23</v>
      </c>
      <c r="Q608" s="2" t="s">
        <v>47</v>
      </c>
      <c r="R608" s="2" t="s">
        <v>23</v>
      </c>
    </row>
    <row r="609" spans="1:18" x14ac:dyDescent="0.2">
      <c r="A609" s="2" t="s">
        <v>1982</v>
      </c>
      <c r="B609" s="2" t="s">
        <v>19</v>
      </c>
      <c r="C609" s="2" t="s">
        <v>1982</v>
      </c>
      <c r="D609" s="2" t="s">
        <v>1983</v>
      </c>
      <c r="E609" s="2" t="s">
        <v>1983</v>
      </c>
      <c r="F609" s="2" t="s">
        <v>78</v>
      </c>
      <c r="G609" s="2" t="s">
        <v>79</v>
      </c>
      <c r="H609" s="2" t="s">
        <v>56</v>
      </c>
      <c r="I609" s="2" t="s">
        <v>57</v>
      </c>
      <c r="J609" s="2">
        <v>36.770000000000003</v>
      </c>
      <c r="K609" s="2">
        <v>-119.42</v>
      </c>
      <c r="L609" s="2" t="s">
        <v>21</v>
      </c>
      <c r="M609" s="2" t="s">
        <v>38</v>
      </c>
      <c r="N609" s="2" t="s">
        <v>19</v>
      </c>
      <c r="O609" s="2" t="s">
        <v>2721</v>
      </c>
      <c r="P609" s="2" t="s">
        <v>23</v>
      </c>
      <c r="Q609" s="2" t="s">
        <v>23</v>
      </c>
      <c r="R609" s="2" t="s">
        <v>47</v>
      </c>
    </row>
    <row r="610" spans="1:18" x14ac:dyDescent="0.2">
      <c r="A610" s="2" t="s">
        <v>1753</v>
      </c>
      <c r="B610" s="2" t="s">
        <v>1752</v>
      </c>
      <c r="C610" s="2" t="s">
        <v>1753</v>
      </c>
      <c r="D610" s="2" t="s">
        <v>1754</v>
      </c>
      <c r="E610" s="2" t="s">
        <v>1755</v>
      </c>
      <c r="F610" s="2" t="s">
        <v>55</v>
      </c>
      <c r="G610" s="2" t="s">
        <v>19</v>
      </c>
      <c r="H610" s="2" t="s">
        <v>56</v>
      </c>
      <c r="I610" s="2" t="s">
        <v>57</v>
      </c>
      <c r="J610" s="2">
        <v>38</v>
      </c>
      <c r="K610" s="2">
        <v>-97</v>
      </c>
      <c r="L610" s="2" t="s">
        <v>21</v>
      </c>
      <c r="M610" s="2" t="s">
        <v>38</v>
      </c>
      <c r="N610" s="2">
        <v>82</v>
      </c>
      <c r="O610" s="2" t="s">
        <v>2694</v>
      </c>
      <c r="P610" s="2" t="s">
        <v>39</v>
      </c>
      <c r="Q610" s="2" t="s">
        <v>39</v>
      </c>
      <c r="R610" s="2" t="s">
        <v>47</v>
      </c>
    </row>
    <row r="611" spans="1:18" x14ac:dyDescent="0.2">
      <c r="A611" s="2" t="s">
        <v>1984</v>
      </c>
      <c r="B611" s="2" t="s">
        <v>1985</v>
      </c>
      <c r="C611" s="2" t="s">
        <v>1984</v>
      </c>
      <c r="D611" s="2" t="s">
        <v>1986</v>
      </c>
      <c r="E611" s="2" t="s">
        <v>1987</v>
      </c>
      <c r="F611" s="2" t="s">
        <v>172</v>
      </c>
      <c r="G611" s="2" t="s">
        <v>173</v>
      </c>
      <c r="H611" s="2" t="s">
        <v>174</v>
      </c>
      <c r="I611" s="2" t="s">
        <v>167</v>
      </c>
      <c r="J611" s="2">
        <v>13.966666699999999</v>
      </c>
      <c r="K611" s="2">
        <v>-89.666667000000004</v>
      </c>
      <c r="L611" s="2" t="s">
        <v>21</v>
      </c>
      <c r="M611" s="2" t="s">
        <v>22</v>
      </c>
      <c r="N611" s="2">
        <v>41</v>
      </c>
      <c r="O611" s="2" t="s">
        <v>2683</v>
      </c>
      <c r="P611" s="2" t="s">
        <v>23</v>
      </c>
      <c r="Q611" s="2" t="s">
        <v>23</v>
      </c>
      <c r="R611" s="2" t="s">
        <v>47</v>
      </c>
    </row>
    <row r="612" spans="1:18" x14ac:dyDescent="0.2">
      <c r="A612" s="2" t="s">
        <v>1552</v>
      </c>
      <c r="B612" s="2" t="s">
        <v>1551</v>
      </c>
      <c r="C612" s="2" t="s">
        <v>1552</v>
      </c>
      <c r="D612" s="2" t="s">
        <v>1553</v>
      </c>
      <c r="E612" s="2" t="s">
        <v>1554</v>
      </c>
      <c r="F612" s="2" t="s">
        <v>1266</v>
      </c>
      <c r="G612" s="2" t="s">
        <v>1262</v>
      </c>
      <c r="H612" s="2" t="s">
        <v>56</v>
      </c>
      <c r="I612" s="2" t="s">
        <v>57</v>
      </c>
      <c r="J612" s="2">
        <v>39.045755</v>
      </c>
      <c r="K612" s="2">
        <v>-76.641271000000003</v>
      </c>
      <c r="L612" s="2" t="s">
        <v>21</v>
      </c>
      <c r="M612" s="2" t="s">
        <v>38</v>
      </c>
      <c r="N612" s="2">
        <v>36</v>
      </c>
      <c r="O612" s="2" t="s">
        <v>2721</v>
      </c>
      <c r="P612" s="2" t="s">
        <v>39</v>
      </c>
      <c r="Q612" s="2" t="s">
        <v>39</v>
      </c>
      <c r="R612" s="2" t="s">
        <v>23</v>
      </c>
    </row>
    <row r="613" spans="1:18" x14ac:dyDescent="0.2">
      <c r="A613" s="2" t="s">
        <v>1562</v>
      </c>
      <c r="B613" s="2" t="s">
        <v>1561</v>
      </c>
      <c r="C613" s="2" t="s">
        <v>1562</v>
      </c>
      <c r="D613" s="2" t="s">
        <v>1563</v>
      </c>
      <c r="E613" s="2" t="s">
        <v>1564</v>
      </c>
      <c r="F613" s="2" t="s">
        <v>1545</v>
      </c>
      <c r="G613" s="2" t="s">
        <v>1546</v>
      </c>
      <c r="H613" s="2" t="s">
        <v>56</v>
      </c>
      <c r="I613" s="2" t="s">
        <v>57</v>
      </c>
      <c r="J613" s="2">
        <v>37.964252999999999</v>
      </c>
      <c r="K613" s="2">
        <v>-91.831833000000003</v>
      </c>
      <c r="L613" s="2" t="s">
        <v>21</v>
      </c>
      <c r="M613" s="2" t="s">
        <v>38</v>
      </c>
      <c r="N613" s="2">
        <v>33.5</v>
      </c>
      <c r="O613" s="2" t="s">
        <v>2721</v>
      </c>
      <c r="P613" s="2" t="s">
        <v>39</v>
      </c>
      <c r="Q613" s="2" t="s">
        <v>39</v>
      </c>
      <c r="R613" s="2" t="s">
        <v>23</v>
      </c>
    </row>
    <row r="614" spans="1:18" x14ac:dyDescent="0.2">
      <c r="A614" s="2" t="s">
        <v>1569</v>
      </c>
      <c r="B614" s="2" t="s">
        <v>1568</v>
      </c>
      <c r="C614" s="2" t="s">
        <v>1569</v>
      </c>
      <c r="D614" s="2" t="s">
        <v>1570</v>
      </c>
      <c r="E614" s="2" t="s">
        <v>1571</v>
      </c>
      <c r="F614" s="2" t="s">
        <v>1545</v>
      </c>
      <c r="G614" s="2" t="s">
        <v>1546</v>
      </c>
      <c r="H614" s="2" t="s">
        <v>56</v>
      </c>
      <c r="I614" s="2" t="s">
        <v>57</v>
      </c>
      <c r="J614" s="2">
        <v>37.964252999999999</v>
      </c>
      <c r="K614" s="2">
        <v>-91.831833000000003</v>
      </c>
      <c r="L614" s="2" t="s">
        <v>21</v>
      </c>
      <c r="M614" s="2" t="s">
        <v>38</v>
      </c>
      <c r="N614" s="2">
        <v>61</v>
      </c>
      <c r="O614" s="2" t="s">
        <v>2694</v>
      </c>
      <c r="P614" s="2" t="s">
        <v>39</v>
      </c>
      <c r="Q614" s="2" t="s">
        <v>39</v>
      </c>
      <c r="R614" s="2" t="s">
        <v>47</v>
      </c>
    </row>
    <row r="615" spans="1:18" x14ac:dyDescent="0.2">
      <c r="A615" s="2" t="s">
        <v>1587</v>
      </c>
      <c r="B615" s="2" t="s">
        <v>1586</v>
      </c>
      <c r="C615" s="2" t="s">
        <v>1587</v>
      </c>
      <c r="D615" s="2" t="s">
        <v>1588</v>
      </c>
      <c r="E615" s="2" t="s">
        <v>1589</v>
      </c>
      <c r="F615" s="2" t="s">
        <v>1545</v>
      </c>
      <c r="G615" s="2" t="s">
        <v>1546</v>
      </c>
      <c r="H615" s="2" t="s">
        <v>56</v>
      </c>
      <c r="I615" s="2" t="s">
        <v>57</v>
      </c>
      <c r="J615" s="2">
        <v>37.964252999999999</v>
      </c>
      <c r="K615" s="2">
        <v>-91.831833000000003</v>
      </c>
      <c r="L615" s="2" t="s">
        <v>21</v>
      </c>
      <c r="M615" s="2" t="s">
        <v>38</v>
      </c>
      <c r="N615" s="2">
        <v>46</v>
      </c>
      <c r="O615" s="2" t="s">
        <v>2721</v>
      </c>
      <c r="P615" s="2" t="s">
        <v>39</v>
      </c>
      <c r="Q615" s="2" t="s">
        <v>39</v>
      </c>
      <c r="R615" s="2" t="s">
        <v>23</v>
      </c>
    </row>
    <row r="616" spans="1:18" x14ac:dyDescent="0.2">
      <c r="A616" s="2" t="s">
        <v>1676</v>
      </c>
      <c r="B616" s="2" t="s">
        <v>1675</v>
      </c>
      <c r="C616" s="2" t="s">
        <v>1676</v>
      </c>
      <c r="D616" s="2" t="s">
        <v>1677</v>
      </c>
      <c r="E616" s="2" t="s">
        <v>1678</v>
      </c>
      <c r="F616" s="2" t="s">
        <v>1679</v>
      </c>
      <c r="G616" s="2" t="s">
        <v>1343</v>
      </c>
      <c r="H616" s="2" t="s">
        <v>56</v>
      </c>
      <c r="I616" s="2" t="s">
        <v>57</v>
      </c>
      <c r="J616" s="2">
        <v>40.71</v>
      </c>
      <c r="K616" s="2">
        <v>-74</v>
      </c>
      <c r="L616" s="2" t="s">
        <v>21</v>
      </c>
      <c r="M616" s="2" t="s">
        <v>38</v>
      </c>
      <c r="N616" s="2">
        <v>43</v>
      </c>
      <c r="O616" s="2" t="s">
        <v>2721</v>
      </c>
      <c r="P616" s="2" t="s">
        <v>39</v>
      </c>
      <c r="Q616" s="2" t="s">
        <v>39</v>
      </c>
      <c r="R616" s="2" t="s">
        <v>23</v>
      </c>
    </row>
    <row r="617" spans="1:18" x14ac:dyDescent="0.2">
      <c r="A617" s="2" t="s">
        <v>1741</v>
      </c>
      <c r="B617" s="2" t="s">
        <v>1740</v>
      </c>
      <c r="C617" s="2" t="s">
        <v>1741</v>
      </c>
      <c r="D617" s="2" t="s">
        <v>1742</v>
      </c>
      <c r="E617" s="2" t="s">
        <v>1743</v>
      </c>
      <c r="F617" s="2" t="s">
        <v>55</v>
      </c>
      <c r="G617" s="2" t="s">
        <v>19</v>
      </c>
      <c r="H617" s="2" t="s">
        <v>56</v>
      </c>
      <c r="I617" s="2" t="s">
        <v>57</v>
      </c>
      <c r="J617" s="2">
        <v>38</v>
      </c>
      <c r="K617" s="2">
        <v>-97</v>
      </c>
      <c r="L617" s="2" t="s">
        <v>21</v>
      </c>
      <c r="M617" s="2" t="s">
        <v>38</v>
      </c>
      <c r="N617" s="2">
        <v>37</v>
      </c>
      <c r="O617" s="2" t="s">
        <v>2721</v>
      </c>
      <c r="P617" s="2" t="s">
        <v>39</v>
      </c>
      <c r="Q617" s="2" t="s">
        <v>39</v>
      </c>
      <c r="R617" s="2" t="s">
        <v>23</v>
      </c>
    </row>
    <row r="618" spans="1:18" x14ac:dyDescent="0.2">
      <c r="A618" s="2" t="s">
        <v>1988</v>
      </c>
      <c r="B618" s="2" t="s">
        <v>19</v>
      </c>
      <c r="C618" s="2" t="s">
        <v>1988</v>
      </c>
      <c r="D618" s="2" t="s">
        <v>1989</v>
      </c>
      <c r="E618" s="2" t="s">
        <v>1989</v>
      </c>
      <c r="F618" s="2" t="s">
        <v>78</v>
      </c>
      <c r="G618" s="2" t="s">
        <v>79</v>
      </c>
      <c r="H618" s="2" t="s">
        <v>56</v>
      </c>
      <c r="I618" s="2" t="s">
        <v>57</v>
      </c>
      <c r="J618" s="2">
        <v>36.770000000000003</v>
      </c>
      <c r="K618" s="2">
        <v>-119.42</v>
      </c>
      <c r="L618" s="2" t="s">
        <v>21</v>
      </c>
      <c r="M618" s="2" t="s">
        <v>38</v>
      </c>
      <c r="N618" s="2" t="s">
        <v>19</v>
      </c>
      <c r="O618" s="2" t="s">
        <v>2694</v>
      </c>
      <c r="P618" s="2" t="s">
        <v>47</v>
      </c>
      <c r="Q618" s="2" t="s">
        <v>23</v>
      </c>
      <c r="R618" s="2" t="s">
        <v>47</v>
      </c>
    </row>
    <row r="619" spans="1:18" x14ac:dyDescent="0.2">
      <c r="A619" s="2" t="s">
        <v>1990</v>
      </c>
      <c r="B619" s="2" t="s">
        <v>19</v>
      </c>
      <c r="C619" s="2" t="s">
        <v>1990</v>
      </c>
      <c r="D619" s="2" t="s">
        <v>1991</v>
      </c>
      <c r="E619" s="2" t="s">
        <v>1991</v>
      </c>
      <c r="F619" s="2" t="s">
        <v>78</v>
      </c>
      <c r="G619" s="2" t="s">
        <v>79</v>
      </c>
      <c r="H619" s="2" t="s">
        <v>56</v>
      </c>
      <c r="I619" s="2" t="s">
        <v>57</v>
      </c>
      <c r="J619" s="2">
        <v>36.770000000000003</v>
      </c>
      <c r="K619" s="2">
        <v>-119.42</v>
      </c>
      <c r="L619" s="2" t="s">
        <v>19</v>
      </c>
      <c r="M619" s="2" t="s">
        <v>38</v>
      </c>
      <c r="N619" s="2" t="s">
        <v>19</v>
      </c>
      <c r="O619" s="2" t="s">
        <v>60</v>
      </c>
      <c r="P619" s="2" t="s">
        <v>23</v>
      </c>
      <c r="Q619" s="2" t="s">
        <v>47</v>
      </c>
      <c r="R619" s="2" t="s">
        <v>23</v>
      </c>
    </row>
    <row r="620" spans="1:18" x14ac:dyDescent="0.2">
      <c r="A620" s="2" t="s">
        <v>1992</v>
      </c>
      <c r="B620" s="2" t="s">
        <v>19</v>
      </c>
      <c r="C620" s="2" t="s">
        <v>1992</v>
      </c>
      <c r="D620" s="2" t="s">
        <v>1993</v>
      </c>
      <c r="E620" s="2" t="s">
        <v>1993</v>
      </c>
      <c r="F620" s="2" t="s">
        <v>78</v>
      </c>
      <c r="G620" s="2" t="s">
        <v>79</v>
      </c>
      <c r="H620" s="2" t="s">
        <v>56</v>
      </c>
      <c r="I620" s="2" t="s">
        <v>57</v>
      </c>
      <c r="J620" s="2">
        <v>36.770000000000003</v>
      </c>
      <c r="K620" s="2">
        <v>-119.42</v>
      </c>
      <c r="L620" s="2" t="s">
        <v>19</v>
      </c>
      <c r="M620" s="2" t="s">
        <v>38</v>
      </c>
      <c r="N620" s="2" t="s">
        <v>19</v>
      </c>
      <c r="O620" s="2" t="s">
        <v>60</v>
      </c>
      <c r="P620" s="2" t="s">
        <v>23</v>
      </c>
      <c r="Q620" s="2" t="s">
        <v>23</v>
      </c>
      <c r="R620" s="2" t="s">
        <v>23</v>
      </c>
    </row>
    <row r="621" spans="1:18" x14ac:dyDescent="0.2">
      <c r="A621" s="2" t="s">
        <v>1994</v>
      </c>
      <c r="B621" s="2" t="s">
        <v>19</v>
      </c>
      <c r="C621" s="2" t="s">
        <v>1994</v>
      </c>
      <c r="D621" s="2" t="s">
        <v>1995</v>
      </c>
      <c r="E621" s="2" t="s">
        <v>1995</v>
      </c>
      <c r="F621" s="2" t="s">
        <v>78</v>
      </c>
      <c r="G621" s="2" t="s">
        <v>79</v>
      </c>
      <c r="H621" s="2" t="s">
        <v>56</v>
      </c>
      <c r="I621" s="2" t="s">
        <v>57</v>
      </c>
      <c r="J621" s="2">
        <v>36.770000000000003</v>
      </c>
      <c r="K621" s="2">
        <v>-119.42</v>
      </c>
      <c r="L621" s="2" t="s">
        <v>19</v>
      </c>
      <c r="M621" s="2" t="s">
        <v>38</v>
      </c>
      <c r="N621" s="2" t="s">
        <v>19</v>
      </c>
      <c r="O621" s="2" t="s">
        <v>60</v>
      </c>
      <c r="P621" s="2" t="s">
        <v>23</v>
      </c>
      <c r="Q621" s="2" t="s">
        <v>47</v>
      </c>
      <c r="R621" s="2" t="s">
        <v>23</v>
      </c>
    </row>
    <row r="622" spans="1:18" x14ac:dyDescent="0.2">
      <c r="A622" s="2" t="s">
        <v>1996</v>
      </c>
      <c r="B622" s="2" t="s">
        <v>19</v>
      </c>
      <c r="C622" s="2" t="s">
        <v>1996</v>
      </c>
      <c r="D622" s="2" t="s">
        <v>1997</v>
      </c>
      <c r="E622" s="2" t="s">
        <v>1997</v>
      </c>
      <c r="F622" s="2" t="s">
        <v>78</v>
      </c>
      <c r="G622" s="2" t="s">
        <v>79</v>
      </c>
      <c r="H622" s="2" t="s">
        <v>56</v>
      </c>
      <c r="I622" s="2" t="s">
        <v>57</v>
      </c>
      <c r="J622" s="2">
        <v>36.770000000000003</v>
      </c>
      <c r="K622" s="2">
        <v>-119.42</v>
      </c>
      <c r="L622" s="2" t="s">
        <v>19</v>
      </c>
      <c r="M622" s="2" t="s">
        <v>38</v>
      </c>
      <c r="N622" s="2" t="s">
        <v>19</v>
      </c>
      <c r="O622" s="2" t="s">
        <v>60</v>
      </c>
      <c r="P622" s="2" t="s">
        <v>23</v>
      </c>
      <c r="Q622" s="2" t="s">
        <v>23</v>
      </c>
      <c r="R622" s="2" t="s">
        <v>23</v>
      </c>
    </row>
    <row r="623" spans="1:18" x14ac:dyDescent="0.2">
      <c r="A623" s="2" t="s">
        <v>1998</v>
      </c>
      <c r="B623" s="2" t="s">
        <v>19</v>
      </c>
      <c r="C623" s="2" t="s">
        <v>1998</v>
      </c>
      <c r="D623" s="2" t="s">
        <v>1999</v>
      </c>
      <c r="E623" s="2" t="s">
        <v>1999</v>
      </c>
      <c r="F623" s="2" t="s">
        <v>78</v>
      </c>
      <c r="G623" s="2" t="s">
        <v>79</v>
      </c>
      <c r="H623" s="2" t="s">
        <v>56</v>
      </c>
      <c r="I623" s="2" t="s">
        <v>57</v>
      </c>
      <c r="J623" s="2">
        <v>36.770000000000003</v>
      </c>
      <c r="K623" s="2">
        <v>-119.42</v>
      </c>
      <c r="L623" s="2" t="s">
        <v>19</v>
      </c>
      <c r="M623" s="2" t="s">
        <v>38</v>
      </c>
      <c r="N623" s="2" t="s">
        <v>19</v>
      </c>
      <c r="O623" s="2" t="s">
        <v>60</v>
      </c>
      <c r="P623" s="2" t="s">
        <v>23</v>
      </c>
      <c r="Q623" s="2" t="s">
        <v>23</v>
      </c>
      <c r="R623" s="2" t="s">
        <v>23</v>
      </c>
    </row>
    <row r="624" spans="1:18" x14ac:dyDescent="0.2">
      <c r="A624" s="2" t="s">
        <v>2000</v>
      </c>
      <c r="B624" s="2" t="s">
        <v>19</v>
      </c>
      <c r="C624" s="2" t="s">
        <v>2000</v>
      </c>
      <c r="D624" s="2" t="s">
        <v>2001</v>
      </c>
      <c r="E624" s="2" t="s">
        <v>2001</v>
      </c>
      <c r="F624" s="2" t="s">
        <v>78</v>
      </c>
      <c r="G624" s="2" t="s">
        <v>79</v>
      </c>
      <c r="H624" s="2" t="s">
        <v>56</v>
      </c>
      <c r="I624" s="2" t="s">
        <v>57</v>
      </c>
      <c r="J624" s="2">
        <v>36.770000000000003</v>
      </c>
      <c r="K624" s="2">
        <v>-119.42</v>
      </c>
      <c r="L624" s="2" t="s">
        <v>19</v>
      </c>
      <c r="M624" s="2" t="s">
        <v>38</v>
      </c>
      <c r="N624" s="2" t="s">
        <v>19</v>
      </c>
      <c r="O624" s="2" t="s">
        <v>2721</v>
      </c>
      <c r="P624" s="2" t="s">
        <v>23</v>
      </c>
      <c r="Q624" s="2" t="s">
        <v>23</v>
      </c>
      <c r="R624" s="2" t="s">
        <v>23</v>
      </c>
    </row>
    <row r="625" spans="1:18" x14ac:dyDescent="0.2">
      <c r="A625" s="2" t="s">
        <v>2002</v>
      </c>
      <c r="B625" s="2" t="s">
        <v>19</v>
      </c>
      <c r="C625" s="2" t="s">
        <v>2002</v>
      </c>
      <c r="D625" s="2" t="s">
        <v>2003</v>
      </c>
      <c r="E625" s="2" t="s">
        <v>2003</v>
      </c>
      <c r="F625" s="2" t="s">
        <v>78</v>
      </c>
      <c r="G625" s="2" t="s">
        <v>79</v>
      </c>
      <c r="H625" s="2" t="s">
        <v>56</v>
      </c>
      <c r="I625" s="2" t="s">
        <v>57</v>
      </c>
      <c r="J625" s="2">
        <v>36.770000000000003</v>
      </c>
      <c r="K625" s="2">
        <v>-119.42</v>
      </c>
      <c r="L625" s="2" t="s">
        <v>19</v>
      </c>
      <c r="M625" s="2" t="s">
        <v>38</v>
      </c>
      <c r="N625" s="2" t="s">
        <v>19</v>
      </c>
      <c r="O625" s="2" t="s">
        <v>2721</v>
      </c>
      <c r="P625" s="2" t="s">
        <v>23</v>
      </c>
      <c r="Q625" s="2" t="s">
        <v>47</v>
      </c>
      <c r="R625" s="2" t="s">
        <v>23</v>
      </c>
    </row>
    <row r="626" spans="1:18" x14ac:dyDescent="0.2">
      <c r="A626" s="2" t="s">
        <v>2004</v>
      </c>
      <c r="B626" s="2" t="s">
        <v>19</v>
      </c>
      <c r="C626" s="2" t="s">
        <v>2004</v>
      </c>
      <c r="D626" s="2" t="s">
        <v>2005</v>
      </c>
      <c r="E626" s="2" t="s">
        <v>2005</v>
      </c>
      <c r="F626" s="2" t="s">
        <v>78</v>
      </c>
      <c r="G626" s="2" t="s">
        <v>79</v>
      </c>
      <c r="H626" s="2" t="s">
        <v>56</v>
      </c>
      <c r="I626" s="2" t="s">
        <v>57</v>
      </c>
      <c r="J626" s="2">
        <v>36.770000000000003</v>
      </c>
      <c r="K626" s="2">
        <v>-119.42</v>
      </c>
      <c r="L626" s="2" t="s">
        <v>19</v>
      </c>
      <c r="M626" s="2" t="s">
        <v>38</v>
      </c>
      <c r="N626" s="2" t="s">
        <v>19</v>
      </c>
      <c r="O626" s="2" t="s">
        <v>60</v>
      </c>
      <c r="P626" s="2" t="s">
        <v>23</v>
      </c>
      <c r="Q626" s="2" t="s">
        <v>23</v>
      </c>
      <c r="R626" s="2" t="s">
        <v>47</v>
      </c>
    </row>
    <row r="627" spans="1:18" x14ac:dyDescent="0.2">
      <c r="A627" s="2" t="s">
        <v>2006</v>
      </c>
      <c r="B627" s="2" t="s">
        <v>19</v>
      </c>
      <c r="C627" s="2" t="s">
        <v>2006</v>
      </c>
      <c r="D627" s="2" t="s">
        <v>2007</v>
      </c>
      <c r="E627" s="2" t="s">
        <v>2007</v>
      </c>
      <c r="F627" s="2" t="s">
        <v>78</v>
      </c>
      <c r="G627" s="2" t="s">
        <v>79</v>
      </c>
      <c r="H627" s="2" t="s">
        <v>56</v>
      </c>
      <c r="I627" s="2" t="s">
        <v>57</v>
      </c>
      <c r="J627" s="2">
        <v>36.770000000000003</v>
      </c>
      <c r="K627" s="2">
        <v>-119.42</v>
      </c>
      <c r="L627" s="2" t="s">
        <v>19</v>
      </c>
      <c r="M627" s="2" t="s">
        <v>38</v>
      </c>
      <c r="N627" s="2" t="s">
        <v>19</v>
      </c>
      <c r="O627" s="2" t="s">
        <v>60</v>
      </c>
      <c r="P627" s="2" t="s">
        <v>23</v>
      </c>
      <c r="Q627" s="2" t="s">
        <v>23</v>
      </c>
      <c r="R627" s="2" t="s">
        <v>23</v>
      </c>
    </row>
    <row r="628" spans="1:18" x14ac:dyDescent="0.2">
      <c r="A628" s="2" t="s">
        <v>2008</v>
      </c>
      <c r="B628" s="2" t="s">
        <v>19</v>
      </c>
      <c r="C628" s="2" t="s">
        <v>2008</v>
      </c>
      <c r="D628" s="2" t="s">
        <v>2009</v>
      </c>
      <c r="E628" s="2" t="s">
        <v>2009</v>
      </c>
      <c r="F628" s="2" t="s">
        <v>78</v>
      </c>
      <c r="G628" s="2" t="s">
        <v>79</v>
      </c>
      <c r="H628" s="2" t="s">
        <v>56</v>
      </c>
      <c r="I628" s="2" t="s">
        <v>57</v>
      </c>
      <c r="J628" s="2">
        <v>36.770000000000003</v>
      </c>
      <c r="K628" s="2">
        <v>-119.42</v>
      </c>
      <c r="L628" s="2" t="s">
        <v>19</v>
      </c>
      <c r="M628" s="2" t="s">
        <v>38</v>
      </c>
      <c r="N628" s="2" t="s">
        <v>19</v>
      </c>
      <c r="O628" s="2" t="s">
        <v>60</v>
      </c>
      <c r="P628" s="2" t="s">
        <v>23</v>
      </c>
      <c r="Q628" s="2" t="s">
        <v>23</v>
      </c>
      <c r="R628" s="2" t="s">
        <v>23</v>
      </c>
    </row>
    <row r="629" spans="1:18" x14ac:dyDescent="0.2">
      <c r="A629" s="2" t="s">
        <v>2010</v>
      </c>
      <c r="B629" s="2" t="s">
        <v>19</v>
      </c>
      <c r="C629" s="2" t="s">
        <v>2010</v>
      </c>
      <c r="D629" s="2" t="s">
        <v>2011</v>
      </c>
      <c r="E629" s="2" t="s">
        <v>2011</v>
      </c>
      <c r="F629" s="2" t="s">
        <v>78</v>
      </c>
      <c r="G629" s="2" t="s">
        <v>79</v>
      </c>
      <c r="H629" s="2" t="s">
        <v>56</v>
      </c>
      <c r="I629" s="2" t="s">
        <v>57</v>
      </c>
      <c r="J629" s="2">
        <v>36.770000000000003</v>
      </c>
      <c r="K629" s="2">
        <v>-119.42</v>
      </c>
      <c r="L629" s="2" t="s">
        <v>19</v>
      </c>
      <c r="M629" s="2" t="s">
        <v>38</v>
      </c>
      <c r="N629" s="2" t="s">
        <v>19</v>
      </c>
      <c r="O629" s="2" t="s">
        <v>60</v>
      </c>
      <c r="P629" s="2" t="s">
        <v>23</v>
      </c>
      <c r="Q629" s="2" t="s">
        <v>47</v>
      </c>
      <c r="R629" s="2" t="s">
        <v>23</v>
      </c>
    </row>
    <row r="630" spans="1:18" x14ac:dyDescent="0.2">
      <c r="A630" s="2" t="s">
        <v>2012</v>
      </c>
      <c r="B630" s="2" t="s">
        <v>19</v>
      </c>
      <c r="C630" s="2" t="s">
        <v>2012</v>
      </c>
      <c r="D630" s="2" t="s">
        <v>2013</v>
      </c>
      <c r="E630" s="2" t="s">
        <v>2013</v>
      </c>
      <c r="F630" s="2" t="s">
        <v>78</v>
      </c>
      <c r="G630" s="2" t="s">
        <v>79</v>
      </c>
      <c r="H630" s="2" t="s">
        <v>56</v>
      </c>
      <c r="I630" s="2" t="s">
        <v>57</v>
      </c>
      <c r="J630" s="2">
        <v>36.770000000000003</v>
      </c>
      <c r="K630" s="2">
        <v>-119.42</v>
      </c>
      <c r="L630" s="2" t="s">
        <v>19</v>
      </c>
      <c r="M630" s="2" t="s">
        <v>38</v>
      </c>
      <c r="N630" s="2" t="s">
        <v>19</v>
      </c>
      <c r="O630" s="2" t="s">
        <v>60</v>
      </c>
      <c r="P630" s="2" t="s">
        <v>23</v>
      </c>
      <c r="Q630" s="2" t="s">
        <v>23</v>
      </c>
      <c r="R630" s="2" t="s">
        <v>23</v>
      </c>
    </row>
    <row r="631" spans="1:18" x14ac:dyDescent="0.2">
      <c r="A631" s="2" t="s">
        <v>2014</v>
      </c>
      <c r="B631" s="2" t="s">
        <v>19</v>
      </c>
      <c r="C631" s="2" t="s">
        <v>2014</v>
      </c>
      <c r="D631" s="2" t="s">
        <v>2015</v>
      </c>
      <c r="E631" s="2" t="s">
        <v>2015</v>
      </c>
      <c r="F631" s="2" t="s">
        <v>78</v>
      </c>
      <c r="G631" s="2" t="s">
        <v>79</v>
      </c>
      <c r="H631" s="2" t="s">
        <v>56</v>
      </c>
      <c r="I631" s="2" t="s">
        <v>57</v>
      </c>
      <c r="J631" s="2">
        <v>36.770000000000003</v>
      </c>
      <c r="K631" s="2">
        <v>-119.42</v>
      </c>
      <c r="L631" s="2" t="s">
        <v>19</v>
      </c>
      <c r="M631" s="2" t="s">
        <v>38</v>
      </c>
      <c r="N631" s="2" t="s">
        <v>19</v>
      </c>
      <c r="O631" s="2" t="s">
        <v>2721</v>
      </c>
      <c r="P631" s="2" t="s">
        <v>23</v>
      </c>
      <c r="Q631" s="2" t="s">
        <v>23</v>
      </c>
      <c r="R631" s="2" t="s">
        <v>23</v>
      </c>
    </row>
    <row r="632" spans="1:18" x14ac:dyDescent="0.2">
      <c r="A632" s="2" t="s">
        <v>407</v>
      </c>
      <c r="B632" s="2" t="s">
        <v>406</v>
      </c>
      <c r="C632" s="2" t="s">
        <v>407</v>
      </c>
      <c r="D632" s="2" t="s">
        <v>408</v>
      </c>
      <c r="E632" s="2" t="s">
        <v>409</v>
      </c>
      <c r="F632" s="2" t="s">
        <v>172</v>
      </c>
      <c r="G632" s="2" t="s">
        <v>173</v>
      </c>
      <c r="H632" s="2" t="s">
        <v>174</v>
      </c>
      <c r="I632" s="2" t="s">
        <v>167</v>
      </c>
      <c r="J632" s="2">
        <v>13.966666699999999</v>
      </c>
      <c r="K632" s="2">
        <v>-89.666667000000004</v>
      </c>
      <c r="L632" s="2" t="s">
        <v>21</v>
      </c>
      <c r="M632" s="2" t="s">
        <v>22</v>
      </c>
      <c r="N632" s="2">
        <v>48.4</v>
      </c>
      <c r="O632" s="2" t="s">
        <v>2683</v>
      </c>
      <c r="P632" s="2" t="s">
        <v>23</v>
      </c>
      <c r="Q632" s="2" t="s">
        <v>23</v>
      </c>
      <c r="R632" s="2" t="s">
        <v>23</v>
      </c>
    </row>
    <row r="633" spans="1:18" x14ac:dyDescent="0.2">
      <c r="A633" s="2" t="s">
        <v>2016</v>
      </c>
      <c r="B633" s="2" t="s">
        <v>19</v>
      </c>
      <c r="C633" s="2" t="s">
        <v>2016</v>
      </c>
      <c r="D633" s="2" t="s">
        <v>2017</v>
      </c>
      <c r="E633" s="2" t="s">
        <v>2017</v>
      </c>
      <c r="F633" s="2">
        <v>0</v>
      </c>
      <c r="G633" s="2">
        <v>0</v>
      </c>
      <c r="H633" s="2" t="s">
        <v>19</v>
      </c>
      <c r="I633" s="2" t="s">
        <v>19</v>
      </c>
      <c r="J633" s="2">
        <v>0</v>
      </c>
      <c r="K633" s="2">
        <v>0</v>
      </c>
      <c r="L633" s="2" t="s">
        <v>19</v>
      </c>
      <c r="M633" s="2" t="s">
        <v>19</v>
      </c>
      <c r="N633" s="2" t="s">
        <v>19</v>
      </c>
      <c r="O633" s="2" t="s">
        <v>60</v>
      </c>
      <c r="P633" s="2" t="s">
        <v>23</v>
      </c>
      <c r="Q633" s="2" t="s">
        <v>23</v>
      </c>
      <c r="R633" s="2" t="s">
        <v>23</v>
      </c>
    </row>
    <row r="634" spans="1:18" x14ac:dyDescent="0.2">
      <c r="A634" s="2" t="s">
        <v>2018</v>
      </c>
      <c r="B634" s="2" t="s">
        <v>19</v>
      </c>
      <c r="C634" s="2" t="s">
        <v>2018</v>
      </c>
      <c r="D634" s="2" t="s">
        <v>2019</v>
      </c>
      <c r="E634" s="2" t="s">
        <v>2019</v>
      </c>
      <c r="F634" s="2" t="s">
        <v>78</v>
      </c>
      <c r="G634" s="2" t="s">
        <v>79</v>
      </c>
      <c r="H634" s="2" t="s">
        <v>56</v>
      </c>
      <c r="I634" s="2" t="s">
        <v>57</v>
      </c>
      <c r="J634" s="2">
        <v>36.770000000000003</v>
      </c>
      <c r="K634" s="2">
        <v>-119.42</v>
      </c>
      <c r="L634" s="2" t="s">
        <v>19</v>
      </c>
      <c r="M634" s="2" t="s">
        <v>38</v>
      </c>
      <c r="N634" s="2" t="s">
        <v>19</v>
      </c>
      <c r="O634" s="2" t="s">
        <v>60</v>
      </c>
      <c r="P634" s="2" t="s">
        <v>23</v>
      </c>
      <c r="Q634" s="2" t="s">
        <v>23</v>
      </c>
      <c r="R634" s="2" t="s">
        <v>23</v>
      </c>
    </row>
    <row r="635" spans="1:18" x14ac:dyDescent="0.2">
      <c r="A635" s="2" t="s">
        <v>2020</v>
      </c>
      <c r="B635" s="2" t="s">
        <v>19</v>
      </c>
      <c r="C635" s="2" t="s">
        <v>2020</v>
      </c>
      <c r="D635" s="2" t="s">
        <v>2021</v>
      </c>
      <c r="E635" s="2" t="s">
        <v>2021</v>
      </c>
      <c r="F635" s="2" t="s">
        <v>78</v>
      </c>
      <c r="G635" s="2" t="s">
        <v>79</v>
      </c>
      <c r="H635" s="2" t="s">
        <v>56</v>
      </c>
      <c r="I635" s="2" t="s">
        <v>57</v>
      </c>
      <c r="J635" s="2">
        <v>36.770000000000003</v>
      </c>
      <c r="K635" s="2">
        <v>-119.42</v>
      </c>
      <c r="L635" s="2" t="s">
        <v>19</v>
      </c>
      <c r="M635" s="2" t="s">
        <v>38</v>
      </c>
      <c r="N635" s="2" t="s">
        <v>19</v>
      </c>
      <c r="O635" s="2" t="s">
        <v>60</v>
      </c>
      <c r="P635" s="2" t="s">
        <v>23</v>
      </c>
      <c r="Q635" s="2" t="s">
        <v>23</v>
      </c>
      <c r="R635" s="2" t="s">
        <v>23</v>
      </c>
    </row>
    <row r="636" spans="1:18" x14ac:dyDescent="0.2">
      <c r="A636" s="2" t="s">
        <v>2022</v>
      </c>
      <c r="B636" s="2" t="s">
        <v>19</v>
      </c>
      <c r="C636" s="2" t="s">
        <v>2022</v>
      </c>
      <c r="D636" s="2" t="s">
        <v>2023</v>
      </c>
      <c r="E636" s="2" t="s">
        <v>2023</v>
      </c>
      <c r="F636" s="2" t="s">
        <v>78</v>
      </c>
      <c r="G636" s="2" t="s">
        <v>79</v>
      </c>
      <c r="H636" s="2" t="s">
        <v>56</v>
      </c>
      <c r="I636" s="2" t="s">
        <v>57</v>
      </c>
      <c r="J636" s="2">
        <v>36.770000000000003</v>
      </c>
      <c r="K636" s="2">
        <v>-119.42</v>
      </c>
      <c r="L636" s="2" t="s">
        <v>19</v>
      </c>
      <c r="M636" s="2" t="s">
        <v>38</v>
      </c>
      <c r="N636" s="2" t="s">
        <v>19</v>
      </c>
      <c r="O636" s="2" t="s">
        <v>60</v>
      </c>
      <c r="P636" s="2" t="s">
        <v>23</v>
      </c>
      <c r="Q636" s="2" t="s">
        <v>23</v>
      </c>
      <c r="R636" s="2" t="s">
        <v>23</v>
      </c>
    </row>
    <row r="637" spans="1:18" x14ac:dyDescent="0.2">
      <c r="A637" s="2" t="s">
        <v>1717</v>
      </c>
      <c r="B637" s="2" t="s">
        <v>1716</v>
      </c>
      <c r="C637" s="2" t="s">
        <v>1717</v>
      </c>
      <c r="D637" s="2" t="s">
        <v>1718</v>
      </c>
      <c r="E637" s="2" t="s">
        <v>1719</v>
      </c>
      <c r="F637" s="2" t="s">
        <v>419</v>
      </c>
      <c r="G637" s="2" t="s">
        <v>19</v>
      </c>
      <c r="H637" s="2" t="s">
        <v>419</v>
      </c>
      <c r="I637" s="2" t="s">
        <v>153</v>
      </c>
      <c r="J637" s="2">
        <v>10</v>
      </c>
      <c r="K637" s="2">
        <v>8</v>
      </c>
      <c r="L637" s="2" t="s">
        <v>21</v>
      </c>
      <c r="M637" s="2" t="s">
        <v>22</v>
      </c>
      <c r="N637" s="2">
        <v>25.6</v>
      </c>
      <c r="O637" s="2" t="s">
        <v>2712</v>
      </c>
      <c r="P637" s="2" t="s">
        <v>23</v>
      </c>
      <c r="Q637" s="2" t="s">
        <v>23</v>
      </c>
      <c r="R637" s="2" t="s">
        <v>23</v>
      </c>
    </row>
    <row r="638" spans="1:18" x14ac:dyDescent="0.2">
      <c r="A638" s="2" t="s">
        <v>2024</v>
      </c>
      <c r="B638" s="2" t="s">
        <v>19</v>
      </c>
      <c r="C638" s="2" t="s">
        <v>2024</v>
      </c>
      <c r="D638" s="2" t="s">
        <v>2025</v>
      </c>
      <c r="E638" s="2" t="s">
        <v>2025</v>
      </c>
      <c r="F638" s="2" t="s">
        <v>78</v>
      </c>
      <c r="G638" s="2" t="s">
        <v>79</v>
      </c>
      <c r="H638" s="2" t="s">
        <v>56</v>
      </c>
      <c r="I638" s="2" t="s">
        <v>57</v>
      </c>
      <c r="J638" s="2">
        <v>36.770000000000003</v>
      </c>
      <c r="K638" s="2">
        <v>-119.42</v>
      </c>
      <c r="L638" s="2" t="s">
        <v>19</v>
      </c>
      <c r="M638" s="2" t="s">
        <v>38</v>
      </c>
      <c r="N638" s="2" t="s">
        <v>19</v>
      </c>
      <c r="O638" s="2" t="s">
        <v>60</v>
      </c>
      <c r="P638" s="2" t="s">
        <v>23</v>
      </c>
      <c r="Q638" s="2" t="s">
        <v>23</v>
      </c>
      <c r="R638" s="2" t="s">
        <v>23</v>
      </c>
    </row>
    <row r="639" spans="1:18" x14ac:dyDescent="0.2">
      <c r="A639" s="2" t="s">
        <v>2026</v>
      </c>
      <c r="B639" s="2" t="s">
        <v>19</v>
      </c>
      <c r="C639" s="2" t="s">
        <v>2026</v>
      </c>
      <c r="D639" s="2" t="s">
        <v>2027</v>
      </c>
      <c r="E639" s="2" t="s">
        <v>2027</v>
      </c>
      <c r="F639" s="2" t="s">
        <v>78</v>
      </c>
      <c r="G639" s="2" t="s">
        <v>79</v>
      </c>
      <c r="H639" s="2" t="s">
        <v>56</v>
      </c>
      <c r="I639" s="2" t="s">
        <v>57</v>
      </c>
      <c r="J639" s="2">
        <v>36.770000000000003</v>
      </c>
      <c r="K639" s="2">
        <v>-119.42</v>
      </c>
      <c r="L639" s="2" t="s">
        <v>19</v>
      </c>
      <c r="M639" s="2" t="s">
        <v>38</v>
      </c>
      <c r="N639" s="2" t="s">
        <v>19</v>
      </c>
      <c r="O639" s="2" t="s">
        <v>2721</v>
      </c>
      <c r="P639" s="2" t="s">
        <v>23</v>
      </c>
      <c r="Q639" s="2" t="s">
        <v>23</v>
      </c>
      <c r="R639" s="2" t="s">
        <v>23</v>
      </c>
    </row>
    <row r="640" spans="1:18" x14ac:dyDescent="0.2">
      <c r="A640" s="2" t="s">
        <v>2028</v>
      </c>
      <c r="B640" s="2" t="s">
        <v>19</v>
      </c>
      <c r="C640" s="2" t="s">
        <v>2028</v>
      </c>
      <c r="D640" s="2" t="s">
        <v>2029</v>
      </c>
      <c r="E640" s="2" t="s">
        <v>2029</v>
      </c>
      <c r="F640" s="2" t="s">
        <v>78</v>
      </c>
      <c r="G640" s="2" t="s">
        <v>79</v>
      </c>
      <c r="H640" s="2" t="s">
        <v>56</v>
      </c>
      <c r="I640" s="2" t="s">
        <v>57</v>
      </c>
      <c r="J640" s="2">
        <v>36.770000000000003</v>
      </c>
      <c r="K640" s="2">
        <v>-119.42</v>
      </c>
      <c r="L640" s="2" t="s">
        <v>19</v>
      </c>
      <c r="M640" s="2" t="s">
        <v>38</v>
      </c>
      <c r="N640" s="2" t="s">
        <v>19</v>
      </c>
      <c r="O640" s="2" t="s">
        <v>60</v>
      </c>
      <c r="P640" s="2" t="s">
        <v>23</v>
      </c>
      <c r="Q640" s="2" t="s">
        <v>23</v>
      </c>
      <c r="R640" s="2" t="s">
        <v>23</v>
      </c>
    </row>
    <row r="641" spans="1:18" x14ac:dyDescent="0.2">
      <c r="A641" s="2" t="s">
        <v>1730</v>
      </c>
      <c r="B641" s="2" t="s">
        <v>1729</v>
      </c>
      <c r="C641" s="2" t="s">
        <v>1730</v>
      </c>
      <c r="D641" s="2" t="s">
        <v>1731</v>
      </c>
      <c r="E641" s="2" t="s">
        <v>1732</v>
      </c>
      <c r="F641" s="2" t="s">
        <v>55</v>
      </c>
      <c r="G641" s="2" t="s">
        <v>19</v>
      </c>
      <c r="H641" s="2" t="s">
        <v>56</v>
      </c>
      <c r="I641" s="2" t="s">
        <v>57</v>
      </c>
      <c r="J641" s="2">
        <v>38</v>
      </c>
      <c r="K641" s="2">
        <v>-97</v>
      </c>
      <c r="L641" s="2" t="s">
        <v>21</v>
      </c>
      <c r="M641" s="2" t="s">
        <v>38</v>
      </c>
      <c r="N641" s="2">
        <v>46</v>
      </c>
      <c r="O641" s="2" t="s">
        <v>2721</v>
      </c>
      <c r="P641" s="2" t="s">
        <v>39</v>
      </c>
      <c r="Q641" s="2" t="s">
        <v>39</v>
      </c>
      <c r="R641" s="2" t="s">
        <v>23</v>
      </c>
    </row>
    <row r="642" spans="1:18" x14ac:dyDescent="0.2">
      <c r="A642" s="2" t="s">
        <v>2030</v>
      </c>
      <c r="B642" s="2" t="s">
        <v>19</v>
      </c>
      <c r="C642" s="2" t="s">
        <v>2030</v>
      </c>
      <c r="D642" s="2" t="s">
        <v>2031</v>
      </c>
      <c r="E642" s="2" t="s">
        <v>2031</v>
      </c>
      <c r="F642" s="2" t="s">
        <v>78</v>
      </c>
      <c r="G642" s="2" t="s">
        <v>79</v>
      </c>
      <c r="H642" s="2" t="s">
        <v>56</v>
      </c>
      <c r="I642" s="2" t="s">
        <v>57</v>
      </c>
      <c r="J642" s="2">
        <v>36.770000000000003</v>
      </c>
      <c r="K642" s="2">
        <v>-119.42</v>
      </c>
      <c r="L642" s="2" t="s">
        <v>19</v>
      </c>
      <c r="M642" s="2" t="s">
        <v>38</v>
      </c>
      <c r="N642" s="2" t="s">
        <v>19</v>
      </c>
      <c r="O642" s="2" t="s">
        <v>2721</v>
      </c>
      <c r="P642" s="2" t="s">
        <v>23</v>
      </c>
      <c r="Q642" s="2" t="s">
        <v>23</v>
      </c>
      <c r="R642" s="2" t="s">
        <v>23</v>
      </c>
    </row>
    <row r="643" spans="1:18" x14ac:dyDescent="0.2">
      <c r="A643" s="2" t="s">
        <v>2032</v>
      </c>
      <c r="B643" s="2" t="s">
        <v>2033</v>
      </c>
      <c r="C643" s="2" t="s">
        <v>2032</v>
      </c>
      <c r="D643" s="2" t="s">
        <v>2034</v>
      </c>
      <c r="E643" s="2" t="s">
        <v>171</v>
      </c>
      <c r="F643" s="2" t="s">
        <v>172</v>
      </c>
      <c r="G643" s="2" t="s">
        <v>173</v>
      </c>
      <c r="H643" s="2" t="s">
        <v>174</v>
      </c>
      <c r="I643" s="2" t="s">
        <v>167</v>
      </c>
      <c r="J643" s="2">
        <v>13.966666699999999</v>
      </c>
      <c r="K643" s="2">
        <v>-89.566666999999995</v>
      </c>
      <c r="L643" s="2" t="s">
        <v>21</v>
      </c>
      <c r="M643" s="2" t="s">
        <v>22</v>
      </c>
      <c r="N643" s="2">
        <v>50.2</v>
      </c>
      <c r="O643" s="2" t="s">
        <v>2683</v>
      </c>
      <c r="P643" s="2" t="s">
        <v>23</v>
      </c>
      <c r="Q643" s="2" t="s">
        <v>23</v>
      </c>
      <c r="R643" s="2" t="s">
        <v>23</v>
      </c>
    </row>
    <row r="644" spans="1:18" x14ac:dyDescent="0.2">
      <c r="A644" s="2" t="s">
        <v>2035</v>
      </c>
      <c r="B644" s="2" t="s">
        <v>2036</v>
      </c>
      <c r="C644" s="2" t="s">
        <v>2035</v>
      </c>
      <c r="D644" s="2" t="s">
        <v>2037</v>
      </c>
      <c r="E644" s="2" t="s">
        <v>2038</v>
      </c>
      <c r="F644" s="2" t="s">
        <v>2039</v>
      </c>
      <c r="G644" s="2" t="s">
        <v>2040</v>
      </c>
      <c r="H644" s="2" t="s">
        <v>1419</v>
      </c>
      <c r="I644" s="2" t="s">
        <v>18</v>
      </c>
      <c r="J644" s="2">
        <v>19.21</v>
      </c>
      <c r="K644" s="2">
        <v>81.94</v>
      </c>
      <c r="L644" s="2" t="s">
        <v>21</v>
      </c>
      <c r="M644" s="2" t="s">
        <v>22</v>
      </c>
      <c r="N644" s="2">
        <v>34.6</v>
      </c>
      <c r="O644" s="2" t="s">
        <v>2712</v>
      </c>
      <c r="P644" s="2" t="s">
        <v>23</v>
      </c>
      <c r="Q644" s="2" t="s">
        <v>23</v>
      </c>
      <c r="R644" s="2" t="s">
        <v>23</v>
      </c>
    </row>
    <row r="645" spans="1:18" x14ac:dyDescent="0.2">
      <c r="A645" s="2" t="s">
        <v>2041</v>
      </c>
      <c r="B645" s="2" t="s">
        <v>19</v>
      </c>
      <c r="C645" s="2" t="s">
        <v>2041</v>
      </c>
      <c r="D645" s="2" t="s">
        <v>2042</v>
      </c>
      <c r="E645" s="2" t="s">
        <v>2042</v>
      </c>
      <c r="F645" s="2" t="s">
        <v>78</v>
      </c>
      <c r="G645" s="2" t="s">
        <v>79</v>
      </c>
      <c r="H645" s="2" t="s">
        <v>56</v>
      </c>
      <c r="I645" s="2" t="s">
        <v>57</v>
      </c>
      <c r="J645" s="2">
        <v>36.770000000000003</v>
      </c>
      <c r="K645" s="2">
        <v>-119.42</v>
      </c>
      <c r="L645" s="2" t="s">
        <v>19</v>
      </c>
      <c r="M645" s="2" t="s">
        <v>38</v>
      </c>
      <c r="N645" s="2" t="s">
        <v>19</v>
      </c>
      <c r="O645" s="2" t="s">
        <v>60</v>
      </c>
      <c r="P645" s="2" t="s">
        <v>23</v>
      </c>
      <c r="Q645" s="2" t="s">
        <v>23</v>
      </c>
      <c r="R645" s="2" t="s">
        <v>23</v>
      </c>
    </row>
    <row r="646" spans="1:18" x14ac:dyDescent="0.2">
      <c r="A646" s="2" t="s">
        <v>2043</v>
      </c>
      <c r="B646" s="2" t="s">
        <v>19</v>
      </c>
      <c r="C646" s="2" t="s">
        <v>2043</v>
      </c>
      <c r="D646" s="2" t="s">
        <v>2044</v>
      </c>
      <c r="E646" s="2" t="s">
        <v>2044</v>
      </c>
      <c r="F646" s="2" t="s">
        <v>78</v>
      </c>
      <c r="G646" s="2" t="s">
        <v>79</v>
      </c>
      <c r="H646" s="2" t="s">
        <v>56</v>
      </c>
      <c r="I646" s="2" t="s">
        <v>57</v>
      </c>
      <c r="J646" s="2">
        <v>36.770000000000003</v>
      </c>
      <c r="K646" s="2">
        <v>-119.42</v>
      </c>
      <c r="L646" s="2" t="s">
        <v>19</v>
      </c>
      <c r="M646" s="2" t="s">
        <v>38</v>
      </c>
      <c r="N646" s="2" t="s">
        <v>19</v>
      </c>
      <c r="O646" s="2" t="s">
        <v>60</v>
      </c>
      <c r="P646" s="2" t="s">
        <v>23</v>
      </c>
      <c r="Q646" s="2" t="s">
        <v>23</v>
      </c>
      <c r="R646" s="2" t="s">
        <v>23</v>
      </c>
    </row>
    <row r="647" spans="1:18" x14ac:dyDescent="0.2">
      <c r="A647" s="2" t="s">
        <v>2045</v>
      </c>
      <c r="B647" s="2" t="s">
        <v>2046</v>
      </c>
      <c r="C647" s="2" t="s">
        <v>2045</v>
      </c>
      <c r="D647" s="2" t="s">
        <v>2047</v>
      </c>
      <c r="E647" s="2" t="s">
        <v>2047</v>
      </c>
      <c r="F647" s="2" t="s">
        <v>78</v>
      </c>
      <c r="G647" s="2" t="s">
        <v>79</v>
      </c>
      <c r="H647" s="2" t="s">
        <v>56</v>
      </c>
      <c r="I647" s="2" t="s">
        <v>57</v>
      </c>
      <c r="J647" s="2">
        <v>36.770000000000003</v>
      </c>
      <c r="K647" s="2">
        <v>-119.42</v>
      </c>
      <c r="L647" s="2" t="s">
        <v>21</v>
      </c>
      <c r="M647" s="2" t="s">
        <v>38</v>
      </c>
      <c r="N647" s="2">
        <v>32.5</v>
      </c>
      <c r="O647" s="2" t="s">
        <v>2721</v>
      </c>
      <c r="P647" s="2" t="s">
        <v>39</v>
      </c>
      <c r="Q647" s="2" t="s">
        <v>39</v>
      </c>
      <c r="R647" s="2" t="s">
        <v>23</v>
      </c>
    </row>
    <row r="648" spans="1:18" x14ac:dyDescent="0.2">
      <c r="A648" s="2" t="s">
        <v>2048</v>
      </c>
      <c r="B648" s="2" t="s">
        <v>19</v>
      </c>
      <c r="C648" s="2" t="s">
        <v>2048</v>
      </c>
      <c r="D648" s="2" t="s">
        <v>2049</v>
      </c>
      <c r="E648" s="2" t="s">
        <v>2049</v>
      </c>
      <c r="F648" s="2" t="s">
        <v>78</v>
      </c>
      <c r="G648" s="2" t="s">
        <v>79</v>
      </c>
      <c r="H648" s="2" t="s">
        <v>56</v>
      </c>
      <c r="I648" s="2" t="s">
        <v>57</v>
      </c>
      <c r="J648" s="2">
        <v>36.770000000000003</v>
      </c>
      <c r="K648" s="2">
        <v>-119.42</v>
      </c>
      <c r="L648" s="2" t="s">
        <v>21</v>
      </c>
      <c r="M648" s="2" t="s">
        <v>38</v>
      </c>
      <c r="N648" s="2" t="s">
        <v>19</v>
      </c>
      <c r="O648" s="2" t="s">
        <v>2721</v>
      </c>
      <c r="P648" s="2" t="s">
        <v>23</v>
      </c>
      <c r="Q648" s="2" t="s">
        <v>23</v>
      </c>
      <c r="R648" s="2" t="s">
        <v>23</v>
      </c>
    </row>
    <row r="649" spans="1:18" x14ac:dyDescent="0.2">
      <c r="A649" s="2" t="s">
        <v>2050</v>
      </c>
      <c r="B649" s="2" t="s">
        <v>2051</v>
      </c>
      <c r="C649" s="2" t="s">
        <v>2050</v>
      </c>
      <c r="D649" s="2" t="s">
        <v>2052</v>
      </c>
      <c r="E649" s="2" t="s">
        <v>2052</v>
      </c>
      <c r="F649" s="2" t="s">
        <v>57</v>
      </c>
      <c r="G649" s="2" t="s">
        <v>79</v>
      </c>
      <c r="H649" s="2" t="s">
        <v>56</v>
      </c>
      <c r="I649" s="2" t="s">
        <v>57</v>
      </c>
      <c r="J649" s="2">
        <v>36.770000000000003</v>
      </c>
      <c r="K649" s="2">
        <v>-119.42</v>
      </c>
      <c r="L649" s="2" t="s">
        <v>21</v>
      </c>
      <c r="M649" s="2" t="s">
        <v>38</v>
      </c>
      <c r="N649" s="2">
        <v>35</v>
      </c>
      <c r="O649" s="2" t="s">
        <v>2721</v>
      </c>
      <c r="P649" s="2" t="s">
        <v>23</v>
      </c>
      <c r="Q649" s="2" t="s">
        <v>23</v>
      </c>
      <c r="R649" s="2" t="s">
        <v>47</v>
      </c>
    </row>
    <row r="650" spans="1:18" x14ac:dyDescent="0.2">
      <c r="A650" s="2" t="s">
        <v>2053</v>
      </c>
      <c r="B650" s="2" t="s">
        <v>19</v>
      </c>
      <c r="C650" s="2" t="s">
        <v>2053</v>
      </c>
      <c r="D650" s="2" t="s">
        <v>2054</v>
      </c>
      <c r="E650" s="2" t="s">
        <v>2054</v>
      </c>
      <c r="F650" s="2" t="s">
        <v>78</v>
      </c>
      <c r="G650" s="2" t="s">
        <v>79</v>
      </c>
      <c r="H650" s="2" t="s">
        <v>56</v>
      </c>
      <c r="I650" s="2" t="s">
        <v>57</v>
      </c>
      <c r="J650" s="2">
        <v>36.770000000000003</v>
      </c>
      <c r="K650" s="2">
        <v>-119.42</v>
      </c>
      <c r="L650" s="2" t="s">
        <v>21</v>
      </c>
      <c r="M650" s="2" t="s">
        <v>38</v>
      </c>
      <c r="N650" s="2" t="s">
        <v>19</v>
      </c>
      <c r="O650" s="2" t="s">
        <v>2721</v>
      </c>
      <c r="P650" s="2" t="s">
        <v>23</v>
      </c>
      <c r="Q650" s="2" t="s">
        <v>47</v>
      </c>
      <c r="R650" s="2" t="s">
        <v>23</v>
      </c>
    </row>
    <row r="651" spans="1:18" x14ac:dyDescent="0.2">
      <c r="A651" s="2" t="s">
        <v>95</v>
      </c>
      <c r="B651" s="2" t="s">
        <v>94</v>
      </c>
      <c r="C651" s="2" t="s">
        <v>95</v>
      </c>
      <c r="D651" s="2" t="s">
        <v>96</v>
      </c>
      <c r="E651" s="2">
        <v>0</v>
      </c>
      <c r="F651" s="2">
        <v>0</v>
      </c>
      <c r="G651" s="2" t="s">
        <v>19</v>
      </c>
      <c r="H651" s="2">
        <v>0</v>
      </c>
      <c r="I651" s="2" t="s">
        <v>19</v>
      </c>
      <c r="J651" s="2">
        <v>0</v>
      </c>
      <c r="K651" s="2">
        <v>0</v>
      </c>
      <c r="L651" s="2" t="s">
        <v>21</v>
      </c>
      <c r="M651" s="2" t="s">
        <v>38</v>
      </c>
      <c r="N651" s="2" t="s">
        <v>19</v>
      </c>
      <c r="O651" s="2" t="s">
        <v>2721</v>
      </c>
      <c r="P651" s="2" t="s">
        <v>23</v>
      </c>
      <c r="Q651" s="2" t="s">
        <v>23</v>
      </c>
      <c r="R651" s="2" t="s">
        <v>23</v>
      </c>
    </row>
    <row r="652" spans="1:18" x14ac:dyDescent="0.2">
      <c r="A652" s="2" t="s">
        <v>2055</v>
      </c>
      <c r="B652" s="2" t="s">
        <v>19</v>
      </c>
      <c r="C652" s="2" t="s">
        <v>2055</v>
      </c>
      <c r="D652" s="2" t="s">
        <v>2056</v>
      </c>
      <c r="E652" s="2" t="s">
        <v>2056</v>
      </c>
      <c r="F652" s="2" t="s">
        <v>78</v>
      </c>
      <c r="G652" s="2" t="s">
        <v>79</v>
      </c>
      <c r="H652" s="2" t="s">
        <v>56</v>
      </c>
      <c r="I652" s="2" t="s">
        <v>57</v>
      </c>
      <c r="J652" s="2">
        <v>36.770000000000003</v>
      </c>
      <c r="K652" s="2">
        <v>-119.42</v>
      </c>
      <c r="L652" s="2" t="s">
        <v>21</v>
      </c>
      <c r="M652" s="2" t="s">
        <v>38</v>
      </c>
      <c r="N652" s="2" t="s">
        <v>19</v>
      </c>
      <c r="O652" s="2" t="s">
        <v>2721</v>
      </c>
      <c r="P652" s="2" t="s">
        <v>23</v>
      </c>
      <c r="Q652" s="2" t="s">
        <v>47</v>
      </c>
      <c r="R652" s="2" t="s">
        <v>23</v>
      </c>
    </row>
    <row r="653" spans="1:18" x14ac:dyDescent="0.2">
      <c r="A653" s="2" t="s">
        <v>2057</v>
      </c>
      <c r="B653" s="2" t="s">
        <v>19</v>
      </c>
      <c r="C653" s="2" t="s">
        <v>2057</v>
      </c>
      <c r="D653" s="2" t="s">
        <v>2058</v>
      </c>
      <c r="E653" s="2" t="s">
        <v>2058</v>
      </c>
      <c r="F653" s="2" t="s">
        <v>78</v>
      </c>
      <c r="G653" s="2" t="s">
        <v>79</v>
      </c>
      <c r="H653" s="2" t="s">
        <v>56</v>
      </c>
      <c r="I653" s="2" t="s">
        <v>57</v>
      </c>
      <c r="J653" s="2">
        <v>36.770000000000003</v>
      </c>
      <c r="K653" s="2">
        <v>-119.42</v>
      </c>
      <c r="L653" s="2" t="s">
        <v>21</v>
      </c>
      <c r="M653" s="2" t="s">
        <v>38</v>
      </c>
      <c r="N653" s="2" t="s">
        <v>19</v>
      </c>
      <c r="O653" s="2" t="s">
        <v>60</v>
      </c>
      <c r="P653" s="2" t="s">
        <v>23</v>
      </c>
      <c r="Q653" s="2" t="s">
        <v>47</v>
      </c>
      <c r="R653" s="2" t="s">
        <v>23</v>
      </c>
    </row>
    <row r="654" spans="1:18" x14ac:dyDescent="0.2">
      <c r="A654" s="2" t="s">
        <v>2059</v>
      </c>
      <c r="B654" s="2" t="s">
        <v>19</v>
      </c>
      <c r="C654" s="2" t="s">
        <v>2059</v>
      </c>
      <c r="D654" s="2" t="s">
        <v>2060</v>
      </c>
      <c r="E654" s="2" t="s">
        <v>2060</v>
      </c>
      <c r="F654" s="2" t="s">
        <v>55</v>
      </c>
      <c r="G654" s="2" t="s">
        <v>19</v>
      </c>
      <c r="H654" s="2" t="s">
        <v>56</v>
      </c>
      <c r="I654" s="2" t="s">
        <v>57</v>
      </c>
      <c r="J654" s="2">
        <v>38</v>
      </c>
      <c r="K654" s="2">
        <v>-97</v>
      </c>
      <c r="L654" s="2" t="s">
        <v>21</v>
      </c>
      <c r="M654" s="2" t="s">
        <v>38</v>
      </c>
      <c r="N654" s="2">
        <v>46.1</v>
      </c>
      <c r="O654" s="2" t="s">
        <v>2721</v>
      </c>
      <c r="P654" s="2" t="s">
        <v>23</v>
      </c>
      <c r="Q654" s="2" t="s">
        <v>23</v>
      </c>
      <c r="R654" s="2" t="s">
        <v>23</v>
      </c>
    </row>
    <row r="655" spans="1:18" x14ac:dyDescent="0.2">
      <c r="A655" s="2" t="s">
        <v>2061</v>
      </c>
      <c r="B655" s="2" t="s">
        <v>2062</v>
      </c>
      <c r="C655" s="2" t="s">
        <v>2061</v>
      </c>
      <c r="D655" s="2" t="s">
        <v>2063</v>
      </c>
      <c r="E655" s="2" t="s">
        <v>171</v>
      </c>
      <c r="F655" s="2" t="s">
        <v>172</v>
      </c>
      <c r="G655" s="2" t="s">
        <v>173</v>
      </c>
      <c r="H655" s="2" t="s">
        <v>174</v>
      </c>
      <c r="I655" s="2" t="s">
        <v>167</v>
      </c>
      <c r="J655" s="2">
        <v>13.966666699999999</v>
      </c>
      <c r="K655" s="2">
        <v>-89.566666999999995</v>
      </c>
      <c r="L655" s="2" t="s">
        <v>21</v>
      </c>
      <c r="M655" s="2" t="s">
        <v>22</v>
      </c>
      <c r="N655" s="2">
        <v>40.799999999999997</v>
      </c>
      <c r="O655" s="2" t="s">
        <v>2683</v>
      </c>
      <c r="P655" s="2" t="s">
        <v>23</v>
      </c>
      <c r="Q655" s="2" t="s">
        <v>23</v>
      </c>
      <c r="R655" s="2" t="s">
        <v>23</v>
      </c>
    </row>
    <row r="656" spans="1:18" x14ac:dyDescent="0.2">
      <c r="A656" s="2" t="s">
        <v>1242</v>
      </c>
      <c r="B656" s="2" t="s">
        <v>1241</v>
      </c>
      <c r="C656" s="2" t="s">
        <v>1242</v>
      </c>
      <c r="D656" s="2" t="s">
        <v>1243</v>
      </c>
      <c r="E656" s="2" t="s">
        <v>1244</v>
      </c>
      <c r="F656" s="2" t="s">
        <v>1211</v>
      </c>
      <c r="G656" s="2" t="s">
        <v>902</v>
      </c>
      <c r="H656" s="2" t="s">
        <v>30</v>
      </c>
      <c r="I656" s="2" t="s">
        <v>31</v>
      </c>
      <c r="J656" s="2">
        <v>-16.07</v>
      </c>
      <c r="K656" s="2">
        <v>-57.68</v>
      </c>
      <c r="L656" s="2" t="s">
        <v>21</v>
      </c>
      <c r="M656" s="2" t="s">
        <v>22</v>
      </c>
      <c r="N656" s="2">
        <v>31.8</v>
      </c>
      <c r="O656" s="2" t="s">
        <v>2712</v>
      </c>
      <c r="P656" s="2" t="s">
        <v>39</v>
      </c>
      <c r="Q656" s="2" t="s">
        <v>39</v>
      </c>
      <c r="R656" s="2" t="s">
        <v>23</v>
      </c>
    </row>
    <row r="657" spans="1:18" x14ac:dyDescent="0.2">
      <c r="A657" s="2" t="s">
        <v>1213</v>
      </c>
      <c r="B657" s="2" t="s">
        <v>1212</v>
      </c>
      <c r="C657" s="2" t="s">
        <v>1213</v>
      </c>
      <c r="D657" s="2" t="s">
        <v>1214</v>
      </c>
      <c r="E657" s="2" t="s">
        <v>1215</v>
      </c>
      <c r="F657" s="2" t="s">
        <v>1211</v>
      </c>
      <c r="G657" s="2" t="s">
        <v>902</v>
      </c>
      <c r="H657" s="2" t="s">
        <v>30</v>
      </c>
      <c r="I657" s="2" t="s">
        <v>31</v>
      </c>
      <c r="J657" s="2">
        <v>-22.15</v>
      </c>
      <c r="K657" s="2">
        <v>-54.84</v>
      </c>
      <c r="L657" s="2" t="s">
        <v>21</v>
      </c>
      <c r="M657" s="2" t="s">
        <v>22</v>
      </c>
      <c r="N657" s="2">
        <v>31.4</v>
      </c>
      <c r="O657" s="2" t="s">
        <v>2712</v>
      </c>
      <c r="P657" s="2" t="s">
        <v>39</v>
      </c>
      <c r="Q657" s="2" t="s">
        <v>39</v>
      </c>
      <c r="R657" s="2" t="s">
        <v>23</v>
      </c>
    </row>
    <row r="658" spans="1:18" x14ac:dyDescent="0.2">
      <c r="A658" s="2" t="s">
        <v>898</v>
      </c>
      <c r="B658" s="2" t="s">
        <v>897</v>
      </c>
      <c r="C658" s="2" t="s">
        <v>898</v>
      </c>
      <c r="D658" s="2" t="s">
        <v>899</v>
      </c>
      <c r="E658" s="2" t="s">
        <v>900</v>
      </c>
      <c r="F658" s="2" t="s">
        <v>901</v>
      </c>
      <c r="G658" s="2" t="s">
        <v>902</v>
      </c>
      <c r="H658" s="2" t="s">
        <v>30</v>
      </c>
      <c r="I658" s="2" t="s">
        <v>31</v>
      </c>
      <c r="J658" s="2">
        <v>-16.07</v>
      </c>
      <c r="K658" s="2">
        <v>-57.68</v>
      </c>
      <c r="L658" s="2" t="s">
        <v>21</v>
      </c>
      <c r="M658" s="2" t="s">
        <v>22</v>
      </c>
      <c r="N658" s="2">
        <v>32.6</v>
      </c>
      <c r="O658" s="2" t="s">
        <v>2712</v>
      </c>
      <c r="P658" s="2" t="s">
        <v>23</v>
      </c>
      <c r="Q658" s="2" t="s">
        <v>23</v>
      </c>
      <c r="R658" s="2" t="s">
        <v>23</v>
      </c>
    </row>
    <row r="659" spans="1:18" x14ac:dyDescent="0.2">
      <c r="A659" s="2" t="s">
        <v>1208</v>
      </c>
      <c r="B659" s="2" t="s">
        <v>1207</v>
      </c>
      <c r="C659" s="2" t="s">
        <v>1208</v>
      </c>
      <c r="D659" s="2" t="s">
        <v>1209</v>
      </c>
      <c r="E659" s="2" t="s">
        <v>1210</v>
      </c>
      <c r="F659" s="2" t="s">
        <v>1211</v>
      </c>
      <c r="G659" s="2" t="s">
        <v>902</v>
      </c>
      <c r="H659" s="2" t="s">
        <v>30</v>
      </c>
      <c r="I659" s="2" t="s">
        <v>31</v>
      </c>
      <c r="J659" s="2">
        <v>-22.15</v>
      </c>
      <c r="K659" s="2">
        <v>-54.84</v>
      </c>
      <c r="L659" s="2" t="s">
        <v>21</v>
      </c>
      <c r="M659" s="2" t="s">
        <v>22</v>
      </c>
      <c r="N659" s="2">
        <v>32.799999999999997</v>
      </c>
      <c r="O659" s="2" t="s">
        <v>60</v>
      </c>
      <c r="P659" s="2" t="s">
        <v>39</v>
      </c>
      <c r="Q659" s="2" t="s">
        <v>39</v>
      </c>
      <c r="R659" s="2" t="s">
        <v>47</v>
      </c>
    </row>
    <row r="660" spans="1:18" x14ac:dyDescent="0.2">
      <c r="A660" s="2" t="s">
        <v>2064</v>
      </c>
      <c r="B660" s="2" t="s">
        <v>2065</v>
      </c>
      <c r="C660" s="2" t="s">
        <v>2064</v>
      </c>
      <c r="D660" s="2" t="s">
        <v>2066</v>
      </c>
      <c r="E660" s="2" t="s">
        <v>2067</v>
      </c>
      <c r="F660" s="2" t="s">
        <v>419</v>
      </c>
      <c r="G660" s="2" t="s">
        <v>19</v>
      </c>
      <c r="H660" s="2" t="s">
        <v>419</v>
      </c>
      <c r="I660" s="2" t="s">
        <v>153</v>
      </c>
      <c r="J660" s="2">
        <v>10</v>
      </c>
      <c r="K660" s="2">
        <v>8</v>
      </c>
      <c r="L660" s="2" t="s">
        <v>21</v>
      </c>
      <c r="M660" s="2" t="s">
        <v>22</v>
      </c>
      <c r="N660" s="2">
        <v>32.4</v>
      </c>
      <c r="O660" s="2" t="s">
        <v>2712</v>
      </c>
      <c r="P660" s="2" t="s">
        <v>23</v>
      </c>
      <c r="Q660" s="2" t="s">
        <v>23</v>
      </c>
      <c r="R660" s="2" t="s">
        <v>23</v>
      </c>
    </row>
    <row r="661" spans="1:18" x14ac:dyDescent="0.2">
      <c r="A661" s="2" t="s">
        <v>2068</v>
      </c>
      <c r="B661" s="2" t="s">
        <v>2069</v>
      </c>
      <c r="C661" s="2" t="s">
        <v>2068</v>
      </c>
      <c r="D661" s="2" t="s">
        <v>2070</v>
      </c>
      <c r="E661" s="2">
        <v>0</v>
      </c>
      <c r="F661" s="2" t="s">
        <v>55</v>
      </c>
      <c r="G661" s="2" t="s">
        <v>19</v>
      </c>
      <c r="H661" s="2" t="s">
        <v>56</v>
      </c>
      <c r="I661" s="2" t="s">
        <v>57</v>
      </c>
      <c r="J661" s="2">
        <v>38</v>
      </c>
      <c r="K661" s="2">
        <v>-97</v>
      </c>
      <c r="L661" s="2" t="s">
        <v>21</v>
      </c>
      <c r="M661" s="2" t="s">
        <v>38</v>
      </c>
      <c r="N661" s="2">
        <v>95.8</v>
      </c>
      <c r="O661" s="2" t="s">
        <v>2694</v>
      </c>
      <c r="P661" s="2" t="s">
        <v>47</v>
      </c>
      <c r="Q661" s="2" t="s">
        <v>23</v>
      </c>
      <c r="R661" s="2" t="s">
        <v>47</v>
      </c>
    </row>
    <row r="662" spans="1:18" x14ac:dyDescent="0.2">
      <c r="A662" s="2" t="s">
        <v>2071</v>
      </c>
      <c r="B662" s="2" t="s">
        <v>2072</v>
      </c>
      <c r="C662" s="2" t="s">
        <v>2071</v>
      </c>
      <c r="D662" s="2" t="s">
        <v>2073</v>
      </c>
      <c r="E662" s="2" t="s">
        <v>2074</v>
      </c>
      <c r="F662" s="2" t="s">
        <v>419</v>
      </c>
      <c r="G662" s="2" t="s">
        <v>19</v>
      </c>
      <c r="H662" s="2" t="s">
        <v>419</v>
      </c>
      <c r="I662" s="2" t="s">
        <v>153</v>
      </c>
      <c r="J662" s="2">
        <v>10</v>
      </c>
      <c r="K662" s="2">
        <v>8</v>
      </c>
      <c r="L662" s="2" t="s">
        <v>21</v>
      </c>
      <c r="M662" s="2" t="s">
        <v>22</v>
      </c>
      <c r="N662" s="2">
        <v>78.599999999999994</v>
      </c>
      <c r="O662" s="2" t="s">
        <v>2694</v>
      </c>
      <c r="P662" s="2" t="s">
        <v>47</v>
      </c>
      <c r="Q662" s="2" t="s">
        <v>23</v>
      </c>
      <c r="R662" s="2" t="s">
        <v>47</v>
      </c>
    </row>
    <row r="663" spans="1:18" x14ac:dyDescent="0.2">
      <c r="A663" s="2" t="s">
        <v>1264</v>
      </c>
      <c r="B663" s="2" t="s">
        <v>1263</v>
      </c>
      <c r="C663" s="2" t="s">
        <v>1264</v>
      </c>
      <c r="D663" s="2" t="s">
        <v>1265</v>
      </c>
      <c r="E663" s="2">
        <v>0</v>
      </c>
      <c r="F663" s="2" t="s">
        <v>1266</v>
      </c>
      <c r="G663" s="2" t="s">
        <v>1262</v>
      </c>
      <c r="H663" s="2" t="s">
        <v>56</v>
      </c>
      <c r="I663" s="2" t="s">
        <v>57</v>
      </c>
      <c r="J663" s="2">
        <v>39.045755</v>
      </c>
      <c r="K663" s="2">
        <v>-76.641271000000003</v>
      </c>
      <c r="L663" s="2" t="s">
        <v>21</v>
      </c>
      <c r="M663" s="2" t="s">
        <v>38</v>
      </c>
      <c r="N663" s="2">
        <v>56</v>
      </c>
      <c r="O663" s="2" t="s">
        <v>2721</v>
      </c>
      <c r="P663" s="2" t="s">
        <v>39</v>
      </c>
      <c r="Q663" s="2" t="s">
        <v>39</v>
      </c>
      <c r="R663" s="2" t="s">
        <v>23</v>
      </c>
    </row>
    <row r="664" spans="1:18" x14ac:dyDescent="0.2">
      <c r="A664" s="2" t="s">
        <v>2075</v>
      </c>
      <c r="B664" s="2" t="s">
        <v>2076</v>
      </c>
      <c r="C664" s="2" t="s">
        <v>2075</v>
      </c>
      <c r="D664" s="2" t="s">
        <v>2077</v>
      </c>
      <c r="E664" s="2" t="s">
        <v>171</v>
      </c>
      <c r="F664" s="2" t="s">
        <v>172</v>
      </c>
      <c r="G664" s="2" t="s">
        <v>173</v>
      </c>
      <c r="H664" s="2" t="s">
        <v>174</v>
      </c>
      <c r="I664" s="2" t="s">
        <v>167</v>
      </c>
      <c r="J664" s="2">
        <v>13.966666699999999</v>
      </c>
      <c r="K664" s="2">
        <v>-89.566666999999995</v>
      </c>
      <c r="L664" s="2" t="s">
        <v>21</v>
      </c>
      <c r="M664" s="2" t="s">
        <v>22</v>
      </c>
      <c r="N664" s="2">
        <v>48.8</v>
      </c>
      <c r="O664" s="2" t="s">
        <v>2683</v>
      </c>
      <c r="P664" s="2" t="s">
        <v>23</v>
      </c>
      <c r="Q664" s="2" t="s">
        <v>23</v>
      </c>
      <c r="R664" s="2" t="s">
        <v>23</v>
      </c>
    </row>
    <row r="665" spans="1:18" x14ac:dyDescent="0.2">
      <c r="A665" s="2" t="s">
        <v>1573</v>
      </c>
      <c r="B665" s="2" t="s">
        <v>1572</v>
      </c>
      <c r="C665" s="2" t="s">
        <v>1573</v>
      </c>
      <c r="D665" s="2" t="s">
        <v>1574</v>
      </c>
      <c r="E665" s="2" t="s">
        <v>1575</v>
      </c>
      <c r="F665" s="2" t="s">
        <v>1545</v>
      </c>
      <c r="G665" s="2" t="s">
        <v>1546</v>
      </c>
      <c r="H665" s="2" t="s">
        <v>56</v>
      </c>
      <c r="I665" s="2" t="s">
        <v>57</v>
      </c>
      <c r="J665" s="2">
        <v>37.964252999999999</v>
      </c>
      <c r="K665" s="2">
        <v>-91.831833000000003</v>
      </c>
      <c r="L665" s="2" t="s">
        <v>21</v>
      </c>
      <c r="M665" s="2" t="s">
        <v>38</v>
      </c>
      <c r="N665" s="2">
        <v>31</v>
      </c>
      <c r="O665" s="2" t="s">
        <v>60</v>
      </c>
      <c r="P665" s="2" t="s">
        <v>39</v>
      </c>
      <c r="Q665" s="2" t="s">
        <v>39</v>
      </c>
      <c r="R665" s="2" t="s">
        <v>23</v>
      </c>
    </row>
    <row r="666" spans="1:18" x14ac:dyDescent="0.2">
      <c r="A666" s="2" t="s">
        <v>1279</v>
      </c>
      <c r="B666" s="2" t="s">
        <v>1278</v>
      </c>
      <c r="C666" s="2" t="s">
        <v>1279</v>
      </c>
      <c r="D666" s="2" t="s">
        <v>1280</v>
      </c>
      <c r="E666" s="2">
        <v>0</v>
      </c>
      <c r="F666" s="2" t="s">
        <v>1281</v>
      </c>
      <c r="G666" s="2" t="s">
        <v>1282</v>
      </c>
      <c r="H666" s="2" t="s">
        <v>166</v>
      </c>
      <c r="I666" s="2" t="s">
        <v>167</v>
      </c>
      <c r="J666" s="2">
        <v>22.15</v>
      </c>
      <c r="K666" s="2">
        <v>-100.98305999999999</v>
      </c>
      <c r="L666" s="2" t="s">
        <v>21</v>
      </c>
      <c r="M666" s="2" t="s">
        <v>22</v>
      </c>
      <c r="N666" s="2">
        <v>29.4</v>
      </c>
      <c r="O666" s="2" t="s">
        <v>60</v>
      </c>
      <c r="P666" s="2" t="s">
        <v>39</v>
      </c>
      <c r="Q666" s="2" t="s">
        <v>39</v>
      </c>
      <c r="R666" s="2" t="s">
        <v>23</v>
      </c>
    </row>
    <row r="667" spans="1:18" x14ac:dyDescent="0.2">
      <c r="A667" s="2" t="s">
        <v>1284</v>
      </c>
      <c r="B667" s="2" t="s">
        <v>1283</v>
      </c>
      <c r="C667" s="2" t="s">
        <v>1284</v>
      </c>
      <c r="D667" s="2" t="s">
        <v>1285</v>
      </c>
      <c r="E667" s="2" t="s">
        <v>1286</v>
      </c>
      <c r="F667" s="2" t="s">
        <v>1287</v>
      </c>
      <c r="G667" s="2" t="s">
        <v>1288</v>
      </c>
      <c r="H667" s="2" t="s">
        <v>166</v>
      </c>
      <c r="I667" s="2" t="s">
        <v>167</v>
      </c>
      <c r="J667" s="2">
        <v>20.71</v>
      </c>
      <c r="K667" s="2">
        <v>-89.09</v>
      </c>
      <c r="L667" s="2" t="s">
        <v>21</v>
      </c>
      <c r="M667" s="2" t="s">
        <v>22</v>
      </c>
      <c r="N667" s="2">
        <v>34.799999999999997</v>
      </c>
      <c r="O667" s="2" t="s">
        <v>60</v>
      </c>
      <c r="P667" s="2" t="s">
        <v>39</v>
      </c>
      <c r="Q667" s="2" t="s">
        <v>39</v>
      </c>
      <c r="R667" s="2" t="s">
        <v>23</v>
      </c>
    </row>
    <row r="668" spans="1:18" x14ac:dyDescent="0.2">
      <c r="A668" s="2" t="s">
        <v>1426</v>
      </c>
      <c r="B668" s="2" t="s">
        <v>1425</v>
      </c>
      <c r="C668" s="2" t="s">
        <v>1426</v>
      </c>
      <c r="D668" s="2" t="s">
        <v>1427</v>
      </c>
      <c r="E668" s="2" t="s">
        <v>1428</v>
      </c>
      <c r="F668" s="2" t="s">
        <v>687</v>
      </c>
      <c r="G668" s="2" t="s">
        <v>688</v>
      </c>
      <c r="H668" s="2" t="s">
        <v>56</v>
      </c>
      <c r="I668" s="2" t="s">
        <v>57</v>
      </c>
      <c r="J668" s="2">
        <v>35.883333299999997</v>
      </c>
      <c r="K668" s="2">
        <v>-110.5</v>
      </c>
      <c r="L668" s="2" t="s">
        <v>21</v>
      </c>
      <c r="M668" s="2" t="s">
        <v>38</v>
      </c>
      <c r="N668" s="2">
        <v>47.4</v>
      </c>
      <c r="O668" s="2" t="s">
        <v>2749</v>
      </c>
      <c r="P668" s="2" t="s">
        <v>39</v>
      </c>
      <c r="Q668" s="2" t="s">
        <v>39</v>
      </c>
      <c r="R668" s="2" t="s">
        <v>47</v>
      </c>
    </row>
    <row r="669" spans="1:18" x14ac:dyDescent="0.2">
      <c r="A669" s="2" t="s">
        <v>1433</v>
      </c>
      <c r="B669" s="2" t="s">
        <v>1432</v>
      </c>
      <c r="C669" s="2" t="s">
        <v>1433</v>
      </c>
      <c r="D669" s="2" t="s">
        <v>1434</v>
      </c>
      <c r="E669" s="2" t="s">
        <v>1435</v>
      </c>
      <c r="F669" s="2" t="s">
        <v>78</v>
      </c>
      <c r="G669" s="2" t="s">
        <v>79</v>
      </c>
      <c r="H669" s="2" t="s">
        <v>56</v>
      </c>
      <c r="I669" s="2" t="s">
        <v>57</v>
      </c>
      <c r="J669" s="2">
        <v>36.770000000000003</v>
      </c>
      <c r="K669" s="2">
        <v>-119.42</v>
      </c>
      <c r="L669" s="2" t="s">
        <v>21</v>
      </c>
      <c r="M669" s="2" t="s">
        <v>38</v>
      </c>
      <c r="N669" s="2">
        <v>44.8</v>
      </c>
      <c r="O669" s="2" t="s">
        <v>2721</v>
      </c>
      <c r="P669" s="2" t="s">
        <v>39</v>
      </c>
      <c r="Q669" s="2" t="s">
        <v>39</v>
      </c>
      <c r="R669" s="2" t="s">
        <v>23</v>
      </c>
    </row>
    <row r="670" spans="1:18" x14ac:dyDescent="0.2">
      <c r="A670" s="2" t="s">
        <v>1437</v>
      </c>
      <c r="B670" s="2" t="s">
        <v>1436</v>
      </c>
      <c r="C670" s="2" t="s">
        <v>1437</v>
      </c>
      <c r="D670" s="2" t="s">
        <v>1438</v>
      </c>
      <c r="E670" s="2" t="s">
        <v>1439</v>
      </c>
      <c r="F670" s="2" t="s">
        <v>78</v>
      </c>
      <c r="G670" s="2" t="s">
        <v>79</v>
      </c>
      <c r="H670" s="2" t="s">
        <v>56</v>
      </c>
      <c r="I670" s="2" t="s">
        <v>57</v>
      </c>
      <c r="J670" s="2">
        <v>36.770000000000003</v>
      </c>
      <c r="K670" s="2">
        <v>-119.42</v>
      </c>
      <c r="L670" s="2" t="s">
        <v>21</v>
      </c>
      <c r="M670" s="2" t="s">
        <v>38</v>
      </c>
      <c r="N670" s="2">
        <v>34.200000000000003</v>
      </c>
      <c r="O670" s="2" t="s">
        <v>2721</v>
      </c>
      <c r="P670" s="2" t="s">
        <v>39</v>
      </c>
      <c r="Q670" s="2" t="s">
        <v>39</v>
      </c>
      <c r="R670" s="2" t="s">
        <v>47</v>
      </c>
    </row>
    <row r="671" spans="1:18" x14ac:dyDescent="0.2">
      <c r="A671" s="2" t="s">
        <v>1464</v>
      </c>
      <c r="B671" s="2" t="s">
        <v>1463</v>
      </c>
      <c r="C671" s="2" t="s">
        <v>1464</v>
      </c>
      <c r="D671" s="2" t="s">
        <v>1465</v>
      </c>
      <c r="E671" s="2" t="s">
        <v>1466</v>
      </c>
      <c r="F671" s="2" t="s">
        <v>687</v>
      </c>
      <c r="G671" s="2" t="s">
        <v>688</v>
      </c>
      <c r="H671" s="2" t="s">
        <v>56</v>
      </c>
      <c r="I671" s="2" t="s">
        <v>57</v>
      </c>
      <c r="J671" s="2">
        <v>34</v>
      </c>
      <c r="K671" s="2">
        <v>-111</v>
      </c>
      <c r="L671" s="2" t="s">
        <v>21</v>
      </c>
      <c r="M671" s="2" t="s">
        <v>38</v>
      </c>
      <c r="N671" s="2">
        <v>60.4</v>
      </c>
      <c r="O671" s="2" t="s">
        <v>2749</v>
      </c>
      <c r="P671" s="2" t="s">
        <v>39</v>
      </c>
      <c r="Q671" s="2" t="s">
        <v>39</v>
      </c>
      <c r="R671" s="2" t="s">
        <v>47</v>
      </c>
    </row>
    <row r="672" spans="1:18" x14ac:dyDescent="0.2">
      <c r="A672" s="2" t="s">
        <v>1473</v>
      </c>
      <c r="B672" s="2" t="s">
        <v>1472</v>
      </c>
      <c r="C672" s="2" t="s">
        <v>1473</v>
      </c>
      <c r="D672" s="2" t="s">
        <v>1474</v>
      </c>
      <c r="E672" s="2" t="s">
        <v>1475</v>
      </c>
      <c r="F672" s="2" t="s">
        <v>1470</v>
      </c>
      <c r="G672" s="2" t="s">
        <v>1471</v>
      </c>
      <c r="H672" s="2" t="s">
        <v>56</v>
      </c>
      <c r="I672" s="2" t="s">
        <v>57</v>
      </c>
      <c r="J672" s="2">
        <v>43.075968000000003</v>
      </c>
      <c r="K672" s="2">
        <v>-107.29028</v>
      </c>
      <c r="L672" s="2" t="s">
        <v>21</v>
      </c>
      <c r="M672" s="2" t="s">
        <v>38</v>
      </c>
      <c r="N672" s="2">
        <v>31.8</v>
      </c>
      <c r="O672" s="2" t="s">
        <v>60</v>
      </c>
      <c r="P672" s="2" t="s">
        <v>39</v>
      </c>
      <c r="Q672" s="2" t="s">
        <v>39</v>
      </c>
      <c r="R672" s="2" t="s">
        <v>23</v>
      </c>
    </row>
    <row r="673" spans="1:18" x14ac:dyDescent="0.2">
      <c r="A673" s="2" t="s">
        <v>1488</v>
      </c>
      <c r="B673" s="2" t="s">
        <v>1487</v>
      </c>
      <c r="C673" s="2" t="s">
        <v>1488</v>
      </c>
      <c r="D673" s="2" t="s">
        <v>1489</v>
      </c>
      <c r="E673" s="2" t="s">
        <v>1490</v>
      </c>
      <c r="F673" s="2" t="s">
        <v>1491</v>
      </c>
      <c r="G673" s="2" t="s">
        <v>1483</v>
      </c>
      <c r="H673" s="2" t="s">
        <v>56</v>
      </c>
      <c r="I673" s="2" t="s">
        <v>57</v>
      </c>
      <c r="J673" s="2">
        <v>40.630000000000003</v>
      </c>
      <c r="K673" s="2">
        <v>-89.39</v>
      </c>
      <c r="L673" s="2" t="s">
        <v>21</v>
      </c>
      <c r="M673" s="2" t="s">
        <v>38</v>
      </c>
      <c r="N673" s="2">
        <v>42</v>
      </c>
      <c r="O673" s="2" t="s">
        <v>2721</v>
      </c>
      <c r="P673" s="2" t="s">
        <v>39</v>
      </c>
      <c r="Q673" s="2" t="s">
        <v>39</v>
      </c>
      <c r="R673" s="2" t="s">
        <v>23</v>
      </c>
    </row>
    <row r="674" spans="1:18" x14ac:dyDescent="0.2">
      <c r="A674" s="2" t="s">
        <v>2078</v>
      </c>
      <c r="B674" s="2" t="s">
        <v>2079</v>
      </c>
      <c r="C674" s="2" t="s">
        <v>2078</v>
      </c>
      <c r="D674" s="2" t="s">
        <v>2080</v>
      </c>
      <c r="E674" s="2" t="s">
        <v>171</v>
      </c>
      <c r="F674" s="2" t="s">
        <v>172</v>
      </c>
      <c r="G674" s="2" t="s">
        <v>173</v>
      </c>
      <c r="H674" s="2" t="s">
        <v>174</v>
      </c>
      <c r="I674" s="2" t="s">
        <v>167</v>
      </c>
      <c r="J674" s="2">
        <v>13.966666699999999</v>
      </c>
      <c r="K674" s="2">
        <v>-89.566666999999995</v>
      </c>
      <c r="L674" s="2" t="s">
        <v>21</v>
      </c>
      <c r="M674" s="2" t="s">
        <v>22</v>
      </c>
      <c r="N674" s="2">
        <v>48.2</v>
      </c>
      <c r="O674" s="2" t="s">
        <v>2683</v>
      </c>
      <c r="P674" s="2" t="s">
        <v>23</v>
      </c>
      <c r="Q674" s="2" t="s">
        <v>23</v>
      </c>
      <c r="R674" s="2" t="s">
        <v>23</v>
      </c>
    </row>
    <row r="675" spans="1:18" x14ac:dyDescent="0.2">
      <c r="A675" s="2" t="s">
        <v>1493</v>
      </c>
      <c r="B675" s="2" t="s">
        <v>1492</v>
      </c>
      <c r="C675" s="2" t="s">
        <v>1493</v>
      </c>
      <c r="D675" s="2" t="s">
        <v>1494</v>
      </c>
      <c r="E675" s="2" t="s">
        <v>1495</v>
      </c>
      <c r="F675" s="2" t="s">
        <v>1491</v>
      </c>
      <c r="G675" s="2" t="s">
        <v>1483</v>
      </c>
      <c r="H675" s="2" t="s">
        <v>56</v>
      </c>
      <c r="I675" s="2" t="s">
        <v>57</v>
      </c>
      <c r="J675" s="2">
        <v>40.630000000000003</v>
      </c>
      <c r="K675" s="2">
        <v>-89.39</v>
      </c>
      <c r="L675" s="2" t="s">
        <v>21</v>
      </c>
      <c r="M675" s="2" t="s">
        <v>38</v>
      </c>
      <c r="N675" s="2">
        <v>44.8</v>
      </c>
      <c r="O675" s="2" t="s">
        <v>2721</v>
      </c>
      <c r="P675" s="2" t="s">
        <v>39</v>
      </c>
      <c r="Q675" s="2" t="s">
        <v>39</v>
      </c>
      <c r="R675" s="2" t="s">
        <v>23</v>
      </c>
    </row>
    <row r="676" spans="1:18" x14ac:dyDescent="0.2">
      <c r="A676" s="2" t="s">
        <v>2081</v>
      </c>
      <c r="B676" s="2" t="s">
        <v>2082</v>
      </c>
      <c r="C676" s="2" t="s">
        <v>2081</v>
      </c>
      <c r="D676" s="2" t="s">
        <v>2083</v>
      </c>
      <c r="E676" s="2" t="s">
        <v>2084</v>
      </c>
      <c r="F676" s="2" t="s">
        <v>1261</v>
      </c>
      <c r="G676" s="2" t="s">
        <v>1262</v>
      </c>
      <c r="H676" s="2" t="s">
        <v>56</v>
      </c>
      <c r="I676" s="2" t="s">
        <v>57</v>
      </c>
      <c r="J676" s="2">
        <v>39.04</v>
      </c>
      <c r="K676" s="2">
        <v>-76.64</v>
      </c>
      <c r="L676" s="2" t="s">
        <v>21</v>
      </c>
      <c r="M676" s="2" t="s">
        <v>38</v>
      </c>
      <c r="N676" s="2">
        <v>43</v>
      </c>
      <c r="O676" s="2" t="s">
        <v>2721</v>
      </c>
      <c r="P676" s="2" t="s">
        <v>23</v>
      </c>
      <c r="Q676" s="2" t="s">
        <v>23</v>
      </c>
      <c r="R676" s="2" t="s">
        <v>23</v>
      </c>
    </row>
    <row r="677" spans="1:18" x14ac:dyDescent="0.2">
      <c r="A677" s="2" t="s">
        <v>1513</v>
      </c>
      <c r="B677" s="2" t="s">
        <v>1512</v>
      </c>
      <c r="C677" s="2" t="s">
        <v>1513</v>
      </c>
      <c r="D677" s="2" t="s">
        <v>1514</v>
      </c>
      <c r="E677" s="2" t="s">
        <v>1515</v>
      </c>
      <c r="F677" s="2" t="s">
        <v>1516</v>
      </c>
      <c r="G677" s="2" t="s">
        <v>1517</v>
      </c>
      <c r="H677" s="2" t="s">
        <v>166</v>
      </c>
      <c r="I677" s="2" t="s">
        <v>167</v>
      </c>
      <c r="J677" s="2">
        <v>22.41</v>
      </c>
      <c r="K677" s="2">
        <v>-105.35</v>
      </c>
      <c r="L677" s="2" t="s">
        <v>189</v>
      </c>
      <c r="M677" s="2" t="s">
        <v>22</v>
      </c>
      <c r="N677" s="2">
        <v>8.6</v>
      </c>
      <c r="O677" s="2" t="s">
        <v>60</v>
      </c>
      <c r="P677" s="2" t="s">
        <v>23</v>
      </c>
      <c r="Q677" s="2" t="s">
        <v>23</v>
      </c>
      <c r="R677" s="2" t="s">
        <v>47</v>
      </c>
    </row>
    <row r="678" spans="1:18" x14ac:dyDescent="0.2">
      <c r="A678" s="2" t="s">
        <v>1519</v>
      </c>
      <c r="B678" s="2" t="s">
        <v>1518</v>
      </c>
      <c r="C678" s="2" t="s">
        <v>1519</v>
      </c>
      <c r="D678" s="2" t="s">
        <v>1520</v>
      </c>
      <c r="E678" s="2" t="s">
        <v>1521</v>
      </c>
      <c r="F678" s="2" t="s">
        <v>1522</v>
      </c>
      <c r="G678" s="2" t="s">
        <v>1523</v>
      </c>
      <c r="H678" s="2" t="s">
        <v>166</v>
      </c>
      <c r="I678" s="2" t="s">
        <v>167</v>
      </c>
      <c r="J678" s="2">
        <v>20.8</v>
      </c>
      <c r="K678" s="2">
        <v>-104.68306</v>
      </c>
      <c r="L678" s="2" t="s">
        <v>189</v>
      </c>
      <c r="M678" s="2" t="s">
        <v>22</v>
      </c>
      <c r="N678" s="2">
        <v>14</v>
      </c>
      <c r="O678" s="2" t="s">
        <v>60</v>
      </c>
      <c r="P678" s="2" t="s">
        <v>23</v>
      </c>
      <c r="Q678" s="2" t="s">
        <v>23</v>
      </c>
      <c r="R678" s="2" t="s">
        <v>47</v>
      </c>
    </row>
    <row r="679" spans="1:18" x14ac:dyDescent="0.2">
      <c r="A679" s="2" t="s">
        <v>1611</v>
      </c>
      <c r="B679" s="2" t="s">
        <v>1610</v>
      </c>
      <c r="C679" s="2" t="s">
        <v>1611</v>
      </c>
      <c r="D679" s="2" t="s">
        <v>1612</v>
      </c>
      <c r="E679" s="2" t="s">
        <v>1613</v>
      </c>
      <c r="F679" s="2" t="s">
        <v>1482</v>
      </c>
      <c r="G679" s="2" t="s">
        <v>1483</v>
      </c>
      <c r="H679" s="2" t="s">
        <v>56</v>
      </c>
      <c r="I679" s="2" t="s">
        <v>57</v>
      </c>
      <c r="J679" s="2">
        <v>40.630000000000003</v>
      </c>
      <c r="K679" s="2">
        <v>-89.39</v>
      </c>
      <c r="L679" s="2" t="s">
        <v>21</v>
      </c>
      <c r="M679" s="2" t="s">
        <v>38</v>
      </c>
      <c r="N679" s="2">
        <v>50</v>
      </c>
      <c r="O679" s="2" t="s">
        <v>2721</v>
      </c>
      <c r="P679" s="2" t="s">
        <v>39</v>
      </c>
      <c r="Q679" s="2" t="s">
        <v>39</v>
      </c>
      <c r="R679" s="2" t="s">
        <v>47</v>
      </c>
    </row>
    <row r="680" spans="1:18" x14ac:dyDescent="0.2">
      <c r="A680" s="2" t="s">
        <v>1615</v>
      </c>
      <c r="B680" s="2" t="s">
        <v>1614</v>
      </c>
      <c r="C680" s="2" t="s">
        <v>1615</v>
      </c>
      <c r="D680" s="2" t="s">
        <v>1616</v>
      </c>
      <c r="E680" s="2" t="s">
        <v>1617</v>
      </c>
      <c r="F680" s="2" t="s">
        <v>1545</v>
      </c>
      <c r="G680" s="2" t="s">
        <v>1546</v>
      </c>
      <c r="H680" s="2" t="s">
        <v>56</v>
      </c>
      <c r="I680" s="2" t="s">
        <v>57</v>
      </c>
      <c r="J680" s="2">
        <v>37.964252999999999</v>
      </c>
      <c r="K680" s="2">
        <v>-91.831833000000003</v>
      </c>
      <c r="L680" s="2" t="s">
        <v>21</v>
      </c>
      <c r="M680" s="2" t="s">
        <v>38</v>
      </c>
      <c r="N680" s="2">
        <v>37.799999999999997</v>
      </c>
      <c r="O680" s="2" t="s">
        <v>2721</v>
      </c>
      <c r="P680" s="2" t="s">
        <v>39</v>
      </c>
      <c r="Q680" s="2" t="s">
        <v>39</v>
      </c>
      <c r="R680" s="2" t="s">
        <v>23</v>
      </c>
    </row>
    <row r="681" spans="1:18" x14ac:dyDescent="0.2">
      <c r="A681" s="2" t="s">
        <v>1644</v>
      </c>
      <c r="B681" s="2" t="s">
        <v>1643</v>
      </c>
      <c r="C681" s="2" t="s">
        <v>1644</v>
      </c>
      <c r="D681" s="2" t="s">
        <v>1645</v>
      </c>
      <c r="E681" s="2" t="s">
        <v>1646</v>
      </c>
      <c r="F681" s="2" t="s">
        <v>1629</v>
      </c>
      <c r="G681" s="2" t="s">
        <v>1630</v>
      </c>
      <c r="H681" s="2" t="s">
        <v>56</v>
      </c>
      <c r="I681" s="2" t="s">
        <v>57</v>
      </c>
      <c r="J681" s="2">
        <v>44.314844000000001</v>
      </c>
      <c r="K681" s="2">
        <v>-85.602363999999994</v>
      </c>
      <c r="L681" s="2" t="s">
        <v>21</v>
      </c>
      <c r="M681" s="2" t="s">
        <v>38</v>
      </c>
      <c r="N681" s="2">
        <v>42</v>
      </c>
      <c r="O681" s="2" t="s">
        <v>2721</v>
      </c>
      <c r="P681" s="2" t="s">
        <v>39</v>
      </c>
      <c r="Q681" s="2" t="s">
        <v>39</v>
      </c>
      <c r="R681" s="2" t="s">
        <v>23</v>
      </c>
    </row>
    <row r="682" spans="1:18" x14ac:dyDescent="0.2">
      <c r="A682" s="2" t="s">
        <v>1651</v>
      </c>
      <c r="B682" s="2" t="s">
        <v>1650</v>
      </c>
      <c r="C682" s="2" t="s">
        <v>1651</v>
      </c>
      <c r="D682" s="2" t="s">
        <v>1652</v>
      </c>
      <c r="E682" s="2" t="s">
        <v>1653</v>
      </c>
      <c r="F682" s="2" t="s">
        <v>869</v>
      </c>
      <c r="G682" s="2" t="s">
        <v>870</v>
      </c>
      <c r="H682" s="2" t="s">
        <v>56</v>
      </c>
      <c r="I682" s="2" t="s">
        <v>57</v>
      </c>
      <c r="J682" s="2">
        <v>31.244823</v>
      </c>
      <c r="K682" s="2">
        <v>-92.145024000000006</v>
      </c>
      <c r="L682" s="2" t="s">
        <v>21</v>
      </c>
      <c r="M682" s="2" t="s">
        <v>38</v>
      </c>
      <c r="N682" s="2">
        <v>42.8</v>
      </c>
      <c r="O682" s="2" t="s">
        <v>2721</v>
      </c>
      <c r="P682" s="2" t="s">
        <v>39</v>
      </c>
      <c r="Q682" s="2" t="s">
        <v>39</v>
      </c>
      <c r="R682" s="2" t="s">
        <v>23</v>
      </c>
    </row>
    <row r="683" spans="1:18" x14ac:dyDescent="0.2">
      <c r="A683" s="2" t="s">
        <v>2085</v>
      </c>
      <c r="B683" s="2" t="s">
        <v>2086</v>
      </c>
      <c r="C683" s="2" t="s">
        <v>2085</v>
      </c>
      <c r="D683" s="2" t="s">
        <v>2087</v>
      </c>
      <c r="E683" s="2" t="s">
        <v>2088</v>
      </c>
      <c r="F683" s="2" t="s">
        <v>1545</v>
      </c>
      <c r="G683" s="2" t="s">
        <v>1546</v>
      </c>
      <c r="H683" s="2" t="s">
        <v>56</v>
      </c>
      <c r="I683" s="2" t="s">
        <v>57</v>
      </c>
      <c r="J683" s="2">
        <v>37.964252999999999</v>
      </c>
      <c r="K683" s="2">
        <v>-91.831833000000003</v>
      </c>
      <c r="L683" s="2" t="s">
        <v>21</v>
      </c>
      <c r="M683" s="2" t="s">
        <v>38</v>
      </c>
      <c r="N683" s="2">
        <v>46</v>
      </c>
      <c r="O683" s="2" t="s">
        <v>2721</v>
      </c>
      <c r="P683" s="2" t="s">
        <v>23</v>
      </c>
      <c r="Q683" s="2" t="s">
        <v>23</v>
      </c>
      <c r="R683" s="2" t="s">
        <v>23</v>
      </c>
    </row>
    <row r="684" spans="1:18" x14ac:dyDescent="0.2">
      <c r="A684" s="2" t="s">
        <v>1690</v>
      </c>
      <c r="B684" s="2" t="s">
        <v>1689</v>
      </c>
      <c r="C684" s="2" t="s">
        <v>1690</v>
      </c>
      <c r="D684" s="2" t="s">
        <v>1691</v>
      </c>
      <c r="E684" s="2" t="s">
        <v>1692</v>
      </c>
      <c r="F684" s="2" t="s">
        <v>1688</v>
      </c>
      <c r="G684" s="2" t="s">
        <v>1684</v>
      </c>
      <c r="H684" s="2" t="s">
        <v>56</v>
      </c>
      <c r="I684" s="2" t="s">
        <v>57</v>
      </c>
      <c r="J684" s="2">
        <v>37.431573</v>
      </c>
      <c r="K684" s="2">
        <v>-78.656893999999994</v>
      </c>
      <c r="L684" s="2" t="s">
        <v>21</v>
      </c>
      <c r="M684" s="2" t="s">
        <v>38</v>
      </c>
      <c r="N684" s="2">
        <v>99</v>
      </c>
      <c r="O684" s="2" t="s">
        <v>2694</v>
      </c>
      <c r="P684" s="2" t="s">
        <v>39</v>
      </c>
      <c r="Q684" s="2" t="s">
        <v>39</v>
      </c>
      <c r="R684" s="2" t="s">
        <v>47</v>
      </c>
    </row>
    <row r="685" spans="1:18" x14ac:dyDescent="0.2">
      <c r="A685" s="2" t="s">
        <v>263</v>
      </c>
      <c r="B685" s="2" t="s">
        <v>262</v>
      </c>
      <c r="C685" s="2" t="s">
        <v>263</v>
      </c>
      <c r="D685" s="2" t="s">
        <v>264</v>
      </c>
      <c r="E685" s="2" t="s">
        <v>171</v>
      </c>
      <c r="F685" s="2" t="s">
        <v>172</v>
      </c>
      <c r="G685" s="2" t="s">
        <v>173</v>
      </c>
      <c r="H685" s="2" t="s">
        <v>174</v>
      </c>
      <c r="I685" s="2" t="s">
        <v>167</v>
      </c>
      <c r="J685" s="2">
        <v>13.966666699999999</v>
      </c>
      <c r="K685" s="2">
        <v>-89.716667000000001</v>
      </c>
      <c r="L685" s="2" t="s">
        <v>21</v>
      </c>
      <c r="M685" s="2" t="s">
        <v>22</v>
      </c>
      <c r="N685" s="2">
        <v>45</v>
      </c>
      <c r="O685" s="2" t="s">
        <v>2683</v>
      </c>
      <c r="P685" s="2" t="s">
        <v>23</v>
      </c>
      <c r="Q685" s="2" t="s">
        <v>23</v>
      </c>
      <c r="R685" s="2" t="s">
        <v>47</v>
      </c>
    </row>
    <row r="686" spans="1:18" x14ac:dyDescent="0.2">
      <c r="A686" s="2" t="s">
        <v>1784</v>
      </c>
      <c r="B686" s="2" t="s">
        <v>1783</v>
      </c>
      <c r="C686" s="2" t="s">
        <v>1784</v>
      </c>
      <c r="D686" s="2" t="s">
        <v>1785</v>
      </c>
      <c r="E686" s="2" t="s">
        <v>1786</v>
      </c>
      <c r="F686" s="2" t="s">
        <v>1778</v>
      </c>
      <c r="G686" s="2" t="s">
        <v>1779</v>
      </c>
      <c r="H686" s="2" t="s">
        <v>56</v>
      </c>
      <c r="I686" s="2" t="s">
        <v>57</v>
      </c>
      <c r="J686" s="2">
        <v>39.11</v>
      </c>
      <c r="K686" s="2">
        <v>-105.35</v>
      </c>
      <c r="L686" s="2" t="s">
        <v>21</v>
      </c>
      <c r="M686" s="2" t="s">
        <v>38</v>
      </c>
      <c r="N686" s="2">
        <v>37.6</v>
      </c>
      <c r="O686" s="2" t="s">
        <v>60</v>
      </c>
      <c r="P686" s="2" t="s">
        <v>39</v>
      </c>
      <c r="Q686" s="2" t="s">
        <v>39</v>
      </c>
      <c r="R686" s="2" t="s">
        <v>23</v>
      </c>
    </row>
    <row r="687" spans="1:18" x14ac:dyDescent="0.2">
      <c r="A687" s="2" t="s">
        <v>2089</v>
      </c>
      <c r="B687" s="2" t="s">
        <v>19</v>
      </c>
      <c r="C687" s="2" t="s">
        <v>2089</v>
      </c>
      <c r="D687" s="2" t="s">
        <v>2090</v>
      </c>
      <c r="E687" s="2" t="s">
        <v>2090</v>
      </c>
      <c r="F687" s="2" t="s">
        <v>78</v>
      </c>
      <c r="G687" s="2" t="s">
        <v>79</v>
      </c>
      <c r="H687" s="2" t="s">
        <v>56</v>
      </c>
      <c r="I687" s="2" t="s">
        <v>57</v>
      </c>
      <c r="J687" s="2">
        <v>36.770000000000003</v>
      </c>
      <c r="K687" s="2">
        <v>-119.42</v>
      </c>
      <c r="L687" s="2" t="s">
        <v>21</v>
      </c>
      <c r="M687" s="2" t="s">
        <v>38</v>
      </c>
      <c r="N687" s="2" t="s">
        <v>19</v>
      </c>
      <c r="O687" s="2" t="s">
        <v>2721</v>
      </c>
      <c r="P687" s="2" t="s">
        <v>23</v>
      </c>
      <c r="Q687" s="2" t="s">
        <v>23</v>
      </c>
      <c r="R687" s="2" t="s">
        <v>47</v>
      </c>
    </row>
    <row r="688" spans="1:18" x14ac:dyDescent="0.2">
      <c r="A688" s="2" t="s">
        <v>1804</v>
      </c>
      <c r="B688" s="2" t="s">
        <v>1803</v>
      </c>
      <c r="C688" s="2" t="s">
        <v>1804</v>
      </c>
      <c r="D688" s="2" t="s">
        <v>1805</v>
      </c>
      <c r="E688" s="2" t="s">
        <v>1806</v>
      </c>
      <c r="F688" s="2" t="s">
        <v>46</v>
      </c>
      <c r="G688" s="2" t="s">
        <v>19</v>
      </c>
      <c r="H688" s="2" t="s">
        <v>46</v>
      </c>
      <c r="I688" s="2" t="s">
        <v>18</v>
      </c>
      <c r="J688" s="2">
        <v>35</v>
      </c>
      <c r="K688" s="2">
        <v>105</v>
      </c>
      <c r="L688" s="2" t="s">
        <v>21</v>
      </c>
      <c r="M688" s="2" t="s">
        <v>38</v>
      </c>
      <c r="N688" s="2">
        <v>34.020000000000003</v>
      </c>
      <c r="O688" s="2" t="s">
        <v>60</v>
      </c>
      <c r="P688" s="2" t="s">
        <v>39</v>
      </c>
      <c r="Q688" s="2" t="s">
        <v>39</v>
      </c>
      <c r="R688" s="2" t="s">
        <v>23</v>
      </c>
    </row>
    <row r="689" spans="1:18" x14ac:dyDescent="0.2">
      <c r="A689" s="2" t="s">
        <v>2091</v>
      </c>
      <c r="B689" s="2" t="s">
        <v>2092</v>
      </c>
      <c r="C689" s="2" t="s">
        <v>2091</v>
      </c>
      <c r="D689" s="2" t="s">
        <v>2093</v>
      </c>
      <c r="E689" s="2" t="s">
        <v>2094</v>
      </c>
      <c r="F689" s="2" t="s">
        <v>2095</v>
      </c>
      <c r="G689" s="2" t="s">
        <v>195</v>
      </c>
      <c r="H689" s="2" t="s">
        <v>185</v>
      </c>
      <c r="I689" s="2" t="s">
        <v>167</v>
      </c>
      <c r="J689" s="2">
        <v>15.5</v>
      </c>
      <c r="K689" s="2">
        <v>-90.25</v>
      </c>
      <c r="L689" s="2" t="s">
        <v>21</v>
      </c>
      <c r="M689" s="2" t="s">
        <v>22</v>
      </c>
      <c r="N689" s="2">
        <v>28.4</v>
      </c>
      <c r="O689" s="2" t="s">
        <v>2721</v>
      </c>
      <c r="P689" s="2" t="s">
        <v>39</v>
      </c>
      <c r="Q689" s="2" t="s">
        <v>39</v>
      </c>
      <c r="R689" s="2" t="s">
        <v>23</v>
      </c>
    </row>
    <row r="690" spans="1:18" x14ac:dyDescent="0.2">
      <c r="A690" s="2" t="s">
        <v>2096</v>
      </c>
      <c r="B690" s="2" t="s">
        <v>2097</v>
      </c>
      <c r="C690" s="2" t="s">
        <v>2096</v>
      </c>
      <c r="D690" s="2" t="s">
        <v>2098</v>
      </c>
      <c r="E690" s="2" t="s">
        <v>171</v>
      </c>
      <c r="F690" s="2" t="s">
        <v>172</v>
      </c>
      <c r="G690" s="2" t="s">
        <v>173</v>
      </c>
      <c r="H690" s="2" t="s">
        <v>174</v>
      </c>
      <c r="I690" s="2" t="s">
        <v>167</v>
      </c>
      <c r="J690" s="2">
        <v>13.966666699999999</v>
      </c>
      <c r="K690" s="2">
        <v>-89.666667000000004</v>
      </c>
      <c r="L690" s="2" t="s">
        <v>21</v>
      </c>
      <c r="M690" s="2" t="s">
        <v>22</v>
      </c>
      <c r="N690" s="2">
        <v>42.8</v>
      </c>
      <c r="O690" s="2" t="s">
        <v>2683</v>
      </c>
      <c r="P690" s="2" t="s">
        <v>23</v>
      </c>
      <c r="Q690" s="2" t="s">
        <v>23</v>
      </c>
      <c r="R690" s="2" t="s">
        <v>23</v>
      </c>
    </row>
    <row r="691" spans="1:18" x14ac:dyDescent="0.2">
      <c r="A691" s="2" t="s">
        <v>2099</v>
      </c>
      <c r="B691" s="2" t="s">
        <v>2100</v>
      </c>
      <c r="C691" s="2" t="s">
        <v>2099</v>
      </c>
      <c r="D691" s="2" t="s">
        <v>2101</v>
      </c>
      <c r="E691" s="2" t="s">
        <v>171</v>
      </c>
      <c r="F691" s="2" t="s">
        <v>172</v>
      </c>
      <c r="G691" s="2" t="s">
        <v>173</v>
      </c>
      <c r="H691" s="2" t="s">
        <v>174</v>
      </c>
      <c r="I691" s="2" t="s">
        <v>167</v>
      </c>
      <c r="J691" s="2">
        <v>13.966666699999999</v>
      </c>
      <c r="K691" s="2">
        <v>-89.666667000000004</v>
      </c>
      <c r="L691" s="2" t="s">
        <v>21</v>
      </c>
      <c r="M691" s="2" t="s">
        <v>22</v>
      </c>
      <c r="N691" s="2">
        <v>39.799999999999997</v>
      </c>
      <c r="O691" s="2" t="s">
        <v>2683</v>
      </c>
      <c r="P691" s="2" t="s">
        <v>23</v>
      </c>
      <c r="Q691" s="2" t="s">
        <v>23</v>
      </c>
      <c r="R691" s="2" t="s">
        <v>23</v>
      </c>
    </row>
    <row r="692" spans="1:18" x14ac:dyDescent="0.2">
      <c r="A692" s="2" t="s">
        <v>2102</v>
      </c>
      <c r="B692" s="2" t="s">
        <v>2103</v>
      </c>
      <c r="C692" s="2" t="s">
        <v>2102</v>
      </c>
      <c r="D692" s="2" t="s">
        <v>2104</v>
      </c>
      <c r="E692" s="2" t="s">
        <v>2105</v>
      </c>
      <c r="F692" s="2" t="s">
        <v>2106</v>
      </c>
      <c r="G692" s="2" t="s">
        <v>1966</v>
      </c>
      <c r="H692" s="2" t="s">
        <v>52</v>
      </c>
      <c r="I692" s="2" t="s">
        <v>31</v>
      </c>
      <c r="J692" s="2">
        <v>-5.2</v>
      </c>
      <c r="K692" s="2">
        <v>-80.63</v>
      </c>
      <c r="L692" s="2" t="s">
        <v>21</v>
      </c>
      <c r="M692" s="2" t="s">
        <v>22</v>
      </c>
      <c r="N692" s="2">
        <v>65.2</v>
      </c>
      <c r="O692" s="2" t="s">
        <v>2694</v>
      </c>
      <c r="P692" s="2" t="s">
        <v>23</v>
      </c>
      <c r="Q692" s="2" t="s">
        <v>23</v>
      </c>
      <c r="R692" s="2" t="s">
        <v>47</v>
      </c>
    </row>
    <row r="693" spans="1:18" x14ac:dyDescent="0.2">
      <c r="A693" s="2" t="s">
        <v>2107</v>
      </c>
      <c r="B693" s="2" t="s">
        <v>19</v>
      </c>
      <c r="C693" s="2" t="s">
        <v>2107</v>
      </c>
      <c r="D693" s="2" t="s">
        <v>2108</v>
      </c>
      <c r="E693" s="2">
        <v>0</v>
      </c>
      <c r="F693" s="2" t="s">
        <v>2109</v>
      </c>
      <c r="G693" s="2" t="s">
        <v>19</v>
      </c>
      <c r="H693" s="2" t="s">
        <v>52</v>
      </c>
      <c r="I693" s="2" t="s">
        <v>31</v>
      </c>
      <c r="J693" s="2">
        <v>-8.1199999999999992</v>
      </c>
      <c r="K693" s="2">
        <v>-79.03</v>
      </c>
      <c r="L693" s="2" t="s">
        <v>21</v>
      </c>
      <c r="M693" s="2" t="s">
        <v>22</v>
      </c>
      <c r="N693" s="2">
        <v>107.2</v>
      </c>
      <c r="O693" s="2" t="s">
        <v>2694</v>
      </c>
      <c r="P693" s="2" t="s">
        <v>23</v>
      </c>
      <c r="Q693" s="2" t="s">
        <v>23</v>
      </c>
      <c r="R693" s="2" t="s">
        <v>47</v>
      </c>
    </row>
    <row r="694" spans="1:18" x14ac:dyDescent="0.2">
      <c r="A694" s="2" t="s">
        <v>2110</v>
      </c>
      <c r="B694" s="2" t="s">
        <v>2111</v>
      </c>
      <c r="C694" s="2" t="s">
        <v>2110</v>
      </c>
      <c r="D694" s="2" t="s">
        <v>2112</v>
      </c>
      <c r="E694" s="2" t="s">
        <v>171</v>
      </c>
      <c r="F694" s="2" t="s">
        <v>172</v>
      </c>
      <c r="G694" s="2" t="s">
        <v>173</v>
      </c>
      <c r="H694" s="2" t="s">
        <v>174</v>
      </c>
      <c r="I694" s="2" t="s">
        <v>167</v>
      </c>
      <c r="J694" s="2">
        <v>13.966666699999999</v>
      </c>
      <c r="K694" s="2">
        <v>-89.716667000000001</v>
      </c>
      <c r="L694" s="2" t="s">
        <v>21</v>
      </c>
      <c r="M694" s="2" t="s">
        <v>22</v>
      </c>
      <c r="N694" s="2">
        <v>47.8</v>
      </c>
      <c r="O694" s="2" t="s">
        <v>2683</v>
      </c>
      <c r="P694" s="2" t="s">
        <v>23</v>
      </c>
      <c r="Q694" s="2" t="s">
        <v>23</v>
      </c>
      <c r="R694" s="2" t="s">
        <v>47</v>
      </c>
    </row>
    <row r="695" spans="1:18" x14ac:dyDescent="0.2">
      <c r="A695" s="2" t="s">
        <v>619</v>
      </c>
      <c r="B695" s="2" t="s">
        <v>618</v>
      </c>
      <c r="C695" s="2" t="s">
        <v>619</v>
      </c>
      <c r="D695" s="2" t="s">
        <v>620</v>
      </c>
      <c r="E695" s="2" t="s">
        <v>621</v>
      </c>
      <c r="F695" s="2" t="s">
        <v>622</v>
      </c>
      <c r="G695" s="2" t="s">
        <v>19</v>
      </c>
      <c r="H695" s="2" t="s">
        <v>622</v>
      </c>
      <c r="I695" s="2" t="s">
        <v>31</v>
      </c>
      <c r="J695" s="2">
        <v>-17</v>
      </c>
      <c r="K695" s="2">
        <v>-65</v>
      </c>
      <c r="L695" s="2" t="s">
        <v>21</v>
      </c>
      <c r="M695" s="2" t="s">
        <v>22</v>
      </c>
      <c r="N695" s="2">
        <v>47.4</v>
      </c>
      <c r="O695" s="2" t="s">
        <v>2743</v>
      </c>
      <c r="P695" s="2" t="s">
        <v>47</v>
      </c>
      <c r="Q695" s="2" t="s">
        <v>23</v>
      </c>
      <c r="R695" s="2" t="s">
        <v>47</v>
      </c>
    </row>
    <row r="696" spans="1:18" x14ac:dyDescent="0.2">
      <c r="A696" s="2" t="s">
        <v>637</v>
      </c>
      <c r="B696" s="2" t="s">
        <v>636</v>
      </c>
      <c r="C696" s="2" t="s">
        <v>637</v>
      </c>
      <c r="D696" s="2" t="s">
        <v>638</v>
      </c>
      <c r="E696" s="2" t="s">
        <v>639</v>
      </c>
      <c r="F696" s="2" t="s">
        <v>30</v>
      </c>
      <c r="G696" s="2" t="s">
        <v>19</v>
      </c>
      <c r="H696" s="2" t="s">
        <v>30</v>
      </c>
      <c r="I696" s="2" t="s">
        <v>31</v>
      </c>
      <c r="J696" s="2">
        <v>-10</v>
      </c>
      <c r="K696" s="2">
        <v>-55</v>
      </c>
      <c r="L696" s="2" t="s">
        <v>21</v>
      </c>
      <c r="M696" s="2" t="s">
        <v>22</v>
      </c>
      <c r="N696" s="2">
        <v>26.4</v>
      </c>
      <c r="O696" s="2" t="s">
        <v>2712</v>
      </c>
      <c r="P696" s="2" t="s">
        <v>23</v>
      </c>
      <c r="Q696" s="2" t="s">
        <v>23</v>
      </c>
      <c r="R696" s="2" t="s">
        <v>23</v>
      </c>
    </row>
    <row r="697" spans="1:18" x14ac:dyDescent="0.2">
      <c r="A697" s="2" t="s">
        <v>1591</v>
      </c>
      <c r="B697" s="2" t="s">
        <v>1590</v>
      </c>
      <c r="C697" s="2" t="s">
        <v>1591</v>
      </c>
      <c r="D697" s="2" t="s">
        <v>1592</v>
      </c>
      <c r="E697" s="2" t="s">
        <v>1593</v>
      </c>
      <c r="F697" s="2" t="s">
        <v>1545</v>
      </c>
      <c r="G697" s="2" t="s">
        <v>1546</v>
      </c>
      <c r="H697" s="2" t="s">
        <v>56</v>
      </c>
      <c r="I697" s="2" t="s">
        <v>57</v>
      </c>
      <c r="J697" s="2">
        <v>37.964252999999999</v>
      </c>
      <c r="K697" s="2">
        <v>-91.831833000000003</v>
      </c>
      <c r="L697" s="2" t="s">
        <v>21</v>
      </c>
      <c r="M697" s="2" t="s">
        <v>38</v>
      </c>
      <c r="N697" s="2" t="s">
        <v>19</v>
      </c>
      <c r="O697" s="2" t="s">
        <v>2721</v>
      </c>
      <c r="P697" s="2" t="s">
        <v>39</v>
      </c>
      <c r="Q697" s="2" t="s">
        <v>39</v>
      </c>
      <c r="R697" s="2" t="s">
        <v>23</v>
      </c>
    </row>
    <row r="698" spans="1:18" x14ac:dyDescent="0.2">
      <c r="A698" s="2" t="s">
        <v>2113</v>
      </c>
      <c r="B698" s="2" t="s">
        <v>735</v>
      </c>
      <c r="C698" s="2" t="s">
        <v>2113</v>
      </c>
      <c r="D698" s="2" t="s">
        <v>736</v>
      </c>
      <c r="E698" s="2" t="s">
        <v>737</v>
      </c>
      <c r="F698" s="2" t="s">
        <v>78</v>
      </c>
      <c r="G698" s="2" t="s">
        <v>79</v>
      </c>
      <c r="H698" s="2" t="s">
        <v>56</v>
      </c>
      <c r="I698" s="2" t="s">
        <v>57</v>
      </c>
      <c r="J698" s="2">
        <v>36.770000000000003</v>
      </c>
      <c r="K698" s="2">
        <v>-119.42</v>
      </c>
      <c r="L698" s="2" t="s">
        <v>21</v>
      </c>
      <c r="M698" s="2" t="s">
        <v>38</v>
      </c>
      <c r="N698" s="2">
        <v>55</v>
      </c>
      <c r="O698" s="2" t="s">
        <v>2694</v>
      </c>
      <c r="P698" s="2" t="s">
        <v>39</v>
      </c>
      <c r="Q698" s="2" t="s">
        <v>39</v>
      </c>
      <c r="R698" s="2" t="s">
        <v>47</v>
      </c>
    </row>
    <row r="699" spans="1:18" x14ac:dyDescent="0.2">
      <c r="A699" s="2" t="s">
        <v>2114</v>
      </c>
      <c r="B699" s="2" t="s">
        <v>735</v>
      </c>
      <c r="C699" s="2" t="s">
        <v>2114</v>
      </c>
      <c r="D699" s="2" t="s">
        <v>736</v>
      </c>
      <c r="E699" s="2" t="s">
        <v>737</v>
      </c>
      <c r="F699" s="2" t="s">
        <v>78</v>
      </c>
      <c r="G699" s="2" t="s">
        <v>79</v>
      </c>
      <c r="H699" s="2" t="s">
        <v>56</v>
      </c>
      <c r="I699" s="2" t="s">
        <v>57</v>
      </c>
      <c r="J699" s="2">
        <v>36.770000000000003</v>
      </c>
      <c r="K699" s="2">
        <v>-119.42</v>
      </c>
      <c r="L699" s="2" t="s">
        <v>21</v>
      </c>
      <c r="M699" s="2" t="s">
        <v>38</v>
      </c>
      <c r="N699" s="2">
        <v>55</v>
      </c>
      <c r="O699" s="2" t="s">
        <v>2721</v>
      </c>
      <c r="P699" s="2" t="s">
        <v>39</v>
      </c>
      <c r="Q699" s="2" t="s">
        <v>39</v>
      </c>
      <c r="R699" s="2" t="s">
        <v>23</v>
      </c>
    </row>
    <row r="700" spans="1:18" x14ac:dyDescent="0.2">
      <c r="A700" s="2" t="s">
        <v>2115</v>
      </c>
      <c r="B700" s="2" t="s">
        <v>735</v>
      </c>
      <c r="C700" s="2" t="s">
        <v>2115</v>
      </c>
      <c r="D700" s="2" t="s">
        <v>736</v>
      </c>
      <c r="E700" s="2" t="s">
        <v>737</v>
      </c>
      <c r="F700" s="2" t="s">
        <v>78</v>
      </c>
      <c r="G700" s="2" t="s">
        <v>79</v>
      </c>
      <c r="H700" s="2" t="s">
        <v>56</v>
      </c>
      <c r="I700" s="2" t="s">
        <v>57</v>
      </c>
      <c r="J700" s="2">
        <v>36.770000000000003</v>
      </c>
      <c r="K700" s="2">
        <v>-119.42</v>
      </c>
      <c r="L700" s="2" t="s">
        <v>21</v>
      </c>
      <c r="M700" s="2" t="s">
        <v>38</v>
      </c>
      <c r="N700" s="2">
        <v>55</v>
      </c>
      <c r="O700" s="2" t="s">
        <v>2721</v>
      </c>
      <c r="P700" s="2" t="s">
        <v>23</v>
      </c>
      <c r="Q700" s="2" t="s">
        <v>23</v>
      </c>
      <c r="R700" s="2" t="s">
        <v>47</v>
      </c>
    </row>
    <row r="701" spans="1:18" x14ac:dyDescent="0.2">
      <c r="A701" s="2" t="s">
        <v>2116</v>
      </c>
      <c r="B701" s="2" t="s">
        <v>772</v>
      </c>
      <c r="C701" s="2" t="s">
        <v>2116</v>
      </c>
      <c r="D701" s="2" t="s">
        <v>773</v>
      </c>
      <c r="E701" s="2" t="s">
        <v>774</v>
      </c>
      <c r="F701" s="2" t="s">
        <v>675</v>
      </c>
      <c r="G701" s="2" t="s">
        <v>676</v>
      </c>
      <c r="H701" s="2" t="s">
        <v>56</v>
      </c>
      <c r="I701" s="2" t="s">
        <v>57</v>
      </c>
      <c r="J701" s="2">
        <v>36.770000000000003</v>
      </c>
      <c r="K701" s="2">
        <v>-119.42</v>
      </c>
      <c r="L701" s="2" t="s">
        <v>21</v>
      </c>
      <c r="M701" s="2" t="s">
        <v>22</v>
      </c>
      <c r="N701" s="2">
        <v>31.5</v>
      </c>
      <c r="O701" s="2" t="s">
        <v>60</v>
      </c>
      <c r="P701" s="2" t="s">
        <v>39</v>
      </c>
      <c r="Q701" s="2" t="s">
        <v>39</v>
      </c>
      <c r="R701" s="2" t="s">
        <v>23</v>
      </c>
    </row>
    <row r="702" spans="1:18" x14ac:dyDescent="0.2">
      <c r="A702" s="2" t="s">
        <v>2117</v>
      </c>
      <c r="B702" s="2" t="s">
        <v>788</v>
      </c>
      <c r="C702" s="2" t="s">
        <v>2117</v>
      </c>
      <c r="D702" s="2" t="s">
        <v>789</v>
      </c>
      <c r="E702" s="2" t="s">
        <v>790</v>
      </c>
      <c r="F702" s="2" t="s">
        <v>78</v>
      </c>
      <c r="G702" s="2" t="s">
        <v>79</v>
      </c>
      <c r="H702" s="2" t="s">
        <v>56</v>
      </c>
      <c r="I702" s="2" t="s">
        <v>57</v>
      </c>
      <c r="J702" s="2">
        <v>36.770000000000003</v>
      </c>
      <c r="K702" s="2">
        <v>-119.42</v>
      </c>
      <c r="L702" s="2" t="s">
        <v>21</v>
      </c>
      <c r="M702" s="2" t="s">
        <v>38</v>
      </c>
      <c r="N702" s="2">
        <v>43.25</v>
      </c>
      <c r="O702" s="2" t="s">
        <v>60</v>
      </c>
      <c r="P702" s="2" t="s">
        <v>39</v>
      </c>
      <c r="Q702" s="2" t="s">
        <v>39</v>
      </c>
      <c r="R702" s="2" t="s">
        <v>47</v>
      </c>
    </row>
    <row r="703" spans="1:18" x14ac:dyDescent="0.2">
      <c r="A703" s="2" t="s">
        <v>2118</v>
      </c>
      <c r="B703" s="2" t="s">
        <v>804</v>
      </c>
      <c r="C703" s="2" t="s">
        <v>2118</v>
      </c>
      <c r="D703" s="2" t="s">
        <v>805</v>
      </c>
      <c r="E703" s="2" t="s">
        <v>806</v>
      </c>
      <c r="F703" s="2" t="s">
        <v>78</v>
      </c>
      <c r="G703" s="2" t="s">
        <v>79</v>
      </c>
      <c r="H703" s="2" t="s">
        <v>56</v>
      </c>
      <c r="I703" s="2" t="s">
        <v>57</v>
      </c>
      <c r="J703" s="2">
        <v>36.770000000000003</v>
      </c>
      <c r="K703" s="2">
        <v>-119.42</v>
      </c>
      <c r="L703" s="2" t="s">
        <v>21</v>
      </c>
      <c r="M703" s="2" t="s">
        <v>38</v>
      </c>
      <c r="N703" s="2">
        <v>63</v>
      </c>
      <c r="O703" s="2" t="s">
        <v>60</v>
      </c>
      <c r="P703" s="2" t="s">
        <v>39</v>
      </c>
      <c r="Q703" s="2" t="s">
        <v>39</v>
      </c>
      <c r="R703" s="2" t="s">
        <v>47</v>
      </c>
    </row>
    <row r="704" spans="1:18" x14ac:dyDescent="0.2">
      <c r="A704" s="2" t="s">
        <v>2119</v>
      </c>
      <c r="B704" s="2" t="s">
        <v>824</v>
      </c>
      <c r="C704" s="2" t="s">
        <v>2119</v>
      </c>
      <c r="D704" s="2" t="s">
        <v>825</v>
      </c>
      <c r="E704" s="2" t="s">
        <v>826</v>
      </c>
      <c r="F704" s="2" t="s">
        <v>78</v>
      </c>
      <c r="G704" s="2" t="s">
        <v>79</v>
      </c>
      <c r="H704" s="2" t="s">
        <v>56</v>
      </c>
      <c r="I704" s="2" t="s">
        <v>57</v>
      </c>
      <c r="J704" s="2">
        <v>36.770000000000003</v>
      </c>
      <c r="K704" s="2">
        <v>-119.42</v>
      </c>
      <c r="L704" s="2" t="s">
        <v>21</v>
      </c>
      <c r="M704" s="2" t="s">
        <v>38</v>
      </c>
      <c r="N704" s="2">
        <v>38</v>
      </c>
      <c r="O704" s="2" t="s">
        <v>2749</v>
      </c>
      <c r="P704" s="2" t="s">
        <v>39</v>
      </c>
      <c r="Q704" s="2" t="s">
        <v>39</v>
      </c>
      <c r="R704" s="2" t="s">
        <v>23</v>
      </c>
    </row>
    <row r="705" spans="1:18" x14ac:dyDescent="0.2">
      <c r="A705" s="2" t="s">
        <v>2120</v>
      </c>
      <c r="B705" s="2" t="s">
        <v>2121</v>
      </c>
      <c r="C705" s="2" t="s">
        <v>2120</v>
      </c>
      <c r="D705" s="2" t="s">
        <v>2122</v>
      </c>
      <c r="E705" s="2" t="s">
        <v>171</v>
      </c>
      <c r="F705" s="2" t="s">
        <v>172</v>
      </c>
      <c r="G705" s="2" t="s">
        <v>173</v>
      </c>
      <c r="H705" s="2" t="s">
        <v>174</v>
      </c>
      <c r="I705" s="2" t="s">
        <v>167</v>
      </c>
      <c r="J705" s="2">
        <v>13.966666699999999</v>
      </c>
      <c r="K705" s="2">
        <v>-89.666667000000004</v>
      </c>
      <c r="L705" s="2" t="s">
        <v>21</v>
      </c>
      <c r="M705" s="2" t="s">
        <v>22</v>
      </c>
      <c r="N705" s="2">
        <v>48</v>
      </c>
      <c r="O705" s="2" t="s">
        <v>2683</v>
      </c>
      <c r="P705" s="2" t="s">
        <v>23</v>
      </c>
      <c r="Q705" s="2" t="s">
        <v>23</v>
      </c>
      <c r="R705" s="2" t="s">
        <v>23</v>
      </c>
    </row>
    <row r="706" spans="1:18" x14ac:dyDescent="0.2">
      <c r="A706" s="2" t="s">
        <v>2123</v>
      </c>
      <c r="B706" s="2" t="s">
        <v>828</v>
      </c>
      <c r="C706" s="2" t="s">
        <v>2123</v>
      </c>
      <c r="D706" s="2" t="s">
        <v>829</v>
      </c>
      <c r="E706" s="2" t="s">
        <v>830</v>
      </c>
      <c r="F706" s="2" t="s">
        <v>78</v>
      </c>
      <c r="G706" s="2" t="s">
        <v>79</v>
      </c>
      <c r="H706" s="2" t="s">
        <v>56</v>
      </c>
      <c r="I706" s="2" t="s">
        <v>57</v>
      </c>
      <c r="J706" s="2">
        <v>36.770000000000003</v>
      </c>
      <c r="K706" s="2">
        <v>-119.42</v>
      </c>
      <c r="L706" s="2" t="s">
        <v>21</v>
      </c>
      <c r="M706" s="2" t="s">
        <v>38</v>
      </c>
      <c r="N706" s="2">
        <v>48</v>
      </c>
      <c r="O706" s="2" t="s">
        <v>60</v>
      </c>
      <c r="P706" s="2" t="s">
        <v>39</v>
      </c>
      <c r="Q706" s="2" t="s">
        <v>39</v>
      </c>
      <c r="R706" s="2" t="s">
        <v>23</v>
      </c>
    </row>
    <row r="707" spans="1:18" x14ac:dyDescent="0.2">
      <c r="A707" s="2" t="s">
        <v>2124</v>
      </c>
      <c r="B707" s="2" t="s">
        <v>854</v>
      </c>
      <c r="C707" s="2" t="s">
        <v>2124</v>
      </c>
      <c r="D707" s="2" t="s">
        <v>855</v>
      </c>
      <c r="E707" s="2" t="s">
        <v>856</v>
      </c>
      <c r="F707" s="2" t="s">
        <v>78</v>
      </c>
      <c r="G707" s="2" t="s">
        <v>79</v>
      </c>
      <c r="H707" s="2" t="s">
        <v>56</v>
      </c>
      <c r="I707" s="2" t="s">
        <v>57</v>
      </c>
      <c r="J707" s="2">
        <v>36.770000000000003</v>
      </c>
      <c r="K707" s="2">
        <v>-119.42</v>
      </c>
      <c r="L707" s="2" t="s">
        <v>21</v>
      </c>
      <c r="M707" s="2" t="s">
        <v>38</v>
      </c>
      <c r="N707" s="2">
        <v>50</v>
      </c>
      <c r="O707" s="2" t="s">
        <v>60</v>
      </c>
      <c r="P707" s="2" t="s">
        <v>39</v>
      </c>
      <c r="Q707" s="2" t="s">
        <v>39</v>
      </c>
      <c r="R707" s="2" t="s">
        <v>47</v>
      </c>
    </row>
    <row r="708" spans="1:18" x14ac:dyDescent="0.2">
      <c r="A708" s="2" t="s">
        <v>2125</v>
      </c>
      <c r="B708" s="2" t="s">
        <v>854</v>
      </c>
      <c r="C708" s="2" t="s">
        <v>2125</v>
      </c>
      <c r="D708" s="2" t="s">
        <v>855</v>
      </c>
      <c r="E708" s="2" t="s">
        <v>856</v>
      </c>
      <c r="F708" s="2" t="s">
        <v>78</v>
      </c>
      <c r="G708" s="2" t="s">
        <v>79</v>
      </c>
      <c r="H708" s="2" t="s">
        <v>56</v>
      </c>
      <c r="I708" s="2" t="s">
        <v>57</v>
      </c>
      <c r="J708" s="2">
        <v>36.770000000000003</v>
      </c>
      <c r="K708" s="2">
        <v>-119.42</v>
      </c>
      <c r="L708" s="2" t="s">
        <v>21</v>
      </c>
      <c r="M708" s="2" t="s">
        <v>38</v>
      </c>
      <c r="N708" s="2">
        <v>50</v>
      </c>
      <c r="O708" s="2" t="s">
        <v>60</v>
      </c>
      <c r="P708" s="2" t="s">
        <v>39</v>
      </c>
      <c r="Q708" s="2" t="s">
        <v>39</v>
      </c>
      <c r="R708" s="2" t="s">
        <v>47</v>
      </c>
    </row>
    <row r="709" spans="1:18" x14ac:dyDescent="0.2">
      <c r="A709" s="2" t="s">
        <v>2126</v>
      </c>
      <c r="B709" s="2" t="s">
        <v>19</v>
      </c>
      <c r="C709" s="2" t="s">
        <v>2126</v>
      </c>
      <c r="D709" s="2" t="s">
        <v>2127</v>
      </c>
      <c r="E709" s="2" t="s">
        <v>19</v>
      </c>
      <c r="F709" s="2" t="s">
        <v>78</v>
      </c>
      <c r="G709" s="2" t="s">
        <v>79</v>
      </c>
      <c r="H709" s="2" t="s">
        <v>56</v>
      </c>
      <c r="I709" s="2" t="s">
        <v>57</v>
      </c>
      <c r="J709" s="2">
        <v>36.770000000000003</v>
      </c>
      <c r="K709" s="2">
        <v>-119.42</v>
      </c>
      <c r="L709" s="2" t="s">
        <v>21</v>
      </c>
      <c r="M709" s="2" t="s">
        <v>38</v>
      </c>
      <c r="N709" s="2" t="s">
        <v>19</v>
      </c>
      <c r="O709" s="2" t="s">
        <v>2721</v>
      </c>
      <c r="P709" s="2" t="s">
        <v>23</v>
      </c>
      <c r="Q709" s="2" t="s">
        <v>47</v>
      </c>
      <c r="R709" s="2" t="s">
        <v>23</v>
      </c>
    </row>
    <row r="710" spans="1:18" x14ac:dyDescent="0.2">
      <c r="A710" s="2" t="s">
        <v>2128</v>
      </c>
      <c r="B710" s="2" t="s">
        <v>19</v>
      </c>
      <c r="C710" s="2" t="s">
        <v>2128</v>
      </c>
      <c r="D710" s="2" t="s">
        <v>1441</v>
      </c>
      <c r="E710" s="2" t="s">
        <v>1442</v>
      </c>
      <c r="F710" s="2" t="s">
        <v>78</v>
      </c>
      <c r="G710" s="2" t="s">
        <v>79</v>
      </c>
      <c r="H710" s="2" t="s">
        <v>56</v>
      </c>
      <c r="I710" s="2" t="s">
        <v>57</v>
      </c>
      <c r="J710" s="2">
        <v>36.770000000000003</v>
      </c>
      <c r="K710" s="2">
        <v>-119.42</v>
      </c>
      <c r="L710" s="2" t="s">
        <v>21</v>
      </c>
      <c r="M710" s="2" t="s">
        <v>38</v>
      </c>
      <c r="N710" s="2">
        <v>62</v>
      </c>
      <c r="O710" s="2" t="s">
        <v>60</v>
      </c>
      <c r="P710" s="2" t="s">
        <v>39</v>
      </c>
      <c r="Q710" s="2" t="s">
        <v>39</v>
      </c>
      <c r="R710" s="2" t="s">
        <v>23</v>
      </c>
    </row>
    <row r="711" spans="1:18" x14ac:dyDescent="0.2">
      <c r="A711" s="2" t="s">
        <v>2129</v>
      </c>
      <c r="B711" s="2" t="s">
        <v>19</v>
      </c>
      <c r="C711" s="2" t="s">
        <v>2129</v>
      </c>
      <c r="D711" s="2" t="s">
        <v>1441</v>
      </c>
      <c r="E711" s="2" t="s">
        <v>1442</v>
      </c>
      <c r="F711" s="2" t="s">
        <v>78</v>
      </c>
      <c r="G711" s="2" t="s">
        <v>79</v>
      </c>
      <c r="H711" s="2" t="s">
        <v>56</v>
      </c>
      <c r="I711" s="2" t="s">
        <v>57</v>
      </c>
      <c r="J711" s="2">
        <v>36.770000000000003</v>
      </c>
      <c r="K711" s="2">
        <v>-119.42</v>
      </c>
      <c r="L711" s="2" t="s">
        <v>21</v>
      </c>
      <c r="M711" s="2" t="s">
        <v>38</v>
      </c>
      <c r="N711" s="2">
        <v>62</v>
      </c>
      <c r="O711" s="2" t="s">
        <v>60</v>
      </c>
      <c r="P711" s="2" t="s">
        <v>39</v>
      </c>
      <c r="Q711" s="2" t="s">
        <v>39</v>
      </c>
      <c r="R711" s="2" t="s">
        <v>47</v>
      </c>
    </row>
    <row r="712" spans="1:18" x14ac:dyDescent="0.2">
      <c r="A712" s="2" t="s">
        <v>2130</v>
      </c>
      <c r="B712" s="2" t="s">
        <v>19</v>
      </c>
      <c r="C712" s="2" t="s">
        <v>2130</v>
      </c>
      <c r="D712" s="2" t="s">
        <v>1441</v>
      </c>
      <c r="E712" s="2" t="s">
        <v>1442</v>
      </c>
      <c r="F712" s="2" t="s">
        <v>78</v>
      </c>
      <c r="G712" s="2" t="s">
        <v>79</v>
      </c>
      <c r="H712" s="2" t="s">
        <v>56</v>
      </c>
      <c r="I712" s="2" t="s">
        <v>57</v>
      </c>
      <c r="J712" s="2">
        <v>36.770000000000003</v>
      </c>
      <c r="K712" s="2">
        <v>-119.42</v>
      </c>
      <c r="L712" s="2" t="s">
        <v>21</v>
      </c>
      <c r="M712" s="2" t="s">
        <v>38</v>
      </c>
      <c r="N712" s="2">
        <v>62</v>
      </c>
      <c r="O712" s="2" t="s">
        <v>60</v>
      </c>
      <c r="P712" s="2" t="s">
        <v>39</v>
      </c>
      <c r="Q712" s="2" t="s">
        <v>39</v>
      </c>
      <c r="R712" s="2" t="s">
        <v>23</v>
      </c>
    </row>
    <row r="713" spans="1:18" x14ac:dyDescent="0.2">
      <c r="A713" s="2" t="s">
        <v>2131</v>
      </c>
      <c r="B713" s="2" t="s">
        <v>19</v>
      </c>
      <c r="C713" s="2" t="s">
        <v>2131</v>
      </c>
      <c r="D713" s="2" t="s">
        <v>1468</v>
      </c>
      <c r="E713" s="2" t="s">
        <v>1469</v>
      </c>
      <c r="F713" s="2" t="s">
        <v>1470</v>
      </c>
      <c r="G713" s="2" t="s">
        <v>1471</v>
      </c>
      <c r="H713" s="2" t="s">
        <v>56</v>
      </c>
      <c r="I713" s="2" t="s">
        <v>57</v>
      </c>
      <c r="J713" s="2">
        <v>43.075968000000003</v>
      </c>
      <c r="K713" s="2">
        <v>-107.29028</v>
      </c>
      <c r="L713" s="2" t="s">
        <v>21</v>
      </c>
      <c r="M713" s="2" t="s">
        <v>38</v>
      </c>
      <c r="N713" s="2">
        <v>94.6</v>
      </c>
      <c r="O713" s="2" t="s">
        <v>2721</v>
      </c>
      <c r="P713" s="2" t="s">
        <v>39</v>
      </c>
      <c r="Q713" s="2" t="s">
        <v>39</v>
      </c>
      <c r="R713" s="2" t="s">
        <v>23</v>
      </c>
    </row>
    <row r="714" spans="1:18" x14ac:dyDescent="0.2">
      <c r="A714" s="2" t="s">
        <v>2132</v>
      </c>
      <c r="B714" s="2" t="s">
        <v>19</v>
      </c>
      <c r="C714" s="2" t="s">
        <v>2132</v>
      </c>
      <c r="D714" s="2" t="s">
        <v>2133</v>
      </c>
      <c r="E714" s="2" t="s">
        <v>2134</v>
      </c>
      <c r="F714" s="2" t="s">
        <v>1945</v>
      </c>
      <c r="G714" s="2" t="s">
        <v>1748</v>
      </c>
      <c r="H714" s="2" t="s">
        <v>56</v>
      </c>
      <c r="I714" s="2" t="s">
        <v>57</v>
      </c>
      <c r="J714" s="2">
        <v>38.909999999999997</v>
      </c>
      <c r="K714" s="2">
        <v>-75.53</v>
      </c>
      <c r="L714" s="2" t="s">
        <v>21</v>
      </c>
      <c r="M714" s="2" t="s">
        <v>38</v>
      </c>
      <c r="N714" s="2">
        <v>39</v>
      </c>
      <c r="O714" s="2" t="s">
        <v>2721</v>
      </c>
      <c r="P714" s="2" t="s">
        <v>23</v>
      </c>
      <c r="Q714" s="2" t="s">
        <v>23</v>
      </c>
      <c r="R714" s="2" t="s">
        <v>23</v>
      </c>
    </row>
    <row r="715" spans="1:18" x14ac:dyDescent="0.2">
      <c r="A715" s="2" t="s">
        <v>2135</v>
      </c>
      <c r="B715" s="2" t="s">
        <v>2136</v>
      </c>
      <c r="C715" s="2" t="s">
        <v>2135</v>
      </c>
      <c r="D715" s="2" t="s">
        <v>2137</v>
      </c>
      <c r="E715" s="2" t="s">
        <v>171</v>
      </c>
      <c r="F715" s="2" t="s">
        <v>172</v>
      </c>
      <c r="G715" s="2" t="s">
        <v>173</v>
      </c>
      <c r="H715" s="2" t="s">
        <v>174</v>
      </c>
      <c r="I715" s="2" t="s">
        <v>167</v>
      </c>
      <c r="J715" s="2">
        <v>13.966666699999999</v>
      </c>
      <c r="K715" s="2">
        <v>-89.666667000000004</v>
      </c>
      <c r="L715" s="2" t="s">
        <v>21</v>
      </c>
      <c r="M715" s="2" t="s">
        <v>22</v>
      </c>
      <c r="N715" s="2">
        <v>45.4</v>
      </c>
      <c r="O715" s="2" t="s">
        <v>2683</v>
      </c>
      <c r="P715" s="2" t="s">
        <v>23</v>
      </c>
      <c r="Q715" s="2" t="s">
        <v>23</v>
      </c>
      <c r="R715" s="2" t="s">
        <v>23</v>
      </c>
    </row>
    <row r="716" spans="1:18" x14ac:dyDescent="0.2">
      <c r="A716" s="2" t="s">
        <v>2138</v>
      </c>
      <c r="B716" s="2" t="s">
        <v>19</v>
      </c>
      <c r="C716" s="2" t="s">
        <v>2138</v>
      </c>
      <c r="D716" s="2" t="s">
        <v>2139</v>
      </c>
      <c r="E716" s="2" t="s">
        <v>2140</v>
      </c>
      <c r="F716" s="2" t="s">
        <v>1945</v>
      </c>
      <c r="G716" s="2" t="s">
        <v>1748</v>
      </c>
      <c r="H716" s="2" t="s">
        <v>56</v>
      </c>
      <c r="I716" s="2" t="s">
        <v>57</v>
      </c>
      <c r="J716" s="2">
        <v>38.909999999999997</v>
      </c>
      <c r="K716" s="2">
        <v>-75.53</v>
      </c>
      <c r="L716" s="2" t="s">
        <v>21</v>
      </c>
      <c r="M716" s="2" t="s">
        <v>38</v>
      </c>
      <c r="N716" s="2">
        <v>45</v>
      </c>
      <c r="O716" s="2" t="s">
        <v>2721</v>
      </c>
      <c r="P716" s="2" t="s">
        <v>23</v>
      </c>
      <c r="Q716" s="2" t="s">
        <v>23</v>
      </c>
      <c r="R716" s="2" t="s">
        <v>23</v>
      </c>
    </row>
    <row r="717" spans="1:18" x14ac:dyDescent="0.2">
      <c r="A717" s="2" t="s">
        <v>2141</v>
      </c>
      <c r="B717" s="2" t="s">
        <v>19</v>
      </c>
      <c r="C717" s="2" t="s">
        <v>2141</v>
      </c>
      <c r="D717" s="2" t="s">
        <v>2142</v>
      </c>
      <c r="E717" s="2" t="s">
        <v>2143</v>
      </c>
      <c r="F717" s="2" t="s">
        <v>1945</v>
      </c>
      <c r="G717" s="2" t="s">
        <v>1748</v>
      </c>
      <c r="H717" s="2" t="s">
        <v>56</v>
      </c>
      <c r="I717" s="2" t="s">
        <v>57</v>
      </c>
      <c r="J717" s="2">
        <v>38.909999999999997</v>
      </c>
      <c r="K717" s="2">
        <v>-75.53</v>
      </c>
      <c r="L717" s="2" t="s">
        <v>21</v>
      </c>
      <c r="M717" s="2" t="s">
        <v>38</v>
      </c>
      <c r="N717" s="2">
        <v>43</v>
      </c>
      <c r="O717" s="2" t="s">
        <v>2721</v>
      </c>
      <c r="P717" s="2" t="s">
        <v>23</v>
      </c>
      <c r="Q717" s="2" t="s">
        <v>23</v>
      </c>
      <c r="R717" s="2" t="s">
        <v>23</v>
      </c>
    </row>
    <row r="718" spans="1:18" x14ac:dyDescent="0.2">
      <c r="A718" s="2" t="s">
        <v>2144</v>
      </c>
      <c r="B718" s="2" t="s">
        <v>19</v>
      </c>
      <c r="C718" s="2" t="s">
        <v>2144</v>
      </c>
      <c r="D718" s="2" t="s">
        <v>2145</v>
      </c>
      <c r="E718" s="2" t="s">
        <v>2146</v>
      </c>
      <c r="F718" s="2" t="s">
        <v>1945</v>
      </c>
      <c r="G718" s="2" t="s">
        <v>1748</v>
      </c>
      <c r="H718" s="2" t="s">
        <v>56</v>
      </c>
      <c r="I718" s="2" t="s">
        <v>57</v>
      </c>
      <c r="J718" s="2">
        <v>38.909999999999997</v>
      </c>
      <c r="K718" s="2">
        <v>-75.53</v>
      </c>
      <c r="L718" s="2" t="s">
        <v>21</v>
      </c>
      <c r="M718" s="2" t="s">
        <v>38</v>
      </c>
      <c r="N718" s="2">
        <v>35</v>
      </c>
      <c r="O718" s="2" t="s">
        <v>2721</v>
      </c>
      <c r="P718" s="2" t="s">
        <v>23</v>
      </c>
      <c r="Q718" s="2" t="s">
        <v>23</v>
      </c>
      <c r="R718" s="2" t="s">
        <v>47</v>
      </c>
    </row>
    <row r="719" spans="1:18" x14ac:dyDescent="0.2">
      <c r="A719" s="2" t="s">
        <v>2046</v>
      </c>
      <c r="B719" s="2" t="s">
        <v>2045</v>
      </c>
      <c r="C719" s="2" t="s">
        <v>2046</v>
      </c>
      <c r="D719" s="2" t="s">
        <v>2047</v>
      </c>
      <c r="E719" s="2" t="s">
        <v>2047</v>
      </c>
      <c r="F719" s="2" t="s">
        <v>78</v>
      </c>
      <c r="G719" s="2" t="s">
        <v>79</v>
      </c>
      <c r="H719" s="2" t="s">
        <v>56</v>
      </c>
      <c r="I719" s="2" t="s">
        <v>57</v>
      </c>
      <c r="J719" s="2">
        <v>36.770000000000003</v>
      </c>
      <c r="K719" s="2">
        <v>-119.42</v>
      </c>
      <c r="L719" s="2" t="s">
        <v>21</v>
      </c>
      <c r="M719" s="2" t="s">
        <v>38</v>
      </c>
      <c r="N719" s="2">
        <v>32.5</v>
      </c>
      <c r="O719" s="2" t="s">
        <v>2721</v>
      </c>
      <c r="P719" s="2" t="s">
        <v>39</v>
      </c>
      <c r="Q719" s="2" t="s">
        <v>39</v>
      </c>
      <c r="R719" s="2" t="s">
        <v>23</v>
      </c>
    </row>
    <row r="720" spans="1:18" x14ac:dyDescent="0.2">
      <c r="A720" s="2" t="s">
        <v>2147</v>
      </c>
      <c r="B720" s="2" t="s">
        <v>19</v>
      </c>
      <c r="C720" s="2" t="s">
        <v>2147</v>
      </c>
      <c r="D720" s="2" t="s">
        <v>2148</v>
      </c>
      <c r="E720" s="2" t="s">
        <v>2148</v>
      </c>
      <c r="F720" s="2" t="s">
        <v>1851</v>
      </c>
      <c r="G720" s="2" t="s">
        <v>676</v>
      </c>
      <c r="H720" s="2" t="s">
        <v>56</v>
      </c>
      <c r="I720" s="2" t="s">
        <v>57</v>
      </c>
      <c r="J720" s="2">
        <v>36.770000000000003</v>
      </c>
      <c r="K720" s="2">
        <v>-119.42</v>
      </c>
      <c r="L720" s="2" t="s">
        <v>21</v>
      </c>
      <c r="M720" s="2" t="s">
        <v>38</v>
      </c>
      <c r="N720" s="2">
        <v>35</v>
      </c>
      <c r="O720" s="2" t="s">
        <v>2721</v>
      </c>
      <c r="P720" s="2" t="s">
        <v>39</v>
      </c>
      <c r="Q720" s="2" t="s">
        <v>39</v>
      </c>
      <c r="R720" s="2" t="s">
        <v>23</v>
      </c>
    </row>
    <row r="721" spans="1:18" x14ac:dyDescent="0.2">
      <c r="A721" s="2" t="s">
        <v>2149</v>
      </c>
      <c r="B721" s="2" t="s">
        <v>19</v>
      </c>
      <c r="C721" s="2" t="s">
        <v>2149</v>
      </c>
      <c r="D721" s="2" t="s">
        <v>2150</v>
      </c>
      <c r="E721" s="2" t="s">
        <v>2150</v>
      </c>
      <c r="F721" s="2" t="s">
        <v>1851</v>
      </c>
      <c r="G721" s="2" t="s">
        <v>676</v>
      </c>
      <c r="H721" s="2" t="s">
        <v>56</v>
      </c>
      <c r="I721" s="2" t="s">
        <v>57</v>
      </c>
      <c r="J721" s="2">
        <v>36.770000000000003</v>
      </c>
      <c r="K721" s="2">
        <v>-119.42</v>
      </c>
      <c r="L721" s="2" t="s">
        <v>21</v>
      </c>
      <c r="M721" s="2" t="s">
        <v>38</v>
      </c>
      <c r="N721" s="2">
        <v>87</v>
      </c>
      <c r="O721" s="2" t="s">
        <v>2694</v>
      </c>
      <c r="P721" s="2" t="s">
        <v>39</v>
      </c>
      <c r="Q721" s="2" t="s">
        <v>39</v>
      </c>
      <c r="R721" s="2" t="s">
        <v>47</v>
      </c>
    </row>
    <row r="722" spans="1:18" x14ac:dyDescent="0.2">
      <c r="A722" s="2" t="s">
        <v>2151</v>
      </c>
      <c r="B722" s="2" t="s">
        <v>19</v>
      </c>
      <c r="C722" s="2" t="s">
        <v>2151</v>
      </c>
      <c r="D722" s="2" t="s">
        <v>2152</v>
      </c>
      <c r="E722" s="2" t="s">
        <v>2152</v>
      </c>
      <c r="F722" s="2" t="s">
        <v>1851</v>
      </c>
      <c r="G722" s="2" t="s">
        <v>676</v>
      </c>
      <c r="H722" s="2" t="s">
        <v>56</v>
      </c>
      <c r="I722" s="2" t="s">
        <v>57</v>
      </c>
      <c r="J722" s="2">
        <v>36.770000000000003</v>
      </c>
      <c r="K722" s="2">
        <v>-119.42</v>
      </c>
      <c r="L722" s="2" t="s">
        <v>21</v>
      </c>
      <c r="M722" s="2" t="s">
        <v>38</v>
      </c>
      <c r="N722" s="2">
        <v>37</v>
      </c>
      <c r="O722" s="2" t="s">
        <v>2721</v>
      </c>
      <c r="P722" s="2" t="s">
        <v>39</v>
      </c>
      <c r="Q722" s="2" t="s">
        <v>39</v>
      </c>
      <c r="R722" s="2" t="s">
        <v>23</v>
      </c>
    </row>
    <row r="723" spans="1:18" x14ac:dyDescent="0.2">
      <c r="A723" s="2" t="s">
        <v>2153</v>
      </c>
      <c r="B723" s="2" t="s">
        <v>19</v>
      </c>
      <c r="C723" s="2" t="s">
        <v>2153</v>
      </c>
      <c r="D723" s="2" t="s">
        <v>2154</v>
      </c>
      <c r="E723" s="2" t="s">
        <v>2154</v>
      </c>
      <c r="F723" s="2" t="s">
        <v>78</v>
      </c>
      <c r="G723" s="2" t="s">
        <v>79</v>
      </c>
      <c r="H723" s="2" t="s">
        <v>56</v>
      </c>
      <c r="I723" s="2" t="s">
        <v>57</v>
      </c>
      <c r="J723" s="2">
        <v>36.770000000000003</v>
      </c>
      <c r="K723" s="2">
        <v>-119.42</v>
      </c>
      <c r="L723" s="2" t="s">
        <v>21</v>
      </c>
      <c r="M723" s="2" t="s">
        <v>38</v>
      </c>
      <c r="N723" s="2">
        <v>85</v>
      </c>
      <c r="O723" s="2" t="s">
        <v>2694</v>
      </c>
      <c r="P723" s="2" t="s">
        <v>39</v>
      </c>
      <c r="Q723" s="2" t="s">
        <v>39</v>
      </c>
      <c r="R723" s="2" t="s">
        <v>47</v>
      </c>
    </row>
    <row r="724" spans="1:18" x14ac:dyDescent="0.2">
      <c r="A724" s="2" t="s">
        <v>2155</v>
      </c>
      <c r="B724" s="2" t="s">
        <v>19</v>
      </c>
      <c r="C724" s="2" t="s">
        <v>2155</v>
      </c>
      <c r="D724" s="2" t="s">
        <v>2156</v>
      </c>
      <c r="E724" s="2" t="s">
        <v>2156</v>
      </c>
      <c r="F724" s="2" t="s">
        <v>55</v>
      </c>
      <c r="G724" s="2" t="s">
        <v>19</v>
      </c>
      <c r="H724" s="2" t="s">
        <v>56</v>
      </c>
      <c r="I724" s="2" t="s">
        <v>57</v>
      </c>
      <c r="J724" s="2">
        <v>38</v>
      </c>
      <c r="K724" s="2">
        <v>-97</v>
      </c>
      <c r="L724" s="2" t="s">
        <v>21</v>
      </c>
      <c r="M724" s="2" t="s">
        <v>38</v>
      </c>
      <c r="N724" s="2">
        <v>36.799999999999997</v>
      </c>
      <c r="O724" s="2" t="s">
        <v>60</v>
      </c>
      <c r="P724" s="2" t="s">
        <v>39</v>
      </c>
      <c r="Q724" s="2" t="s">
        <v>39</v>
      </c>
      <c r="R724" s="2" t="s">
        <v>23</v>
      </c>
    </row>
    <row r="725" spans="1:18" x14ac:dyDescent="0.2">
      <c r="A725" s="2" t="s">
        <v>169</v>
      </c>
      <c r="B725" s="2" t="s">
        <v>168</v>
      </c>
      <c r="C725" s="2" t="s">
        <v>169</v>
      </c>
      <c r="D725" s="2" t="s">
        <v>170</v>
      </c>
      <c r="E725" s="2" t="s">
        <v>171</v>
      </c>
      <c r="F725" s="2" t="s">
        <v>172</v>
      </c>
      <c r="G725" s="2" t="s">
        <v>173</v>
      </c>
      <c r="H725" s="2" t="s">
        <v>174</v>
      </c>
      <c r="I725" s="2" t="s">
        <v>167</v>
      </c>
      <c r="J725" s="2">
        <v>13.966666699999999</v>
      </c>
      <c r="K725" s="2">
        <v>-89.666667000000004</v>
      </c>
      <c r="L725" s="2" t="s">
        <v>21</v>
      </c>
      <c r="M725" s="2" t="s">
        <v>22</v>
      </c>
      <c r="N725" s="2">
        <v>44.4</v>
      </c>
      <c r="O725" s="2" t="s">
        <v>2683</v>
      </c>
      <c r="P725" s="2" t="s">
        <v>23</v>
      </c>
      <c r="Q725" s="2" t="s">
        <v>23</v>
      </c>
      <c r="R725" s="2" t="s">
        <v>23</v>
      </c>
    </row>
    <row r="726" spans="1:18" x14ac:dyDescent="0.2">
      <c r="A726" s="2" t="s">
        <v>2157</v>
      </c>
      <c r="B726" s="2" t="s">
        <v>19</v>
      </c>
      <c r="C726" s="2" t="s">
        <v>2157</v>
      </c>
      <c r="D726" s="2" t="s">
        <v>1868</v>
      </c>
      <c r="E726" s="2">
        <v>0</v>
      </c>
      <c r="F726" s="2" t="s">
        <v>55</v>
      </c>
      <c r="G726" s="2" t="s">
        <v>19</v>
      </c>
      <c r="H726" s="2" t="s">
        <v>56</v>
      </c>
      <c r="I726" s="2" t="s">
        <v>57</v>
      </c>
      <c r="J726" s="2">
        <v>38</v>
      </c>
      <c r="K726" s="2">
        <v>-97</v>
      </c>
      <c r="L726" s="2" t="s">
        <v>21</v>
      </c>
      <c r="M726" s="2" t="s">
        <v>38</v>
      </c>
      <c r="N726" s="2">
        <v>28</v>
      </c>
      <c r="O726" s="2" t="s">
        <v>2721</v>
      </c>
      <c r="P726" s="2" t="s">
        <v>23</v>
      </c>
      <c r="Q726" s="2" t="s">
        <v>23</v>
      </c>
      <c r="R726" s="2" t="s">
        <v>23</v>
      </c>
    </row>
    <row r="727" spans="1:18" x14ac:dyDescent="0.2">
      <c r="A727" s="2" t="s">
        <v>2158</v>
      </c>
      <c r="B727" s="2" t="s">
        <v>19</v>
      </c>
      <c r="C727" s="2" t="s">
        <v>2158</v>
      </c>
      <c r="D727" s="2" t="s">
        <v>1871</v>
      </c>
      <c r="E727" s="2">
        <v>0</v>
      </c>
      <c r="F727" s="2" t="s">
        <v>57</v>
      </c>
      <c r="G727" s="2" t="s">
        <v>19</v>
      </c>
      <c r="H727" s="2" t="s">
        <v>56</v>
      </c>
      <c r="I727" s="2" t="s">
        <v>57</v>
      </c>
      <c r="J727" s="2">
        <v>38</v>
      </c>
      <c r="K727" s="2">
        <v>-97</v>
      </c>
      <c r="L727" s="2" t="s">
        <v>21</v>
      </c>
      <c r="M727" s="2" t="s">
        <v>38</v>
      </c>
      <c r="N727" s="2">
        <v>29</v>
      </c>
      <c r="O727" s="2" t="s">
        <v>2721</v>
      </c>
      <c r="P727" s="2" t="s">
        <v>23</v>
      </c>
      <c r="Q727" s="2" t="s">
        <v>23</v>
      </c>
      <c r="R727" s="2" t="s">
        <v>23</v>
      </c>
    </row>
    <row r="728" spans="1:18" x14ac:dyDescent="0.2">
      <c r="A728" s="2" t="s">
        <v>2159</v>
      </c>
      <c r="B728" s="2" t="s">
        <v>19</v>
      </c>
      <c r="C728" s="2" t="s">
        <v>2159</v>
      </c>
      <c r="D728" s="2" t="s">
        <v>2160</v>
      </c>
      <c r="E728" s="2">
        <v>0</v>
      </c>
      <c r="F728" s="2" t="s">
        <v>2161</v>
      </c>
      <c r="G728" s="2" t="s">
        <v>19</v>
      </c>
      <c r="H728" s="2" t="s">
        <v>20</v>
      </c>
      <c r="I728" s="2" t="s">
        <v>18</v>
      </c>
      <c r="J728" s="2">
        <v>14.18</v>
      </c>
      <c r="K728" s="2">
        <v>121.26</v>
      </c>
      <c r="L728" s="2" t="s">
        <v>21</v>
      </c>
      <c r="M728" s="2" t="s">
        <v>38</v>
      </c>
      <c r="N728" s="2">
        <v>41</v>
      </c>
      <c r="O728" s="2" t="s">
        <v>2721</v>
      </c>
      <c r="P728" s="2" t="s">
        <v>39</v>
      </c>
      <c r="Q728" s="2" t="s">
        <v>39</v>
      </c>
      <c r="R728" s="2" t="s">
        <v>23</v>
      </c>
    </row>
    <row r="729" spans="1:18" x14ac:dyDescent="0.2">
      <c r="A729" s="2" t="s">
        <v>2162</v>
      </c>
      <c r="B729" s="2" t="s">
        <v>19</v>
      </c>
      <c r="C729" s="2" t="s">
        <v>2162</v>
      </c>
      <c r="D729" s="2" t="s">
        <v>2163</v>
      </c>
      <c r="E729" s="2" t="s">
        <v>2164</v>
      </c>
      <c r="F729" s="2" t="s">
        <v>73</v>
      </c>
      <c r="G729" s="2" t="s">
        <v>19</v>
      </c>
      <c r="H729" s="2" t="s">
        <v>73</v>
      </c>
      <c r="I729" s="2" t="s">
        <v>31</v>
      </c>
      <c r="J729" s="2">
        <v>8.42</v>
      </c>
      <c r="K729" s="2">
        <v>-75.290000000000006</v>
      </c>
      <c r="L729" s="2" t="s">
        <v>21</v>
      </c>
      <c r="M729" s="2" t="s">
        <v>38</v>
      </c>
      <c r="N729" s="2" t="s">
        <v>19</v>
      </c>
      <c r="O729" s="2" t="s">
        <v>2721</v>
      </c>
      <c r="P729" s="2" t="s">
        <v>23</v>
      </c>
      <c r="Q729" s="2" t="s">
        <v>23</v>
      </c>
      <c r="R729" s="2" t="s">
        <v>23</v>
      </c>
    </row>
    <row r="730" spans="1:18" x14ac:dyDescent="0.2">
      <c r="A730" s="2" t="s">
        <v>2165</v>
      </c>
      <c r="B730" s="2" t="s">
        <v>19</v>
      </c>
      <c r="C730" s="2" t="s">
        <v>2165</v>
      </c>
      <c r="D730" s="2" t="s">
        <v>2166</v>
      </c>
      <c r="E730" s="2" t="s">
        <v>1238</v>
      </c>
      <c r="F730" s="2" t="s">
        <v>52</v>
      </c>
      <c r="G730" s="2" t="s">
        <v>19</v>
      </c>
      <c r="H730" s="2" t="s">
        <v>52</v>
      </c>
      <c r="I730" s="2" t="s">
        <v>31</v>
      </c>
      <c r="J730" s="2">
        <v>-10</v>
      </c>
      <c r="K730" s="2">
        <v>-76</v>
      </c>
      <c r="L730" s="2" t="s">
        <v>21</v>
      </c>
      <c r="M730" s="2" t="s">
        <v>38</v>
      </c>
      <c r="N730" s="2" t="s">
        <v>19</v>
      </c>
      <c r="O730" s="2" t="s">
        <v>2721</v>
      </c>
      <c r="P730" s="2" t="s">
        <v>23</v>
      </c>
      <c r="Q730" s="2" t="s">
        <v>23</v>
      </c>
      <c r="R730" s="2" t="s">
        <v>23</v>
      </c>
    </row>
    <row r="731" spans="1:18" x14ac:dyDescent="0.2">
      <c r="A731" s="2" t="s">
        <v>2167</v>
      </c>
      <c r="B731" s="2" t="s">
        <v>19</v>
      </c>
      <c r="C731" s="2" t="s">
        <v>2167</v>
      </c>
      <c r="D731" s="2" t="s">
        <v>2168</v>
      </c>
      <c r="E731" s="2">
        <v>0</v>
      </c>
      <c r="F731" s="2" t="s">
        <v>18</v>
      </c>
      <c r="G731" s="2" t="s">
        <v>19</v>
      </c>
      <c r="H731" s="2" t="s">
        <v>1419</v>
      </c>
      <c r="I731" s="2" t="s">
        <v>18</v>
      </c>
      <c r="J731" s="2">
        <v>20</v>
      </c>
      <c r="K731" s="2">
        <v>77</v>
      </c>
      <c r="L731" s="2" t="s">
        <v>21</v>
      </c>
      <c r="M731" s="2" t="s">
        <v>38</v>
      </c>
      <c r="N731" s="2">
        <v>36</v>
      </c>
      <c r="O731" s="2" t="s">
        <v>2721</v>
      </c>
      <c r="P731" s="2" t="s">
        <v>39</v>
      </c>
      <c r="Q731" s="2" t="s">
        <v>39</v>
      </c>
      <c r="R731" s="2" t="s">
        <v>23</v>
      </c>
    </row>
    <row r="732" spans="1:18" x14ac:dyDescent="0.2">
      <c r="A732" s="2" t="s">
        <v>2169</v>
      </c>
      <c r="B732" s="2" t="s">
        <v>19</v>
      </c>
      <c r="C732" s="2" t="s">
        <v>2169</v>
      </c>
      <c r="D732" s="2" t="s">
        <v>2170</v>
      </c>
      <c r="E732" s="2" t="s">
        <v>2171</v>
      </c>
      <c r="F732" s="2" t="s">
        <v>166</v>
      </c>
      <c r="G732" s="2" t="s">
        <v>19</v>
      </c>
      <c r="H732" s="2" t="s">
        <v>166</v>
      </c>
      <c r="I732" s="2" t="s">
        <v>167</v>
      </c>
      <c r="J732" s="2">
        <v>23</v>
      </c>
      <c r="K732" s="2">
        <v>-102</v>
      </c>
      <c r="L732" s="2" t="s">
        <v>21</v>
      </c>
      <c r="M732" s="2" t="s">
        <v>38</v>
      </c>
      <c r="N732" s="2" t="s">
        <v>19</v>
      </c>
      <c r="O732" s="2" t="s">
        <v>2721</v>
      </c>
      <c r="P732" s="2" t="s">
        <v>23</v>
      </c>
      <c r="Q732" s="2" t="s">
        <v>23</v>
      </c>
      <c r="R732" s="2" t="s">
        <v>23</v>
      </c>
    </row>
    <row r="733" spans="1:18" x14ac:dyDescent="0.2">
      <c r="A733" s="2" t="s">
        <v>2172</v>
      </c>
      <c r="B733" s="2" t="s">
        <v>19</v>
      </c>
      <c r="C733" s="2" t="s">
        <v>2172</v>
      </c>
      <c r="D733" s="2" t="s">
        <v>2173</v>
      </c>
      <c r="E733" s="2" t="s">
        <v>2174</v>
      </c>
      <c r="F733" s="2" t="s">
        <v>2175</v>
      </c>
      <c r="G733" s="2" t="s">
        <v>19</v>
      </c>
      <c r="H733" s="2" t="s">
        <v>2175</v>
      </c>
      <c r="I733" s="2" t="s">
        <v>153</v>
      </c>
      <c r="J733" s="2">
        <v>-1.7</v>
      </c>
      <c r="K733" s="2">
        <v>29.27</v>
      </c>
      <c r="L733" s="2" t="s">
        <v>21</v>
      </c>
      <c r="M733" s="2" t="s">
        <v>38</v>
      </c>
      <c r="N733" s="2" t="s">
        <v>19</v>
      </c>
      <c r="O733" s="2" t="s">
        <v>2721</v>
      </c>
      <c r="P733" s="2" t="s">
        <v>23</v>
      </c>
      <c r="Q733" s="2" t="s">
        <v>23</v>
      </c>
      <c r="R733" s="2" t="s">
        <v>47</v>
      </c>
    </row>
    <row r="734" spans="1:18" x14ac:dyDescent="0.2">
      <c r="A734" s="2" t="s">
        <v>2176</v>
      </c>
      <c r="B734" s="2" t="s">
        <v>19</v>
      </c>
      <c r="C734" s="2" t="s">
        <v>2176</v>
      </c>
      <c r="D734" s="2" t="s">
        <v>2177</v>
      </c>
      <c r="E734" s="2">
        <v>0</v>
      </c>
      <c r="F734" s="2" t="s">
        <v>153</v>
      </c>
      <c r="G734" s="2" t="s">
        <v>19</v>
      </c>
      <c r="H734" s="2" t="s">
        <v>2178</v>
      </c>
      <c r="I734" s="2" t="s">
        <v>153</v>
      </c>
      <c r="J734" s="2">
        <v>6.5</v>
      </c>
      <c r="K734" s="2">
        <v>-9.5</v>
      </c>
      <c r="L734" s="2" t="s">
        <v>21</v>
      </c>
      <c r="M734" s="2" t="s">
        <v>38</v>
      </c>
      <c r="N734" s="2">
        <v>43</v>
      </c>
      <c r="O734" s="2" t="s">
        <v>2721</v>
      </c>
      <c r="P734" s="2" t="s">
        <v>39</v>
      </c>
      <c r="Q734" s="2" t="s">
        <v>39</v>
      </c>
      <c r="R734" s="2" t="s">
        <v>23</v>
      </c>
    </row>
    <row r="735" spans="1:18" x14ac:dyDescent="0.2">
      <c r="A735" s="2" t="s">
        <v>2100</v>
      </c>
      <c r="B735" s="2" t="s">
        <v>2099</v>
      </c>
      <c r="C735" s="2" t="s">
        <v>2100</v>
      </c>
      <c r="D735" s="2" t="s">
        <v>2101</v>
      </c>
      <c r="E735" s="2" t="s">
        <v>171</v>
      </c>
      <c r="F735" s="2" t="s">
        <v>172</v>
      </c>
      <c r="G735" s="2" t="s">
        <v>173</v>
      </c>
      <c r="H735" s="2" t="s">
        <v>174</v>
      </c>
      <c r="I735" s="2" t="s">
        <v>167</v>
      </c>
      <c r="J735" s="2">
        <v>13.966666699999999</v>
      </c>
      <c r="K735" s="2">
        <v>-89.666667000000004</v>
      </c>
      <c r="L735" s="2" t="s">
        <v>21</v>
      </c>
      <c r="M735" s="2" t="s">
        <v>22</v>
      </c>
      <c r="N735" s="2">
        <v>39.799999999999997</v>
      </c>
      <c r="O735" s="2" t="s">
        <v>2683</v>
      </c>
      <c r="P735" s="2" t="s">
        <v>23</v>
      </c>
      <c r="Q735" s="2" t="s">
        <v>23</v>
      </c>
      <c r="R735" s="2" t="s">
        <v>23</v>
      </c>
    </row>
    <row r="736" spans="1:18" x14ac:dyDescent="0.2">
      <c r="A736" s="2" t="s">
        <v>2179</v>
      </c>
      <c r="B736" s="2" t="s">
        <v>19</v>
      </c>
      <c r="C736" s="2" t="s">
        <v>2179</v>
      </c>
      <c r="D736" s="2" t="s">
        <v>2180</v>
      </c>
      <c r="E736" s="2" t="s">
        <v>2181</v>
      </c>
      <c r="F736" s="2" t="s">
        <v>55</v>
      </c>
      <c r="G736" s="2" t="s">
        <v>19</v>
      </c>
      <c r="H736" s="2" t="s">
        <v>56</v>
      </c>
      <c r="I736" s="2" t="s">
        <v>57</v>
      </c>
      <c r="J736" s="2">
        <v>38</v>
      </c>
      <c r="K736" s="2">
        <v>-97</v>
      </c>
      <c r="L736" s="2" t="s">
        <v>21</v>
      </c>
      <c r="M736" s="2" t="s">
        <v>38</v>
      </c>
      <c r="N736" s="2" t="s">
        <v>19</v>
      </c>
      <c r="O736" s="2" t="s">
        <v>2721</v>
      </c>
      <c r="P736" s="2" t="s">
        <v>23</v>
      </c>
      <c r="Q736" s="2" t="s">
        <v>23</v>
      </c>
      <c r="R736" s="2" t="s">
        <v>23</v>
      </c>
    </row>
    <row r="737" spans="1:18" x14ac:dyDescent="0.2">
      <c r="A737" s="2" t="s">
        <v>2182</v>
      </c>
      <c r="B737" s="2" t="s">
        <v>19</v>
      </c>
      <c r="C737" s="2" t="s">
        <v>2182</v>
      </c>
      <c r="D737" s="2" t="s">
        <v>2183</v>
      </c>
      <c r="E737" s="2">
        <v>0</v>
      </c>
      <c r="F737" s="2" t="s">
        <v>146</v>
      </c>
      <c r="G737" s="2" t="s">
        <v>19</v>
      </c>
      <c r="H737" s="2" t="s">
        <v>2184</v>
      </c>
      <c r="I737" s="2" t="s">
        <v>146</v>
      </c>
      <c r="J737" s="2" t="e">
        <v>#N/A</v>
      </c>
      <c r="K737" s="2" t="e">
        <v>#N/A</v>
      </c>
      <c r="L737" s="2" t="s">
        <v>21</v>
      </c>
      <c r="M737" s="2" t="s">
        <v>38</v>
      </c>
      <c r="N737" s="2">
        <v>42</v>
      </c>
      <c r="O737" s="2" t="s">
        <v>2721</v>
      </c>
      <c r="P737" s="2" t="s">
        <v>39</v>
      </c>
      <c r="Q737" s="2" t="s">
        <v>39</v>
      </c>
      <c r="R737" s="2" t="s">
        <v>23</v>
      </c>
    </row>
    <row r="738" spans="1:18" x14ac:dyDescent="0.2">
      <c r="A738" s="2" t="s">
        <v>2185</v>
      </c>
      <c r="B738" s="2" t="s">
        <v>19</v>
      </c>
      <c r="C738" s="2" t="s">
        <v>2185</v>
      </c>
      <c r="D738" s="2" t="s">
        <v>2186</v>
      </c>
      <c r="E738" s="2" t="s">
        <v>2187</v>
      </c>
      <c r="F738" s="2" t="s">
        <v>55</v>
      </c>
      <c r="G738" s="2" t="s">
        <v>19</v>
      </c>
      <c r="H738" s="2" t="s">
        <v>56</v>
      </c>
      <c r="I738" s="2" t="s">
        <v>57</v>
      </c>
      <c r="J738" s="2">
        <v>38</v>
      </c>
      <c r="K738" s="2">
        <v>-97</v>
      </c>
      <c r="L738" s="2" t="s">
        <v>21</v>
      </c>
      <c r="M738" s="2" t="s">
        <v>38</v>
      </c>
      <c r="N738" s="2" t="s">
        <v>19</v>
      </c>
      <c r="O738" s="2" t="s">
        <v>2721</v>
      </c>
      <c r="P738" s="2" t="s">
        <v>23</v>
      </c>
      <c r="Q738" s="2" t="s">
        <v>23</v>
      </c>
      <c r="R738" s="2" t="s">
        <v>23</v>
      </c>
    </row>
    <row r="739" spans="1:18" x14ac:dyDescent="0.2">
      <c r="A739" s="2" t="s">
        <v>2188</v>
      </c>
      <c r="B739" s="2" t="s">
        <v>19</v>
      </c>
      <c r="C739" s="2" t="s">
        <v>2188</v>
      </c>
      <c r="D739" s="2" t="s">
        <v>2189</v>
      </c>
      <c r="E739" s="2" t="s">
        <v>2190</v>
      </c>
      <c r="F739" s="2" t="s">
        <v>55</v>
      </c>
      <c r="G739" s="2" t="s">
        <v>19</v>
      </c>
      <c r="H739" s="2" t="s">
        <v>56</v>
      </c>
      <c r="I739" s="2" t="s">
        <v>57</v>
      </c>
      <c r="J739" s="2">
        <v>38</v>
      </c>
      <c r="K739" s="2">
        <v>-97</v>
      </c>
      <c r="L739" s="2" t="s">
        <v>21</v>
      </c>
      <c r="M739" s="2" t="s">
        <v>38</v>
      </c>
      <c r="N739" s="2">
        <v>37</v>
      </c>
      <c r="O739" s="2" t="s">
        <v>2721</v>
      </c>
      <c r="P739" s="2" t="s">
        <v>23</v>
      </c>
      <c r="Q739" s="2" t="s">
        <v>23</v>
      </c>
      <c r="R739" s="2" t="s">
        <v>47</v>
      </c>
    </row>
    <row r="740" spans="1:18" x14ac:dyDescent="0.2">
      <c r="A740" s="2" t="s">
        <v>2191</v>
      </c>
      <c r="B740" s="2" t="s">
        <v>19</v>
      </c>
      <c r="C740" s="2" t="s">
        <v>2191</v>
      </c>
      <c r="D740" s="2" t="s">
        <v>2192</v>
      </c>
      <c r="E740" s="2">
        <v>0</v>
      </c>
      <c r="F740" s="2" t="s">
        <v>153</v>
      </c>
      <c r="G740" s="2" t="s">
        <v>19</v>
      </c>
      <c r="H740" s="2" t="s">
        <v>419</v>
      </c>
      <c r="I740" s="2" t="s">
        <v>153</v>
      </c>
      <c r="J740" s="2">
        <v>10</v>
      </c>
      <c r="K740" s="2">
        <v>8</v>
      </c>
      <c r="L740" s="2" t="s">
        <v>21</v>
      </c>
      <c r="M740" s="2" t="s">
        <v>38</v>
      </c>
      <c r="N740" s="2">
        <v>41</v>
      </c>
      <c r="O740" s="2" t="s">
        <v>2721</v>
      </c>
      <c r="P740" s="2" t="s">
        <v>39</v>
      </c>
      <c r="Q740" s="2" t="s">
        <v>39</v>
      </c>
      <c r="R740" s="2" t="s">
        <v>23</v>
      </c>
    </row>
    <row r="741" spans="1:18" x14ac:dyDescent="0.2">
      <c r="A741" s="2" t="s">
        <v>2193</v>
      </c>
      <c r="B741" s="2" t="s">
        <v>19</v>
      </c>
      <c r="C741" s="2" t="s">
        <v>2193</v>
      </c>
      <c r="D741" s="2" t="s">
        <v>2194</v>
      </c>
      <c r="E741" s="2">
        <v>0</v>
      </c>
      <c r="F741" s="2" t="s">
        <v>2195</v>
      </c>
      <c r="G741" s="2" t="s">
        <v>19</v>
      </c>
      <c r="H741" s="2" t="s">
        <v>2195</v>
      </c>
      <c r="I741" s="2" t="s">
        <v>153</v>
      </c>
      <c r="J741" s="2">
        <v>10</v>
      </c>
      <c r="K741" s="2">
        <v>8</v>
      </c>
      <c r="L741" s="2" t="s">
        <v>21</v>
      </c>
      <c r="M741" s="2" t="s">
        <v>38</v>
      </c>
      <c r="N741" s="2" t="s">
        <v>19</v>
      </c>
      <c r="O741" s="2" t="s">
        <v>2721</v>
      </c>
      <c r="P741" s="2" t="s">
        <v>23</v>
      </c>
      <c r="Q741" s="2" t="s">
        <v>47</v>
      </c>
      <c r="R741" s="2" t="s">
        <v>23</v>
      </c>
    </row>
    <row r="742" spans="1:18" x14ac:dyDescent="0.2">
      <c r="A742" s="2" t="s">
        <v>2196</v>
      </c>
      <c r="B742" s="2" t="s">
        <v>19</v>
      </c>
      <c r="C742" s="2" t="s">
        <v>2196</v>
      </c>
      <c r="D742" s="2" t="s">
        <v>2197</v>
      </c>
      <c r="E742" s="2">
        <v>0</v>
      </c>
      <c r="F742" s="2" t="s">
        <v>380</v>
      </c>
      <c r="G742" s="2" t="s">
        <v>19</v>
      </c>
      <c r="H742" s="2" t="s">
        <v>380</v>
      </c>
      <c r="I742" s="2" t="s">
        <v>153</v>
      </c>
      <c r="J742" s="2">
        <v>8</v>
      </c>
      <c r="K742" s="2">
        <v>-2</v>
      </c>
      <c r="L742" s="2" t="s">
        <v>21</v>
      </c>
      <c r="M742" s="2" t="s">
        <v>38</v>
      </c>
      <c r="N742" s="2">
        <v>39</v>
      </c>
      <c r="O742" s="2" t="s">
        <v>2721</v>
      </c>
      <c r="P742" s="2" t="s">
        <v>39</v>
      </c>
      <c r="Q742" s="2" t="s">
        <v>39</v>
      </c>
      <c r="R742" s="2" t="s">
        <v>23</v>
      </c>
    </row>
    <row r="743" spans="1:18" x14ac:dyDescent="0.2">
      <c r="A743" s="2" t="s">
        <v>2198</v>
      </c>
      <c r="B743" s="2" t="s">
        <v>19</v>
      </c>
      <c r="C743" s="2" t="s">
        <v>2198</v>
      </c>
      <c r="D743" s="2" t="s">
        <v>2199</v>
      </c>
      <c r="E743" s="2">
        <v>0</v>
      </c>
      <c r="F743" s="2" t="s">
        <v>55</v>
      </c>
      <c r="G743" s="2" t="s">
        <v>19</v>
      </c>
      <c r="H743" s="2" t="s">
        <v>56</v>
      </c>
      <c r="I743" s="2" t="s">
        <v>57</v>
      </c>
      <c r="J743" s="2">
        <v>38</v>
      </c>
      <c r="K743" s="2">
        <v>-97</v>
      </c>
      <c r="L743" s="2" t="s">
        <v>21</v>
      </c>
      <c r="M743" s="2" t="s">
        <v>38</v>
      </c>
      <c r="N743" s="2">
        <v>41</v>
      </c>
      <c r="O743" s="2" t="s">
        <v>60</v>
      </c>
      <c r="P743" s="2" t="s">
        <v>39</v>
      </c>
      <c r="Q743" s="2" t="s">
        <v>39</v>
      </c>
      <c r="R743" s="2" t="s">
        <v>23</v>
      </c>
    </row>
    <row r="744" spans="1:18" x14ac:dyDescent="0.2">
      <c r="A744" s="2" t="s">
        <v>2200</v>
      </c>
      <c r="B744" s="2" t="s">
        <v>19</v>
      </c>
      <c r="C744" s="2" t="s">
        <v>2200</v>
      </c>
      <c r="D744" s="2" t="s">
        <v>2201</v>
      </c>
      <c r="E744" s="2" t="s">
        <v>402</v>
      </c>
      <c r="F744" s="2" t="s">
        <v>166</v>
      </c>
      <c r="G744" s="2" t="s">
        <v>19</v>
      </c>
      <c r="H744" s="2" t="s">
        <v>166</v>
      </c>
      <c r="I744" s="2" t="s">
        <v>167</v>
      </c>
      <c r="J744" s="2">
        <v>16.77</v>
      </c>
      <c r="K744" s="2">
        <v>-92.63</v>
      </c>
      <c r="L744" s="2" t="s">
        <v>21</v>
      </c>
      <c r="M744" s="2" t="s">
        <v>38</v>
      </c>
      <c r="N744" s="2" t="s">
        <v>19</v>
      </c>
      <c r="O744" s="2" t="s">
        <v>60</v>
      </c>
      <c r="P744" s="2" t="s">
        <v>23</v>
      </c>
      <c r="Q744" s="2" t="s">
        <v>23</v>
      </c>
      <c r="R744" s="2" t="s">
        <v>23</v>
      </c>
    </row>
    <row r="745" spans="1:18" x14ac:dyDescent="0.2">
      <c r="A745" s="2" t="s">
        <v>2202</v>
      </c>
      <c r="B745" s="2" t="s">
        <v>19</v>
      </c>
      <c r="C745" s="2" t="s">
        <v>2202</v>
      </c>
      <c r="D745" s="2" t="s">
        <v>2203</v>
      </c>
      <c r="E745" s="2" t="s">
        <v>2164</v>
      </c>
      <c r="F745" s="2" t="s">
        <v>73</v>
      </c>
      <c r="G745" s="2" t="s">
        <v>19</v>
      </c>
      <c r="H745" s="2" t="s">
        <v>73</v>
      </c>
      <c r="I745" s="2" t="s">
        <v>31</v>
      </c>
      <c r="J745" s="2">
        <v>9.24</v>
      </c>
      <c r="K745" s="2">
        <v>-74.44</v>
      </c>
      <c r="L745" s="2" t="s">
        <v>21</v>
      </c>
      <c r="M745" s="2" t="s">
        <v>38</v>
      </c>
      <c r="N745" s="2" t="s">
        <v>19</v>
      </c>
      <c r="O745" s="2" t="s">
        <v>2721</v>
      </c>
      <c r="P745" s="2" t="s">
        <v>23</v>
      </c>
      <c r="Q745" s="2" t="s">
        <v>23</v>
      </c>
      <c r="R745" s="2" t="s">
        <v>23</v>
      </c>
    </row>
    <row r="746" spans="1:18" x14ac:dyDescent="0.2">
      <c r="A746" s="2" t="s">
        <v>231</v>
      </c>
      <c r="B746" s="2" t="s">
        <v>230</v>
      </c>
      <c r="C746" s="2" t="s">
        <v>231</v>
      </c>
      <c r="D746" s="2" t="s">
        <v>232</v>
      </c>
      <c r="E746" s="2" t="s">
        <v>233</v>
      </c>
      <c r="F746" s="2" t="s">
        <v>217</v>
      </c>
      <c r="G746" s="2" t="s">
        <v>218</v>
      </c>
      <c r="H746" s="2" t="s">
        <v>219</v>
      </c>
      <c r="I746" s="2" t="s">
        <v>167</v>
      </c>
      <c r="J746" s="2">
        <v>9.99</v>
      </c>
      <c r="K746" s="2">
        <v>-84.07</v>
      </c>
      <c r="L746" s="2" t="s">
        <v>189</v>
      </c>
      <c r="M746" s="2" t="s">
        <v>22</v>
      </c>
      <c r="N746" s="2">
        <v>20.6</v>
      </c>
      <c r="O746" s="2" t="s">
        <v>60</v>
      </c>
      <c r="P746" s="2" t="s">
        <v>23</v>
      </c>
      <c r="Q746" s="2" t="s">
        <v>23</v>
      </c>
      <c r="R746" s="2" t="s">
        <v>47</v>
      </c>
    </row>
    <row r="747" spans="1:18" x14ac:dyDescent="0.2">
      <c r="A747" s="2" t="s">
        <v>445</v>
      </c>
      <c r="B747" s="2" t="s">
        <v>444</v>
      </c>
      <c r="C747" s="2" t="s">
        <v>445</v>
      </c>
      <c r="D747" s="2" t="s">
        <v>446</v>
      </c>
      <c r="E747" s="2" t="s">
        <v>447</v>
      </c>
      <c r="F747" s="2" t="s">
        <v>380</v>
      </c>
      <c r="G747" s="2" t="s">
        <v>19</v>
      </c>
      <c r="H747" s="2" t="s">
        <v>380</v>
      </c>
      <c r="I747" s="2" t="s">
        <v>153</v>
      </c>
      <c r="J747" s="2">
        <v>6.76</v>
      </c>
      <c r="K747" s="2">
        <v>-1.59</v>
      </c>
      <c r="L747" s="2" t="s">
        <v>21</v>
      </c>
      <c r="M747" s="2" t="s">
        <v>22</v>
      </c>
      <c r="N747" s="2">
        <v>25.4</v>
      </c>
      <c r="O747" s="2" t="s">
        <v>2712</v>
      </c>
      <c r="P747" s="2" t="s">
        <v>23</v>
      </c>
      <c r="Q747" s="2" t="s">
        <v>23</v>
      </c>
      <c r="R747" s="2" t="s">
        <v>23</v>
      </c>
    </row>
    <row r="748" spans="1:18" x14ac:dyDescent="0.2">
      <c r="A748" s="2" t="s">
        <v>2204</v>
      </c>
      <c r="B748" s="2" t="s">
        <v>19</v>
      </c>
      <c r="C748" s="2" t="s">
        <v>2204</v>
      </c>
      <c r="D748" s="2" t="s">
        <v>2205</v>
      </c>
      <c r="E748" s="2" t="s">
        <v>2206</v>
      </c>
      <c r="F748" s="2" t="s">
        <v>73</v>
      </c>
      <c r="G748" s="2" t="s">
        <v>19</v>
      </c>
      <c r="H748" s="2" t="s">
        <v>73</v>
      </c>
      <c r="I748" s="2" t="s">
        <v>31</v>
      </c>
      <c r="J748" s="2">
        <v>9.52</v>
      </c>
      <c r="K748" s="2">
        <v>-75.349999999999994</v>
      </c>
      <c r="L748" s="2" t="s">
        <v>21</v>
      </c>
      <c r="M748" s="2" t="s">
        <v>38</v>
      </c>
      <c r="N748" s="2" t="s">
        <v>19</v>
      </c>
      <c r="O748" s="2" t="s">
        <v>2721</v>
      </c>
      <c r="P748" s="2" t="s">
        <v>23</v>
      </c>
      <c r="Q748" s="2" t="s">
        <v>47</v>
      </c>
      <c r="R748" s="2" t="s">
        <v>23</v>
      </c>
    </row>
    <row r="749" spans="1:18" x14ac:dyDescent="0.2">
      <c r="A749" s="2" t="s">
        <v>2207</v>
      </c>
      <c r="B749" s="2" t="s">
        <v>19</v>
      </c>
      <c r="C749" s="2" t="s">
        <v>2207</v>
      </c>
      <c r="D749" s="2" t="s">
        <v>2208</v>
      </c>
      <c r="E749" s="2" t="s">
        <v>2164</v>
      </c>
      <c r="F749" s="2" t="s">
        <v>73</v>
      </c>
      <c r="G749" s="2" t="s">
        <v>19</v>
      </c>
      <c r="H749" s="2" t="s">
        <v>73</v>
      </c>
      <c r="I749" s="2" t="s">
        <v>31</v>
      </c>
      <c r="J749" s="2">
        <v>9.52</v>
      </c>
      <c r="K749" s="2">
        <v>-75.349999999999994</v>
      </c>
      <c r="L749" s="2" t="s">
        <v>21</v>
      </c>
      <c r="M749" s="2" t="s">
        <v>38</v>
      </c>
      <c r="N749" s="2" t="s">
        <v>19</v>
      </c>
      <c r="O749" s="2" t="s">
        <v>60</v>
      </c>
      <c r="P749" s="2" t="s">
        <v>23</v>
      </c>
      <c r="Q749" s="2" t="s">
        <v>23</v>
      </c>
      <c r="R749" s="2" t="s">
        <v>23</v>
      </c>
    </row>
    <row r="750" spans="1:18" x14ac:dyDescent="0.2">
      <c r="A750" s="2" t="s">
        <v>2209</v>
      </c>
      <c r="B750" s="2" t="s">
        <v>19</v>
      </c>
      <c r="C750" s="2" t="s">
        <v>2209</v>
      </c>
      <c r="D750" s="2" t="s">
        <v>2210</v>
      </c>
      <c r="E750" s="2">
        <v>0</v>
      </c>
      <c r="F750" s="2" t="s">
        <v>2211</v>
      </c>
      <c r="G750" s="2" t="s">
        <v>19</v>
      </c>
      <c r="H750" s="2" t="s">
        <v>2211</v>
      </c>
      <c r="I750" s="2" t="s">
        <v>146</v>
      </c>
      <c r="J750" s="2">
        <v>19.440000000000001</v>
      </c>
      <c r="K750" s="2">
        <v>-72.19</v>
      </c>
      <c r="L750" s="2" t="s">
        <v>21</v>
      </c>
      <c r="M750" s="2" t="s">
        <v>38</v>
      </c>
      <c r="N750" s="2" t="s">
        <v>19</v>
      </c>
      <c r="O750" s="2" t="s">
        <v>60</v>
      </c>
      <c r="P750" s="2" t="s">
        <v>23</v>
      </c>
      <c r="Q750" s="2" t="s">
        <v>23</v>
      </c>
      <c r="R750" s="2" t="s">
        <v>23</v>
      </c>
    </row>
    <row r="751" spans="1:18" x14ac:dyDescent="0.2">
      <c r="A751" s="2" t="s">
        <v>2212</v>
      </c>
      <c r="B751" s="2" t="s">
        <v>19</v>
      </c>
      <c r="C751" s="2" t="s">
        <v>2212</v>
      </c>
      <c r="D751" s="2" t="s">
        <v>2213</v>
      </c>
      <c r="E751" s="2">
        <v>0</v>
      </c>
      <c r="F751" s="2" t="s">
        <v>2211</v>
      </c>
      <c r="G751" s="2" t="s">
        <v>19</v>
      </c>
      <c r="H751" s="2" t="s">
        <v>2211</v>
      </c>
      <c r="I751" s="2" t="s">
        <v>146</v>
      </c>
      <c r="J751" s="2">
        <v>19.87</v>
      </c>
      <c r="K751" s="2">
        <v>-73.19</v>
      </c>
      <c r="L751" s="2" t="s">
        <v>21</v>
      </c>
      <c r="M751" s="2" t="s">
        <v>38</v>
      </c>
      <c r="N751" s="2">
        <v>35</v>
      </c>
      <c r="O751" s="2" t="s">
        <v>60</v>
      </c>
      <c r="P751" s="2" t="s">
        <v>39</v>
      </c>
      <c r="Q751" s="2" t="s">
        <v>39</v>
      </c>
      <c r="R751" s="2" t="s">
        <v>23</v>
      </c>
    </row>
    <row r="752" spans="1:18" x14ac:dyDescent="0.2">
      <c r="A752" s="2" t="s">
        <v>2214</v>
      </c>
      <c r="B752" s="2" t="s">
        <v>19</v>
      </c>
      <c r="C752" s="2" t="s">
        <v>2214</v>
      </c>
      <c r="D752" s="2" t="s">
        <v>2215</v>
      </c>
      <c r="E752" s="2" t="s">
        <v>2216</v>
      </c>
      <c r="F752" s="2" t="s">
        <v>2211</v>
      </c>
      <c r="G752" s="2" t="s">
        <v>19</v>
      </c>
      <c r="H752" s="2" t="s">
        <v>2211</v>
      </c>
      <c r="I752" s="2" t="s">
        <v>146</v>
      </c>
      <c r="J752" s="2">
        <v>19.809999999999999</v>
      </c>
      <c r="K752" s="2">
        <v>-73.17</v>
      </c>
      <c r="L752" s="2" t="s">
        <v>21</v>
      </c>
      <c r="M752" s="2" t="s">
        <v>38</v>
      </c>
      <c r="N752" s="2" t="s">
        <v>19</v>
      </c>
      <c r="O752" s="2" t="s">
        <v>60</v>
      </c>
      <c r="P752" s="2" t="s">
        <v>23</v>
      </c>
      <c r="Q752" s="2" t="s">
        <v>23</v>
      </c>
      <c r="R752" s="2" t="s">
        <v>23</v>
      </c>
    </row>
    <row r="753" spans="1:18" x14ac:dyDescent="0.2">
      <c r="A753" s="2" t="s">
        <v>2217</v>
      </c>
      <c r="B753" s="2" t="s">
        <v>19</v>
      </c>
      <c r="C753" s="2" t="s">
        <v>2217</v>
      </c>
      <c r="D753" s="2" t="s">
        <v>2218</v>
      </c>
      <c r="E753" s="2">
        <v>0</v>
      </c>
      <c r="F753" s="2" t="s">
        <v>2219</v>
      </c>
      <c r="G753" s="2" t="s">
        <v>19</v>
      </c>
      <c r="H753" s="2" t="s">
        <v>2220</v>
      </c>
      <c r="I753" s="2" t="s">
        <v>146</v>
      </c>
      <c r="J753" s="2">
        <v>18.79</v>
      </c>
      <c r="K753" s="2">
        <v>-71.239999999999995</v>
      </c>
      <c r="L753" s="2" t="s">
        <v>21</v>
      </c>
      <c r="M753" s="2" t="s">
        <v>38</v>
      </c>
      <c r="N753" s="2">
        <v>41</v>
      </c>
      <c r="O753" s="2" t="s">
        <v>60</v>
      </c>
      <c r="P753" s="2" t="s">
        <v>39</v>
      </c>
      <c r="Q753" s="2" t="s">
        <v>39</v>
      </c>
      <c r="R753" s="2" t="s">
        <v>23</v>
      </c>
    </row>
    <row r="754" spans="1:18" x14ac:dyDescent="0.2">
      <c r="A754" s="2" t="s">
        <v>2221</v>
      </c>
      <c r="B754" s="2" t="s">
        <v>19</v>
      </c>
      <c r="C754" s="2" t="s">
        <v>2221</v>
      </c>
      <c r="D754" s="2" t="s">
        <v>2222</v>
      </c>
      <c r="E754" s="2" t="s">
        <v>2223</v>
      </c>
      <c r="F754" s="2" t="s">
        <v>2224</v>
      </c>
      <c r="G754" s="2" t="s">
        <v>19</v>
      </c>
      <c r="H754" s="2" t="s">
        <v>2224</v>
      </c>
      <c r="I754" s="2" t="s">
        <v>18</v>
      </c>
      <c r="J754" s="2">
        <v>40.33</v>
      </c>
      <c r="K754" s="2">
        <v>49.55</v>
      </c>
      <c r="L754" s="2" t="s">
        <v>21</v>
      </c>
      <c r="M754" s="2" t="s">
        <v>38</v>
      </c>
      <c r="N754" s="2">
        <v>42</v>
      </c>
      <c r="O754" s="2" t="s">
        <v>2721</v>
      </c>
      <c r="P754" s="2" t="s">
        <v>39</v>
      </c>
      <c r="Q754" s="2" t="s">
        <v>39</v>
      </c>
      <c r="R754" s="2" t="s">
        <v>23</v>
      </c>
    </row>
    <row r="755" spans="1:18" x14ac:dyDescent="0.2">
      <c r="A755" s="2" t="s">
        <v>2225</v>
      </c>
      <c r="B755" s="2" t="s">
        <v>19</v>
      </c>
      <c r="C755" s="2" t="s">
        <v>2225</v>
      </c>
      <c r="D755" s="2" t="s">
        <v>2226</v>
      </c>
      <c r="E755" s="2" t="s">
        <v>2227</v>
      </c>
      <c r="F755" s="2" t="s">
        <v>2224</v>
      </c>
      <c r="G755" s="2" t="s">
        <v>19</v>
      </c>
      <c r="H755" s="2" t="s">
        <v>2224</v>
      </c>
      <c r="I755" s="2" t="s">
        <v>18</v>
      </c>
      <c r="J755" s="2">
        <v>40.5</v>
      </c>
      <c r="K755" s="2">
        <v>47.5</v>
      </c>
      <c r="L755" s="2" t="s">
        <v>21</v>
      </c>
      <c r="M755" s="2" t="s">
        <v>38</v>
      </c>
      <c r="N755" s="2" t="s">
        <v>19</v>
      </c>
      <c r="O755" s="2" t="s">
        <v>2721</v>
      </c>
      <c r="P755" s="2" t="s">
        <v>23</v>
      </c>
      <c r="Q755" s="2" t="s">
        <v>47</v>
      </c>
      <c r="R755" s="2" t="s">
        <v>23</v>
      </c>
    </row>
    <row r="756" spans="1:18" x14ac:dyDescent="0.2">
      <c r="A756" s="2" t="s">
        <v>2228</v>
      </c>
      <c r="B756" s="2" t="s">
        <v>19</v>
      </c>
      <c r="C756" s="2" t="s">
        <v>2228</v>
      </c>
      <c r="D756" s="2" t="s">
        <v>2229</v>
      </c>
      <c r="E756" s="2" t="s">
        <v>2229</v>
      </c>
      <c r="F756" s="2" t="s">
        <v>55</v>
      </c>
      <c r="G756" s="2" t="s">
        <v>19</v>
      </c>
      <c r="H756" s="2" t="s">
        <v>56</v>
      </c>
      <c r="I756" s="2" t="s">
        <v>57</v>
      </c>
      <c r="J756" s="2">
        <v>38</v>
      </c>
      <c r="K756" s="2">
        <v>-97</v>
      </c>
      <c r="L756" s="2" t="s">
        <v>21</v>
      </c>
      <c r="M756" s="2" t="s">
        <v>38</v>
      </c>
      <c r="N756" s="2">
        <v>50</v>
      </c>
      <c r="O756" s="2" t="s">
        <v>2749</v>
      </c>
      <c r="P756" s="2" t="s">
        <v>23</v>
      </c>
      <c r="Q756" s="2" t="s">
        <v>23</v>
      </c>
      <c r="R756" s="2" t="s">
        <v>23</v>
      </c>
    </row>
    <row r="757" spans="1:18" x14ac:dyDescent="0.2">
      <c r="A757" s="2" t="s">
        <v>2230</v>
      </c>
      <c r="B757" s="2" t="s">
        <v>19</v>
      </c>
      <c r="C757" s="2" t="s">
        <v>2230</v>
      </c>
      <c r="D757" s="2" t="s">
        <v>2231</v>
      </c>
      <c r="E757" s="2" t="s">
        <v>2231</v>
      </c>
      <c r="F757" s="2" t="s">
        <v>55</v>
      </c>
      <c r="G757" s="2" t="s">
        <v>19</v>
      </c>
      <c r="H757" s="2" t="s">
        <v>56</v>
      </c>
      <c r="I757" s="2" t="s">
        <v>57</v>
      </c>
      <c r="J757" s="2">
        <v>38</v>
      </c>
      <c r="K757" s="2">
        <v>-97</v>
      </c>
      <c r="L757" s="2" t="s">
        <v>21</v>
      </c>
      <c r="M757" s="2" t="s">
        <v>38</v>
      </c>
      <c r="N757" s="2" t="s">
        <v>19</v>
      </c>
      <c r="O757" s="2" t="s">
        <v>2721</v>
      </c>
      <c r="P757" s="2" t="s">
        <v>23</v>
      </c>
      <c r="Q757" s="2" t="s">
        <v>23</v>
      </c>
      <c r="R757" s="2" t="s">
        <v>23</v>
      </c>
    </row>
    <row r="758" spans="1:18" x14ac:dyDescent="0.2">
      <c r="A758" s="2" t="s">
        <v>2232</v>
      </c>
      <c r="B758" s="2" t="s">
        <v>19</v>
      </c>
      <c r="C758" s="2" t="s">
        <v>2232</v>
      </c>
      <c r="D758" s="2" t="s">
        <v>2233</v>
      </c>
      <c r="E758" s="2" t="s">
        <v>2233</v>
      </c>
      <c r="F758" s="2" t="s">
        <v>55</v>
      </c>
      <c r="G758" s="2" t="s">
        <v>19</v>
      </c>
      <c r="H758" s="2" t="s">
        <v>56</v>
      </c>
      <c r="I758" s="2" t="s">
        <v>57</v>
      </c>
      <c r="J758" s="2">
        <v>38</v>
      </c>
      <c r="K758" s="2">
        <v>-97</v>
      </c>
      <c r="L758" s="2" t="s">
        <v>21</v>
      </c>
      <c r="M758" s="2" t="s">
        <v>38</v>
      </c>
      <c r="N758" s="2" t="s">
        <v>19</v>
      </c>
      <c r="O758" s="2" t="s">
        <v>2721</v>
      </c>
      <c r="P758" s="2" t="s">
        <v>23</v>
      </c>
      <c r="Q758" s="2" t="s">
        <v>23</v>
      </c>
      <c r="R758" s="2" t="s">
        <v>47</v>
      </c>
    </row>
    <row r="759" spans="1:18" x14ac:dyDescent="0.2">
      <c r="A759" s="2" t="s">
        <v>2051</v>
      </c>
      <c r="B759" s="2" t="s">
        <v>2050</v>
      </c>
      <c r="C759" s="2" t="s">
        <v>2051</v>
      </c>
      <c r="D759" s="2" t="s">
        <v>2052</v>
      </c>
      <c r="E759" s="2" t="s">
        <v>2052</v>
      </c>
      <c r="F759" s="2" t="s">
        <v>57</v>
      </c>
      <c r="G759" s="2" t="s">
        <v>79</v>
      </c>
      <c r="H759" s="2" t="s">
        <v>56</v>
      </c>
      <c r="I759" s="2" t="s">
        <v>57</v>
      </c>
      <c r="J759" s="2">
        <v>36.770000000000003</v>
      </c>
      <c r="K759" s="2">
        <v>-119.42</v>
      </c>
      <c r="L759" s="2" t="s">
        <v>21</v>
      </c>
      <c r="M759" s="2" t="s">
        <v>38</v>
      </c>
      <c r="N759" s="2">
        <v>35</v>
      </c>
      <c r="O759" s="2" t="s">
        <v>2721</v>
      </c>
      <c r="P759" s="2" t="s">
        <v>23</v>
      </c>
      <c r="Q759" s="2" t="s">
        <v>23</v>
      </c>
      <c r="R759" s="2" t="s">
        <v>23</v>
      </c>
    </row>
    <row r="760" spans="1:18" x14ac:dyDescent="0.2">
      <c r="A760" s="2" t="s">
        <v>2234</v>
      </c>
      <c r="B760" s="2" t="s">
        <v>19</v>
      </c>
      <c r="C760" s="2" t="s">
        <v>2234</v>
      </c>
      <c r="D760" s="2" t="s">
        <v>2235</v>
      </c>
      <c r="E760" s="2">
        <v>0</v>
      </c>
      <c r="F760" s="2" t="s">
        <v>166</v>
      </c>
      <c r="G760" s="2" t="s">
        <v>19</v>
      </c>
      <c r="H760" s="2" t="s">
        <v>166</v>
      </c>
      <c r="I760" s="2" t="s">
        <v>167</v>
      </c>
      <c r="J760" s="2">
        <v>20.91</v>
      </c>
      <c r="K760" s="2">
        <v>-105.39</v>
      </c>
      <c r="L760" s="2" t="s">
        <v>2236</v>
      </c>
      <c r="M760" s="2" t="s">
        <v>38</v>
      </c>
      <c r="N760" s="2" t="s">
        <v>19</v>
      </c>
      <c r="O760" s="2" t="s">
        <v>60</v>
      </c>
      <c r="P760" s="2" t="s">
        <v>23</v>
      </c>
      <c r="Q760" s="2" t="s">
        <v>23</v>
      </c>
      <c r="R760" s="2" t="s">
        <v>47</v>
      </c>
    </row>
    <row r="761" spans="1:18" x14ac:dyDescent="0.2">
      <c r="A761" s="2" t="s">
        <v>2237</v>
      </c>
      <c r="B761" s="2" t="s">
        <v>19</v>
      </c>
      <c r="C761" s="2" t="s">
        <v>2237</v>
      </c>
      <c r="D761" s="2" t="s">
        <v>2238</v>
      </c>
      <c r="E761" s="2">
        <v>0</v>
      </c>
      <c r="F761" s="2" t="s">
        <v>166</v>
      </c>
      <c r="G761" s="2" t="s">
        <v>19</v>
      </c>
      <c r="H761" s="2" t="s">
        <v>166</v>
      </c>
      <c r="I761" s="2" t="s">
        <v>167</v>
      </c>
      <c r="J761" s="2">
        <v>19.05</v>
      </c>
      <c r="K761" s="2">
        <v>-104.24</v>
      </c>
      <c r="L761" s="2" t="s">
        <v>2236</v>
      </c>
      <c r="M761" s="2" t="s">
        <v>38</v>
      </c>
      <c r="N761" s="2" t="s">
        <v>19</v>
      </c>
      <c r="O761" s="2" t="s">
        <v>60</v>
      </c>
      <c r="P761" s="2" t="s">
        <v>23</v>
      </c>
      <c r="Q761" s="2" t="s">
        <v>23</v>
      </c>
      <c r="R761" s="2" t="s">
        <v>47</v>
      </c>
    </row>
    <row r="762" spans="1:18" x14ac:dyDescent="0.2">
      <c r="A762" s="2" t="s">
        <v>2239</v>
      </c>
      <c r="B762" s="2" t="s">
        <v>19</v>
      </c>
      <c r="C762" s="2" t="s">
        <v>2239</v>
      </c>
      <c r="D762" s="2" t="s">
        <v>2240</v>
      </c>
      <c r="E762" s="2">
        <v>0</v>
      </c>
      <c r="F762" s="2" t="s">
        <v>166</v>
      </c>
      <c r="G762" s="2" t="s">
        <v>19</v>
      </c>
      <c r="H762" s="2" t="s">
        <v>166</v>
      </c>
      <c r="I762" s="2" t="s">
        <v>167</v>
      </c>
      <c r="J762" s="2">
        <v>20.32</v>
      </c>
      <c r="K762" s="2">
        <v>-89.42</v>
      </c>
      <c r="L762" s="2" t="s">
        <v>2236</v>
      </c>
      <c r="M762" s="2" t="s">
        <v>38</v>
      </c>
      <c r="N762" s="2" t="s">
        <v>19</v>
      </c>
      <c r="O762" s="2" t="s">
        <v>2733</v>
      </c>
      <c r="P762" s="2" t="s">
        <v>47</v>
      </c>
      <c r="Q762" s="2" t="s">
        <v>23</v>
      </c>
      <c r="R762" s="2" t="s">
        <v>47</v>
      </c>
    </row>
    <row r="763" spans="1:18" x14ac:dyDescent="0.2">
      <c r="A763" s="2" t="s">
        <v>2241</v>
      </c>
      <c r="B763" s="2" t="s">
        <v>19</v>
      </c>
      <c r="C763" s="2" t="s">
        <v>2241</v>
      </c>
      <c r="D763" s="2" t="s">
        <v>2242</v>
      </c>
      <c r="E763" s="2">
        <v>0</v>
      </c>
      <c r="F763" s="2" t="s">
        <v>185</v>
      </c>
      <c r="G763" s="2" t="s">
        <v>19</v>
      </c>
      <c r="H763" s="2" t="s">
        <v>185</v>
      </c>
      <c r="I763" s="2" t="s">
        <v>167</v>
      </c>
      <c r="J763" s="2">
        <v>14.28</v>
      </c>
      <c r="K763" s="2">
        <v>-90.31</v>
      </c>
      <c r="L763" s="2" t="s">
        <v>2236</v>
      </c>
      <c r="M763" s="2" t="s">
        <v>38</v>
      </c>
      <c r="N763" s="2" t="s">
        <v>19</v>
      </c>
      <c r="O763" s="2" t="s">
        <v>2733</v>
      </c>
      <c r="P763" s="2" t="s">
        <v>47</v>
      </c>
      <c r="Q763" s="2" t="s">
        <v>23</v>
      </c>
      <c r="R763" s="2" t="s">
        <v>47</v>
      </c>
    </row>
    <row r="764" spans="1:18" x14ac:dyDescent="0.2">
      <c r="A764" s="2" t="s">
        <v>425</v>
      </c>
      <c r="B764" s="2" t="s">
        <v>424</v>
      </c>
      <c r="C764" s="2" t="s">
        <v>425</v>
      </c>
      <c r="D764" s="2" t="s">
        <v>426</v>
      </c>
      <c r="E764" s="2" t="s">
        <v>427</v>
      </c>
      <c r="F764" s="2" t="s">
        <v>217</v>
      </c>
      <c r="G764" s="2" t="s">
        <v>218</v>
      </c>
      <c r="H764" s="2" t="s">
        <v>219</v>
      </c>
      <c r="I764" s="2" t="s">
        <v>167</v>
      </c>
      <c r="J764" s="2">
        <v>9.9666666700000004</v>
      </c>
      <c r="K764" s="2">
        <v>-84.066666999999995</v>
      </c>
      <c r="L764" s="2" t="s">
        <v>189</v>
      </c>
      <c r="M764" s="2" t="s">
        <v>22</v>
      </c>
      <c r="N764" s="2">
        <v>19.8</v>
      </c>
      <c r="O764" s="2" t="s">
        <v>60</v>
      </c>
      <c r="P764" s="2" t="s">
        <v>47</v>
      </c>
      <c r="Q764" s="2" t="s">
        <v>23</v>
      </c>
      <c r="R764" s="2" t="s">
        <v>47</v>
      </c>
    </row>
    <row r="765" spans="1:18" x14ac:dyDescent="0.2">
      <c r="A765" s="2" t="s">
        <v>2243</v>
      </c>
      <c r="B765" s="2" t="s">
        <v>19</v>
      </c>
      <c r="C765" s="2" t="s">
        <v>2243</v>
      </c>
      <c r="D765" s="2" t="s">
        <v>625</v>
      </c>
      <c r="E765" s="2">
        <v>0</v>
      </c>
      <c r="F765" s="2" t="s">
        <v>630</v>
      </c>
      <c r="G765" s="2" t="s">
        <v>19</v>
      </c>
      <c r="H765" s="2" t="s">
        <v>219</v>
      </c>
      <c r="I765" s="2" t="s">
        <v>167</v>
      </c>
      <c r="J765" s="2">
        <v>10.65</v>
      </c>
      <c r="K765" s="2">
        <v>-85.47</v>
      </c>
      <c r="L765" s="2" t="s">
        <v>2236</v>
      </c>
      <c r="M765" s="2" t="s">
        <v>38</v>
      </c>
      <c r="N765" s="2">
        <v>12</v>
      </c>
      <c r="O765" s="2" t="s">
        <v>2733</v>
      </c>
      <c r="P765" s="2" t="s">
        <v>47</v>
      </c>
      <c r="Q765" s="2" t="s">
        <v>23</v>
      </c>
      <c r="R765" s="2" t="s">
        <v>47</v>
      </c>
    </row>
    <row r="766" spans="1:18" x14ac:dyDescent="0.2">
      <c r="A766" s="2" t="s">
        <v>2244</v>
      </c>
      <c r="B766" s="2" t="s">
        <v>19</v>
      </c>
      <c r="C766" s="2" t="s">
        <v>2244</v>
      </c>
      <c r="D766" s="2" t="s">
        <v>2245</v>
      </c>
      <c r="E766" s="2">
        <v>0</v>
      </c>
      <c r="F766" s="2" t="s">
        <v>166</v>
      </c>
      <c r="G766" s="2" t="s">
        <v>19</v>
      </c>
      <c r="H766" s="2" t="s">
        <v>166</v>
      </c>
      <c r="I766" s="2" t="s">
        <v>167</v>
      </c>
      <c r="J766" s="2">
        <v>19.77</v>
      </c>
      <c r="K766" s="2">
        <v>-89.87</v>
      </c>
      <c r="L766" s="2" t="s">
        <v>2236</v>
      </c>
      <c r="M766" s="2" t="s">
        <v>38</v>
      </c>
      <c r="N766" s="2" t="s">
        <v>19</v>
      </c>
      <c r="O766" s="2" t="s">
        <v>2733</v>
      </c>
      <c r="P766" s="2" t="s">
        <v>47</v>
      </c>
      <c r="Q766" s="2" t="s">
        <v>23</v>
      </c>
      <c r="R766" s="2" t="s">
        <v>47</v>
      </c>
    </row>
    <row r="767" spans="1:18" x14ac:dyDescent="0.2">
      <c r="A767" s="2" t="s">
        <v>2246</v>
      </c>
      <c r="B767" s="2" t="s">
        <v>19</v>
      </c>
      <c r="C767" s="2" t="s">
        <v>2246</v>
      </c>
      <c r="D767" s="2" t="s">
        <v>2247</v>
      </c>
      <c r="E767" s="2">
        <v>0</v>
      </c>
      <c r="F767" s="2" t="s">
        <v>166</v>
      </c>
      <c r="G767" s="2" t="s">
        <v>19</v>
      </c>
      <c r="H767" s="2" t="s">
        <v>166</v>
      </c>
      <c r="I767" s="2" t="s">
        <v>167</v>
      </c>
      <c r="J767" s="2">
        <v>20.05</v>
      </c>
      <c r="K767" s="2">
        <v>-89.74</v>
      </c>
      <c r="L767" s="2" t="s">
        <v>2236</v>
      </c>
      <c r="M767" s="2" t="s">
        <v>38</v>
      </c>
      <c r="N767" s="2" t="s">
        <v>19</v>
      </c>
      <c r="O767" s="2" t="s">
        <v>2733</v>
      </c>
      <c r="P767" s="2" t="s">
        <v>47</v>
      </c>
      <c r="Q767" s="2" t="s">
        <v>23</v>
      </c>
      <c r="R767" s="2" t="s">
        <v>47</v>
      </c>
    </row>
    <row r="768" spans="1:18" x14ac:dyDescent="0.2">
      <c r="A768" s="2" t="s">
        <v>2248</v>
      </c>
      <c r="B768" s="2" t="s">
        <v>19</v>
      </c>
      <c r="C768" s="2" t="s">
        <v>2248</v>
      </c>
      <c r="D768" s="2" t="s">
        <v>2249</v>
      </c>
      <c r="E768" s="2">
        <v>0</v>
      </c>
      <c r="F768" s="2" t="s">
        <v>52</v>
      </c>
      <c r="G768" s="2" t="s">
        <v>19</v>
      </c>
      <c r="H768" s="2" t="s">
        <v>52</v>
      </c>
      <c r="I768" s="2" t="s">
        <v>31</v>
      </c>
      <c r="J768" s="2">
        <v>-6.63</v>
      </c>
      <c r="K768" s="2">
        <v>-78.87</v>
      </c>
      <c r="L768" s="2" t="s">
        <v>2236</v>
      </c>
      <c r="M768" s="2" t="s">
        <v>38</v>
      </c>
      <c r="N768" s="2" t="s">
        <v>19</v>
      </c>
      <c r="O768" s="2" t="s">
        <v>2694</v>
      </c>
      <c r="P768" s="2" t="s">
        <v>47</v>
      </c>
      <c r="Q768" s="2" t="s">
        <v>23</v>
      </c>
      <c r="R768" s="2" t="s">
        <v>47</v>
      </c>
    </row>
    <row r="769" spans="1:18" x14ac:dyDescent="0.2">
      <c r="A769" s="2" t="s">
        <v>2250</v>
      </c>
      <c r="B769" s="2" t="s">
        <v>19</v>
      </c>
      <c r="C769" s="2" t="s">
        <v>2250</v>
      </c>
      <c r="D769" s="2" t="s">
        <v>2251</v>
      </c>
      <c r="E769" s="2">
        <v>0</v>
      </c>
      <c r="F769" s="2" t="s">
        <v>52</v>
      </c>
      <c r="G769" s="2" t="s">
        <v>19</v>
      </c>
      <c r="H769" s="2" t="s">
        <v>52</v>
      </c>
      <c r="I769" s="2" t="s">
        <v>31</v>
      </c>
      <c r="J769" s="2">
        <v>-7.13</v>
      </c>
      <c r="K769" s="2">
        <v>-78.84</v>
      </c>
      <c r="L769" s="2" t="s">
        <v>2236</v>
      </c>
      <c r="M769" s="2" t="s">
        <v>38</v>
      </c>
      <c r="N769" s="2" t="s">
        <v>19</v>
      </c>
      <c r="O769" s="2" t="s">
        <v>2694</v>
      </c>
      <c r="P769" s="2" t="s">
        <v>47</v>
      </c>
      <c r="Q769" s="2" t="s">
        <v>23</v>
      </c>
      <c r="R769" s="2" t="s">
        <v>47</v>
      </c>
    </row>
    <row r="770" spans="1:18" x14ac:dyDescent="0.2">
      <c r="A770" s="2" t="s">
        <v>2252</v>
      </c>
      <c r="B770" s="2" t="s">
        <v>19</v>
      </c>
      <c r="C770" s="2" t="s">
        <v>2252</v>
      </c>
      <c r="D770" s="2" t="s">
        <v>2253</v>
      </c>
      <c r="E770" s="2">
        <v>0</v>
      </c>
      <c r="F770" s="2" t="s">
        <v>630</v>
      </c>
      <c r="G770" s="2" t="s">
        <v>19</v>
      </c>
      <c r="H770" s="2" t="s">
        <v>219</v>
      </c>
      <c r="I770" s="2" t="s">
        <v>167</v>
      </c>
      <c r="J770" s="2">
        <v>9.89</v>
      </c>
      <c r="K770" s="2">
        <v>-84.12</v>
      </c>
      <c r="L770" s="2" t="s">
        <v>2236</v>
      </c>
      <c r="M770" s="2" t="s">
        <v>38</v>
      </c>
      <c r="N770" s="2" t="s">
        <v>19</v>
      </c>
      <c r="O770" s="2" t="s">
        <v>2733</v>
      </c>
      <c r="P770" s="2" t="s">
        <v>47</v>
      </c>
      <c r="Q770" s="2" t="s">
        <v>23</v>
      </c>
      <c r="R770" s="2" t="s">
        <v>47</v>
      </c>
    </row>
    <row r="771" spans="1:18" x14ac:dyDescent="0.2">
      <c r="A771" s="2" t="s">
        <v>2254</v>
      </c>
      <c r="B771" s="2" t="s">
        <v>19</v>
      </c>
      <c r="C771" s="2" t="s">
        <v>2254</v>
      </c>
      <c r="D771" s="2" t="s">
        <v>2255</v>
      </c>
      <c r="E771" s="2">
        <v>0</v>
      </c>
      <c r="F771" s="2" t="s">
        <v>630</v>
      </c>
      <c r="G771" s="2" t="s">
        <v>19</v>
      </c>
      <c r="H771" s="2" t="s">
        <v>219</v>
      </c>
      <c r="I771" s="2" t="s">
        <v>167</v>
      </c>
      <c r="J771" s="2">
        <v>9.91</v>
      </c>
      <c r="K771" s="2">
        <v>-84</v>
      </c>
      <c r="L771" s="2" t="s">
        <v>2236</v>
      </c>
      <c r="M771" s="2" t="s">
        <v>38</v>
      </c>
      <c r="N771" s="2" t="s">
        <v>19</v>
      </c>
      <c r="O771" s="2" t="s">
        <v>2733</v>
      </c>
      <c r="P771" s="2" t="s">
        <v>47</v>
      </c>
      <c r="Q771" s="2" t="s">
        <v>23</v>
      </c>
      <c r="R771" s="2" t="s">
        <v>47</v>
      </c>
    </row>
    <row r="772" spans="1:18" x14ac:dyDescent="0.2">
      <c r="A772" s="2" t="s">
        <v>2256</v>
      </c>
      <c r="B772" s="2" t="s">
        <v>19</v>
      </c>
      <c r="C772" s="2" t="s">
        <v>2256</v>
      </c>
      <c r="D772" s="2" t="s">
        <v>2257</v>
      </c>
      <c r="E772" s="2">
        <v>0</v>
      </c>
      <c r="F772" s="2" t="s">
        <v>73</v>
      </c>
      <c r="G772" s="2" t="s">
        <v>19</v>
      </c>
      <c r="H772" s="2" t="s">
        <v>73</v>
      </c>
      <c r="I772" s="2" t="s">
        <v>31</v>
      </c>
      <c r="J772" s="2">
        <v>10.72</v>
      </c>
      <c r="K772" s="2">
        <v>-74.12</v>
      </c>
      <c r="L772" s="2" t="s">
        <v>2236</v>
      </c>
      <c r="M772" s="2" t="s">
        <v>38</v>
      </c>
      <c r="N772" s="2" t="s">
        <v>19</v>
      </c>
      <c r="O772" s="2" t="s">
        <v>2733</v>
      </c>
      <c r="P772" s="2" t="s">
        <v>47</v>
      </c>
      <c r="Q772" s="2" t="s">
        <v>23</v>
      </c>
      <c r="R772" s="2" t="s">
        <v>47</v>
      </c>
    </row>
    <row r="773" spans="1:18" x14ac:dyDescent="0.2">
      <c r="A773" s="2" t="s">
        <v>2258</v>
      </c>
      <c r="B773" s="2" t="s">
        <v>19</v>
      </c>
      <c r="C773" s="2" t="s">
        <v>2258</v>
      </c>
      <c r="D773" s="2" t="s">
        <v>2259</v>
      </c>
      <c r="E773" s="2">
        <v>0</v>
      </c>
      <c r="F773" s="2" t="s">
        <v>166</v>
      </c>
      <c r="G773" s="2" t="s">
        <v>19</v>
      </c>
      <c r="H773" s="2" t="s">
        <v>166</v>
      </c>
      <c r="I773" s="2" t="s">
        <v>167</v>
      </c>
      <c r="J773" s="2">
        <v>18.66</v>
      </c>
      <c r="K773" s="2">
        <v>-98.49</v>
      </c>
      <c r="L773" s="2" t="s">
        <v>2236</v>
      </c>
      <c r="M773" s="2" t="s">
        <v>38</v>
      </c>
      <c r="N773" s="2" t="s">
        <v>19</v>
      </c>
      <c r="O773" s="2" t="s">
        <v>60</v>
      </c>
      <c r="P773" s="2" t="s">
        <v>23</v>
      </c>
      <c r="Q773" s="2" t="s">
        <v>23</v>
      </c>
      <c r="R773" s="2" t="s">
        <v>47</v>
      </c>
    </row>
    <row r="774" spans="1:18" x14ac:dyDescent="0.2">
      <c r="A774" s="2" t="s">
        <v>2260</v>
      </c>
      <c r="B774" s="2" t="s">
        <v>19</v>
      </c>
      <c r="C774" s="2" t="s">
        <v>2260</v>
      </c>
      <c r="D774" s="2" t="s">
        <v>2261</v>
      </c>
      <c r="E774" s="2">
        <v>0</v>
      </c>
      <c r="F774" s="2" t="s">
        <v>166</v>
      </c>
      <c r="G774" s="2" t="s">
        <v>19</v>
      </c>
      <c r="H774" s="2" t="s">
        <v>166</v>
      </c>
      <c r="I774" s="2" t="s">
        <v>167</v>
      </c>
      <c r="J774" s="2">
        <v>18.739999999999998</v>
      </c>
      <c r="K774" s="2">
        <v>-98.46</v>
      </c>
      <c r="L774" s="2" t="s">
        <v>2236</v>
      </c>
      <c r="M774" s="2" t="s">
        <v>38</v>
      </c>
      <c r="N774" s="2" t="s">
        <v>19</v>
      </c>
      <c r="O774" s="2" t="s">
        <v>60</v>
      </c>
      <c r="P774" s="2" t="s">
        <v>23</v>
      </c>
      <c r="Q774" s="2" t="s">
        <v>23</v>
      </c>
      <c r="R774" s="2" t="s">
        <v>47</v>
      </c>
    </row>
    <row r="775" spans="1:18" x14ac:dyDescent="0.2">
      <c r="A775" s="2" t="s">
        <v>214</v>
      </c>
      <c r="B775" s="2" t="s">
        <v>213</v>
      </c>
      <c r="C775" s="2" t="s">
        <v>214</v>
      </c>
      <c r="D775" s="2" t="s">
        <v>215</v>
      </c>
      <c r="E775" s="2" t="s">
        <v>216</v>
      </c>
      <c r="F775" s="2" t="s">
        <v>217</v>
      </c>
      <c r="G775" s="2" t="s">
        <v>218</v>
      </c>
      <c r="H775" s="2" t="s">
        <v>219</v>
      </c>
      <c r="I775" s="2" t="s">
        <v>167</v>
      </c>
      <c r="J775" s="2">
        <v>9.9666666700000004</v>
      </c>
      <c r="K775" s="2">
        <v>-84.066666999999995</v>
      </c>
      <c r="L775" s="2" t="s">
        <v>189</v>
      </c>
      <c r="M775" s="2" t="s">
        <v>22</v>
      </c>
      <c r="N775" s="2">
        <v>7</v>
      </c>
      <c r="O775" s="2" t="s">
        <v>2733</v>
      </c>
      <c r="P775" s="2" t="s">
        <v>23</v>
      </c>
      <c r="Q775" s="2" t="s">
        <v>23</v>
      </c>
      <c r="R775" s="2" t="s">
        <v>47</v>
      </c>
    </row>
    <row r="776" spans="1:18" x14ac:dyDescent="0.2">
      <c r="A776" s="2" t="s">
        <v>2262</v>
      </c>
      <c r="B776" s="2" t="s">
        <v>19</v>
      </c>
      <c r="C776" s="2" t="s">
        <v>2262</v>
      </c>
      <c r="D776" s="2" t="s">
        <v>2263</v>
      </c>
      <c r="E776" s="2">
        <v>0</v>
      </c>
      <c r="F776" s="2" t="s">
        <v>166</v>
      </c>
      <c r="G776" s="2" t="s">
        <v>19</v>
      </c>
      <c r="H776" s="2" t="s">
        <v>166</v>
      </c>
      <c r="I776" s="2" t="s">
        <v>167</v>
      </c>
      <c r="J776" s="2">
        <v>16.670000000000002</v>
      </c>
      <c r="K776" s="2">
        <v>-98.45</v>
      </c>
      <c r="L776" s="2" t="s">
        <v>2236</v>
      </c>
      <c r="M776" s="2" t="s">
        <v>38</v>
      </c>
      <c r="N776" s="2" t="s">
        <v>19</v>
      </c>
      <c r="O776" s="2" t="s">
        <v>60</v>
      </c>
      <c r="P776" s="2" t="s">
        <v>23</v>
      </c>
      <c r="Q776" s="2" t="s">
        <v>23</v>
      </c>
      <c r="R776" s="2" t="s">
        <v>47</v>
      </c>
    </row>
    <row r="777" spans="1:18" x14ac:dyDescent="0.2">
      <c r="A777" s="2" t="s">
        <v>2264</v>
      </c>
      <c r="B777" s="2" t="s">
        <v>19</v>
      </c>
      <c r="C777" s="2" t="s">
        <v>2264</v>
      </c>
      <c r="D777" s="2" t="s">
        <v>2265</v>
      </c>
      <c r="E777" s="2">
        <v>0</v>
      </c>
      <c r="F777" s="2" t="s">
        <v>166</v>
      </c>
      <c r="G777" s="2" t="s">
        <v>19</v>
      </c>
      <c r="H777" s="2" t="s">
        <v>166</v>
      </c>
      <c r="I777" s="2" t="s">
        <v>167</v>
      </c>
      <c r="J777" s="2">
        <v>16.79</v>
      </c>
      <c r="K777" s="2">
        <v>-99.19</v>
      </c>
      <c r="L777" s="2" t="s">
        <v>2236</v>
      </c>
      <c r="M777" s="2" t="s">
        <v>38</v>
      </c>
      <c r="N777" s="2" t="s">
        <v>19</v>
      </c>
      <c r="O777" s="2" t="s">
        <v>60</v>
      </c>
      <c r="P777" s="2" t="s">
        <v>23</v>
      </c>
      <c r="Q777" s="2" t="s">
        <v>23</v>
      </c>
      <c r="R777" s="2" t="s">
        <v>47</v>
      </c>
    </row>
    <row r="778" spans="1:18" x14ac:dyDescent="0.2">
      <c r="A778" s="2" t="s">
        <v>2266</v>
      </c>
      <c r="B778" s="2" t="s">
        <v>19</v>
      </c>
      <c r="C778" s="2" t="s">
        <v>2266</v>
      </c>
      <c r="D778" s="2" t="s">
        <v>2267</v>
      </c>
      <c r="E778" s="2">
        <v>0</v>
      </c>
      <c r="F778" s="2" t="s">
        <v>73</v>
      </c>
      <c r="G778" s="2" t="s">
        <v>19</v>
      </c>
      <c r="H778" s="2" t="s">
        <v>73</v>
      </c>
      <c r="I778" s="2" t="s">
        <v>31</v>
      </c>
      <c r="J778" s="2">
        <v>8.7200000000000006</v>
      </c>
      <c r="K778" s="2">
        <v>-75.47</v>
      </c>
      <c r="L778" s="2" t="s">
        <v>2236</v>
      </c>
      <c r="M778" s="2" t="s">
        <v>38</v>
      </c>
      <c r="N778" s="2" t="s">
        <v>19</v>
      </c>
      <c r="O778" s="2" t="s">
        <v>2733</v>
      </c>
      <c r="P778" s="2" t="s">
        <v>47</v>
      </c>
      <c r="Q778" s="2" t="s">
        <v>23</v>
      </c>
      <c r="R778" s="2" t="s">
        <v>47</v>
      </c>
    </row>
    <row r="779" spans="1:18" x14ac:dyDescent="0.2">
      <c r="A779" s="2" t="s">
        <v>2268</v>
      </c>
      <c r="B779" s="2" t="s">
        <v>19</v>
      </c>
      <c r="C779" s="2" t="s">
        <v>2268</v>
      </c>
      <c r="D779" s="2" t="s">
        <v>2269</v>
      </c>
      <c r="E779" s="2">
        <v>0</v>
      </c>
      <c r="F779" s="2" t="s">
        <v>166</v>
      </c>
      <c r="G779" s="2" t="s">
        <v>19</v>
      </c>
      <c r="H779" s="2" t="s">
        <v>166</v>
      </c>
      <c r="I779" s="2" t="s">
        <v>167</v>
      </c>
      <c r="J779" s="2">
        <v>16.91</v>
      </c>
      <c r="K779" s="2">
        <v>-92.05</v>
      </c>
      <c r="L779" s="2" t="s">
        <v>2236</v>
      </c>
      <c r="M779" s="2" t="s">
        <v>38</v>
      </c>
      <c r="N779" s="2" t="s">
        <v>19</v>
      </c>
      <c r="O779" s="2" t="s">
        <v>2733</v>
      </c>
      <c r="P779" s="2" t="s">
        <v>47</v>
      </c>
      <c r="Q779" s="2" t="s">
        <v>23</v>
      </c>
      <c r="R779" s="2" t="s">
        <v>47</v>
      </c>
    </row>
    <row r="780" spans="1:18" x14ac:dyDescent="0.2">
      <c r="A780" s="2" t="s">
        <v>2270</v>
      </c>
      <c r="B780" s="2" t="s">
        <v>19</v>
      </c>
      <c r="C780" s="2" t="s">
        <v>2270</v>
      </c>
      <c r="D780" s="2" t="s">
        <v>2271</v>
      </c>
      <c r="E780" s="2">
        <v>0</v>
      </c>
      <c r="F780" s="2" t="s">
        <v>135</v>
      </c>
      <c r="G780" s="2" t="s">
        <v>19</v>
      </c>
      <c r="H780" s="2" t="s">
        <v>135</v>
      </c>
      <c r="I780" s="2" t="s">
        <v>31</v>
      </c>
      <c r="J780" s="2">
        <v>-4.3499999999999996</v>
      </c>
      <c r="K780" s="2">
        <v>-79.59</v>
      </c>
      <c r="L780" s="2" t="s">
        <v>2236</v>
      </c>
      <c r="M780" s="2" t="s">
        <v>38</v>
      </c>
      <c r="N780" s="2" t="s">
        <v>19</v>
      </c>
      <c r="O780" s="2" t="s">
        <v>2694</v>
      </c>
      <c r="P780" s="2" t="s">
        <v>47</v>
      </c>
      <c r="Q780" s="2" t="s">
        <v>23</v>
      </c>
      <c r="R780" s="2" t="s">
        <v>47</v>
      </c>
    </row>
    <row r="781" spans="1:18" x14ac:dyDescent="0.2">
      <c r="A781" s="2" t="s">
        <v>2092</v>
      </c>
      <c r="B781" s="2" t="s">
        <v>2091</v>
      </c>
      <c r="C781" s="2" t="s">
        <v>2092</v>
      </c>
      <c r="D781" s="2" t="s">
        <v>2093</v>
      </c>
      <c r="E781" s="2" t="s">
        <v>2094</v>
      </c>
      <c r="F781" s="2" t="s">
        <v>2095</v>
      </c>
      <c r="G781" s="2" t="s">
        <v>195</v>
      </c>
      <c r="H781" s="2" t="s">
        <v>185</v>
      </c>
      <c r="I781" s="2" t="s">
        <v>167</v>
      </c>
      <c r="J781" s="2">
        <v>15.5</v>
      </c>
      <c r="K781" s="2">
        <v>-90.25</v>
      </c>
      <c r="L781" s="2" t="s">
        <v>21</v>
      </c>
      <c r="M781" s="2" t="s">
        <v>22</v>
      </c>
      <c r="N781" s="2">
        <v>28.4</v>
      </c>
      <c r="O781" s="2" t="s">
        <v>60</v>
      </c>
      <c r="P781" s="2" t="s">
        <v>39</v>
      </c>
      <c r="Q781" s="2" t="s">
        <v>39</v>
      </c>
      <c r="R781" s="2" t="s">
        <v>47</v>
      </c>
    </row>
    <row r="782" spans="1:18" x14ac:dyDescent="0.2">
      <c r="A782" s="2" t="s">
        <v>2272</v>
      </c>
      <c r="B782" s="2" t="s">
        <v>19</v>
      </c>
      <c r="C782" s="2" t="s">
        <v>2272</v>
      </c>
      <c r="D782" s="2" t="s">
        <v>2273</v>
      </c>
      <c r="E782" s="2" t="s">
        <v>2274</v>
      </c>
      <c r="F782" s="2" t="s">
        <v>2106</v>
      </c>
      <c r="G782" s="2" t="s">
        <v>1966</v>
      </c>
      <c r="H782" s="2" t="s">
        <v>52</v>
      </c>
      <c r="I782" s="2" t="s">
        <v>31</v>
      </c>
      <c r="J782" s="2">
        <v>-5.2</v>
      </c>
      <c r="K782" s="2">
        <v>-80.63</v>
      </c>
      <c r="L782" s="2" t="s">
        <v>21</v>
      </c>
      <c r="M782" s="2" t="s">
        <v>22</v>
      </c>
      <c r="N782" s="2">
        <v>60</v>
      </c>
      <c r="O782" s="2" t="s">
        <v>2694</v>
      </c>
      <c r="P782" s="2" t="s">
        <v>23</v>
      </c>
      <c r="Q782" s="2" t="s">
        <v>23</v>
      </c>
      <c r="R782" s="2" t="s">
        <v>47</v>
      </c>
    </row>
    <row r="783" spans="1:18" x14ac:dyDescent="0.2">
      <c r="A783" s="2" t="s">
        <v>255</v>
      </c>
      <c r="B783" s="2" t="s">
        <v>254</v>
      </c>
      <c r="C783" s="2" t="s">
        <v>255</v>
      </c>
      <c r="D783" s="2" t="s">
        <v>256</v>
      </c>
      <c r="E783" s="2" t="s">
        <v>257</v>
      </c>
      <c r="F783" s="2" t="s">
        <v>217</v>
      </c>
      <c r="G783" s="2" t="s">
        <v>218</v>
      </c>
      <c r="H783" s="2" t="s">
        <v>219</v>
      </c>
      <c r="I783" s="2" t="s">
        <v>167</v>
      </c>
      <c r="J783" s="2">
        <v>9.99</v>
      </c>
      <c r="K783" s="2">
        <v>-84.07</v>
      </c>
      <c r="L783" s="2" t="s">
        <v>189</v>
      </c>
      <c r="M783" s="2" t="s">
        <v>22</v>
      </c>
      <c r="N783" s="2">
        <v>7.2</v>
      </c>
      <c r="O783" s="2" t="s">
        <v>2733</v>
      </c>
      <c r="P783" s="2" t="s">
        <v>23</v>
      </c>
      <c r="Q783" s="2" t="s">
        <v>23</v>
      </c>
      <c r="R783" s="2" t="s">
        <v>47</v>
      </c>
    </row>
    <row r="784" spans="1:18" x14ac:dyDescent="0.2">
      <c r="A784" s="2" t="s">
        <v>2275</v>
      </c>
      <c r="B784" s="2" t="s">
        <v>19</v>
      </c>
      <c r="C784" s="2" t="s">
        <v>2275</v>
      </c>
      <c r="D784" s="2" t="s">
        <v>2276</v>
      </c>
      <c r="E784" s="2">
        <v>0</v>
      </c>
      <c r="F784" s="2" t="s">
        <v>57</v>
      </c>
      <c r="G784" s="2" t="s">
        <v>19</v>
      </c>
      <c r="H784" s="2" t="s">
        <v>56</v>
      </c>
      <c r="I784" s="2" t="s">
        <v>57</v>
      </c>
      <c r="J784" s="2">
        <v>35.783055599999997</v>
      </c>
      <c r="K784" s="2">
        <v>-110.5</v>
      </c>
      <c r="L784" s="2" t="s">
        <v>21</v>
      </c>
      <c r="M784" s="2" t="s">
        <v>38</v>
      </c>
      <c r="N784" s="2">
        <v>24.4</v>
      </c>
      <c r="O784" s="2" t="s">
        <v>2721</v>
      </c>
      <c r="P784" s="2" t="s">
        <v>23</v>
      </c>
      <c r="Q784" s="2" t="s">
        <v>23</v>
      </c>
      <c r="R784" s="2" t="s">
        <v>47</v>
      </c>
    </row>
    <row r="785" spans="1:18" x14ac:dyDescent="0.2">
      <c r="A785" s="2" t="s">
        <v>25</v>
      </c>
      <c r="B785" s="2" t="s">
        <v>24</v>
      </c>
      <c r="C785" s="2" t="s">
        <v>25</v>
      </c>
      <c r="D785" s="2" t="s">
        <v>26</v>
      </c>
      <c r="E785" s="2" t="s">
        <v>27</v>
      </c>
      <c r="F785" s="2" t="s">
        <v>28</v>
      </c>
      <c r="G785" s="2" t="s">
        <v>29</v>
      </c>
      <c r="H785" s="2" t="s">
        <v>30</v>
      </c>
      <c r="I785" s="2" t="s">
        <v>31</v>
      </c>
      <c r="J785" s="2">
        <v>-12.97</v>
      </c>
      <c r="K785" s="2">
        <v>-38.450000000000003</v>
      </c>
      <c r="L785" s="2" t="s">
        <v>21</v>
      </c>
      <c r="M785" s="2" t="s">
        <v>22</v>
      </c>
      <c r="N785" s="2">
        <v>46.2</v>
      </c>
      <c r="O785" s="2" t="s">
        <v>2721</v>
      </c>
      <c r="P785" s="2" t="s">
        <v>23</v>
      </c>
      <c r="Q785" s="2" t="s">
        <v>23</v>
      </c>
      <c r="R785" s="2" t="s">
        <v>23</v>
      </c>
    </row>
    <row r="786" spans="1:18" x14ac:dyDescent="0.2">
      <c r="A786" s="2" t="s">
        <v>2277</v>
      </c>
      <c r="B786" s="2" t="s">
        <v>2278</v>
      </c>
      <c r="C786" s="2" t="s">
        <v>2277</v>
      </c>
      <c r="D786" s="2" t="s">
        <v>2279</v>
      </c>
      <c r="E786" s="2" t="s">
        <v>2280</v>
      </c>
      <c r="F786" s="2" t="s">
        <v>167</v>
      </c>
      <c r="G786" s="2" t="s">
        <v>19</v>
      </c>
      <c r="H786" s="2" t="s">
        <v>174</v>
      </c>
      <c r="I786" s="2" t="s">
        <v>167</v>
      </c>
      <c r="J786" s="2">
        <v>13.7</v>
      </c>
      <c r="K786" s="2">
        <v>-89.22</v>
      </c>
      <c r="L786" s="2" t="s">
        <v>21</v>
      </c>
      <c r="M786" s="2" t="s">
        <v>22</v>
      </c>
      <c r="N786" s="2">
        <v>48.2</v>
      </c>
      <c r="O786" s="2" t="s">
        <v>2683</v>
      </c>
      <c r="P786" s="2" t="s">
        <v>23</v>
      </c>
      <c r="Q786" s="2" t="s">
        <v>23</v>
      </c>
      <c r="R786" s="2" t="s">
        <v>47</v>
      </c>
    </row>
    <row r="787" spans="1:18" x14ac:dyDescent="0.2">
      <c r="A787" s="2" t="s">
        <v>2281</v>
      </c>
      <c r="B787" s="2" t="s">
        <v>2282</v>
      </c>
      <c r="C787" s="2" t="s">
        <v>2281</v>
      </c>
      <c r="D787" s="2" t="s">
        <v>2283</v>
      </c>
      <c r="E787" s="2" t="s">
        <v>2284</v>
      </c>
      <c r="F787" s="2" t="s">
        <v>31</v>
      </c>
      <c r="G787" s="2" t="s">
        <v>19</v>
      </c>
      <c r="H787" s="2" t="s">
        <v>52</v>
      </c>
      <c r="I787" s="2" t="s">
        <v>31</v>
      </c>
      <c r="J787" s="2">
        <v>-10</v>
      </c>
      <c r="K787" s="2">
        <v>-76</v>
      </c>
      <c r="L787" s="2" t="s">
        <v>21</v>
      </c>
      <c r="M787" s="2" t="s">
        <v>22</v>
      </c>
      <c r="N787" s="2">
        <v>141.5</v>
      </c>
      <c r="O787" s="2" t="s">
        <v>2694</v>
      </c>
      <c r="P787" s="2" t="s">
        <v>23</v>
      </c>
      <c r="Q787" s="2" t="s">
        <v>23</v>
      </c>
      <c r="R787" s="2" t="s">
        <v>47</v>
      </c>
    </row>
    <row r="788" spans="1:18" x14ac:dyDescent="0.2">
      <c r="A788" s="2" t="s">
        <v>2285</v>
      </c>
      <c r="B788" s="2" t="s">
        <v>19</v>
      </c>
      <c r="C788" s="2" t="s">
        <v>2285</v>
      </c>
      <c r="D788" s="2" t="s">
        <v>2286</v>
      </c>
      <c r="E788" s="2" t="s">
        <v>2287</v>
      </c>
      <c r="F788" s="2" t="s">
        <v>146</v>
      </c>
      <c r="G788" s="2" t="s">
        <v>19</v>
      </c>
      <c r="H788" s="2" t="s">
        <v>2288</v>
      </c>
      <c r="I788" s="2" t="s">
        <v>146</v>
      </c>
      <c r="J788" s="2">
        <v>18.066666699999999</v>
      </c>
      <c r="K788" s="2">
        <v>-76.75</v>
      </c>
      <c r="L788" s="2" t="s">
        <v>21</v>
      </c>
      <c r="M788" s="2" t="s">
        <v>22</v>
      </c>
      <c r="N788" s="2">
        <v>46</v>
      </c>
      <c r="O788" s="2" t="s">
        <v>60</v>
      </c>
      <c r="P788" s="2" t="s">
        <v>23</v>
      </c>
      <c r="Q788" s="2" t="s">
        <v>23</v>
      </c>
      <c r="R788" s="2" t="s">
        <v>47</v>
      </c>
    </row>
    <row r="789" spans="1:18" x14ac:dyDescent="0.2">
      <c r="A789" s="2" t="s">
        <v>2289</v>
      </c>
      <c r="B789" s="2" t="s">
        <v>19</v>
      </c>
      <c r="C789" s="2" t="s">
        <v>2289</v>
      </c>
      <c r="D789" s="2" t="s">
        <v>2290</v>
      </c>
      <c r="E789" s="2" t="s">
        <v>2291</v>
      </c>
      <c r="F789" s="2" t="s">
        <v>146</v>
      </c>
      <c r="G789" s="2" t="s">
        <v>19</v>
      </c>
      <c r="H789" s="2" t="s">
        <v>2288</v>
      </c>
      <c r="I789" s="2" t="s">
        <v>146</v>
      </c>
      <c r="J789" s="2">
        <v>18.02</v>
      </c>
      <c r="K789" s="2">
        <v>-76.78</v>
      </c>
      <c r="L789" s="2" t="s">
        <v>21</v>
      </c>
      <c r="M789" s="2" t="s">
        <v>22</v>
      </c>
      <c r="N789" s="2">
        <v>45.8</v>
      </c>
      <c r="O789" s="2" t="s">
        <v>60</v>
      </c>
      <c r="P789" s="2" t="s">
        <v>23</v>
      </c>
      <c r="Q789" s="2" t="s">
        <v>23</v>
      </c>
      <c r="R789" s="2" t="s">
        <v>47</v>
      </c>
    </row>
    <row r="790" spans="1:18" x14ac:dyDescent="0.2">
      <c r="A790" s="2" t="s">
        <v>2292</v>
      </c>
      <c r="B790" s="2" t="s">
        <v>19</v>
      </c>
      <c r="C790" s="2" t="s">
        <v>2292</v>
      </c>
      <c r="D790" s="2" t="s">
        <v>2293</v>
      </c>
      <c r="E790" s="2" t="s">
        <v>2294</v>
      </c>
      <c r="F790" s="2" t="s">
        <v>153</v>
      </c>
      <c r="G790" s="2" t="s">
        <v>19</v>
      </c>
      <c r="H790" s="2" t="s">
        <v>419</v>
      </c>
      <c r="I790" s="2" t="s">
        <v>153</v>
      </c>
      <c r="J790" s="2">
        <v>10</v>
      </c>
      <c r="K790" s="2">
        <v>8</v>
      </c>
      <c r="L790" s="2" t="s">
        <v>21</v>
      </c>
      <c r="M790" s="2" t="s">
        <v>22</v>
      </c>
      <c r="N790" s="2">
        <v>50</v>
      </c>
      <c r="O790" s="2" t="s">
        <v>60</v>
      </c>
      <c r="P790" s="2" t="s">
        <v>23</v>
      </c>
      <c r="Q790" s="2" t="s">
        <v>23</v>
      </c>
      <c r="R790" s="2" t="s">
        <v>47</v>
      </c>
    </row>
    <row r="791" spans="1:18" x14ac:dyDescent="0.2">
      <c r="A791" s="2" t="s">
        <v>2295</v>
      </c>
      <c r="B791" s="2" t="s">
        <v>19</v>
      </c>
      <c r="C791" s="2" t="s">
        <v>2295</v>
      </c>
      <c r="D791" s="2" t="s">
        <v>2296</v>
      </c>
      <c r="E791" s="2" t="s">
        <v>2297</v>
      </c>
      <c r="F791" s="2" t="s">
        <v>153</v>
      </c>
      <c r="G791" s="2" t="s">
        <v>19</v>
      </c>
      <c r="H791" s="2" t="s">
        <v>419</v>
      </c>
      <c r="I791" s="2" t="s">
        <v>153</v>
      </c>
      <c r="J791" s="2">
        <v>10</v>
      </c>
      <c r="K791" s="2">
        <v>8</v>
      </c>
      <c r="L791" s="2" t="s">
        <v>21</v>
      </c>
      <c r="M791" s="2" t="s">
        <v>22</v>
      </c>
      <c r="N791" s="2">
        <v>71.599999999999994</v>
      </c>
      <c r="O791" s="2" t="s">
        <v>2743</v>
      </c>
      <c r="P791" s="2" t="s">
        <v>23</v>
      </c>
      <c r="Q791" s="2" t="s">
        <v>23</v>
      </c>
      <c r="R791" s="2" t="s">
        <v>47</v>
      </c>
    </row>
    <row r="792" spans="1:18" x14ac:dyDescent="0.2">
      <c r="A792" s="2" t="s">
        <v>2298</v>
      </c>
      <c r="B792" s="2" t="s">
        <v>2299</v>
      </c>
      <c r="C792" s="2" t="s">
        <v>2298</v>
      </c>
      <c r="D792" s="2" t="s">
        <v>2300</v>
      </c>
      <c r="E792" s="2" t="s">
        <v>2301</v>
      </c>
      <c r="F792" s="2" t="s">
        <v>167</v>
      </c>
      <c r="G792" s="2" t="s">
        <v>19</v>
      </c>
      <c r="H792" s="2" t="s">
        <v>174</v>
      </c>
      <c r="I792" s="2" t="s">
        <v>167</v>
      </c>
      <c r="J792" s="2">
        <v>13.966666699999999</v>
      </c>
      <c r="K792" s="2">
        <v>-89.666667000000004</v>
      </c>
      <c r="L792" s="2" t="s">
        <v>21</v>
      </c>
      <c r="M792" s="2" t="s">
        <v>22</v>
      </c>
      <c r="N792" s="2">
        <v>44.8</v>
      </c>
      <c r="O792" s="2" t="s">
        <v>2683</v>
      </c>
      <c r="P792" s="2" t="s">
        <v>23</v>
      </c>
      <c r="Q792" s="2" t="s">
        <v>23</v>
      </c>
      <c r="R792" s="2" t="s">
        <v>47</v>
      </c>
    </row>
    <row r="793" spans="1:18" x14ac:dyDescent="0.2">
      <c r="A793" s="2" t="s">
        <v>2302</v>
      </c>
      <c r="B793" s="2" t="s">
        <v>2303</v>
      </c>
      <c r="C793" s="2" t="s">
        <v>2302</v>
      </c>
      <c r="D793" s="2" t="s">
        <v>2304</v>
      </c>
      <c r="E793" s="2" t="s">
        <v>2305</v>
      </c>
      <c r="F793" s="2" t="s">
        <v>167</v>
      </c>
      <c r="G793" s="2" t="s">
        <v>19</v>
      </c>
      <c r="H793" s="2" t="s">
        <v>219</v>
      </c>
      <c r="I793" s="2" t="s">
        <v>167</v>
      </c>
      <c r="J793" s="2">
        <v>10</v>
      </c>
      <c r="K793" s="2">
        <v>-84.2</v>
      </c>
      <c r="L793" s="2" t="s">
        <v>21</v>
      </c>
      <c r="M793" s="2" t="s">
        <v>22</v>
      </c>
      <c r="N793" s="2">
        <v>64.400000000000006</v>
      </c>
      <c r="O793" s="2" t="s">
        <v>60</v>
      </c>
      <c r="P793" s="2" t="s">
        <v>23</v>
      </c>
      <c r="Q793" s="2" t="s">
        <v>23</v>
      </c>
      <c r="R793" s="2" t="s">
        <v>47</v>
      </c>
    </row>
    <row r="794" spans="1:18" x14ac:dyDescent="0.2">
      <c r="A794" s="2" t="s">
        <v>2306</v>
      </c>
      <c r="B794" s="2" t="s">
        <v>2307</v>
      </c>
      <c r="C794" s="2" t="s">
        <v>2306</v>
      </c>
      <c r="D794" s="2" t="s">
        <v>2308</v>
      </c>
      <c r="E794" s="2" t="s">
        <v>2309</v>
      </c>
      <c r="F794" s="2" t="s">
        <v>31</v>
      </c>
      <c r="G794" s="2" t="s">
        <v>19</v>
      </c>
      <c r="H794" s="2" t="s">
        <v>73</v>
      </c>
      <c r="I794" s="2" t="s">
        <v>31</v>
      </c>
      <c r="J794" s="2">
        <v>9.3000000000000007</v>
      </c>
      <c r="K794" s="2">
        <v>-75.400000000000006</v>
      </c>
      <c r="L794" s="2" t="s">
        <v>21</v>
      </c>
      <c r="M794" s="2" t="s">
        <v>22</v>
      </c>
      <c r="N794" s="2">
        <v>54</v>
      </c>
      <c r="O794" s="2" t="s">
        <v>60</v>
      </c>
      <c r="P794" s="2" t="s">
        <v>23</v>
      </c>
      <c r="Q794" s="2" t="s">
        <v>23</v>
      </c>
      <c r="R794" s="2" t="s">
        <v>47</v>
      </c>
    </row>
    <row r="795" spans="1:18" x14ac:dyDescent="0.2">
      <c r="A795" s="2" t="s">
        <v>2310</v>
      </c>
      <c r="B795" s="2" t="s">
        <v>2311</v>
      </c>
      <c r="C795" s="2" t="s">
        <v>2310</v>
      </c>
      <c r="D795" s="2" t="s">
        <v>2312</v>
      </c>
      <c r="E795" s="2" t="s">
        <v>2313</v>
      </c>
      <c r="F795" s="2" t="s">
        <v>153</v>
      </c>
      <c r="G795" s="2" t="s">
        <v>19</v>
      </c>
      <c r="H795" s="2" t="s">
        <v>2314</v>
      </c>
      <c r="I795" s="2" t="s">
        <v>153</v>
      </c>
      <c r="J795" s="2">
        <v>8</v>
      </c>
      <c r="K795" s="2">
        <v>38</v>
      </c>
      <c r="L795" s="2" t="s">
        <v>21</v>
      </c>
      <c r="M795" s="2" t="s">
        <v>22</v>
      </c>
      <c r="N795" s="2">
        <v>136</v>
      </c>
      <c r="O795" s="2" t="s">
        <v>2694</v>
      </c>
      <c r="P795" s="2" t="s">
        <v>47</v>
      </c>
      <c r="Q795" s="2" t="s">
        <v>23</v>
      </c>
      <c r="R795" s="2" t="s">
        <v>47</v>
      </c>
    </row>
    <row r="796" spans="1:18" x14ac:dyDescent="0.2">
      <c r="A796" s="2" t="s">
        <v>2315</v>
      </c>
      <c r="B796" s="2" t="s">
        <v>2316</v>
      </c>
      <c r="C796" s="2" t="s">
        <v>2315</v>
      </c>
      <c r="D796" s="2" t="s">
        <v>2317</v>
      </c>
      <c r="E796" s="2" t="s">
        <v>2318</v>
      </c>
      <c r="F796" s="2" t="s">
        <v>31</v>
      </c>
      <c r="G796" s="2" t="s">
        <v>19</v>
      </c>
      <c r="H796" s="2" t="s">
        <v>30</v>
      </c>
      <c r="I796" s="2" t="s">
        <v>31</v>
      </c>
      <c r="J796" s="2">
        <v>-10</v>
      </c>
      <c r="K796" s="2">
        <v>-55</v>
      </c>
      <c r="L796" s="2" t="s">
        <v>21</v>
      </c>
      <c r="M796" s="2" t="s">
        <v>22</v>
      </c>
      <c r="N796" s="2">
        <v>28.4</v>
      </c>
      <c r="O796" s="2" t="s">
        <v>2712</v>
      </c>
      <c r="P796" s="2" t="s">
        <v>23</v>
      </c>
      <c r="Q796" s="2" t="s">
        <v>23</v>
      </c>
      <c r="R796" s="2" t="s">
        <v>23</v>
      </c>
    </row>
    <row r="797" spans="1:18" x14ac:dyDescent="0.2">
      <c r="A797" s="2" t="s">
        <v>2319</v>
      </c>
      <c r="B797" s="2" t="s">
        <v>2320</v>
      </c>
      <c r="C797" s="2" t="s">
        <v>2319</v>
      </c>
      <c r="D797" s="2" t="s">
        <v>2321</v>
      </c>
      <c r="E797" s="2" t="s">
        <v>2322</v>
      </c>
      <c r="F797" s="2" t="s">
        <v>167</v>
      </c>
      <c r="G797" s="2" t="s">
        <v>19</v>
      </c>
      <c r="H797" s="2" t="s">
        <v>185</v>
      </c>
      <c r="I797" s="2" t="s">
        <v>167</v>
      </c>
      <c r="J797" s="2">
        <v>14.283333300000001</v>
      </c>
      <c r="K797" s="2">
        <v>-90.3</v>
      </c>
      <c r="L797" s="2" t="s">
        <v>21</v>
      </c>
      <c r="M797" s="2" t="s">
        <v>22</v>
      </c>
      <c r="N797" s="2">
        <v>39.200000000000003</v>
      </c>
      <c r="O797" s="2" t="s">
        <v>2683</v>
      </c>
      <c r="P797" s="2" t="s">
        <v>23</v>
      </c>
      <c r="Q797" s="2" t="s">
        <v>23</v>
      </c>
      <c r="R797" s="2" t="s">
        <v>47</v>
      </c>
    </row>
    <row r="798" spans="1:18" x14ac:dyDescent="0.2">
      <c r="A798" s="2" t="s">
        <v>2323</v>
      </c>
      <c r="B798" s="2" t="s">
        <v>2324</v>
      </c>
      <c r="C798" s="2" t="s">
        <v>2323</v>
      </c>
      <c r="D798" s="2" t="s">
        <v>2325</v>
      </c>
      <c r="E798" s="2" t="s">
        <v>560</v>
      </c>
      <c r="F798" s="2" t="s">
        <v>167</v>
      </c>
      <c r="G798" s="2" t="s">
        <v>19</v>
      </c>
      <c r="H798" s="2" t="s">
        <v>185</v>
      </c>
      <c r="I798" s="2" t="s">
        <v>167</v>
      </c>
      <c r="J798" s="2">
        <v>15.3833333</v>
      </c>
      <c r="K798" s="2">
        <v>-90.4</v>
      </c>
      <c r="L798" s="2" t="s">
        <v>21</v>
      </c>
      <c r="M798" s="2" t="s">
        <v>22</v>
      </c>
      <c r="N798" s="2">
        <v>38.200000000000003</v>
      </c>
      <c r="O798" s="2" t="s">
        <v>60</v>
      </c>
      <c r="P798" s="2" t="s">
        <v>23</v>
      </c>
      <c r="Q798" s="2" t="s">
        <v>23</v>
      </c>
      <c r="R798" s="2" t="s">
        <v>47</v>
      </c>
    </row>
    <row r="799" spans="1:18" x14ac:dyDescent="0.2">
      <c r="A799" s="2" t="s">
        <v>2326</v>
      </c>
      <c r="B799" s="2" t="s">
        <v>2327</v>
      </c>
      <c r="C799" s="2" t="s">
        <v>2326</v>
      </c>
      <c r="D799" s="2" t="s">
        <v>2328</v>
      </c>
      <c r="E799" s="2" t="s">
        <v>2329</v>
      </c>
      <c r="F799" s="2" t="s">
        <v>167</v>
      </c>
      <c r="G799" s="2" t="s">
        <v>19</v>
      </c>
      <c r="H799" s="2" t="s">
        <v>185</v>
      </c>
      <c r="I799" s="2" t="s">
        <v>167</v>
      </c>
      <c r="J799" s="2">
        <v>15.35</v>
      </c>
      <c r="K799" s="2">
        <v>-91.3</v>
      </c>
      <c r="L799" s="2" t="s">
        <v>21</v>
      </c>
      <c r="M799" s="2" t="s">
        <v>22</v>
      </c>
      <c r="N799" s="2">
        <v>31.2</v>
      </c>
      <c r="O799" s="2" t="s">
        <v>2708</v>
      </c>
      <c r="P799" s="2" t="s">
        <v>23</v>
      </c>
      <c r="Q799" s="2" t="s">
        <v>23</v>
      </c>
      <c r="R799" s="2" t="s">
        <v>47</v>
      </c>
    </row>
    <row r="800" spans="1:18" x14ac:dyDescent="0.2">
      <c r="A800" s="2" t="s">
        <v>2330</v>
      </c>
      <c r="B800" s="2" t="s">
        <v>2331</v>
      </c>
      <c r="C800" s="2" t="s">
        <v>2330</v>
      </c>
      <c r="D800" s="2" t="s">
        <v>2332</v>
      </c>
      <c r="E800" s="2" t="s">
        <v>402</v>
      </c>
      <c r="F800" s="2" t="s">
        <v>167</v>
      </c>
      <c r="G800" s="2" t="s">
        <v>19</v>
      </c>
      <c r="H800" s="2" t="s">
        <v>166</v>
      </c>
      <c r="I800" s="2" t="s">
        <v>167</v>
      </c>
      <c r="J800" s="2">
        <v>16.899999999999999</v>
      </c>
      <c r="K800" s="2">
        <v>-92.916667000000004</v>
      </c>
      <c r="L800" s="2" t="s">
        <v>21</v>
      </c>
      <c r="M800" s="2" t="s">
        <v>22</v>
      </c>
      <c r="N800" s="2">
        <v>30.8</v>
      </c>
      <c r="O800" s="2" t="s">
        <v>2708</v>
      </c>
      <c r="P800" s="2" t="s">
        <v>23</v>
      </c>
      <c r="Q800" s="2" t="s">
        <v>23</v>
      </c>
      <c r="R800" s="2" t="s">
        <v>47</v>
      </c>
    </row>
    <row r="801" spans="1:18" x14ac:dyDescent="0.2">
      <c r="A801" s="2" t="s">
        <v>2333</v>
      </c>
      <c r="B801" s="2" t="s">
        <v>2334</v>
      </c>
      <c r="C801" s="2" t="s">
        <v>2333</v>
      </c>
      <c r="D801" s="2" t="s">
        <v>2335</v>
      </c>
      <c r="E801" s="2" t="s">
        <v>2336</v>
      </c>
      <c r="F801" s="2" t="s">
        <v>146</v>
      </c>
      <c r="G801" s="2" t="s">
        <v>19</v>
      </c>
      <c r="H801" s="2" t="s">
        <v>2211</v>
      </c>
      <c r="I801" s="2" t="s">
        <v>146</v>
      </c>
      <c r="J801" s="2">
        <v>19</v>
      </c>
      <c r="K801" s="2">
        <v>-72.416700000000006</v>
      </c>
      <c r="L801" s="2" t="s">
        <v>21</v>
      </c>
      <c r="M801" s="2" t="s">
        <v>22</v>
      </c>
      <c r="N801" s="2">
        <v>33.6</v>
      </c>
      <c r="O801" s="2" t="s">
        <v>60</v>
      </c>
      <c r="P801" s="2" t="s">
        <v>23</v>
      </c>
      <c r="Q801" s="2" t="s">
        <v>23</v>
      </c>
      <c r="R801" s="2" t="s">
        <v>47</v>
      </c>
    </row>
    <row r="802" spans="1:18" x14ac:dyDescent="0.2">
      <c r="A802" s="2" t="s">
        <v>2337</v>
      </c>
      <c r="B802" s="2" t="s">
        <v>2338</v>
      </c>
      <c r="C802" s="2" t="s">
        <v>2337</v>
      </c>
      <c r="D802" s="2" t="s">
        <v>2339</v>
      </c>
      <c r="E802" s="2" t="s">
        <v>2340</v>
      </c>
      <c r="F802" s="2" t="s">
        <v>167</v>
      </c>
      <c r="G802" s="2" t="s">
        <v>19</v>
      </c>
      <c r="H802" s="2" t="s">
        <v>185</v>
      </c>
      <c r="I802" s="2" t="s">
        <v>167</v>
      </c>
      <c r="J802" s="2">
        <v>14.62</v>
      </c>
      <c r="K802" s="2">
        <v>-89.98</v>
      </c>
      <c r="L802" s="2" t="s">
        <v>21</v>
      </c>
      <c r="M802" s="2" t="s">
        <v>22</v>
      </c>
      <c r="N802" s="2">
        <v>38</v>
      </c>
      <c r="O802" s="2" t="s">
        <v>60</v>
      </c>
      <c r="P802" s="2" t="s">
        <v>23</v>
      </c>
      <c r="Q802" s="2" t="s">
        <v>23</v>
      </c>
      <c r="R802" s="2" t="s">
        <v>47</v>
      </c>
    </row>
    <row r="803" spans="1:18" x14ac:dyDescent="0.2">
      <c r="A803" s="2" t="s">
        <v>2341</v>
      </c>
      <c r="B803" s="2" t="s">
        <v>2342</v>
      </c>
      <c r="C803" s="2" t="s">
        <v>2341</v>
      </c>
      <c r="D803" s="2" t="s">
        <v>2343</v>
      </c>
      <c r="E803" s="2" t="s">
        <v>2344</v>
      </c>
      <c r="F803" s="2" t="s">
        <v>57</v>
      </c>
      <c r="G803" s="2" t="s">
        <v>79</v>
      </c>
      <c r="H803" s="2" t="s">
        <v>56</v>
      </c>
      <c r="I803" s="2" t="s">
        <v>57</v>
      </c>
      <c r="J803" s="2">
        <v>36.770000000000003</v>
      </c>
      <c r="K803" s="2">
        <v>-119.42</v>
      </c>
      <c r="L803" s="2" t="s">
        <v>21</v>
      </c>
      <c r="M803" s="2" t="s">
        <v>22</v>
      </c>
      <c r="N803" s="2">
        <v>34</v>
      </c>
      <c r="O803" s="2" t="s">
        <v>60</v>
      </c>
      <c r="P803" s="2" t="s">
        <v>23</v>
      </c>
      <c r="Q803" s="2" t="s">
        <v>23</v>
      </c>
      <c r="R803" s="2" t="s">
        <v>47</v>
      </c>
    </row>
    <row r="804" spans="1:18" x14ac:dyDescent="0.2">
      <c r="A804" s="2" t="s">
        <v>421</v>
      </c>
      <c r="B804" s="2" t="s">
        <v>420</v>
      </c>
      <c r="C804" s="2" t="s">
        <v>421</v>
      </c>
      <c r="D804" s="2" t="s">
        <v>422</v>
      </c>
      <c r="E804" s="2" t="s">
        <v>423</v>
      </c>
      <c r="F804" s="2" t="s">
        <v>217</v>
      </c>
      <c r="G804" s="2" t="s">
        <v>218</v>
      </c>
      <c r="H804" s="2" t="s">
        <v>219</v>
      </c>
      <c r="I804" s="2" t="s">
        <v>167</v>
      </c>
      <c r="J804" s="2">
        <v>9.99</v>
      </c>
      <c r="K804" s="2">
        <v>-84.07</v>
      </c>
      <c r="L804" s="2" t="s">
        <v>189</v>
      </c>
      <c r="M804" s="2" t="s">
        <v>22</v>
      </c>
      <c r="N804" s="2">
        <v>11.2</v>
      </c>
      <c r="O804" s="2" t="s">
        <v>2733</v>
      </c>
      <c r="P804" s="2" t="s">
        <v>23</v>
      </c>
      <c r="Q804" s="2" t="s">
        <v>23</v>
      </c>
      <c r="R804" s="2" t="s">
        <v>47</v>
      </c>
    </row>
    <row r="805" spans="1:18" x14ac:dyDescent="0.2">
      <c r="A805" s="2" t="s">
        <v>518</v>
      </c>
      <c r="B805" s="2" t="s">
        <v>517</v>
      </c>
      <c r="C805" s="2" t="s">
        <v>518</v>
      </c>
      <c r="D805" s="2" t="s">
        <v>519</v>
      </c>
      <c r="E805" s="2" t="s">
        <v>520</v>
      </c>
      <c r="F805" s="2" t="s">
        <v>31</v>
      </c>
      <c r="G805" s="2" t="s">
        <v>19</v>
      </c>
      <c r="H805" s="2" t="s">
        <v>135</v>
      </c>
      <c r="I805" s="2" t="s">
        <v>31</v>
      </c>
      <c r="J805" s="2">
        <v>0.98305556000000005</v>
      </c>
      <c r="K805" s="2">
        <v>-79.7</v>
      </c>
      <c r="L805" s="2" t="s">
        <v>21</v>
      </c>
      <c r="M805" s="2" t="s">
        <v>22</v>
      </c>
      <c r="N805" s="2">
        <v>62</v>
      </c>
      <c r="O805" s="2" t="s">
        <v>2694</v>
      </c>
      <c r="P805" s="2" t="s">
        <v>47</v>
      </c>
      <c r="Q805" s="2" t="s">
        <v>23</v>
      </c>
      <c r="R805" s="2" t="s">
        <v>47</v>
      </c>
    </row>
    <row r="806" spans="1:18" x14ac:dyDescent="0.2">
      <c r="A806" s="2" t="s">
        <v>2345</v>
      </c>
      <c r="B806" s="2" t="s">
        <v>2346</v>
      </c>
      <c r="C806" s="2" t="s">
        <v>2345</v>
      </c>
      <c r="D806" s="2" t="s">
        <v>2347</v>
      </c>
      <c r="E806" s="2" t="s">
        <v>387</v>
      </c>
      <c r="F806" s="2" t="s">
        <v>31</v>
      </c>
      <c r="G806" s="2" t="s">
        <v>19</v>
      </c>
      <c r="H806" s="2" t="s">
        <v>135</v>
      </c>
      <c r="I806" s="2" t="s">
        <v>31</v>
      </c>
      <c r="J806" s="2">
        <v>0.35</v>
      </c>
      <c r="K806" s="2">
        <v>-78.116944000000004</v>
      </c>
      <c r="L806" s="2" t="s">
        <v>189</v>
      </c>
      <c r="M806" s="2" t="s">
        <v>22</v>
      </c>
      <c r="N806" s="2">
        <v>44.8</v>
      </c>
      <c r="O806" s="2" t="s">
        <v>2694</v>
      </c>
      <c r="P806" s="2" t="s">
        <v>47</v>
      </c>
      <c r="Q806" s="2" t="s">
        <v>23</v>
      </c>
      <c r="R806" s="2" t="s">
        <v>47</v>
      </c>
    </row>
    <row r="807" spans="1:18" x14ac:dyDescent="0.2">
      <c r="A807" s="2" t="s">
        <v>15</v>
      </c>
      <c r="B807" s="2" t="s">
        <v>14</v>
      </c>
      <c r="C807" s="2" t="s">
        <v>15</v>
      </c>
      <c r="D807" s="2" t="s">
        <v>16</v>
      </c>
      <c r="E807" s="2" t="s">
        <v>17</v>
      </c>
      <c r="F807" s="2" t="s">
        <v>18</v>
      </c>
      <c r="G807" s="2" t="s">
        <v>19</v>
      </c>
      <c r="H807" s="2" t="s">
        <v>20</v>
      </c>
      <c r="I807" s="2" t="s">
        <v>18</v>
      </c>
      <c r="J807" s="2">
        <v>13</v>
      </c>
      <c r="K807" s="2">
        <v>122</v>
      </c>
      <c r="L807" s="2" t="s">
        <v>21</v>
      </c>
      <c r="M807" s="2" t="s">
        <v>22</v>
      </c>
      <c r="N807" s="2">
        <v>35</v>
      </c>
      <c r="O807" s="2" t="s">
        <v>2721</v>
      </c>
      <c r="P807" s="2" t="s">
        <v>23</v>
      </c>
      <c r="Q807" s="2" t="s">
        <v>23</v>
      </c>
      <c r="R807" s="2" t="s">
        <v>47</v>
      </c>
    </row>
    <row r="808" spans="1:18" x14ac:dyDescent="0.2">
      <c r="A808" s="2" t="s">
        <v>2348</v>
      </c>
      <c r="B808" s="2" t="s">
        <v>19</v>
      </c>
      <c r="C808" s="2" t="s">
        <v>2348</v>
      </c>
      <c r="D808" s="2" t="s">
        <v>2349</v>
      </c>
      <c r="E808" s="2" t="s">
        <v>2350</v>
      </c>
      <c r="F808" s="2" t="s">
        <v>31</v>
      </c>
      <c r="G808" s="2" t="s">
        <v>19</v>
      </c>
      <c r="H808" s="2" t="s">
        <v>30</v>
      </c>
      <c r="I808" s="2" t="s">
        <v>31</v>
      </c>
      <c r="J808" s="2">
        <v>-10</v>
      </c>
      <c r="K808" s="2">
        <v>-55</v>
      </c>
      <c r="L808" s="2" t="s">
        <v>21</v>
      </c>
      <c r="M808" s="2" t="s">
        <v>22</v>
      </c>
      <c r="N808" s="2">
        <v>73.8</v>
      </c>
      <c r="O808" s="2" t="s">
        <v>2743</v>
      </c>
      <c r="P808" s="2" t="s">
        <v>23</v>
      </c>
      <c r="Q808" s="2" t="s">
        <v>23</v>
      </c>
      <c r="R808" s="2" t="s">
        <v>47</v>
      </c>
    </row>
    <row r="809" spans="1:18" x14ac:dyDescent="0.2">
      <c r="A809" s="2" t="s">
        <v>2351</v>
      </c>
      <c r="B809" s="2" t="s">
        <v>19</v>
      </c>
      <c r="C809" s="2" t="s">
        <v>2351</v>
      </c>
      <c r="D809" s="2" t="s">
        <v>2352</v>
      </c>
      <c r="E809" s="2" t="s">
        <v>1234</v>
      </c>
      <c r="F809" s="2" t="s">
        <v>31</v>
      </c>
      <c r="G809" s="2" t="s">
        <v>19</v>
      </c>
      <c r="H809" s="2" t="s">
        <v>30</v>
      </c>
      <c r="I809" s="2" t="s">
        <v>31</v>
      </c>
      <c r="J809" s="2">
        <v>-16.033055999999998</v>
      </c>
      <c r="K809" s="2">
        <v>-49.8</v>
      </c>
      <c r="L809" s="2" t="s">
        <v>21</v>
      </c>
      <c r="M809" s="2" t="s">
        <v>22</v>
      </c>
      <c r="N809" s="2">
        <v>54.6</v>
      </c>
      <c r="O809" s="2" t="s">
        <v>2743</v>
      </c>
      <c r="P809" s="2" t="s">
        <v>23</v>
      </c>
      <c r="Q809" s="2" t="s">
        <v>23</v>
      </c>
      <c r="R809" s="2" t="s">
        <v>47</v>
      </c>
    </row>
    <row r="810" spans="1:18" x14ac:dyDescent="0.2">
      <c r="A810" s="2" t="s">
        <v>2353</v>
      </c>
      <c r="B810" s="2" t="s">
        <v>19</v>
      </c>
      <c r="C810" s="2" t="s">
        <v>2353</v>
      </c>
      <c r="D810" s="2" t="s">
        <v>2354</v>
      </c>
      <c r="E810" s="2" t="s">
        <v>2355</v>
      </c>
      <c r="F810" s="2" t="s">
        <v>31</v>
      </c>
      <c r="G810" s="2" t="s">
        <v>19</v>
      </c>
      <c r="H810" s="2" t="s">
        <v>30</v>
      </c>
      <c r="I810" s="2" t="s">
        <v>31</v>
      </c>
      <c r="J810" s="2">
        <v>-16.033055999999998</v>
      </c>
      <c r="K810" s="2">
        <v>-49.8</v>
      </c>
      <c r="L810" s="2" t="s">
        <v>21</v>
      </c>
      <c r="M810" s="2" t="s">
        <v>22</v>
      </c>
      <c r="N810" s="2">
        <v>97</v>
      </c>
      <c r="O810" s="2" t="s">
        <v>2743</v>
      </c>
      <c r="P810" s="2" t="s">
        <v>23</v>
      </c>
      <c r="Q810" s="2" t="s">
        <v>23</v>
      </c>
      <c r="R810" s="2" t="s">
        <v>47</v>
      </c>
    </row>
    <row r="811" spans="1:18" x14ac:dyDescent="0.2">
      <c r="A811" s="2" t="s">
        <v>2356</v>
      </c>
      <c r="B811" s="2" t="s">
        <v>19</v>
      </c>
      <c r="C811" s="2" t="s">
        <v>2356</v>
      </c>
      <c r="D811" s="2" t="s">
        <v>2357</v>
      </c>
      <c r="E811" s="2" t="s">
        <v>2358</v>
      </c>
      <c r="F811" s="2" t="s">
        <v>31</v>
      </c>
      <c r="G811" s="2" t="s">
        <v>19</v>
      </c>
      <c r="H811" s="2" t="s">
        <v>30</v>
      </c>
      <c r="I811" s="2" t="s">
        <v>31</v>
      </c>
      <c r="J811" s="2">
        <v>-20.100000000000001</v>
      </c>
      <c r="K811" s="2">
        <v>-43.05</v>
      </c>
      <c r="L811" s="2" t="s">
        <v>21</v>
      </c>
      <c r="M811" s="2" t="s">
        <v>22</v>
      </c>
      <c r="N811" s="2">
        <v>46</v>
      </c>
      <c r="O811" s="2" t="s">
        <v>60</v>
      </c>
      <c r="P811" s="2" t="s">
        <v>23</v>
      </c>
      <c r="Q811" s="2" t="s">
        <v>23</v>
      </c>
      <c r="R811" s="2" t="s">
        <v>47</v>
      </c>
    </row>
    <row r="812" spans="1:18" x14ac:dyDescent="0.2">
      <c r="A812" s="2" t="s">
        <v>2359</v>
      </c>
      <c r="B812" s="2" t="s">
        <v>19</v>
      </c>
      <c r="C812" s="2" t="s">
        <v>2359</v>
      </c>
      <c r="D812" s="2" t="s">
        <v>2360</v>
      </c>
      <c r="E812" s="2" t="s">
        <v>2361</v>
      </c>
      <c r="F812" s="2" t="s">
        <v>31</v>
      </c>
      <c r="G812" s="2" t="s">
        <v>19</v>
      </c>
      <c r="H812" s="2" t="s">
        <v>30</v>
      </c>
      <c r="I812" s="2" t="s">
        <v>31</v>
      </c>
      <c r="J812" s="2">
        <v>-20.76</v>
      </c>
      <c r="K812" s="2">
        <v>-42.9</v>
      </c>
      <c r="L812" s="2" t="s">
        <v>21</v>
      </c>
      <c r="M812" s="2" t="s">
        <v>22</v>
      </c>
      <c r="N812" s="2">
        <v>94</v>
      </c>
      <c r="O812" s="2" t="s">
        <v>2743</v>
      </c>
      <c r="P812" s="2" t="s">
        <v>23</v>
      </c>
      <c r="Q812" s="2" t="s">
        <v>23</v>
      </c>
      <c r="R812" s="2" t="s">
        <v>47</v>
      </c>
    </row>
    <row r="813" spans="1:18" x14ac:dyDescent="0.2">
      <c r="A813" s="2" t="s">
        <v>2362</v>
      </c>
      <c r="B813" s="2" t="s">
        <v>19</v>
      </c>
      <c r="C813" s="2" t="s">
        <v>2362</v>
      </c>
      <c r="D813" s="2" t="s">
        <v>2363</v>
      </c>
      <c r="E813" s="2" t="s">
        <v>2364</v>
      </c>
      <c r="F813" s="2" t="s">
        <v>31</v>
      </c>
      <c r="G813" s="2" t="s">
        <v>19</v>
      </c>
      <c r="H813" s="2" t="s">
        <v>30</v>
      </c>
      <c r="I813" s="2" t="s">
        <v>31</v>
      </c>
      <c r="J813" s="2">
        <v>-20.74</v>
      </c>
      <c r="K813" s="2">
        <v>-41.51</v>
      </c>
      <c r="L813" s="2" t="s">
        <v>21</v>
      </c>
      <c r="M813" s="2" t="s">
        <v>22</v>
      </c>
      <c r="N813" s="2">
        <v>97</v>
      </c>
      <c r="O813" s="2" t="s">
        <v>2743</v>
      </c>
      <c r="P813" s="2" t="s">
        <v>47</v>
      </c>
      <c r="Q813" s="2" t="s">
        <v>23</v>
      </c>
      <c r="R813" s="2" t="s">
        <v>47</v>
      </c>
    </row>
    <row r="814" spans="1:18" x14ac:dyDescent="0.2">
      <c r="A814" s="2" t="s">
        <v>2365</v>
      </c>
      <c r="B814" s="2" t="s">
        <v>19</v>
      </c>
      <c r="C814" s="2" t="s">
        <v>2365</v>
      </c>
      <c r="D814" s="2" t="s">
        <v>2366</v>
      </c>
      <c r="E814" s="2" t="s">
        <v>2367</v>
      </c>
      <c r="F814" s="2" t="s">
        <v>31</v>
      </c>
      <c r="G814" s="2" t="s">
        <v>19</v>
      </c>
      <c r="H814" s="2" t="s">
        <v>30</v>
      </c>
      <c r="I814" s="2" t="s">
        <v>31</v>
      </c>
      <c r="J814" s="2">
        <v>-19.920000000000002</v>
      </c>
      <c r="K814" s="2">
        <v>-40.61</v>
      </c>
      <c r="L814" s="2" t="s">
        <v>21</v>
      </c>
      <c r="M814" s="2" t="s">
        <v>22</v>
      </c>
      <c r="N814" s="2">
        <v>56.6</v>
      </c>
      <c r="O814" s="2" t="s">
        <v>2683</v>
      </c>
      <c r="P814" s="2" t="s">
        <v>23</v>
      </c>
      <c r="Q814" s="2" t="s">
        <v>23</v>
      </c>
      <c r="R814" s="2" t="s">
        <v>47</v>
      </c>
    </row>
    <row r="815" spans="1:18" x14ac:dyDescent="0.2">
      <c r="A815" s="2" t="s">
        <v>2368</v>
      </c>
      <c r="B815" s="2" t="s">
        <v>19</v>
      </c>
      <c r="C815" s="2" t="s">
        <v>2368</v>
      </c>
      <c r="D815" s="2" t="s">
        <v>2369</v>
      </c>
      <c r="E815" s="2" t="s">
        <v>2370</v>
      </c>
      <c r="F815" s="2" t="s">
        <v>31</v>
      </c>
      <c r="G815" s="2" t="s">
        <v>19</v>
      </c>
      <c r="H815" s="2" t="s">
        <v>30</v>
      </c>
      <c r="I815" s="2" t="s">
        <v>31</v>
      </c>
      <c r="J815" s="2">
        <v>-21.62</v>
      </c>
      <c r="K815" s="2">
        <v>-46.91</v>
      </c>
      <c r="L815" s="2" t="s">
        <v>21</v>
      </c>
      <c r="M815" s="2" t="s">
        <v>22</v>
      </c>
      <c r="N815" s="2">
        <v>73.8</v>
      </c>
      <c r="O815" s="2" t="s">
        <v>2743</v>
      </c>
      <c r="P815" s="2" t="s">
        <v>23</v>
      </c>
      <c r="Q815" s="2" t="s">
        <v>23</v>
      </c>
      <c r="R815" s="2" t="s">
        <v>47</v>
      </c>
    </row>
    <row r="816" spans="1:18" x14ac:dyDescent="0.2">
      <c r="A816" s="2" t="s">
        <v>2371</v>
      </c>
      <c r="B816" s="2" t="s">
        <v>19</v>
      </c>
      <c r="C816" s="2" t="s">
        <v>2371</v>
      </c>
      <c r="D816" s="2" t="s">
        <v>2372</v>
      </c>
      <c r="E816" s="2" t="s">
        <v>2373</v>
      </c>
      <c r="F816" s="2" t="s">
        <v>31</v>
      </c>
      <c r="G816" s="2" t="s">
        <v>19</v>
      </c>
      <c r="H816" s="2" t="s">
        <v>30</v>
      </c>
      <c r="I816" s="2" t="s">
        <v>31</v>
      </c>
      <c r="J816" s="2">
        <v>-10.81</v>
      </c>
      <c r="K816" s="2">
        <v>-37.79</v>
      </c>
      <c r="L816" s="2" t="s">
        <v>21</v>
      </c>
      <c r="M816" s="2" t="s">
        <v>22</v>
      </c>
      <c r="N816" s="2">
        <v>68.2</v>
      </c>
      <c r="O816" s="2" t="s">
        <v>2743</v>
      </c>
      <c r="P816" s="2" t="s">
        <v>23</v>
      </c>
      <c r="Q816" s="2" t="s">
        <v>23</v>
      </c>
      <c r="R816" s="2" t="s">
        <v>47</v>
      </c>
    </row>
    <row r="817" spans="1:18" x14ac:dyDescent="0.2">
      <c r="A817" s="2" t="s">
        <v>2374</v>
      </c>
      <c r="B817" s="2" t="s">
        <v>19</v>
      </c>
      <c r="C817" s="2" t="s">
        <v>2374</v>
      </c>
      <c r="D817" s="2" t="s">
        <v>2375</v>
      </c>
      <c r="E817" s="2" t="s">
        <v>2376</v>
      </c>
      <c r="F817" s="2" t="s">
        <v>31</v>
      </c>
      <c r="G817" s="2" t="s">
        <v>19</v>
      </c>
      <c r="H817" s="2" t="s">
        <v>30</v>
      </c>
      <c r="I817" s="2" t="s">
        <v>31</v>
      </c>
      <c r="J817" s="2">
        <v>-10</v>
      </c>
      <c r="K817" s="2">
        <v>-55</v>
      </c>
      <c r="L817" s="2" t="s">
        <v>21</v>
      </c>
      <c r="M817" s="2" t="s">
        <v>22</v>
      </c>
      <c r="N817" s="2">
        <v>64.400000000000006</v>
      </c>
      <c r="O817" s="2" t="s">
        <v>2743</v>
      </c>
      <c r="P817" s="2" t="s">
        <v>23</v>
      </c>
      <c r="Q817" s="2" t="s">
        <v>23</v>
      </c>
      <c r="R817" s="2" t="s">
        <v>47</v>
      </c>
    </row>
    <row r="818" spans="1:18" x14ac:dyDescent="0.2">
      <c r="A818" s="2" t="s">
        <v>2377</v>
      </c>
      <c r="B818" s="2" t="s">
        <v>19</v>
      </c>
      <c r="C818" s="2" t="s">
        <v>2377</v>
      </c>
      <c r="D818" s="2" t="s">
        <v>2378</v>
      </c>
      <c r="E818" s="2" t="s">
        <v>1320</v>
      </c>
      <c r="F818" s="2" t="s">
        <v>31</v>
      </c>
      <c r="G818" s="2" t="s">
        <v>19</v>
      </c>
      <c r="H818" s="2" t="s">
        <v>30</v>
      </c>
      <c r="I818" s="2" t="s">
        <v>31</v>
      </c>
      <c r="J818" s="2">
        <v>-5.1911110999999996</v>
      </c>
      <c r="K818" s="2">
        <v>-37.344999999999999</v>
      </c>
      <c r="L818" s="2" t="s">
        <v>21</v>
      </c>
      <c r="M818" s="2" t="s">
        <v>22</v>
      </c>
      <c r="N818" s="2">
        <v>58.2</v>
      </c>
      <c r="O818" s="2" t="s">
        <v>2743</v>
      </c>
      <c r="P818" s="2" t="s">
        <v>23</v>
      </c>
      <c r="Q818" s="2" t="s">
        <v>23</v>
      </c>
      <c r="R818" s="2" t="s">
        <v>47</v>
      </c>
    </row>
    <row r="819" spans="1:18" x14ac:dyDescent="0.2">
      <c r="A819" s="2" t="s">
        <v>2379</v>
      </c>
      <c r="B819" s="2" t="s">
        <v>19</v>
      </c>
      <c r="C819" s="2" t="s">
        <v>2379</v>
      </c>
      <c r="D819" s="2" t="s">
        <v>2380</v>
      </c>
      <c r="E819" s="2" t="s">
        <v>1320</v>
      </c>
      <c r="F819" s="2" t="s">
        <v>31</v>
      </c>
      <c r="G819" s="2" t="s">
        <v>19</v>
      </c>
      <c r="H819" s="2" t="s">
        <v>30</v>
      </c>
      <c r="I819" s="2" t="s">
        <v>31</v>
      </c>
      <c r="J819" s="2">
        <v>-10</v>
      </c>
      <c r="K819" s="2">
        <v>-55</v>
      </c>
      <c r="L819" s="2" t="s">
        <v>21</v>
      </c>
      <c r="M819" s="2" t="s">
        <v>22</v>
      </c>
      <c r="N819" s="2">
        <v>57.6</v>
      </c>
      <c r="O819" s="2" t="s">
        <v>2743</v>
      </c>
      <c r="P819" s="2" t="s">
        <v>23</v>
      </c>
      <c r="Q819" s="2" t="s">
        <v>23</v>
      </c>
      <c r="R819" s="2" t="s">
        <v>47</v>
      </c>
    </row>
    <row r="820" spans="1:18" x14ac:dyDescent="0.2">
      <c r="A820" s="2" t="s">
        <v>2381</v>
      </c>
      <c r="B820" s="2" t="s">
        <v>19</v>
      </c>
      <c r="C820" s="2" t="s">
        <v>2381</v>
      </c>
      <c r="D820" s="2" t="s">
        <v>2382</v>
      </c>
      <c r="E820" s="2" t="s">
        <v>1320</v>
      </c>
      <c r="F820" s="2" t="s">
        <v>31</v>
      </c>
      <c r="G820" s="2" t="s">
        <v>19</v>
      </c>
      <c r="H820" s="2" t="s">
        <v>30</v>
      </c>
      <c r="I820" s="2" t="s">
        <v>31</v>
      </c>
      <c r="J820" s="2">
        <v>-13.05</v>
      </c>
      <c r="K820" s="2">
        <v>-46.883056000000003</v>
      </c>
      <c r="L820" s="2" t="s">
        <v>21</v>
      </c>
      <c r="M820" s="2" t="s">
        <v>22</v>
      </c>
      <c r="N820" s="2">
        <v>52.8</v>
      </c>
      <c r="O820" s="2" t="s">
        <v>2743</v>
      </c>
      <c r="P820" s="2" t="s">
        <v>23</v>
      </c>
      <c r="Q820" s="2" t="s">
        <v>23</v>
      </c>
      <c r="R820" s="2" t="s">
        <v>47</v>
      </c>
    </row>
    <row r="821" spans="1:18" x14ac:dyDescent="0.2">
      <c r="A821" s="2" t="s">
        <v>2383</v>
      </c>
      <c r="B821" s="2" t="s">
        <v>19</v>
      </c>
      <c r="C821" s="2" t="s">
        <v>2383</v>
      </c>
      <c r="D821" s="2" t="s">
        <v>2384</v>
      </c>
      <c r="E821" s="2" t="s">
        <v>2385</v>
      </c>
      <c r="F821" s="2" t="s">
        <v>31</v>
      </c>
      <c r="G821" s="2" t="s">
        <v>19</v>
      </c>
      <c r="H821" s="2" t="s">
        <v>30</v>
      </c>
      <c r="I821" s="2" t="s">
        <v>31</v>
      </c>
      <c r="J821" s="2">
        <v>-12.933056000000001</v>
      </c>
      <c r="K821" s="2">
        <v>-46.95</v>
      </c>
      <c r="L821" s="2" t="s">
        <v>21</v>
      </c>
      <c r="M821" s="2" t="s">
        <v>22</v>
      </c>
      <c r="N821" s="2">
        <v>70.599999999999994</v>
      </c>
      <c r="O821" s="2" t="s">
        <v>2743</v>
      </c>
      <c r="P821" s="2" t="s">
        <v>23</v>
      </c>
      <c r="Q821" s="2" t="s">
        <v>23</v>
      </c>
      <c r="R821" s="2" t="s">
        <v>47</v>
      </c>
    </row>
    <row r="822" spans="1:18" x14ac:dyDescent="0.2">
      <c r="A822" s="2" t="s">
        <v>2386</v>
      </c>
      <c r="B822" s="2" t="s">
        <v>2387</v>
      </c>
      <c r="C822" s="2" t="s">
        <v>2386</v>
      </c>
      <c r="D822" s="2" t="s">
        <v>2388</v>
      </c>
      <c r="E822" s="2" t="s">
        <v>2389</v>
      </c>
      <c r="F822" s="2" t="s">
        <v>172</v>
      </c>
      <c r="G822" s="2" t="s">
        <v>173</v>
      </c>
      <c r="H822" s="2" t="s">
        <v>174</v>
      </c>
      <c r="I822" s="2" t="s">
        <v>167</v>
      </c>
      <c r="J822" s="2">
        <v>13.99</v>
      </c>
      <c r="K822" s="2">
        <v>-89.7</v>
      </c>
      <c r="L822" s="2" t="s">
        <v>21</v>
      </c>
      <c r="M822" s="2" t="s">
        <v>22</v>
      </c>
      <c r="N822" s="2">
        <v>49.8</v>
      </c>
      <c r="O822" s="2" t="s">
        <v>2683</v>
      </c>
      <c r="P822" s="2" t="s">
        <v>23</v>
      </c>
      <c r="Q822" s="2" t="s">
        <v>23</v>
      </c>
      <c r="R822" s="2" t="s">
        <v>23</v>
      </c>
    </row>
    <row r="823" spans="1:18" x14ac:dyDescent="0.2">
      <c r="A823" s="2" t="s">
        <v>2390</v>
      </c>
      <c r="B823" s="2" t="s">
        <v>19</v>
      </c>
      <c r="C823" s="2" t="s">
        <v>2390</v>
      </c>
      <c r="D823" s="2" t="s">
        <v>2391</v>
      </c>
      <c r="E823" s="2" t="s">
        <v>1320</v>
      </c>
      <c r="F823" s="2" t="s">
        <v>31</v>
      </c>
      <c r="G823" s="2" t="s">
        <v>19</v>
      </c>
      <c r="H823" s="2" t="s">
        <v>30</v>
      </c>
      <c r="I823" s="2" t="s">
        <v>31</v>
      </c>
      <c r="J823" s="2">
        <v>-15.6</v>
      </c>
      <c r="K823" s="2">
        <v>-39.200000000000003</v>
      </c>
      <c r="L823" s="2" t="s">
        <v>21</v>
      </c>
      <c r="M823" s="2" t="s">
        <v>22</v>
      </c>
      <c r="N823" s="2">
        <v>36.799999999999997</v>
      </c>
      <c r="O823" s="2" t="s">
        <v>60</v>
      </c>
      <c r="P823" s="2" t="s">
        <v>23</v>
      </c>
      <c r="Q823" s="2" t="s">
        <v>23</v>
      </c>
      <c r="R823" s="2" t="s">
        <v>47</v>
      </c>
    </row>
    <row r="824" spans="1:18" x14ac:dyDescent="0.2">
      <c r="A824" s="2" t="s">
        <v>2392</v>
      </c>
      <c r="B824" s="2" t="s">
        <v>19</v>
      </c>
      <c r="C824" s="2" t="s">
        <v>2392</v>
      </c>
      <c r="D824" s="2" t="s">
        <v>2393</v>
      </c>
      <c r="E824" s="2" t="s">
        <v>1320</v>
      </c>
      <c r="F824" s="2" t="s">
        <v>31</v>
      </c>
      <c r="G824" s="2" t="s">
        <v>19</v>
      </c>
      <c r="H824" s="2" t="s">
        <v>30</v>
      </c>
      <c r="I824" s="2" t="s">
        <v>31</v>
      </c>
      <c r="J824" s="2">
        <v>-15.6</v>
      </c>
      <c r="K824" s="2">
        <v>-39.200000000000003</v>
      </c>
      <c r="L824" s="2" t="s">
        <v>21</v>
      </c>
      <c r="M824" s="2" t="s">
        <v>22</v>
      </c>
      <c r="N824" s="2">
        <v>74.2</v>
      </c>
      <c r="O824" s="2" t="s">
        <v>2743</v>
      </c>
      <c r="P824" s="2" t="s">
        <v>23</v>
      </c>
      <c r="Q824" s="2" t="s">
        <v>23</v>
      </c>
      <c r="R824" s="2" t="s">
        <v>47</v>
      </c>
    </row>
    <row r="825" spans="1:18" x14ac:dyDescent="0.2">
      <c r="A825" s="2" t="s">
        <v>2394</v>
      </c>
      <c r="B825" s="2" t="s">
        <v>19</v>
      </c>
      <c r="C825" s="2" t="s">
        <v>2394</v>
      </c>
      <c r="D825" s="2" t="s">
        <v>2395</v>
      </c>
      <c r="E825" s="2" t="s">
        <v>2396</v>
      </c>
      <c r="F825" s="2" t="s">
        <v>31</v>
      </c>
      <c r="G825" s="2" t="s">
        <v>19</v>
      </c>
      <c r="H825" s="2" t="s">
        <v>30</v>
      </c>
      <c r="I825" s="2" t="s">
        <v>31</v>
      </c>
      <c r="J825" s="2">
        <v>-14.083055999999999</v>
      </c>
      <c r="K825" s="2">
        <v>-46.366943999999997</v>
      </c>
      <c r="L825" s="2" t="s">
        <v>21</v>
      </c>
      <c r="M825" s="2" t="s">
        <v>22</v>
      </c>
      <c r="N825" s="2">
        <v>65.8</v>
      </c>
      <c r="O825" s="2" t="s">
        <v>2743</v>
      </c>
      <c r="P825" s="2" t="s">
        <v>23</v>
      </c>
      <c r="Q825" s="2" t="s">
        <v>23</v>
      </c>
      <c r="R825" s="2" t="s">
        <v>47</v>
      </c>
    </row>
    <row r="826" spans="1:18" x14ac:dyDescent="0.2">
      <c r="A826" s="2" t="s">
        <v>2397</v>
      </c>
      <c r="B826" s="2" t="s">
        <v>19</v>
      </c>
      <c r="C826" s="2" t="s">
        <v>2397</v>
      </c>
      <c r="D826" s="2" t="s">
        <v>2398</v>
      </c>
      <c r="E826" s="2" t="s">
        <v>1320</v>
      </c>
      <c r="F826" s="2" t="s">
        <v>31</v>
      </c>
      <c r="G826" s="2" t="s">
        <v>19</v>
      </c>
      <c r="H826" s="2" t="s">
        <v>30</v>
      </c>
      <c r="I826" s="2" t="s">
        <v>31</v>
      </c>
      <c r="J826" s="2">
        <v>-18.316943999999999</v>
      </c>
      <c r="K826" s="2">
        <v>-48.916944000000001</v>
      </c>
      <c r="L826" s="2" t="s">
        <v>21</v>
      </c>
      <c r="M826" s="2" t="s">
        <v>22</v>
      </c>
      <c r="N826" s="2">
        <v>85</v>
      </c>
      <c r="O826" s="2" t="s">
        <v>2743</v>
      </c>
      <c r="P826" s="2" t="s">
        <v>47</v>
      </c>
      <c r="Q826" s="2" t="s">
        <v>23</v>
      </c>
      <c r="R826" s="2" t="s">
        <v>47</v>
      </c>
    </row>
    <row r="827" spans="1:18" x14ac:dyDescent="0.2">
      <c r="A827" s="2" t="s">
        <v>2399</v>
      </c>
      <c r="B827" s="2" t="s">
        <v>19</v>
      </c>
      <c r="C827" s="2" t="s">
        <v>2399</v>
      </c>
      <c r="D827" s="2" t="s">
        <v>2400</v>
      </c>
      <c r="E827" s="2" t="s">
        <v>2401</v>
      </c>
      <c r="F827" s="2" t="s">
        <v>57</v>
      </c>
      <c r="G827" s="2" t="s">
        <v>1535</v>
      </c>
      <c r="H827" s="2" t="s">
        <v>56</v>
      </c>
      <c r="I827" s="2" t="s">
        <v>146</v>
      </c>
      <c r="J827" s="2">
        <v>18.25</v>
      </c>
      <c r="K827" s="2">
        <v>-66.5</v>
      </c>
      <c r="L827" s="2" t="s">
        <v>21</v>
      </c>
      <c r="M827" s="2" t="s">
        <v>22</v>
      </c>
      <c r="N827" s="2">
        <v>37</v>
      </c>
      <c r="O827" s="2" t="s">
        <v>2683</v>
      </c>
      <c r="P827" s="2" t="s">
        <v>23</v>
      </c>
      <c r="Q827" s="2" t="s">
        <v>23</v>
      </c>
      <c r="R827" s="2" t="s">
        <v>47</v>
      </c>
    </row>
    <row r="828" spans="1:18" x14ac:dyDescent="0.2">
      <c r="A828" s="2" t="s">
        <v>49</v>
      </c>
      <c r="B828" s="2" t="s">
        <v>48</v>
      </c>
      <c r="C828" s="2" t="s">
        <v>49</v>
      </c>
      <c r="D828" s="2" t="s">
        <v>50</v>
      </c>
      <c r="E828" s="2" t="s">
        <v>51</v>
      </c>
      <c r="F828" s="2" t="s">
        <v>31</v>
      </c>
      <c r="G828" s="2" t="s">
        <v>19</v>
      </c>
      <c r="H828" s="2" t="s">
        <v>52</v>
      </c>
      <c r="I828" s="2" t="s">
        <v>31</v>
      </c>
      <c r="J828" s="2">
        <v>-10</v>
      </c>
      <c r="K828" s="2">
        <v>-76</v>
      </c>
      <c r="L828" s="2" t="s">
        <v>21</v>
      </c>
      <c r="M828" s="2" t="s">
        <v>22</v>
      </c>
      <c r="N828" s="2">
        <v>84</v>
      </c>
      <c r="O828" s="2" t="s">
        <v>2694</v>
      </c>
      <c r="P828" s="2" t="s">
        <v>47</v>
      </c>
      <c r="Q828" s="2" t="s">
        <v>23</v>
      </c>
      <c r="R828" s="2" t="s">
        <v>47</v>
      </c>
    </row>
    <row r="829" spans="1:18" x14ac:dyDescent="0.2">
      <c r="A829" s="2" t="s">
        <v>2402</v>
      </c>
      <c r="B829" s="2" t="s">
        <v>19</v>
      </c>
      <c r="C829" s="2" t="s">
        <v>2402</v>
      </c>
      <c r="D829" s="2" t="s">
        <v>2403</v>
      </c>
      <c r="E829" s="2">
        <v>0</v>
      </c>
      <c r="F829" s="2" t="s">
        <v>31</v>
      </c>
      <c r="G829" s="2" t="s">
        <v>19</v>
      </c>
      <c r="H829" s="2" t="s">
        <v>52</v>
      </c>
      <c r="I829" s="2" t="s">
        <v>31</v>
      </c>
      <c r="J829" s="2">
        <v>-10</v>
      </c>
      <c r="K829" s="2">
        <v>-76</v>
      </c>
      <c r="L829" s="2" t="s">
        <v>21</v>
      </c>
      <c r="M829" s="2" t="s">
        <v>22</v>
      </c>
      <c r="N829" s="2">
        <v>107.2</v>
      </c>
      <c r="O829" s="2" t="s">
        <v>2694</v>
      </c>
      <c r="P829" s="2" t="s">
        <v>23</v>
      </c>
      <c r="Q829" s="2" t="s">
        <v>23</v>
      </c>
      <c r="R829" s="2" t="s">
        <v>47</v>
      </c>
    </row>
    <row r="830" spans="1:18" x14ac:dyDescent="0.2">
      <c r="A830" s="2" t="s">
        <v>2404</v>
      </c>
      <c r="B830" s="2" t="s">
        <v>19</v>
      </c>
      <c r="C830" s="2" t="s">
        <v>2404</v>
      </c>
      <c r="D830" s="2" t="s">
        <v>2405</v>
      </c>
      <c r="E830" s="2">
        <v>0</v>
      </c>
      <c r="F830" s="2" t="s">
        <v>31</v>
      </c>
      <c r="G830" s="2" t="s">
        <v>19</v>
      </c>
      <c r="H830" s="2" t="s">
        <v>52</v>
      </c>
      <c r="I830" s="2" t="s">
        <v>31</v>
      </c>
      <c r="J830" s="2">
        <v>-10</v>
      </c>
      <c r="K830" s="2">
        <v>-76</v>
      </c>
      <c r="L830" s="2" t="s">
        <v>21</v>
      </c>
      <c r="M830" s="2" t="s">
        <v>22</v>
      </c>
      <c r="N830" s="2">
        <v>152</v>
      </c>
      <c r="O830" s="2" t="s">
        <v>2694</v>
      </c>
      <c r="P830" s="2" t="s">
        <v>47</v>
      </c>
      <c r="Q830" s="2" t="s">
        <v>23</v>
      </c>
      <c r="R830" s="2" t="s">
        <v>47</v>
      </c>
    </row>
    <row r="831" spans="1:18" x14ac:dyDescent="0.2">
      <c r="A831" s="2" t="s">
        <v>2406</v>
      </c>
      <c r="B831" s="2" t="s">
        <v>19</v>
      </c>
      <c r="C831" s="2" t="s">
        <v>2406</v>
      </c>
      <c r="D831" s="2" t="s">
        <v>2407</v>
      </c>
      <c r="E831" s="2">
        <v>0</v>
      </c>
      <c r="F831" s="2" t="s">
        <v>31</v>
      </c>
      <c r="G831" s="2" t="s">
        <v>19</v>
      </c>
      <c r="H831" s="2" t="s">
        <v>52</v>
      </c>
      <c r="I831" s="2" t="s">
        <v>31</v>
      </c>
      <c r="J831" s="2">
        <v>-10</v>
      </c>
      <c r="K831" s="2">
        <v>-76</v>
      </c>
      <c r="L831" s="2" t="s">
        <v>21</v>
      </c>
      <c r="M831" s="2" t="s">
        <v>22</v>
      </c>
      <c r="N831" s="2">
        <v>100.8</v>
      </c>
      <c r="O831" s="2" t="s">
        <v>2694</v>
      </c>
      <c r="P831" s="2" t="s">
        <v>47</v>
      </c>
      <c r="Q831" s="2" t="s">
        <v>23</v>
      </c>
      <c r="R831" s="2" t="s">
        <v>47</v>
      </c>
    </row>
    <row r="832" spans="1:18" x14ac:dyDescent="0.2">
      <c r="A832" s="2" t="s">
        <v>2408</v>
      </c>
      <c r="B832" s="2" t="s">
        <v>2409</v>
      </c>
      <c r="C832" s="2" t="s">
        <v>2408</v>
      </c>
      <c r="D832" s="2" t="s">
        <v>2410</v>
      </c>
      <c r="E832" s="2" t="s">
        <v>2411</v>
      </c>
      <c r="F832" s="2" t="s">
        <v>432</v>
      </c>
      <c r="G832" s="2" t="s">
        <v>433</v>
      </c>
      <c r="H832" s="2" t="s">
        <v>73</v>
      </c>
      <c r="I832" s="2" t="s">
        <v>31</v>
      </c>
      <c r="J832" s="2">
        <v>2.1166666699999999</v>
      </c>
      <c r="K832" s="2">
        <v>-76.95</v>
      </c>
      <c r="L832" s="2" t="s">
        <v>21</v>
      </c>
      <c r="M832" s="2" t="s">
        <v>22</v>
      </c>
      <c r="N832" s="2">
        <v>30.2</v>
      </c>
      <c r="O832" s="2" t="s">
        <v>60</v>
      </c>
      <c r="P832" s="2" t="s">
        <v>39</v>
      </c>
      <c r="Q832" s="2" t="s">
        <v>39</v>
      </c>
      <c r="R832" s="2" t="s">
        <v>47</v>
      </c>
    </row>
    <row r="833" spans="1:18" x14ac:dyDescent="0.2">
      <c r="A833" s="2" t="s">
        <v>377</v>
      </c>
      <c r="B833" s="2" t="s">
        <v>376</v>
      </c>
      <c r="C833" s="2" t="s">
        <v>377</v>
      </c>
      <c r="D833" s="2" t="s">
        <v>378</v>
      </c>
      <c r="E833" s="2" t="s">
        <v>379</v>
      </c>
      <c r="F833" s="2" t="s">
        <v>380</v>
      </c>
      <c r="G833" s="2" t="s">
        <v>19</v>
      </c>
      <c r="H833" s="2" t="s">
        <v>380</v>
      </c>
      <c r="I833" s="2" t="s">
        <v>153</v>
      </c>
      <c r="J833" s="2">
        <v>6.76</v>
      </c>
      <c r="K833" s="2">
        <v>-1.59</v>
      </c>
      <c r="L833" s="2" t="s">
        <v>21</v>
      </c>
      <c r="M833" s="2" t="s">
        <v>22</v>
      </c>
      <c r="N833" s="2">
        <v>26.4</v>
      </c>
      <c r="O833" s="2" t="s">
        <v>2712</v>
      </c>
      <c r="P833" s="2" t="s">
        <v>23</v>
      </c>
      <c r="Q833" s="2" t="s">
        <v>23</v>
      </c>
      <c r="R833" s="2" t="s">
        <v>47</v>
      </c>
    </row>
    <row r="834" spans="1:18" x14ac:dyDescent="0.2">
      <c r="A834" s="2" t="s">
        <v>2412</v>
      </c>
      <c r="B834" s="2" t="s">
        <v>19</v>
      </c>
      <c r="C834" s="2" t="s">
        <v>2412</v>
      </c>
      <c r="D834" s="2" t="s">
        <v>2413</v>
      </c>
      <c r="E834" s="2">
        <v>0</v>
      </c>
      <c r="F834" s="2" t="s">
        <v>153</v>
      </c>
      <c r="G834" s="2" t="s">
        <v>19</v>
      </c>
      <c r="H834" s="2" t="s">
        <v>380</v>
      </c>
      <c r="I834" s="2" t="s">
        <v>153</v>
      </c>
      <c r="J834" s="2">
        <v>8</v>
      </c>
      <c r="K834" s="2">
        <v>-2</v>
      </c>
      <c r="L834" s="2" t="s">
        <v>21</v>
      </c>
      <c r="M834" s="2" t="s">
        <v>22</v>
      </c>
      <c r="N834" s="2">
        <v>83.8</v>
      </c>
      <c r="O834" s="2" t="s">
        <v>2743</v>
      </c>
      <c r="P834" s="2" t="s">
        <v>47</v>
      </c>
      <c r="Q834" s="2" t="s">
        <v>23</v>
      </c>
      <c r="R834" s="2" t="s">
        <v>47</v>
      </c>
    </row>
    <row r="835" spans="1:18" x14ac:dyDescent="0.2">
      <c r="A835" s="2" t="s">
        <v>2414</v>
      </c>
      <c r="B835" s="2" t="s">
        <v>19</v>
      </c>
      <c r="C835" s="2" t="s">
        <v>2414</v>
      </c>
      <c r="D835" s="2" t="s">
        <v>2415</v>
      </c>
      <c r="E835" s="2">
        <v>0</v>
      </c>
      <c r="F835" s="2" t="s">
        <v>57</v>
      </c>
      <c r="G835" s="2" t="s">
        <v>19</v>
      </c>
      <c r="H835" s="2" t="s">
        <v>56</v>
      </c>
      <c r="I835" s="2" t="s">
        <v>57</v>
      </c>
      <c r="J835" s="2">
        <v>38</v>
      </c>
      <c r="K835" s="2">
        <v>-97</v>
      </c>
      <c r="L835" s="2" t="s">
        <v>21</v>
      </c>
      <c r="M835" s="2" t="s">
        <v>38</v>
      </c>
      <c r="N835" s="2">
        <v>36.799999999999997</v>
      </c>
      <c r="O835" s="2" t="s">
        <v>2749</v>
      </c>
      <c r="P835" s="2" t="s">
        <v>23</v>
      </c>
      <c r="Q835" s="2" t="s">
        <v>23</v>
      </c>
      <c r="R835" s="2" t="s">
        <v>47</v>
      </c>
    </row>
    <row r="836" spans="1:18" x14ac:dyDescent="0.2">
      <c r="A836" s="2" t="s">
        <v>2416</v>
      </c>
      <c r="B836" s="2" t="s">
        <v>19</v>
      </c>
      <c r="C836" s="2" t="s">
        <v>2416</v>
      </c>
      <c r="D836" s="2" t="s">
        <v>2417</v>
      </c>
      <c r="E836" s="2">
        <v>0</v>
      </c>
      <c r="F836" s="2" t="s">
        <v>31</v>
      </c>
      <c r="G836" s="2" t="s">
        <v>19</v>
      </c>
      <c r="H836" s="2" t="s">
        <v>135</v>
      </c>
      <c r="I836" s="2" t="s">
        <v>31</v>
      </c>
      <c r="J836" s="2">
        <v>-2.1666666999999999</v>
      </c>
      <c r="K836" s="2">
        <v>-79.900000000000006</v>
      </c>
      <c r="L836" s="2" t="s">
        <v>21</v>
      </c>
      <c r="M836" s="2" t="s">
        <v>22</v>
      </c>
      <c r="N836" s="2">
        <v>109.8</v>
      </c>
      <c r="O836" s="2" t="s">
        <v>2694</v>
      </c>
      <c r="P836" s="2" t="s">
        <v>23</v>
      </c>
      <c r="Q836" s="2" t="s">
        <v>23</v>
      </c>
      <c r="R836" s="2" t="s">
        <v>47</v>
      </c>
    </row>
    <row r="837" spans="1:18" x14ac:dyDescent="0.2">
      <c r="A837" s="2" t="s">
        <v>2418</v>
      </c>
      <c r="B837" s="2" t="s">
        <v>19</v>
      </c>
      <c r="C837" s="2" t="s">
        <v>2418</v>
      </c>
      <c r="D837" s="2" t="s">
        <v>2419</v>
      </c>
      <c r="E837" s="2">
        <v>0</v>
      </c>
      <c r="F837" s="2" t="s">
        <v>31</v>
      </c>
      <c r="G837" s="2" t="s">
        <v>19</v>
      </c>
      <c r="H837" s="2" t="s">
        <v>135</v>
      </c>
      <c r="I837" s="2" t="s">
        <v>31</v>
      </c>
      <c r="J837" s="2">
        <v>0.35</v>
      </c>
      <c r="K837" s="2">
        <v>-78.116944000000004</v>
      </c>
      <c r="L837" s="2" t="s">
        <v>189</v>
      </c>
      <c r="M837" s="2" t="s">
        <v>22</v>
      </c>
      <c r="N837" s="2">
        <v>62.4</v>
      </c>
      <c r="O837" s="2" t="s">
        <v>2694</v>
      </c>
      <c r="P837" s="2" t="s">
        <v>47</v>
      </c>
      <c r="Q837" s="2" t="s">
        <v>23</v>
      </c>
      <c r="R837" s="2" t="s">
        <v>47</v>
      </c>
    </row>
    <row r="838" spans="1:18" x14ac:dyDescent="0.2">
      <c r="A838" s="2" t="s">
        <v>2420</v>
      </c>
      <c r="B838" s="2" t="s">
        <v>19</v>
      </c>
      <c r="C838" s="2" t="s">
        <v>2420</v>
      </c>
      <c r="D838" s="2" t="s">
        <v>2421</v>
      </c>
      <c r="E838" s="2">
        <v>0</v>
      </c>
      <c r="F838" s="2" t="s">
        <v>31</v>
      </c>
      <c r="G838" s="2" t="s">
        <v>19</v>
      </c>
      <c r="H838" s="2" t="s">
        <v>52</v>
      </c>
      <c r="I838" s="2" t="s">
        <v>31</v>
      </c>
      <c r="J838" s="2">
        <v>-14.83</v>
      </c>
      <c r="K838" s="2">
        <v>-74.95</v>
      </c>
      <c r="L838" s="2" t="s">
        <v>21</v>
      </c>
      <c r="M838" s="2" t="s">
        <v>22</v>
      </c>
      <c r="N838" s="2">
        <v>126.2</v>
      </c>
      <c r="O838" s="2" t="s">
        <v>2694</v>
      </c>
      <c r="P838" s="2" t="s">
        <v>23</v>
      </c>
      <c r="Q838" s="2" t="s">
        <v>23</v>
      </c>
      <c r="R838" s="2" t="s">
        <v>47</v>
      </c>
    </row>
    <row r="839" spans="1:18" x14ac:dyDescent="0.2">
      <c r="A839" s="2" t="s">
        <v>2422</v>
      </c>
      <c r="B839" s="2" t="s">
        <v>19</v>
      </c>
      <c r="C839" s="2" t="s">
        <v>2422</v>
      </c>
      <c r="D839" s="2" t="s">
        <v>2423</v>
      </c>
      <c r="E839" s="2">
        <v>0</v>
      </c>
      <c r="F839" s="2" t="s">
        <v>31</v>
      </c>
      <c r="G839" s="2" t="s">
        <v>19</v>
      </c>
      <c r="H839" s="2" t="s">
        <v>52</v>
      </c>
      <c r="I839" s="2" t="s">
        <v>31</v>
      </c>
      <c r="J839" s="2">
        <v>-14.07</v>
      </c>
      <c r="K839" s="2">
        <v>-75.7</v>
      </c>
      <c r="L839" s="2" t="s">
        <v>21</v>
      </c>
      <c r="M839" s="2" t="s">
        <v>22</v>
      </c>
      <c r="N839" s="2">
        <v>170.2</v>
      </c>
      <c r="O839" s="2" t="s">
        <v>2694</v>
      </c>
      <c r="P839" s="2" t="s">
        <v>23</v>
      </c>
      <c r="Q839" s="2" t="s">
        <v>23</v>
      </c>
      <c r="R839" s="2" t="s">
        <v>47</v>
      </c>
    </row>
    <row r="840" spans="1:18" x14ac:dyDescent="0.2">
      <c r="A840" s="2" t="s">
        <v>2424</v>
      </c>
      <c r="B840" s="2" t="s">
        <v>19</v>
      </c>
      <c r="C840" s="2" t="s">
        <v>2424</v>
      </c>
      <c r="D840" s="2" t="s">
        <v>2425</v>
      </c>
      <c r="E840" s="2">
        <v>0</v>
      </c>
      <c r="F840" s="2" t="s">
        <v>31</v>
      </c>
      <c r="G840" s="2" t="s">
        <v>19</v>
      </c>
      <c r="H840" s="2" t="s">
        <v>135</v>
      </c>
      <c r="I840" s="2" t="s">
        <v>31</v>
      </c>
      <c r="J840" s="2">
        <v>-12</v>
      </c>
      <c r="K840" s="2">
        <v>-78.5</v>
      </c>
      <c r="L840" s="2" t="s">
        <v>21</v>
      </c>
      <c r="M840" s="2" t="s">
        <v>22</v>
      </c>
      <c r="N840" s="2">
        <v>72.8</v>
      </c>
      <c r="O840" s="2" t="s">
        <v>2694</v>
      </c>
      <c r="P840" s="2" t="s">
        <v>23</v>
      </c>
      <c r="Q840" s="2" t="s">
        <v>23</v>
      </c>
      <c r="R840" s="2" t="s">
        <v>47</v>
      </c>
    </row>
    <row r="841" spans="1:18" x14ac:dyDescent="0.2">
      <c r="A841" s="2" t="s">
        <v>2426</v>
      </c>
      <c r="B841" s="2" t="s">
        <v>19</v>
      </c>
      <c r="C841" s="2" t="s">
        <v>2426</v>
      </c>
      <c r="D841" s="2" t="s">
        <v>2427</v>
      </c>
      <c r="E841" s="2">
        <v>0</v>
      </c>
      <c r="F841" s="2" t="s">
        <v>31</v>
      </c>
      <c r="G841" s="2" t="s">
        <v>19</v>
      </c>
      <c r="H841" s="2" t="s">
        <v>52</v>
      </c>
      <c r="I841" s="2" t="s">
        <v>31</v>
      </c>
      <c r="J841" s="2">
        <v>-4.57</v>
      </c>
      <c r="K841" s="2">
        <v>-81.27</v>
      </c>
      <c r="L841" s="2" t="s">
        <v>21</v>
      </c>
      <c r="M841" s="2" t="s">
        <v>22</v>
      </c>
      <c r="N841" s="2">
        <v>102.8</v>
      </c>
      <c r="O841" s="2" t="s">
        <v>2694</v>
      </c>
      <c r="P841" s="2" t="s">
        <v>23</v>
      </c>
      <c r="Q841" s="2" t="s">
        <v>23</v>
      </c>
      <c r="R841" s="2" t="s">
        <v>47</v>
      </c>
    </row>
    <row r="842" spans="1:18" x14ac:dyDescent="0.2">
      <c r="A842" s="2" t="s">
        <v>2428</v>
      </c>
      <c r="B842" s="2" t="s">
        <v>19</v>
      </c>
      <c r="C842" s="2" t="s">
        <v>2428</v>
      </c>
      <c r="D842" s="2" t="s">
        <v>2429</v>
      </c>
      <c r="E842" s="2">
        <v>0</v>
      </c>
      <c r="F842" s="2" t="s">
        <v>31</v>
      </c>
      <c r="G842" s="2" t="s">
        <v>19</v>
      </c>
      <c r="H842" s="2" t="s">
        <v>52</v>
      </c>
      <c r="I842" s="2" t="s">
        <v>31</v>
      </c>
      <c r="J842" s="2">
        <v>-4.57</v>
      </c>
      <c r="K842" s="2">
        <v>-81.27</v>
      </c>
      <c r="L842" s="2" t="s">
        <v>21</v>
      </c>
      <c r="M842" s="2" t="s">
        <v>22</v>
      </c>
      <c r="N842" s="2">
        <v>89.2</v>
      </c>
      <c r="O842" s="2" t="s">
        <v>2694</v>
      </c>
      <c r="P842" s="2" t="s">
        <v>23</v>
      </c>
      <c r="Q842" s="2" t="s">
        <v>23</v>
      </c>
      <c r="R842" s="2" t="s">
        <v>47</v>
      </c>
    </row>
    <row r="843" spans="1:18" x14ac:dyDescent="0.2">
      <c r="A843" s="2" t="s">
        <v>2430</v>
      </c>
      <c r="B843" s="2" t="s">
        <v>19</v>
      </c>
      <c r="C843" s="2" t="s">
        <v>2430</v>
      </c>
      <c r="D843" s="2" t="s">
        <v>2431</v>
      </c>
      <c r="E843" s="2">
        <v>0</v>
      </c>
      <c r="F843" s="2" t="s">
        <v>31</v>
      </c>
      <c r="G843" s="2" t="s">
        <v>19</v>
      </c>
      <c r="H843" s="2" t="s">
        <v>52</v>
      </c>
      <c r="I843" s="2" t="s">
        <v>31</v>
      </c>
      <c r="J843" s="2">
        <v>-5.2</v>
      </c>
      <c r="K843" s="2">
        <v>-80.63</v>
      </c>
      <c r="L843" s="2" t="s">
        <v>21</v>
      </c>
      <c r="M843" s="2" t="s">
        <v>22</v>
      </c>
      <c r="N843" s="2">
        <v>90.1</v>
      </c>
      <c r="O843" s="2" t="s">
        <v>2694</v>
      </c>
      <c r="P843" s="2" t="s">
        <v>23</v>
      </c>
      <c r="Q843" s="2" t="s">
        <v>23</v>
      </c>
      <c r="R843" s="2" t="s">
        <v>47</v>
      </c>
    </row>
    <row r="844" spans="1:18" x14ac:dyDescent="0.2">
      <c r="A844" s="2" t="s">
        <v>564</v>
      </c>
      <c r="B844" s="2" t="s">
        <v>563</v>
      </c>
      <c r="C844" s="2" t="s">
        <v>564</v>
      </c>
      <c r="D844" s="2" t="s">
        <v>565</v>
      </c>
      <c r="E844" s="2" t="s">
        <v>566</v>
      </c>
      <c r="F844" s="2" t="s">
        <v>432</v>
      </c>
      <c r="G844" s="2" t="s">
        <v>433</v>
      </c>
      <c r="H844" s="2" t="s">
        <v>73</v>
      </c>
      <c r="I844" s="2" t="s">
        <v>31</v>
      </c>
      <c r="J844" s="2">
        <v>1.8</v>
      </c>
      <c r="K844" s="2">
        <v>-77.17</v>
      </c>
      <c r="L844" s="2" t="s">
        <v>21</v>
      </c>
      <c r="M844" s="2" t="s">
        <v>22</v>
      </c>
      <c r="N844" s="2">
        <v>27.8</v>
      </c>
      <c r="O844" s="2" t="s">
        <v>60</v>
      </c>
      <c r="P844" s="2" t="s">
        <v>39</v>
      </c>
      <c r="Q844" s="2" t="s">
        <v>39</v>
      </c>
      <c r="R844" s="2" t="s">
        <v>23</v>
      </c>
    </row>
    <row r="845" spans="1:18" x14ac:dyDescent="0.2">
      <c r="A845" s="2" t="s">
        <v>2432</v>
      </c>
      <c r="B845" s="2" t="s">
        <v>19</v>
      </c>
      <c r="C845" s="2" t="s">
        <v>2432</v>
      </c>
      <c r="D845" s="2" t="s">
        <v>2433</v>
      </c>
      <c r="E845" s="2">
        <v>0</v>
      </c>
      <c r="F845" s="2" t="s">
        <v>31</v>
      </c>
      <c r="G845" s="2" t="s">
        <v>19</v>
      </c>
      <c r="H845" s="2" t="s">
        <v>52</v>
      </c>
      <c r="I845" s="2" t="s">
        <v>31</v>
      </c>
      <c r="J845" s="2">
        <v>-5.2</v>
      </c>
      <c r="K845" s="2">
        <v>-80.63</v>
      </c>
      <c r="L845" s="2" t="s">
        <v>21</v>
      </c>
      <c r="M845" s="2" t="s">
        <v>22</v>
      </c>
      <c r="N845" s="2">
        <v>70.2</v>
      </c>
      <c r="O845" s="2" t="s">
        <v>2694</v>
      </c>
      <c r="P845" s="2" t="s">
        <v>23</v>
      </c>
      <c r="Q845" s="2" t="s">
        <v>23</v>
      </c>
      <c r="R845" s="2" t="s">
        <v>47</v>
      </c>
    </row>
    <row r="846" spans="1:18" x14ac:dyDescent="0.2">
      <c r="A846" s="2" t="s">
        <v>2434</v>
      </c>
      <c r="B846" s="2" t="s">
        <v>19</v>
      </c>
      <c r="C846" s="2" t="s">
        <v>2434</v>
      </c>
      <c r="D846" s="2" t="s">
        <v>2435</v>
      </c>
      <c r="E846" s="2">
        <v>0</v>
      </c>
      <c r="F846" s="2" t="s">
        <v>31</v>
      </c>
      <c r="G846" s="2" t="s">
        <v>19</v>
      </c>
      <c r="H846" s="2" t="s">
        <v>52</v>
      </c>
      <c r="I846" s="2" t="s">
        <v>31</v>
      </c>
      <c r="J846" s="2">
        <v>-5.2</v>
      </c>
      <c r="K846" s="2">
        <v>-80.63</v>
      </c>
      <c r="L846" s="2" t="s">
        <v>21</v>
      </c>
      <c r="M846" s="2" t="s">
        <v>22</v>
      </c>
      <c r="N846" s="2">
        <v>90</v>
      </c>
      <c r="O846" s="2" t="s">
        <v>2694</v>
      </c>
      <c r="P846" s="2" t="s">
        <v>23</v>
      </c>
      <c r="Q846" s="2" t="s">
        <v>23</v>
      </c>
      <c r="R846" s="2" t="s">
        <v>47</v>
      </c>
    </row>
    <row r="847" spans="1:18" x14ac:dyDescent="0.2">
      <c r="A847" s="2" t="s">
        <v>2436</v>
      </c>
      <c r="B847" s="2" t="s">
        <v>19</v>
      </c>
      <c r="C847" s="2" t="s">
        <v>2436</v>
      </c>
      <c r="D847" s="2" t="s">
        <v>2437</v>
      </c>
      <c r="E847" s="2">
        <v>0</v>
      </c>
      <c r="F847" s="2" t="s">
        <v>153</v>
      </c>
      <c r="G847" s="2" t="s">
        <v>19</v>
      </c>
      <c r="H847" s="2" t="s">
        <v>2438</v>
      </c>
      <c r="I847" s="2" t="s">
        <v>153</v>
      </c>
      <c r="J847" s="2">
        <v>-3.95</v>
      </c>
      <c r="K847" s="2">
        <v>30.1666667</v>
      </c>
      <c r="L847" s="2" t="s">
        <v>21</v>
      </c>
      <c r="M847" s="2" t="s">
        <v>22</v>
      </c>
      <c r="N847" s="2">
        <v>36.799999999999997</v>
      </c>
      <c r="O847" s="2" t="s">
        <v>2712</v>
      </c>
      <c r="P847" s="2" t="s">
        <v>23</v>
      </c>
      <c r="Q847" s="2" t="s">
        <v>47</v>
      </c>
      <c r="R847" s="2" t="s">
        <v>23</v>
      </c>
    </row>
    <row r="848" spans="1:18" x14ac:dyDescent="0.2">
      <c r="A848" s="2" t="s">
        <v>2439</v>
      </c>
      <c r="B848" s="2" t="s">
        <v>19</v>
      </c>
      <c r="C848" s="2" t="s">
        <v>2439</v>
      </c>
      <c r="D848" s="2" t="s">
        <v>2440</v>
      </c>
      <c r="E848" s="2">
        <v>0</v>
      </c>
      <c r="F848" s="2" t="s">
        <v>31</v>
      </c>
      <c r="G848" s="2" t="s">
        <v>19</v>
      </c>
      <c r="H848" s="2" t="s">
        <v>52</v>
      </c>
      <c r="I848" s="2" t="s">
        <v>31</v>
      </c>
      <c r="J848" s="2">
        <v>-5.2</v>
      </c>
      <c r="K848" s="2">
        <v>-80.63</v>
      </c>
      <c r="L848" s="2" t="s">
        <v>21</v>
      </c>
      <c r="M848" s="2" t="s">
        <v>22</v>
      </c>
      <c r="N848" s="2">
        <v>94.2</v>
      </c>
      <c r="O848" s="2" t="s">
        <v>2694</v>
      </c>
      <c r="P848" s="2" t="s">
        <v>23</v>
      </c>
      <c r="Q848" s="2" t="s">
        <v>23</v>
      </c>
      <c r="R848" s="2" t="s">
        <v>47</v>
      </c>
    </row>
    <row r="849" spans="1:18" x14ac:dyDescent="0.2">
      <c r="A849" s="2" t="s">
        <v>2441</v>
      </c>
      <c r="B849" s="2" t="s">
        <v>19</v>
      </c>
      <c r="C849" s="2" t="s">
        <v>2441</v>
      </c>
      <c r="D849" s="2" t="s">
        <v>2442</v>
      </c>
      <c r="E849" s="2">
        <v>0</v>
      </c>
      <c r="F849" s="2" t="s">
        <v>31</v>
      </c>
      <c r="G849" s="2" t="s">
        <v>19</v>
      </c>
      <c r="H849" s="2" t="s">
        <v>52</v>
      </c>
      <c r="I849" s="2" t="s">
        <v>31</v>
      </c>
      <c r="J849" s="2">
        <v>-12.05</v>
      </c>
      <c r="K849" s="2">
        <v>-77.033332999999999</v>
      </c>
      <c r="L849" s="2" t="s">
        <v>21</v>
      </c>
      <c r="M849" s="2" t="s">
        <v>22</v>
      </c>
      <c r="N849" s="2">
        <v>120.2</v>
      </c>
      <c r="O849" s="2" t="s">
        <v>2694</v>
      </c>
      <c r="P849" s="2" t="s">
        <v>47</v>
      </c>
      <c r="Q849" s="2" t="s">
        <v>23</v>
      </c>
      <c r="R849" s="2" t="s">
        <v>47</v>
      </c>
    </row>
    <row r="850" spans="1:18" x14ac:dyDescent="0.2">
      <c r="A850" s="2" t="s">
        <v>2443</v>
      </c>
      <c r="B850" s="2" t="s">
        <v>19</v>
      </c>
      <c r="C850" s="2" t="s">
        <v>2443</v>
      </c>
      <c r="D850" s="2" t="s">
        <v>2444</v>
      </c>
      <c r="E850" s="2">
        <v>0</v>
      </c>
      <c r="F850" s="2" t="s">
        <v>31</v>
      </c>
      <c r="G850" s="2" t="s">
        <v>19</v>
      </c>
      <c r="H850" s="2" t="s">
        <v>52</v>
      </c>
      <c r="I850" s="2" t="s">
        <v>31</v>
      </c>
      <c r="J850" s="2">
        <v>-13.433332999999999</v>
      </c>
      <c r="K850" s="2">
        <v>-76.116667000000007</v>
      </c>
      <c r="L850" s="2" t="s">
        <v>21</v>
      </c>
      <c r="M850" s="2" t="s">
        <v>22</v>
      </c>
      <c r="N850" s="2">
        <v>159.19999999999999</v>
      </c>
      <c r="O850" s="2" t="s">
        <v>2694</v>
      </c>
      <c r="P850" s="2" t="s">
        <v>23</v>
      </c>
      <c r="Q850" s="2" t="s">
        <v>23</v>
      </c>
      <c r="R850" s="2" t="s">
        <v>47</v>
      </c>
    </row>
    <row r="851" spans="1:18" x14ac:dyDescent="0.2">
      <c r="A851" s="2" t="s">
        <v>2445</v>
      </c>
      <c r="B851" s="2" t="s">
        <v>19</v>
      </c>
      <c r="C851" s="2" t="s">
        <v>2445</v>
      </c>
      <c r="D851" s="2" t="s">
        <v>2446</v>
      </c>
      <c r="E851" s="2">
        <v>0</v>
      </c>
      <c r="F851" s="2" t="s">
        <v>31</v>
      </c>
      <c r="G851" s="2" t="s">
        <v>19</v>
      </c>
      <c r="H851" s="2" t="s">
        <v>200</v>
      </c>
      <c r="I851" s="2" t="s">
        <v>31</v>
      </c>
      <c r="J851" s="2">
        <v>-34</v>
      </c>
      <c r="K851" s="2">
        <v>-64</v>
      </c>
      <c r="L851" s="2" t="s">
        <v>189</v>
      </c>
      <c r="M851" s="2" t="s">
        <v>22</v>
      </c>
      <c r="N851" s="2">
        <v>11.76</v>
      </c>
      <c r="O851" s="2" t="s">
        <v>60</v>
      </c>
      <c r="P851" s="2" t="s">
        <v>23</v>
      </c>
      <c r="Q851" s="2" t="s">
        <v>23</v>
      </c>
      <c r="R851" s="2" t="s">
        <v>47</v>
      </c>
    </row>
    <row r="852" spans="1:18" x14ac:dyDescent="0.2">
      <c r="A852" s="2" t="s">
        <v>2447</v>
      </c>
      <c r="B852" s="2" t="s">
        <v>19</v>
      </c>
      <c r="C852" s="2" t="s">
        <v>2447</v>
      </c>
      <c r="D852" s="2" t="s">
        <v>2448</v>
      </c>
      <c r="E852" s="2">
        <v>0</v>
      </c>
      <c r="F852" s="2" t="s">
        <v>31</v>
      </c>
      <c r="G852" s="2" t="s">
        <v>19</v>
      </c>
      <c r="H852" s="2" t="s">
        <v>52</v>
      </c>
      <c r="I852" s="2" t="s">
        <v>31</v>
      </c>
      <c r="J852" s="2">
        <v>-10</v>
      </c>
      <c r="K852" s="2">
        <v>-76</v>
      </c>
      <c r="L852" s="2" t="s">
        <v>21</v>
      </c>
      <c r="M852" s="2" t="s">
        <v>22</v>
      </c>
      <c r="N852" s="2">
        <v>132.4</v>
      </c>
      <c r="O852" s="2" t="s">
        <v>2694</v>
      </c>
      <c r="P852" s="2" t="s">
        <v>23</v>
      </c>
      <c r="Q852" s="2" t="s">
        <v>23</v>
      </c>
      <c r="R852" s="2" t="s">
        <v>47</v>
      </c>
    </row>
    <row r="853" spans="1:18" x14ac:dyDescent="0.2">
      <c r="A853" s="2" t="s">
        <v>2449</v>
      </c>
      <c r="B853" s="2" t="s">
        <v>19</v>
      </c>
      <c r="C853" s="2" t="s">
        <v>2449</v>
      </c>
      <c r="D853" s="2" t="s">
        <v>2450</v>
      </c>
      <c r="E853" s="2">
        <v>0</v>
      </c>
      <c r="F853" s="2" t="s">
        <v>31</v>
      </c>
      <c r="G853" s="2" t="s">
        <v>19</v>
      </c>
      <c r="H853" s="2" t="s">
        <v>52</v>
      </c>
      <c r="I853" s="2" t="s">
        <v>31</v>
      </c>
      <c r="J853" s="2">
        <v>-10</v>
      </c>
      <c r="K853" s="2">
        <v>-76</v>
      </c>
      <c r="L853" s="2" t="s">
        <v>21</v>
      </c>
      <c r="M853" s="2" t="s">
        <v>22</v>
      </c>
      <c r="N853" s="2">
        <v>112.4</v>
      </c>
      <c r="O853" s="2" t="s">
        <v>2694</v>
      </c>
      <c r="P853" s="2" t="s">
        <v>23</v>
      </c>
      <c r="Q853" s="2" t="s">
        <v>23</v>
      </c>
      <c r="R853" s="2" t="s">
        <v>47</v>
      </c>
    </row>
    <row r="854" spans="1:18" x14ac:dyDescent="0.2">
      <c r="A854" s="2" t="s">
        <v>2451</v>
      </c>
      <c r="B854" s="2" t="s">
        <v>19</v>
      </c>
      <c r="C854" s="2" t="s">
        <v>2451</v>
      </c>
      <c r="D854" s="2" t="s">
        <v>2452</v>
      </c>
      <c r="E854" s="2">
        <v>0</v>
      </c>
      <c r="F854" s="2" t="s">
        <v>31</v>
      </c>
      <c r="G854" s="2" t="s">
        <v>19</v>
      </c>
      <c r="H854" s="2" t="s">
        <v>52</v>
      </c>
      <c r="I854" s="2" t="s">
        <v>31</v>
      </c>
      <c r="J854" s="2">
        <v>-8.1199999999999992</v>
      </c>
      <c r="K854" s="2">
        <v>-79.03</v>
      </c>
      <c r="L854" s="2" t="s">
        <v>21</v>
      </c>
      <c r="M854" s="2" t="s">
        <v>22</v>
      </c>
      <c r="N854" s="2">
        <v>165.5</v>
      </c>
      <c r="O854" s="2" t="s">
        <v>2694</v>
      </c>
      <c r="P854" s="2" t="s">
        <v>23</v>
      </c>
      <c r="Q854" s="2" t="s">
        <v>23</v>
      </c>
      <c r="R854" s="2" t="s">
        <v>47</v>
      </c>
    </row>
    <row r="855" spans="1:18" x14ac:dyDescent="0.2">
      <c r="A855" s="2" t="s">
        <v>2453</v>
      </c>
      <c r="B855" s="2" t="s">
        <v>19</v>
      </c>
      <c r="C855" s="2" t="s">
        <v>2453</v>
      </c>
      <c r="D855" s="2" t="s">
        <v>2454</v>
      </c>
      <c r="E855" s="2">
        <v>0</v>
      </c>
      <c r="F855" s="2" t="s">
        <v>31</v>
      </c>
      <c r="G855" s="2" t="s">
        <v>19</v>
      </c>
      <c r="H855" s="2" t="s">
        <v>52</v>
      </c>
      <c r="I855" s="2" t="s">
        <v>31</v>
      </c>
      <c r="J855" s="2">
        <v>-9.08</v>
      </c>
      <c r="K855" s="2">
        <v>-78.58</v>
      </c>
      <c r="L855" s="2" t="s">
        <v>21</v>
      </c>
      <c r="M855" s="2" t="s">
        <v>22</v>
      </c>
      <c r="N855" s="2">
        <v>152.69999999999999</v>
      </c>
      <c r="O855" s="2" t="s">
        <v>2694</v>
      </c>
      <c r="P855" s="2" t="s">
        <v>23</v>
      </c>
      <c r="Q855" s="2" t="s">
        <v>23</v>
      </c>
      <c r="R855" s="2" t="s">
        <v>47</v>
      </c>
    </row>
    <row r="856" spans="1:18" x14ac:dyDescent="0.2">
      <c r="A856" s="2" t="s">
        <v>2455</v>
      </c>
      <c r="B856" s="2" t="s">
        <v>19</v>
      </c>
      <c r="C856" s="2" t="s">
        <v>2455</v>
      </c>
      <c r="D856" s="2" t="s">
        <v>2456</v>
      </c>
      <c r="E856" s="2">
        <v>0</v>
      </c>
      <c r="F856" s="2" t="s">
        <v>31</v>
      </c>
      <c r="G856" s="2" t="s">
        <v>19</v>
      </c>
      <c r="H856" s="2" t="s">
        <v>52</v>
      </c>
      <c r="I856" s="2" t="s">
        <v>31</v>
      </c>
      <c r="J856" s="2">
        <v>-14.066667000000001</v>
      </c>
      <c r="K856" s="2">
        <v>-75.7</v>
      </c>
      <c r="L856" s="2" t="s">
        <v>21</v>
      </c>
      <c r="M856" s="2" t="s">
        <v>22</v>
      </c>
      <c r="N856" s="2">
        <v>48.6</v>
      </c>
      <c r="O856" s="2" t="s">
        <v>2694</v>
      </c>
      <c r="P856" s="2" t="s">
        <v>23</v>
      </c>
      <c r="Q856" s="2" t="s">
        <v>23</v>
      </c>
      <c r="R856" s="2" t="s">
        <v>47</v>
      </c>
    </row>
    <row r="857" spans="1:18" x14ac:dyDescent="0.2">
      <c r="A857" s="2" t="s">
        <v>2457</v>
      </c>
      <c r="B857" s="2" t="s">
        <v>19</v>
      </c>
      <c r="C857" s="2" t="s">
        <v>2457</v>
      </c>
      <c r="D857" s="2" t="s">
        <v>2458</v>
      </c>
      <c r="E857" s="2">
        <v>0</v>
      </c>
      <c r="F857" s="2" t="s">
        <v>31</v>
      </c>
      <c r="G857" s="2" t="s">
        <v>19</v>
      </c>
      <c r="H857" s="2" t="s">
        <v>52</v>
      </c>
      <c r="I857" s="2" t="s">
        <v>31</v>
      </c>
      <c r="J857" s="2">
        <v>-12.05</v>
      </c>
      <c r="K857" s="2">
        <v>-77.05</v>
      </c>
      <c r="L857" s="2" t="s">
        <v>21</v>
      </c>
      <c r="M857" s="2" t="s">
        <v>22</v>
      </c>
      <c r="N857" s="2">
        <v>142.30000000000001</v>
      </c>
      <c r="O857" s="2" t="s">
        <v>2694</v>
      </c>
      <c r="P857" s="2" t="s">
        <v>23</v>
      </c>
      <c r="Q857" s="2" t="s">
        <v>23</v>
      </c>
      <c r="R857" s="2" t="s">
        <v>47</v>
      </c>
    </row>
    <row r="858" spans="1:18" x14ac:dyDescent="0.2">
      <c r="A858" s="2" t="s">
        <v>2459</v>
      </c>
      <c r="B858" s="2" t="s">
        <v>19</v>
      </c>
      <c r="C858" s="2" t="s">
        <v>2459</v>
      </c>
      <c r="D858" s="2" t="s">
        <v>2460</v>
      </c>
      <c r="E858" s="2">
        <v>0</v>
      </c>
      <c r="F858" s="2" t="s">
        <v>31</v>
      </c>
      <c r="G858" s="2" t="s">
        <v>19</v>
      </c>
      <c r="H858" s="2" t="s">
        <v>52</v>
      </c>
      <c r="I858" s="2" t="s">
        <v>31</v>
      </c>
      <c r="J858" s="2">
        <v>-9.98</v>
      </c>
      <c r="K858" s="2">
        <v>-76.25</v>
      </c>
      <c r="L858" s="2" t="s">
        <v>21</v>
      </c>
      <c r="M858" s="2" t="s">
        <v>22</v>
      </c>
      <c r="N858" s="2">
        <v>106</v>
      </c>
      <c r="O858" s="2" t="s">
        <v>2694</v>
      </c>
      <c r="P858" s="2" t="s">
        <v>23</v>
      </c>
      <c r="Q858" s="2" t="s">
        <v>23</v>
      </c>
      <c r="R858" s="2" t="s">
        <v>47</v>
      </c>
    </row>
    <row r="859" spans="1:18" x14ac:dyDescent="0.2">
      <c r="A859" s="2" t="s">
        <v>2461</v>
      </c>
      <c r="B859" s="2" t="s">
        <v>19</v>
      </c>
      <c r="C859" s="2" t="s">
        <v>2461</v>
      </c>
      <c r="D859" s="2" t="s">
        <v>2462</v>
      </c>
      <c r="E859" s="2">
        <v>0</v>
      </c>
      <c r="F859" s="2" t="s">
        <v>31</v>
      </c>
      <c r="G859" s="2" t="s">
        <v>19</v>
      </c>
      <c r="H859" s="2" t="s">
        <v>52</v>
      </c>
      <c r="I859" s="2" t="s">
        <v>31</v>
      </c>
      <c r="J859" s="2">
        <v>-13.266667</v>
      </c>
      <c r="K859" s="2">
        <v>-72.566666999999995</v>
      </c>
      <c r="L859" s="2" t="s">
        <v>189</v>
      </c>
      <c r="M859" s="2" t="s">
        <v>22</v>
      </c>
      <c r="N859" s="2">
        <v>48</v>
      </c>
      <c r="O859" s="2" t="s">
        <v>2694</v>
      </c>
      <c r="P859" s="2" t="s">
        <v>47</v>
      </c>
      <c r="Q859" s="2" t="s">
        <v>23</v>
      </c>
      <c r="R859" s="2" t="s">
        <v>47</v>
      </c>
    </row>
    <row r="860" spans="1:18" x14ac:dyDescent="0.2">
      <c r="A860" s="2" t="s">
        <v>2463</v>
      </c>
      <c r="B860" s="2" t="s">
        <v>19</v>
      </c>
      <c r="C860" s="2" t="s">
        <v>2463</v>
      </c>
      <c r="D860" s="2" t="s">
        <v>2464</v>
      </c>
      <c r="E860" s="2">
        <v>0</v>
      </c>
      <c r="F860" s="2" t="s">
        <v>31</v>
      </c>
      <c r="G860" s="2" t="s">
        <v>19</v>
      </c>
      <c r="H860" s="2" t="s">
        <v>2465</v>
      </c>
      <c r="I860" s="2" t="s">
        <v>31</v>
      </c>
      <c r="J860" s="2" t="e">
        <v>#N/A</v>
      </c>
      <c r="K860" s="2" t="e">
        <v>#N/A</v>
      </c>
      <c r="L860" s="2" t="s">
        <v>21</v>
      </c>
      <c r="M860" s="2" t="s">
        <v>22</v>
      </c>
      <c r="N860" s="2">
        <v>68.8</v>
      </c>
      <c r="O860" s="2" t="s">
        <v>2743</v>
      </c>
      <c r="P860" s="2" t="s">
        <v>23</v>
      </c>
      <c r="Q860" s="2" t="s">
        <v>23</v>
      </c>
      <c r="R860" s="2" t="s">
        <v>47</v>
      </c>
    </row>
    <row r="861" spans="1:18" x14ac:dyDescent="0.2">
      <c r="A861" s="2" t="s">
        <v>2466</v>
      </c>
      <c r="B861" s="2" t="s">
        <v>19</v>
      </c>
      <c r="C861" s="2" t="s">
        <v>2466</v>
      </c>
      <c r="D861" s="2" t="s">
        <v>2467</v>
      </c>
      <c r="E861" s="2">
        <v>0</v>
      </c>
      <c r="F861" s="2" t="s">
        <v>167</v>
      </c>
      <c r="G861" s="2" t="s">
        <v>19</v>
      </c>
      <c r="H861" s="2" t="s">
        <v>185</v>
      </c>
      <c r="I861" s="2" t="s">
        <v>167</v>
      </c>
      <c r="J861" s="2">
        <v>14.6333333</v>
      </c>
      <c r="K861" s="2">
        <v>-90.766666999999998</v>
      </c>
      <c r="L861" s="2" t="s">
        <v>189</v>
      </c>
      <c r="M861" s="2" t="s">
        <v>22</v>
      </c>
      <c r="N861" s="2">
        <v>11</v>
      </c>
      <c r="O861" s="2" t="s">
        <v>2733</v>
      </c>
      <c r="P861" s="2" t="s">
        <v>23</v>
      </c>
      <c r="Q861" s="2" t="s">
        <v>23</v>
      </c>
      <c r="R861" s="2" t="s">
        <v>47</v>
      </c>
    </row>
    <row r="862" spans="1:18" x14ac:dyDescent="0.2">
      <c r="A862" s="2" t="s">
        <v>2468</v>
      </c>
      <c r="B862" s="2" t="s">
        <v>19</v>
      </c>
      <c r="C862" s="2" t="s">
        <v>2468</v>
      </c>
      <c r="D862" s="2" t="s">
        <v>2469</v>
      </c>
      <c r="E862" s="2">
        <v>0</v>
      </c>
      <c r="F862" s="2" t="s">
        <v>167</v>
      </c>
      <c r="G862" s="2" t="s">
        <v>19</v>
      </c>
      <c r="H862" s="2" t="s">
        <v>185</v>
      </c>
      <c r="I862" s="2" t="s">
        <v>167</v>
      </c>
      <c r="J862" s="2">
        <v>14.4</v>
      </c>
      <c r="K862" s="2">
        <v>-91.183333000000005</v>
      </c>
      <c r="L862" s="2" t="s">
        <v>189</v>
      </c>
      <c r="M862" s="2" t="s">
        <v>22</v>
      </c>
      <c r="N862" s="2">
        <v>8</v>
      </c>
      <c r="O862" s="2" t="s">
        <v>2733</v>
      </c>
      <c r="P862" s="2" t="s">
        <v>47</v>
      </c>
      <c r="Q862" s="2" t="s">
        <v>23</v>
      </c>
      <c r="R862" s="2" t="s">
        <v>47</v>
      </c>
    </row>
    <row r="863" spans="1:18" x14ac:dyDescent="0.2">
      <c r="A863" s="2" t="s">
        <v>2470</v>
      </c>
      <c r="B863" s="2" t="s">
        <v>19</v>
      </c>
      <c r="C863" s="2" t="s">
        <v>2470</v>
      </c>
      <c r="D863" s="2" t="s">
        <v>2471</v>
      </c>
      <c r="E863" s="2">
        <v>0</v>
      </c>
      <c r="F863" s="2" t="s">
        <v>167</v>
      </c>
      <c r="G863" s="2" t="s">
        <v>19</v>
      </c>
      <c r="H863" s="2" t="s">
        <v>185</v>
      </c>
      <c r="I863" s="2" t="s">
        <v>167</v>
      </c>
      <c r="J863" s="2">
        <v>14.5166667</v>
      </c>
      <c r="K863" s="2">
        <v>-91.133332999999993</v>
      </c>
      <c r="L863" s="2" t="s">
        <v>189</v>
      </c>
      <c r="M863" s="2" t="s">
        <v>22</v>
      </c>
      <c r="N863" s="2">
        <v>12</v>
      </c>
      <c r="O863" s="2" t="s">
        <v>2733</v>
      </c>
      <c r="P863" s="2" t="s">
        <v>47</v>
      </c>
      <c r="Q863" s="2" t="s">
        <v>23</v>
      </c>
      <c r="R863" s="2" t="s">
        <v>47</v>
      </c>
    </row>
    <row r="864" spans="1:18" x14ac:dyDescent="0.2">
      <c r="A864" s="2" t="s">
        <v>429</v>
      </c>
      <c r="B864" s="2" t="s">
        <v>428</v>
      </c>
      <c r="C864" s="2" t="s">
        <v>429</v>
      </c>
      <c r="D864" s="2" t="s">
        <v>430</v>
      </c>
      <c r="E864" s="2" t="s">
        <v>431</v>
      </c>
      <c r="F864" s="2" t="s">
        <v>432</v>
      </c>
      <c r="G864" s="2" t="s">
        <v>433</v>
      </c>
      <c r="H864" s="2" t="s">
        <v>73</v>
      </c>
      <c r="I864" s="2" t="s">
        <v>31</v>
      </c>
      <c r="J864" s="2">
        <v>1.8</v>
      </c>
      <c r="K864" s="2">
        <v>-77.17</v>
      </c>
      <c r="L864" s="2" t="s">
        <v>21</v>
      </c>
      <c r="M864" s="2" t="s">
        <v>22</v>
      </c>
      <c r="N864" s="2">
        <v>32.4</v>
      </c>
      <c r="O864" s="2" t="s">
        <v>2712</v>
      </c>
      <c r="P864" s="2" t="s">
        <v>23</v>
      </c>
      <c r="Q864" s="2" t="s">
        <v>23</v>
      </c>
      <c r="R864" s="2" t="s">
        <v>23</v>
      </c>
    </row>
    <row r="865" spans="1:18" x14ac:dyDescent="0.2">
      <c r="A865" s="2" t="s">
        <v>2472</v>
      </c>
      <c r="B865" s="2" t="s">
        <v>19</v>
      </c>
      <c r="C865" s="2" t="s">
        <v>2472</v>
      </c>
      <c r="D865" s="2" t="s">
        <v>2473</v>
      </c>
      <c r="E865" s="2">
        <v>0</v>
      </c>
      <c r="F865" s="2" t="s">
        <v>31</v>
      </c>
      <c r="G865" s="2" t="s">
        <v>19</v>
      </c>
      <c r="H865" s="2" t="s">
        <v>200</v>
      </c>
      <c r="I865" s="2" t="s">
        <v>31</v>
      </c>
      <c r="J865" s="2">
        <v>-22.333333</v>
      </c>
      <c r="K865" s="2">
        <v>-64.716667000000001</v>
      </c>
      <c r="L865" s="2" t="s">
        <v>21</v>
      </c>
      <c r="M865" s="2" t="s">
        <v>22</v>
      </c>
      <c r="N865" s="2">
        <v>81</v>
      </c>
      <c r="O865" s="2" t="s">
        <v>2694</v>
      </c>
      <c r="P865" s="2" t="s">
        <v>23</v>
      </c>
      <c r="Q865" s="2" t="s">
        <v>23</v>
      </c>
      <c r="R865" s="2" t="s">
        <v>47</v>
      </c>
    </row>
    <row r="866" spans="1:18" x14ac:dyDescent="0.2">
      <c r="A866" s="2" t="s">
        <v>2474</v>
      </c>
      <c r="B866" s="2" t="s">
        <v>19</v>
      </c>
      <c r="C866" s="2" t="s">
        <v>2474</v>
      </c>
      <c r="D866" s="2" t="s">
        <v>2475</v>
      </c>
      <c r="E866" s="2">
        <v>0</v>
      </c>
      <c r="F866" s="2" t="s">
        <v>167</v>
      </c>
      <c r="G866" s="2" t="s">
        <v>19</v>
      </c>
      <c r="H866" s="2" t="s">
        <v>185</v>
      </c>
      <c r="I866" s="2" t="s">
        <v>167</v>
      </c>
      <c r="J866" s="2">
        <v>14.75</v>
      </c>
      <c r="K866" s="2">
        <v>-91.516666999999998</v>
      </c>
      <c r="L866" s="2" t="s">
        <v>189</v>
      </c>
      <c r="M866" s="2" t="s">
        <v>22</v>
      </c>
      <c r="N866" s="2">
        <v>12</v>
      </c>
      <c r="O866" s="2" t="s">
        <v>2733</v>
      </c>
      <c r="P866" s="2" t="s">
        <v>47</v>
      </c>
      <c r="Q866" s="2" t="s">
        <v>23</v>
      </c>
      <c r="R866" s="2" t="s">
        <v>47</v>
      </c>
    </row>
    <row r="867" spans="1:18" x14ac:dyDescent="0.2">
      <c r="A867" s="2" t="s">
        <v>2476</v>
      </c>
      <c r="B867" s="2" t="s">
        <v>19</v>
      </c>
      <c r="C867" s="2" t="s">
        <v>2476</v>
      </c>
      <c r="D867" s="2" t="s">
        <v>2477</v>
      </c>
      <c r="E867" s="2">
        <v>0</v>
      </c>
      <c r="F867" s="2" t="s">
        <v>31</v>
      </c>
      <c r="G867" s="2" t="s">
        <v>19</v>
      </c>
      <c r="H867" s="2" t="s">
        <v>135</v>
      </c>
      <c r="I867" s="2" t="s">
        <v>31</v>
      </c>
      <c r="J867" s="2">
        <v>-4</v>
      </c>
      <c r="K867" s="2">
        <v>-79.216943999999998</v>
      </c>
      <c r="L867" s="2" t="s">
        <v>21</v>
      </c>
      <c r="M867" s="2" t="s">
        <v>22</v>
      </c>
      <c r="N867" s="2">
        <v>95</v>
      </c>
      <c r="O867" s="2" t="s">
        <v>2694</v>
      </c>
      <c r="P867" s="2" t="s">
        <v>47</v>
      </c>
      <c r="Q867" s="2" t="s">
        <v>23</v>
      </c>
      <c r="R867" s="2" t="s">
        <v>47</v>
      </c>
    </row>
    <row r="868" spans="1:18" x14ac:dyDescent="0.2">
      <c r="A868" s="2" t="s">
        <v>2478</v>
      </c>
      <c r="B868" s="2" t="s">
        <v>19</v>
      </c>
      <c r="C868" s="2" t="s">
        <v>2478</v>
      </c>
      <c r="D868" s="2" t="s">
        <v>2479</v>
      </c>
      <c r="E868" s="2">
        <v>0</v>
      </c>
      <c r="F868" s="2" t="s">
        <v>31</v>
      </c>
      <c r="G868" s="2" t="s">
        <v>19</v>
      </c>
      <c r="H868" s="2" t="s">
        <v>30</v>
      </c>
      <c r="I868" s="2" t="s">
        <v>31</v>
      </c>
      <c r="J868" s="2">
        <v>-10</v>
      </c>
      <c r="K868" s="2">
        <v>-55</v>
      </c>
      <c r="L868" s="2" t="s">
        <v>21</v>
      </c>
      <c r="M868" s="2" t="s">
        <v>22</v>
      </c>
      <c r="N868" s="2">
        <v>174</v>
      </c>
      <c r="O868" s="2" t="s">
        <v>2743</v>
      </c>
      <c r="P868" s="2" t="s">
        <v>23</v>
      </c>
      <c r="Q868" s="2" t="s">
        <v>23</v>
      </c>
      <c r="R868" s="2" t="s">
        <v>47</v>
      </c>
    </row>
    <row r="869" spans="1:18" x14ac:dyDescent="0.2">
      <c r="A869" s="2" t="s">
        <v>2480</v>
      </c>
      <c r="B869" s="2" t="s">
        <v>19</v>
      </c>
      <c r="C869" s="2" t="s">
        <v>2480</v>
      </c>
      <c r="D869" s="2" t="s">
        <v>2481</v>
      </c>
      <c r="E869" s="2">
        <v>0</v>
      </c>
      <c r="F869" s="2" t="s">
        <v>31</v>
      </c>
      <c r="G869" s="2" t="s">
        <v>19</v>
      </c>
      <c r="H869" s="2" t="s">
        <v>30</v>
      </c>
      <c r="I869" s="2" t="s">
        <v>31</v>
      </c>
      <c r="J869" s="2">
        <v>-10</v>
      </c>
      <c r="K869" s="2">
        <v>-55</v>
      </c>
      <c r="L869" s="2" t="s">
        <v>21</v>
      </c>
      <c r="M869" s="2" t="s">
        <v>22</v>
      </c>
      <c r="N869" s="2">
        <v>168.6</v>
      </c>
      <c r="O869" s="2" t="s">
        <v>2743</v>
      </c>
      <c r="P869" s="2" t="s">
        <v>23</v>
      </c>
      <c r="Q869" s="2" t="s">
        <v>23</v>
      </c>
      <c r="R869" s="2" t="s">
        <v>47</v>
      </c>
    </row>
    <row r="870" spans="1:18" x14ac:dyDescent="0.2">
      <c r="A870" s="2" t="s">
        <v>2482</v>
      </c>
      <c r="B870" s="2" t="s">
        <v>19</v>
      </c>
      <c r="C870" s="2" t="s">
        <v>2482</v>
      </c>
      <c r="D870" s="2" t="s">
        <v>2483</v>
      </c>
      <c r="E870" s="2">
        <v>0</v>
      </c>
      <c r="F870" s="2" t="s">
        <v>31</v>
      </c>
      <c r="G870" s="2" t="s">
        <v>19</v>
      </c>
      <c r="H870" s="2" t="s">
        <v>30</v>
      </c>
      <c r="I870" s="2" t="s">
        <v>31</v>
      </c>
      <c r="J870" s="2">
        <v>-10</v>
      </c>
      <c r="K870" s="2">
        <v>-55</v>
      </c>
      <c r="L870" s="2" t="s">
        <v>21</v>
      </c>
      <c r="M870" s="2" t="s">
        <v>22</v>
      </c>
      <c r="N870" s="2">
        <v>112</v>
      </c>
      <c r="O870" s="2" t="s">
        <v>2743</v>
      </c>
      <c r="P870" s="2" t="s">
        <v>23</v>
      </c>
      <c r="Q870" s="2" t="s">
        <v>23</v>
      </c>
      <c r="R870" s="2" t="s">
        <v>47</v>
      </c>
    </row>
    <row r="871" spans="1:18" x14ac:dyDescent="0.2">
      <c r="A871" s="2" t="s">
        <v>2484</v>
      </c>
      <c r="B871" s="2" t="s">
        <v>19</v>
      </c>
      <c r="C871" s="2" t="s">
        <v>2484</v>
      </c>
      <c r="D871" s="2" t="s">
        <v>2485</v>
      </c>
      <c r="E871" s="2">
        <v>0</v>
      </c>
      <c r="F871" s="2" t="s">
        <v>31</v>
      </c>
      <c r="G871" s="2" t="s">
        <v>19</v>
      </c>
      <c r="H871" s="2" t="s">
        <v>30</v>
      </c>
      <c r="I871" s="2" t="s">
        <v>31</v>
      </c>
      <c r="J871" s="2">
        <v>-13.05</v>
      </c>
      <c r="K871" s="2">
        <v>-46.883056000000003</v>
      </c>
      <c r="L871" s="2" t="s">
        <v>21</v>
      </c>
      <c r="M871" s="2" t="s">
        <v>22</v>
      </c>
      <c r="N871" s="2">
        <v>53</v>
      </c>
      <c r="O871" s="2" t="s">
        <v>2743</v>
      </c>
      <c r="P871" s="2" t="s">
        <v>47</v>
      </c>
      <c r="Q871" s="2" t="s">
        <v>23</v>
      </c>
      <c r="R871" s="2" t="s">
        <v>47</v>
      </c>
    </row>
    <row r="872" spans="1:18" x14ac:dyDescent="0.2">
      <c r="A872" s="2" t="s">
        <v>2486</v>
      </c>
      <c r="B872" s="2" t="s">
        <v>19</v>
      </c>
      <c r="C872" s="2" t="s">
        <v>2486</v>
      </c>
      <c r="D872" s="2" t="s">
        <v>2487</v>
      </c>
      <c r="E872" s="2">
        <v>0</v>
      </c>
      <c r="F872" s="2" t="s">
        <v>31</v>
      </c>
      <c r="G872" s="2" t="s">
        <v>19</v>
      </c>
      <c r="H872" s="2" t="s">
        <v>622</v>
      </c>
      <c r="I872" s="2" t="s">
        <v>31</v>
      </c>
      <c r="J872" s="2">
        <v>-19.566666999999999</v>
      </c>
      <c r="K872" s="2">
        <v>-64.099999999999994</v>
      </c>
      <c r="L872" s="2" t="s">
        <v>21</v>
      </c>
      <c r="M872" s="2" t="s">
        <v>22</v>
      </c>
      <c r="N872" s="2">
        <v>137</v>
      </c>
      <c r="O872" s="2" t="s">
        <v>2694</v>
      </c>
      <c r="P872" s="2" t="s">
        <v>23</v>
      </c>
      <c r="Q872" s="2" t="s">
        <v>23</v>
      </c>
      <c r="R872" s="2" t="s">
        <v>47</v>
      </c>
    </row>
    <row r="873" spans="1:18" x14ac:dyDescent="0.2">
      <c r="A873" s="2" t="s">
        <v>2488</v>
      </c>
      <c r="B873" s="2" t="s">
        <v>19</v>
      </c>
      <c r="C873" s="2" t="s">
        <v>2488</v>
      </c>
      <c r="D873" s="2" t="s">
        <v>2489</v>
      </c>
      <c r="E873" s="2">
        <v>0</v>
      </c>
      <c r="F873" s="2" t="s">
        <v>31</v>
      </c>
      <c r="G873" s="2" t="s">
        <v>19</v>
      </c>
      <c r="H873" s="2" t="s">
        <v>52</v>
      </c>
      <c r="I873" s="2" t="s">
        <v>31</v>
      </c>
      <c r="J873" s="2">
        <v>-10</v>
      </c>
      <c r="K873" s="2">
        <v>-76</v>
      </c>
      <c r="L873" s="2" t="s">
        <v>21</v>
      </c>
      <c r="M873" s="2" t="s">
        <v>22</v>
      </c>
      <c r="N873" s="2">
        <v>95.6</v>
      </c>
      <c r="O873" s="2" t="s">
        <v>2694</v>
      </c>
      <c r="P873" s="2" t="s">
        <v>23</v>
      </c>
      <c r="Q873" s="2" t="s">
        <v>23</v>
      </c>
      <c r="R873" s="2" t="s">
        <v>47</v>
      </c>
    </row>
    <row r="874" spans="1:18" x14ac:dyDescent="0.2">
      <c r="A874" s="2" t="s">
        <v>2490</v>
      </c>
      <c r="B874" s="2" t="s">
        <v>19</v>
      </c>
      <c r="C874" s="2" t="s">
        <v>2490</v>
      </c>
      <c r="D874" s="2" t="s">
        <v>2491</v>
      </c>
      <c r="E874" s="2" t="s">
        <v>2491</v>
      </c>
      <c r="F874" s="2" t="s">
        <v>57</v>
      </c>
      <c r="G874" s="2" t="s">
        <v>19</v>
      </c>
      <c r="H874" s="2" t="s">
        <v>56</v>
      </c>
      <c r="I874" s="2" t="s">
        <v>57</v>
      </c>
      <c r="J874" s="2">
        <v>38</v>
      </c>
      <c r="K874" s="2">
        <v>-97</v>
      </c>
      <c r="L874" s="2" t="s">
        <v>21</v>
      </c>
      <c r="M874" s="2" t="s">
        <v>38</v>
      </c>
      <c r="N874" s="2" t="s">
        <v>19</v>
      </c>
      <c r="O874" s="2" t="s">
        <v>2694</v>
      </c>
      <c r="P874" s="2" t="s">
        <v>23</v>
      </c>
      <c r="Q874" s="2" t="s">
        <v>23</v>
      </c>
      <c r="R874" s="2" t="s">
        <v>47</v>
      </c>
    </row>
    <row r="875" spans="1:18" x14ac:dyDescent="0.2">
      <c r="A875" s="2" t="s">
        <v>500</v>
      </c>
      <c r="B875" s="2" t="s">
        <v>499</v>
      </c>
      <c r="C875" s="2" t="s">
        <v>500</v>
      </c>
      <c r="D875" s="2" t="s">
        <v>501</v>
      </c>
      <c r="E875" s="2" t="s">
        <v>502</v>
      </c>
      <c r="F875" s="2" t="s">
        <v>503</v>
      </c>
      <c r="G875" s="2" t="s">
        <v>504</v>
      </c>
      <c r="H875" s="2" t="s">
        <v>73</v>
      </c>
      <c r="I875" s="2" t="s">
        <v>31</v>
      </c>
      <c r="J875" s="2">
        <v>1.49</v>
      </c>
      <c r="K875" s="2">
        <v>-77</v>
      </c>
      <c r="L875" s="2" t="s">
        <v>21</v>
      </c>
      <c r="M875" s="2" t="s">
        <v>22</v>
      </c>
      <c r="N875" s="2">
        <v>26.2</v>
      </c>
      <c r="O875" s="2" t="s">
        <v>2712</v>
      </c>
      <c r="P875" s="2" t="s">
        <v>39</v>
      </c>
      <c r="Q875" s="2" t="s">
        <v>39</v>
      </c>
      <c r="R875" s="2" t="s">
        <v>23</v>
      </c>
    </row>
    <row r="876" spans="1:18" x14ac:dyDescent="0.2">
      <c r="A876" s="2" t="s">
        <v>2492</v>
      </c>
      <c r="B876" s="2" t="s">
        <v>19</v>
      </c>
      <c r="C876" s="2" t="s">
        <v>2492</v>
      </c>
      <c r="D876" s="2" t="s">
        <v>2493</v>
      </c>
      <c r="E876" s="2" t="s">
        <v>2493</v>
      </c>
      <c r="F876" s="2" t="s">
        <v>57</v>
      </c>
      <c r="G876" s="2" t="s">
        <v>19</v>
      </c>
      <c r="H876" s="2" t="s">
        <v>56</v>
      </c>
      <c r="I876" s="2" t="s">
        <v>57</v>
      </c>
      <c r="J876" s="2">
        <v>38</v>
      </c>
      <c r="K876" s="2">
        <v>-97</v>
      </c>
      <c r="L876" s="2" t="s">
        <v>21</v>
      </c>
      <c r="M876" s="2" t="s">
        <v>38</v>
      </c>
      <c r="N876" s="2" t="s">
        <v>19</v>
      </c>
      <c r="O876" s="2" t="s">
        <v>2694</v>
      </c>
      <c r="P876" s="2" t="s">
        <v>23</v>
      </c>
      <c r="Q876" s="2" t="s">
        <v>23</v>
      </c>
      <c r="R876" s="2" t="s">
        <v>47</v>
      </c>
    </row>
    <row r="877" spans="1:18" x14ac:dyDescent="0.2">
      <c r="A877" s="2" t="s">
        <v>2494</v>
      </c>
      <c r="B877" s="2" t="s">
        <v>19</v>
      </c>
      <c r="C877" s="2" t="s">
        <v>2494</v>
      </c>
      <c r="D877" s="2" t="s">
        <v>2495</v>
      </c>
      <c r="E877" s="2" t="s">
        <v>2495</v>
      </c>
      <c r="F877" s="2" t="s">
        <v>57</v>
      </c>
      <c r="G877" s="2" t="s">
        <v>19</v>
      </c>
      <c r="H877" s="2" t="s">
        <v>56</v>
      </c>
      <c r="I877" s="2" t="s">
        <v>57</v>
      </c>
      <c r="J877" s="2">
        <v>38</v>
      </c>
      <c r="K877" s="2">
        <v>-97</v>
      </c>
      <c r="L877" s="2" t="s">
        <v>21</v>
      </c>
      <c r="M877" s="2" t="s">
        <v>38</v>
      </c>
      <c r="N877" s="2" t="s">
        <v>19</v>
      </c>
      <c r="O877" s="2" t="s">
        <v>2694</v>
      </c>
      <c r="P877" s="2" t="s">
        <v>23</v>
      </c>
      <c r="Q877" s="2" t="s">
        <v>23</v>
      </c>
      <c r="R877" s="2" t="s">
        <v>47</v>
      </c>
    </row>
    <row r="878" spans="1:18" x14ac:dyDescent="0.2">
      <c r="A878" s="2" t="s">
        <v>2496</v>
      </c>
      <c r="B878" s="2" t="s">
        <v>19</v>
      </c>
      <c r="C878" s="2" t="s">
        <v>2496</v>
      </c>
      <c r="D878" s="2" t="s">
        <v>2497</v>
      </c>
      <c r="E878" s="2" t="s">
        <v>2497</v>
      </c>
      <c r="F878" s="2" t="s">
        <v>57</v>
      </c>
      <c r="G878" s="2" t="s">
        <v>19</v>
      </c>
      <c r="H878" s="2" t="s">
        <v>56</v>
      </c>
      <c r="I878" s="2" t="s">
        <v>57</v>
      </c>
      <c r="J878" s="2">
        <v>38</v>
      </c>
      <c r="K878" s="2">
        <v>-97</v>
      </c>
      <c r="L878" s="2" t="s">
        <v>21</v>
      </c>
      <c r="M878" s="2" t="s">
        <v>38</v>
      </c>
      <c r="N878" s="2" t="s">
        <v>19</v>
      </c>
      <c r="O878" s="2" t="s">
        <v>2694</v>
      </c>
      <c r="P878" s="2" t="s">
        <v>23</v>
      </c>
      <c r="Q878" s="2" t="s">
        <v>23</v>
      </c>
      <c r="R878" s="2" t="s">
        <v>47</v>
      </c>
    </row>
    <row r="879" spans="1:18" x14ac:dyDescent="0.2">
      <c r="A879" s="2" t="s">
        <v>694</v>
      </c>
      <c r="B879" s="2" t="s">
        <v>693</v>
      </c>
      <c r="C879" s="2" t="s">
        <v>694</v>
      </c>
      <c r="D879" s="2" t="s">
        <v>695</v>
      </c>
      <c r="E879" s="2" t="s">
        <v>696</v>
      </c>
      <c r="F879" s="2" t="s">
        <v>687</v>
      </c>
      <c r="G879" s="2" t="s">
        <v>688</v>
      </c>
      <c r="H879" s="2" t="s">
        <v>56</v>
      </c>
      <c r="I879" s="2" t="s">
        <v>57</v>
      </c>
      <c r="J879" s="2">
        <v>35.783055599999997</v>
      </c>
      <c r="K879" s="2">
        <v>-110.5</v>
      </c>
      <c r="L879" s="2" t="s">
        <v>21</v>
      </c>
      <c r="M879" s="2" t="s">
        <v>22</v>
      </c>
      <c r="N879" s="2">
        <v>29.5</v>
      </c>
      <c r="O879" s="2" t="s">
        <v>2721</v>
      </c>
      <c r="P879" s="2" t="s">
        <v>23</v>
      </c>
      <c r="Q879" s="2" t="s">
        <v>23</v>
      </c>
      <c r="R879" s="2" t="s">
        <v>23</v>
      </c>
    </row>
    <row r="880" spans="1:18" x14ac:dyDescent="0.2">
      <c r="A880" s="2" t="s">
        <v>706</v>
      </c>
      <c r="B880" s="2" t="s">
        <v>705</v>
      </c>
      <c r="C880" s="2" t="s">
        <v>706</v>
      </c>
      <c r="D880" s="2" t="s">
        <v>707</v>
      </c>
      <c r="E880" s="2" t="s">
        <v>708</v>
      </c>
      <c r="F880" s="2" t="s">
        <v>687</v>
      </c>
      <c r="G880" s="2" t="s">
        <v>688</v>
      </c>
      <c r="H880" s="2" t="s">
        <v>56</v>
      </c>
      <c r="I880" s="2" t="s">
        <v>57</v>
      </c>
      <c r="J880" s="2">
        <v>35.783055599999997</v>
      </c>
      <c r="K880" s="2">
        <v>-110.5</v>
      </c>
      <c r="L880" s="2" t="s">
        <v>21</v>
      </c>
      <c r="M880" s="2" t="s">
        <v>38</v>
      </c>
      <c r="N880" s="2">
        <v>34</v>
      </c>
      <c r="O880" s="2" t="s">
        <v>2721</v>
      </c>
      <c r="P880" s="2" t="s">
        <v>39</v>
      </c>
      <c r="Q880" s="2" t="s">
        <v>39</v>
      </c>
      <c r="R880" s="2" t="s">
        <v>23</v>
      </c>
    </row>
    <row r="881" spans="1:18" x14ac:dyDescent="0.2">
      <c r="A881" s="2" t="s">
        <v>723</v>
      </c>
      <c r="B881" s="2" t="s">
        <v>722</v>
      </c>
      <c r="C881" s="2" t="s">
        <v>723</v>
      </c>
      <c r="D881" s="2" t="s">
        <v>724</v>
      </c>
      <c r="E881" s="2" t="s">
        <v>725</v>
      </c>
      <c r="F881" s="2" t="s">
        <v>687</v>
      </c>
      <c r="G881" s="2" t="s">
        <v>688</v>
      </c>
      <c r="H881" s="2" t="s">
        <v>56</v>
      </c>
      <c r="I881" s="2" t="s">
        <v>57</v>
      </c>
      <c r="J881" s="2">
        <v>35.783055599999997</v>
      </c>
      <c r="K881" s="2">
        <v>-110.5</v>
      </c>
      <c r="L881" s="2" t="s">
        <v>21</v>
      </c>
      <c r="M881" s="2" t="s">
        <v>38</v>
      </c>
      <c r="N881" s="2">
        <v>34.43</v>
      </c>
      <c r="O881" s="2" t="s">
        <v>2721</v>
      </c>
      <c r="P881" s="2" t="s">
        <v>39</v>
      </c>
      <c r="Q881" s="2" t="s">
        <v>39</v>
      </c>
      <c r="R881" s="2" t="s">
        <v>47</v>
      </c>
    </row>
    <row r="882" spans="1:18" x14ac:dyDescent="0.2">
      <c r="A882" s="2" t="s">
        <v>2498</v>
      </c>
      <c r="B882" s="2" t="s">
        <v>2499</v>
      </c>
      <c r="C882" s="2" t="s">
        <v>2498</v>
      </c>
      <c r="D882" s="2" t="s">
        <v>2500</v>
      </c>
      <c r="E882" s="2" t="s">
        <v>2501</v>
      </c>
      <c r="F882" s="2" t="s">
        <v>78</v>
      </c>
      <c r="G882" s="2" t="s">
        <v>79</v>
      </c>
      <c r="H882" s="2" t="s">
        <v>56</v>
      </c>
      <c r="I882" s="2" t="s">
        <v>57</v>
      </c>
      <c r="J882" s="2">
        <v>36.770000000000003</v>
      </c>
      <c r="K882" s="2">
        <v>-119.42</v>
      </c>
      <c r="L882" s="2" t="s">
        <v>21</v>
      </c>
      <c r="M882" s="2" t="s">
        <v>22</v>
      </c>
      <c r="N882" s="2">
        <v>49</v>
      </c>
      <c r="O882" s="2" t="s">
        <v>2721</v>
      </c>
      <c r="P882" s="2" t="s">
        <v>23</v>
      </c>
      <c r="Q882" s="2" t="s">
        <v>23</v>
      </c>
      <c r="R882" s="2" t="s">
        <v>23</v>
      </c>
    </row>
    <row r="883" spans="1:18" x14ac:dyDescent="0.2">
      <c r="A883" s="2" t="s">
        <v>812</v>
      </c>
      <c r="B883" s="2" t="s">
        <v>811</v>
      </c>
      <c r="C883" s="2" t="s">
        <v>812</v>
      </c>
      <c r="D883" s="2" t="s">
        <v>813</v>
      </c>
      <c r="E883" s="2" t="s">
        <v>814</v>
      </c>
      <c r="F883" s="2" t="s">
        <v>78</v>
      </c>
      <c r="G883" s="2" t="s">
        <v>79</v>
      </c>
      <c r="H883" s="2" t="s">
        <v>56</v>
      </c>
      <c r="I883" s="2" t="s">
        <v>57</v>
      </c>
      <c r="J883" s="2">
        <v>36.770000000000003</v>
      </c>
      <c r="K883" s="2">
        <v>-119.42</v>
      </c>
      <c r="L883" s="2" t="s">
        <v>21</v>
      </c>
      <c r="M883" s="2" t="s">
        <v>38</v>
      </c>
      <c r="N883" s="2">
        <v>43</v>
      </c>
      <c r="O883" s="2" t="s">
        <v>2721</v>
      </c>
      <c r="P883" s="2" t="s">
        <v>39</v>
      </c>
      <c r="Q883" s="2" t="s">
        <v>39</v>
      </c>
      <c r="R883" s="2" t="s">
        <v>23</v>
      </c>
    </row>
    <row r="884" spans="1:18" x14ac:dyDescent="0.2">
      <c r="A884" s="2" t="s">
        <v>832</v>
      </c>
      <c r="B884" s="2" t="s">
        <v>831</v>
      </c>
      <c r="C884" s="2" t="s">
        <v>832</v>
      </c>
      <c r="D884" s="2" t="s">
        <v>833</v>
      </c>
      <c r="E884" s="2" t="s">
        <v>834</v>
      </c>
      <c r="F884" s="2" t="s">
        <v>78</v>
      </c>
      <c r="G884" s="2" t="s">
        <v>79</v>
      </c>
      <c r="H884" s="2" t="s">
        <v>56</v>
      </c>
      <c r="I884" s="2" t="s">
        <v>57</v>
      </c>
      <c r="J884" s="2">
        <v>36.770000000000003</v>
      </c>
      <c r="K884" s="2">
        <v>-119.42</v>
      </c>
      <c r="L884" s="2" t="s">
        <v>21</v>
      </c>
      <c r="M884" s="2" t="s">
        <v>38</v>
      </c>
      <c r="N884" s="2">
        <v>27</v>
      </c>
      <c r="O884" s="2" t="s">
        <v>60</v>
      </c>
      <c r="P884" s="2" t="s">
        <v>39</v>
      </c>
      <c r="Q884" s="2" t="s">
        <v>39</v>
      </c>
      <c r="R884" s="2" t="s">
        <v>47</v>
      </c>
    </row>
    <row r="885" spans="1:18" x14ac:dyDescent="0.2">
      <c r="A885" s="2" t="s">
        <v>698</v>
      </c>
      <c r="B885" s="2" t="s">
        <v>697</v>
      </c>
      <c r="C885" s="2" t="s">
        <v>698</v>
      </c>
      <c r="D885" s="2" t="s">
        <v>699</v>
      </c>
      <c r="E885" s="2" t="s">
        <v>700</v>
      </c>
      <c r="F885" s="2" t="s">
        <v>687</v>
      </c>
      <c r="G885" s="2" t="s">
        <v>688</v>
      </c>
      <c r="H885" s="2" t="s">
        <v>56</v>
      </c>
      <c r="I885" s="2" t="s">
        <v>57</v>
      </c>
      <c r="J885" s="2">
        <v>35.783055599999997</v>
      </c>
      <c r="K885" s="2">
        <v>-110.5</v>
      </c>
      <c r="L885" s="2" t="s">
        <v>21</v>
      </c>
      <c r="M885" s="2" t="s">
        <v>22</v>
      </c>
      <c r="N885" s="2">
        <v>33.25</v>
      </c>
      <c r="O885" s="2" t="s">
        <v>2721</v>
      </c>
      <c r="P885" s="2" t="s">
        <v>39</v>
      </c>
      <c r="Q885" s="2" t="s">
        <v>39</v>
      </c>
      <c r="R885" s="2" t="s">
        <v>23</v>
      </c>
    </row>
    <row r="886" spans="1:18" x14ac:dyDescent="0.2">
      <c r="A886" s="2" t="s">
        <v>2409</v>
      </c>
      <c r="B886" s="2" t="s">
        <v>2408</v>
      </c>
      <c r="C886" s="2" t="s">
        <v>2409</v>
      </c>
      <c r="D886" s="2" t="s">
        <v>2410</v>
      </c>
      <c r="E886" s="2" t="s">
        <v>2411</v>
      </c>
      <c r="F886" s="2" t="s">
        <v>432</v>
      </c>
      <c r="G886" s="2" t="s">
        <v>433</v>
      </c>
      <c r="H886" s="2" t="s">
        <v>73</v>
      </c>
      <c r="I886" s="2" t="s">
        <v>31</v>
      </c>
      <c r="J886" s="2">
        <v>2.1166666699999999</v>
      </c>
      <c r="K886" s="2">
        <v>-76.95</v>
      </c>
      <c r="L886" s="2" t="s">
        <v>21</v>
      </c>
      <c r="M886" s="2" t="s">
        <v>22</v>
      </c>
      <c r="N886" s="2">
        <v>30.2</v>
      </c>
      <c r="O886" s="2" t="s">
        <v>60</v>
      </c>
      <c r="P886" s="2" t="s">
        <v>39</v>
      </c>
      <c r="Q886" s="2" t="s">
        <v>39</v>
      </c>
      <c r="R886" s="2" t="s">
        <v>47</v>
      </c>
    </row>
    <row r="887" spans="1:18" x14ac:dyDescent="0.2">
      <c r="A887" s="2" t="s">
        <v>2502</v>
      </c>
      <c r="B887" s="2" t="s">
        <v>2503</v>
      </c>
      <c r="C887" s="2" t="s">
        <v>2502</v>
      </c>
      <c r="D887" s="2" t="s">
        <v>2504</v>
      </c>
      <c r="E887" s="2" t="s">
        <v>2505</v>
      </c>
      <c r="F887" s="2" t="s">
        <v>135</v>
      </c>
      <c r="G887" s="2" t="s">
        <v>19</v>
      </c>
      <c r="H887" s="2" t="s">
        <v>135</v>
      </c>
      <c r="I887" s="2" t="s">
        <v>31</v>
      </c>
      <c r="J887" s="2">
        <v>-2</v>
      </c>
      <c r="K887" s="2">
        <v>-77.5</v>
      </c>
      <c r="L887" s="2" t="s">
        <v>21</v>
      </c>
      <c r="M887" s="2" t="s">
        <v>22</v>
      </c>
      <c r="N887" s="2">
        <v>28.4</v>
      </c>
      <c r="O887" s="2" t="s">
        <v>60</v>
      </c>
      <c r="P887" s="2" t="s">
        <v>23</v>
      </c>
      <c r="Q887" s="2" t="s">
        <v>23</v>
      </c>
      <c r="R887" s="2" t="s">
        <v>23</v>
      </c>
    </row>
    <row r="888" spans="1:18" x14ac:dyDescent="0.2">
      <c r="A888" s="2" t="s">
        <v>680</v>
      </c>
      <c r="B888" s="2" t="s">
        <v>679</v>
      </c>
      <c r="C888" s="2" t="s">
        <v>680</v>
      </c>
      <c r="D888" s="2" t="s">
        <v>681</v>
      </c>
      <c r="E888" s="2" t="s">
        <v>682</v>
      </c>
      <c r="F888" s="2" t="s">
        <v>675</v>
      </c>
      <c r="G888" s="2" t="s">
        <v>676</v>
      </c>
      <c r="H888" s="2" t="s">
        <v>56</v>
      </c>
      <c r="I888" s="2" t="s">
        <v>57</v>
      </c>
      <c r="J888" s="2">
        <v>36.770000000000003</v>
      </c>
      <c r="K888" s="2">
        <v>-119.42</v>
      </c>
      <c r="L888" s="2" t="s">
        <v>21</v>
      </c>
      <c r="M888" s="2" t="s">
        <v>22</v>
      </c>
      <c r="N888" s="2">
        <v>32.520000000000003</v>
      </c>
      <c r="O888" s="2" t="s">
        <v>2721</v>
      </c>
      <c r="P888" s="2" t="s">
        <v>39</v>
      </c>
      <c r="Q888" s="2" t="s">
        <v>39</v>
      </c>
      <c r="R888" s="2" t="s">
        <v>23</v>
      </c>
    </row>
    <row r="889" spans="1:18" x14ac:dyDescent="0.2">
      <c r="A889" s="2" t="s">
        <v>2506</v>
      </c>
      <c r="B889" s="2" t="s">
        <v>2507</v>
      </c>
      <c r="C889" s="2" t="s">
        <v>2506</v>
      </c>
      <c r="D889" s="2" t="s">
        <v>2508</v>
      </c>
      <c r="E889" s="2" t="s">
        <v>2509</v>
      </c>
      <c r="F889" s="2" t="s">
        <v>358</v>
      </c>
      <c r="G889" s="2" t="s">
        <v>359</v>
      </c>
      <c r="H889" s="2" t="s">
        <v>185</v>
      </c>
      <c r="I889" s="2" t="s">
        <v>167</v>
      </c>
      <c r="J889" s="2">
        <v>14.62</v>
      </c>
      <c r="K889" s="2">
        <v>-89.98</v>
      </c>
      <c r="L889" s="2" t="s">
        <v>21</v>
      </c>
      <c r="M889" s="2" t="s">
        <v>22</v>
      </c>
      <c r="N889" s="2">
        <v>33</v>
      </c>
      <c r="O889" s="2" t="s">
        <v>2683</v>
      </c>
      <c r="P889" s="2" t="s">
        <v>23</v>
      </c>
      <c r="Q889" s="2" t="s">
        <v>23</v>
      </c>
      <c r="R889" s="2" t="s">
        <v>23</v>
      </c>
    </row>
    <row r="890" spans="1:18" x14ac:dyDescent="0.2">
      <c r="A890" s="2" t="s">
        <v>2510</v>
      </c>
      <c r="B890" s="2" t="s">
        <v>2511</v>
      </c>
      <c r="C890" s="2" t="s">
        <v>2510</v>
      </c>
      <c r="D890" s="2" t="s">
        <v>2512</v>
      </c>
      <c r="E890" s="2" t="s">
        <v>2513</v>
      </c>
      <c r="F890" s="2" t="s">
        <v>280</v>
      </c>
      <c r="G890" s="2" t="s">
        <v>281</v>
      </c>
      <c r="H890" s="2" t="s">
        <v>166</v>
      </c>
      <c r="I890" s="2" t="s">
        <v>167</v>
      </c>
      <c r="J890" s="2">
        <v>16.75</v>
      </c>
      <c r="K890" s="2">
        <v>-93.12</v>
      </c>
      <c r="L890" s="2" t="s">
        <v>21</v>
      </c>
      <c r="M890" s="2" t="s">
        <v>22</v>
      </c>
      <c r="N890" s="2">
        <v>36</v>
      </c>
      <c r="O890" s="2" t="s">
        <v>2708</v>
      </c>
      <c r="P890" s="2" t="s">
        <v>23</v>
      </c>
      <c r="Q890" s="2" t="s">
        <v>23</v>
      </c>
      <c r="R890" s="2" t="s">
        <v>23</v>
      </c>
    </row>
    <row r="891" spans="1:18" x14ac:dyDescent="0.2">
      <c r="A891" s="2" t="s">
        <v>800</v>
      </c>
      <c r="B891" s="2" t="s">
        <v>799</v>
      </c>
      <c r="C891" s="2" t="s">
        <v>800</v>
      </c>
      <c r="D891" s="2" t="s">
        <v>801</v>
      </c>
      <c r="E891" s="2" t="s">
        <v>802</v>
      </c>
      <c r="F891" s="2" t="s">
        <v>687</v>
      </c>
      <c r="G891" s="2" t="s">
        <v>688</v>
      </c>
      <c r="H891" s="2" t="s">
        <v>56</v>
      </c>
      <c r="I891" s="2" t="s">
        <v>57</v>
      </c>
      <c r="J891" s="2">
        <v>35.79</v>
      </c>
      <c r="K891" s="2">
        <v>-110.5</v>
      </c>
      <c r="L891" s="2" t="s">
        <v>21</v>
      </c>
      <c r="M891" s="2" t="s">
        <v>38</v>
      </c>
      <c r="N891" s="2">
        <v>68.5</v>
      </c>
      <c r="O891" s="2" t="s">
        <v>2749</v>
      </c>
      <c r="P891" s="2" t="s">
        <v>39</v>
      </c>
      <c r="Q891" s="2" t="s">
        <v>39</v>
      </c>
      <c r="R891" s="2" t="s">
        <v>47</v>
      </c>
    </row>
    <row r="892" spans="1:18" x14ac:dyDescent="0.2">
      <c r="A892" s="2" t="s">
        <v>719</v>
      </c>
      <c r="B892" s="2" t="s">
        <v>718</v>
      </c>
      <c r="C892" s="2" t="s">
        <v>719</v>
      </c>
      <c r="D892" s="2" t="s">
        <v>720</v>
      </c>
      <c r="E892" s="2" t="s">
        <v>721</v>
      </c>
      <c r="F892" s="2" t="s">
        <v>687</v>
      </c>
      <c r="G892" s="2" t="s">
        <v>688</v>
      </c>
      <c r="H892" s="2" t="s">
        <v>56</v>
      </c>
      <c r="I892" s="2" t="s">
        <v>57</v>
      </c>
      <c r="J892" s="2">
        <v>35.783055599999997</v>
      </c>
      <c r="K892" s="2">
        <v>-110.5</v>
      </c>
      <c r="L892" s="2" t="s">
        <v>21</v>
      </c>
      <c r="M892" s="2" t="s">
        <v>38</v>
      </c>
      <c r="N892" s="2">
        <v>33</v>
      </c>
      <c r="O892" s="2" t="s">
        <v>2721</v>
      </c>
      <c r="P892" s="2" t="s">
        <v>39</v>
      </c>
      <c r="Q892" s="2" t="s">
        <v>39</v>
      </c>
      <c r="R892" s="2" t="s">
        <v>23</v>
      </c>
    </row>
    <row r="893" spans="1:18" x14ac:dyDescent="0.2">
      <c r="A893" s="2" t="s">
        <v>778</v>
      </c>
      <c r="B893" s="2" t="s">
        <v>777</v>
      </c>
      <c r="C893" s="2" t="s">
        <v>778</v>
      </c>
      <c r="D893" s="2" t="s">
        <v>779</v>
      </c>
      <c r="E893" s="2" t="s">
        <v>780</v>
      </c>
      <c r="F893" s="2" t="s">
        <v>78</v>
      </c>
      <c r="G893" s="2" t="s">
        <v>79</v>
      </c>
      <c r="H893" s="2" t="s">
        <v>56</v>
      </c>
      <c r="I893" s="2" t="s">
        <v>57</v>
      </c>
      <c r="J893" s="2">
        <v>36.770000000000003</v>
      </c>
      <c r="K893" s="2">
        <v>-119.42</v>
      </c>
      <c r="L893" s="2" t="s">
        <v>21</v>
      </c>
      <c r="M893" s="2" t="s">
        <v>38</v>
      </c>
      <c r="N893" s="2">
        <v>24</v>
      </c>
      <c r="O893" s="2" t="s">
        <v>60</v>
      </c>
      <c r="P893" s="2" t="s">
        <v>39</v>
      </c>
      <c r="Q893" s="2" t="s">
        <v>39</v>
      </c>
      <c r="R893" s="2" t="s">
        <v>23</v>
      </c>
    </row>
    <row r="894" spans="1:18" x14ac:dyDescent="0.2">
      <c r="A894" s="2" t="s">
        <v>840</v>
      </c>
      <c r="B894" s="2" t="s">
        <v>839</v>
      </c>
      <c r="C894" s="2" t="s">
        <v>840</v>
      </c>
      <c r="D894" s="2" t="s">
        <v>841</v>
      </c>
      <c r="E894" s="2" t="s">
        <v>842</v>
      </c>
      <c r="F894" s="2" t="s">
        <v>78</v>
      </c>
      <c r="G894" s="2" t="s">
        <v>79</v>
      </c>
      <c r="H894" s="2" t="s">
        <v>56</v>
      </c>
      <c r="I894" s="2" t="s">
        <v>57</v>
      </c>
      <c r="J894" s="2">
        <v>36.770000000000003</v>
      </c>
      <c r="K894" s="2">
        <v>-119.42</v>
      </c>
      <c r="L894" s="2" t="s">
        <v>21</v>
      </c>
      <c r="M894" s="2" t="s">
        <v>38</v>
      </c>
      <c r="N894" s="2">
        <v>25.5</v>
      </c>
      <c r="O894" s="2" t="s">
        <v>2721</v>
      </c>
      <c r="P894" s="2" t="s">
        <v>39</v>
      </c>
      <c r="Q894" s="2" t="s">
        <v>39</v>
      </c>
      <c r="R894" s="2" t="s">
        <v>23</v>
      </c>
    </row>
    <row r="895" spans="1:18" x14ac:dyDescent="0.2">
      <c r="A895" s="2" t="s">
        <v>2299</v>
      </c>
      <c r="B895" s="2" t="s">
        <v>2298</v>
      </c>
      <c r="C895" s="2" t="s">
        <v>2299</v>
      </c>
      <c r="D895" s="2" t="s">
        <v>2300</v>
      </c>
      <c r="E895" s="2" t="s">
        <v>2301</v>
      </c>
      <c r="F895" s="2" t="s">
        <v>167</v>
      </c>
      <c r="G895" s="2" t="s">
        <v>19</v>
      </c>
      <c r="H895" s="2" t="s">
        <v>174</v>
      </c>
      <c r="I895" s="2" t="s">
        <v>167</v>
      </c>
      <c r="J895" s="2">
        <v>13.966666699999999</v>
      </c>
      <c r="K895" s="2">
        <v>-89.666667000000004</v>
      </c>
      <c r="L895" s="2" t="s">
        <v>21</v>
      </c>
      <c r="M895" s="2" t="s">
        <v>22</v>
      </c>
      <c r="N895" s="2">
        <v>44.8</v>
      </c>
      <c r="O895" s="2" t="s">
        <v>60</v>
      </c>
      <c r="P895" s="2" t="s">
        <v>23</v>
      </c>
      <c r="Q895" s="2" t="s">
        <v>23</v>
      </c>
      <c r="R895" s="2" t="s">
        <v>47</v>
      </c>
    </row>
    <row r="896" spans="1:18" x14ac:dyDescent="0.2">
      <c r="A896" s="2" t="s">
        <v>1968</v>
      </c>
      <c r="B896" s="2" t="s">
        <v>1967</v>
      </c>
      <c r="C896" s="2" t="s">
        <v>1968</v>
      </c>
      <c r="D896" s="2" t="s">
        <v>1969</v>
      </c>
      <c r="E896" s="2" t="s">
        <v>1970</v>
      </c>
      <c r="F896" s="2" t="s">
        <v>172</v>
      </c>
      <c r="G896" s="2" t="s">
        <v>173</v>
      </c>
      <c r="H896" s="2" t="s">
        <v>174</v>
      </c>
      <c r="I896" s="2" t="s">
        <v>167</v>
      </c>
      <c r="J896" s="2">
        <v>14.1166667</v>
      </c>
      <c r="K896" s="2">
        <v>-89.466667000000001</v>
      </c>
      <c r="L896" s="2" t="s">
        <v>21</v>
      </c>
      <c r="M896" s="2" t="s">
        <v>22</v>
      </c>
      <c r="N896" s="2">
        <v>49.4</v>
      </c>
      <c r="O896" s="2" t="s">
        <v>2683</v>
      </c>
      <c r="P896" s="2" t="s">
        <v>23</v>
      </c>
      <c r="Q896" s="2" t="s">
        <v>23</v>
      </c>
      <c r="R896" s="2" t="s">
        <v>23</v>
      </c>
    </row>
    <row r="897" spans="1:18" x14ac:dyDescent="0.2">
      <c r="A897" s="2" t="s">
        <v>2514</v>
      </c>
      <c r="B897" s="2" t="s">
        <v>2515</v>
      </c>
      <c r="C897" s="2" t="s">
        <v>2514</v>
      </c>
      <c r="D897" s="2" t="s">
        <v>2516</v>
      </c>
      <c r="E897" s="2" t="s">
        <v>171</v>
      </c>
      <c r="F897" s="2" t="s">
        <v>172</v>
      </c>
      <c r="G897" s="2" t="s">
        <v>173</v>
      </c>
      <c r="H897" s="2" t="s">
        <v>174</v>
      </c>
      <c r="I897" s="2" t="s">
        <v>167</v>
      </c>
      <c r="J897" s="2">
        <v>13.966666699999999</v>
      </c>
      <c r="K897" s="2">
        <v>-89.716667000000001</v>
      </c>
      <c r="L897" s="2" t="s">
        <v>21</v>
      </c>
      <c r="M897" s="2" t="s">
        <v>22</v>
      </c>
      <c r="N897" s="2">
        <v>53.8</v>
      </c>
      <c r="O897" s="2" t="s">
        <v>2683</v>
      </c>
      <c r="P897" s="2" t="s">
        <v>23</v>
      </c>
      <c r="Q897" s="2" t="s">
        <v>23</v>
      </c>
      <c r="R897" s="2" t="s">
        <v>23</v>
      </c>
    </row>
    <row r="898" spans="1:18" x14ac:dyDescent="0.2">
      <c r="A898" s="2" t="s">
        <v>2136</v>
      </c>
      <c r="B898" s="2" t="s">
        <v>2135</v>
      </c>
      <c r="C898" s="2" t="s">
        <v>2136</v>
      </c>
      <c r="D898" s="2" t="s">
        <v>2137</v>
      </c>
      <c r="E898" s="2" t="s">
        <v>171</v>
      </c>
      <c r="F898" s="2" t="s">
        <v>172</v>
      </c>
      <c r="G898" s="2" t="s">
        <v>173</v>
      </c>
      <c r="H898" s="2" t="s">
        <v>174</v>
      </c>
      <c r="I898" s="2" t="s">
        <v>167</v>
      </c>
      <c r="J898" s="2">
        <v>13.966666699999999</v>
      </c>
      <c r="K898" s="2">
        <v>-89.666667000000004</v>
      </c>
      <c r="L898" s="2" t="s">
        <v>21</v>
      </c>
      <c r="M898" s="2" t="s">
        <v>22</v>
      </c>
      <c r="N898" s="2">
        <v>45.4</v>
      </c>
      <c r="O898" s="2" t="s">
        <v>2683</v>
      </c>
      <c r="P898" s="2" t="s">
        <v>23</v>
      </c>
      <c r="Q898" s="2" t="s">
        <v>23</v>
      </c>
      <c r="R898" s="2" t="s">
        <v>23</v>
      </c>
    </row>
    <row r="899" spans="1:18" x14ac:dyDescent="0.2">
      <c r="A899" s="2" t="s">
        <v>1416</v>
      </c>
      <c r="B899" s="2" t="s">
        <v>1415</v>
      </c>
      <c r="C899" s="2" t="s">
        <v>1416</v>
      </c>
      <c r="D899" s="2" t="s">
        <v>1417</v>
      </c>
      <c r="E899" s="2" t="s">
        <v>1418</v>
      </c>
      <c r="F899" s="2" t="s">
        <v>1419</v>
      </c>
      <c r="G899" s="2" t="s">
        <v>19</v>
      </c>
      <c r="H899" s="2" t="s">
        <v>1419</v>
      </c>
      <c r="I899" s="2" t="s">
        <v>18</v>
      </c>
      <c r="J899" s="2">
        <v>20</v>
      </c>
      <c r="K899" s="2">
        <v>77</v>
      </c>
      <c r="L899" s="2" t="s">
        <v>21</v>
      </c>
      <c r="M899" s="2" t="s">
        <v>22</v>
      </c>
      <c r="N899" s="2">
        <v>38.4</v>
      </c>
      <c r="O899" s="2" t="s">
        <v>60</v>
      </c>
      <c r="P899" s="2" t="s">
        <v>39</v>
      </c>
      <c r="Q899" s="2" t="s">
        <v>39</v>
      </c>
      <c r="R899" s="2" t="s">
        <v>23</v>
      </c>
    </row>
    <row r="900" spans="1:18" x14ac:dyDescent="0.2">
      <c r="A900" s="2" t="s">
        <v>1796</v>
      </c>
      <c r="B900" s="2" t="s">
        <v>1795</v>
      </c>
      <c r="C900" s="2" t="s">
        <v>1796</v>
      </c>
      <c r="D900" s="2" t="s">
        <v>1797</v>
      </c>
      <c r="E900" s="2" t="s">
        <v>1798</v>
      </c>
      <c r="F900" s="2" t="s">
        <v>1419</v>
      </c>
      <c r="G900" s="2" t="s">
        <v>19</v>
      </c>
      <c r="H900" s="2" t="s">
        <v>1419</v>
      </c>
      <c r="I900" s="2" t="s">
        <v>18</v>
      </c>
      <c r="J900" s="2">
        <v>20</v>
      </c>
      <c r="K900" s="2">
        <v>77</v>
      </c>
      <c r="L900" s="2" t="s">
        <v>21</v>
      </c>
      <c r="M900" s="2" t="s">
        <v>22</v>
      </c>
      <c r="N900" s="2" t="s">
        <v>19</v>
      </c>
      <c r="O900" s="2" t="s">
        <v>2721</v>
      </c>
      <c r="P900" s="2" t="s">
        <v>23</v>
      </c>
      <c r="Q900" s="2" t="s">
        <v>23</v>
      </c>
      <c r="R900" s="2" t="s">
        <v>23</v>
      </c>
    </row>
    <row r="901" spans="1:18" x14ac:dyDescent="0.2">
      <c r="A901" s="2" t="s">
        <v>2036</v>
      </c>
      <c r="B901" s="2" t="s">
        <v>2035</v>
      </c>
      <c r="C901" s="2" t="s">
        <v>2036</v>
      </c>
      <c r="D901" s="2" t="s">
        <v>2037</v>
      </c>
      <c r="E901" s="2" t="s">
        <v>2038</v>
      </c>
      <c r="F901" s="2" t="s">
        <v>2039</v>
      </c>
      <c r="G901" s="2" t="s">
        <v>2040</v>
      </c>
      <c r="H901" s="2" t="s">
        <v>1419</v>
      </c>
      <c r="I901" s="2" t="s">
        <v>18</v>
      </c>
      <c r="J901" s="2">
        <v>19.21</v>
      </c>
      <c r="K901" s="2">
        <v>81.94</v>
      </c>
      <c r="L901" s="2" t="s">
        <v>21</v>
      </c>
      <c r="M901" s="2" t="s">
        <v>22</v>
      </c>
      <c r="N901" s="2">
        <v>34.6</v>
      </c>
      <c r="O901" s="2" t="s">
        <v>2712</v>
      </c>
      <c r="P901" s="2" t="s">
        <v>23</v>
      </c>
      <c r="Q901" s="2" t="s">
        <v>23</v>
      </c>
      <c r="R901" s="2" t="s">
        <v>23</v>
      </c>
    </row>
    <row r="902" spans="1:18" x14ac:dyDescent="0.2">
      <c r="A902" s="2" t="s">
        <v>2517</v>
      </c>
      <c r="B902" s="2" t="s">
        <v>2518</v>
      </c>
      <c r="C902" s="2" t="s">
        <v>2517</v>
      </c>
      <c r="D902" s="2" t="s">
        <v>2519</v>
      </c>
      <c r="E902" s="2" t="s">
        <v>2520</v>
      </c>
      <c r="F902" s="2" t="s">
        <v>419</v>
      </c>
      <c r="G902" s="2" t="s">
        <v>19</v>
      </c>
      <c r="H902" s="2" t="s">
        <v>419</v>
      </c>
      <c r="I902" s="2" t="s">
        <v>153</v>
      </c>
      <c r="J902" s="2">
        <v>6.53</v>
      </c>
      <c r="K902" s="2">
        <v>3.4</v>
      </c>
      <c r="L902" s="2" t="s">
        <v>21</v>
      </c>
      <c r="M902" s="2" t="s">
        <v>22</v>
      </c>
      <c r="N902" s="2">
        <v>29.2</v>
      </c>
      <c r="O902" s="2" t="s">
        <v>2712</v>
      </c>
      <c r="P902" s="2" t="s">
        <v>23</v>
      </c>
      <c r="Q902" s="2" t="s">
        <v>23</v>
      </c>
      <c r="R902" s="2" t="s">
        <v>23</v>
      </c>
    </row>
    <row r="903" spans="1:18" x14ac:dyDescent="0.2">
      <c r="A903" s="2" t="s">
        <v>885</v>
      </c>
      <c r="B903" s="2" t="s">
        <v>884</v>
      </c>
      <c r="C903" s="2" t="s">
        <v>885</v>
      </c>
      <c r="D903" s="2" t="s">
        <v>886</v>
      </c>
      <c r="E903" s="2" t="s">
        <v>887</v>
      </c>
      <c r="F903" s="2" t="s">
        <v>493</v>
      </c>
      <c r="G903" s="2" t="s">
        <v>494</v>
      </c>
      <c r="H903" s="2" t="s">
        <v>174</v>
      </c>
      <c r="I903" s="2" t="s">
        <v>167</v>
      </c>
      <c r="J903" s="2">
        <v>13.96</v>
      </c>
      <c r="K903" s="2">
        <v>-89.82</v>
      </c>
      <c r="L903" s="2" t="s">
        <v>21</v>
      </c>
      <c r="M903" s="2" t="s">
        <v>22</v>
      </c>
      <c r="N903" s="2">
        <v>43.8</v>
      </c>
      <c r="O903" s="2" t="s">
        <v>2683</v>
      </c>
      <c r="P903" s="2" t="s">
        <v>23</v>
      </c>
      <c r="Q903" s="2" t="s">
        <v>23</v>
      </c>
      <c r="R903" s="2" t="s">
        <v>23</v>
      </c>
    </row>
    <row r="904" spans="1:18" x14ac:dyDescent="0.2">
      <c r="A904" s="2" t="s">
        <v>944</v>
      </c>
      <c r="B904" s="2" t="s">
        <v>943</v>
      </c>
      <c r="C904" s="2" t="s">
        <v>944</v>
      </c>
      <c r="D904" s="2" t="s">
        <v>945</v>
      </c>
      <c r="E904" s="2" t="s">
        <v>946</v>
      </c>
      <c r="F904" s="2" t="s">
        <v>364</v>
      </c>
      <c r="G904" s="2" t="s">
        <v>19</v>
      </c>
      <c r="H904" s="2" t="s">
        <v>174</v>
      </c>
      <c r="I904" s="2" t="s">
        <v>167</v>
      </c>
      <c r="J904" s="2">
        <v>13.71</v>
      </c>
      <c r="K904" s="2">
        <v>-88.97</v>
      </c>
      <c r="L904" s="2" t="s">
        <v>21</v>
      </c>
      <c r="M904" s="2" t="s">
        <v>22</v>
      </c>
      <c r="N904" s="2">
        <v>43.8</v>
      </c>
      <c r="O904" s="2" t="s">
        <v>2683</v>
      </c>
      <c r="P904" s="2" t="s">
        <v>23</v>
      </c>
      <c r="Q904" s="2" t="s">
        <v>23</v>
      </c>
      <c r="R904" s="2" t="s">
        <v>23</v>
      </c>
    </row>
    <row r="905" spans="1:18" x14ac:dyDescent="0.2">
      <c r="A905" s="2" t="s">
        <v>2521</v>
      </c>
      <c r="B905" s="2" t="s">
        <v>2522</v>
      </c>
      <c r="C905" s="2" t="s">
        <v>2521</v>
      </c>
      <c r="D905" s="2" t="s">
        <v>2523</v>
      </c>
      <c r="E905" s="2" t="s">
        <v>2524</v>
      </c>
      <c r="F905" s="2" t="s">
        <v>274</v>
      </c>
      <c r="G905" s="2" t="s">
        <v>275</v>
      </c>
      <c r="H905" s="2" t="s">
        <v>174</v>
      </c>
      <c r="I905" s="2" t="s">
        <v>167</v>
      </c>
      <c r="J905" s="2">
        <v>13.49</v>
      </c>
      <c r="K905" s="2">
        <v>-88.86</v>
      </c>
      <c r="L905" s="2" t="s">
        <v>21</v>
      </c>
      <c r="M905" s="2" t="s">
        <v>22</v>
      </c>
      <c r="N905" s="2">
        <v>42.6</v>
      </c>
      <c r="O905" s="2" t="s">
        <v>2683</v>
      </c>
      <c r="P905" s="2" t="s">
        <v>23</v>
      </c>
      <c r="Q905" s="2" t="s">
        <v>23</v>
      </c>
      <c r="R905" s="2" t="s">
        <v>23</v>
      </c>
    </row>
    <row r="906" spans="1:18" x14ac:dyDescent="0.2">
      <c r="A906" s="2" t="s">
        <v>2525</v>
      </c>
      <c r="B906" s="2" t="s">
        <v>2526</v>
      </c>
      <c r="C906" s="2" t="s">
        <v>2525</v>
      </c>
      <c r="D906" s="2" t="s">
        <v>2527</v>
      </c>
      <c r="E906" s="2" t="s">
        <v>2528</v>
      </c>
      <c r="F906" s="2" t="s">
        <v>2106</v>
      </c>
      <c r="G906" s="2" t="s">
        <v>1966</v>
      </c>
      <c r="H906" s="2" t="s">
        <v>52</v>
      </c>
      <c r="I906" s="2" t="s">
        <v>31</v>
      </c>
      <c r="J906" s="2">
        <v>-5.2</v>
      </c>
      <c r="K906" s="2">
        <v>-80.63</v>
      </c>
      <c r="L906" s="2" t="s">
        <v>21</v>
      </c>
      <c r="M906" s="2" t="s">
        <v>22</v>
      </c>
      <c r="N906" s="2">
        <v>110.4</v>
      </c>
      <c r="O906" s="2" t="s">
        <v>2694</v>
      </c>
      <c r="P906" s="2" t="s">
        <v>23</v>
      </c>
      <c r="Q906" s="2" t="s">
        <v>23</v>
      </c>
      <c r="R906" s="2" t="s">
        <v>47</v>
      </c>
    </row>
    <row r="907" spans="1:18" x14ac:dyDescent="0.2">
      <c r="A907" s="2" t="s">
        <v>988</v>
      </c>
      <c r="B907" s="2" t="s">
        <v>987</v>
      </c>
      <c r="C907" s="2" t="s">
        <v>988</v>
      </c>
      <c r="D907" s="2" t="s">
        <v>989</v>
      </c>
      <c r="E907" s="2" t="s">
        <v>990</v>
      </c>
      <c r="F907" s="2" t="s">
        <v>358</v>
      </c>
      <c r="G907" s="2" t="s">
        <v>359</v>
      </c>
      <c r="H907" s="2" t="s">
        <v>185</v>
      </c>
      <c r="I907" s="2" t="s">
        <v>167</v>
      </c>
      <c r="J907" s="2">
        <v>14.62</v>
      </c>
      <c r="K907" s="2">
        <v>-89.99</v>
      </c>
      <c r="L907" s="2" t="s">
        <v>21</v>
      </c>
      <c r="M907" s="2" t="s">
        <v>22</v>
      </c>
      <c r="N907" s="2">
        <v>43.6</v>
      </c>
      <c r="O907" s="2" t="s">
        <v>2683</v>
      </c>
      <c r="P907" s="2" t="s">
        <v>23</v>
      </c>
      <c r="Q907" s="2" t="s">
        <v>23</v>
      </c>
      <c r="R907" s="2" t="s">
        <v>23</v>
      </c>
    </row>
    <row r="908" spans="1:18" x14ac:dyDescent="0.2">
      <c r="A908" s="2" t="s">
        <v>1109</v>
      </c>
      <c r="B908" s="2" t="s">
        <v>1108</v>
      </c>
      <c r="C908" s="2" t="s">
        <v>1109</v>
      </c>
      <c r="D908" s="2" t="s">
        <v>1110</v>
      </c>
      <c r="E908" s="2" t="s">
        <v>1111</v>
      </c>
      <c r="F908" s="2" t="s">
        <v>280</v>
      </c>
      <c r="G908" s="2" t="s">
        <v>281</v>
      </c>
      <c r="H908" s="2" t="s">
        <v>166</v>
      </c>
      <c r="I908" s="2" t="s">
        <v>167</v>
      </c>
      <c r="J908" s="2">
        <v>16.75</v>
      </c>
      <c r="K908" s="2">
        <v>-93.04</v>
      </c>
      <c r="L908" s="2" t="s">
        <v>21</v>
      </c>
      <c r="M908" s="2" t="s">
        <v>22</v>
      </c>
      <c r="N908" s="2">
        <v>31.4</v>
      </c>
      <c r="O908" s="2" t="s">
        <v>2708</v>
      </c>
      <c r="P908" s="2" t="s">
        <v>23</v>
      </c>
      <c r="Q908" s="2" t="s">
        <v>23</v>
      </c>
      <c r="R908" s="2" t="s">
        <v>23</v>
      </c>
    </row>
    <row r="909" spans="1:18" x14ac:dyDescent="0.2">
      <c r="A909" s="2" t="s">
        <v>1309</v>
      </c>
      <c r="B909" s="2" t="s">
        <v>1308</v>
      </c>
      <c r="C909" s="2" t="s">
        <v>1309</v>
      </c>
      <c r="D909" s="2" t="s">
        <v>1310</v>
      </c>
      <c r="E909" s="2" t="s">
        <v>1311</v>
      </c>
      <c r="F909" s="2" t="s">
        <v>280</v>
      </c>
      <c r="G909" s="2" t="s">
        <v>281</v>
      </c>
      <c r="H909" s="2" t="s">
        <v>166</v>
      </c>
      <c r="I909" s="2" t="s">
        <v>167</v>
      </c>
      <c r="J909" s="2">
        <v>16.25</v>
      </c>
      <c r="K909" s="2">
        <v>-92.116667000000007</v>
      </c>
      <c r="L909" s="2" t="s">
        <v>21</v>
      </c>
      <c r="M909" s="2" t="s">
        <v>22</v>
      </c>
      <c r="N909" s="2">
        <v>31.2</v>
      </c>
      <c r="O909" s="2" t="s">
        <v>2708</v>
      </c>
      <c r="P909" s="2" t="s">
        <v>23</v>
      </c>
      <c r="Q909" s="2" t="s">
        <v>23</v>
      </c>
      <c r="R909" s="2" t="s">
        <v>47</v>
      </c>
    </row>
    <row r="910" spans="1:18" x14ac:dyDescent="0.2">
      <c r="A910" s="2" t="s">
        <v>2303</v>
      </c>
      <c r="B910" s="2" t="s">
        <v>2302</v>
      </c>
      <c r="C910" s="2" t="s">
        <v>2303</v>
      </c>
      <c r="D910" s="2" t="s">
        <v>2304</v>
      </c>
      <c r="E910" s="2" t="s">
        <v>2305</v>
      </c>
      <c r="F910" s="2" t="s">
        <v>167</v>
      </c>
      <c r="G910" s="2" t="s">
        <v>19</v>
      </c>
      <c r="H910" s="2" t="s">
        <v>219</v>
      </c>
      <c r="I910" s="2" t="s">
        <v>167</v>
      </c>
      <c r="J910" s="2">
        <v>10</v>
      </c>
      <c r="K910" s="2">
        <v>-84</v>
      </c>
      <c r="L910" s="2" t="s">
        <v>21</v>
      </c>
      <c r="M910" s="2" t="s">
        <v>22</v>
      </c>
      <c r="N910" s="2">
        <v>64.400000000000006</v>
      </c>
      <c r="O910" s="2" t="s">
        <v>60</v>
      </c>
      <c r="P910" s="2" t="s">
        <v>23</v>
      </c>
      <c r="Q910" s="2" t="s">
        <v>23</v>
      </c>
      <c r="R910" s="2" t="s">
        <v>47</v>
      </c>
    </row>
    <row r="911" spans="1:18" x14ac:dyDescent="0.2">
      <c r="A911" s="2" t="s">
        <v>2529</v>
      </c>
      <c r="B911" s="2" t="s">
        <v>2530</v>
      </c>
      <c r="C911" s="2" t="s">
        <v>2529</v>
      </c>
      <c r="D911" s="2" t="s">
        <v>2531</v>
      </c>
      <c r="E911" s="2" t="s">
        <v>2532</v>
      </c>
      <c r="F911" s="2" t="s">
        <v>2533</v>
      </c>
      <c r="G911" s="2" t="s">
        <v>504</v>
      </c>
      <c r="H911" s="2" t="s">
        <v>73</v>
      </c>
      <c r="I911" s="2" t="s">
        <v>31</v>
      </c>
      <c r="J911" s="2">
        <v>1.6</v>
      </c>
      <c r="K911" s="2">
        <v>-77.17</v>
      </c>
      <c r="L911" s="2" t="s">
        <v>21</v>
      </c>
      <c r="M911" s="2" t="s">
        <v>22</v>
      </c>
      <c r="N911" s="2">
        <v>32.4</v>
      </c>
      <c r="O911" s="2" t="s">
        <v>60</v>
      </c>
      <c r="P911" s="2" t="s">
        <v>23</v>
      </c>
      <c r="Q911" s="2" t="s">
        <v>23</v>
      </c>
      <c r="R911" s="2" t="s">
        <v>47</v>
      </c>
    </row>
    <row r="912" spans="1:18" x14ac:dyDescent="0.2">
      <c r="A912" s="2" t="s">
        <v>2534</v>
      </c>
      <c r="B912" s="2" t="s">
        <v>19</v>
      </c>
      <c r="C912" s="2" t="s">
        <v>2534</v>
      </c>
      <c r="D912" s="2" t="s">
        <v>2535</v>
      </c>
      <c r="E912" s="2" t="s">
        <v>2536</v>
      </c>
      <c r="F912" s="2" t="s">
        <v>19</v>
      </c>
      <c r="G912" s="2" t="s">
        <v>19</v>
      </c>
      <c r="H912" s="2" t="s">
        <v>135</v>
      </c>
      <c r="I912" s="2" t="s">
        <v>31</v>
      </c>
      <c r="J912" s="2">
        <v>-2</v>
      </c>
      <c r="K912" s="2">
        <v>-77.5</v>
      </c>
      <c r="L912" s="2" t="s">
        <v>21</v>
      </c>
      <c r="M912" s="2" t="s">
        <v>38</v>
      </c>
      <c r="N912" s="2">
        <v>44.4</v>
      </c>
      <c r="O912" s="2" t="s">
        <v>60</v>
      </c>
      <c r="P912" s="2" t="s">
        <v>23</v>
      </c>
      <c r="Q912" s="2" t="s">
        <v>23</v>
      </c>
      <c r="R912" s="2" t="s">
        <v>47</v>
      </c>
    </row>
    <row r="913" spans="1:18" x14ac:dyDescent="0.2">
      <c r="A913" s="2" t="s">
        <v>2537</v>
      </c>
      <c r="B913" s="2" t="s">
        <v>2538</v>
      </c>
      <c r="C913" s="2" t="s">
        <v>2537</v>
      </c>
      <c r="D913" s="2" t="s">
        <v>2539</v>
      </c>
      <c r="E913" s="2" t="s">
        <v>2540</v>
      </c>
      <c r="F913" s="2" t="s">
        <v>1239</v>
      </c>
      <c r="G913" s="2" t="s">
        <v>1240</v>
      </c>
      <c r="H913" s="2" t="s">
        <v>52</v>
      </c>
      <c r="I913" s="2" t="s">
        <v>31</v>
      </c>
      <c r="J913" s="2">
        <v>-12.75</v>
      </c>
      <c r="K913" s="2">
        <v>-76.316666999999995</v>
      </c>
      <c r="L913" s="2" t="s">
        <v>21</v>
      </c>
      <c r="M913" s="2" t="s">
        <v>22</v>
      </c>
      <c r="N913" s="2">
        <v>105</v>
      </c>
      <c r="O913" s="2" t="s">
        <v>2694</v>
      </c>
      <c r="P913" s="2" t="s">
        <v>23</v>
      </c>
      <c r="Q913" s="2" t="s">
        <v>23</v>
      </c>
      <c r="R913" s="2" t="s">
        <v>47</v>
      </c>
    </row>
    <row r="914" spans="1:18" x14ac:dyDescent="0.2">
      <c r="A914" s="2" t="s">
        <v>2541</v>
      </c>
      <c r="B914" s="2" t="s">
        <v>2542</v>
      </c>
      <c r="C914" s="2" t="s">
        <v>2541</v>
      </c>
      <c r="D914" s="2" t="s">
        <v>2543</v>
      </c>
      <c r="E914" s="2" t="s">
        <v>2544</v>
      </c>
      <c r="F914" s="2" t="s">
        <v>71</v>
      </c>
      <c r="G914" s="2" t="s">
        <v>72</v>
      </c>
      <c r="H914" s="2" t="s">
        <v>73</v>
      </c>
      <c r="I914" s="2" t="s">
        <v>31</v>
      </c>
      <c r="J914" s="2">
        <v>10.98</v>
      </c>
      <c r="K914" s="2">
        <v>-74.8</v>
      </c>
      <c r="L914" s="2" t="s">
        <v>21</v>
      </c>
      <c r="M914" s="2" t="s">
        <v>22</v>
      </c>
      <c r="N914" s="2">
        <v>37.4</v>
      </c>
      <c r="O914" s="2" t="s">
        <v>60</v>
      </c>
      <c r="P914" s="2" t="s">
        <v>23</v>
      </c>
      <c r="Q914" s="2" t="s">
        <v>23</v>
      </c>
      <c r="R914" s="2" t="s">
        <v>23</v>
      </c>
    </row>
    <row r="915" spans="1:18" x14ac:dyDescent="0.2">
      <c r="A915" s="2" t="s">
        <v>2545</v>
      </c>
      <c r="B915" s="2" t="s">
        <v>2546</v>
      </c>
      <c r="C915" s="2" t="s">
        <v>2545</v>
      </c>
      <c r="D915" s="2" t="s">
        <v>2547</v>
      </c>
      <c r="E915" s="2" t="s">
        <v>2548</v>
      </c>
      <c r="F915" s="2" t="s">
        <v>2106</v>
      </c>
      <c r="G915" s="2" t="s">
        <v>1966</v>
      </c>
      <c r="H915" s="2" t="s">
        <v>52</v>
      </c>
      <c r="I915" s="2" t="s">
        <v>31</v>
      </c>
      <c r="J915" s="2">
        <v>-5.2</v>
      </c>
      <c r="K915" s="2">
        <v>-80.63</v>
      </c>
      <c r="L915" s="2" t="s">
        <v>21</v>
      </c>
      <c r="M915" s="2" t="s">
        <v>22</v>
      </c>
      <c r="N915" s="2">
        <v>76.8</v>
      </c>
      <c r="O915" s="2" t="s">
        <v>2694</v>
      </c>
      <c r="P915" s="2" t="s">
        <v>23</v>
      </c>
      <c r="Q915" s="2" t="s">
        <v>23</v>
      </c>
      <c r="R915" s="2" t="s">
        <v>47</v>
      </c>
    </row>
    <row r="916" spans="1:18" x14ac:dyDescent="0.2">
      <c r="A916" s="2" t="s">
        <v>98</v>
      </c>
      <c r="B916" s="2" t="s">
        <v>97</v>
      </c>
      <c r="C916" s="2" t="s">
        <v>98</v>
      </c>
      <c r="D916" s="2" t="s">
        <v>99</v>
      </c>
      <c r="E916" s="2" t="s">
        <v>100</v>
      </c>
      <c r="F916" s="2" t="s">
        <v>101</v>
      </c>
      <c r="G916" s="2" t="s">
        <v>102</v>
      </c>
      <c r="H916" s="2" t="s">
        <v>73</v>
      </c>
      <c r="I916" s="2" t="s">
        <v>31</v>
      </c>
      <c r="J916" s="2">
        <v>10.42</v>
      </c>
      <c r="K916" s="2">
        <v>-75.53</v>
      </c>
      <c r="L916" s="2" t="s">
        <v>21</v>
      </c>
      <c r="M916" s="2" t="s">
        <v>22</v>
      </c>
      <c r="N916" s="2">
        <v>36.6</v>
      </c>
      <c r="O916" s="2" t="s">
        <v>2712</v>
      </c>
      <c r="P916" s="2" t="s">
        <v>23</v>
      </c>
      <c r="Q916" s="2" t="s">
        <v>23</v>
      </c>
      <c r="R916" s="2" t="s">
        <v>47</v>
      </c>
    </row>
    <row r="917" spans="1:18" x14ac:dyDescent="0.2">
      <c r="A917" s="2" t="s">
        <v>2549</v>
      </c>
      <c r="B917" s="2" t="s">
        <v>2550</v>
      </c>
      <c r="C917" s="2" t="s">
        <v>2549</v>
      </c>
      <c r="D917" s="2" t="s">
        <v>2551</v>
      </c>
      <c r="E917" s="2" t="s">
        <v>2552</v>
      </c>
      <c r="F917" s="2" t="s">
        <v>2553</v>
      </c>
      <c r="G917" s="2" t="s">
        <v>2554</v>
      </c>
      <c r="H917" s="2" t="s">
        <v>73</v>
      </c>
      <c r="I917" s="2" t="s">
        <v>31</v>
      </c>
      <c r="J917" s="2">
        <v>9.3000000000000007</v>
      </c>
      <c r="K917" s="2">
        <v>-75.400000000000006</v>
      </c>
      <c r="L917" s="2" t="s">
        <v>21</v>
      </c>
      <c r="M917" s="2" t="s">
        <v>22</v>
      </c>
      <c r="N917" s="2">
        <v>41.2</v>
      </c>
      <c r="O917" s="2" t="s">
        <v>2712</v>
      </c>
      <c r="P917" s="2" t="s">
        <v>23</v>
      </c>
      <c r="Q917" s="2" t="s">
        <v>23</v>
      </c>
      <c r="R917" s="2" t="s">
        <v>23</v>
      </c>
    </row>
    <row r="918" spans="1:18" x14ac:dyDescent="0.2">
      <c r="A918" s="2" t="s">
        <v>155</v>
      </c>
      <c r="B918" s="2" t="s">
        <v>154</v>
      </c>
      <c r="C918" s="2" t="s">
        <v>155</v>
      </c>
      <c r="D918" s="2" t="s">
        <v>156</v>
      </c>
      <c r="E918" s="2" t="s">
        <v>157</v>
      </c>
      <c r="F918" s="2" t="s">
        <v>158</v>
      </c>
      <c r="G918" s="2" t="s">
        <v>159</v>
      </c>
      <c r="H918" s="2" t="s">
        <v>73</v>
      </c>
      <c r="I918" s="2" t="s">
        <v>31</v>
      </c>
      <c r="J918" s="2">
        <v>8.51</v>
      </c>
      <c r="K918" s="2">
        <v>-75.42</v>
      </c>
      <c r="L918" s="2" t="s">
        <v>21</v>
      </c>
      <c r="M918" s="2" t="s">
        <v>22</v>
      </c>
      <c r="N918" s="2">
        <v>33.4</v>
      </c>
      <c r="O918" s="2" t="s">
        <v>2712</v>
      </c>
      <c r="P918" s="2" t="s">
        <v>23</v>
      </c>
      <c r="Q918" s="2" t="s">
        <v>23</v>
      </c>
      <c r="R918" s="2" t="s">
        <v>47</v>
      </c>
    </row>
    <row r="919" spans="1:18" x14ac:dyDescent="0.2">
      <c r="A919" s="2" t="s">
        <v>2555</v>
      </c>
      <c r="B919" s="2" t="s">
        <v>2556</v>
      </c>
      <c r="C919" s="2" t="s">
        <v>2555</v>
      </c>
      <c r="D919" s="2" t="s">
        <v>2557</v>
      </c>
      <c r="E919" s="2" t="s">
        <v>2558</v>
      </c>
      <c r="F919" s="2" t="s">
        <v>238</v>
      </c>
      <c r="G919" s="2" t="s">
        <v>239</v>
      </c>
      <c r="H919" s="2" t="s">
        <v>73</v>
      </c>
      <c r="I919" s="2" t="s">
        <v>31</v>
      </c>
      <c r="J919" s="2">
        <v>4.09</v>
      </c>
      <c r="K919" s="2">
        <v>-75.150000000000006</v>
      </c>
      <c r="L919" s="2" t="s">
        <v>21</v>
      </c>
      <c r="M919" s="2" t="s">
        <v>22</v>
      </c>
      <c r="N919" s="2">
        <v>37.6</v>
      </c>
      <c r="O919" s="2" t="s">
        <v>2721</v>
      </c>
      <c r="P919" s="2" t="s">
        <v>23</v>
      </c>
      <c r="Q919" s="2" t="s">
        <v>23</v>
      </c>
      <c r="R919" s="2" t="s">
        <v>47</v>
      </c>
    </row>
    <row r="920" spans="1:18" x14ac:dyDescent="0.2">
      <c r="A920" s="2" t="s">
        <v>328</v>
      </c>
      <c r="B920" s="2" t="s">
        <v>327</v>
      </c>
      <c r="C920" s="2" t="s">
        <v>328</v>
      </c>
      <c r="D920" s="2" t="s">
        <v>329</v>
      </c>
      <c r="E920" s="2" t="s">
        <v>330</v>
      </c>
      <c r="F920" s="2" t="s">
        <v>158</v>
      </c>
      <c r="G920" s="2" t="s">
        <v>159</v>
      </c>
      <c r="H920" s="2" t="s">
        <v>73</v>
      </c>
      <c r="I920" s="2" t="s">
        <v>31</v>
      </c>
      <c r="J920" s="2">
        <v>8.93</v>
      </c>
      <c r="K920" s="2">
        <v>-75.88</v>
      </c>
      <c r="L920" s="2" t="s">
        <v>21</v>
      </c>
      <c r="M920" s="2" t="s">
        <v>22</v>
      </c>
      <c r="N920" s="2">
        <v>33.4</v>
      </c>
      <c r="O920" s="2" t="s">
        <v>2712</v>
      </c>
      <c r="P920" s="2" t="s">
        <v>23</v>
      </c>
      <c r="Q920" s="2" t="s">
        <v>23</v>
      </c>
      <c r="R920" s="2" t="s">
        <v>23</v>
      </c>
    </row>
    <row r="921" spans="1:18" x14ac:dyDescent="0.2">
      <c r="A921" s="2" t="s">
        <v>591</v>
      </c>
      <c r="B921" s="2" t="s">
        <v>590</v>
      </c>
      <c r="C921" s="2" t="s">
        <v>591</v>
      </c>
      <c r="D921" s="2" t="s">
        <v>592</v>
      </c>
      <c r="E921" s="2" t="s">
        <v>593</v>
      </c>
      <c r="F921" s="2" t="s">
        <v>594</v>
      </c>
      <c r="G921" s="2" t="s">
        <v>218</v>
      </c>
      <c r="H921" s="2" t="s">
        <v>219</v>
      </c>
      <c r="I921" s="2" t="s">
        <v>167</v>
      </c>
      <c r="J921" s="2">
        <v>9.9166666699999997</v>
      </c>
      <c r="K921" s="2">
        <v>-84.216667000000001</v>
      </c>
      <c r="L921" s="2" t="s">
        <v>21</v>
      </c>
      <c r="M921" s="2" t="s">
        <v>22</v>
      </c>
      <c r="N921" s="2">
        <v>63.8</v>
      </c>
      <c r="O921" s="2" t="s">
        <v>60</v>
      </c>
      <c r="P921" s="2" t="s">
        <v>39</v>
      </c>
      <c r="Q921" s="2" t="s">
        <v>39</v>
      </c>
      <c r="R921" s="2" t="s">
        <v>23</v>
      </c>
    </row>
    <row r="922" spans="1:18" x14ac:dyDescent="0.2">
      <c r="A922" s="2" t="s">
        <v>605</v>
      </c>
      <c r="B922" s="2" t="s">
        <v>604</v>
      </c>
      <c r="C922" s="2" t="s">
        <v>605</v>
      </c>
      <c r="D922" s="2" t="s">
        <v>606</v>
      </c>
      <c r="E922" s="2" t="s">
        <v>607</v>
      </c>
      <c r="F922" s="2" t="s">
        <v>164</v>
      </c>
      <c r="G922" s="2" t="s">
        <v>165</v>
      </c>
      <c r="H922" s="2" t="s">
        <v>166</v>
      </c>
      <c r="I922" s="2" t="s">
        <v>167</v>
      </c>
      <c r="J922" s="2">
        <v>19.43</v>
      </c>
      <c r="K922" s="2">
        <v>-99.13</v>
      </c>
      <c r="L922" s="2" t="s">
        <v>21</v>
      </c>
      <c r="M922" s="2" t="s">
        <v>22</v>
      </c>
      <c r="N922" s="2">
        <v>29.4</v>
      </c>
      <c r="O922" s="2" t="s">
        <v>2708</v>
      </c>
      <c r="P922" s="2" t="s">
        <v>23</v>
      </c>
      <c r="Q922" s="2" t="s">
        <v>23</v>
      </c>
      <c r="R922" s="2" t="s">
        <v>23</v>
      </c>
    </row>
    <row r="923" spans="1:18" x14ac:dyDescent="0.2">
      <c r="A923" s="2" t="s">
        <v>609</v>
      </c>
      <c r="B923" s="2" t="s">
        <v>608</v>
      </c>
      <c r="C923" s="2" t="s">
        <v>609</v>
      </c>
      <c r="D923" s="2" t="s">
        <v>610</v>
      </c>
      <c r="E923" s="2" t="s">
        <v>611</v>
      </c>
      <c r="F923" s="2" t="s">
        <v>164</v>
      </c>
      <c r="G923" s="2" t="s">
        <v>165</v>
      </c>
      <c r="H923" s="2" t="s">
        <v>166</v>
      </c>
      <c r="I923" s="2" t="s">
        <v>167</v>
      </c>
      <c r="J923" s="2">
        <v>19.43</v>
      </c>
      <c r="K923" s="2">
        <v>-99.13</v>
      </c>
      <c r="L923" s="2" t="s">
        <v>21</v>
      </c>
      <c r="M923" s="2" t="s">
        <v>22</v>
      </c>
      <c r="N923" s="2">
        <v>33.6</v>
      </c>
      <c r="O923" s="2" t="s">
        <v>2708</v>
      </c>
      <c r="P923" s="2" t="s">
        <v>23</v>
      </c>
      <c r="Q923" s="2" t="s">
        <v>23</v>
      </c>
      <c r="R923" s="2" t="s">
        <v>23</v>
      </c>
    </row>
    <row r="924" spans="1:18" x14ac:dyDescent="0.2">
      <c r="A924" s="2" t="s">
        <v>613</v>
      </c>
      <c r="B924" s="2" t="s">
        <v>612</v>
      </c>
      <c r="C924" s="2" t="s">
        <v>613</v>
      </c>
      <c r="D924" s="2" t="s">
        <v>614</v>
      </c>
      <c r="E924" s="2" t="s">
        <v>615</v>
      </c>
      <c r="F924" s="2" t="s">
        <v>616</v>
      </c>
      <c r="G924" s="2" t="s">
        <v>617</v>
      </c>
      <c r="H924" s="2" t="s">
        <v>52</v>
      </c>
      <c r="I924" s="2" t="s">
        <v>31</v>
      </c>
      <c r="J924" s="2">
        <v>-6.51</v>
      </c>
      <c r="K924" s="2">
        <v>-76.38</v>
      </c>
      <c r="L924" s="2" t="s">
        <v>21</v>
      </c>
      <c r="M924" s="2" t="s">
        <v>22</v>
      </c>
      <c r="N924" s="2">
        <v>35</v>
      </c>
      <c r="O924" s="2" t="s">
        <v>2712</v>
      </c>
      <c r="P924" s="2" t="s">
        <v>39</v>
      </c>
      <c r="Q924" s="2" t="s">
        <v>39</v>
      </c>
      <c r="R924" s="2" t="s">
        <v>23</v>
      </c>
    </row>
    <row r="925" spans="1:18" x14ac:dyDescent="0.2">
      <c r="A925" s="2" t="s">
        <v>2538</v>
      </c>
      <c r="B925" s="2" t="s">
        <v>2537</v>
      </c>
      <c r="C925" s="2" t="s">
        <v>2538</v>
      </c>
      <c r="D925" s="2" t="s">
        <v>2539</v>
      </c>
      <c r="E925" s="2" t="s">
        <v>2540</v>
      </c>
      <c r="F925" s="2" t="s">
        <v>1239</v>
      </c>
      <c r="G925" s="2" t="s">
        <v>1240</v>
      </c>
      <c r="H925" s="2" t="s">
        <v>52</v>
      </c>
      <c r="I925" s="2" t="s">
        <v>31</v>
      </c>
      <c r="J925" s="2">
        <v>-12.75</v>
      </c>
      <c r="K925" s="2">
        <v>-76.316666999999995</v>
      </c>
      <c r="L925" s="2" t="s">
        <v>21</v>
      </c>
      <c r="M925" s="2" t="s">
        <v>22</v>
      </c>
      <c r="N925" s="2">
        <v>105</v>
      </c>
      <c r="O925" s="2" t="s">
        <v>2694</v>
      </c>
      <c r="P925" s="2" t="s">
        <v>23</v>
      </c>
      <c r="Q925" s="2" t="s">
        <v>23</v>
      </c>
      <c r="R925" s="2" t="s">
        <v>47</v>
      </c>
    </row>
    <row r="926" spans="1:18" x14ac:dyDescent="0.2">
      <c r="A926" s="2" t="s">
        <v>653</v>
      </c>
      <c r="B926" s="2" t="s">
        <v>652</v>
      </c>
      <c r="C926" s="2" t="s">
        <v>653</v>
      </c>
      <c r="D926" s="2" t="s">
        <v>654</v>
      </c>
      <c r="E926" s="2" t="s">
        <v>560</v>
      </c>
      <c r="F926" s="2" t="s">
        <v>561</v>
      </c>
      <c r="G926" s="2" t="s">
        <v>562</v>
      </c>
      <c r="H926" s="2" t="s">
        <v>185</v>
      </c>
      <c r="I926" s="2" t="s">
        <v>167</v>
      </c>
      <c r="J926" s="2">
        <v>15.4833333</v>
      </c>
      <c r="K926" s="2">
        <v>-90.366667000000007</v>
      </c>
      <c r="L926" s="2" t="s">
        <v>21</v>
      </c>
      <c r="M926" s="2" t="s">
        <v>22</v>
      </c>
      <c r="N926" s="2">
        <v>40</v>
      </c>
      <c r="O926" s="2" t="s">
        <v>60</v>
      </c>
      <c r="P926" s="2" t="s">
        <v>23</v>
      </c>
      <c r="Q926" s="2" t="s">
        <v>23</v>
      </c>
      <c r="R926" s="2" t="s">
        <v>23</v>
      </c>
    </row>
    <row r="927" spans="1:18" x14ac:dyDescent="0.2">
      <c r="A927" s="2" t="s">
        <v>2327</v>
      </c>
      <c r="B927" s="2" t="s">
        <v>2326</v>
      </c>
      <c r="C927" s="2" t="s">
        <v>2327</v>
      </c>
      <c r="D927" s="2" t="s">
        <v>2328</v>
      </c>
      <c r="E927" s="2" t="s">
        <v>2329</v>
      </c>
      <c r="F927" s="2" t="s">
        <v>167</v>
      </c>
      <c r="G927" s="2" t="s">
        <v>19</v>
      </c>
      <c r="H927" s="2" t="s">
        <v>185</v>
      </c>
      <c r="I927" s="2" t="s">
        <v>167</v>
      </c>
      <c r="J927" s="2">
        <v>15.35</v>
      </c>
      <c r="K927" s="2">
        <v>-91.3</v>
      </c>
      <c r="L927" s="2" t="s">
        <v>21</v>
      </c>
      <c r="M927" s="2" t="s">
        <v>22</v>
      </c>
      <c r="N927" s="2">
        <v>31.2</v>
      </c>
      <c r="O927" s="2" t="s">
        <v>2708</v>
      </c>
      <c r="P927" s="2" t="s">
        <v>23</v>
      </c>
      <c r="Q927" s="2" t="s">
        <v>23</v>
      </c>
      <c r="R927" s="2" t="s">
        <v>23</v>
      </c>
    </row>
    <row r="928" spans="1:18" x14ac:dyDescent="0.2">
      <c r="A928" s="2" t="s">
        <v>660</v>
      </c>
      <c r="B928" s="2" t="s">
        <v>659</v>
      </c>
      <c r="C928" s="2" t="s">
        <v>660</v>
      </c>
      <c r="D928" s="2" t="s">
        <v>661</v>
      </c>
      <c r="E928" s="2" t="s">
        <v>662</v>
      </c>
      <c r="F928" s="2" t="s">
        <v>553</v>
      </c>
      <c r="G928" s="2" t="s">
        <v>554</v>
      </c>
      <c r="H928" s="2" t="s">
        <v>185</v>
      </c>
      <c r="I928" s="2" t="s">
        <v>167</v>
      </c>
      <c r="J928" s="2">
        <v>14.8333333</v>
      </c>
      <c r="K928" s="2">
        <v>-90.133332999999993</v>
      </c>
      <c r="L928" s="2" t="s">
        <v>21</v>
      </c>
      <c r="M928" s="2" t="s">
        <v>22</v>
      </c>
      <c r="N928" s="2">
        <v>47.8</v>
      </c>
      <c r="O928" s="2" t="s">
        <v>2683</v>
      </c>
      <c r="P928" s="2" t="s">
        <v>23</v>
      </c>
      <c r="Q928" s="2" t="s">
        <v>23</v>
      </c>
      <c r="R928" s="2" t="s">
        <v>23</v>
      </c>
    </row>
    <row r="929" spans="1:18" x14ac:dyDescent="0.2">
      <c r="A929" s="2" t="s">
        <v>690</v>
      </c>
      <c r="B929" s="2" t="s">
        <v>689</v>
      </c>
      <c r="C929" s="2" t="s">
        <v>690</v>
      </c>
      <c r="D929" s="2" t="s">
        <v>691</v>
      </c>
      <c r="E929" s="2" t="s">
        <v>692</v>
      </c>
      <c r="F929" s="2" t="s">
        <v>687</v>
      </c>
      <c r="G929" s="2" t="s">
        <v>688</v>
      </c>
      <c r="H929" s="2" t="s">
        <v>56</v>
      </c>
      <c r="I929" s="2" t="s">
        <v>57</v>
      </c>
      <c r="J929" s="2">
        <v>35.783055599999997</v>
      </c>
      <c r="K929" s="2">
        <v>-110.5</v>
      </c>
      <c r="L929" s="2" t="s">
        <v>21</v>
      </c>
      <c r="M929" s="2" t="s">
        <v>22</v>
      </c>
      <c r="N929" s="2">
        <v>31</v>
      </c>
      <c r="O929" s="2" t="s">
        <v>2721</v>
      </c>
      <c r="P929" s="2" t="s">
        <v>39</v>
      </c>
      <c r="Q929" s="2" t="s">
        <v>39</v>
      </c>
      <c r="R929" s="2" t="s">
        <v>23</v>
      </c>
    </row>
    <row r="930" spans="1:18" x14ac:dyDescent="0.2">
      <c r="A930" s="2" t="s">
        <v>715</v>
      </c>
      <c r="B930" s="2" t="s">
        <v>714</v>
      </c>
      <c r="C930" s="2" t="s">
        <v>715</v>
      </c>
      <c r="D930" s="2" t="s">
        <v>716</v>
      </c>
      <c r="E930" s="2" t="s">
        <v>717</v>
      </c>
      <c r="F930" s="2" t="s">
        <v>687</v>
      </c>
      <c r="G930" s="2" t="s">
        <v>688</v>
      </c>
      <c r="H930" s="2" t="s">
        <v>56</v>
      </c>
      <c r="I930" s="2" t="s">
        <v>57</v>
      </c>
      <c r="J930" s="2">
        <v>35.783055599999997</v>
      </c>
      <c r="K930" s="2">
        <v>-110.5</v>
      </c>
      <c r="L930" s="2" t="s">
        <v>21</v>
      </c>
      <c r="M930" s="2" t="s">
        <v>38</v>
      </c>
      <c r="N930" s="2">
        <v>37</v>
      </c>
      <c r="O930" s="2" t="s">
        <v>2721</v>
      </c>
      <c r="P930" s="2" t="s">
        <v>39</v>
      </c>
      <c r="Q930" s="2" t="s">
        <v>39</v>
      </c>
      <c r="R930" s="2" t="s">
        <v>23</v>
      </c>
    </row>
    <row r="931" spans="1:18" x14ac:dyDescent="0.2">
      <c r="A931" s="2" t="s">
        <v>735</v>
      </c>
      <c r="B931" s="2" t="s">
        <v>734</v>
      </c>
      <c r="C931" s="2" t="s">
        <v>735</v>
      </c>
      <c r="D931" s="2" t="s">
        <v>736</v>
      </c>
      <c r="E931" s="2" t="s">
        <v>737</v>
      </c>
      <c r="F931" s="2" t="s">
        <v>78</v>
      </c>
      <c r="G931" s="2" t="s">
        <v>79</v>
      </c>
      <c r="H931" s="2" t="s">
        <v>56</v>
      </c>
      <c r="I931" s="2" t="s">
        <v>57</v>
      </c>
      <c r="J931" s="2">
        <v>36.770000000000003</v>
      </c>
      <c r="K931" s="2">
        <v>-119.42</v>
      </c>
      <c r="L931" s="2" t="s">
        <v>21</v>
      </c>
      <c r="M931" s="2" t="s">
        <v>38</v>
      </c>
      <c r="N931" s="2">
        <v>55</v>
      </c>
      <c r="O931" s="2" t="s">
        <v>60</v>
      </c>
      <c r="P931" s="2" t="s">
        <v>39</v>
      </c>
      <c r="Q931" s="2" t="s">
        <v>39</v>
      </c>
      <c r="R931" s="2" t="s">
        <v>47</v>
      </c>
    </row>
    <row r="932" spans="1:18" x14ac:dyDescent="0.2">
      <c r="A932" s="2" t="s">
        <v>760</v>
      </c>
      <c r="B932" s="2" t="s">
        <v>759</v>
      </c>
      <c r="C932" s="2" t="s">
        <v>760</v>
      </c>
      <c r="D932" s="2" t="s">
        <v>761</v>
      </c>
      <c r="E932" s="2" t="s">
        <v>762</v>
      </c>
      <c r="F932" s="2" t="s">
        <v>78</v>
      </c>
      <c r="G932" s="2" t="s">
        <v>79</v>
      </c>
      <c r="H932" s="2" t="s">
        <v>56</v>
      </c>
      <c r="I932" s="2" t="s">
        <v>57</v>
      </c>
      <c r="J932" s="2">
        <v>36.770000000000003</v>
      </c>
      <c r="K932" s="2">
        <v>-119.42</v>
      </c>
      <c r="L932" s="2" t="s">
        <v>21</v>
      </c>
      <c r="M932" s="2" t="s">
        <v>38</v>
      </c>
      <c r="N932" s="2">
        <v>47.6</v>
      </c>
      <c r="O932" s="2" t="s">
        <v>2721</v>
      </c>
      <c r="P932" s="2" t="s">
        <v>39</v>
      </c>
      <c r="Q932" s="2" t="s">
        <v>39</v>
      </c>
      <c r="R932" s="2" t="s">
        <v>23</v>
      </c>
    </row>
    <row r="933" spans="1:18" x14ac:dyDescent="0.2">
      <c r="A933" s="2" t="s">
        <v>764</v>
      </c>
      <c r="B933" s="2" t="s">
        <v>763</v>
      </c>
      <c r="C933" s="2" t="s">
        <v>764</v>
      </c>
      <c r="D933" s="2" t="s">
        <v>765</v>
      </c>
      <c r="E933" s="2" t="s">
        <v>766</v>
      </c>
      <c r="F933" s="2" t="s">
        <v>78</v>
      </c>
      <c r="G933" s="2" t="s">
        <v>79</v>
      </c>
      <c r="H933" s="2" t="s">
        <v>56</v>
      </c>
      <c r="I933" s="2" t="s">
        <v>57</v>
      </c>
      <c r="J933" s="2">
        <v>36.770000000000003</v>
      </c>
      <c r="K933" s="2">
        <v>-119.42</v>
      </c>
      <c r="L933" s="2" t="s">
        <v>21</v>
      </c>
      <c r="M933" s="2" t="s">
        <v>38</v>
      </c>
      <c r="N933" s="2">
        <v>44</v>
      </c>
      <c r="O933" s="2" t="s">
        <v>2721</v>
      </c>
      <c r="P933" s="2" t="s">
        <v>39</v>
      </c>
      <c r="Q933" s="2" t="s">
        <v>39</v>
      </c>
      <c r="R933" s="2" t="s">
        <v>23</v>
      </c>
    </row>
    <row r="934" spans="1:18" x14ac:dyDescent="0.2">
      <c r="A934" s="2" t="s">
        <v>768</v>
      </c>
      <c r="B934" s="2" t="s">
        <v>767</v>
      </c>
      <c r="C934" s="2" t="s">
        <v>768</v>
      </c>
      <c r="D934" s="2" t="s">
        <v>769</v>
      </c>
      <c r="E934" s="2" t="s">
        <v>770</v>
      </c>
      <c r="F934" s="2" t="s">
        <v>78</v>
      </c>
      <c r="G934" s="2" t="s">
        <v>79</v>
      </c>
      <c r="H934" s="2" t="s">
        <v>56</v>
      </c>
      <c r="I934" s="2" t="s">
        <v>57</v>
      </c>
      <c r="J934" s="2">
        <v>36.770000000000003</v>
      </c>
      <c r="K934" s="2">
        <v>-119.42</v>
      </c>
      <c r="L934" s="2" t="s">
        <v>21</v>
      </c>
      <c r="M934" s="2" t="s">
        <v>38</v>
      </c>
      <c r="N934" s="2">
        <v>136</v>
      </c>
      <c r="O934" s="2" t="s">
        <v>2721</v>
      </c>
      <c r="P934" s="2" t="s">
        <v>39</v>
      </c>
      <c r="Q934" s="2" t="s">
        <v>39</v>
      </c>
      <c r="R934" s="2" t="s">
        <v>23</v>
      </c>
    </row>
    <row r="935" spans="1:18" x14ac:dyDescent="0.2">
      <c r="A935" s="2" t="s">
        <v>782</v>
      </c>
      <c r="B935" s="2" t="s">
        <v>781</v>
      </c>
      <c r="C935" s="2" t="s">
        <v>782</v>
      </c>
      <c r="D935" s="2" t="s">
        <v>783</v>
      </c>
      <c r="E935" s="2" t="s">
        <v>784</v>
      </c>
      <c r="F935" s="2" t="s">
        <v>78</v>
      </c>
      <c r="G935" s="2" t="s">
        <v>79</v>
      </c>
      <c r="H935" s="2" t="s">
        <v>56</v>
      </c>
      <c r="I935" s="2" t="s">
        <v>57</v>
      </c>
      <c r="J935" s="2">
        <v>36.770000000000003</v>
      </c>
      <c r="K935" s="2">
        <v>-119.42</v>
      </c>
      <c r="L935" s="2" t="s">
        <v>21</v>
      </c>
      <c r="M935" s="2" t="s">
        <v>38</v>
      </c>
      <c r="N935" s="2">
        <v>43.5</v>
      </c>
      <c r="O935" s="2" t="s">
        <v>2721</v>
      </c>
      <c r="P935" s="2" t="s">
        <v>39</v>
      </c>
      <c r="Q935" s="2" t="s">
        <v>39</v>
      </c>
      <c r="R935" s="2" t="s">
        <v>23</v>
      </c>
    </row>
    <row r="936" spans="1:18" x14ac:dyDescent="0.2">
      <c r="A936" s="2" t="s">
        <v>2559</v>
      </c>
      <c r="B936" s="2" t="s">
        <v>2560</v>
      </c>
      <c r="C936" s="2" t="s">
        <v>2559</v>
      </c>
      <c r="D936" s="2" t="s">
        <v>2561</v>
      </c>
      <c r="E936" s="2" t="s">
        <v>2562</v>
      </c>
      <c r="F936" s="2" t="s">
        <v>2563</v>
      </c>
      <c r="G936" s="2" t="s">
        <v>2564</v>
      </c>
      <c r="H936" s="2" t="s">
        <v>52</v>
      </c>
      <c r="I936" s="2" t="s">
        <v>31</v>
      </c>
      <c r="J936" s="2">
        <v>-13.53</v>
      </c>
      <c r="K936" s="2">
        <v>-76.180000000000007</v>
      </c>
      <c r="L936" s="2" t="s">
        <v>21</v>
      </c>
      <c r="M936" s="2" t="s">
        <v>22</v>
      </c>
      <c r="N936" s="2">
        <v>112.2</v>
      </c>
      <c r="O936" s="2" t="s">
        <v>2694</v>
      </c>
      <c r="P936" s="2" t="s">
        <v>23</v>
      </c>
      <c r="Q936" s="2" t="s">
        <v>23</v>
      </c>
      <c r="R936" s="2" t="s">
        <v>47</v>
      </c>
    </row>
    <row r="937" spans="1:18" x14ac:dyDescent="0.2">
      <c r="A937" s="2" t="s">
        <v>2518</v>
      </c>
      <c r="B937" s="2" t="s">
        <v>2517</v>
      </c>
      <c r="C937" s="2" t="s">
        <v>2518</v>
      </c>
      <c r="D937" s="2" t="s">
        <v>2519</v>
      </c>
      <c r="E937" s="2" t="s">
        <v>2520</v>
      </c>
      <c r="F937" s="2" t="s">
        <v>419</v>
      </c>
      <c r="G937" s="2" t="s">
        <v>19</v>
      </c>
      <c r="H937" s="2" t="s">
        <v>419</v>
      </c>
      <c r="I937" s="2" t="s">
        <v>153</v>
      </c>
      <c r="J937" s="2">
        <v>6.53</v>
      </c>
      <c r="K937" s="2">
        <v>3.4</v>
      </c>
      <c r="L937" s="2" t="s">
        <v>21</v>
      </c>
      <c r="M937" s="2" t="s">
        <v>22</v>
      </c>
      <c r="N937" s="2">
        <v>29.2</v>
      </c>
      <c r="O937" s="2" t="s">
        <v>2712</v>
      </c>
      <c r="P937" s="2" t="s">
        <v>23</v>
      </c>
      <c r="Q937" s="2" t="s">
        <v>47</v>
      </c>
      <c r="R937" s="2" t="s">
        <v>23</v>
      </c>
    </row>
    <row r="938" spans="1:18" x14ac:dyDescent="0.2">
      <c r="A938" s="2" t="s">
        <v>796</v>
      </c>
      <c r="B938" s="2" t="s">
        <v>795</v>
      </c>
      <c r="C938" s="2" t="s">
        <v>796</v>
      </c>
      <c r="D938" s="2" t="s">
        <v>797</v>
      </c>
      <c r="E938" s="2" t="s">
        <v>798</v>
      </c>
      <c r="F938" s="2" t="s">
        <v>687</v>
      </c>
      <c r="G938" s="2" t="s">
        <v>688</v>
      </c>
      <c r="H938" s="2" t="s">
        <v>56</v>
      </c>
      <c r="I938" s="2" t="s">
        <v>57</v>
      </c>
      <c r="J938" s="2">
        <v>35.79</v>
      </c>
      <c r="K938" s="2">
        <v>-110.5</v>
      </c>
      <c r="L938" s="2" t="s">
        <v>21</v>
      </c>
      <c r="M938" s="2" t="s">
        <v>22</v>
      </c>
      <c r="N938" s="2">
        <v>50</v>
      </c>
      <c r="O938" s="2" t="s">
        <v>2749</v>
      </c>
      <c r="P938" s="2" t="s">
        <v>23</v>
      </c>
      <c r="Q938" s="2" t="s">
        <v>23</v>
      </c>
      <c r="R938" s="2" t="s">
        <v>47</v>
      </c>
    </row>
    <row r="939" spans="1:18" x14ac:dyDescent="0.2">
      <c r="A939" s="2" t="s">
        <v>2565</v>
      </c>
      <c r="B939" s="2" t="s">
        <v>2566</v>
      </c>
      <c r="C939" s="2" t="s">
        <v>2565</v>
      </c>
      <c r="D939" s="2" t="s">
        <v>2567</v>
      </c>
      <c r="E939" s="2" t="s">
        <v>2568</v>
      </c>
      <c r="F939" s="2" t="s">
        <v>78</v>
      </c>
      <c r="G939" s="2" t="s">
        <v>79</v>
      </c>
      <c r="H939" s="2" t="s">
        <v>56</v>
      </c>
      <c r="I939" s="2" t="s">
        <v>57</v>
      </c>
      <c r="J939" s="2">
        <v>36.770000000000003</v>
      </c>
      <c r="K939" s="2">
        <v>-119.42</v>
      </c>
      <c r="L939" s="2" t="s">
        <v>21</v>
      </c>
      <c r="M939" s="2" t="s">
        <v>22</v>
      </c>
      <c r="N939" s="2">
        <v>35.5</v>
      </c>
      <c r="O939" s="2" t="s">
        <v>2721</v>
      </c>
      <c r="P939" s="2" t="s">
        <v>23</v>
      </c>
      <c r="Q939" s="2" t="s">
        <v>47</v>
      </c>
      <c r="R939" s="2" t="s">
        <v>23</v>
      </c>
    </row>
    <row r="940" spans="1:18" x14ac:dyDescent="0.2">
      <c r="A940" s="2" t="s">
        <v>2342</v>
      </c>
      <c r="B940" s="2" t="s">
        <v>2341</v>
      </c>
      <c r="C940" s="2" t="s">
        <v>2342</v>
      </c>
      <c r="D940" s="2" t="s">
        <v>2343</v>
      </c>
      <c r="E940" s="2" t="s">
        <v>2344</v>
      </c>
      <c r="F940" s="2" t="s">
        <v>57</v>
      </c>
      <c r="G940" s="2" t="s">
        <v>79</v>
      </c>
      <c r="H940" s="2" t="s">
        <v>56</v>
      </c>
      <c r="I940" s="2" t="s">
        <v>57</v>
      </c>
      <c r="J940" s="2">
        <v>36.770000000000003</v>
      </c>
      <c r="K940" s="2">
        <v>-119.42</v>
      </c>
      <c r="L940" s="2" t="s">
        <v>21</v>
      </c>
      <c r="M940" s="2" t="s">
        <v>22</v>
      </c>
      <c r="N940" s="2">
        <v>34</v>
      </c>
      <c r="O940" s="2" t="s">
        <v>60</v>
      </c>
      <c r="P940" s="2" t="s">
        <v>23</v>
      </c>
      <c r="Q940" s="2" t="s">
        <v>23</v>
      </c>
      <c r="R940" s="2" t="s">
        <v>23</v>
      </c>
    </row>
    <row r="941" spans="1:18" x14ac:dyDescent="0.2">
      <c r="A941" s="2" t="s">
        <v>808</v>
      </c>
      <c r="B941" s="2" t="s">
        <v>807</v>
      </c>
      <c r="C941" s="2" t="s">
        <v>808</v>
      </c>
      <c r="D941" s="2" t="s">
        <v>809</v>
      </c>
      <c r="E941" s="2" t="s">
        <v>810</v>
      </c>
      <c r="F941" s="2" t="s">
        <v>78</v>
      </c>
      <c r="G941" s="2" t="s">
        <v>79</v>
      </c>
      <c r="H941" s="2" t="s">
        <v>56</v>
      </c>
      <c r="I941" s="2" t="s">
        <v>57</v>
      </c>
      <c r="J941" s="2">
        <v>36.770000000000003</v>
      </c>
      <c r="K941" s="2">
        <v>-119.42</v>
      </c>
      <c r="L941" s="2" t="s">
        <v>21</v>
      </c>
      <c r="M941" s="2" t="s">
        <v>22</v>
      </c>
      <c r="N941" s="2">
        <v>49</v>
      </c>
      <c r="O941" s="2" t="s">
        <v>2749</v>
      </c>
      <c r="P941" s="2" t="s">
        <v>23</v>
      </c>
      <c r="Q941" s="2" t="s">
        <v>23</v>
      </c>
      <c r="R941" s="2" t="s">
        <v>23</v>
      </c>
    </row>
    <row r="942" spans="1:18" x14ac:dyDescent="0.2">
      <c r="A942" s="2" t="s">
        <v>828</v>
      </c>
      <c r="B942" s="2" t="s">
        <v>827</v>
      </c>
      <c r="C942" s="2" t="s">
        <v>828</v>
      </c>
      <c r="D942" s="2" t="s">
        <v>829</v>
      </c>
      <c r="E942" s="2" t="s">
        <v>830</v>
      </c>
      <c r="F942" s="2" t="s">
        <v>78</v>
      </c>
      <c r="G942" s="2" t="s">
        <v>79</v>
      </c>
      <c r="H942" s="2" t="s">
        <v>56</v>
      </c>
      <c r="I942" s="2" t="s">
        <v>57</v>
      </c>
      <c r="J942" s="2">
        <v>36.770000000000003</v>
      </c>
      <c r="K942" s="2">
        <v>-119.42</v>
      </c>
      <c r="L942" s="2" t="s">
        <v>21</v>
      </c>
      <c r="M942" s="2" t="s">
        <v>38</v>
      </c>
      <c r="N942" s="2">
        <v>48</v>
      </c>
      <c r="O942" s="2" t="s">
        <v>60</v>
      </c>
      <c r="P942" s="2" t="s">
        <v>39</v>
      </c>
      <c r="Q942" s="2" t="s">
        <v>39</v>
      </c>
      <c r="R942" s="2" t="s">
        <v>23</v>
      </c>
    </row>
    <row r="943" spans="1:18" x14ac:dyDescent="0.2">
      <c r="A943" s="2" t="s">
        <v>862</v>
      </c>
      <c r="B943" s="2" t="s">
        <v>861</v>
      </c>
      <c r="C943" s="2" t="s">
        <v>862</v>
      </c>
      <c r="D943" s="2" t="s">
        <v>863</v>
      </c>
      <c r="E943" s="2" t="s">
        <v>864</v>
      </c>
      <c r="F943" s="2" t="s">
        <v>78</v>
      </c>
      <c r="G943" s="2" t="s">
        <v>79</v>
      </c>
      <c r="H943" s="2" t="s">
        <v>56</v>
      </c>
      <c r="I943" s="2" t="s">
        <v>57</v>
      </c>
      <c r="J943" s="2">
        <v>36.770000000000003</v>
      </c>
      <c r="K943" s="2">
        <v>-119.42</v>
      </c>
      <c r="L943" s="2" t="s">
        <v>21</v>
      </c>
      <c r="M943" s="2" t="s">
        <v>38</v>
      </c>
      <c r="N943" s="2">
        <v>35.5</v>
      </c>
      <c r="O943" s="2" t="s">
        <v>2721</v>
      </c>
      <c r="P943" s="2" t="s">
        <v>39</v>
      </c>
      <c r="Q943" s="2" t="s">
        <v>39</v>
      </c>
      <c r="R943" s="2" t="s">
        <v>23</v>
      </c>
    </row>
    <row r="944" spans="1:18" x14ac:dyDescent="0.2">
      <c r="A944" s="2" t="s">
        <v>1823</v>
      </c>
      <c r="B944" s="2" t="s">
        <v>1822</v>
      </c>
      <c r="C944" s="2" t="s">
        <v>1823</v>
      </c>
      <c r="D944" s="2" t="s">
        <v>1824</v>
      </c>
      <c r="E944" s="2" t="s">
        <v>1825</v>
      </c>
      <c r="F944" s="2" t="s">
        <v>1826</v>
      </c>
      <c r="G944" s="2" t="s">
        <v>1827</v>
      </c>
      <c r="H944" s="2" t="s">
        <v>56</v>
      </c>
      <c r="I944" s="2" t="s">
        <v>57</v>
      </c>
      <c r="J944" s="2">
        <v>45.253782999999999</v>
      </c>
      <c r="K944" s="2">
        <v>-69.445469000000003</v>
      </c>
      <c r="L944" s="2" t="s">
        <v>21</v>
      </c>
      <c r="M944" s="2" t="s">
        <v>38</v>
      </c>
      <c r="N944" s="2">
        <v>46.326000000000001</v>
      </c>
      <c r="O944" s="2" t="s">
        <v>2721</v>
      </c>
      <c r="P944" s="2" t="s">
        <v>39</v>
      </c>
      <c r="Q944" s="2" t="s">
        <v>39</v>
      </c>
      <c r="R944" s="2" t="s">
        <v>23</v>
      </c>
    </row>
    <row r="945" spans="1:18" x14ac:dyDescent="0.2">
      <c r="A945" s="2" t="s">
        <v>824</v>
      </c>
      <c r="B945" s="2" t="s">
        <v>823</v>
      </c>
      <c r="C945" s="2" t="s">
        <v>824</v>
      </c>
      <c r="D945" s="2" t="s">
        <v>825</v>
      </c>
      <c r="E945" s="2" t="s">
        <v>826</v>
      </c>
      <c r="F945" s="2" t="s">
        <v>78</v>
      </c>
      <c r="G945" s="2" t="s">
        <v>79</v>
      </c>
      <c r="H945" s="2" t="s">
        <v>56</v>
      </c>
      <c r="I945" s="2" t="s">
        <v>57</v>
      </c>
      <c r="J945" s="2">
        <v>36.770000000000003</v>
      </c>
      <c r="K945" s="2">
        <v>-119.42</v>
      </c>
      <c r="L945" s="2" t="s">
        <v>21</v>
      </c>
      <c r="M945" s="2" t="s">
        <v>38</v>
      </c>
      <c r="N945" s="2">
        <v>38</v>
      </c>
      <c r="O945" s="2" t="s">
        <v>2749</v>
      </c>
      <c r="P945" s="2" t="s">
        <v>39</v>
      </c>
      <c r="Q945" s="2" t="s">
        <v>39</v>
      </c>
      <c r="R945" s="2" t="s">
        <v>23</v>
      </c>
    </row>
    <row r="946" spans="1:18" x14ac:dyDescent="0.2">
      <c r="A946" s="2" t="s">
        <v>2569</v>
      </c>
      <c r="B946" s="2" t="s">
        <v>19</v>
      </c>
      <c r="C946" s="2" t="s">
        <v>2569</v>
      </c>
      <c r="D946" s="2" t="s">
        <v>2570</v>
      </c>
      <c r="E946" s="2">
        <v>0</v>
      </c>
      <c r="F946" s="2" t="s">
        <v>2571</v>
      </c>
      <c r="G946" s="2" t="s">
        <v>19</v>
      </c>
      <c r="H946" s="2" t="s">
        <v>185</v>
      </c>
      <c r="I946" s="2" t="s">
        <v>167</v>
      </c>
      <c r="J946" s="2">
        <v>15.5</v>
      </c>
      <c r="K946" s="2">
        <v>-90.25</v>
      </c>
      <c r="L946" s="2" t="s">
        <v>21</v>
      </c>
      <c r="M946" s="2" t="s">
        <v>38</v>
      </c>
      <c r="N946" s="2">
        <v>38.4</v>
      </c>
      <c r="O946" s="2" t="s">
        <v>2721</v>
      </c>
      <c r="P946" s="2" t="s">
        <v>23</v>
      </c>
      <c r="Q946" s="2" t="s">
        <v>23</v>
      </c>
      <c r="R946" s="2" t="s">
        <v>23</v>
      </c>
    </row>
    <row r="947" spans="1:18" x14ac:dyDescent="0.2">
      <c r="A947" s="2" t="s">
        <v>2572</v>
      </c>
      <c r="B947" s="2" t="s">
        <v>19</v>
      </c>
      <c r="C947" s="2" t="s">
        <v>2572</v>
      </c>
      <c r="D947" s="2" t="s">
        <v>2573</v>
      </c>
      <c r="E947" s="2" t="s">
        <v>2574</v>
      </c>
      <c r="F947" s="2" t="s">
        <v>2563</v>
      </c>
      <c r="G947" s="2" t="s">
        <v>2564</v>
      </c>
      <c r="H947" s="2" t="s">
        <v>52</v>
      </c>
      <c r="I947" s="2" t="s">
        <v>31</v>
      </c>
      <c r="J947" s="2">
        <v>-10</v>
      </c>
      <c r="K947" s="2">
        <v>-76</v>
      </c>
      <c r="L947" s="2" t="s">
        <v>21</v>
      </c>
      <c r="M947" s="2" t="s">
        <v>22</v>
      </c>
      <c r="N947" s="2">
        <v>36.799999999999997</v>
      </c>
      <c r="O947" s="2" t="s">
        <v>2721</v>
      </c>
      <c r="P947" s="2" t="s">
        <v>23</v>
      </c>
      <c r="Q947" s="2" t="s">
        <v>23</v>
      </c>
      <c r="R947" s="2" t="s">
        <v>47</v>
      </c>
    </row>
    <row r="948" spans="1:18" x14ac:dyDescent="0.2">
      <c r="A948" s="2" t="s">
        <v>627</v>
      </c>
      <c r="B948" s="2" t="s">
        <v>626</v>
      </c>
      <c r="C948" s="2" t="s">
        <v>627</v>
      </c>
      <c r="D948" s="2" t="s">
        <v>628</v>
      </c>
      <c r="E948" s="2" t="s">
        <v>629</v>
      </c>
      <c r="F948" s="2" t="s">
        <v>358</v>
      </c>
      <c r="G948" s="2" t="s">
        <v>359</v>
      </c>
      <c r="H948" s="2" t="s">
        <v>185</v>
      </c>
      <c r="I948" s="2" t="s">
        <v>167</v>
      </c>
      <c r="J948" s="2">
        <v>14.62</v>
      </c>
      <c r="K948" s="2">
        <v>-89.98</v>
      </c>
      <c r="L948" s="2" t="s">
        <v>21</v>
      </c>
      <c r="M948" s="2" t="s">
        <v>22</v>
      </c>
      <c r="N948" s="2">
        <v>38</v>
      </c>
      <c r="O948" s="2" t="s">
        <v>2683</v>
      </c>
      <c r="P948" s="2" t="s">
        <v>23</v>
      </c>
      <c r="Q948" s="2" t="s">
        <v>23</v>
      </c>
      <c r="R948" s="2" t="s">
        <v>23</v>
      </c>
    </row>
    <row r="949" spans="1:18" x14ac:dyDescent="0.2">
      <c r="A949" s="2" t="s">
        <v>648</v>
      </c>
      <c r="B949" s="2" t="s">
        <v>647</v>
      </c>
      <c r="C949" s="2" t="s">
        <v>648</v>
      </c>
      <c r="D949" s="2" t="s">
        <v>649</v>
      </c>
      <c r="E949" s="2" t="s">
        <v>484</v>
      </c>
      <c r="F949" s="2" t="s">
        <v>650</v>
      </c>
      <c r="G949" s="2" t="s">
        <v>651</v>
      </c>
      <c r="H949" s="2" t="s">
        <v>185</v>
      </c>
      <c r="I949" s="2" t="s">
        <v>167</v>
      </c>
      <c r="J949" s="2">
        <v>15.59</v>
      </c>
      <c r="K949" s="2">
        <v>-88.72</v>
      </c>
      <c r="L949" s="2" t="s">
        <v>21</v>
      </c>
      <c r="M949" s="2" t="s">
        <v>22</v>
      </c>
      <c r="N949" s="2">
        <v>42.2</v>
      </c>
      <c r="O949" s="2" t="s">
        <v>2683</v>
      </c>
      <c r="P949" s="2" t="s">
        <v>23</v>
      </c>
      <c r="Q949" s="2" t="s">
        <v>23</v>
      </c>
      <c r="R949" s="2" t="s">
        <v>23</v>
      </c>
    </row>
    <row r="950" spans="1:18" x14ac:dyDescent="0.2">
      <c r="A950" s="2" t="s">
        <v>2278</v>
      </c>
      <c r="B950" s="2" t="s">
        <v>2277</v>
      </c>
      <c r="C950" s="2" t="s">
        <v>2278</v>
      </c>
      <c r="D950" s="2" t="s">
        <v>2279</v>
      </c>
      <c r="E950" s="2" t="s">
        <v>2280</v>
      </c>
      <c r="F950" s="2" t="s">
        <v>167</v>
      </c>
      <c r="G950" s="2" t="s">
        <v>19</v>
      </c>
      <c r="H950" s="2" t="s">
        <v>174</v>
      </c>
      <c r="I950" s="2" t="s">
        <v>167</v>
      </c>
      <c r="J950" s="2">
        <v>13.7</v>
      </c>
      <c r="K950" s="2">
        <v>-89.22</v>
      </c>
      <c r="L950" s="2" t="s">
        <v>21</v>
      </c>
      <c r="M950" s="2" t="s">
        <v>22</v>
      </c>
      <c r="N950" s="2">
        <v>48.2</v>
      </c>
      <c r="O950" s="2" t="s">
        <v>60</v>
      </c>
      <c r="P950" s="2" t="s">
        <v>23</v>
      </c>
      <c r="Q950" s="2" t="s">
        <v>23</v>
      </c>
      <c r="R950" s="2" t="s">
        <v>47</v>
      </c>
    </row>
    <row r="951" spans="1:18" x14ac:dyDescent="0.2">
      <c r="A951" s="2" t="s">
        <v>710</v>
      </c>
      <c r="B951" s="2" t="s">
        <v>709</v>
      </c>
      <c r="C951" s="2" t="s">
        <v>710</v>
      </c>
      <c r="D951" s="2" t="s">
        <v>711</v>
      </c>
      <c r="E951" s="2" t="s">
        <v>712</v>
      </c>
      <c r="F951" s="2" t="s">
        <v>713</v>
      </c>
      <c r="G951" s="2" t="s">
        <v>19</v>
      </c>
      <c r="H951" s="2" t="s">
        <v>713</v>
      </c>
      <c r="I951" s="2" t="s">
        <v>153</v>
      </c>
      <c r="J951" s="2">
        <v>32</v>
      </c>
      <c r="K951" s="2">
        <v>-5</v>
      </c>
      <c r="L951" s="2" t="s">
        <v>21</v>
      </c>
      <c r="M951" s="2" t="s">
        <v>38</v>
      </c>
      <c r="N951" s="2">
        <v>34</v>
      </c>
      <c r="O951" s="2" t="s">
        <v>2721</v>
      </c>
      <c r="P951" s="2" t="s">
        <v>39</v>
      </c>
      <c r="Q951" s="2" t="s">
        <v>39</v>
      </c>
      <c r="R951" s="2" t="s">
        <v>23</v>
      </c>
    </row>
    <row r="952" spans="1:18" x14ac:dyDescent="0.2">
      <c r="A952" s="2" t="s">
        <v>752</v>
      </c>
      <c r="B952" s="2" t="s">
        <v>751</v>
      </c>
      <c r="C952" s="2" t="s">
        <v>752</v>
      </c>
      <c r="D952" s="2" t="s">
        <v>753</v>
      </c>
      <c r="E952" s="2" t="s">
        <v>754</v>
      </c>
      <c r="F952" s="2" t="s">
        <v>713</v>
      </c>
      <c r="G952" s="2" t="s">
        <v>19</v>
      </c>
      <c r="H952" s="2" t="s">
        <v>713</v>
      </c>
      <c r="I952" s="2" t="s">
        <v>153</v>
      </c>
      <c r="J952" s="2">
        <v>32</v>
      </c>
      <c r="K952" s="2">
        <v>-5</v>
      </c>
      <c r="L952" s="2" t="s">
        <v>21</v>
      </c>
      <c r="M952" s="2" t="s">
        <v>38</v>
      </c>
      <c r="N952" s="2">
        <v>38.5</v>
      </c>
      <c r="O952" s="2" t="s">
        <v>2721</v>
      </c>
      <c r="P952" s="2" t="s">
        <v>39</v>
      </c>
      <c r="Q952" s="2" t="s">
        <v>39</v>
      </c>
      <c r="R952" s="2" t="s">
        <v>23</v>
      </c>
    </row>
    <row r="953" spans="1:18" x14ac:dyDescent="0.2">
      <c r="A953" s="2" t="s">
        <v>792</v>
      </c>
      <c r="B953" s="2" t="s">
        <v>791</v>
      </c>
      <c r="C953" s="2" t="s">
        <v>792</v>
      </c>
      <c r="D953" s="2" t="s">
        <v>793</v>
      </c>
      <c r="E953" s="2" t="s">
        <v>794</v>
      </c>
      <c r="F953" s="2" t="s">
        <v>713</v>
      </c>
      <c r="G953" s="2" t="s">
        <v>19</v>
      </c>
      <c r="H953" s="2" t="s">
        <v>713</v>
      </c>
      <c r="I953" s="2" t="s">
        <v>153</v>
      </c>
      <c r="J953" s="2">
        <v>32</v>
      </c>
      <c r="K953" s="2">
        <v>-5</v>
      </c>
      <c r="L953" s="2" t="s">
        <v>21</v>
      </c>
      <c r="M953" s="2" t="s">
        <v>38</v>
      </c>
      <c r="N953" s="2">
        <v>37.6</v>
      </c>
      <c r="O953" s="2" t="s">
        <v>2721</v>
      </c>
      <c r="P953" s="2" t="s">
        <v>23</v>
      </c>
      <c r="Q953" s="2" t="s">
        <v>23</v>
      </c>
      <c r="R953" s="2" t="s">
        <v>23</v>
      </c>
    </row>
    <row r="954" spans="1:18" x14ac:dyDescent="0.2">
      <c r="A954" s="2" t="s">
        <v>919</v>
      </c>
      <c r="B954" s="2" t="s">
        <v>918</v>
      </c>
      <c r="C954" s="2" t="s">
        <v>919</v>
      </c>
      <c r="D954" s="2" t="s">
        <v>920</v>
      </c>
      <c r="E954" s="2" t="s">
        <v>921</v>
      </c>
      <c r="F954" s="2" t="s">
        <v>493</v>
      </c>
      <c r="G954" s="2" t="s">
        <v>494</v>
      </c>
      <c r="H954" s="2" t="s">
        <v>174</v>
      </c>
      <c r="I954" s="2" t="s">
        <v>167</v>
      </c>
      <c r="J954" s="2">
        <v>13.96</v>
      </c>
      <c r="K954" s="2">
        <v>-89.82</v>
      </c>
      <c r="L954" s="2" t="s">
        <v>21</v>
      </c>
      <c r="M954" s="2" t="s">
        <v>22</v>
      </c>
      <c r="N954" s="2">
        <v>40.799999999999997</v>
      </c>
      <c r="O954" s="2" t="s">
        <v>2683</v>
      </c>
      <c r="P954" s="2" t="s">
        <v>23</v>
      </c>
      <c r="Q954" s="2" t="s">
        <v>23</v>
      </c>
      <c r="R954" s="2" t="s">
        <v>23</v>
      </c>
    </row>
    <row r="955" spans="1:18" x14ac:dyDescent="0.2">
      <c r="A955" s="2" t="s">
        <v>2575</v>
      </c>
      <c r="B955" s="2" t="s">
        <v>2576</v>
      </c>
      <c r="C955" s="2" t="s">
        <v>2575</v>
      </c>
      <c r="D955" s="2" t="s">
        <v>2577</v>
      </c>
      <c r="E955" s="2" t="s">
        <v>2578</v>
      </c>
      <c r="F955" s="2" t="s">
        <v>358</v>
      </c>
      <c r="G955" s="2" t="s">
        <v>359</v>
      </c>
      <c r="H955" s="2" t="s">
        <v>185</v>
      </c>
      <c r="I955" s="2" t="s">
        <v>167</v>
      </c>
      <c r="J955" s="2">
        <v>14.62</v>
      </c>
      <c r="K955" s="2">
        <v>-89.99</v>
      </c>
      <c r="L955" s="2" t="s">
        <v>21</v>
      </c>
      <c r="M955" s="2" t="s">
        <v>22</v>
      </c>
      <c r="N955" s="2">
        <v>44.8</v>
      </c>
      <c r="O955" s="2" t="s">
        <v>2683</v>
      </c>
      <c r="P955" s="2" t="s">
        <v>23</v>
      </c>
      <c r="Q955" s="2" t="s">
        <v>23</v>
      </c>
      <c r="R955" s="2" t="s">
        <v>23</v>
      </c>
    </row>
    <row r="956" spans="1:18" x14ac:dyDescent="0.2">
      <c r="A956" s="2" t="s">
        <v>2579</v>
      </c>
      <c r="B956" s="2" t="s">
        <v>2580</v>
      </c>
      <c r="C956" s="2" t="s">
        <v>2579</v>
      </c>
      <c r="D956" s="2" t="s">
        <v>2581</v>
      </c>
      <c r="E956" s="2" t="s">
        <v>2582</v>
      </c>
      <c r="F956" s="2" t="s">
        <v>185</v>
      </c>
      <c r="G956" s="2" t="s">
        <v>19</v>
      </c>
      <c r="H956" s="2" t="s">
        <v>185</v>
      </c>
      <c r="I956" s="2" t="s">
        <v>167</v>
      </c>
      <c r="J956" s="2">
        <v>15.5</v>
      </c>
      <c r="K956" s="2">
        <v>-90.25</v>
      </c>
      <c r="L956" s="2" t="s">
        <v>21</v>
      </c>
      <c r="M956" s="2" t="s">
        <v>22</v>
      </c>
      <c r="N956" s="2">
        <v>42.2</v>
      </c>
      <c r="O956" s="2" t="s">
        <v>2683</v>
      </c>
      <c r="P956" s="2" t="s">
        <v>23</v>
      </c>
      <c r="Q956" s="2" t="s">
        <v>23</v>
      </c>
      <c r="R956" s="2" t="s">
        <v>23</v>
      </c>
    </row>
    <row r="957" spans="1:18" x14ac:dyDescent="0.2">
      <c r="A957" s="2" t="s">
        <v>2583</v>
      </c>
      <c r="B957" s="2" t="s">
        <v>19</v>
      </c>
      <c r="C957" s="2" t="s">
        <v>2583</v>
      </c>
      <c r="D957" s="2" t="s">
        <v>2584</v>
      </c>
      <c r="E957" s="2" t="s">
        <v>2585</v>
      </c>
      <c r="F957" s="2" t="s">
        <v>2106</v>
      </c>
      <c r="G957" s="2" t="s">
        <v>1966</v>
      </c>
      <c r="H957" s="2" t="s">
        <v>52</v>
      </c>
      <c r="I957" s="2" t="s">
        <v>31</v>
      </c>
      <c r="J957" s="2">
        <v>-5.2</v>
      </c>
      <c r="K957" s="2">
        <v>-80.63</v>
      </c>
      <c r="L957" s="2" t="s">
        <v>21</v>
      </c>
      <c r="M957" s="2" t="s">
        <v>22</v>
      </c>
      <c r="N957" s="2">
        <v>76.8</v>
      </c>
      <c r="O957" s="2" t="s">
        <v>2694</v>
      </c>
      <c r="P957" s="2" t="s">
        <v>39</v>
      </c>
      <c r="Q957" s="2" t="s">
        <v>39</v>
      </c>
      <c r="R957" s="2" t="s">
        <v>47</v>
      </c>
    </row>
    <row r="958" spans="1:18" x14ac:dyDescent="0.2">
      <c r="A958" s="2" t="s">
        <v>1075</v>
      </c>
      <c r="B958" s="2" t="s">
        <v>1074</v>
      </c>
      <c r="C958" s="2" t="s">
        <v>1075</v>
      </c>
      <c r="D958" s="2" t="s">
        <v>1076</v>
      </c>
      <c r="E958" s="2" t="s">
        <v>1077</v>
      </c>
      <c r="F958" s="2" t="s">
        <v>185</v>
      </c>
      <c r="G958" s="2" t="s">
        <v>19</v>
      </c>
      <c r="H958" s="2" t="s">
        <v>185</v>
      </c>
      <c r="I958" s="2" t="s">
        <v>167</v>
      </c>
      <c r="J958" s="2">
        <v>15.5</v>
      </c>
      <c r="K958" s="2">
        <v>-90.25</v>
      </c>
      <c r="L958" s="2" t="s">
        <v>21</v>
      </c>
      <c r="M958" s="2" t="s">
        <v>22</v>
      </c>
      <c r="N958" s="2">
        <v>40.4</v>
      </c>
      <c r="O958" s="2" t="s">
        <v>2683</v>
      </c>
      <c r="P958" s="2" t="s">
        <v>23</v>
      </c>
      <c r="Q958" s="2" t="s">
        <v>23</v>
      </c>
      <c r="R958" s="2" t="s">
        <v>23</v>
      </c>
    </row>
    <row r="959" spans="1:18" x14ac:dyDescent="0.2">
      <c r="A959" s="2" t="s">
        <v>1140</v>
      </c>
      <c r="B959" s="2" t="s">
        <v>1139</v>
      </c>
      <c r="C959" s="2" t="s">
        <v>1140</v>
      </c>
      <c r="D959" s="2" t="s">
        <v>1141</v>
      </c>
      <c r="E959" s="2" t="s">
        <v>1142</v>
      </c>
      <c r="F959" s="2" t="s">
        <v>280</v>
      </c>
      <c r="G959" s="2" t="s">
        <v>281</v>
      </c>
      <c r="H959" s="2" t="s">
        <v>166</v>
      </c>
      <c r="I959" s="2" t="s">
        <v>167</v>
      </c>
      <c r="J959" s="2">
        <v>16.75</v>
      </c>
      <c r="K959" s="2">
        <v>-93.04</v>
      </c>
      <c r="L959" s="2" t="s">
        <v>21</v>
      </c>
      <c r="M959" s="2" t="s">
        <v>22</v>
      </c>
      <c r="N959" s="2">
        <v>30.4</v>
      </c>
      <c r="O959" s="2" t="s">
        <v>2708</v>
      </c>
      <c r="P959" s="2" t="s">
        <v>23</v>
      </c>
      <c r="Q959" s="2" t="s">
        <v>23</v>
      </c>
      <c r="R959" s="2" t="s">
        <v>23</v>
      </c>
    </row>
    <row r="960" spans="1:18" x14ac:dyDescent="0.2">
      <c r="A960" s="2" t="s">
        <v>2586</v>
      </c>
      <c r="B960" s="2" t="s">
        <v>2587</v>
      </c>
      <c r="C960" s="2" t="s">
        <v>2586</v>
      </c>
      <c r="D960" s="2" t="s">
        <v>2588</v>
      </c>
      <c r="E960" s="2" t="s">
        <v>2589</v>
      </c>
      <c r="F960" s="2" t="s">
        <v>394</v>
      </c>
      <c r="G960" s="2" t="s">
        <v>19</v>
      </c>
      <c r="H960" s="2" t="s">
        <v>394</v>
      </c>
      <c r="I960" s="2" t="s">
        <v>146</v>
      </c>
      <c r="J960" s="2">
        <v>21.76</v>
      </c>
      <c r="K960" s="2">
        <v>-82.89</v>
      </c>
      <c r="L960" s="2" t="s">
        <v>21</v>
      </c>
      <c r="M960" s="2" t="s">
        <v>22</v>
      </c>
      <c r="N960" s="2">
        <v>35.6</v>
      </c>
      <c r="O960" s="2" t="s">
        <v>60</v>
      </c>
      <c r="P960" s="2" t="s">
        <v>23</v>
      </c>
      <c r="Q960" s="2" t="s">
        <v>23</v>
      </c>
      <c r="R960" s="2" t="s">
        <v>23</v>
      </c>
    </row>
    <row r="961" spans="1:18" x14ac:dyDescent="0.2">
      <c r="A961" s="2" t="s">
        <v>2590</v>
      </c>
      <c r="B961" s="2" t="s">
        <v>2591</v>
      </c>
      <c r="C961" s="2" t="s">
        <v>2590</v>
      </c>
      <c r="D961" s="2" t="s">
        <v>2592</v>
      </c>
      <c r="E961" s="2" t="s">
        <v>2593</v>
      </c>
      <c r="F961" s="2" t="s">
        <v>394</v>
      </c>
      <c r="G961" s="2" t="s">
        <v>19</v>
      </c>
      <c r="H961" s="2" t="s">
        <v>394</v>
      </c>
      <c r="I961" s="2" t="s">
        <v>146</v>
      </c>
      <c r="J961" s="2">
        <v>21.83</v>
      </c>
      <c r="K961" s="2">
        <v>-82.97</v>
      </c>
      <c r="L961" s="2" t="s">
        <v>21</v>
      </c>
      <c r="M961" s="2" t="s">
        <v>22</v>
      </c>
      <c r="N961" s="2">
        <v>51</v>
      </c>
      <c r="O961" s="2" t="s">
        <v>60</v>
      </c>
      <c r="P961" s="2" t="s">
        <v>23</v>
      </c>
      <c r="Q961" s="2" t="s">
        <v>23</v>
      </c>
      <c r="R961" s="2" t="s">
        <v>23</v>
      </c>
    </row>
    <row r="962" spans="1:18" x14ac:dyDescent="0.2">
      <c r="A962" s="2" t="s">
        <v>1236</v>
      </c>
      <c r="B962" s="2" t="s">
        <v>1235</v>
      </c>
      <c r="C962" s="2" t="s">
        <v>1236</v>
      </c>
      <c r="D962" s="2" t="s">
        <v>1237</v>
      </c>
      <c r="E962" s="2" t="s">
        <v>1238</v>
      </c>
      <c r="F962" s="2" t="s">
        <v>1239</v>
      </c>
      <c r="G962" s="2" t="s">
        <v>1240</v>
      </c>
      <c r="H962" s="2" t="s">
        <v>52</v>
      </c>
      <c r="I962" s="2" t="s">
        <v>31</v>
      </c>
      <c r="J962" s="2">
        <v>-12.05</v>
      </c>
      <c r="K962" s="2">
        <v>-77.033332999999999</v>
      </c>
      <c r="L962" s="2" t="s">
        <v>21</v>
      </c>
      <c r="M962" s="2" t="s">
        <v>22</v>
      </c>
      <c r="N962" s="2">
        <v>100</v>
      </c>
      <c r="O962" s="2" t="s">
        <v>2694</v>
      </c>
      <c r="P962" s="2" t="s">
        <v>23</v>
      </c>
      <c r="Q962" s="2" t="s">
        <v>23</v>
      </c>
      <c r="R962" s="2" t="s">
        <v>47</v>
      </c>
    </row>
    <row r="963" spans="1:18" x14ac:dyDescent="0.2">
      <c r="A963" s="2" t="s">
        <v>1339</v>
      </c>
      <c r="B963" s="2" t="s">
        <v>1338</v>
      </c>
      <c r="C963" s="2" t="s">
        <v>1339</v>
      </c>
      <c r="D963" s="2" t="s">
        <v>1340</v>
      </c>
      <c r="E963" s="2" t="s">
        <v>1341</v>
      </c>
      <c r="F963" s="2" t="s">
        <v>1342</v>
      </c>
      <c r="G963" s="2" t="s">
        <v>1343</v>
      </c>
      <c r="H963" s="2" t="s">
        <v>56</v>
      </c>
      <c r="I963" s="2" t="s">
        <v>57</v>
      </c>
      <c r="J963" s="2">
        <v>40.71</v>
      </c>
      <c r="K963" s="2">
        <v>-74</v>
      </c>
      <c r="L963" s="2" t="s">
        <v>21</v>
      </c>
      <c r="M963" s="2" t="s">
        <v>38</v>
      </c>
      <c r="N963" s="2">
        <v>60</v>
      </c>
      <c r="O963" s="2" t="s">
        <v>2694</v>
      </c>
      <c r="P963" s="2" t="s">
        <v>39</v>
      </c>
      <c r="Q963" s="2" t="s">
        <v>39</v>
      </c>
      <c r="R963" s="2" t="s">
        <v>47</v>
      </c>
    </row>
    <row r="964" spans="1:18" x14ac:dyDescent="0.2">
      <c r="A964" s="2" t="s">
        <v>2282</v>
      </c>
      <c r="B964" s="2" t="s">
        <v>2281</v>
      </c>
      <c r="C964" s="2" t="s">
        <v>2282</v>
      </c>
      <c r="D964" s="2" t="s">
        <v>2283</v>
      </c>
      <c r="E964" s="2" t="s">
        <v>2284</v>
      </c>
      <c r="F964" s="2" t="s">
        <v>31</v>
      </c>
      <c r="G964" s="2" t="s">
        <v>19</v>
      </c>
      <c r="H964" s="2" t="s">
        <v>52</v>
      </c>
      <c r="I964" s="2" t="s">
        <v>31</v>
      </c>
      <c r="J964" s="2">
        <v>-10</v>
      </c>
      <c r="K964" s="2">
        <v>-76</v>
      </c>
      <c r="L964" s="2" t="s">
        <v>21</v>
      </c>
      <c r="M964" s="2" t="s">
        <v>22</v>
      </c>
      <c r="N964" s="2">
        <v>141.5</v>
      </c>
      <c r="O964" s="2" t="s">
        <v>2694</v>
      </c>
      <c r="P964" s="2" t="s">
        <v>23</v>
      </c>
      <c r="Q964" s="2" t="s">
        <v>23</v>
      </c>
      <c r="R964" s="2" t="s">
        <v>47</v>
      </c>
    </row>
    <row r="965" spans="1:18" x14ac:dyDescent="0.2">
      <c r="A965" s="2" t="s">
        <v>1937</v>
      </c>
      <c r="B965" s="2" t="s">
        <v>1936</v>
      </c>
      <c r="C965" s="2" t="s">
        <v>1937</v>
      </c>
      <c r="D965" s="2" t="s">
        <v>1938</v>
      </c>
      <c r="E965" s="2" t="s">
        <v>1939</v>
      </c>
      <c r="F965" s="2" t="s">
        <v>1940</v>
      </c>
      <c r="G965" s="2" t="s">
        <v>1941</v>
      </c>
      <c r="H965" s="2" t="s">
        <v>174</v>
      </c>
      <c r="I965" s="2" t="s">
        <v>167</v>
      </c>
      <c r="J965" s="2">
        <v>13.6666667</v>
      </c>
      <c r="K965" s="2">
        <v>-89.283332999999999</v>
      </c>
      <c r="L965" s="2" t="s">
        <v>21</v>
      </c>
      <c r="M965" s="2" t="s">
        <v>22</v>
      </c>
      <c r="N965" s="2">
        <v>35.200000000000003</v>
      </c>
      <c r="O965" s="2" t="s">
        <v>2683</v>
      </c>
      <c r="P965" s="2" t="s">
        <v>39</v>
      </c>
      <c r="Q965" s="2" t="s">
        <v>39</v>
      </c>
      <c r="R965" s="2" t="s">
        <v>23</v>
      </c>
    </row>
    <row r="966" spans="1:18" x14ac:dyDescent="0.2">
      <c r="A966" s="2" t="s">
        <v>1985</v>
      </c>
      <c r="B966" s="2" t="s">
        <v>1984</v>
      </c>
      <c r="C966" s="2" t="s">
        <v>1985</v>
      </c>
      <c r="D966" s="2" t="s">
        <v>1986</v>
      </c>
      <c r="E966" s="2" t="s">
        <v>1987</v>
      </c>
      <c r="F966" s="2" t="s">
        <v>172</v>
      </c>
      <c r="G966" s="2" t="s">
        <v>173</v>
      </c>
      <c r="H966" s="2" t="s">
        <v>174</v>
      </c>
      <c r="I966" s="2" t="s">
        <v>167</v>
      </c>
      <c r="J966" s="2">
        <v>13.966666699999999</v>
      </c>
      <c r="K966" s="2">
        <v>-89.666667000000004</v>
      </c>
      <c r="L966" s="2" t="s">
        <v>21</v>
      </c>
      <c r="M966" s="2" t="s">
        <v>22</v>
      </c>
      <c r="N966" s="2">
        <v>41</v>
      </c>
      <c r="O966" s="2" t="s">
        <v>60</v>
      </c>
      <c r="P966" s="2" t="s">
        <v>23</v>
      </c>
      <c r="Q966" s="2" t="s">
        <v>23</v>
      </c>
      <c r="R966" s="2" t="s">
        <v>47</v>
      </c>
    </row>
    <row r="967" spans="1:18" x14ac:dyDescent="0.2">
      <c r="A967" s="2" t="s">
        <v>2594</v>
      </c>
      <c r="B967" s="2" t="s">
        <v>2595</v>
      </c>
      <c r="C967" s="2" t="s">
        <v>2594</v>
      </c>
      <c r="D967" s="2" t="s">
        <v>2596</v>
      </c>
      <c r="E967" s="2" t="s">
        <v>2597</v>
      </c>
      <c r="F967" s="2" t="s">
        <v>71</v>
      </c>
      <c r="G967" s="2" t="s">
        <v>72</v>
      </c>
      <c r="H967" s="2" t="s">
        <v>73</v>
      </c>
      <c r="I967" s="2" t="s">
        <v>31</v>
      </c>
      <c r="J967" s="2">
        <v>10.98</v>
      </c>
      <c r="K967" s="2">
        <v>-74.8</v>
      </c>
      <c r="L967" s="2" t="s">
        <v>21</v>
      </c>
      <c r="M967" s="2" t="s">
        <v>22</v>
      </c>
      <c r="N967" s="2">
        <v>32.6</v>
      </c>
      <c r="O967" s="2" t="s">
        <v>2712</v>
      </c>
      <c r="P967" s="2" t="s">
        <v>23</v>
      </c>
      <c r="Q967" s="2" t="s">
        <v>23</v>
      </c>
      <c r="R967" s="2" t="s">
        <v>47</v>
      </c>
    </row>
    <row r="968" spans="1:18" x14ac:dyDescent="0.2">
      <c r="A968" s="2" t="s">
        <v>2598</v>
      </c>
      <c r="B968" s="2" t="s">
        <v>2599</v>
      </c>
      <c r="C968" s="2" t="s">
        <v>2598</v>
      </c>
      <c r="D968" s="2" t="s">
        <v>2600</v>
      </c>
      <c r="E968" s="2" t="s">
        <v>171</v>
      </c>
      <c r="F968" s="2" t="s">
        <v>172</v>
      </c>
      <c r="G968" s="2" t="s">
        <v>173</v>
      </c>
      <c r="H968" s="2" t="s">
        <v>174</v>
      </c>
      <c r="I968" s="2" t="s">
        <v>167</v>
      </c>
      <c r="J968" s="2">
        <v>13.966666699999999</v>
      </c>
      <c r="K968" s="2">
        <v>-89.566666999999995</v>
      </c>
      <c r="L968" s="2" t="s">
        <v>21</v>
      </c>
      <c r="M968" s="2" t="s">
        <v>22</v>
      </c>
      <c r="N968" s="2">
        <v>46.2</v>
      </c>
      <c r="O968" s="2" t="s">
        <v>2683</v>
      </c>
      <c r="P968" s="2" t="s">
        <v>23</v>
      </c>
      <c r="Q968" s="2" t="s">
        <v>23</v>
      </c>
      <c r="R968" s="2" t="s">
        <v>23</v>
      </c>
    </row>
    <row r="969" spans="1:18" x14ac:dyDescent="0.2">
      <c r="A969" s="2" t="s">
        <v>2033</v>
      </c>
      <c r="B969" s="2" t="s">
        <v>2032</v>
      </c>
      <c r="C969" s="2" t="s">
        <v>2033</v>
      </c>
      <c r="D969" s="2" t="s">
        <v>2034</v>
      </c>
      <c r="E969" s="2" t="s">
        <v>171</v>
      </c>
      <c r="F969" s="2" t="s">
        <v>172</v>
      </c>
      <c r="G969" s="2" t="s">
        <v>173</v>
      </c>
      <c r="H969" s="2" t="s">
        <v>174</v>
      </c>
      <c r="I969" s="2" t="s">
        <v>167</v>
      </c>
      <c r="J969" s="2">
        <v>13.966666699999999</v>
      </c>
      <c r="K969" s="2">
        <v>-89.566666999999995</v>
      </c>
      <c r="L969" s="2" t="s">
        <v>21</v>
      </c>
      <c r="M969" s="2" t="s">
        <v>22</v>
      </c>
      <c r="N969" s="2">
        <v>50.2</v>
      </c>
      <c r="O969" s="2" t="s">
        <v>2683</v>
      </c>
      <c r="P969" s="2" t="s">
        <v>23</v>
      </c>
      <c r="Q969" s="2" t="s">
        <v>23</v>
      </c>
      <c r="R969" s="2" t="s">
        <v>23</v>
      </c>
    </row>
    <row r="970" spans="1:18" x14ac:dyDescent="0.2">
      <c r="A970" s="2" t="s">
        <v>2062</v>
      </c>
      <c r="B970" s="2" t="s">
        <v>2061</v>
      </c>
      <c r="C970" s="2" t="s">
        <v>2062</v>
      </c>
      <c r="D970" s="2" t="s">
        <v>2063</v>
      </c>
      <c r="E970" s="2" t="s">
        <v>171</v>
      </c>
      <c r="F970" s="2" t="s">
        <v>172</v>
      </c>
      <c r="G970" s="2" t="s">
        <v>173</v>
      </c>
      <c r="H970" s="2" t="s">
        <v>174</v>
      </c>
      <c r="I970" s="2" t="s">
        <v>167</v>
      </c>
      <c r="J970" s="2">
        <v>13.966666699999999</v>
      </c>
      <c r="K970" s="2">
        <v>-89.566666999999995</v>
      </c>
      <c r="L970" s="2" t="s">
        <v>21</v>
      </c>
      <c r="M970" s="2" t="s">
        <v>22</v>
      </c>
      <c r="N970" s="2">
        <v>40.799999999999997</v>
      </c>
      <c r="O970" s="2" t="s">
        <v>2683</v>
      </c>
      <c r="P970" s="2" t="s">
        <v>23</v>
      </c>
      <c r="Q970" s="2" t="s">
        <v>23</v>
      </c>
      <c r="R970" s="2" t="s">
        <v>23</v>
      </c>
    </row>
    <row r="971" spans="1:18" x14ac:dyDescent="0.2">
      <c r="A971" s="2" t="s">
        <v>2076</v>
      </c>
      <c r="B971" s="2" t="s">
        <v>2075</v>
      </c>
      <c r="C971" s="2" t="s">
        <v>2076</v>
      </c>
      <c r="D971" s="2" t="s">
        <v>2077</v>
      </c>
      <c r="E971" s="2" t="s">
        <v>171</v>
      </c>
      <c r="F971" s="2" t="s">
        <v>172</v>
      </c>
      <c r="G971" s="2" t="s">
        <v>173</v>
      </c>
      <c r="H971" s="2" t="s">
        <v>174</v>
      </c>
      <c r="I971" s="2" t="s">
        <v>167</v>
      </c>
      <c r="J971" s="2">
        <v>13.966666699999999</v>
      </c>
      <c r="K971" s="2">
        <v>-89.566666999999995</v>
      </c>
      <c r="L971" s="2" t="s">
        <v>21</v>
      </c>
      <c r="M971" s="2" t="s">
        <v>22</v>
      </c>
      <c r="N971" s="2">
        <v>48.8</v>
      </c>
      <c r="O971" s="2" t="s">
        <v>2683</v>
      </c>
      <c r="P971" s="2" t="s">
        <v>23</v>
      </c>
      <c r="Q971" s="2" t="s">
        <v>23</v>
      </c>
      <c r="R971" s="2" t="s">
        <v>23</v>
      </c>
    </row>
    <row r="972" spans="1:18" x14ac:dyDescent="0.2">
      <c r="A972" s="2" t="s">
        <v>2079</v>
      </c>
      <c r="B972" s="2" t="s">
        <v>2078</v>
      </c>
      <c r="C972" s="2" t="s">
        <v>2079</v>
      </c>
      <c r="D972" s="2" t="s">
        <v>2080</v>
      </c>
      <c r="E972" s="2" t="s">
        <v>171</v>
      </c>
      <c r="F972" s="2" t="s">
        <v>172</v>
      </c>
      <c r="G972" s="2" t="s">
        <v>173</v>
      </c>
      <c r="H972" s="2" t="s">
        <v>174</v>
      </c>
      <c r="I972" s="2" t="s">
        <v>167</v>
      </c>
      <c r="J972" s="2">
        <v>13.966666699999999</v>
      </c>
      <c r="K972" s="2">
        <v>-89.566666999999995</v>
      </c>
      <c r="L972" s="2" t="s">
        <v>21</v>
      </c>
      <c r="M972" s="2" t="s">
        <v>22</v>
      </c>
      <c r="N972" s="2">
        <v>48.2</v>
      </c>
      <c r="O972" s="2" t="s">
        <v>2683</v>
      </c>
      <c r="P972" s="2" t="s">
        <v>23</v>
      </c>
      <c r="Q972" s="2" t="s">
        <v>23</v>
      </c>
      <c r="R972" s="2" t="s">
        <v>23</v>
      </c>
    </row>
    <row r="973" spans="1:18" x14ac:dyDescent="0.2">
      <c r="A973" s="2" t="s">
        <v>2111</v>
      </c>
      <c r="B973" s="2" t="s">
        <v>2110</v>
      </c>
      <c r="C973" s="2" t="s">
        <v>2111</v>
      </c>
      <c r="D973" s="2" t="s">
        <v>2112</v>
      </c>
      <c r="E973" s="2" t="s">
        <v>171</v>
      </c>
      <c r="F973" s="2" t="s">
        <v>172</v>
      </c>
      <c r="G973" s="2" t="s">
        <v>173</v>
      </c>
      <c r="H973" s="2" t="s">
        <v>174</v>
      </c>
      <c r="I973" s="2" t="s">
        <v>167</v>
      </c>
      <c r="J973" s="2">
        <v>13.966666699999999</v>
      </c>
      <c r="K973" s="2">
        <v>-89.716667000000001</v>
      </c>
      <c r="L973" s="2" t="s">
        <v>21</v>
      </c>
      <c r="M973" s="2" t="s">
        <v>22</v>
      </c>
      <c r="N973" s="2">
        <v>47.8</v>
      </c>
      <c r="O973" s="2" t="s">
        <v>2683</v>
      </c>
      <c r="P973" s="2" t="s">
        <v>23</v>
      </c>
      <c r="Q973" s="2" t="s">
        <v>23</v>
      </c>
      <c r="R973" s="2" t="s">
        <v>47</v>
      </c>
    </row>
    <row r="974" spans="1:18" x14ac:dyDescent="0.2">
      <c r="A974" s="2" t="s">
        <v>2121</v>
      </c>
      <c r="B974" s="2" t="s">
        <v>2120</v>
      </c>
      <c r="C974" s="2" t="s">
        <v>2121</v>
      </c>
      <c r="D974" s="2" t="s">
        <v>2122</v>
      </c>
      <c r="E974" s="2" t="s">
        <v>171</v>
      </c>
      <c r="F974" s="2" t="s">
        <v>172</v>
      </c>
      <c r="G974" s="2" t="s">
        <v>173</v>
      </c>
      <c r="H974" s="2" t="s">
        <v>174</v>
      </c>
      <c r="I974" s="2" t="s">
        <v>167</v>
      </c>
      <c r="J974" s="2">
        <v>13.966666699999999</v>
      </c>
      <c r="K974" s="2">
        <v>-89.666667000000004</v>
      </c>
      <c r="L974" s="2" t="s">
        <v>21</v>
      </c>
      <c r="M974" s="2" t="s">
        <v>22</v>
      </c>
      <c r="N974" s="2">
        <v>48</v>
      </c>
      <c r="O974" s="2" t="s">
        <v>2683</v>
      </c>
      <c r="P974" s="2" t="s">
        <v>23</v>
      </c>
      <c r="Q974" s="2" t="s">
        <v>23</v>
      </c>
      <c r="R974" s="2" t="s">
        <v>23</v>
      </c>
    </row>
    <row r="975" spans="1:18" x14ac:dyDescent="0.2">
      <c r="A975" s="2" t="s">
        <v>2601</v>
      </c>
      <c r="B975" s="2" t="s">
        <v>19</v>
      </c>
      <c r="C975" s="2" t="s">
        <v>2601</v>
      </c>
      <c r="D975" s="2" t="s">
        <v>2602</v>
      </c>
      <c r="E975" s="2">
        <v>0</v>
      </c>
      <c r="F975" s="2" t="s">
        <v>2603</v>
      </c>
      <c r="G975" s="2" t="s">
        <v>19</v>
      </c>
      <c r="H975" s="2" t="s">
        <v>219</v>
      </c>
      <c r="I975" s="2" t="s">
        <v>167</v>
      </c>
      <c r="J975" s="2">
        <v>10</v>
      </c>
      <c r="K975" s="2">
        <v>-84.2</v>
      </c>
      <c r="L975" s="2" t="s">
        <v>21</v>
      </c>
      <c r="M975" s="2" t="s">
        <v>38</v>
      </c>
      <c r="N975" s="2">
        <v>61.6</v>
      </c>
      <c r="O975" s="2" t="s">
        <v>60</v>
      </c>
      <c r="P975" s="2" t="s">
        <v>47</v>
      </c>
      <c r="Q975" s="2" t="s">
        <v>23</v>
      </c>
      <c r="R975" s="2" t="s">
        <v>47</v>
      </c>
    </row>
    <row r="976" spans="1:18" x14ac:dyDescent="0.2">
      <c r="A976" s="2" t="s">
        <v>2320</v>
      </c>
      <c r="B976" s="2" t="s">
        <v>2319</v>
      </c>
      <c r="C976" s="2" t="s">
        <v>2320</v>
      </c>
      <c r="D976" s="2" t="s">
        <v>2321</v>
      </c>
      <c r="E976" s="2" t="s">
        <v>2322</v>
      </c>
      <c r="F976" s="2" t="s">
        <v>167</v>
      </c>
      <c r="G976" s="2" t="s">
        <v>19</v>
      </c>
      <c r="H976" s="2" t="s">
        <v>185</v>
      </c>
      <c r="I976" s="2" t="s">
        <v>167</v>
      </c>
      <c r="J976" s="2">
        <v>14.283333300000001</v>
      </c>
      <c r="K976" s="2">
        <v>-90.3</v>
      </c>
      <c r="L976" s="2" t="s">
        <v>21</v>
      </c>
      <c r="M976" s="2" t="s">
        <v>22</v>
      </c>
      <c r="N976" s="2">
        <v>39.200000000000003</v>
      </c>
      <c r="O976" s="2" t="s">
        <v>2683</v>
      </c>
      <c r="P976" s="2" t="s">
        <v>23</v>
      </c>
      <c r="Q976" s="2" t="s">
        <v>23</v>
      </c>
      <c r="R976" s="2" t="s">
        <v>23</v>
      </c>
    </row>
    <row r="977" spans="1:18" x14ac:dyDescent="0.2">
      <c r="A977" s="2" t="s">
        <v>2387</v>
      </c>
      <c r="B977" s="2" t="s">
        <v>2386</v>
      </c>
      <c r="C977" s="2" t="s">
        <v>2387</v>
      </c>
      <c r="D977" s="2" t="s">
        <v>2388</v>
      </c>
      <c r="E977" s="2" t="s">
        <v>2389</v>
      </c>
      <c r="F977" s="2" t="s">
        <v>172</v>
      </c>
      <c r="G977" s="2" t="s">
        <v>173</v>
      </c>
      <c r="H977" s="2" t="s">
        <v>174</v>
      </c>
      <c r="I977" s="2" t="s">
        <v>167</v>
      </c>
      <c r="J977" s="2">
        <v>13.99</v>
      </c>
      <c r="K977" s="2">
        <v>-89.7</v>
      </c>
      <c r="L977" s="2" t="s">
        <v>21</v>
      </c>
      <c r="M977" s="2" t="s">
        <v>22</v>
      </c>
      <c r="N977" s="2">
        <v>49.8</v>
      </c>
      <c r="O977" s="2" t="s">
        <v>2683</v>
      </c>
      <c r="P977" s="2" t="s">
        <v>23</v>
      </c>
      <c r="Q977" s="2" t="s">
        <v>23</v>
      </c>
      <c r="R977" s="2" t="s">
        <v>47</v>
      </c>
    </row>
    <row r="978" spans="1:18" x14ac:dyDescent="0.2">
      <c r="A978" s="2" t="s">
        <v>176</v>
      </c>
      <c r="B978" s="2" t="s">
        <v>175</v>
      </c>
      <c r="C978" s="2" t="s">
        <v>176</v>
      </c>
      <c r="D978" s="2" t="s">
        <v>177</v>
      </c>
      <c r="E978" s="2" t="s">
        <v>178</v>
      </c>
      <c r="F978" s="2" t="s">
        <v>71</v>
      </c>
      <c r="G978" s="2" t="s">
        <v>72</v>
      </c>
      <c r="H978" s="2" t="s">
        <v>73</v>
      </c>
      <c r="I978" s="2" t="s">
        <v>31</v>
      </c>
      <c r="J978" s="2">
        <v>10.98</v>
      </c>
      <c r="K978" s="2">
        <v>-74.8</v>
      </c>
      <c r="L978" s="2" t="s">
        <v>21</v>
      </c>
      <c r="M978" s="2" t="s">
        <v>22</v>
      </c>
      <c r="N978" s="2">
        <v>36.799999999999997</v>
      </c>
      <c r="O978" s="2" t="s">
        <v>2712</v>
      </c>
      <c r="P978" s="2" t="s">
        <v>23</v>
      </c>
      <c r="Q978" s="2" t="s">
        <v>23</v>
      </c>
      <c r="R978" s="2" t="s">
        <v>47</v>
      </c>
    </row>
    <row r="979" spans="1:18" x14ac:dyDescent="0.2">
      <c r="A979" s="2" t="s">
        <v>2526</v>
      </c>
      <c r="B979" s="2" t="s">
        <v>2525</v>
      </c>
      <c r="C979" s="2" t="s">
        <v>2526</v>
      </c>
      <c r="D979" s="2" t="s">
        <v>2527</v>
      </c>
      <c r="E979" s="2" t="s">
        <v>2528</v>
      </c>
      <c r="F979" s="2" t="s">
        <v>2106</v>
      </c>
      <c r="G979" s="2" t="s">
        <v>1966</v>
      </c>
      <c r="H979" s="2" t="s">
        <v>52</v>
      </c>
      <c r="I979" s="2" t="s">
        <v>31</v>
      </c>
      <c r="J979" s="2">
        <v>-5.2</v>
      </c>
      <c r="K979" s="2">
        <v>-80.63</v>
      </c>
      <c r="L979" s="2" t="s">
        <v>21</v>
      </c>
      <c r="M979" s="2" t="s">
        <v>22</v>
      </c>
      <c r="N979" s="2">
        <v>110.4</v>
      </c>
      <c r="O979" s="2" t="s">
        <v>2694</v>
      </c>
      <c r="P979" s="2" t="s">
        <v>23</v>
      </c>
      <c r="Q979" s="2" t="s">
        <v>23</v>
      </c>
      <c r="R979" s="2" t="s">
        <v>47</v>
      </c>
    </row>
    <row r="980" spans="1:18" x14ac:dyDescent="0.2">
      <c r="A980" s="2" t="s">
        <v>2546</v>
      </c>
      <c r="B980" s="2" t="s">
        <v>2545</v>
      </c>
      <c r="C980" s="2" t="s">
        <v>2546</v>
      </c>
      <c r="D980" s="2" t="s">
        <v>2547</v>
      </c>
      <c r="E980" s="2" t="s">
        <v>2548</v>
      </c>
      <c r="F980" s="2" t="s">
        <v>2106</v>
      </c>
      <c r="G980" s="2" t="s">
        <v>1966</v>
      </c>
      <c r="H980" s="2" t="s">
        <v>52</v>
      </c>
      <c r="I980" s="2" t="s">
        <v>31</v>
      </c>
      <c r="J980" s="2">
        <v>-5.2</v>
      </c>
      <c r="K980" s="2">
        <v>-80.63</v>
      </c>
      <c r="L980" s="2" t="s">
        <v>21</v>
      </c>
      <c r="M980" s="2" t="s">
        <v>22</v>
      </c>
      <c r="N980" s="2">
        <v>76.8</v>
      </c>
      <c r="O980" s="2" t="s">
        <v>2694</v>
      </c>
      <c r="P980" s="2" t="s">
        <v>23</v>
      </c>
      <c r="Q980" s="2" t="s">
        <v>23</v>
      </c>
      <c r="R980" s="2" t="s">
        <v>47</v>
      </c>
    </row>
    <row r="981" spans="1:18" x14ac:dyDescent="0.2">
      <c r="A981" s="2" t="s">
        <v>2604</v>
      </c>
      <c r="B981" s="2" t="s">
        <v>2605</v>
      </c>
      <c r="C981" s="2" t="s">
        <v>2604</v>
      </c>
      <c r="D981" s="2" t="s">
        <v>2606</v>
      </c>
      <c r="E981" s="2" t="s">
        <v>2607</v>
      </c>
      <c r="F981" s="2" t="s">
        <v>2106</v>
      </c>
      <c r="G981" s="2" t="s">
        <v>1966</v>
      </c>
      <c r="H981" s="2" t="s">
        <v>52</v>
      </c>
      <c r="I981" s="2" t="s">
        <v>31</v>
      </c>
      <c r="J981" s="2">
        <v>-5.2</v>
      </c>
      <c r="K981" s="2">
        <v>-80.63</v>
      </c>
      <c r="L981" s="2" t="s">
        <v>21</v>
      </c>
      <c r="M981" s="2" t="s">
        <v>22</v>
      </c>
      <c r="N981" s="2">
        <v>73</v>
      </c>
      <c r="O981" s="2" t="s">
        <v>2694</v>
      </c>
      <c r="P981" s="2" t="s">
        <v>23</v>
      </c>
      <c r="Q981" s="2" t="s">
        <v>23</v>
      </c>
      <c r="R981" s="2" t="s">
        <v>47</v>
      </c>
    </row>
    <row r="982" spans="1:18" x14ac:dyDescent="0.2">
      <c r="A982" s="2" t="s">
        <v>2560</v>
      </c>
      <c r="B982" s="2" t="s">
        <v>2559</v>
      </c>
      <c r="C982" s="2" t="s">
        <v>2560</v>
      </c>
      <c r="D982" s="2" t="s">
        <v>2561</v>
      </c>
      <c r="E982" s="2" t="s">
        <v>2562</v>
      </c>
      <c r="F982" s="2" t="s">
        <v>2563</v>
      </c>
      <c r="G982" s="2" t="s">
        <v>2564</v>
      </c>
      <c r="H982" s="2" t="s">
        <v>52</v>
      </c>
      <c r="I982" s="2" t="s">
        <v>31</v>
      </c>
      <c r="J982" s="2">
        <v>-13.53</v>
      </c>
      <c r="K982" s="2">
        <v>-76.180000000000007</v>
      </c>
      <c r="L982" s="2" t="s">
        <v>21</v>
      </c>
      <c r="M982" s="2" t="s">
        <v>22</v>
      </c>
      <c r="N982" s="2">
        <v>112.2</v>
      </c>
      <c r="O982" s="2" t="s">
        <v>2694</v>
      </c>
      <c r="P982" s="2" t="s">
        <v>23</v>
      </c>
      <c r="Q982" s="2" t="s">
        <v>23</v>
      </c>
      <c r="R982" s="2" t="s">
        <v>47</v>
      </c>
    </row>
    <row r="983" spans="1:18" x14ac:dyDescent="0.2">
      <c r="A983" s="2" t="s">
        <v>2608</v>
      </c>
      <c r="B983" s="2" t="s">
        <v>2609</v>
      </c>
      <c r="C983" s="2" t="s">
        <v>2608</v>
      </c>
      <c r="D983" s="2" t="s">
        <v>2610</v>
      </c>
      <c r="E983" s="2" t="s">
        <v>2611</v>
      </c>
      <c r="F983" s="2" t="s">
        <v>2109</v>
      </c>
      <c r="G983" s="2" t="s">
        <v>19</v>
      </c>
      <c r="H983" s="2" t="s">
        <v>52</v>
      </c>
      <c r="I983" s="2" t="s">
        <v>31</v>
      </c>
      <c r="J983" s="2">
        <v>-10</v>
      </c>
      <c r="K983" s="2">
        <v>-76</v>
      </c>
      <c r="L983" s="2" t="s">
        <v>21</v>
      </c>
      <c r="M983" s="2" t="s">
        <v>22</v>
      </c>
      <c r="N983" s="2">
        <v>58.8</v>
      </c>
      <c r="O983" s="2" t="s">
        <v>60</v>
      </c>
      <c r="P983" s="2" t="s">
        <v>47</v>
      </c>
      <c r="Q983" s="2" t="s">
        <v>23</v>
      </c>
      <c r="R983" s="2" t="s">
        <v>47</v>
      </c>
    </row>
    <row r="984" spans="1:18" x14ac:dyDescent="0.2">
      <c r="A984" s="2" t="s">
        <v>2595</v>
      </c>
      <c r="B984" s="2" t="s">
        <v>2594</v>
      </c>
      <c r="C984" s="2" t="s">
        <v>2595</v>
      </c>
      <c r="D984" s="2" t="s">
        <v>2596</v>
      </c>
      <c r="E984" s="2" t="s">
        <v>2597</v>
      </c>
      <c r="F984" s="2" t="s">
        <v>71</v>
      </c>
      <c r="G984" s="2" t="s">
        <v>72</v>
      </c>
      <c r="H984" s="2" t="s">
        <v>73</v>
      </c>
      <c r="I984" s="2" t="s">
        <v>31</v>
      </c>
      <c r="J984" s="2">
        <v>10.98</v>
      </c>
      <c r="K984" s="2">
        <v>-74.8</v>
      </c>
      <c r="L984" s="2" t="s">
        <v>21</v>
      </c>
      <c r="M984" s="2" t="s">
        <v>22</v>
      </c>
      <c r="N984" s="2">
        <v>32.6</v>
      </c>
      <c r="O984" s="2" t="s">
        <v>2712</v>
      </c>
      <c r="P984" s="2" t="s">
        <v>23</v>
      </c>
      <c r="Q984" s="2" t="s">
        <v>23</v>
      </c>
      <c r="R984" s="2" t="s">
        <v>47</v>
      </c>
    </row>
    <row r="985" spans="1:18" x14ac:dyDescent="0.2">
      <c r="A985" s="2" t="s">
        <v>2612</v>
      </c>
      <c r="B985" s="2" t="s">
        <v>19</v>
      </c>
      <c r="C985" s="2" t="s">
        <v>2612</v>
      </c>
      <c r="D985" s="2" t="s">
        <v>2613</v>
      </c>
      <c r="E985" s="2" t="s">
        <v>2613</v>
      </c>
      <c r="F985" s="2" t="s">
        <v>57</v>
      </c>
      <c r="G985" s="2" t="s">
        <v>19</v>
      </c>
      <c r="H985" s="2" t="s">
        <v>56</v>
      </c>
      <c r="I985" s="2" t="s">
        <v>57</v>
      </c>
      <c r="J985" s="2">
        <v>38</v>
      </c>
      <c r="K985" s="2">
        <v>-97</v>
      </c>
      <c r="L985" s="2" t="s">
        <v>21</v>
      </c>
      <c r="M985" s="2" t="s">
        <v>38</v>
      </c>
      <c r="N985" s="2">
        <v>50.641025599999999</v>
      </c>
      <c r="O985" s="2" t="s">
        <v>60</v>
      </c>
      <c r="P985" s="2" t="s">
        <v>23</v>
      </c>
      <c r="Q985" s="2" t="s">
        <v>23</v>
      </c>
      <c r="R985" s="2" t="s">
        <v>23</v>
      </c>
    </row>
    <row r="986" spans="1:18" x14ac:dyDescent="0.2">
      <c r="A986" s="2" t="s">
        <v>2614</v>
      </c>
      <c r="B986" s="2" t="s">
        <v>2615</v>
      </c>
      <c r="C986" s="2" t="s">
        <v>2614</v>
      </c>
      <c r="D986" s="2" t="s">
        <v>2616</v>
      </c>
      <c r="E986" s="2" t="s">
        <v>2617</v>
      </c>
      <c r="F986" s="2" t="s">
        <v>71</v>
      </c>
      <c r="G986" s="2" t="s">
        <v>72</v>
      </c>
      <c r="H986" s="2" t="s">
        <v>73</v>
      </c>
      <c r="I986" s="2" t="s">
        <v>31</v>
      </c>
      <c r="J986" s="2">
        <v>10.98</v>
      </c>
      <c r="K986" s="2">
        <v>-74.8</v>
      </c>
      <c r="L986" s="2" t="s">
        <v>21</v>
      </c>
      <c r="M986" s="2" t="s">
        <v>22</v>
      </c>
      <c r="N986" s="2">
        <v>33.799999999999997</v>
      </c>
      <c r="O986" s="2" t="s">
        <v>2712</v>
      </c>
      <c r="P986" s="2" t="s">
        <v>23</v>
      </c>
      <c r="Q986" s="2" t="s">
        <v>23</v>
      </c>
      <c r="R986" s="2" t="s">
        <v>47</v>
      </c>
    </row>
    <row r="987" spans="1:18" x14ac:dyDescent="0.2">
      <c r="A987" s="2" t="s">
        <v>68</v>
      </c>
      <c r="B987" s="2" t="s">
        <v>67</v>
      </c>
      <c r="C987" s="2" t="s">
        <v>68</v>
      </c>
      <c r="D987" s="2" t="s">
        <v>69</v>
      </c>
      <c r="E987" s="2" t="s">
        <v>70</v>
      </c>
      <c r="F987" s="2" t="s">
        <v>71</v>
      </c>
      <c r="G987" s="2" t="s">
        <v>72</v>
      </c>
      <c r="H987" s="2" t="s">
        <v>73</v>
      </c>
      <c r="I987" s="2" t="s">
        <v>31</v>
      </c>
      <c r="J987" s="2">
        <v>10.98</v>
      </c>
      <c r="K987" s="2">
        <v>-74.8</v>
      </c>
      <c r="L987" s="2" t="s">
        <v>21</v>
      </c>
      <c r="M987" s="2" t="s">
        <v>22</v>
      </c>
      <c r="N987" s="2">
        <v>43.4</v>
      </c>
      <c r="O987" s="2" t="s">
        <v>60</v>
      </c>
      <c r="P987" s="2" t="s">
        <v>23</v>
      </c>
      <c r="Q987" s="2" t="s">
        <v>23</v>
      </c>
      <c r="R987" s="2" t="s">
        <v>47</v>
      </c>
    </row>
    <row r="988" spans="1:18" x14ac:dyDescent="0.2">
      <c r="A988" s="2" t="s">
        <v>2307</v>
      </c>
      <c r="B988" s="2" t="s">
        <v>2306</v>
      </c>
      <c r="C988" s="2" t="s">
        <v>2307</v>
      </c>
      <c r="D988" s="2" t="s">
        <v>2308</v>
      </c>
      <c r="E988" s="2" t="s">
        <v>2309</v>
      </c>
      <c r="F988" s="2" t="s">
        <v>31</v>
      </c>
      <c r="G988" s="2" t="s">
        <v>19</v>
      </c>
      <c r="H988" s="2" t="s">
        <v>73</v>
      </c>
      <c r="I988" s="2" t="s">
        <v>31</v>
      </c>
      <c r="J988" s="2">
        <v>9.3000000000000007</v>
      </c>
      <c r="K988" s="2">
        <v>-75.400000000000006</v>
      </c>
      <c r="L988" s="2" t="s">
        <v>21</v>
      </c>
      <c r="M988" s="2" t="s">
        <v>22</v>
      </c>
      <c r="N988" s="2">
        <v>54</v>
      </c>
      <c r="O988" s="2" t="s">
        <v>60</v>
      </c>
      <c r="P988" s="2" t="s">
        <v>23</v>
      </c>
      <c r="Q988" s="2" t="s">
        <v>23</v>
      </c>
      <c r="R988" s="2" t="s">
        <v>47</v>
      </c>
    </row>
    <row r="989" spans="1:18" x14ac:dyDescent="0.2">
      <c r="A989" s="2" t="s">
        <v>587</v>
      </c>
      <c r="B989" s="2" t="s">
        <v>586</v>
      </c>
      <c r="C989" s="2" t="s">
        <v>587</v>
      </c>
      <c r="D989" s="2" t="s">
        <v>588</v>
      </c>
      <c r="E989" s="2" t="s">
        <v>589</v>
      </c>
      <c r="F989" s="2" t="s">
        <v>238</v>
      </c>
      <c r="G989" s="2" t="s">
        <v>239</v>
      </c>
      <c r="H989" s="2" t="s">
        <v>73</v>
      </c>
      <c r="I989" s="2" t="s">
        <v>31</v>
      </c>
      <c r="J989" s="2">
        <v>5.21</v>
      </c>
      <c r="K989" s="2">
        <v>-74.739999999999995</v>
      </c>
      <c r="L989" s="2" t="s">
        <v>21</v>
      </c>
      <c r="M989" s="2" t="s">
        <v>22</v>
      </c>
      <c r="N989" s="2">
        <v>35</v>
      </c>
      <c r="O989" s="2" t="s">
        <v>2712</v>
      </c>
      <c r="P989" s="2" t="s">
        <v>23</v>
      </c>
      <c r="Q989" s="2" t="s">
        <v>23</v>
      </c>
      <c r="R989" s="2" t="s">
        <v>23</v>
      </c>
    </row>
    <row r="990" spans="1:18" x14ac:dyDescent="0.2">
      <c r="A990" s="2" t="s">
        <v>596</v>
      </c>
      <c r="B990" s="2" t="s">
        <v>595</v>
      </c>
      <c r="C990" s="2" t="s">
        <v>596</v>
      </c>
      <c r="D990" s="2" t="s">
        <v>597</v>
      </c>
      <c r="E990" s="2" t="s">
        <v>598</v>
      </c>
      <c r="F990" s="2" t="s">
        <v>599</v>
      </c>
      <c r="G990" s="2" t="s">
        <v>19</v>
      </c>
      <c r="H990" s="2" t="s">
        <v>200</v>
      </c>
      <c r="I990" s="2" t="s">
        <v>31</v>
      </c>
      <c r="J990" s="2">
        <v>-27.83</v>
      </c>
      <c r="K990" s="2">
        <v>-64.31</v>
      </c>
      <c r="L990" s="2" t="s">
        <v>21</v>
      </c>
      <c r="M990" s="2" t="s">
        <v>22</v>
      </c>
      <c r="N990" s="2">
        <v>36.200000000000003</v>
      </c>
      <c r="O990" s="2" t="s">
        <v>2721</v>
      </c>
      <c r="P990" s="2" t="s">
        <v>39</v>
      </c>
      <c r="Q990" s="2" t="s">
        <v>39</v>
      </c>
      <c r="R990" s="2" t="s">
        <v>23</v>
      </c>
    </row>
    <row r="991" spans="1:18" x14ac:dyDescent="0.2">
      <c r="A991" s="2" t="s">
        <v>601</v>
      </c>
      <c r="B991" s="2" t="s">
        <v>600</v>
      </c>
      <c r="C991" s="2" t="s">
        <v>601</v>
      </c>
      <c r="D991" s="2" t="s">
        <v>602</v>
      </c>
      <c r="E991" s="2" t="s">
        <v>603</v>
      </c>
      <c r="F991" s="2" t="s">
        <v>200</v>
      </c>
      <c r="G991" s="2" t="s">
        <v>19</v>
      </c>
      <c r="H991" s="2" t="s">
        <v>200</v>
      </c>
      <c r="I991" s="2" t="s">
        <v>31</v>
      </c>
      <c r="J991" s="2">
        <v>-34</v>
      </c>
      <c r="K991" s="2">
        <v>-64</v>
      </c>
      <c r="L991" s="2" t="s">
        <v>21</v>
      </c>
      <c r="M991" s="2" t="s">
        <v>22</v>
      </c>
      <c r="N991" s="2">
        <v>38.4</v>
      </c>
      <c r="O991" s="2" t="s">
        <v>2721</v>
      </c>
      <c r="P991" s="2" t="s">
        <v>23</v>
      </c>
      <c r="Q991" s="2" t="s">
        <v>23</v>
      </c>
      <c r="R991" s="2" t="s">
        <v>23</v>
      </c>
    </row>
    <row r="992" spans="1:18" x14ac:dyDescent="0.2">
      <c r="A992" s="2" t="s">
        <v>2618</v>
      </c>
      <c r="B992" s="2" t="s">
        <v>2619</v>
      </c>
      <c r="C992" s="2" t="s">
        <v>2618</v>
      </c>
      <c r="D992" s="2" t="s">
        <v>2620</v>
      </c>
      <c r="E992" s="2" t="s">
        <v>2621</v>
      </c>
      <c r="F992" s="2" t="s">
        <v>200</v>
      </c>
      <c r="G992" s="2" t="s">
        <v>19</v>
      </c>
      <c r="H992" s="2" t="s">
        <v>200</v>
      </c>
      <c r="I992" s="2" t="s">
        <v>31</v>
      </c>
      <c r="J992" s="2">
        <v>-34</v>
      </c>
      <c r="K992" s="2">
        <v>-64</v>
      </c>
      <c r="L992" s="2" t="s">
        <v>21</v>
      </c>
      <c r="M992" s="2" t="s">
        <v>22</v>
      </c>
      <c r="N992" s="2">
        <v>46</v>
      </c>
      <c r="O992" s="2" t="s">
        <v>60</v>
      </c>
      <c r="P992" s="2" t="s">
        <v>47</v>
      </c>
      <c r="Q992" s="2" t="s">
        <v>23</v>
      </c>
      <c r="R992" s="2" t="s">
        <v>47</v>
      </c>
    </row>
    <row r="993" spans="1:18" x14ac:dyDescent="0.2">
      <c r="A993" s="2" t="s">
        <v>2622</v>
      </c>
      <c r="B993" s="2" t="s">
        <v>19</v>
      </c>
      <c r="C993" s="2" t="s">
        <v>2622</v>
      </c>
      <c r="D993" s="2" t="s">
        <v>2623</v>
      </c>
      <c r="E993" s="2" t="s">
        <v>2623</v>
      </c>
      <c r="F993" s="2" t="s">
        <v>57</v>
      </c>
      <c r="G993" s="2" t="s">
        <v>19</v>
      </c>
      <c r="H993" s="2" t="s">
        <v>56</v>
      </c>
      <c r="I993" s="2" t="s">
        <v>57</v>
      </c>
      <c r="J993" s="2">
        <v>38</v>
      </c>
      <c r="K993" s="2">
        <v>-97</v>
      </c>
      <c r="L993" s="2" t="s">
        <v>21</v>
      </c>
      <c r="M993" s="2" t="s">
        <v>38</v>
      </c>
      <c r="N993" s="2">
        <v>32.9677419</v>
      </c>
      <c r="O993" s="2" t="s">
        <v>60</v>
      </c>
      <c r="P993" s="2" t="s">
        <v>23</v>
      </c>
      <c r="Q993" s="2" t="s">
        <v>23</v>
      </c>
      <c r="R993" s="2" t="s">
        <v>23</v>
      </c>
    </row>
    <row r="994" spans="1:18" x14ac:dyDescent="0.2">
      <c r="A994" s="2" t="s">
        <v>632</v>
      </c>
      <c r="B994" s="2" t="s">
        <v>631</v>
      </c>
      <c r="C994" s="2" t="s">
        <v>632</v>
      </c>
      <c r="D994" s="2" t="s">
        <v>633</v>
      </c>
      <c r="E994" s="2" t="s">
        <v>634</v>
      </c>
      <c r="F994" s="2" t="s">
        <v>635</v>
      </c>
      <c r="G994" s="2" t="s">
        <v>19</v>
      </c>
      <c r="H994" s="2" t="s">
        <v>635</v>
      </c>
      <c r="I994" s="2" t="s">
        <v>146</v>
      </c>
      <c r="J994" s="2">
        <v>24.25</v>
      </c>
      <c r="K994" s="2">
        <v>-76</v>
      </c>
      <c r="L994" s="2" t="s">
        <v>21</v>
      </c>
      <c r="M994" s="2" t="s">
        <v>22</v>
      </c>
      <c r="N994" s="2">
        <v>43.6</v>
      </c>
      <c r="O994" s="2" t="s">
        <v>60</v>
      </c>
      <c r="P994" s="2" t="s">
        <v>23</v>
      </c>
      <c r="Q994" s="2" t="s">
        <v>23</v>
      </c>
      <c r="R994" s="2" t="s">
        <v>23</v>
      </c>
    </row>
    <row r="995" spans="1:18" x14ac:dyDescent="0.2">
      <c r="A995" s="2" t="s">
        <v>2311</v>
      </c>
      <c r="B995" s="2" t="s">
        <v>2310</v>
      </c>
      <c r="C995" s="2" t="s">
        <v>2311</v>
      </c>
      <c r="D995" s="2" t="s">
        <v>2312</v>
      </c>
      <c r="E995" s="2" t="s">
        <v>2313</v>
      </c>
      <c r="F995" s="2" t="s">
        <v>153</v>
      </c>
      <c r="G995" s="2" t="s">
        <v>19</v>
      </c>
      <c r="H995" s="2" t="s">
        <v>2314</v>
      </c>
      <c r="I995" s="2" t="s">
        <v>153</v>
      </c>
      <c r="J995" s="2">
        <v>8</v>
      </c>
      <c r="K995" s="2">
        <v>38</v>
      </c>
      <c r="L995" s="2" t="s">
        <v>21</v>
      </c>
      <c r="M995" s="2" t="s">
        <v>22</v>
      </c>
      <c r="N995" s="2">
        <v>136</v>
      </c>
      <c r="O995" s="2" t="s">
        <v>2694</v>
      </c>
      <c r="P995" s="2" t="s">
        <v>47</v>
      </c>
      <c r="Q995" s="2" t="s">
        <v>23</v>
      </c>
      <c r="R995" s="2" t="s">
        <v>47</v>
      </c>
    </row>
    <row r="996" spans="1:18" x14ac:dyDescent="0.2">
      <c r="A996" s="2" t="s">
        <v>2624</v>
      </c>
      <c r="B996" s="2" t="s">
        <v>19</v>
      </c>
      <c r="C996" s="2" t="s">
        <v>2624</v>
      </c>
      <c r="D996" s="2" t="s">
        <v>2625</v>
      </c>
      <c r="E996" s="2" t="s">
        <v>2625</v>
      </c>
      <c r="F996" s="2" t="s">
        <v>2626</v>
      </c>
      <c r="G996" s="2" t="s">
        <v>1240</v>
      </c>
      <c r="H996" s="2" t="s">
        <v>52</v>
      </c>
      <c r="I996" s="2" t="s">
        <v>31</v>
      </c>
      <c r="J996" s="2">
        <v>-12.04</v>
      </c>
      <c r="K996" s="2">
        <v>-77.040000000000006</v>
      </c>
      <c r="L996" s="2" t="s">
        <v>21</v>
      </c>
      <c r="M996" s="2" t="s">
        <v>383</v>
      </c>
      <c r="N996" s="2" t="s">
        <v>19</v>
      </c>
      <c r="O996" s="2" t="s">
        <v>2694</v>
      </c>
      <c r="P996" s="2" t="s">
        <v>23</v>
      </c>
      <c r="Q996" s="2" t="s">
        <v>23</v>
      </c>
      <c r="R996" s="2" t="s">
        <v>47</v>
      </c>
    </row>
    <row r="997" spans="1:18" x14ac:dyDescent="0.2">
      <c r="A997" s="2" t="s">
        <v>2316</v>
      </c>
      <c r="B997" s="2" t="s">
        <v>2315</v>
      </c>
      <c r="C997" s="2" t="s">
        <v>2316</v>
      </c>
      <c r="D997" s="2" t="s">
        <v>2317</v>
      </c>
      <c r="E997" s="2" t="s">
        <v>2318</v>
      </c>
      <c r="F997" s="2" t="s">
        <v>31</v>
      </c>
      <c r="G997" s="2" t="s">
        <v>19</v>
      </c>
      <c r="H997" s="2" t="s">
        <v>30</v>
      </c>
      <c r="I997" s="2" t="s">
        <v>31</v>
      </c>
      <c r="J997" s="2">
        <v>-10</v>
      </c>
      <c r="K997" s="2">
        <v>-55</v>
      </c>
      <c r="L997" s="2" t="s">
        <v>21</v>
      </c>
      <c r="M997" s="2" t="s">
        <v>22</v>
      </c>
      <c r="N997" s="2">
        <v>28.4</v>
      </c>
      <c r="O997" s="2" t="s">
        <v>2712</v>
      </c>
      <c r="P997" s="2" t="s">
        <v>23</v>
      </c>
      <c r="Q997" s="2" t="s">
        <v>23</v>
      </c>
      <c r="R997" s="2" t="s">
        <v>23</v>
      </c>
    </row>
    <row r="998" spans="1:18" x14ac:dyDescent="0.2">
      <c r="A998" s="2" t="s">
        <v>641</v>
      </c>
      <c r="B998" s="2" t="s">
        <v>640</v>
      </c>
      <c r="C998" s="2" t="s">
        <v>641</v>
      </c>
      <c r="D998" s="2" t="s">
        <v>642</v>
      </c>
      <c r="E998" s="2" t="s">
        <v>643</v>
      </c>
      <c r="F998" s="2" t="s">
        <v>529</v>
      </c>
      <c r="G998" s="2" t="s">
        <v>530</v>
      </c>
      <c r="H998" s="2" t="s">
        <v>30</v>
      </c>
      <c r="I998" s="2" t="s">
        <v>31</v>
      </c>
      <c r="J998" s="2">
        <v>-5.5</v>
      </c>
      <c r="K998" s="2">
        <v>-39.32</v>
      </c>
      <c r="L998" s="2" t="s">
        <v>21</v>
      </c>
      <c r="M998" s="2" t="s">
        <v>22</v>
      </c>
      <c r="N998" s="2">
        <v>26</v>
      </c>
      <c r="O998" s="2" t="s">
        <v>2712</v>
      </c>
      <c r="P998" s="2" t="s">
        <v>23</v>
      </c>
      <c r="Q998" s="2" t="s">
        <v>23</v>
      </c>
      <c r="R998" s="2" t="s">
        <v>23</v>
      </c>
    </row>
    <row r="999" spans="1:18" x14ac:dyDescent="0.2">
      <c r="A999" s="2" t="s">
        <v>2627</v>
      </c>
      <c r="B999" s="2" t="s">
        <v>2628</v>
      </c>
      <c r="C999" s="2" t="s">
        <v>2627</v>
      </c>
      <c r="D999" s="2" t="s">
        <v>2629</v>
      </c>
      <c r="E999" s="2" t="s">
        <v>2630</v>
      </c>
      <c r="F999" s="2" t="s">
        <v>52</v>
      </c>
      <c r="G999" s="2" t="s">
        <v>19</v>
      </c>
      <c r="H999" s="2" t="s">
        <v>52</v>
      </c>
      <c r="I999" s="2" t="s">
        <v>31</v>
      </c>
      <c r="J999" s="2">
        <v>-10</v>
      </c>
      <c r="K999" s="2">
        <v>-76</v>
      </c>
      <c r="L999" s="2" t="s">
        <v>21</v>
      </c>
      <c r="M999" s="2" t="s">
        <v>22</v>
      </c>
      <c r="N999" s="2">
        <v>180</v>
      </c>
      <c r="O999" s="2" t="s">
        <v>2694</v>
      </c>
      <c r="P999" s="2" t="s">
        <v>23</v>
      </c>
      <c r="Q999" s="2" t="s">
        <v>23</v>
      </c>
      <c r="R999" s="2" t="s">
        <v>47</v>
      </c>
    </row>
    <row r="1000" spans="1:18" x14ac:dyDescent="0.2">
      <c r="A1000" s="2" t="s">
        <v>2631</v>
      </c>
      <c r="B1000" s="2" t="s">
        <v>2632</v>
      </c>
      <c r="C1000" s="2" t="s">
        <v>2631</v>
      </c>
      <c r="D1000" s="2" t="s">
        <v>2633</v>
      </c>
      <c r="E1000" s="2" t="s">
        <v>2634</v>
      </c>
      <c r="F1000" s="2" t="s">
        <v>2603</v>
      </c>
      <c r="G1000" s="2" t="s">
        <v>19</v>
      </c>
      <c r="H1000" s="2" t="s">
        <v>219</v>
      </c>
      <c r="I1000" s="2" t="s">
        <v>167</v>
      </c>
      <c r="J1000" s="2">
        <v>9.8666666700000007</v>
      </c>
      <c r="K1000" s="2">
        <v>-83.916667000000004</v>
      </c>
      <c r="L1000" s="2" t="s">
        <v>21</v>
      </c>
      <c r="M1000" s="2" t="s">
        <v>22</v>
      </c>
      <c r="N1000" s="2">
        <v>56</v>
      </c>
      <c r="O1000" s="2" t="s">
        <v>60</v>
      </c>
      <c r="P1000" s="2" t="s">
        <v>47</v>
      </c>
      <c r="Q1000" s="2" t="s">
        <v>23</v>
      </c>
      <c r="R1000" s="2" t="s">
        <v>47</v>
      </c>
    </row>
    <row r="1001" spans="1:18" x14ac:dyDescent="0.2">
      <c r="A1001" s="2" t="s">
        <v>2635</v>
      </c>
      <c r="B1001" s="2" t="s">
        <v>2636</v>
      </c>
      <c r="C1001" s="2" t="s">
        <v>2635</v>
      </c>
      <c r="D1001" s="2" t="s">
        <v>2637</v>
      </c>
      <c r="E1001" s="2" t="s">
        <v>2638</v>
      </c>
      <c r="F1001" s="2" t="s">
        <v>2603</v>
      </c>
      <c r="G1001" s="2" t="s">
        <v>19</v>
      </c>
      <c r="H1001" s="2" t="s">
        <v>219</v>
      </c>
      <c r="I1001" s="2" t="s">
        <v>167</v>
      </c>
      <c r="J1001" s="2">
        <v>9.9330555599999997</v>
      </c>
      <c r="K1001" s="2">
        <v>-84.083055999999999</v>
      </c>
      <c r="L1001" s="2" t="s">
        <v>21</v>
      </c>
      <c r="M1001" s="2" t="s">
        <v>22</v>
      </c>
      <c r="N1001" s="2">
        <v>41.4</v>
      </c>
      <c r="O1001" s="2" t="s">
        <v>60</v>
      </c>
      <c r="P1001" s="2" t="s">
        <v>47</v>
      </c>
      <c r="Q1001" s="2" t="s">
        <v>23</v>
      </c>
      <c r="R1001" s="2" t="s">
        <v>47</v>
      </c>
    </row>
    <row r="1002" spans="1:18" x14ac:dyDescent="0.2">
      <c r="A1002" s="2" t="s">
        <v>645</v>
      </c>
      <c r="B1002" s="2" t="s">
        <v>644</v>
      </c>
      <c r="C1002" s="2" t="s">
        <v>645</v>
      </c>
      <c r="D1002" s="2" t="s">
        <v>646</v>
      </c>
      <c r="E1002" s="2" t="s">
        <v>560</v>
      </c>
      <c r="F1002" s="2" t="s">
        <v>561</v>
      </c>
      <c r="G1002" s="2" t="s">
        <v>562</v>
      </c>
      <c r="H1002" s="2" t="s">
        <v>185</v>
      </c>
      <c r="I1002" s="2" t="s">
        <v>167</v>
      </c>
      <c r="J1002" s="2">
        <v>15.4833333</v>
      </c>
      <c r="K1002" s="2">
        <v>-90.366667000000007</v>
      </c>
      <c r="L1002" s="2" t="s">
        <v>21</v>
      </c>
      <c r="M1002" s="2" t="s">
        <v>22</v>
      </c>
      <c r="N1002" s="2">
        <v>42</v>
      </c>
      <c r="O1002" s="2" t="s">
        <v>60</v>
      </c>
      <c r="P1002" s="2" t="s">
        <v>23</v>
      </c>
      <c r="Q1002" s="2" t="s">
        <v>23</v>
      </c>
      <c r="R1002" s="2" t="s">
        <v>23</v>
      </c>
    </row>
    <row r="1003" spans="1:18" x14ac:dyDescent="0.2">
      <c r="A1003" s="2" t="s">
        <v>2615</v>
      </c>
      <c r="B1003" s="2" t="s">
        <v>2614</v>
      </c>
      <c r="C1003" s="2" t="s">
        <v>2615</v>
      </c>
      <c r="D1003" s="2" t="s">
        <v>2616</v>
      </c>
      <c r="E1003" s="2" t="s">
        <v>2617</v>
      </c>
      <c r="F1003" s="2" t="s">
        <v>71</v>
      </c>
      <c r="G1003" s="2" t="s">
        <v>72</v>
      </c>
      <c r="H1003" s="2" t="s">
        <v>73</v>
      </c>
      <c r="I1003" s="2" t="s">
        <v>31</v>
      </c>
      <c r="J1003" s="2">
        <v>10.98</v>
      </c>
      <c r="K1003" s="2">
        <v>-74.8</v>
      </c>
      <c r="L1003" s="2" t="s">
        <v>21</v>
      </c>
      <c r="M1003" s="2" t="s">
        <v>22</v>
      </c>
      <c r="N1003" s="2">
        <v>33.799999999999997</v>
      </c>
      <c r="O1003" s="2" t="s">
        <v>2712</v>
      </c>
      <c r="P1003" s="2" t="s">
        <v>23</v>
      </c>
      <c r="Q1003" s="2" t="s">
        <v>23</v>
      </c>
      <c r="R1003" s="2" t="s">
        <v>47</v>
      </c>
    </row>
    <row r="1004" spans="1:18" x14ac:dyDescent="0.2">
      <c r="A1004" s="2" t="s">
        <v>2324</v>
      </c>
      <c r="B1004" s="2" t="s">
        <v>2323</v>
      </c>
      <c r="C1004" s="2" t="s">
        <v>2324</v>
      </c>
      <c r="D1004" s="2" t="s">
        <v>2325</v>
      </c>
      <c r="E1004" s="2" t="s">
        <v>560</v>
      </c>
      <c r="F1004" s="2" t="s">
        <v>167</v>
      </c>
      <c r="G1004" s="2" t="s">
        <v>19</v>
      </c>
      <c r="H1004" s="2" t="s">
        <v>185</v>
      </c>
      <c r="I1004" s="2" t="s">
        <v>167</v>
      </c>
      <c r="J1004" s="2">
        <v>15.3833333</v>
      </c>
      <c r="K1004" s="2">
        <v>-90.4</v>
      </c>
      <c r="L1004" s="2" t="s">
        <v>21</v>
      </c>
      <c r="M1004" s="2" t="s">
        <v>22</v>
      </c>
      <c r="N1004" s="2">
        <v>38.200000000000003</v>
      </c>
      <c r="O1004" s="2" t="s">
        <v>60</v>
      </c>
      <c r="P1004" s="2" t="s">
        <v>23</v>
      </c>
      <c r="Q1004" s="2" t="s">
        <v>23</v>
      </c>
      <c r="R1004" s="2" t="s">
        <v>23</v>
      </c>
    </row>
    <row r="1005" spans="1:18" x14ac:dyDescent="0.2">
      <c r="A1005" s="2" t="s">
        <v>656</v>
      </c>
      <c r="B1005" s="2" t="s">
        <v>655</v>
      </c>
      <c r="C1005" s="2" t="s">
        <v>656</v>
      </c>
      <c r="D1005" s="2" t="s">
        <v>657</v>
      </c>
      <c r="E1005" s="2" t="s">
        <v>658</v>
      </c>
      <c r="F1005" s="2" t="s">
        <v>358</v>
      </c>
      <c r="G1005" s="2" t="s">
        <v>359</v>
      </c>
      <c r="H1005" s="2" t="s">
        <v>185</v>
      </c>
      <c r="I1005" s="2" t="s">
        <v>167</v>
      </c>
      <c r="J1005" s="2">
        <v>14.6333333</v>
      </c>
      <c r="K1005" s="2">
        <v>-89.983333000000002</v>
      </c>
      <c r="L1005" s="2" t="s">
        <v>21</v>
      </c>
      <c r="M1005" s="2" t="s">
        <v>22</v>
      </c>
      <c r="N1005" s="2">
        <v>47.8</v>
      </c>
      <c r="O1005" s="2" t="s">
        <v>2683</v>
      </c>
      <c r="P1005" s="2" t="s">
        <v>23</v>
      </c>
      <c r="Q1005" s="2" t="s">
        <v>23</v>
      </c>
      <c r="R1005" s="2" t="s">
        <v>23</v>
      </c>
    </row>
    <row r="1006" spans="1:18" x14ac:dyDescent="0.2">
      <c r="A1006" s="2" t="s">
        <v>2331</v>
      </c>
      <c r="B1006" s="2" t="s">
        <v>2330</v>
      </c>
      <c r="C1006" s="2" t="s">
        <v>2331</v>
      </c>
      <c r="D1006" s="2" t="s">
        <v>2332</v>
      </c>
      <c r="E1006" s="2" t="s">
        <v>402</v>
      </c>
      <c r="F1006" s="2" t="s">
        <v>167</v>
      </c>
      <c r="G1006" s="2" t="s">
        <v>19</v>
      </c>
      <c r="H1006" s="2" t="s">
        <v>166</v>
      </c>
      <c r="I1006" s="2" t="s">
        <v>167</v>
      </c>
      <c r="J1006" s="2">
        <v>16.899999999999999</v>
      </c>
      <c r="K1006" s="2">
        <v>-92.916667000000004</v>
      </c>
      <c r="L1006" s="2" t="s">
        <v>21</v>
      </c>
      <c r="M1006" s="2" t="s">
        <v>22</v>
      </c>
      <c r="N1006" s="2">
        <v>30.8</v>
      </c>
      <c r="O1006" s="2" t="s">
        <v>2708</v>
      </c>
      <c r="P1006" s="2" t="s">
        <v>23</v>
      </c>
      <c r="Q1006" s="2" t="s">
        <v>23</v>
      </c>
      <c r="R1006" s="2" t="s">
        <v>23</v>
      </c>
    </row>
    <row r="1007" spans="1:18" x14ac:dyDescent="0.2">
      <c r="A1007" s="2" t="s">
        <v>664</v>
      </c>
      <c r="B1007" s="2" t="s">
        <v>663</v>
      </c>
      <c r="C1007" s="2" t="s">
        <v>664</v>
      </c>
      <c r="D1007" s="2" t="s">
        <v>665</v>
      </c>
      <c r="E1007" s="2" t="s">
        <v>666</v>
      </c>
      <c r="F1007" s="2" t="s">
        <v>280</v>
      </c>
      <c r="G1007" s="2" t="s">
        <v>281</v>
      </c>
      <c r="H1007" s="2" t="s">
        <v>166</v>
      </c>
      <c r="I1007" s="2" t="s">
        <v>167</v>
      </c>
      <c r="J1007" s="2">
        <v>16.983333300000002</v>
      </c>
      <c r="K1007" s="2">
        <v>-92.916667000000004</v>
      </c>
      <c r="L1007" s="2" t="s">
        <v>21</v>
      </c>
      <c r="M1007" s="2" t="s">
        <v>22</v>
      </c>
      <c r="N1007" s="2">
        <v>31.6</v>
      </c>
      <c r="O1007" s="2" t="s">
        <v>2708</v>
      </c>
      <c r="P1007" s="2" t="s">
        <v>23</v>
      </c>
      <c r="Q1007" s="2" t="s">
        <v>47</v>
      </c>
      <c r="R1007" s="2" t="s">
        <v>23</v>
      </c>
    </row>
    <row r="1008" spans="1:18" x14ac:dyDescent="0.2">
      <c r="A1008" s="2" t="s">
        <v>668</v>
      </c>
      <c r="B1008" s="2" t="s">
        <v>667</v>
      </c>
      <c r="C1008" s="2" t="s">
        <v>668</v>
      </c>
      <c r="D1008" s="2" t="s">
        <v>669</v>
      </c>
      <c r="E1008" s="2" t="s">
        <v>670</v>
      </c>
      <c r="F1008" s="2" t="s">
        <v>630</v>
      </c>
      <c r="G1008" s="2" t="s">
        <v>19</v>
      </c>
      <c r="H1008" s="2" t="s">
        <v>219</v>
      </c>
      <c r="I1008" s="2" t="s">
        <v>167</v>
      </c>
      <c r="J1008" s="2">
        <v>10</v>
      </c>
      <c r="K1008" s="2">
        <v>-84</v>
      </c>
      <c r="L1008" s="2" t="s">
        <v>189</v>
      </c>
      <c r="M1008" s="2" t="s">
        <v>22</v>
      </c>
      <c r="N1008" s="2">
        <v>45.4</v>
      </c>
      <c r="O1008" s="2" t="s">
        <v>2721</v>
      </c>
      <c r="P1008" s="2" t="s">
        <v>23</v>
      </c>
      <c r="Q1008" s="2" t="s">
        <v>23</v>
      </c>
      <c r="R1008" s="2" t="s">
        <v>23</v>
      </c>
    </row>
    <row r="1009" spans="1:18" x14ac:dyDescent="0.2">
      <c r="A1009" s="2" t="s">
        <v>2334</v>
      </c>
      <c r="B1009" s="2" t="s">
        <v>2333</v>
      </c>
      <c r="C1009" s="2" t="s">
        <v>2334</v>
      </c>
      <c r="D1009" s="2" t="s">
        <v>2335</v>
      </c>
      <c r="E1009" s="2" t="s">
        <v>2336</v>
      </c>
      <c r="F1009" s="2" t="s">
        <v>146</v>
      </c>
      <c r="G1009" s="2" t="s">
        <v>19</v>
      </c>
      <c r="H1009" s="2" t="s">
        <v>2211</v>
      </c>
      <c r="I1009" s="2" t="s">
        <v>146</v>
      </c>
      <c r="J1009" s="2">
        <v>19</v>
      </c>
      <c r="K1009" s="2">
        <v>-72.416700000000006</v>
      </c>
      <c r="L1009" s="2" t="s">
        <v>21</v>
      </c>
      <c r="M1009" s="2" t="s">
        <v>22</v>
      </c>
      <c r="N1009" s="2">
        <v>33.6</v>
      </c>
      <c r="O1009" s="2" t="s">
        <v>60</v>
      </c>
      <c r="P1009" s="2" t="s">
        <v>23</v>
      </c>
      <c r="Q1009" s="2" t="s">
        <v>23</v>
      </c>
      <c r="R1009" s="2" t="s">
        <v>23</v>
      </c>
    </row>
    <row r="1010" spans="1:18" x14ac:dyDescent="0.2">
      <c r="A1010" s="2" t="s">
        <v>2338</v>
      </c>
      <c r="B1010" s="2" t="s">
        <v>2337</v>
      </c>
      <c r="C1010" s="2" t="s">
        <v>2338</v>
      </c>
      <c r="D1010" s="2" t="s">
        <v>2339</v>
      </c>
      <c r="E1010" s="2" t="s">
        <v>2340</v>
      </c>
      <c r="F1010" s="2" t="s">
        <v>167</v>
      </c>
      <c r="G1010" s="2" t="s">
        <v>19</v>
      </c>
      <c r="H1010" s="2" t="s">
        <v>185</v>
      </c>
      <c r="I1010" s="2" t="s">
        <v>167</v>
      </c>
      <c r="J1010" s="2">
        <v>14.62</v>
      </c>
      <c r="K1010" s="2">
        <v>-89.98</v>
      </c>
      <c r="L1010" s="2" t="s">
        <v>21</v>
      </c>
      <c r="M1010" s="2" t="s">
        <v>22</v>
      </c>
      <c r="N1010" s="2">
        <v>38</v>
      </c>
      <c r="O1010" s="2" t="s">
        <v>2683</v>
      </c>
      <c r="P1010" s="2" t="s">
        <v>23</v>
      </c>
      <c r="Q1010" s="2" t="s">
        <v>23</v>
      </c>
      <c r="R1010" s="2" t="s">
        <v>23</v>
      </c>
    </row>
    <row r="1011" spans="1:18" x14ac:dyDescent="0.2">
      <c r="A1011" s="2" t="s">
        <v>2639</v>
      </c>
      <c r="B1011" s="2" t="s">
        <v>2640</v>
      </c>
      <c r="C1011" s="2" t="s">
        <v>2639</v>
      </c>
      <c r="D1011" s="2" t="s">
        <v>2641</v>
      </c>
      <c r="E1011" s="2" t="s">
        <v>2642</v>
      </c>
      <c r="F1011" s="2" t="s">
        <v>2643</v>
      </c>
      <c r="G1011" s="2" t="s">
        <v>2644</v>
      </c>
      <c r="H1011" s="2" t="s">
        <v>2314</v>
      </c>
      <c r="I1011" s="2" t="s">
        <v>153</v>
      </c>
      <c r="J1011" s="2">
        <v>6.21</v>
      </c>
      <c r="K1011" s="2">
        <v>35.54</v>
      </c>
      <c r="L1011" s="2" t="s">
        <v>21</v>
      </c>
      <c r="M1011" s="2" t="s">
        <v>22</v>
      </c>
      <c r="N1011" s="2">
        <v>31.4</v>
      </c>
      <c r="O1011" s="2" t="s">
        <v>60</v>
      </c>
      <c r="P1011" s="2" t="s">
        <v>23</v>
      </c>
      <c r="Q1011" s="2" t="s">
        <v>23</v>
      </c>
      <c r="R1011" s="2" t="s">
        <v>23</v>
      </c>
    </row>
    <row r="1012" spans="1:18" x14ac:dyDescent="0.2">
      <c r="A1012" s="2" t="s">
        <v>2645</v>
      </c>
      <c r="B1012" s="2" t="s">
        <v>2646</v>
      </c>
      <c r="C1012" s="2" t="s">
        <v>2645</v>
      </c>
      <c r="D1012" s="2" t="s">
        <v>2647</v>
      </c>
      <c r="E1012" s="2" t="s">
        <v>2648</v>
      </c>
      <c r="F1012" s="2" t="s">
        <v>78</v>
      </c>
      <c r="G1012" s="2" t="s">
        <v>79</v>
      </c>
      <c r="H1012" s="2" t="s">
        <v>56</v>
      </c>
      <c r="I1012" s="2" t="s">
        <v>57</v>
      </c>
      <c r="J1012" s="2">
        <v>36.770000000000003</v>
      </c>
      <c r="K1012" s="2">
        <v>-119.42</v>
      </c>
      <c r="L1012" s="2" t="s">
        <v>21</v>
      </c>
      <c r="M1012" s="2" t="s">
        <v>22</v>
      </c>
      <c r="N1012" s="2">
        <v>56.4</v>
      </c>
      <c r="O1012" s="2" t="s">
        <v>2721</v>
      </c>
      <c r="P1012" s="2" t="s">
        <v>23</v>
      </c>
      <c r="Q1012" s="2" t="s">
        <v>23</v>
      </c>
      <c r="R1012" s="2" t="s">
        <v>23</v>
      </c>
    </row>
    <row r="1013" spans="1:18" x14ac:dyDescent="0.2">
      <c r="A1013" s="2" t="s">
        <v>672</v>
      </c>
      <c r="B1013" s="2" t="s">
        <v>671</v>
      </c>
      <c r="C1013" s="2" t="s">
        <v>672</v>
      </c>
      <c r="D1013" s="2" t="s">
        <v>673</v>
      </c>
      <c r="E1013" s="2" t="s">
        <v>674</v>
      </c>
      <c r="F1013" s="2" t="s">
        <v>675</v>
      </c>
      <c r="G1013" s="2" t="s">
        <v>676</v>
      </c>
      <c r="H1013" s="2" t="s">
        <v>56</v>
      </c>
      <c r="I1013" s="2" t="s">
        <v>57</v>
      </c>
      <c r="J1013" s="2">
        <v>36.770000000000003</v>
      </c>
      <c r="K1013" s="2">
        <v>-119.42</v>
      </c>
      <c r="L1013" s="2" t="s">
        <v>21</v>
      </c>
      <c r="M1013" s="2" t="s">
        <v>38</v>
      </c>
      <c r="N1013" s="2">
        <v>115.65</v>
      </c>
      <c r="O1013" s="2" t="s">
        <v>2694</v>
      </c>
      <c r="P1013" s="2" t="s">
        <v>39</v>
      </c>
      <c r="Q1013" s="2" t="s">
        <v>39</v>
      </c>
      <c r="R1013" s="2" t="s">
        <v>47</v>
      </c>
    </row>
    <row r="1014" spans="1:18" x14ac:dyDescent="0.2">
      <c r="A1014" s="2" t="s">
        <v>684</v>
      </c>
      <c r="B1014" s="2" t="s">
        <v>683</v>
      </c>
      <c r="C1014" s="2" t="s">
        <v>684</v>
      </c>
      <c r="D1014" s="2" t="s">
        <v>685</v>
      </c>
      <c r="E1014" s="2" t="s">
        <v>686</v>
      </c>
      <c r="F1014" s="2" t="s">
        <v>687</v>
      </c>
      <c r="G1014" s="2" t="s">
        <v>688</v>
      </c>
      <c r="H1014" s="2" t="s">
        <v>56</v>
      </c>
      <c r="I1014" s="2" t="s">
        <v>57</v>
      </c>
      <c r="J1014" s="2">
        <v>35.783055599999997</v>
      </c>
      <c r="K1014" s="2">
        <v>-110.5</v>
      </c>
      <c r="L1014" s="2" t="s">
        <v>21</v>
      </c>
      <c r="M1014" s="2" t="s">
        <v>22</v>
      </c>
      <c r="N1014" s="2">
        <v>35</v>
      </c>
      <c r="O1014" s="2" t="s">
        <v>2721</v>
      </c>
      <c r="P1014" s="2" t="s">
        <v>39</v>
      </c>
      <c r="Q1014" s="2" t="s">
        <v>39</v>
      </c>
      <c r="R1014" s="2" t="s">
        <v>23</v>
      </c>
    </row>
    <row r="1015" spans="1:18" x14ac:dyDescent="0.2">
      <c r="A1015" s="2" t="s">
        <v>702</v>
      </c>
      <c r="B1015" s="2" t="s">
        <v>701</v>
      </c>
      <c r="C1015" s="2" t="s">
        <v>702</v>
      </c>
      <c r="D1015" s="2" t="s">
        <v>703</v>
      </c>
      <c r="E1015" s="2" t="s">
        <v>704</v>
      </c>
      <c r="F1015" s="2" t="s">
        <v>687</v>
      </c>
      <c r="G1015" s="2" t="s">
        <v>688</v>
      </c>
      <c r="H1015" s="2" t="s">
        <v>56</v>
      </c>
      <c r="I1015" s="2" t="s">
        <v>57</v>
      </c>
      <c r="J1015" s="2">
        <v>35.783055599999997</v>
      </c>
      <c r="K1015" s="2">
        <v>-110.5</v>
      </c>
      <c r="L1015" s="2" t="s">
        <v>21</v>
      </c>
      <c r="M1015" s="2" t="s">
        <v>38</v>
      </c>
      <c r="N1015" s="2">
        <v>33.5</v>
      </c>
      <c r="O1015" s="2" t="s">
        <v>2721</v>
      </c>
      <c r="P1015" s="2" t="s">
        <v>39</v>
      </c>
      <c r="Q1015" s="2" t="s">
        <v>39</v>
      </c>
      <c r="R1015" s="2" t="s">
        <v>23</v>
      </c>
    </row>
    <row r="1016" spans="1:18" x14ac:dyDescent="0.2">
      <c r="A1016" s="2" t="s">
        <v>727</v>
      </c>
      <c r="B1016" s="2" t="s">
        <v>726</v>
      </c>
      <c r="C1016" s="2" t="s">
        <v>727</v>
      </c>
      <c r="D1016" s="2" t="s">
        <v>728</v>
      </c>
      <c r="E1016" s="2" t="s">
        <v>729</v>
      </c>
      <c r="F1016" s="2" t="s">
        <v>78</v>
      </c>
      <c r="G1016" s="2" t="s">
        <v>79</v>
      </c>
      <c r="H1016" s="2" t="s">
        <v>56</v>
      </c>
      <c r="I1016" s="2" t="s">
        <v>57</v>
      </c>
      <c r="J1016" s="2">
        <v>36.770000000000003</v>
      </c>
      <c r="K1016" s="2">
        <v>-119.42</v>
      </c>
      <c r="L1016" s="2" t="s">
        <v>21</v>
      </c>
      <c r="M1016" s="2" t="s">
        <v>38</v>
      </c>
      <c r="N1016" s="2">
        <v>41</v>
      </c>
      <c r="O1016" s="2" t="s">
        <v>2721</v>
      </c>
      <c r="P1016" s="2" t="s">
        <v>39</v>
      </c>
      <c r="Q1016" s="2" t="s">
        <v>39</v>
      </c>
      <c r="R1016" s="2" t="s">
        <v>47</v>
      </c>
    </row>
    <row r="1017" spans="1:18" x14ac:dyDescent="0.2">
      <c r="A1017" s="2" t="s">
        <v>731</v>
      </c>
      <c r="B1017" s="2" t="s">
        <v>730</v>
      </c>
      <c r="C1017" s="2" t="s">
        <v>731</v>
      </c>
      <c r="D1017" s="2" t="s">
        <v>732</v>
      </c>
      <c r="E1017" s="2" t="s">
        <v>733</v>
      </c>
      <c r="F1017" s="2" t="s">
        <v>78</v>
      </c>
      <c r="G1017" s="2" t="s">
        <v>79</v>
      </c>
      <c r="H1017" s="2" t="s">
        <v>56</v>
      </c>
      <c r="I1017" s="2" t="s">
        <v>57</v>
      </c>
      <c r="J1017" s="2">
        <v>36.770000000000003</v>
      </c>
      <c r="K1017" s="2">
        <v>-119.42</v>
      </c>
      <c r="L1017" s="2" t="s">
        <v>21</v>
      </c>
      <c r="M1017" s="2" t="s">
        <v>22</v>
      </c>
      <c r="N1017" s="2">
        <v>27.8</v>
      </c>
      <c r="O1017" s="2" t="s">
        <v>60</v>
      </c>
      <c r="P1017" s="2" t="s">
        <v>39</v>
      </c>
      <c r="Q1017" s="2" t="s">
        <v>39</v>
      </c>
      <c r="R1017" s="2" t="s">
        <v>23</v>
      </c>
    </row>
    <row r="1018" spans="1:18" x14ac:dyDescent="0.2">
      <c r="A1018" s="2" t="s">
        <v>739</v>
      </c>
      <c r="B1018" s="2" t="s">
        <v>738</v>
      </c>
      <c r="C1018" s="2" t="s">
        <v>739</v>
      </c>
      <c r="D1018" s="2" t="s">
        <v>740</v>
      </c>
      <c r="E1018" s="2" t="s">
        <v>741</v>
      </c>
      <c r="F1018" s="2" t="s">
        <v>675</v>
      </c>
      <c r="G1018" s="2" t="s">
        <v>676</v>
      </c>
      <c r="H1018" s="2" t="s">
        <v>56</v>
      </c>
      <c r="I1018" s="2" t="s">
        <v>57</v>
      </c>
      <c r="J1018" s="2">
        <v>36.770000000000003</v>
      </c>
      <c r="K1018" s="2">
        <v>-119.42</v>
      </c>
      <c r="L1018" s="2" t="s">
        <v>21</v>
      </c>
      <c r="M1018" s="2" t="s">
        <v>22</v>
      </c>
      <c r="N1018" s="2">
        <v>52</v>
      </c>
      <c r="O1018" s="2" t="s">
        <v>2749</v>
      </c>
      <c r="P1018" s="2" t="s">
        <v>39</v>
      </c>
      <c r="Q1018" s="2" t="s">
        <v>39</v>
      </c>
      <c r="R1018" s="2" t="s">
        <v>47</v>
      </c>
    </row>
    <row r="1019" spans="1:18" x14ac:dyDescent="0.2">
      <c r="A1019" s="2" t="s">
        <v>745</v>
      </c>
      <c r="B1019" s="2" t="s">
        <v>744</v>
      </c>
      <c r="C1019" s="2" t="s">
        <v>745</v>
      </c>
      <c r="D1019" s="2" t="s">
        <v>746</v>
      </c>
      <c r="E1019" s="2" t="s">
        <v>747</v>
      </c>
      <c r="F1019" s="2" t="s">
        <v>78</v>
      </c>
      <c r="G1019" s="2" t="s">
        <v>79</v>
      </c>
      <c r="H1019" s="2" t="s">
        <v>56</v>
      </c>
      <c r="I1019" s="2" t="s">
        <v>57</v>
      </c>
      <c r="J1019" s="2">
        <v>36.770000000000003</v>
      </c>
      <c r="K1019" s="2">
        <v>-119.42</v>
      </c>
      <c r="L1019" s="2" t="s">
        <v>21</v>
      </c>
      <c r="M1019" s="2" t="s">
        <v>22</v>
      </c>
      <c r="N1019" s="2">
        <v>40</v>
      </c>
      <c r="O1019" s="2" t="s">
        <v>2721</v>
      </c>
      <c r="P1019" s="2" t="s">
        <v>23</v>
      </c>
      <c r="Q1019" s="2" t="s">
        <v>47</v>
      </c>
      <c r="R1019" s="2" t="s">
        <v>23</v>
      </c>
    </row>
    <row r="1020" spans="1:18" x14ac:dyDescent="0.2">
      <c r="A1020" s="2" t="s">
        <v>749</v>
      </c>
      <c r="B1020" s="2" t="s">
        <v>748</v>
      </c>
      <c r="C1020" s="2" t="s">
        <v>749</v>
      </c>
      <c r="D1020" s="2" t="s">
        <v>750</v>
      </c>
      <c r="E1020" s="2" t="s">
        <v>747</v>
      </c>
      <c r="F1020" s="2" t="s">
        <v>78</v>
      </c>
      <c r="G1020" s="2" t="s">
        <v>79</v>
      </c>
      <c r="H1020" s="2" t="s">
        <v>56</v>
      </c>
      <c r="I1020" s="2" t="s">
        <v>57</v>
      </c>
      <c r="J1020" s="2">
        <v>36.770000000000003</v>
      </c>
      <c r="K1020" s="2">
        <v>-119.42</v>
      </c>
      <c r="L1020" s="2" t="s">
        <v>21</v>
      </c>
      <c r="M1020" s="2" t="s">
        <v>38</v>
      </c>
      <c r="N1020" s="2">
        <v>28</v>
      </c>
      <c r="O1020" s="2" t="s">
        <v>2721</v>
      </c>
      <c r="P1020" s="2" t="s">
        <v>39</v>
      </c>
      <c r="Q1020" s="2" t="s">
        <v>39</v>
      </c>
      <c r="R1020" s="2" t="s">
        <v>23</v>
      </c>
    </row>
    <row r="1021" spans="1:18" x14ac:dyDescent="0.2">
      <c r="A1021" s="2" t="s">
        <v>756</v>
      </c>
      <c r="B1021" s="2" t="s">
        <v>755</v>
      </c>
      <c r="C1021" s="2" t="s">
        <v>756</v>
      </c>
      <c r="D1021" s="2" t="s">
        <v>757</v>
      </c>
      <c r="E1021" s="2" t="s">
        <v>758</v>
      </c>
      <c r="F1021" s="2" t="s">
        <v>78</v>
      </c>
      <c r="G1021" s="2" t="s">
        <v>79</v>
      </c>
      <c r="H1021" s="2" t="s">
        <v>56</v>
      </c>
      <c r="I1021" s="2" t="s">
        <v>57</v>
      </c>
      <c r="J1021" s="2">
        <v>36.770000000000003</v>
      </c>
      <c r="K1021" s="2">
        <v>-119.42</v>
      </c>
      <c r="L1021" s="2" t="s">
        <v>21</v>
      </c>
      <c r="M1021" s="2" t="s">
        <v>38</v>
      </c>
      <c r="N1021" s="2">
        <v>38</v>
      </c>
      <c r="O1021" s="2" t="s">
        <v>2721</v>
      </c>
      <c r="P1021" s="2" t="s">
        <v>39</v>
      </c>
      <c r="Q1021" s="2" t="s">
        <v>39</v>
      </c>
      <c r="R1021" s="2" t="s">
        <v>23</v>
      </c>
    </row>
    <row r="1022" spans="1:18" x14ac:dyDescent="0.2">
      <c r="A1022" s="2" t="s">
        <v>772</v>
      </c>
      <c r="B1022" s="2" t="s">
        <v>771</v>
      </c>
      <c r="C1022" s="2" t="s">
        <v>772</v>
      </c>
      <c r="D1022" s="2" t="s">
        <v>773</v>
      </c>
      <c r="E1022" s="2" t="s">
        <v>774</v>
      </c>
      <c r="F1022" s="2" t="s">
        <v>675</v>
      </c>
      <c r="G1022" s="2" t="s">
        <v>676</v>
      </c>
      <c r="H1022" s="2" t="s">
        <v>56</v>
      </c>
      <c r="I1022" s="2" t="s">
        <v>57</v>
      </c>
      <c r="J1022" s="2">
        <v>36.770000000000003</v>
      </c>
      <c r="K1022" s="2">
        <v>-119.42</v>
      </c>
      <c r="L1022" s="2" t="s">
        <v>21</v>
      </c>
      <c r="M1022" s="2" t="s">
        <v>22</v>
      </c>
      <c r="N1022" s="2">
        <v>31.5</v>
      </c>
      <c r="O1022" s="2" t="s">
        <v>2708</v>
      </c>
      <c r="P1022" s="2" t="s">
        <v>39</v>
      </c>
      <c r="Q1022" s="2" t="s">
        <v>39</v>
      </c>
      <c r="R1022" s="2" t="s">
        <v>23</v>
      </c>
    </row>
    <row r="1023" spans="1:18" x14ac:dyDescent="0.2">
      <c r="A1023" s="2" t="s">
        <v>788</v>
      </c>
      <c r="B1023" s="2" t="s">
        <v>787</v>
      </c>
      <c r="C1023" s="2" t="s">
        <v>788</v>
      </c>
      <c r="D1023" s="2" t="s">
        <v>789</v>
      </c>
      <c r="E1023" s="2" t="s">
        <v>790</v>
      </c>
      <c r="F1023" s="2" t="s">
        <v>78</v>
      </c>
      <c r="G1023" s="2" t="s">
        <v>79</v>
      </c>
      <c r="H1023" s="2" t="s">
        <v>56</v>
      </c>
      <c r="I1023" s="2" t="s">
        <v>57</v>
      </c>
      <c r="J1023" s="2">
        <v>36.770000000000003</v>
      </c>
      <c r="K1023" s="2">
        <v>-119.42</v>
      </c>
      <c r="L1023" s="2" t="s">
        <v>21</v>
      </c>
      <c r="M1023" s="2" t="s">
        <v>38</v>
      </c>
      <c r="N1023" s="2">
        <v>43.25</v>
      </c>
      <c r="O1023" s="2" t="s">
        <v>60</v>
      </c>
      <c r="P1023" s="2" t="s">
        <v>39</v>
      </c>
      <c r="Q1023" s="2" t="s">
        <v>39</v>
      </c>
      <c r="R1023" s="2" t="s">
        <v>23</v>
      </c>
    </row>
    <row r="1024" spans="1:18" x14ac:dyDescent="0.2">
      <c r="A1024" s="2" t="s">
        <v>297</v>
      </c>
      <c r="B1024" s="2" t="s">
        <v>296</v>
      </c>
      <c r="C1024" s="2" t="s">
        <v>297</v>
      </c>
      <c r="D1024" s="2" t="s">
        <v>298</v>
      </c>
      <c r="E1024" s="2" t="s">
        <v>299</v>
      </c>
      <c r="F1024" s="2" t="s">
        <v>71</v>
      </c>
      <c r="G1024" s="2" t="s">
        <v>72</v>
      </c>
      <c r="H1024" s="2" t="s">
        <v>73</v>
      </c>
      <c r="I1024" s="2" t="s">
        <v>31</v>
      </c>
      <c r="J1024" s="2">
        <v>10.98</v>
      </c>
      <c r="K1024" s="2">
        <v>-74.8</v>
      </c>
      <c r="L1024" s="2" t="s">
        <v>21</v>
      </c>
      <c r="M1024" s="2" t="s">
        <v>22</v>
      </c>
      <c r="N1024" s="2">
        <v>37.799999999999997</v>
      </c>
      <c r="O1024" s="2" t="s">
        <v>60</v>
      </c>
      <c r="P1024" s="2" t="s">
        <v>23</v>
      </c>
      <c r="Q1024" s="2" t="s">
        <v>23</v>
      </c>
      <c r="R1024" s="2" t="s">
        <v>23</v>
      </c>
    </row>
    <row r="1025" spans="1:18" x14ac:dyDescent="0.2">
      <c r="A1025" s="2" t="s">
        <v>804</v>
      </c>
      <c r="B1025" s="2" t="s">
        <v>803</v>
      </c>
      <c r="C1025" s="2" t="s">
        <v>804</v>
      </c>
      <c r="D1025" s="2" t="s">
        <v>805</v>
      </c>
      <c r="E1025" s="2" t="s">
        <v>806</v>
      </c>
      <c r="F1025" s="2" t="s">
        <v>78</v>
      </c>
      <c r="G1025" s="2" t="s">
        <v>79</v>
      </c>
      <c r="H1025" s="2" t="s">
        <v>56</v>
      </c>
      <c r="I1025" s="2" t="s">
        <v>57</v>
      </c>
      <c r="J1025" s="2">
        <v>36.770000000000003</v>
      </c>
      <c r="K1025" s="2">
        <v>-119.42</v>
      </c>
      <c r="L1025" s="2" t="s">
        <v>21</v>
      </c>
      <c r="M1025" s="2" t="s">
        <v>38</v>
      </c>
      <c r="N1025" s="2">
        <v>63</v>
      </c>
      <c r="O1025" s="2" t="s">
        <v>60</v>
      </c>
      <c r="P1025" s="2" t="s">
        <v>39</v>
      </c>
      <c r="Q1025" s="2" t="s">
        <v>39</v>
      </c>
      <c r="R1025" s="2" t="s">
        <v>23</v>
      </c>
    </row>
    <row r="1026" spans="1:18" x14ac:dyDescent="0.2">
      <c r="A1026" s="2" t="s">
        <v>816</v>
      </c>
      <c r="B1026" s="2" t="s">
        <v>815</v>
      </c>
      <c r="C1026" s="2" t="s">
        <v>816</v>
      </c>
      <c r="D1026" s="2" t="s">
        <v>817</v>
      </c>
      <c r="E1026" s="2" t="s">
        <v>818</v>
      </c>
      <c r="F1026" s="2" t="s">
        <v>78</v>
      </c>
      <c r="G1026" s="2" t="s">
        <v>79</v>
      </c>
      <c r="H1026" s="2" t="s">
        <v>56</v>
      </c>
      <c r="I1026" s="2" t="s">
        <v>57</v>
      </c>
      <c r="J1026" s="2">
        <v>36.770000000000003</v>
      </c>
      <c r="K1026" s="2">
        <v>-119.42</v>
      </c>
      <c r="L1026" s="2" t="s">
        <v>21</v>
      </c>
      <c r="M1026" s="2" t="s">
        <v>38</v>
      </c>
      <c r="N1026" s="2">
        <v>57.5</v>
      </c>
      <c r="O1026" s="2" t="s">
        <v>60</v>
      </c>
      <c r="P1026" s="2" t="s">
        <v>39</v>
      </c>
      <c r="Q1026" s="2" t="s">
        <v>39</v>
      </c>
      <c r="R1026" s="2" t="s">
        <v>47</v>
      </c>
    </row>
    <row r="1027" spans="1:18" x14ac:dyDescent="0.2">
      <c r="A1027" s="2" t="s">
        <v>820</v>
      </c>
      <c r="B1027" s="2" t="s">
        <v>819</v>
      </c>
      <c r="C1027" s="2" t="s">
        <v>820</v>
      </c>
      <c r="D1027" s="2" t="s">
        <v>821</v>
      </c>
      <c r="E1027" s="2" t="s">
        <v>822</v>
      </c>
      <c r="F1027" s="2" t="s">
        <v>78</v>
      </c>
      <c r="G1027" s="2" t="s">
        <v>79</v>
      </c>
      <c r="H1027" s="2" t="s">
        <v>56</v>
      </c>
      <c r="I1027" s="2" t="s">
        <v>57</v>
      </c>
      <c r="J1027" s="2">
        <v>36.770000000000003</v>
      </c>
      <c r="K1027" s="2">
        <v>-119.42</v>
      </c>
      <c r="L1027" s="2" t="s">
        <v>21</v>
      </c>
      <c r="M1027" s="2" t="s">
        <v>38</v>
      </c>
      <c r="N1027" s="2">
        <v>42</v>
      </c>
      <c r="O1027" s="2" t="s">
        <v>2721</v>
      </c>
      <c r="P1027" s="2" t="s">
        <v>39</v>
      </c>
      <c r="Q1027" s="2" t="s">
        <v>39</v>
      </c>
      <c r="R1027" s="2" t="s">
        <v>23</v>
      </c>
    </row>
    <row r="1028" spans="1:18" x14ac:dyDescent="0.2">
      <c r="A1028" s="2" t="s">
        <v>2649</v>
      </c>
      <c r="B1028" s="2" t="s">
        <v>2650</v>
      </c>
      <c r="C1028" s="2" t="s">
        <v>2649</v>
      </c>
      <c r="D1028" s="2" t="s">
        <v>2651</v>
      </c>
      <c r="E1028" s="2" t="s">
        <v>2652</v>
      </c>
      <c r="F1028" s="2" t="s">
        <v>78</v>
      </c>
      <c r="G1028" s="2" t="s">
        <v>79</v>
      </c>
      <c r="H1028" s="2" t="s">
        <v>56</v>
      </c>
      <c r="I1028" s="2" t="s">
        <v>57</v>
      </c>
      <c r="J1028" s="2">
        <v>36.770000000000003</v>
      </c>
      <c r="K1028" s="2">
        <v>-119.42</v>
      </c>
      <c r="L1028" s="2" t="s">
        <v>21</v>
      </c>
      <c r="M1028" s="2" t="s">
        <v>22</v>
      </c>
      <c r="N1028" s="2">
        <v>30.6</v>
      </c>
      <c r="O1028" s="2" t="s">
        <v>2721</v>
      </c>
      <c r="P1028" s="2" t="s">
        <v>23</v>
      </c>
      <c r="Q1028" s="2" t="s">
        <v>47</v>
      </c>
      <c r="R1028" s="2" t="s">
        <v>23</v>
      </c>
    </row>
    <row r="1029" spans="1:18" x14ac:dyDescent="0.2">
      <c r="A1029" s="2" t="s">
        <v>844</v>
      </c>
      <c r="B1029" s="2" t="s">
        <v>843</v>
      </c>
      <c r="C1029" s="2" t="s">
        <v>844</v>
      </c>
      <c r="D1029" s="2" t="s">
        <v>845</v>
      </c>
      <c r="E1029" s="2" t="s">
        <v>846</v>
      </c>
      <c r="F1029" s="2" t="s">
        <v>78</v>
      </c>
      <c r="G1029" s="2" t="s">
        <v>79</v>
      </c>
      <c r="H1029" s="2" t="s">
        <v>56</v>
      </c>
      <c r="I1029" s="2" t="s">
        <v>57</v>
      </c>
      <c r="J1029" s="2">
        <v>36.770000000000003</v>
      </c>
      <c r="K1029" s="2">
        <v>-119.42</v>
      </c>
      <c r="L1029" s="2" t="s">
        <v>21</v>
      </c>
      <c r="M1029" s="2" t="s">
        <v>22</v>
      </c>
      <c r="N1029" s="2">
        <v>32.200000000000003</v>
      </c>
      <c r="O1029" s="2" t="s">
        <v>2721</v>
      </c>
      <c r="P1029" s="2" t="s">
        <v>23</v>
      </c>
      <c r="Q1029" s="2" t="s">
        <v>23</v>
      </c>
      <c r="R1029" s="2" t="s">
        <v>23</v>
      </c>
    </row>
    <row r="1030" spans="1:18" x14ac:dyDescent="0.2">
      <c r="A1030" s="2" t="s">
        <v>848</v>
      </c>
      <c r="B1030" s="2" t="s">
        <v>847</v>
      </c>
      <c r="C1030" s="2" t="s">
        <v>848</v>
      </c>
      <c r="D1030" s="2" t="s">
        <v>849</v>
      </c>
      <c r="E1030" s="2" t="s">
        <v>850</v>
      </c>
      <c r="F1030" s="2" t="s">
        <v>675</v>
      </c>
      <c r="G1030" s="2" t="s">
        <v>676</v>
      </c>
      <c r="H1030" s="2" t="s">
        <v>56</v>
      </c>
      <c r="I1030" s="2" t="s">
        <v>57</v>
      </c>
      <c r="J1030" s="2">
        <v>36.770000000000003</v>
      </c>
      <c r="K1030" s="2">
        <v>-119.42</v>
      </c>
      <c r="L1030" s="2" t="s">
        <v>21</v>
      </c>
      <c r="M1030" s="2" t="s">
        <v>22</v>
      </c>
      <c r="N1030" s="2">
        <v>32</v>
      </c>
      <c r="O1030" s="2" t="s">
        <v>2721</v>
      </c>
      <c r="P1030" s="2" t="s">
        <v>39</v>
      </c>
      <c r="Q1030" s="2" t="s">
        <v>39</v>
      </c>
      <c r="R1030" s="2" t="s">
        <v>23</v>
      </c>
    </row>
    <row r="1031" spans="1:18" x14ac:dyDescent="0.2">
      <c r="A1031" s="2" t="s">
        <v>854</v>
      </c>
      <c r="B1031" s="2" t="s">
        <v>853</v>
      </c>
      <c r="C1031" s="2" t="s">
        <v>854</v>
      </c>
      <c r="D1031" s="2" t="s">
        <v>855</v>
      </c>
      <c r="E1031" s="2" t="s">
        <v>856</v>
      </c>
      <c r="F1031" s="2" t="s">
        <v>78</v>
      </c>
      <c r="G1031" s="2" t="s">
        <v>79</v>
      </c>
      <c r="H1031" s="2" t="s">
        <v>56</v>
      </c>
      <c r="I1031" s="2" t="s">
        <v>57</v>
      </c>
      <c r="J1031" s="2">
        <v>36.770000000000003</v>
      </c>
      <c r="K1031" s="2">
        <v>-119.42</v>
      </c>
      <c r="L1031" s="2" t="s">
        <v>21</v>
      </c>
      <c r="M1031" s="2" t="s">
        <v>38</v>
      </c>
      <c r="N1031" s="2">
        <v>50</v>
      </c>
      <c r="O1031" s="2" t="s">
        <v>60</v>
      </c>
      <c r="P1031" s="2" t="s">
        <v>39</v>
      </c>
      <c r="Q1031" s="2" t="s">
        <v>39</v>
      </c>
      <c r="R1031" s="2" t="s">
        <v>47</v>
      </c>
    </row>
    <row r="1032" spans="1:18" x14ac:dyDescent="0.2">
      <c r="A1032" s="2" t="s">
        <v>858</v>
      </c>
      <c r="B1032" s="2" t="s">
        <v>857</v>
      </c>
      <c r="C1032" s="2" t="s">
        <v>858</v>
      </c>
      <c r="D1032" s="2" t="s">
        <v>859</v>
      </c>
      <c r="E1032" s="2" t="s">
        <v>860</v>
      </c>
      <c r="F1032" s="2" t="s">
        <v>78</v>
      </c>
      <c r="G1032" s="2" t="s">
        <v>79</v>
      </c>
      <c r="H1032" s="2" t="s">
        <v>56</v>
      </c>
      <c r="I1032" s="2" t="s">
        <v>57</v>
      </c>
      <c r="J1032" s="2">
        <v>36.770000000000003</v>
      </c>
      <c r="K1032" s="2">
        <v>-119.42</v>
      </c>
      <c r="L1032" s="2" t="s">
        <v>21</v>
      </c>
      <c r="M1032" s="2" t="s">
        <v>38</v>
      </c>
      <c r="N1032" s="2">
        <v>40</v>
      </c>
      <c r="O1032" s="2" t="s">
        <v>2749</v>
      </c>
      <c r="P1032" s="2" t="s">
        <v>39</v>
      </c>
      <c r="Q1032" s="2" t="s">
        <v>39</v>
      </c>
      <c r="R1032" s="2" t="s">
        <v>23</v>
      </c>
    </row>
    <row r="1033" spans="1:18" x14ac:dyDescent="0.2">
      <c r="A1033" s="2" t="s">
        <v>866</v>
      </c>
      <c r="B1033" s="2" t="s">
        <v>865</v>
      </c>
      <c r="C1033" s="2" t="s">
        <v>866</v>
      </c>
      <c r="D1033" s="2" t="s">
        <v>867</v>
      </c>
      <c r="E1033" s="2" t="s">
        <v>868</v>
      </c>
      <c r="F1033" s="2" t="s">
        <v>869</v>
      </c>
      <c r="G1033" s="2" t="s">
        <v>870</v>
      </c>
      <c r="H1033" s="2" t="s">
        <v>56</v>
      </c>
      <c r="I1033" s="2" t="s">
        <v>57</v>
      </c>
      <c r="J1033" s="2">
        <v>31.244823</v>
      </c>
      <c r="K1033" s="2">
        <v>-92.145024000000006</v>
      </c>
      <c r="L1033" s="2" t="s">
        <v>21</v>
      </c>
      <c r="M1033" s="2" t="s">
        <v>22</v>
      </c>
      <c r="N1033" s="2">
        <v>22.5</v>
      </c>
      <c r="O1033" s="2" t="s">
        <v>2721</v>
      </c>
      <c r="P1033" s="2" t="s">
        <v>39</v>
      </c>
      <c r="Q1033" s="2" t="s">
        <v>39</v>
      </c>
      <c r="R1033" s="2" t="s">
        <v>23</v>
      </c>
    </row>
    <row r="1034" spans="1:18" x14ac:dyDescent="0.2">
      <c r="A1034" s="2" t="s">
        <v>2346</v>
      </c>
      <c r="B1034" s="2" t="s">
        <v>2345</v>
      </c>
      <c r="C1034" s="2" t="s">
        <v>2346</v>
      </c>
      <c r="D1034" s="2" t="s">
        <v>2347</v>
      </c>
      <c r="E1034" s="2" t="s">
        <v>387</v>
      </c>
      <c r="F1034" s="2" t="s">
        <v>31</v>
      </c>
      <c r="G1034" s="2" t="s">
        <v>19</v>
      </c>
      <c r="H1034" s="2" t="s">
        <v>135</v>
      </c>
      <c r="I1034" s="2" t="s">
        <v>31</v>
      </c>
      <c r="J1034" s="2">
        <v>0.35</v>
      </c>
      <c r="K1034" s="2">
        <v>-78.116944000000004</v>
      </c>
      <c r="L1034" s="2" t="s">
        <v>189</v>
      </c>
      <c r="M1034" s="2" t="s">
        <v>22</v>
      </c>
      <c r="N1034" s="2">
        <v>44.8</v>
      </c>
      <c r="O1034" s="2" t="s">
        <v>2694</v>
      </c>
      <c r="P1034" s="2" t="s">
        <v>23</v>
      </c>
      <c r="Q1034" s="2" t="s">
        <v>23</v>
      </c>
      <c r="R1034" s="2" t="s">
        <v>47</v>
      </c>
    </row>
    <row r="1035" spans="1:18" x14ac:dyDescent="0.2">
      <c r="A1035" s="2" t="s">
        <v>467</v>
      </c>
      <c r="B1035" s="2" t="s">
        <v>466</v>
      </c>
      <c r="C1035" s="2" t="s">
        <v>467</v>
      </c>
      <c r="D1035" s="2" t="s">
        <v>468</v>
      </c>
      <c r="E1035" s="2" t="s">
        <v>469</v>
      </c>
      <c r="F1035" s="2" t="s">
        <v>71</v>
      </c>
      <c r="G1035" s="2" t="s">
        <v>72</v>
      </c>
      <c r="H1035" s="2" t="s">
        <v>73</v>
      </c>
      <c r="I1035" s="2" t="s">
        <v>31</v>
      </c>
      <c r="J1035" s="2">
        <v>10.98</v>
      </c>
      <c r="K1035" s="2">
        <v>-74.8</v>
      </c>
      <c r="L1035" s="2" t="s">
        <v>21</v>
      </c>
      <c r="M1035" s="2" t="s">
        <v>22</v>
      </c>
      <c r="N1035" s="2">
        <v>32.4</v>
      </c>
      <c r="O1035" s="2" t="s">
        <v>2712</v>
      </c>
      <c r="P1035" s="2" t="s">
        <v>23</v>
      </c>
      <c r="Q1035" s="2" t="s">
        <v>23</v>
      </c>
      <c r="R1035" s="2" t="s">
        <v>23</v>
      </c>
    </row>
    <row r="1036" spans="1:18" x14ac:dyDescent="0.2">
      <c r="A1036" s="2" t="s">
        <v>416</v>
      </c>
      <c r="B1036" s="2" t="s">
        <v>415</v>
      </c>
      <c r="C1036" s="2" t="s">
        <v>416</v>
      </c>
      <c r="D1036" s="2" t="s">
        <v>417</v>
      </c>
      <c r="E1036" s="2" t="s">
        <v>418</v>
      </c>
      <c r="F1036" s="2" t="s">
        <v>419</v>
      </c>
      <c r="G1036" s="2" t="s">
        <v>19</v>
      </c>
      <c r="H1036" s="2" t="s">
        <v>419</v>
      </c>
      <c r="I1036" s="2" t="s">
        <v>153</v>
      </c>
      <c r="J1036" s="2">
        <v>6.53</v>
      </c>
      <c r="K1036" s="2">
        <v>3.4</v>
      </c>
      <c r="L1036" s="2" t="s">
        <v>21</v>
      </c>
      <c r="M1036" s="2" t="s">
        <v>22</v>
      </c>
      <c r="N1036" s="2">
        <v>47</v>
      </c>
      <c r="O1036" s="2" t="s">
        <v>2721</v>
      </c>
      <c r="P1036" s="2" t="s">
        <v>39</v>
      </c>
      <c r="Q1036" s="2" t="s">
        <v>39</v>
      </c>
      <c r="R1036" s="2" t="s">
        <v>23</v>
      </c>
    </row>
  </sheetData>
  <mergeCells count="1">
    <mergeCell ref="A1:R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C3562-6454-A747-9FB0-618F6DF20755}">
  <dimension ref="A1:J190"/>
  <sheetViews>
    <sheetView workbookViewId="0">
      <selection activeCell="A2" sqref="A2"/>
    </sheetView>
  </sheetViews>
  <sheetFormatPr baseColWidth="10" defaultRowHeight="16" x14ac:dyDescent="0.2"/>
  <cols>
    <col min="1" max="1" width="18.1640625" style="60" bestFit="1" customWidth="1"/>
    <col min="2" max="10" width="10.83203125" style="60"/>
  </cols>
  <sheetData>
    <row r="1" spans="1:10" ht="64" customHeight="1" x14ac:dyDescent="0.2">
      <c r="A1" s="72" t="s">
        <v>3305</v>
      </c>
      <c r="B1" s="72"/>
      <c r="C1" s="72"/>
      <c r="D1" s="72"/>
      <c r="E1" s="72"/>
      <c r="F1" s="72"/>
      <c r="G1" s="72"/>
      <c r="H1" s="72"/>
      <c r="I1" s="72"/>
      <c r="J1" s="72"/>
    </row>
    <row r="2" spans="1:10" x14ac:dyDescent="0.2">
      <c r="A2" s="73" t="s">
        <v>3065</v>
      </c>
      <c r="B2" s="73" t="s">
        <v>3066</v>
      </c>
      <c r="C2" s="73" t="s">
        <v>2783</v>
      </c>
      <c r="D2" s="73" t="s">
        <v>3067</v>
      </c>
      <c r="E2" s="73" t="s">
        <v>3068</v>
      </c>
      <c r="F2" s="73" t="s">
        <v>3069</v>
      </c>
      <c r="G2" s="73" t="s">
        <v>3070</v>
      </c>
      <c r="H2" s="73" t="s">
        <v>3071</v>
      </c>
      <c r="I2" s="73" t="s">
        <v>3072</v>
      </c>
      <c r="J2" s="73" t="s">
        <v>3073</v>
      </c>
    </row>
    <row r="3" spans="1:10" x14ac:dyDescent="0.2">
      <c r="A3" s="60" t="s">
        <v>3074</v>
      </c>
      <c r="B3" s="60" t="s">
        <v>3074</v>
      </c>
      <c r="C3" s="60" t="s">
        <v>3075</v>
      </c>
      <c r="D3" s="60" t="s">
        <v>3076</v>
      </c>
      <c r="E3" s="60">
        <v>352</v>
      </c>
      <c r="F3" s="60">
        <v>403077</v>
      </c>
      <c r="G3" s="60">
        <v>1145.0999999999999</v>
      </c>
      <c r="H3" s="60">
        <v>27.529800000000002</v>
      </c>
      <c r="I3" s="60" t="s">
        <v>3077</v>
      </c>
      <c r="J3" s="60" t="s">
        <v>3078</v>
      </c>
    </row>
    <row r="4" spans="1:10" x14ac:dyDescent="0.2">
      <c r="A4" s="60" t="s">
        <v>3074</v>
      </c>
      <c r="B4" s="60" t="s">
        <v>3074</v>
      </c>
      <c r="C4" s="60" t="s">
        <v>3075</v>
      </c>
      <c r="D4" s="60" t="s">
        <v>3079</v>
      </c>
      <c r="E4" s="60">
        <v>5</v>
      </c>
      <c r="F4" s="60">
        <v>70670</v>
      </c>
      <c r="G4" s="60">
        <v>14134</v>
      </c>
      <c r="H4" s="60">
        <v>339.80119999999999</v>
      </c>
      <c r="I4" s="60" t="s">
        <v>3077</v>
      </c>
      <c r="J4" s="60" t="s">
        <v>3078</v>
      </c>
    </row>
    <row r="5" spans="1:10" x14ac:dyDescent="0.2">
      <c r="A5" s="60" t="s">
        <v>3074</v>
      </c>
      <c r="B5" s="60" t="s">
        <v>3074</v>
      </c>
      <c r="C5" s="60" t="s">
        <v>3075</v>
      </c>
      <c r="D5" s="60" t="s">
        <v>3080</v>
      </c>
      <c r="E5" s="60">
        <v>284</v>
      </c>
      <c r="F5" s="60">
        <v>66625</v>
      </c>
      <c r="G5" s="60">
        <v>234.6</v>
      </c>
      <c r="H5" s="60">
        <v>5.64</v>
      </c>
      <c r="I5" s="60" t="s">
        <v>3077</v>
      </c>
      <c r="J5" s="60" t="s">
        <v>3078</v>
      </c>
    </row>
    <row r="6" spans="1:10" x14ac:dyDescent="0.2">
      <c r="A6" s="60" t="s">
        <v>3074</v>
      </c>
      <c r="B6" s="60" t="s">
        <v>3074</v>
      </c>
      <c r="C6" s="60" t="s">
        <v>3075</v>
      </c>
      <c r="D6" s="60" t="s">
        <v>3081</v>
      </c>
      <c r="E6" s="60">
        <v>6</v>
      </c>
      <c r="F6" s="60">
        <v>674</v>
      </c>
      <c r="G6" s="60">
        <v>112.3</v>
      </c>
      <c r="H6" s="60">
        <v>2.6995</v>
      </c>
      <c r="I6" s="60">
        <v>1.354E-2</v>
      </c>
      <c r="J6" s="60" t="s">
        <v>3082</v>
      </c>
    </row>
    <row r="7" spans="1:10" x14ac:dyDescent="0.2">
      <c r="A7" s="60" t="s">
        <v>3074</v>
      </c>
      <c r="B7" s="60" t="s">
        <v>3074</v>
      </c>
      <c r="C7" s="60" t="s">
        <v>3075</v>
      </c>
      <c r="D7" s="60" t="s">
        <v>3083</v>
      </c>
      <c r="E7" s="60">
        <v>454</v>
      </c>
      <c r="F7" s="60">
        <v>52467</v>
      </c>
      <c r="G7" s="60">
        <v>115.6</v>
      </c>
      <c r="H7" s="60">
        <v>2.7784</v>
      </c>
      <c r="I7" s="60" t="s">
        <v>3077</v>
      </c>
      <c r="J7" s="60" t="s">
        <v>3078</v>
      </c>
    </row>
    <row r="8" spans="1:10" x14ac:dyDescent="0.2">
      <c r="A8" s="60" t="s">
        <v>3074</v>
      </c>
      <c r="B8" s="60" t="s">
        <v>3074</v>
      </c>
      <c r="C8" s="60" t="s">
        <v>3075</v>
      </c>
      <c r="D8" s="60" t="s">
        <v>3084</v>
      </c>
      <c r="E8" s="60">
        <v>618</v>
      </c>
      <c r="F8" s="60">
        <v>25706</v>
      </c>
      <c r="G8" s="60">
        <v>41.6</v>
      </c>
    </row>
    <row r="9" spans="1:10" x14ac:dyDescent="0.2">
      <c r="A9" s="60" t="s">
        <v>3074</v>
      </c>
      <c r="B9" s="60" t="s">
        <v>3074</v>
      </c>
      <c r="C9" s="60" t="s">
        <v>3085</v>
      </c>
      <c r="D9" s="60" t="s">
        <v>3076</v>
      </c>
      <c r="E9" s="60">
        <v>332</v>
      </c>
      <c r="F9" s="60">
        <v>10202.299999999999</v>
      </c>
      <c r="G9" s="60">
        <v>30.7</v>
      </c>
      <c r="H9" s="60">
        <v>11.5863</v>
      </c>
      <c r="I9" s="60" t="s">
        <v>3086</v>
      </c>
      <c r="J9" s="60" t="s">
        <v>3078</v>
      </c>
    </row>
    <row r="10" spans="1:10" x14ac:dyDescent="0.2">
      <c r="A10" s="60" t="s">
        <v>3074</v>
      </c>
      <c r="B10" s="60" t="s">
        <v>3074</v>
      </c>
      <c r="C10" s="60" t="s">
        <v>3085</v>
      </c>
      <c r="D10" s="60" t="s">
        <v>3079</v>
      </c>
      <c r="E10" s="60">
        <v>5</v>
      </c>
      <c r="F10" s="60">
        <v>23752.799999999999</v>
      </c>
      <c r="G10" s="60">
        <v>4750.6000000000004</v>
      </c>
      <c r="H10" s="60">
        <v>1791.1396999999999</v>
      </c>
      <c r="I10" s="60" t="s">
        <v>3086</v>
      </c>
      <c r="J10" s="60" t="s">
        <v>3078</v>
      </c>
    </row>
    <row r="11" spans="1:10" x14ac:dyDescent="0.2">
      <c r="A11" s="60" t="s">
        <v>3074</v>
      </c>
      <c r="B11" s="60" t="s">
        <v>3074</v>
      </c>
      <c r="C11" s="60" t="s">
        <v>3085</v>
      </c>
      <c r="D11" s="60" t="s">
        <v>3080</v>
      </c>
      <c r="E11" s="60">
        <v>258</v>
      </c>
      <c r="F11" s="60">
        <v>1386.5</v>
      </c>
      <c r="G11" s="60">
        <v>5.4</v>
      </c>
      <c r="H11" s="60">
        <v>2.0261999999999998</v>
      </c>
      <c r="I11" s="74">
        <v>5.6129999999999996E-12</v>
      </c>
      <c r="J11" s="60" t="s">
        <v>3078</v>
      </c>
    </row>
    <row r="12" spans="1:10" x14ac:dyDescent="0.2">
      <c r="A12" s="60" t="s">
        <v>3074</v>
      </c>
      <c r="B12" s="60" t="s">
        <v>3074</v>
      </c>
      <c r="C12" s="60" t="s">
        <v>3085</v>
      </c>
      <c r="D12" s="60" t="s">
        <v>3081</v>
      </c>
      <c r="E12" s="60">
        <v>5</v>
      </c>
      <c r="F12" s="60">
        <v>57.7</v>
      </c>
      <c r="G12" s="60">
        <v>11.5</v>
      </c>
      <c r="H12" s="60">
        <v>4.3476999999999997</v>
      </c>
      <c r="I12" s="60">
        <v>6.9149999999999995E-4</v>
      </c>
      <c r="J12" s="60" t="s">
        <v>3078</v>
      </c>
    </row>
    <row r="13" spans="1:10" x14ac:dyDescent="0.2">
      <c r="A13" s="60" t="s">
        <v>3074</v>
      </c>
      <c r="B13" s="60" t="s">
        <v>3074</v>
      </c>
      <c r="C13" s="60" t="s">
        <v>3085</v>
      </c>
      <c r="D13" s="60" t="s">
        <v>3083</v>
      </c>
      <c r="E13" s="60">
        <v>407</v>
      </c>
      <c r="F13" s="60">
        <v>2226.6999999999998</v>
      </c>
      <c r="G13" s="60">
        <v>5.5</v>
      </c>
      <c r="H13" s="60">
        <v>2.0628000000000002</v>
      </c>
      <c r="I13" s="74">
        <v>3.1230000000000001E-15</v>
      </c>
      <c r="J13" s="60" t="s">
        <v>3078</v>
      </c>
    </row>
    <row r="14" spans="1:10" x14ac:dyDescent="0.2">
      <c r="A14" s="60" t="s">
        <v>3074</v>
      </c>
      <c r="B14" s="60" t="s">
        <v>3074</v>
      </c>
      <c r="C14" s="60" t="s">
        <v>3085</v>
      </c>
      <c r="D14" s="60" t="s">
        <v>3084</v>
      </c>
      <c r="E14" s="60">
        <v>528</v>
      </c>
      <c r="F14" s="60">
        <v>1400.4</v>
      </c>
      <c r="G14" s="60">
        <v>2.7</v>
      </c>
    </row>
    <row r="15" spans="1:10" x14ac:dyDescent="0.2">
      <c r="A15" s="60" t="s">
        <v>3074</v>
      </c>
      <c r="B15" s="60" t="s">
        <v>3074</v>
      </c>
      <c r="C15" s="60" t="s">
        <v>3087</v>
      </c>
      <c r="D15" s="60" t="s">
        <v>3076</v>
      </c>
      <c r="E15" s="60">
        <v>332</v>
      </c>
      <c r="F15" s="60">
        <v>27.913</v>
      </c>
      <c r="G15" s="60">
        <v>8.4099999999999994E-2</v>
      </c>
      <c r="H15" s="60">
        <v>9.2826000000000004</v>
      </c>
      <c r="I15" s="60" t="s">
        <v>3086</v>
      </c>
      <c r="J15" s="60" t="s">
        <v>3078</v>
      </c>
    </row>
    <row r="16" spans="1:10" x14ac:dyDescent="0.2">
      <c r="A16" s="60" t="s">
        <v>3074</v>
      </c>
      <c r="B16" s="60" t="s">
        <v>3074</v>
      </c>
      <c r="C16" s="60" t="s">
        <v>3087</v>
      </c>
      <c r="D16" s="60" t="s">
        <v>3079</v>
      </c>
      <c r="E16" s="60">
        <v>5</v>
      </c>
      <c r="F16" s="60">
        <v>63.19</v>
      </c>
      <c r="G16" s="60">
        <v>12.6381</v>
      </c>
      <c r="H16" s="60">
        <v>1395.34</v>
      </c>
      <c r="I16" s="60" t="s">
        <v>3086</v>
      </c>
      <c r="J16" s="60" t="s">
        <v>3078</v>
      </c>
    </row>
    <row r="17" spans="1:10" x14ac:dyDescent="0.2">
      <c r="A17" s="60" t="s">
        <v>3074</v>
      </c>
      <c r="B17" s="60" t="s">
        <v>3074</v>
      </c>
      <c r="C17" s="60" t="s">
        <v>3087</v>
      </c>
      <c r="D17" s="60" t="s">
        <v>3080</v>
      </c>
      <c r="E17" s="60">
        <v>258</v>
      </c>
      <c r="F17" s="60">
        <v>5.12</v>
      </c>
      <c r="G17" s="60">
        <v>1.9800000000000002E-2</v>
      </c>
      <c r="H17" s="60">
        <v>2.1911</v>
      </c>
      <c r="I17" s="74">
        <v>2.0550000000000001E-14</v>
      </c>
      <c r="J17" s="60" t="s">
        <v>3078</v>
      </c>
    </row>
    <row r="18" spans="1:10" x14ac:dyDescent="0.2">
      <c r="A18" s="60" t="s">
        <v>3074</v>
      </c>
      <c r="B18" s="60" t="s">
        <v>3074</v>
      </c>
      <c r="C18" s="60" t="s">
        <v>3087</v>
      </c>
      <c r="D18" s="60" t="s">
        <v>3081</v>
      </c>
      <c r="E18" s="60">
        <v>5</v>
      </c>
      <c r="F18" s="60">
        <v>0.44500000000000001</v>
      </c>
      <c r="G18" s="60">
        <v>8.8999999999999996E-2</v>
      </c>
      <c r="H18" s="60">
        <v>9.8277999999999999</v>
      </c>
      <c r="I18" s="74">
        <v>5.3769999999999999E-9</v>
      </c>
      <c r="J18" s="60" t="s">
        <v>3078</v>
      </c>
    </row>
    <row r="19" spans="1:10" x14ac:dyDescent="0.2">
      <c r="A19" s="60" t="s">
        <v>3074</v>
      </c>
      <c r="B19" s="60" t="s">
        <v>3074</v>
      </c>
      <c r="C19" s="60" t="s">
        <v>3087</v>
      </c>
      <c r="D19" s="60" t="s">
        <v>3083</v>
      </c>
      <c r="E19" s="60">
        <v>407</v>
      </c>
      <c r="F19" s="60">
        <v>8.3770000000000007</v>
      </c>
      <c r="G19" s="60">
        <v>2.06E-2</v>
      </c>
      <c r="H19" s="60">
        <v>2.2725</v>
      </c>
      <c r="I19" s="60" t="s">
        <v>3086</v>
      </c>
      <c r="J19" s="60" t="s">
        <v>3078</v>
      </c>
    </row>
    <row r="20" spans="1:10" x14ac:dyDescent="0.2">
      <c r="A20" s="60" t="s">
        <v>3074</v>
      </c>
      <c r="B20" s="60" t="s">
        <v>3074</v>
      </c>
      <c r="C20" s="60" t="s">
        <v>3087</v>
      </c>
      <c r="D20" s="60" t="s">
        <v>3084</v>
      </c>
      <c r="E20" s="60">
        <v>528</v>
      </c>
      <c r="F20" s="60">
        <v>4.782</v>
      </c>
      <c r="G20" s="60">
        <v>9.1000000000000004E-3</v>
      </c>
    </row>
    <row r="21" spans="1:10" x14ac:dyDescent="0.2">
      <c r="A21" s="60" t="s">
        <v>3074</v>
      </c>
      <c r="B21" s="60" t="s">
        <v>3074</v>
      </c>
      <c r="C21" s="60" t="s">
        <v>3088</v>
      </c>
      <c r="D21" s="60" t="s">
        <v>3076</v>
      </c>
      <c r="E21" s="60">
        <v>332</v>
      </c>
      <c r="F21" s="60">
        <v>53.774999999999999</v>
      </c>
      <c r="G21" s="60">
        <v>0.16200000000000001</v>
      </c>
      <c r="H21" s="60">
        <v>8.3781999999999996</v>
      </c>
      <c r="I21" s="60" t="s">
        <v>3086</v>
      </c>
      <c r="J21" s="60" t="s">
        <v>3078</v>
      </c>
    </row>
    <row r="22" spans="1:10" x14ac:dyDescent="0.2">
      <c r="A22" s="60" t="s">
        <v>3074</v>
      </c>
      <c r="B22" s="60" t="s">
        <v>3074</v>
      </c>
      <c r="C22" s="60" t="s">
        <v>3088</v>
      </c>
      <c r="D22" s="60" t="s">
        <v>3079</v>
      </c>
      <c r="E22" s="60">
        <v>5</v>
      </c>
      <c r="F22" s="60">
        <v>38.32</v>
      </c>
      <c r="G22" s="60">
        <v>7.6641000000000004</v>
      </c>
      <c r="H22" s="60">
        <v>396.428</v>
      </c>
      <c r="I22" s="60" t="s">
        <v>3086</v>
      </c>
      <c r="J22" s="60" t="s">
        <v>3078</v>
      </c>
    </row>
    <row r="23" spans="1:10" x14ac:dyDescent="0.2">
      <c r="A23" s="60" t="s">
        <v>3074</v>
      </c>
      <c r="B23" s="60" t="s">
        <v>3074</v>
      </c>
      <c r="C23" s="60" t="s">
        <v>3088</v>
      </c>
      <c r="D23" s="60" t="s">
        <v>3080</v>
      </c>
      <c r="E23" s="60">
        <v>258</v>
      </c>
      <c r="F23" s="60">
        <v>12.631</v>
      </c>
      <c r="G23" s="60">
        <v>4.9000000000000002E-2</v>
      </c>
      <c r="H23" s="60">
        <v>2.5324</v>
      </c>
      <c r="I23" s="60" t="s">
        <v>3086</v>
      </c>
      <c r="J23" s="60" t="s">
        <v>3078</v>
      </c>
    </row>
    <row r="24" spans="1:10" x14ac:dyDescent="0.2">
      <c r="A24" s="60" t="s">
        <v>3074</v>
      </c>
      <c r="B24" s="60" t="s">
        <v>3074</v>
      </c>
      <c r="C24" s="60" t="s">
        <v>3088</v>
      </c>
      <c r="D24" s="60" t="s">
        <v>3081</v>
      </c>
      <c r="E24" s="60">
        <v>5</v>
      </c>
      <c r="F24" s="60">
        <v>1.361</v>
      </c>
      <c r="G24" s="60">
        <v>0.27229999999999999</v>
      </c>
      <c r="H24" s="60">
        <v>14.0845</v>
      </c>
      <c r="I24" s="74">
        <v>6.0459999999999997E-13</v>
      </c>
      <c r="J24" s="60" t="s">
        <v>3078</v>
      </c>
    </row>
    <row r="25" spans="1:10" x14ac:dyDescent="0.2">
      <c r="A25" s="60" t="s">
        <v>3074</v>
      </c>
      <c r="B25" s="60" t="s">
        <v>3074</v>
      </c>
      <c r="C25" s="60" t="s">
        <v>3088</v>
      </c>
      <c r="D25" s="60" t="s">
        <v>3083</v>
      </c>
      <c r="E25" s="60">
        <v>407</v>
      </c>
      <c r="F25" s="60">
        <v>13.835000000000001</v>
      </c>
      <c r="G25" s="60">
        <v>3.4000000000000002E-2</v>
      </c>
      <c r="H25" s="60">
        <v>1.7583</v>
      </c>
      <c r="I25" s="74">
        <v>5.8390000000000002E-10</v>
      </c>
      <c r="J25" s="60" t="s">
        <v>3078</v>
      </c>
    </row>
    <row r="26" spans="1:10" x14ac:dyDescent="0.2">
      <c r="A26" s="60" t="s">
        <v>3074</v>
      </c>
      <c r="B26" s="60" t="s">
        <v>3074</v>
      </c>
      <c r="C26" s="60" t="s">
        <v>3088</v>
      </c>
      <c r="D26" s="60" t="s">
        <v>3084</v>
      </c>
      <c r="E26" s="60">
        <v>528</v>
      </c>
      <c r="F26" s="60">
        <v>10.208</v>
      </c>
      <c r="G26" s="60">
        <v>1.9300000000000001E-2</v>
      </c>
    </row>
    <row r="27" spans="1:10" x14ac:dyDescent="0.2">
      <c r="A27" s="60" t="s">
        <v>3074</v>
      </c>
      <c r="B27" s="60" t="s">
        <v>3074</v>
      </c>
      <c r="C27" s="60" t="s">
        <v>3089</v>
      </c>
      <c r="D27" s="60" t="s">
        <v>3076</v>
      </c>
      <c r="E27" s="60">
        <v>332</v>
      </c>
      <c r="F27" s="60">
        <v>16672</v>
      </c>
      <c r="G27" s="60">
        <v>50.2</v>
      </c>
      <c r="H27" s="60">
        <v>4.8841999999999999</v>
      </c>
      <c r="I27" s="60" t="s">
        <v>3086</v>
      </c>
      <c r="J27" s="60" t="s">
        <v>3078</v>
      </c>
    </row>
    <row r="28" spans="1:10" x14ac:dyDescent="0.2">
      <c r="A28" s="60" t="s">
        <v>3074</v>
      </c>
      <c r="B28" s="60" t="s">
        <v>3074</v>
      </c>
      <c r="C28" s="60" t="s">
        <v>3089</v>
      </c>
      <c r="D28" s="60" t="s">
        <v>3079</v>
      </c>
      <c r="E28" s="60">
        <v>5</v>
      </c>
      <c r="F28" s="60">
        <v>39900</v>
      </c>
      <c r="G28" s="60">
        <v>7980</v>
      </c>
      <c r="H28" s="60">
        <v>776.13520000000005</v>
      </c>
      <c r="I28" s="60" t="s">
        <v>3086</v>
      </c>
      <c r="J28" s="60" t="s">
        <v>3078</v>
      </c>
    </row>
    <row r="29" spans="1:10" x14ac:dyDescent="0.2">
      <c r="A29" s="60" t="s">
        <v>3074</v>
      </c>
      <c r="B29" s="60" t="s">
        <v>3074</v>
      </c>
      <c r="C29" s="60" t="s">
        <v>3089</v>
      </c>
      <c r="D29" s="60" t="s">
        <v>3080</v>
      </c>
      <c r="E29" s="60">
        <v>258</v>
      </c>
      <c r="F29" s="60">
        <v>6822</v>
      </c>
      <c r="G29" s="60">
        <v>26.4</v>
      </c>
      <c r="H29" s="60">
        <v>2.5716999999999999</v>
      </c>
      <c r="I29" s="60" t="s">
        <v>3086</v>
      </c>
      <c r="J29" s="60" t="s">
        <v>3078</v>
      </c>
    </row>
    <row r="30" spans="1:10" x14ac:dyDescent="0.2">
      <c r="A30" s="60" t="s">
        <v>3074</v>
      </c>
      <c r="B30" s="60" t="s">
        <v>3074</v>
      </c>
      <c r="C30" s="60" t="s">
        <v>3089</v>
      </c>
      <c r="D30" s="60" t="s">
        <v>3081</v>
      </c>
      <c r="E30" s="60">
        <v>5</v>
      </c>
      <c r="F30" s="60">
        <v>805</v>
      </c>
      <c r="G30" s="60">
        <v>161</v>
      </c>
      <c r="H30" s="60">
        <v>15.6599</v>
      </c>
      <c r="I30" s="74">
        <v>2.211E-14</v>
      </c>
      <c r="J30" s="60" t="s">
        <v>3078</v>
      </c>
    </row>
    <row r="31" spans="1:10" x14ac:dyDescent="0.2">
      <c r="A31" s="60" t="s">
        <v>3074</v>
      </c>
      <c r="B31" s="60" t="s">
        <v>3074</v>
      </c>
      <c r="C31" s="60" t="s">
        <v>3089</v>
      </c>
      <c r="D31" s="60" t="s">
        <v>3083</v>
      </c>
      <c r="E31" s="60">
        <v>407</v>
      </c>
      <c r="F31" s="60">
        <v>6995</v>
      </c>
      <c r="G31" s="60">
        <v>17.2</v>
      </c>
      <c r="H31" s="60">
        <v>1.6716</v>
      </c>
      <c r="I31" s="74">
        <v>1.5609999999999999E-8</v>
      </c>
      <c r="J31" s="60" t="s">
        <v>3078</v>
      </c>
    </row>
    <row r="32" spans="1:10" x14ac:dyDescent="0.2">
      <c r="A32" s="60" t="s">
        <v>3074</v>
      </c>
      <c r="B32" s="60" t="s">
        <v>3074</v>
      </c>
      <c r="C32" s="60" t="s">
        <v>3089</v>
      </c>
      <c r="D32" s="60" t="s">
        <v>3084</v>
      </c>
      <c r="E32" s="60">
        <v>526</v>
      </c>
      <c r="F32" s="60">
        <v>5408</v>
      </c>
      <c r="G32" s="60">
        <v>10.3</v>
      </c>
    </row>
    <row r="33" spans="1:10" x14ac:dyDescent="0.2">
      <c r="A33" s="60" t="s">
        <v>2693</v>
      </c>
      <c r="B33" s="60" t="s">
        <v>3074</v>
      </c>
      <c r="C33" s="60" t="s">
        <v>3075</v>
      </c>
      <c r="D33" s="60" t="s">
        <v>3076</v>
      </c>
      <c r="E33" s="60">
        <v>247</v>
      </c>
      <c r="F33" s="60">
        <v>83601</v>
      </c>
      <c r="G33" s="60">
        <v>338.5</v>
      </c>
      <c r="H33" s="60">
        <v>13.579499999999999</v>
      </c>
      <c r="I33" s="60" t="s">
        <v>3086</v>
      </c>
      <c r="J33" s="60" t="s">
        <v>3078</v>
      </c>
    </row>
    <row r="34" spans="1:10" x14ac:dyDescent="0.2">
      <c r="A34" s="60" t="s">
        <v>2693</v>
      </c>
      <c r="B34" s="60" t="s">
        <v>3074</v>
      </c>
      <c r="C34" s="60" t="s">
        <v>3075</v>
      </c>
      <c r="D34" s="60" t="s">
        <v>3079</v>
      </c>
      <c r="E34" s="60">
        <v>5</v>
      </c>
      <c r="F34" s="60">
        <v>50530</v>
      </c>
      <c r="G34" s="60">
        <v>10106.1</v>
      </c>
      <c r="H34" s="60">
        <v>405.46469999999999</v>
      </c>
      <c r="I34" s="60" t="s">
        <v>3086</v>
      </c>
      <c r="J34" s="60" t="s">
        <v>3078</v>
      </c>
    </row>
    <row r="35" spans="1:10" x14ac:dyDescent="0.2">
      <c r="A35" s="60" t="s">
        <v>2693</v>
      </c>
      <c r="B35" s="60" t="s">
        <v>3074</v>
      </c>
      <c r="C35" s="60" t="s">
        <v>3075</v>
      </c>
      <c r="D35" s="60" t="s">
        <v>3080</v>
      </c>
      <c r="E35" s="60">
        <v>185</v>
      </c>
      <c r="F35" s="60">
        <v>10683</v>
      </c>
      <c r="G35" s="60">
        <v>57.7</v>
      </c>
      <c r="H35" s="60">
        <v>2.3169</v>
      </c>
      <c r="I35" s="74">
        <v>4.3589999999999999E-13</v>
      </c>
      <c r="J35" s="60" t="s">
        <v>3078</v>
      </c>
    </row>
    <row r="36" spans="1:10" x14ac:dyDescent="0.2">
      <c r="A36" s="60" t="s">
        <v>2693</v>
      </c>
      <c r="B36" s="60" t="s">
        <v>3074</v>
      </c>
      <c r="C36" s="60" t="s">
        <v>3075</v>
      </c>
      <c r="D36" s="60" t="s">
        <v>3081</v>
      </c>
      <c r="E36" s="60">
        <v>6</v>
      </c>
      <c r="F36" s="60">
        <v>1600</v>
      </c>
      <c r="G36" s="60">
        <v>266.7</v>
      </c>
      <c r="H36" s="60">
        <v>10.699400000000001</v>
      </c>
      <c r="I36" s="74">
        <v>3.9010000000000003E-11</v>
      </c>
      <c r="J36" s="60" t="s">
        <v>3078</v>
      </c>
    </row>
    <row r="37" spans="1:10" x14ac:dyDescent="0.2">
      <c r="A37" s="60" t="s">
        <v>2693</v>
      </c>
      <c r="B37" s="60" t="s">
        <v>3074</v>
      </c>
      <c r="C37" s="60" t="s">
        <v>3075</v>
      </c>
      <c r="D37" s="60" t="s">
        <v>3083</v>
      </c>
      <c r="E37" s="60">
        <v>311</v>
      </c>
      <c r="F37" s="60">
        <v>10036</v>
      </c>
      <c r="G37" s="60">
        <v>32.299999999999997</v>
      </c>
      <c r="H37" s="60">
        <v>1.2947</v>
      </c>
      <c r="I37" s="60">
        <v>6.1679999999999999E-3</v>
      </c>
      <c r="J37" s="60" t="s">
        <v>3090</v>
      </c>
    </row>
    <row r="38" spans="1:10" x14ac:dyDescent="0.2">
      <c r="A38" s="60" t="s">
        <v>2693</v>
      </c>
      <c r="B38" s="60" t="s">
        <v>3074</v>
      </c>
      <c r="C38" s="60" t="s">
        <v>3075</v>
      </c>
      <c r="D38" s="60" t="s">
        <v>3084</v>
      </c>
      <c r="E38" s="60">
        <v>454</v>
      </c>
      <c r="F38" s="60">
        <v>11316</v>
      </c>
      <c r="G38" s="60">
        <v>24.9</v>
      </c>
    </row>
    <row r="39" spans="1:10" x14ac:dyDescent="0.2">
      <c r="A39" s="60" t="s">
        <v>2693</v>
      </c>
      <c r="B39" s="60" t="s">
        <v>3074</v>
      </c>
      <c r="C39" s="60" t="s">
        <v>3085</v>
      </c>
      <c r="D39" s="60" t="s">
        <v>3076</v>
      </c>
      <c r="E39" s="60">
        <v>234</v>
      </c>
      <c r="F39" s="60">
        <v>6705.2</v>
      </c>
      <c r="G39" s="60">
        <v>28.7</v>
      </c>
      <c r="H39" s="60">
        <v>12.0466</v>
      </c>
      <c r="I39" s="60" t="s">
        <v>3086</v>
      </c>
      <c r="J39" s="60" t="s">
        <v>3078</v>
      </c>
    </row>
    <row r="40" spans="1:10" x14ac:dyDescent="0.2">
      <c r="A40" s="60" t="s">
        <v>2693</v>
      </c>
      <c r="B40" s="60" t="s">
        <v>3074</v>
      </c>
      <c r="C40" s="60" t="s">
        <v>3085</v>
      </c>
      <c r="D40" s="60" t="s">
        <v>3079</v>
      </c>
      <c r="E40" s="60">
        <v>5</v>
      </c>
      <c r="F40" s="60">
        <v>16102.1</v>
      </c>
      <c r="G40" s="60">
        <v>3220.4</v>
      </c>
      <c r="H40" s="60">
        <v>1353.8806</v>
      </c>
      <c r="I40" s="60" t="s">
        <v>3086</v>
      </c>
      <c r="J40" s="60" t="s">
        <v>3078</v>
      </c>
    </row>
    <row r="41" spans="1:10" x14ac:dyDescent="0.2">
      <c r="A41" s="60" t="s">
        <v>2693</v>
      </c>
      <c r="B41" s="60" t="s">
        <v>3074</v>
      </c>
      <c r="C41" s="60" t="s">
        <v>3085</v>
      </c>
      <c r="D41" s="60" t="s">
        <v>3080</v>
      </c>
      <c r="E41" s="60">
        <v>178</v>
      </c>
      <c r="F41" s="60">
        <v>691.3</v>
      </c>
      <c r="G41" s="60">
        <v>3.9</v>
      </c>
      <c r="H41" s="60">
        <v>1.6326000000000001</v>
      </c>
      <c r="I41" s="74">
        <v>3.871E-5</v>
      </c>
      <c r="J41" s="60" t="s">
        <v>3078</v>
      </c>
    </row>
    <row r="42" spans="1:10" x14ac:dyDescent="0.2">
      <c r="A42" s="60" t="s">
        <v>2693</v>
      </c>
      <c r="B42" s="60" t="s">
        <v>3074</v>
      </c>
      <c r="C42" s="60" t="s">
        <v>3085</v>
      </c>
      <c r="D42" s="60" t="s">
        <v>3081</v>
      </c>
      <c r="E42" s="60">
        <v>5</v>
      </c>
      <c r="F42" s="60">
        <v>33</v>
      </c>
      <c r="G42" s="60">
        <v>6.6</v>
      </c>
      <c r="H42" s="60">
        <v>2.7722000000000002</v>
      </c>
      <c r="I42" s="60">
        <v>1.7819999999999999E-2</v>
      </c>
      <c r="J42" s="60" t="s">
        <v>3082</v>
      </c>
    </row>
    <row r="43" spans="1:10" x14ac:dyDescent="0.2">
      <c r="A43" s="60" t="s">
        <v>2693</v>
      </c>
      <c r="B43" s="60" t="s">
        <v>3074</v>
      </c>
      <c r="C43" s="60" t="s">
        <v>3085</v>
      </c>
      <c r="D43" s="60" t="s">
        <v>3083</v>
      </c>
      <c r="E43" s="60">
        <v>287</v>
      </c>
      <c r="F43" s="60">
        <v>1413.3</v>
      </c>
      <c r="G43" s="60">
        <v>4.9000000000000004</v>
      </c>
      <c r="H43" s="60">
        <v>2.0703</v>
      </c>
      <c r="I43" s="74">
        <v>1.187E-11</v>
      </c>
      <c r="J43" s="60" t="s">
        <v>3078</v>
      </c>
    </row>
    <row r="44" spans="1:10" x14ac:dyDescent="0.2">
      <c r="A44" s="60" t="s">
        <v>2693</v>
      </c>
      <c r="B44" s="60" t="s">
        <v>3074</v>
      </c>
      <c r="C44" s="60" t="s">
        <v>3085</v>
      </c>
      <c r="D44" s="60" t="s">
        <v>3084</v>
      </c>
      <c r="E44" s="60">
        <v>393</v>
      </c>
      <c r="F44" s="60">
        <v>934.8</v>
      </c>
      <c r="G44" s="60">
        <v>2.4</v>
      </c>
    </row>
    <row r="45" spans="1:10" x14ac:dyDescent="0.2">
      <c r="A45" s="60" t="s">
        <v>2693</v>
      </c>
      <c r="B45" s="60" t="s">
        <v>3074</v>
      </c>
      <c r="C45" s="60" t="s">
        <v>3087</v>
      </c>
      <c r="D45" s="60" t="s">
        <v>3076</v>
      </c>
      <c r="E45" s="60">
        <v>234</v>
      </c>
      <c r="F45" s="60">
        <v>15.112</v>
      </c>
      <c r="G45" s="60">
        <v>6.4600000000000005E-2</v>
      </c>
      <c r="H45" s="60">
        <v>7.4280999999999997</v>
      </c>
      <c r="I45" s="60" t="s">
        <v>3086</v>
      </c>
      <c r="J45" s="60" t="s">
        <v>3078</v>
      </c>
    </row>
    <row r="46" spans="1:10" x14ac:dyDescent="0.2">
      <c r="A46" s="60" t="s">
        <v>2693</v>
      </c>
      <c r="B46" s="60" t="s">
        <v>3074</v>
      </c>
      <c r="C46" s="60" t="s">
        <v>3087</v>
      </c>
      <c r="D46" s="60" t="s">
        <v>3079</v>
      </c>
      <c r="E46" s="60">
        <v>5</v>
      </c>
      <c r="F46" s="60">
        <v>45.569000000000003</v>
      </c>
      <c r="G46" s="60">
        <v>9.1137999999999995</v>
      </c>
      <c r="H46" s="60">
        <v>1048.251</v>
      </c>
      <c r="I46" s="60" t="s">
        <v>3086</v>
      </c>
      <c r="J46" s="60" t="s">
        <v>3078</v>
      </c>
    </row>
    <row r="47" spans="1:10" x14ac:dyDescent="0.2">
      <c r="A47" s="60" t="s">
        <v>2693</v>
      </c>
      <c r="B47" s="60" t="s">
        <v>3074</v>
      </c>
      <c r="C47" s="60" t="s">
        <v>3087</v>
      </c>
      <c r="D47" s="60" t="s">
        <v>3080</v>
      </c>
      <c r="E47" s="60">
        <v>178</v>
      </c>
      <c r="F47" s="60">
        <v>3.226</v>
      </c>
      <c r="G47" s="60">
        <v>1.8100000000000002E-2</v>
      </c>
      <c r="H47" s="60">
        <v>2.0847000000000002</v>
      </c>
      <c r="I47" s="74">
        <v>1.161E-9</v>
      </c>
      <c r="J47" s="60" t="s">
        <v>3078</v>
      </c>
    </row>
    <row r="48" spans="1:10" x14ac:dyDescent="0.2">
      <c r="A48" s="60" t="s">
        <v>2693</v>
      </c>
      <c r="B48" s="60" t="s">
        <v>3074</v>
      </c>
      <c r="C48" s="60" t="s">
        <v>3087</v>
      </c>
      <c r="D48" s="60" t="s">
        <v>3081</v>
      </c>
      <c r="E48" s="60">
        <v>5</v>
      </c>
      <c r="F48" s="60">
        <v>0.38900000000000001</v>
      </c>
      <c r="G48" s="60">
        <v>7.7700000000000005E-2</v>
      </c>
      <c r="H48" s="60">
        <v>8.9421999999999997</v>
      </c>
      <c r="I48" s="74">
        <v>4.6539999999999999E-8</v>
      </c>
      <c r="J48" s="60" t="s">
        <v>3078</v>
      </c>
    </row>
    <row r="49" spans="1:10" x14ac:dyDescent="0.2">
      <c r="A49" s="60" t="s">
        <v>2693</v>
      </c>
      <c r="B49" s="60" t="s">
        <v>3074</v>
      </c>
      <c r="C49" s="60" t="s">
        <v>3087</v>
      </c>
      <c r="D49" s="60" t="s">
        <v>3083</v>
      </c>
      <c r="E49" s="60">
        <v>287</v>
      </c>
      <c r="F49" s="60">
        <v>5.7629999999999999</v>
      </c>
      <c r="G49" s="60">
        <v>2.01E-2</v>
      </c>
      <c r="H49" s="60">
        <v>2.3096999999999999</v>
      </c>
      <c r="I49" s="74">
        <v>7.9779999999999999E-15</v>
      </c>
      <c r="J49" s="60" t="s">
        <v>3078</v>
      </c>
    </row>
    <row r="50" spans="1:10" x14ac:dyDescent="0.2">
      <c r="A50" s="60" t="s">
        <v>2693</v>
      </c>
      <c r="B50" s="60" t="s">
        <v>3074</v>
      </c>
      <c r="C50" s="60" t="s">
        <v>3087</v>
      </c>
      <c r="D50" s="60" t="s">
        <v>3084</v>
      </c>
      <c r="E50" s="60">
        <v>393</v>
      </c>
      <c r="F50" s="60">
        <v>3.4169999999999998</v>
      </c>
      <c r="G50" s="60">
        <v>8.6999999999999994E-3</v>
      </c>
    </row>
    <row r="51" spans="1:10" x14ac:dyDescent="0.2">
      <c r="A51" s="60" t="s">
        <v>2693</v>
      </c>
      <c r="B51" s="60" t="s">
        <v>3074</v>
      </c>
      <c r="C51" s="60" t="s">
        <v>3088</v>
      </c>
      <c r="D51" s="60" t="s">
        <v>3076</v>
      </c>
      <c r="E51" s="60">
        <v>234</v>
      </c>
      <c r="F51" s="60">
        <v>24.5092</v>
      </c>
      <c r="G51" s="60">
        <v>0.1047</v>
      </c>
      <c r="H51" s="60">
        <v>5.5187999999999997</v>
      </c>
      <c r="I51" s="60" t="s">
        <v>3086</v>
      </c>
      <c r="J51" s="60" t="s">
        <v>3078</v>
      </c>
    </row>
    <row r="52" spans="1:10" x14ac:dyDescent="0.2">
      <c r="A52" s="60" t="s">
        <v>2693</v>
      </c>
      <c r="B52" s="60" t="s">
        <v>3074</v>
      </c>
      <c r="C52" s="60" t="s">
        <v>3088</v>
      </c>
      <c r="D52" s="60" t="s">
        <v>3079</v>
      </c>
      <c r="E52" s="60">
        <v>5</v>
      </c>
      <c r="F52" s="60">
        <v>27.037400000000002</v>
      </c>
      <c r="G52" s="60">
        <v>5.4074999999999998</v>
      </c>
      <c r="H52" s="60">
        <v>284.92059999999998</v>
      </c>
      <c r="I52" s="60" t="s">
        <v>3086</v>
      </c>
      <c r="J52" s="60" t="s">
        <v>3078</v>
      </c>
    </row>
    <row r="53" spans="1:10" x14ac:dyDescent="0.2">
      <c r="A53" s="60" t="s">
        <v>2693</v>
      </c>
      <c r="B53" s="60" t="s">
        <v>3074</v>
      </c>
      <c r="C53" s="60" t="s">
        <v>3088</v>
      </c>
      <c r="D53" s="60" t="s">
        <v>3080</v>
      </c>
      <c r="E53" s="60">
        <v>178</v>
      </c>
      <c r="F53" s="60">
        <v>7.4627999999999997</v>
      </c>
      <c r="G53" s="60">
        <v>4.19E-2</v>
      </c>
      <c r="H53" s="60">
        <v>2.2090999999999998</v>
      </c>
      <c r="I53" s="74">
        <v>5.3759999999999997E-11</v>
      </c>
      <c r="J53" s="60" t="s">
        <v>3078</v>
      </c>
    </row>
    <row r="54" spans="1:10" x14ac:dyDescent="0.2">
      <c r="A54" s="60" t="s">
        <v>2693</v>
      </c>
      <c r="B54" s="60" t="s">
        <v>3074</v>
      </c>
      <c r="C54" s="60" t="s">
        <v>3088</v>
      </c>
      <c r="D54" s="60" t="s">
        <v>3081</v>
      </c>
      <c r="E54" s="60">
        <v>5</v>
      </c>
      <c r="F54" s="60">
        <v>1.0190999999999999</v>
      </c>
      <c r="G54" s="60">
        <v>0.20380000000000001</v>
      </c>
      <c r="H54" s="60">
        <v>10.7392</v>
      </c>
      <c r="I54" s="74">
        <v>1.084E-9</v>
      </c>
      <c r="J54" s="60" t="s">
        <v>3078</v>
      </c>
    </row>
    <row r="55" spans="1:10" x14ac:dyDescent="0.2">
      <c r="A55" s="60" t="s">
        <v>2693</v>
      </c>
      <c r="B55" s="60" t="s">
        <v>3074</v>
      </c>
      <c r="C55" s="60" t="s">
        <v>3088</v>
      </c>
      <c r="D55" s="60" t="s">
        <v>3083</v>
      </c>
      <c r="E55" s="60">
        <v>287</v>
      </c>
      <c r="F55" s="60">
        <v>9.5390999999999995</v>
      </c>
      <c r="G55" s="60">
        <v>3.32E-2</v>
      </c>
      <c r="H55" s="60">
        <v>1.7513000000000001</v>
      </c>
      <c r="I55" s="74">
        <v>1.328E-7</v>
      </c>
      <c r="J55" s="60" t="s">
        <v>3078</v>
      </c>
    </row>
    <row r="56" spans="1:10" x14ac:dyDescent="0.2">
      <c r="A56" s="60" t="s">
        <v>2693</v>
      </c>
      <c r="B56" s="60" t="s">
        <v>3074</v>
      </c>
      <c r="C56" s="60" t="s">
        <v>3088</v>
      </c>
      <c r="D56" s="60" t="s">
        <v>3084</v>
      </c>
      <c r="E56" s="60">
        <v>393</v>
      </c>
      <c r="F56" s="60">
        <v>7.4587000000000003</v>
      </c>
      <c r="G56" s="60">
        <v>1.9E-2</v>
      </c>
    </row>
    <row r="57" spans="1:10" x14ac:dyDescent="0.2">
      <c r="A57" s="60" t="s">
        <v>2693</v>
      </c>
      <c r="B57" s="60" t="s">
        <v>3074</v>
      </c>
      <c r="C57" s="60" t="s">
        <v>3089</v>
      </c>
      <c r="D57" s="60" t="s">
        <v>3076</v>
      </c>
      <c r="E57" s="60">
        <v>234</v>
      </c>
      <c r="F57" s="60">
        <v>9061.2000000000007</v>
      </c>
      <c r="G57" s="60">
        <v>38.700000000000003</v>
      </c>
      <c r="H57" s="60">
        <v>3.7732000000000001</v>
      </c>
      <c r="I57" s="60" t="s">
        <v>3086</v>
      </c>
      <c r="J57" s="60" t="s">
        <v>3078</v>
      </c>
    </row>
    <row r="58" spans="1:10" x14ac:dyDescent="0.2">
      <c r="A58" s="60" t="s">
        <v>2693</v>
      </c>
      <c r="B58" s="60" t="s">
        <v>3074</v>
      </c>
      <c r="C58" s="60" t="s">
        <v>3089</v>
      </c>
      <c r="D58" s="60" t="s">
        <v>3079</v>
      </c>
      <c r="E58" s="60">
        <v>5</v>
      </c>
      <c r="F58" s="60">
        <v>28538.2</v>
      </c>
      <c r="G58" s="60">
        <v>5707.6</v>
      </c>
      <c r="H58" s="60">
        <v>556.16079999999999</v>
      </c>
      <c r="I58" s="60" t="s">
        <v>3086</v>
      </c>
      <c r="J58" s="60" t="s">
        <v>3078</v>
      </c>
    </row>
    <row r="59" spans="1:10" x14ac:dyDescent="0.2">
      <c r="A59" s="60" t="s">
        <v>2693</v>
      </c>
      <c r="B59" s="60" t="s">
        <v>3074</v>
      </c>
      <c r="C59" s="60" t="s">
        <v>3089</v>
      </c>
      <c r="D59" s="60" t="s">
        <v>3080</v>
      </c>
      <c r="E59" s="60">
        <v>178</v>
      </c>
      <c r="F59" s="60">
        <v>3739.3</v>
      </c>
      <c r="G59" s="60">
        <v>21</v>
      </c>
      <c r="H59" s="60">
        <v>2.0470000000000002</v>
      </c>
      <c r="I59" s="74">
        <v>2.9720000000000001E-9</v>
      </c>
      <c r="J59" s="60" t="s">
        <v>3078</v>
      </c>
    </row>
    <row r="60" spans="1:10" x14ac:dyDescent="0.2">
      <c r="A60" s="60" t="s">
        <v>2693</v>
      </c>
      <c r="B60" s="60" t="s">
        <v>3074</v>
      </c>
      <c r="C60" s="60" t="s">
        <v>3089</v>
      </c>
      <c r="D60" s="60" t="s">
        <v>3081</v>
      </c>
      <c r="E60" s="60">
        <v>5</v>
      </c>
      <c r="F60" s="60">
        <v>552.6</v>
      </c>
      <c r="G60" s="60">
        <v>110.5</v>
      </c>
      <c r="H60" s="60">
        <v>10.7698</v>
      </c>
      <c r="I60" s="74">
        <v>1.0210000000000001E-9</v>
      </c>
      <c r="J60" s="60" t="s">
        <v>3078</v>
      </c>
    </row>
    <row r="61" spans="1:10" x14ac:dyDescent="0.2">
      <c r="A61" s="60" t="s">
        <v>2693</v>
      </c>
      <c r="B61" s="60" t="s">
        <v>3074</v>
      </c>
      <c r="C61" s="60" t="s">
        <v>3089</v>
      </c>
      <c r="D61" s="60" t="s">
        <v>3083</v>
      </c>
      <c r="E61" s="60">
        <v>287</v>
      </c>
      <c r="F61" s="60">
        <v>4785.7</v>
      </c>
      <c r="G61" s="60">
        <v>16.7</v>
      </c>
      <c r="H61" s="60">
        <v>1.6248</v>
      </c>
      <c r="I61" s="74">
        <v>4.2030000000000002E-6</v>
      </c>
      <c r="J61" s="60" t="s">
        <v>3078</v>
      </c>
    </row>
    <row r="62" spans="1:10" x14ac:dyDescent="0.2">
      <c r="A62" s="60" t="s">
        <v>2693</v>
      </c>
      <c r="B62" s="60" t="s">
        <v>3074</v>
      </c>
      <c r="C62" s="60" t="s">
        <v>3089</v>
      </c>
      <c r="D62" s="60" t="s">
        <v>3084</v>
      </c>
      <c r="E62" s="60">
        <v>392</v>
      </c>
      <c r="F62" s="60">
        <v>4022.9</v>
      </c>
      <c r="G62" s="60">
        <v>10.3</v>
      </c>
    </row>
    <row r="63" spans="1:10" x14ac:dyDescent="0.2">
      <c r="A63" s="60" t="s">
        <v>2707</v>
      </c>
      <c r="B63" s="60" t="s">
        <v>3074</v>
      </c>
      <c r="C63" s="60" t="s">
        <v>3075</v>
      </c>
      <c r="D63" s="60" t="s">
        <v>3076</v>
      </c>
      <c r="E63" s="60">
        <v>46</v>
      </c>
      <c r="F63" s="60">
        <v>40974</v>
      </c>
      <c r="G63" s="60">
        <v>890.7</v>
      </c>
      <c r="H63" s="60">
        <v>7.4558</v>
      </c>
      <c r="I63" s="74">
        <v>3.5E-12</v>
      </c>
      <c r="J63" s="60" t="s">
        <v>3078</v>
      </c>
    </row>
    <row r="64" spans="1:10" x14ac:dyDescent="0.2">
      <c r="A64" s="60" t="s">
        <v>2707</v>
      </c>
      <c r="B64" s="60" t="s">
        <v>3074</v>
      </c>
      <c r="C64" s="60" t="s">
        <v>3075</v>
      </c>
      <c r="D64" s="60" t="s">
        <v>3079</v>
      </c>
      <c r="E64" s="60">
        <v>5</v>
      </c>
      <c r="F64" s="60">
        <v>42092</v>
      </c>
      <c r="G64" s="60">
        <v>8418.2999999999993</v>
      </c>
      <c r="H64" s="60">
        <v>70.465599999999995</v>
      </c>
      <c r="I64" s="60" t="s">
        <v>3086</v>
      </c>
      <c r="J64" s="60" t="s">
        <v>3078</v>
      </c>
    </row>
    <row r="65" spans="1:10" x14ac:dyDescent="0.2">
      <c r="A65" s="60" t="s">
        <v>2707</v>
      </c>
      <c r="B65" s="60" t="s">
        <v>3074</v>
      </c>
      <c r="C65" s="60" t="s">
        <v>3075</v>
      </c>
      <c r="D65" s="60" t="s">
        <v>3080</v>
      </c>
      <c r="E65" s="60">
        <v>51</v>
      </c>
      <c r="F65" s="60">
        <v>36800</v>
      </c>
      <c r="G65" s="60">
        <v>721.6</v>
      </c>
      <c r="H65" s="60">
        <v>6.0399000000000003</v>
      </c>
      <c r="I65" s="74">
        <v>1.6169999999999999E-10</v>
      </c>
      <c r="J65" s="60" t="s">
        <v>3078</v>
      </c>
    </row>
    <row r="66" spans="1:10" x14ac:dyDescent="0.2">
      <c r="A66" s="60" t="s">
        <v>2707</v>
      </c>
      <c r="B66" s="60" t="s">
        <v>3074</v>
      </c>
      <c r="C66" s="60" t="s">
        <v>3075</v>
      </c>
      <c r="D66" s="60" t="s">
        <v>3081</v>
      </c>
      <c r="E66" s="60">
        <v>5</v>
      </c>
      <c r="F66" s="60">
        <v>1538</v>
      </c>
      <c r="G66" s="60">
        <v>307.60000000000002</v>
      </c>
      <c r="H66" s="60">
        <v>2.5750999999999999</v>
      </c>
      <c r="I66" s="60">
        <v>3.6096999999999997E-2</v>
      </c>
      <c r="J66" s="60" t="s">
        <v>3082</v>
      </c>
    </row>
    <row r="67" spans="1:10" x14ac:dyDescent="0.2">
      <c r="A67" s="60" t="s">
        <v>2707</v>
      </c>
      <c r="B67" s="60" t="s">
        <v>3074</v>
      </c>
      <c r="C67" s="60" t="s">
        <v>3075</v>
      </c>
      <c r="D67" s="60" t="s">
        <v>3083</v>
      </c>
      <c r="E67" s="60">
        <v>63</v>
      </c>
      <c r="F67" s="60">
        <v>20205</v>
      </c>
      <c r="G67" s="60">
        <v>320.7</v>
      </c>
      <c r="H67" s="60">
        <v>2.6846000000000001</v>
      </c>
      <c r="I67" s="60">
        <v>1.086E-4</v>
      </c>
      <c r="J67" s="60" t="s">
        <v>3078</v>
      </c>
    </row>
    <row r="68" spans="1:10" x14ac:dyDescent="0.2">
      <c r="A68" s="60" t="s">
        <v>2707</v>
      </c>
      <c r="B68" s="60" t="s">
        <v>3074</v>
      </c>
      <c r="C68" s="60" t="s">
        <v>3075</v>
      </c>
      <c r="D68" s="60" t="s">
        <v>3084</v>
      </c>
      <c r="E68" s="60">
        <v>57</v>
      </c>
      <c r="F68" s="60">
        <v>6810</v>
      </c>
      <c r="G68" s="60">
        <v>119.5</v>
      </c>
    </row>
    <row r="69" spans="1:10" x14ac:dyDescent="0.2">
      <c r="A69" s="60" t="s">
        <v>2707</v>
      </c>
      <c r="B69" s="60" t="s">
        <v>3074</v>
      </c>
      <c r="C69" s="60" t="s">
        <v>3085</v>
      </c>
      <c r="D69" s="60" t="s">
        <v>3076</v>
      </c>
      <c r="E69" s="60">
        <v>42</v>
      </c>
      <c r="F69" s="60">
        <v>1731</v>
      </c>
      <c r="G69" s="60">
        <v>41.21</v>
      </c>
      <c r="H69" s="60">
        <v>11.7218</v>
      </c>
      <c r="I69" s="74">
        <v>1.291E-13</v>
      </c>
      <c r="J69" s="60" t="s">
        <v>3078</v>
      </c>
    </row>
    <row r="70" spans="1:10" x14ac:dyDescent="0.2">
      <c r="A70" s="60" t="s">
        <v>2707</v>
      </c>
      <c r="B70" s="60" t="s">
        <v>3074</v>
      </c>
      <c r="C70" s="60" t="s">
        <v>3085</v>
      </c>
      <c r="D70" s="60" t="s">
        <v>3079</v>
      </c>
      <c r="E70" s="60">
        <v>5</v>
      </c>
      <c r="F70" s="60">
        <v>4737.3</v>
      </c>
      <c r="G70" s="60">
        <v>947.46</v>
      </c>
      <c r="H70" s="60">
        <v>269.46440000000001</v>
      </c>
      <c r="I70" s="60" t="s">
        <v>3086</v>
      </c>
      <c r="J70" s="60" t="s">
        <v>3078</v>
      </c>
    </row>
    <row r="71" spans="1:10" x14ac:dyDescent="0.2">
      <c r="A71" s="60" t="s">
        <v>2707</v>
      </c>
      <c r="B71" s="60" t="s">
        <v>3074</v>
      </c>
      <c r="C71" s="60" t="s">
        <v>3085</v>
      </c>
      <c r="D71" s="60" t="s">
        <v>3080</v>
      </c>
      <c r="E71" s="60">
        <v>34</v>
      </c>
      <c r="F71" s="60">
        <v>166.6</v>
      </c>
      <c r="G71" s="60">
        <v>4.9000000000000004</v>
      </c>
      <c r="H71" s="60">
        <v>1.3934</v>
      </c>
      <c r="I71" s="60">
        <v>0.14929000000000001</v>
      </c>
      <c r="J71" s="60" t="s">
        <v>3091</v>
      </c>
    </row>
    <row r="72" spans="1:10" x14ac:dyDescent="0.2">
      <c r="A72" s="60" t="s">
        <v>2707</v>
      </c>
      <c r="B72" s="60" t="s">
        <v>3074</v>
      </c>
      <c r="C72" s="60" t="s">
        <v>3085</v>
      </c>
      <c r="D72" s="60" t="s">
        <v>3081</v>
      </c>
      <c r="E72" s="60">
        <v>5</v>
      </c>
      <c r="F72" s="60">
        <v>28.6</v>
      </c>
      <c r="G72" s="60">
        <v>5.72</v>
      </c>
      <c r="H72" s="60">
        <v>1.6266</v>
      </c>
      <c r="I72" s="60">
        <v>0.17294999999999999</v>
      </c>
      <c r="J72" s="60" t="s">
        <v>3091</v>
      </c>
    </row>
    <row r="73" spans="1:10" x14ac:dyDescent="0.2">
      <c r="A73" s="60" t="s">
        <v>2707</v>
      </c>
      <c r="B73" s="60" t="s">
        <v>3074</v>
      </c>
      <c r="C73" s="60" t="s">
        <v>3085</v>
      </c>
      <c r="D73" s="60" t="s">
        <v>3083</v>
      </c>
      <c r="E73" s="60">
        <v>48</v>
      </c>
      <c r="F73" s="60">
        <v>309.2</v>
      </c>
      <c r="G73" s="60">
        <v>6.44</v>
      </c>
      <c r="H73" s="60">
        <v>1.8323</v>
      </c>
      <c r="I73" s="60">
        <v>2.2089999999999999E-2</v>
      </c>
      <c r="J73" s="60" t="s">
        <v>3082</v>
      </c>
    </row>
    <row r="74" spans="1:10" x14ac:dyDescent="0.2">
      <c r="A74" s="60" t="s">
        <v>2707</v>
      </c>
      <c r="B74" s="60" t="s">
        <v>3074</v>
      </c>
      <c r="C74" s="60" t="s">
        <v>3085</v>
      </c>
      <c r="D74" s="60" t="s">
        <v>3084</v>
      </c>
      <c r="E74" s="60">
        <v>44</v>
      </c>
      <c r="F74" s="60">
        <v>154.69999999999999</v>
      </c>
      <c r="G74" s="60">
        <v>3.52</v>
      </c>
    </row>
    <row r="75" spans="1:10" x14ac:dyDescent="0.2">
      <c r="A75" s="60" t="s">
        <v>2707</v>
      </c>
      <c r="B75" s="60" t="s">
        <v>3074</v>
      </c>
      <c r="C75" s="60" t="s">
        <v>3087</v>
      </c>
      <c r="D75" s="60" t="s">
        <v>3076</v>
      </c>
      <c r="E75" s="60">
        <v>42</v>
      </c>
      <c r="F75" s="60">
        <v>3.875</v>
      </c>
      <c r="G75" s="60">
        <v>9.2259999999999995E-2</v>
      </c>
      <c r="H75" s="60">
        <v>7.9070999999999998</v>
      </c>
      <c r="I75" s="74">
        <v>1.5199999999999999E-10</v>
      </c>
      <c r="J75" s="60" t="s">
        <v>3078</v>
      </c>
    </row>
    <row r="76" spans="1:10" x14ac:dyDescent="0.2">
      <c r="A76" s="60" t="s">
        <v>2707</v>
      </c>
      <c r="B76" s="60" t="s">
        <v>3074</v>
      </c>
      <c r="C76" s="60" t="s">
        <v>3087</v>
      </c>
      <c r="D76" s="60" t="s">
        <v>3079</v>
      </c>
      <c r="E76" s="60">
        <v>5</v>
      </c>
      <c r="F76" s="60">
        <v>11.083600000000001</v>
      </c>
      <c r="G76" s="60">
        <v>2.21672</v>
      </c>
      <c r="H76" s="60">
        <v>189.97739999999999</v>
      </c>
      <c r="I76" s="60" t="s">
        <v>3086</v>
      </c>
      <c r="J76" s="60" t="s">
        <v>3078</v>
      </c>
    </row>
    <row r="77" spans="1:10" x14ac:dyDescent="0.2">
      <c r="A77" s="60" t="s">
        <v>2707</v>
      </c>
      <c r="B77" s="60" t="s">
        <v>3074</v>
      </c>
      <c r="C77" s="60" t="s">
        <v>3087</v>
      </c>
      <c r="D77" s="60" t="s">
        <v>3080</v>
      </c>
      <c r="E77" s="60">
        <v>34</v>
      </c>
      <c r="F77" s="60">
        <v>0.45569999999999999</v>
      </c>
      <c r="G77" s="60">
        <v>1.34E-2</v>
      </c>
      <c r="H77" s="60">
        <v>1.1488</v>
      </c>
      <c r="I77" s="60">
        <v>0.32938000000000001</v>
      </c>
      <c r="J77" s="60" t="s">
        <v>3091</v>
      </c>
    </row>
    <row r="78" spans="1:10" x14ac:dyDescent="0.2">
      <c r="A78" s="60" t="s">
        <v>2707</v>
      </c>
      <c r="B78" s="60" t="s">
        <v>3074</v>
      </c>
      <c r="C78" s="60" t="s">
        <v>3087</v>
      </c>
      <c r="D78" s="60" t="s">
        <v>3081</v>
      </c>
      <c r="E78" s="60">
        <v>5</v>
      </c>
      <c r="F78" s="60">
        <v>8.4599999999999995E-2</v>
      </c>
      <c r="G78" s="60">
        <v>1.6920000000000001E-2</v>
      </c>
      <c r="H78" s="60">
        <v>1.4499</v>
      </c>
      <c r="I78" s="60">
        <v>0.22561</v>
      </c>
      <c r="J78" s="60" t="s">
        <v>3091</v>
      </c>
    </row>
    <row r="79" spans="1:10" x14ac:dyDescent="0.2">
      <c r="A79" s="60" t="s">
        <v>2707</v>
      </c>
      <c r="B79" s="60" t="s">
        <v>3074</v>
      </c>
      <c r="C79" s="60" t="s">
        <v>3087</v>
      </c>
      <c r="D79" s="60" t="s">
        <v>3083</v>
      </c>
      <c r="E79" s="60">
        <v>48</v>
      </c>
      <c r="F79" s="60">
        <v>0.83840000000000003</v>
      </c>
      <c r="G79" s="60">
        <v>1.7469999999999999E-2</v>
      </c>
      <c r="H79" s="60">
        <v>1.4968999999999999</v>
      </c>
      <c r="I79" s="60">
        <v>8.9069999999999996E-2</v>
      </c>
      <c r="J79" s="60" t="s">
        <v>3092</v>
      </c>
    </row>
    <row r="80" spans="1:10" x14ac:dyDescent="0.2">
      <c r="A80" s="60" t="s">
        <v>2707</v>
      </c>
      <c r="B80" s="60" t="s">
        <v>3074</v>
      </c>
      <c r="C80" s="60" t="s">
        <v>3087</v>
      </c>
      <c r="D80" s="60" t="s">
        <v>3084</v>
      </c>
      <c r="E80" s="60">
        <v>44</v>
      </c>
      <c r="F80" s="60">
        <v>0.51339999999999997</v>
      </c>
      <c r="G80" s="60">
        <v>1.167E-2</v>
      </c>
    </row>
    <row r="81" spans="1:10" x14ac:dyDescent="0.2">
      <c r="A81" s="60" t="s">
        <v>2707</v>
      </c>
      <c r="B81" s="60" t="s">
        <v>3074</v>
      </c>
      <c r="C81" s="60" t="s">
        <v>3088</v>
      </c>
      <c r="D81" s="60" t="s">
        <v>3076</v>
      </c>
      <c r="E81" s="60">
        <v>42</v>
      </c>
      <c r="F81" s="60">
        <v>4.2666000000000004</v>
      </c>
      <c r="G81" s="60">
        <v>0.10158</v>
      </c>
      <c r="H81" s="60">
        <v>7.5856000000000003</v>
      </c>
      <c r="I81" s="74">
        <v>3.0950000000000002E-10</v>
      </c>
      <c r="J81" s="60" t="s">
        <v>3078</v>
      </c>
    </row>
    <row r="82" spans="1:10" x14ac:dyDescent="0.2">
      <c r="A82" s="60" t="s">
        <v>2707</v>
      </c>
      <c r="B82" s="60" t="s">
        <v>3074</v>
      </c>
      <c r="C82" s="60" t="s">
        <v>3088</v>
      </c>
      <c r="D82" s="60" t="s">
        <v>3079</v>
      </c>
      <c r="E82" s="60">
        <v>5</v>
      </c>
      <c r="F82" s="60">
        <v>5.2636000000000003</v>
      </c>
      <c r="G82" s="60">
        <v>1.05271</v>
      </c>
      <c r="H82" s="60">
        <v>78.6083</v>
      </c>
      <c r="I82" s="60" t="s">
        <v>3086</v>
      </c>
      <c r="J82" s="60" t="s">
        <v>3078</v>
      </c>
    </row>
    <row r="83" spans="1:10" x14ac:dyDescent="0.2">
      <c r="A83" s="60" t="s">
        <v>2707</v>
      </c>
      <c r="B83" s="60" t="s">
        <v>3074</v>
      </c>
      <c r="C83" s="60" t="s">
        <v>3088</v>
      </c>
      <c r="D83" s="60" t="s">
        <v>3080</v>
      </c>
      <c r="E83" s="60">
        <v>34</v>
      </c>
      <c r="F83" s="60">
        <v>3.1758000000000002</v>
      </c>
      <c r="G83" s="60">
        <v>9.3410000000000007E-2</v>
      </c>
      <c r="H83" s="60">
        <v>6.9748000000000001</v>
      </c>
      <c r="I83" s="74">
        <v>3.1850000000000001E-9</v>
      </c>
      <c r="J83" s="60" t="s">
        <v>3078</v>
      </c>
    </row>
    <row r="84" spans="1:10" x14ac:dyDescent="0.2">
      <c r="A84" s="60" t="s">
        <v>2707</v>
      </c>
      <c r="B84" s="60" t="s">
        <v>3074</v>
      </c>
      <c r="C84" s="60" t="s">
        <v>3088</v>
      </c>
      <c r="D84" s="60" t="s">
        <v>3081</v>
      </c>
      <c r="E84" s="60">
        <v>5</v>
      </c>
      <c r="F84" s="60">
        <v>0.58650000000000002</v>
      </c>
      <c r="G84" s="60">
        <v>0.1173</v>
      </c>
      <c r="H84" s="60">
        <v>8.7588000000000008</v>
      </c>
      <c r="I84" s="74">
        <v>7.9559999999999997E-6</v>
      </c>
      <c r="J84" s="60" t="s">
        <v>3078</v>
      </c>
    </row>
    <row r="85" spans="1:10" x14ac:dyDescent="0.2">
      <c r="A85" s="60" t="s">
        <v>2707</v>
      </c>
      <c r="B85" s="60" t="s">
        <v>3074</v>
      </c>
      <c r="C85" s="60" t="s">
        <v>3088</v>
      </c>
      <c r="D85" s="60" t="s">
        <v>3083</v>
      </c>
      <c r="E85" s="60">
        <v>48</v>
      </c>
      <c r="F85" s="60">
        <v>1.7222999999999999</v>
      </c>
      <c r="G85" s="60">
        <v>3.5880000000000002E-2</v>
      </c>
      <c r="H85" s="60">
        <v>2.6793999999999998</v>
      </c>
      <c r="I85" s="60">
        <v>6.1550000000000005E-4</v>
      </c>
      <c r="J85" s="60" t="s">
        <v>3078</v>
      </c>
    </row>
    <row r="86" spans="1:10" x14ac:dyDescent="0.2">
      <c r="A86" s="60" t="s">
        <v>2707</v>
      </c>
      <c r="B86" s="60" t="s">
        <v>3074</v>
      </c>
      <c r="C86" s="60" t="s">
        <v>3088</v>
      </c>
      <c r="D86" s="60" t="s">
        <v>3084</v>
      </c>
      <c r="E86" s="60">
        <v>44</v>
      </c>
      <c r="F86" s="60">
        <v>0.58919999999999995</v>
      </c>
      <c r="G86" s="60">
        <v>1.3390000000000001E-2</v>
      </c>
    </row>
    <row r="87" spans="1:10" x14ac:dyDescent="0.2">
      <c r="A87" s="60" t="s">
        <v>2707</v>
      </c>
      <c r="B87" s="60" t="s">
        <v>3074</v>
      </c>
      <c r="C87" s="60" t="s">
        <v>3089</v>
      </c>
      <c r="D87" s="60" t="s">
        <v>3076</v>
      </c>
      <c r="E87" s="60">
        <v>42</v>
      </c>
      <c r="F87" s="60">
        <v>3054</v>
      </c>
      <c r="G87" s="60">
        <v>72.709999999999994</v>
      </c>
      <c r="H87" s="60">
        <v>7.7386999999999997</v>
      </c>
      <c r="I87" s="74">
        <v>2.1999999999999999E-10</v>
      </c>
      <c r="J87" s="60" t="s">
        <v>3078</v>
      </c>
    </row>
    <row r="88" spans="1:10" x14ac:dyDescent="0.2">
      <c r="A88" s="60" t="s">
        <v>2707</v>
      </c>
      <c r="B88" s="60" t="s">
        <v>3074</v>
      </c>
      <c r="C88" s="60" t="s">
        <v>3089</v>
      </c>
      <c r="D88" s="60" t="s">
        <v>3079</v>
      </c>
      <c r="E88" s="60">
        <v>5</v>
      </c>
      <c r="F88" s="60">
        <v>7706.3</v>
      </c>
      <c r="G88" s="60">
        <v>1541.27</v>
      </c>
      <c r="H88" s="60">
        <v>164.02959999999999</v>
      </c>
      <c r="I88" s="60" t="s">
        <v>3086</v>
      </c>
      <c r="J88" s="60" t="s">
        <v>3078</v>
      </c>
    </row>
    <row r="89" spans="1:10" x14ac:dyDescent="0.2">
      <c r="A89" s="60" t="s">
        <v>2707</v>
      </c>
      <c r="B89" s="60" t="s">
        <v>3074</v>
      </c>
      <c r="C89" s="60" t="s">
        <v>3089</v>
      </c>
      <c r="D89" s="60" t="s">
        <v>3080</v>
      </c>
      <c r="E89" s="60">
        <v>34</v>
      </c>
      <c r="F89" s="60">
        <v>1794</v>
      </c>
      <c r="G89" s="60">
        <v>52.76</v>
      </c>
      <c r="H89" s="60">
        <v>5.6154999999999999</v>
      </c>
      <c r="I89" s="74">
        <v>9.4590000000000002E-8</v>
      </c>
      <c r="J89" s="60" t="s">
        <v>3078</v>
      </c>
    </row>
    <row r="90" spans="1:10" x14ac:dyDescent="0.2">
      <c r="A90" s="60" t="s">
        <v>2707</v>
      </c>
      <c r="B90" s="60" t="s">
        <v>3074</v>
      </c>
      <c r="C90" s="60" t="s">
        <v>3089</v>
      </c>
      <c r="D90" s="60" t="s">
        <v>3081</v>
      </c>
      <c r="E90" s="60">
        <v>5</v>
      </c>
      <c r="F90" s="60">
        <v>154.30000000000001</v>
      </c>
      <c r="G90" s="60">
        <v>30.86</v>
      </c>
      <c r="H90" s="60">
        <v>3.2839</v>
      </c>
      <c r="I90" s="60">
        <v>1.32E-2</v>
      </c>
      <c r="J90" s="60" t="s">
        <v>3082</v>
      </c>
    </row>
    <row r="91" spans="1:10" x14ac:dyDescent="0.2">
      <c r="A91" s="60" t="s">
        <v>2707</v>
      </c>
      <c r="B91" s="60" t="s">
        <v>3074</v>
      </c>
      <c r="C91" s="60" t="s">
        <v>3089</v>
      </c>
      <c r="D91" s="60" t="s">
        <v>3083</v>
      </c>
      <c r="E91" s="60">
        <v>48</v>
      </c>
      <c r="F91" s="60">
        <v>645.5</v>
      </c>
      <c r="G91" s="60">
        <v>13.45</v>
      </c>
      <c r="H91" s="60">
        <v>1.4312</v>
      </c>
      <c r="I91" s="60">
        <v>0.11559999999999999</v>
      </c>
      <c r="J91" s="60" t="s">
        <v>3091</v>
      </c>
    </row>
    <row r="92" spans="1:10" x14ac:dyDescent="0.2">
      <c r="A92" s="60" t="s">
        <v>2707</v>
      </c>
      <c r="B92" s="60" t="s">
        <v>3074</v>
      </c>
      <c r="C92" s="60" t="s">
        <v>3089</v>
      </c>
      <c r="D92" s="60" t="s">
        <v>3084</v>
      </c>
      <c r="E92" s="60">
        <v>44</v>
      </c>
      <c r="F92" s="60">
        <v>413.4</v>
      </c>
      <c r="G92" s="60">
        <v>9.4</v>
      </c>
    </row>
    <row r="93" spans="1:10" x14ac:dyDescent="0.2">
      <c r="A93" s="60" t="s">
        <v>2757</v>
      </c>
      <c r="B93" s="60" t="s">
        <v>3074</v>
      </c>
      <c r="C93" s="60" t="s">
        <v>3075</v>
      </c>
      <c r="D93" s="60" t="s">
        <v>3076</v>
      </c>
      <c r="E93" s="60">
        <v>55</v>
      </c>
      <c r="F93" s="60">
        <v>25304.1</v>
      </c>
      <c r="G93" s="60">
        <v>460.08</v>
      </c>
      <c r="H93" s="60">
        <v>7.2542999999999997</v>
      </c>
      <c r="I93" s="60" t="s">
        <v>3077</v>
      </c>
      <c r="J93" s="60" t="s">
        <v>3078</v>
      </c>
    </row>
    <row r="94" spans="1:10" x14ac:dyDescent="0.2">
      <c r="A94" s="60" t="s">
        <v>2757</v>
      </c>
      <c r="B94" s="60" t="s">
        <v>3074</v>
      </c>
      <c r="C94" s="60" t="s">
        <v>3075</v>
      </c>
      <c r="D94" s="60" t="s">
        <v>3079</v>
      </c>
      <c r="E94" s="60">
        <v>5</v>
      </c>
      <c r="F94" s="60">
        <v>10050</v>
      </c>
      <c r="G94" s="60">
        <v>2010.01</v>
      </c>
      <c r="H94" s="60">
        <v>31.693000000000001</v>
      </c>
      <c r="I94" s="60" t="s">
        <v>3077</v>
      </c>
      <c r="J94" s="60" t="s">
        <v>3078</v>
      </c>
    </row>
    <row r="95" spans="1:10" x14ac:dyDescent="0.2">
      <c r="A95" s="60" t="s">
        <v>2757</v>
      </c>
      <c r="B95" s="60" t="s">
        <v>3074</v>
      </c>
      <c r="C95" s="60" t="s">
        <v>3075</v>
      </c>
      <c r="D95" s="60" t="s">
        <v>3080</v>
      </c>
      <c r="E95" s="60">
        <v>44</v>
      </c>
      <c r="F95" s="60">
        <v>4632.6000000000004</v>
      </c>
      <c r="G95" s="60">
        <v>105.29</v>
      </c>
      <c r="H95" s="60">
        <v>1.6600999999999999</v>
      </c>
      <c r="I95" s="60">
        <v>2.0129999999999999E-2</v>
      </c>
      <c r="J95" s="60" t="s">
        <v>3082</v>
      </c>
    </row>
    <row r="96" spans="1:10" x14ac:dyDescent="0.2">
      <c r="A96" s="60" t="s">
        <v>2757</v>
      </c>
      <c r="B96" s="60" t="s">
        <v>3074</v>
      </c>
      <c r="C96" s="60" t="s">
        <v>3075</v>
      </c>
      <c r="D96" s="60" t="s">
        <v>3081</v>
      </c>
      <c r="E96" s="60">
        <v>5</v>
      </c>
      <c r="F96" s="60">
        <v>281.7</v>
      </c>
      <c r="G96" s="60">
        <v>56.35</v>
      </c>
      <c r="H96" s="60">
        <v>0.88849999999999996</v>
      </c>
      <c r="I96" s="60">
        <v>0.49199999999999999</v>
      </c>
      <c r="J96" s="60" t="s">
        <v>3091</v>
      </c>
    </row>
    <row r="97" spans="1:10" x14ac:dyDescent="0.2">
      <c r="A97" s="60" t="s">
        <v>2757</v>
      </c>
      <c r="B97" s="60" t="s">
        <v>3074</v>
      </c>
      <c r="C97" s="60" t="s">
        <v>3075</v>
      </c>
      <c r="D97" s="60" t="s">
        <v>3083</v>
      </c>
      <c r="E97" s="60">
        <v>74</v>
      </c>
      <c r="F97" s="60">
        <v>3415.1</v>
      </c>
      <c r="G97" s="60">
        <v>46.15</v>
      </c>
      <c r="H97" s="60">
        <v>0.72770000000000001</v>
      </c>
      <c r="I97" s="60">
        <v>0.92352999999999996</v>
      </c>
      <c r="J97" s="60" t="s">
        <v>3091</v>
      </c>
    </row>
    <row r="98" spans="1:10" x14ac:dyDescent="0.2">
      <c r="A98" s="60" t="s">
        <v>2757</v>
      </c>
      <c r="B98" s="60" t="s">
        <v>3074</v>
      </c>
      <c r="C98" s="60" t="s">
        <v>3075</v>
      </c>
      <c r="D98" s="60" t="s">
        <v>3084</v>
      </c>
      <c r="E98" s="60">
        <v>97</v>
      </c>
      <c r="F98" s="60">
        <v>6151.9</v>
      </c>
      <c r="G98" s="60">
        <v>63.42</v>
      </c>
    </row>
    <row r="99" spans="1:10" x14ac:dyDescent="0.2">
      <c r="A99" s="60" t="s">
        <v>2757</v>
      </c>
      <c r="B99" s="60" t="s">
        <v>3074</v>
      </c>
      <c r="C99" s="60" t="s">
        <v>3085</v>
      </c>
      <c r="D99" s="60" t="s">
        <v>3076</v>
      </c>
      <c r="E99" s="60">
        <v>53</v>
      </c>
      <c r="F99" s="60">
        <v>1664.6</v>
      </c>
      <c r="G99" s="60">
        <v>31.41</v>
      </c>
      <c r="H99" s="60">
        <v>8.9910999999999994</v>
      </c>
      <c r="I99" s="60" t="s">
        <v>3086</v>
      </c>
      <c r="J99" s="60" t="s">
        <v>3078</v>
      </c>
    </row>
    <row r="100" spans="1:10" x14ac:dyDescent="0.2">
      <c r="A100" s="60" t="s">
        <v>2757</v>
      </c>
      <c r="B100" s="60" t="s">
        <v>3074</v>
      </c>
      <c r="C100" s="60" t="s">
        <v>3085</v>
      </c>
      <c r="D100" s="60" t="s">
        <v>3079</v>
      </c>
      <c r="E100" s="60">
        <v>5</v>
      </c>
      <c r="F100" s="60">
        <v>3283.1</v>
      </c>
      <c r="G100" s="60">
        <v>656.61</v>
      </c>
      <c r="H100" s="60">
        <v>187.96350000000001</v>
      </c>
      <c r="I100" s="60" t="s">
        <v>3086</v>
      </c>
      <c r="J100" s="60" t="s">
        <v>3078</v>
      </c>
    </row>
    <row r="101" spans="1:10" x14ac:dyDescent="0.2">
      <c r="A101" s="60" t="s">
        <v>2757</v>
      </c>
      <c r="B101" s="60" t="s">
        <v>3074</v>
      </c>
      <c r="C101" s="60" t="s">
        <v>3085</v>
      </c>
      <c r="D101" s="60" t="s">
        <v>3080</v>
      </c>
      <c r="E101" s="60">
        <v>42</v>
      </c>
      <c r="F101" s="60">
        <v>196.7</v>
      </c>
      <c r="G101" s="60">
        <v>4.68</v>
      </c>
      <c r="H101" s="60">
        <v>1.3404</v>
      </c>
      <c r="I101" s="60">
        <v>0.12954499999999999</v>
      </c>
      <c r="J101" s="60" t="s">
        <v>3091</v>
      </c>
    </row>
    <row r="102" spans="1:10" x14ac:dyDescent="0.2">
      <c r="A102" s="60" t="s">
        <v>2757</v>
      </c>
      <c r="B102" s="60" t="s">
        <v>3074</v>
      </c>
      <c r="C102" s="60" t="s">
        <v>3085</v>
      </c>
      <c r="D102" s="60" t="s">
        <v>3081</v>
      </c>
      <c r="E102" s="60">
        <v>5</v>
      </c>
      <c r="F102" s="60">
        <v>19</v>
      </c>
      <c r="G102" s="60">
        <v>3.81</v>
      </c>
      <c r="H102" s="60">
        <v>1.0904</v>
      </c>
      <c r="I102" s="60">
        <v>0.37209199999999998</v>
      </c>
      <c r="J102" s="60" t="s">
        <v>3091</v>
      </c>
    </row>
    <row r="103" spans="1:10" x14ac:dyDescent="0.2">
      <c r="A103" s="60" t="s">
        <v>2757</v>
      </c>
      <c r="B103" s="60" t="s">
        <v>3074</v>
      </c>
      <c r="C103" s="60" t="s">
        <v>3085</v>
      </c>
      <c r="D103" s="60" t="s">
        <v>3083</v>
      </c>
      <c r="E103" s="60">
        <v>66</v>
      </c>
      <c r="F103" s="60">
        <v>471.4</v>
      </c>
      <c r="G103" s="60">
        <v>7.14</v>
      </c>
      <c r="H103" s="60">
        <v>2.0445000000000002</v>
      </c>
      <c r="I103" s="60">
        <v>1.1360000000000001E-3</v>
      </c>
      <c r="J103" s="60" t="s">
        <v>3090</v>
      </c>
    </row>
    <row r="104" spans="1:10" x14ac:dyDescent="0.2">
      <c r="A104" s="60" t="s">
        <v>2757</v>
      </c>
      <c r="B104" s="60" t="s">
        <v>3074</v>
      </c>
      <c r="C104" s="60" t="s">
        <v>3085</v>
      </c>
      <c r="D104" s="60" t="s">
        <v>3084</v>
      </c>
      <c r="E104" s="60">
        <v>81</v>
      </c>
      <c r="F104" s="60">
        <v>283</v>
      </c>
      <c r="G104" s="60">
        <v>3.49</v>
      </c>
    </row>
    <row r="105" spans="1:10" x14ac:dyDescent="0.2">
      <c r="A105" s="60" t="s">
        <v>2757</v>
      </c>
      <c r="B105" s="60" t="s">
        <v>3074</v>
      </c>
      <c r="C105" s="60" t="s">
        <v>3087</v>
      </c>
      <c r="D105" s="60" t="s">
        <v>3076</v>
      </c>
      <c r="E105" s="60">
        <v>53</v>
      </c>
      <c r="F105" s="60">
        <v>3.3323999999999998</v>
      </c>
      <c r="G105" s="60">
        <v>6.2869999999999995E-2</v>
      </c>
      <c r="H105" s="60">
        <v>6.8258999999999999</v>
      </c>
      <c r="I105" s="74">
        <v>1.182E-14</v>
      </c>
      <c r="J105" s="60" t="s">
        <v>3078</v>
      </c>
    </row>
    <row r="106" spans="1:10" x14ac:dyDescent="0.2">
      <c r="A106" s="60" t="s">
        <v>2757</v>
      </c>
      <c r="B106" s="60" t="s">
        <v>3074</v>
      </c>
      <c r="C106" s="60" t="s">
        <v>3087</v>
      </c>
      <c r="D106" s="60" t="s">
        <v>3079</v>
      </c>
      <c r="E106" s="60">
        <v>5</v>
      </c>
      <c r="F106" s="60">
        <v>7.0872000000000002</v>
      </c>
      <c r="G106" s="60">
        <v>1.41744</v>
      </c>
      <c r="H106" s="60">
        <v>153.8819</v>
      </c>
      <c r="I106" s="60" t="s">
        <v>3086</v>
      </c>
      <c r="J106" s="60" t="s">
        <v>3078</v>
      </c>
    </row>
    <row r="107" spans="1:10" x14ac:dyDescent="0.2">
      <c r="A107" s="60" t="s">
        <v>2757</v>
      </c>
      <c r="B107" s="60" t="s">
        <v>3074</v>
      </c>
      <c r="C107" s="60" t="s">
        <v>3087</v>
      </c>
      <c r="D107" s="60" t="s">
        <v>3080</v>
      </c>
      <c r="E107" s="60">
        <v>42</v>
      </c>
      <c r="F107" s="60">
        <v>1.1648000000000001</v>
      </c>
      <c r="G107" s="60">
        <v>2.7730000000000001E-2</v>
      </c>
      <c r="H107" s="60">
        <v>3.0108999999999999</v>
      </c>
      <c r="I107" s="74">
        <v>1.0519999999999999E-5</v>
      </c>
      <c r="J107" s="60" t="s">
        <v>3078</v>
      </c>
    </row>
    <row r="108" spans="1:10" x14ac:dyDescent="0.2">
      <c r="A108" s="60" t="s">
        <v>2757</v>
      </c>
      <c r="B108" s="60" t="s">
        <v>3074</v>
      </c>
      <c r="C108" s="60" t="s">
        <v>3087</v>
      </c>
      <c r="D108" s="60" t="s">
        <v>3081</v>
      </c>
      <c r="E108" s="60">
        <v>5</v>
      </c>
      <c r="F108" s="60">
        <v>4.2200000000000001E-2</v>
      </c>
      <c r="G108" s="60">
        <v>8.43E-3</v>
      </c>
      <c r="H108" s="60">
        <v>0.9153</v>
      </c>
      <c r="I108" s="60">
        <v>0.47539999999999999</v>
      </c>
      <c r="J108" s="60" t="s">
        <v>3091</v>
      </c>
    </row>
    <row r="109" spans="1:10" x14ac:dyDescent="0.2">
      <c r="A109" s="60" t="s">
        <v>2757</v>
      </c>
      <c r="B109" s="60" t="s">
        <v>3074</v>
      </c>
      <c r="C109" s="60" t="s">
        <v>3087</v>
      </c>
      <c r="D109" s="60" t="s">
        <v>3083</v>
      </c>
      <c r="E109" s="60">
        <v>66</v>
      </c>
      <c r="F109" s="60">
        <v>1.5348999999999999</v>
      </c>
      <c r="G109" s="60">
        <v>2.3259999999999999E-2</v>
      </c>
      <c r="H109" s="60">
        <v>2.5247999999999999</v>
      </c>
      <c r="I109" s="74">
        <v>4.1319999999999997E-5</v>
      </c>
      <c r="J109" s="60" t="s">
        <v>3078</v>
      </c>
    </row>
    <row r="110" spans="1:10" x14ac:dyDescent="0.2">
      <c r="A110" s="60" t="s">
        <v>2757</v>
      </c>
      <c r="B110" s="60" t="s">
        <v>3074</v>
      </c>
      <c r="C110" s="60" t="s">
        <v>3087</v>
      </c>
      <c r="D110" s="60" t="s">
        <v>3084</v>
      </c>
      <c r="E110" s="60">
        <v>81</v>
      </c>
      <c r="F110" s="60">
        <v>0.74609999999999999</v>
      </c>
      <c r="G110" s="60">
        <v>9.2099999999999994E-3</v>
      </c>
    </row>
    <row r="111" spans="1:10" x14ac:dyDescent="0.2">
      <c r="A111" s="60" t="s">
        <v>2757</v>
      </c>
      <c r="B111" s="60" t="s">
        <v>3074</v>
      </c>
      <c r="C111" s="60" t="s">
        <v>3088</v>
      </c>
      <c r="D111" s="60" t="s">
        <v>3076</v>
      </c>
      <c r="E111" s="60">
        <v>53</v>
      </c>
      <c r="F111" s="60">
        <v>8.6613000000000007</v>
      </c>
      <c r="G111" s="60">
        <v>0.16342000000000001</v>
      </c>
      <c r="H111" s="60">
        <v>7.6501999999999999</v>
      </c>
      <c r="I111" s="74">
        <v>4.2720000000000002E-16</v>
      </c>
      <c r="J111" s="60" t="s">
        <v>3078</v>
      </c>
    </row>
    <row r="112" spans="1:10" x14ac:dyDescent="0.2">
      <c r="A112" s="60" t="s">
        <v>2757</v>
      </c>
      <c r="B112" s="60" t="s">
        <v>3074</v>
      </c>
      <c r="C112" s="60" t="s">
        <v>3088</v>
      </c>
      <c r="D112" s="60" t="s">
        <v>3079</v>
      </c>
      <c r="E112" s="60">
        <v>5</v>
      </c>
      <c r="F112" s="60">
        <v>6.5160999999999998</v>
      </c>
      <c r="G112" s="60">
        <v>1.3032300000000001</v>
      </c>
      <c r="H112" s="60">
        <v>61.0077</v>
      </c>
      <c r="I112" s="60" t="s">
        <v>3086</v>
      </c>
      <c r="J112" s="60" t="s">
        <v>3078</v>
      </c>
    </row>
    <row r="113" spans="1:10" x14ac:dyDescent="0.2">
      <c r="A113" s="60" t="s">
        <v>2757</v>
      </c>
      <c r="B113" s="60" t="s">
        <v>3074</v>
      </c>
      <c r="C113" s="60" t="s">
        <v>3088</v>
      </c>
      <c r="D113" s="60" t="s">
        <v>3080</v>
      </c>
      <c r="E113" s="60">
        <v>42</v>
      </c>
      <c r="F113" s="60">
        <v>1.6362000000000001</v>
      </c>
      <c r="G113" s="60">
        <v>3.8960000000000002E-2</v>
      </c>
      <c r="H113" s="60">
        <v>1.8237000000000001</v>
      </c>
      <c r="I113" s="60">
        <v>1.0449999999999999E-2</v>
      </c>
      <c r="J113" s="60" t="s">
        <v>3082</v>
      </c>
    </row>
    <row r="114" spans="1:10" x14ac:dyDescent="0.2">
      <c r="A114" s="60" t="s">
        <v>2757</v>
      </c>
      <c r="B114" s="60" t="s">
        <v>3074</v>
      </c>
      <c r="C114" s="60" t="s">
        <v>3088</v>
      </c>
      <c r="D114" s="60" t="s">
        <v>3081</v>
      </c>
      <c r="E114" s="60">
        <v>5</v>
      </c>
      <c r="F114" s="60">
        <v>0.23760000000000001</v>
      </c>
      <c r="G114" s="60">
        <v>4.752E-2</v>
      </c>
      <c r="H114" s="60">
        <v>2.2246999999999999</v>
      </c>
      <c r="I114" s="60">
        <v>5.9619999999999999E-2</v>
      </c>
      <c r="J114" s="60" t="s">
        <v>3092</v>
      </c>
    </row>
    <row r="115" spans="1:10" x14ac:dyDescent="0.2">
      <c r="A115" s="60" t="s">
        <v>2757</v>
      </c>
      <c r="B115" s="60" t="s">
        <v>3074</v>
      </c>
      <c r="C115" s="60" t="s">
        <v>3088</v>
      </c>
      <c r="D115" s="60" t="s">
        <v>3083</v>
      </c>
      <c r="E115" s="60">
        <v>66</v>
      </c>
      <c r="F115" s="60">
        <v>2.3811</v>
      </c>
      <c r="G115" s="60">
        <v>3.6080000000000001E-2</v>
      </c>
      <c r="H115" s="60">
        <v>1.6889000000000001</v>
      </c>
      <c r="I115" s="60">
        <v>1.247E-2</v>
      </c>
      <c r="J115" s="60" t="s">
        <v>3082</v>
      </c>
    </row>
    <row r="116" spans="1:10" x14ac:dyDescent="0.2">
      <c r="A116" s="60" t="s">
        <v>2757</v>
      </c>
      <c r="B116" s="60" t="s">
        <v>3074</v>
      </c>
      <c r="C116" s="60" t="s">
        <v>3088</v>
      </c>
      <c r="D116" s="60" t="s">
        <v>3084</v>
      </c>
      <c r="E116" s="60">
        <v>81</v>
      </c>
      <c r="F116" s="60">
        <v>1.7302999999999999</v>
      </c>
      <c r="G116" s="60">
        <v>2.1360000000000001E-2</v>
      </c>
    </row>
    <row r="117" spans="1:10" x14ac:dyDescent="0.2">
      <c r="A117" s="60" t="s">
        <v>2757</v>
      </c>
      <c r="B117" s="60" t="s">
        <v>3074</v>
      </c>
      <c r="C117" s="60" t="s">
        <v>3089</v>
      </c>
      <c r="D117" s="60" t="s">
        <v>3076</v>
      </c>
      <c r="E117" s="60">
        <v>53</v>
      </c>
      <c r="F117" s="60">
        <v>2818.6</v>
      </c>
      <c r="G117" s="60">
        <v>53.18</v>
      </c>
      <c r="H117" s="60">
        <v>5.0621999999999998</v>
      </c>
      <c r="I117" s="74">
        <v>4.5810000000000001E-11</v>
      </c>
      <c r="J117" s="60" t="s">
        <v>3078</v>
      </c>
    </row>
    <row r="118" spans="1:10" x14ac:dyDescent="0.2">
      <c r="A118" s="60" t="s">
        <v>2757</v>
      </c>
      <c r="B118" s="60" t="s">
        <v>3074</v>
      </c>
      <c r="C118" s="60" t="s">
        <v>3089</v>
      </c>
      <c r="D118" s="60" t="s">
        <v>3079</v>
      </c>
      <c r="E118" s="60">
        <v>5</v>
      </c>
      <c r="F118" s="60">
        <v>4761.5</v>
      </c>
      <c r="G118" s="60">
        <v>952.3</v>
      </c>
      <c r="H118" s="60">
        <v>90.649199999999993</v>
      </c>
      <c r="I118" s="60" t="s">
        <v>3086</v>
      </c>
      <c r="J118" s="60" t="s">
        <v>3078</v>
      </c>
    </row>
    <row r="119" spans="1:10" x14ac:dyDescent="0.2">
      <c r="A119" s="60" t="s">
        <v>2757</v>
      </c>
      <c r="B119" s="60" t="s">
        <v>3074</v>
      </c>
      <c r="C119" s="60" t="s">
        <v>3089</v>
      </c>
      <c r="D119" s="60" t="s">
        <v>3080</v>
      </c>
      <c r="E119" s="60">
        <v>42</v>
      </c>
      <c r="F119" s="60">
        <v>501.9</v>
      </c>
      <c r="G119" s="60">
        <v>11.95</v>
      </c>
      <c r="H119" s="60">
        <v>1.1375</v>
      </c>
      <c r="I119" s="60">
        <v>0.30600699999999997</v>
      </c>
      <c r="J119" s="60" t="s">
        <v>3091</v>
      </c>
    </row>
    <row r="120" spans="1:10" x14ac:dyDescent="0.2">
      <c r="A120" s="60" t="s">
        <v>2757</v>
      </c>
      <c r="B120" s="60" t="s">
        <v>3074</v>
      </c>
      <c r="C120" s="60" t="s">
        <v>3089</v>
      </c>
      <c r="D120" s="60" t="s">
        <v>3081</v>
      </c>
      <c r="E120" s="60">
        <v>5</v>
      </c>
      <c r="F120" s="60">
        <v>175.5</v>
      </c>
      <c r="G120" s="60">
        <v>35.11</v>
      </c>
      <c r="H120" s="60">
        <v>3.3418999999999999</v>
      </c>
      <c r="I120" s="60">
        <v>8.5920000000000007E-3</v>
      </c>
      <c r="J120" s="60" t="s">
        <v>3090</v>
      </c>
    </row>
    <row r="121" spans="1:10" x14ac:dyDescent="0.2">
      <c r="A121" s="60" t="s">
        <v>2757</v>
      </c>
      <c r="B121" s="60" t="s">
        <v>3074</v>
      </c>
      <c r="C121" s="60" t="s">
        <v>3089</v>
      </c>
      <c r="D121" s="60" t="s">
        <v>3083</v>
      </c>
      <c r="E121" s="60">
        <v>66</v>
      </c>
      <c r="F121" s="60">
        <v>1298.5</v>
      </c>
      <c r="G121" s="60">
        <v>19.670000000000002</v>
      </c>
      <c r="H121" s="60">
        <v>1.8727</v>
      </c>
      <c r="I121" s="60">
        <v>3.7780000000000001E-3</v>
      </c>
      <c r="J121" s="60" t="s">
        <v>3090</v>
      </c>
    </row>
    <row r="122" spans="1:10" x14ac:dyDescent="0.2">
      <c r="A122" s="60" t="s">
        <v>2757</v>
      </c>
      <c r="B122" s="60" t="s">
        <v>3074</v>
      </c>
      <c r="C122" s="60" t="s">
        <v>3089</v>
      </c>
      <c r="D122" s="60" t="s">
        <v>3084</v>
      </c>
      <c r="E122" s="60">
        <v>80</v>
      </c>
      <c r="F122" s="60">
        <v>840.4</v>
      </c>
      <c r="G122" s="60">
        <v>10.51</v>
      </c>
    </row>
    <row r="123" spans="1:10" x14ac:dyDescent="0.2">
      <c r="A123" s="60" t="s">
        <v>2693</v>
      </c>
      <c r="B123" s="60" t="s">
        <v>3093</v>
      </c>
      <c r="C123" s="60" t="s">
        <v>3075</v>
      </c>
      <c r="D123" s="60" t="s">
        <v>3076</v>
      </c>
      <c r="E123" s="60">
        <v>228</v>
      </c>
      <c r="F123" s="60">
        <v>36021</v>
      </c>
      <c r="G123" s="60">
        <v>157.99</v>
      </c>
      <c r="H123" s="60">
        <v>11.369899999999999</v>
      </c>
      <c r="I123" s="60" t="s">
        <v>3086</v>
      </c>
      <c r="J123" s="60" t="s">
        <v>3078</v>
      </c>
    </row>
    <row r="124" spans="1:10" x14ac:dyDescent="0.2">
      <c r="A124" s="60" t="s">
        <v>2693</v>
      </c>
      <c r="B124" s="60" t="s">
        <v>3093</v>
      </c>
      <c r="C124" s="60" t="s">
        <v>3075</v>
      </c>
      <c r="D124" s="60" t="s">
        <v>3094</v>
      </c>
      <c r="E124" s="60">
        <v>2</v>
      </c>
      <c r="F124" s="60">
        <v>1084</v>
      </c>
      <c r="G124" s="60">
        <v>541.96</v>
      </c>
      <c r="H124" s="60">
        <v>39.0032</v>
      </c>
      <c r="I124" s="74">
        <v>4.7479999999999998E-15</v>
      </c>
      <c r="J124" s="60" t="s">
        <v>3078</v>
      </c>
    </row>
    <row r="125" spans="1:10" x14ac:dyDescent="0.2">
      <c r="A125" s="60" t="s">
        <v>2693</v>
      </c>
      <c r="B125" s="60" t="s">
        <v>3093</v>
      </c>
      <c r="C125" s="60" t="s">
        <v>3075</v>
      </c>
      <c r="D125" s="60" t="s">
        <v>3095</v>
      </c>
      <c r="E125" s="60">
        <v>138</v>
      </c>
      <c r="F125" s="60">
        <v>2261</v>
      </c>
      <c r="G125" s="60">
        <v>16.38</v>
      </c>
      <c r="H125" s="60">
        <v>1.1791</v>
      </c>
      <c r="I125" s="60">
        <v>0.14280000000000001</v>
      </c>
      <c r="J125" s="60" t="s">
        <v>3091</v>
      </c>
    </row>
    <row r="126" spans="1:10" x14ac:dyDescent="0.2">
      <c r="A126" s="60" t="s">
        <v>2693</v>
      </c>
      <c r="B126" s="60" t="s">
        <v>3093</v>
      </c>
      <c r="C126" s="60" t="s">
        <v>3075</v>
      </c>
      <c r="D126" s="60" t="s">
        <v>3084</v>
      </c>
      <c r="E126" s="60">
        <v>202</v>
      </c>
      <c r="F126" s="60">
        <v>2807</v>
      </c>
      <c r="G126" s="60">
        <v>13.9</v>
      </c>
    </row>
    <row r="127" spans="1:10" x14ac:dyDescent="0.2">
      <c r="A127" s="60" t="s">
        <v>2693</v>
      </c>
      <c r="B127" s="60" t="s">
        <v>3093</v>
      </c>
      <c r="C127" s="60" t="s">
        <v>3085</v>
      </c>
      <c r="D127" s="60" t="s">
        <v>3076</v>
      </c>
      <c r="E127" s="60">
        <v>215</v>
      </c>
      <c r="F127" s="60">
        <v>1569.76</v>
      </c>
      <c r="G127" s="60">
        <v>7.3010000000000002</v>
      </c>
      <c r="H127" s="60">
        <v>4.3875000000000002</v>
      </c>
      <c r="I127" s="60" t="s">
        <v>3086</v>
      </c>
      <c r="J127" s="60" t="s">
        <v>3078</v>
      </c>
    </row>
    <row r="128" spans="1:10" x14ac:dyDescent="0.2">
      <c r="A128" s="60" t="s">
        <v>2693</v>
      </c>
      <c r="B128" s="60" t="s">
        <v>3093</v>
      </c>
      <c r="C128" s="60" t="s">
        <v>3085</v>
      </c>
      <c r="D128" s="60" t="s">
        <v>3094</v>
      </c>
      <c r="E128" s="60">
        <v>2</v>
      </c>
      <c r="F128" s="60">
        <v>99.27</v>
      </c>
      <c r="G128" s="60">
        <v>49.636000000000003</v>
      </c>
      <c r="H128" s="60">
        <v>29.8276</v>
      </c>
      <c r="I128" s="74">
        <v>5.7110000000000002E-12</v>
      </c>
      <c r="J128" s="60" t="s">
        <v>3078</v>
      </c>
    </row>
    <row r="129" spans="1:10" x14ac:dyDescent="0.2">
      <c r="A129" s="60" t="s">
        <v>2693</v>
      </c>
      <c r="B129" s="60" t="s">
        <v>3093</v>
      </c>
      <c r="C129" s="60" t="s">
        <v>3085</v>
      </c>
      <c r="D129" s="60" t="s">
        <v>3095</v>
      </c>
      <c r="E129" s="60">
        <v>131</v>
      </c>
      <c r="F129" s="60">
        <v>948.7</v>
      </c>
      <c r="G129" s="60">
        <v>7.242</v>
      </c>
      <c r="H129" s="60">
        <v>4.3518999999999997</v>
      </c>
      <c r="I129" s="60" t="s">
        <v>3086</v>
      </c>
      <c r="J129" s="60" t="s">
        <v>3078</v>
      </c>
    </row>
    <row r="130" spans="1:10" x14ac:dyDescent="0.2">
      <c r="A130" s="60" t="s">
        <v>2693</v>
      </c>
      <c r="B130" s="60" t="s">
        <v>3093</v>
      </c>
      <c r="C130" s="60" t="s">
        <v>3085</v>
      </c>
      <c r="D130" s="60" t="s">
        <v>3084</v>
      </c>
      <c r="E130" s="60">
        <v>187</v>
      </c>
      <c r="F130" s="60">
        <v>311.19</v>
      </c>
      <c r="G130" s="60">
        <v>1.6639999999999999</v>
      </c>
    </row>
    <row r="131" spans="1:10" x14ac:dyDescent="0.2">
      <c r="A131" s="60" t="s">
        <v>2693</v>
      </c>
      <c r="B131" s="60" t="s">
        <v>3093</v>
      </c>
      <c r="C131" s="60" t="s">
        <v>3087</v>
      </c>
      <c r="D131" s="60" t="s">
        <v>3076</v>
      </c>
      <c r="E131" s="60">
        <v>215</v>
      </c>
      <c r="F131" s="60">
        <v>13.6874</v>
      </c>
      <c r="G131" s="60">
        <v>6.3700000000000007E-2</v>
      </c>
      <c r="H131" s="60">
        <v>5.8704999999999998</v>
      </c>
      <c r="I131" s="60" t="s">
        <v>3086</v>
      </c>
      <c r="J131" s="60" t="s">
        <v>3078</v>
      </c>
    </row>
    <row r="132" spans="1:10" x14ac:dyDescent="0.2">
      <c r="A132" s="60" t="s">
        <v>2693</v>
      </c>
      <c r="B132" s="60" t="s">
        <v>3093</v>
      </c>
      <c r="C132" s="60" t="s">
        <v>3087</v>
      </c>
      <c r="D132" s="60" t="s">
        <v>3094</v>
      </c>
      <c r="E132" s="60">
        <v>2</v>
      </c>
      <c r="F132" s="60">
        <v>7.4808000000000003</v>
      </c>
      <c r="G132" s="60">
        <v>3.7404000000000002</v>
      </c>
      <c r="H132" s="60">
        <v>344.91669999999999</v>
      </c>
      <c r="I132" s="60" t="s">
        <v>3086</v>
      </c>
      <c r="J132" s="60" t="s">
        <v>3078</v>
      </c>
    </row>
    <row r="133" spans="1:10" x14ac:dyDescent="0.2">
      <c r="A133" s="60" t="s">
        <v>2693</v>
      </c>
      <c r="B133" s="60" t="s">
        <v>3093</v>
      </c>
      <c r="C133" s="60" t="s">
        <v>3087</v>
      </c>
      <c r="D133" s="60" t="s">
        <v>3095</v>
      </c>
      <c r="E133" s="60">
        <v>131</v>
      </c>
      <c r="F133" s="60">
        <v>5.6509999999999998</v>
      </c>
      <c r="G133" s="60">
        <v>4.3099999999999999E-2</v>
      </c>
      <c r="H133" s="60">
        <v>3.9779</v>
      </c>
      <c r="I133" s="60" t="s">
        <v>3086</v>
      </c>
      <c r="J133" s="60" t="s">
        <v>3078</v>
      </c>
    </row>
    <row r="134" spans="1:10" x14ac:dyDescent="0.2">
      <c r="A134" s="60" t="s">
        <v>2693</v>
      </c>
      <c r="B134" s="60" t="s">
        <v>3093</v>
      </c>
      <c r="C134" s="60" t="s">
        <v>3087</v>
      </c>
      <c r="D134" s="60" t="s">
        <v>3084</v>
      </c>
      <c r="E134" s="60">
        <v>187</v>
      </c>
      <c r="F134" s="60">
        <v>2.0278999999999998</v>
      </c>
      <c r="G134" s="60">
        <v>1.0800000000000001E-2</v>
      </c>
    </row>
    <row r="135" spans="1:10" x14ac:dyDescent="0.2">
      <c r="A135" s="60" t="s">
        <v>2693</v>
      </c>
      <c r="B135" s="60" t="s">
        <v>3093</v>
      </c>
      <c r="C135" s="60" t="s">
        <v>3088</v>
      </c>
      <c r="D135" s="60" t="s">
        <v>3076</v>
      </c>
      <c r="E135" s="60">
        <v>215</v>
      </c>
      <c r="F135" s="60">
        <v>8.9534000000000002</v>
      </c>
      <c r="G135" s="60">
        <v>4.1640000000000003E-2</v>
      </c>
      <c r="H135" s="60">
        <v>4.8773999999999997</v>
      </c>
      <c r="I135" s="60" t="s">
        <v>3086</v>
      </c>
      <c r="J135" s="60" t="s">
        <v>3078</v>
      </c>
    </row>
    <row r="136" spans="1:10" x14ac:dyDescent="0.2">
      <c r="A136" s="60" t="s">
        <v>2693</v>
      </c>
      <c r="B136" s="60" t="s">
        <v>3093</v>
      </c>
      <c r="C136" s="60" t="s">
        <v>3088</v>
      </c>
      <c r="D136" s="60" t="s">
        <v>3094</v>
      </c>
      <c r="E136" s="60">
        <v>2</v>
      </c>
      <c r="F136" s="60">
        <v>0.94330000000000003</v>
      </c>
      <c r="G136" s="60">
        <v>0.47165000000000001</v>
      </c>
      <c r="H136" s="60">
        <v>55.240400000000001</v>
      </c>
      <c r="I136" s="60" t="s">
        <v>3086</v>
      </c>
      <c r="J136" s="60" t="s">
        <v>3078</v>
      </c>
    </row>
    <row r="137" spans="1:10" x14ac:dyDescent="0.2">
      <c r="A137" s="60" t="s">
        <v>2693</v>
      </c>
      <c r="B137" s="60" t="s">
        <v>3093</v>
      </c>
      <c r="C137" s="60" t="s">
        <v>3088</v>
      </c>
      <c r="D137" s="60" t="s">
        <v>3095</v>
      </c>
      <c r="E137" s="60">
        <v>131</v>
      </c>
      <c r="F137" s="60">
        <v>3.2553000000000001</v>
      </c>
      <c r="G137" s="60">
        <v>2.4850000000000001E-2</v>
      </c>
      <c r="H137" s="60">
        <v>2.9104000000000001</v>
      </c>
      <c r="I137" s="74">
        <v>1.178E-11</v>
      </c>
      <c r="J137" s="60" t="s">
        <v>3078</v>
      </c>
    </row>
    <row r="138" spans="1:10" x14ac:dyDescent="0.2">
      <c r="A138" s="60" t="s">
        <v>2693</v>
      </c>
      <c r="B138" s="60" t="s">
        <v>3093</v>
      </c>
      <c r="C138" s="60" t="s">
        <v>3088</v>
      </c>
      <c r="D138" s="60" t="s">
        <v>3084</v>
      </c>
      <c r="E138" s="60">
        <v>187</v>
      </c>
      <c r="F138" s="60">
        <v>1.5966</v>
      </c>
      <c r="G138" s="60">
        <v>8.5400000000000007E-3</v>
      </c>
    </row>
    <row r="139" spans="1:10" x14ac:dyDescent="0.2">
      <c r="A139" s="60" t="s">
        <v>2693</v>
      </c>
      <c r="B139" s="60" t="s">
        <v>3093</v>
      </c>
      <c r="C139" s="60" t="s">
        <v>3089</v>
      </c>
      <c r="D139" s="60" t="s">
        <v>3076</v>
      </c>
      <c r="E139" s="60">
        <v>215</v>
      </c>
      <c r="F139" s="60">
        <v>6375.7</v>
      </c>
      <c r="G139" s="60">
        <v>29.65</v>
      </c>
      <c r="H139" s="60">
        <v>3.7382</v>
      </c>
      <c r="I139" s="60" t="s">
        <v>3086</v>
      </c>
      <c r="J139" s="60" t="s">
        <v>3078</v>
      </c>
    </row>
    <row r="140" spans="1:10" x14ac:dyDescent="0.2">
      <c r="A140" s="60" t="s">
        <v>2693</v>
      </c>
      <c r="B140" s="60" t="s">
        <v>3093</v>
      </c>
      <c r="C140" s="60" t="s">
        <v>3089</v>
      </c>
      <c r="D140" s="60" t="s">
        <v>3094</v>
      </c>
      <c r="E140" s="60">
        <v>2</v>
      </c>
      <c r="F140" s="60">
        <v>3463</v>
      </c>
      <c r="G140" s="60">
        <v>1731.48</v>
      </c>
      <c r="H140" s="60">
        <v>218.26779999999999</v>
      </c>
      <c r="I140" s="60" t="s">
        <v>3086</v>
      </c>
      <c r="J140" s="60" t="s">
        <v>3078</v>
      </c>
    </row>
    <row r="141" spans="1:10" x14ac:dyDescent="0.2">
      <c r="A141" s="60" t="s">
        <v>2693</v>
      </c>
      <c r="B141" s="60" t="s">
        <v>3093</v>
      </c>
      <c r="C141" s="60" t="s">
        <v>3089</v>
      </c>
      <c r="D141" s="60" t="s">
        <v>3095</v>
      </c>
      <c r="E141" s="60">
        <v>131</v>
      </c>
      <c r="F141" s="60">
        <v>3280.3</v>
      </c>
      <c r="G141" s="60">
        <v>25.04</v>
      </c>
      <c r="H141" s="60">
        <v>3.1564999999999999</v>
      </c>
      <c r="I141" s="74">
        <v>3.4870000000000002E-13</v>
      </c>
      <c r="J141" s="60" t="s">
        <v>3078</v>
      </c>
    </row>
    <row r="142" spans="1:10" x14ac:dyDescent="0.2">
      <c r="A142" s="60" t="s">
        <v>2693</v>
      </c>
      <c r="B142" s="60" t="s">
        <v>3093</v>
      </c>
      <c r="C142" s="60" t="s">
        <v>3089</v>
      </c>
      <c r="D142" s="60" t="s">
        <v>3084</v>
      </c>
      <c r="E142" s="60">
        <v>187</v>
      </c>
      <c r="F142" s="60">
        <v>1483.4</v>
      </c>
      <c r="G142" s="60">
        <v>7.93</v>
      </c>
    </row>
    <row r="143" spans="1:10" x14ac:dyDescent="0.2">
      <c r="A143" s="60" t="s">
        <v>2693</v>
      </c>
      <c r="B143" s="60" t="s">
        <v>3096</v>
      </c>
      <c r="C143" s="60" t="s">
        <v>3075</v>
      </c>
      <c r="D143" s="60" t="s">
        <v>3076</v>
      </c>
      <c r="E143" s="60">
        <v>77</v>
      </c>
      <c r="F143" s="60">
        <v>16595.900000000001</v>
      </c>
      <c r="G143" s="60">
        <v>215.53100000000001</v>
      </c>
      <c r="H143" s="60">
        <v>8.7895000000000003</v>
      </c>
      <c r="I143" s="74">
        <v>1.9750000000000001E-14</v>
      </c>
      <c r="J143" s="60" t="s">
        <v>3078</v>
      </c>
    </row>
    <row r="144" spans="1:10" x14ac:dyDescent="0.2">
      <c r="A144" s="60" t="s">
        <v>2693</v>
      </c>
      <c r="B144" s="60" t="s">
        <v>3096</v>
      </c>
      <c r="C144" s="60" t="s">
        <v>3075</v>
      </c>
      <c r="D144" s="60" t="s">
        <v>3094</v>
      </c>
      <c r="E144" s="60">
        <v>2</v>
      </c>
      <c r="F144" s="60">
        <v>411.2</v>
      </c>
      <c r="G144" s="60">
        <v>205.62200000000001</v>
      </c>
      <c r="H144" s="60">
        <v>8.3854000000000006</v>
      </c>
      <c r="I144" s="60">
        <v>6.7389999999999995E-4</v>
      </c>
      <c r="J144" s="60" t="s">
        <v>3078</v>
      </c>
    </row>
    <row r="145" spans="1:10" x14ac:dyDescent="0.2">
      <c r="A145" s="60" t="s">
        <v>2693</v>
      </c>
      <c r="B145" s="60" t="s">
        <v>3096</v>
      </c>
      <c r="C145" s="60" t="s">
        <v>3075</v>
      </c>
      <c r="D145" s="60" t="s">
        <v>3095</v>
      </c>
      <c r="E145" s="60">
        <v>60</v>
      </c>
      <c r="F145" s="60">
        <v>2097.8000000000002</v>
      </c>
      <c r="G145" s="60">
        <v>34.963999999999999</v>
      </c>
      <c r="H145" s="60">
        <v>1.4258999999999999</v>
      </c>
      <c r="I145" s="60">
        <v>9.3530799999999997E-2</v>
      </c>
      <c r="J145" s="60" t="s">
        <v>3092</v>
      </c>
    </row>
    <row r="146" spans="1:10" x14ac:dyDescent="0.2">
      <c r="A146" s="60" t="s">
        <v>2693</v>
      </c>
      <c r="B146" s="60" t="s">
        <v>3096</v>
      </c>
      <c r="C146" s="60" t="s">
        <v>3075</v>
      </c>
      <c r="D146" s="60" t="s">
        <v>3084</v>
      </c>
      <c r="E146" s="60">
        <v>54</v>
      </c>
      <c r="F146" s="60">
        <v>1324.2</v>
      </c>
      <c r="G146" s="60">
        <v>24.521000000000001</v>
      </c>
    </row>
    <row r="147" spans="1:10" x14ac:dyDescent="0.2">
      <c r="A147" s="60" t="s">
        <v>2693</v>
      </c>
      <c r="B147" s="60" t="s">
        <v>3096</v>
      </c>
      <c r="C147" s="60" t="s">
        <v>3085</v>
      </c>
      <c r="D147" s="60" t="s">
        <v>3076</v>
      </c>
      <c r="E147" s="60">
        <v>76</v>
      </c>
      <c r="F147" s="60">
        <v>325.99</v>
      </c>
      <c r="G147" s="60">
        <v>4.2892999999999999</v>
      </c>
      <c r="H147" s="60">
        <v>3.6953999999999998</v>
      </c>
      <c r="I147" s="74">
        <v>8.0760000000000001E-7</v>
      </c>
      <c r="J147" s="60" t="s">
        <v>3078</v>
      </c>
    </row>
    <row r="148" spans="1:10" x14ac:dyDescent="0.2">
      <c r="A148" s="60" t="s">
        <v>2693</v>
      </c>
      <c r="B148" s="60" t="s">
        <v>3096</v>
      </c>
      <c r="C148" s="60" t="s">
        <v>3085</v>
      </c>
      <c r="D148" s="60" t="s">
        <v>3094</v>
      </c>
      <c r="E148" s="60">
        <v>2</v>
      </c>
      <c r="F148" s="60">
        <v>50.44</v>
      </c>
      <c r="G148" s="60">
        <v>25.221399999999999</v>
      </c>
      <c r="H148" s="60">
        <v>21.729099999999999</v>
      </c>
      <c r="I148" s="74">
        <v>1.283E-7</v>
      </c>
      <c r="J148" s="60" t="s">
        <v>3078</v>
      </c>
    </row>
    <row r="149" spans="1:10" x14ac:dyDescent="0.2">
      <c r="A149" s="60" t="s">
        <v>2693</v>
      </c>
      <c r="B149" s="60" t="s">
        <v>3096</v>
      </c>
      <c r="C149" s="60" t="s">
        <v>3085</v>
      </c>
      <c r="D149" s="60" t="s">
        <v>3095</v>
      </c>
      <c r="E149" s="60">
        <v>58</v>
      </c>
      <c r="F149" s="60">
        <v>103.27</v>
      </c>
      <c r="G149" s="60">
        <v>1.7806</v>
      </c>
      <c r="H149" s="60">
        <v>1.534</v>
      </c>
      <c r="I149" s="60">
        <v>5.8200000000000002E-2</v>
      </c>
      <c r="J149" s="60" t="s">
        <v>3092</v>
      </c>
    </row>
    <row r="150" spans="1:10" x14ac:dyDescent="0.2">
      <c r="A150" s="60" t="s">
        <v>2693</v>
      </c>
      <c r="B150" s="60" t="s">
        <v>3096</v>
      </c>
      <c r="C150" s="60" t="s">
        <v>3085</v>
      </c>
      <c r="D150" s="60" t="s">
        <v>3084</v>
      </c>
      <c r="E150" s="60">
        <v>53</v>
      </c>
      <c r="F150" s="60">
        <v>61.52</v>
      </c>
      <c r="G150" s="60">
        <v>1.1607000000000001</v>
      </c>
    </row>
    <row r="151" spans="1:10" x14ac:dyDescent="0.2">
      <c r="A151" s="60" t="s">
        <v>2693</v>
      </c>
      <c r="B151" s="60" t="s">
        <v>3096</v>
      </c>
      <c r="C151" s="60" t="s">
        <v>3087</v>
      </c>
      <c r="D151" s="60" t="s">
        <v>3076</v>
      </c>
      <c r="E151" s="60">
        <v>76</v>
      </c>
      <c r="F151" s="60">
        <v>1.7886</v>
      </c>
      <c r="G151" s="60">
        <v>2.3529999999999999E-2</v>
      </c>
      <c r="H151" s="60">
        <v>2.8081</v>
      </c>
      <c r="I151" s="74">
        <v>5.804E-5</v>
      </c>
      <c r="J151" s="60" t="s">
        <v>3078</v>
      </c>
    </row>
    <row r="152" spans="1:10" x14ac:dyDescent="0.2">
      <c r="A152" s="60" t="s">
        <v>2693</v>
      </c>
      <c r="B152" s="60" t="s">
        <v>3096</v>
      </c>
      <c r="C152" s="60" t="s">
        <v>3087</v>
      </c>
      <c r="D152" s="60" t="s">
        <v>3094</v>
      </c>
      <c r="E152" s="60">
        <v>2</v>
      </c>
      <c r="F152" s="60">
        <v>3.4988000000000001</v>
      </c>
      <c r="G152" s="60">
        <v>1.7493799999999999</v>
      </c>
      <c r="H152" s="60">
        <v>208.73310000000001</v>
      </c>
      <c r="I152" s="60" t="s">
        <v>3086</v>
      </c>
      <c r="J152" s="60" t="s">
        <v>3078</v>
      </c>
    </row>
    <row r="153" spans="1:10" x14ac:dyDescent="0.2">
      <c r="A153" s="60" t="s">
        <v>2693</v>
      </c>
      <c r="B153" s="60" t="s">
        <v>3096</v>
      </c>
      <c r="C153" s="60" t="s">
        <v>3087</v>
      </c>
      <c r="D153" s="60" t="s">
        <v>3095</v>
      </c>
      <c r="E153" s="60">
        <v>58</v>
      </c>
      <c r="F153" s="60">
        <v>0.54790000000000005</v>
      </c>
      <c r="G153" s="60">
        <v>9.4500000000000001E-3</v>
      </c>
      <c r="H153" s="60">
        <v>1.1271</v>
      </c>
      <c r="I153" s="60">
        <v>0.33040000000000003</v>
      </c>
      <c r="J153" s="60" t="s">
        <v>3091</v>
      </c>
    </row>
    <row r="154" spans="1:10" x14ac:dyDescent="0.2">
      <c r="A154" s="60" t="s">
        <v>2693</v>
      </c>
      <c r="B154" s="60" t="s">
        <v>3096</v>
      </c>
      <c r="C154" s="60" t="s">
        <v>3087</v>
      </c>
      <c r="D154" s="60" t="s">
        <v>3084</v>
      </c>
      <c r="E154" s="60">
        <v>53</v>
      </c>
      <c r="F154" s="60">
        <v>0.44419999999999998</v>
      </c>
      <c r="G154" s="60">
        <v>8.3800000000000003E-3</v>
      </c>
    </row>
    <row r="155" spans="1:10" x14ac:dyDescent="0.2">
      <c r="A155" s="60" t="s">
        <v>2693</v>
      </c>
      <c r="B155" s="60" t="s">
        <v>3096</v>
      </c>
      <c r="C155" s="60" t="s">
        <v>3088</v>
      </c>
      <c r="D155" s="60" t="s">
        <v>3076</v>
      </c>
      <c r="E155" s="60">
        <v>76</v>
      </c>
      <c r="F155" s="60">
        <v>2.4424800000000002</v>
      </c>
      <c r="G155" s="60">
        <v>3.2138E-2</v>
      </c>
      <c r="H155" s="60">
        <v>2.7035</v>
      </c>
      <c r="I155" s="74">
        <v>9.9329999999999999E-5</v>
      </c>
      <c r="J155" s="60" t="s">
        <v>3078</v>
      </c>
    </row>
    <row r="156" spans="1:10" x14ac:dyDescent="0.2">
      <c r="A156" s="60" t="s">
        <v>2693</v>
      </c>
      <c r="B156" s="60" t="s">
        <v>3096</v>
      </c>
      <c r="C156" s="60" t="s">
        <v>3088</v>
      </c>
      <c r="D156" s="60" t="s">
        <v>3094</v>
      </c>
      <c r="E156" s="60">
        <v>2</v>
      </c>
      <c r="F156" s="60">
        <v>0.28738999999999998</v>
      </c>
      <c r="G156" s="60">
        <v>0.14369299999999999</v>
      </c>
      <c r="H156" s="60">
        <v>12.0876</v>
      </c>
      <c r="I156" s="74">
        <v>4.7330000000000003E-5</v>
      </c>
      <c r="J156" s="60" t="s">
        <v>3078</v>
      </c>
    </row>
    <row r="157" spans="1:10" x14ac:dyDescent="0.2">
      <c r="A157" s="60" t="s">
        <v>2693</v>
      </c>
      <c r="B157" s="60" t="s">
        <v>3096</v>
      </c>
      <c r="C157" s="60" t="s">
        <v>3088</v>
      </c>
      <c r="D157" s="60" t="s">
        <v>3095</v>
      </c>
      <c r="E157" s="60">
        <v>58</v>
      </c>
      <c r="F157" s="60">
        <v>1.1275999999999999</v>
      </c>
      <c r="G157" s="60">
        <v>1.9441E-2</v>
      </c>
      <c r="H157" s="60">
        <v>1.6354</v>
      </c>
      <c r="I157" s="60">
        <v>3.5729999999999998E-2</v>
      </c>
      <c r="J157" s="60" t="s">
        <v>3082</v>
      </c>
    </row>
    <row r="158" spans="1:10" x14ac:dyDescent="0.2">
      <c r="A158" s="60" t="s">
        <v>2693</v>
      </c>
      <c r="B158" s="60" t="s">
        <v>3096</v>
      </c>
      <c r="C158" s="60" t="s">
        <v>3088</v>
      </c>
      <c r="D158" s="60" t="s">
        <v>3084</v>
      </c>
      <c r="E158" s="60">
        <v>53</v>
      </c>
      <c r="F158" s="60">
        <v>0.63005</v>
      </c>
      <c r="G158" s="60">
        <v>1.1887999999999999E-2</v>
      </c>
    </row>
    <row r="159" spans="1:10" x14ac:dyDescent="0.2">
      <c r="A159" s="60" t="s">
        <v>2693</v>
      </c>
      <c r="B159" s="60" t="s">
        <v>3096</v>
      </c>
      <c r="C159" s="60" t="s">
        <v>3089</v>
      </c>
      <c r="D159" s="60" t="s">
        <v>3076</v>
      </c>
      <c r="E159" s="60">
        <v>76</v>
      </c>
      <c r="F159" s="60">
        <v>2703.8</v>
      </c>
      <c r="G159" s="60">
        <v>35.58</v>
      </c>
      <c r="H159" s="60">
        <v>3.9941</v>
      </c>
      <c r="I159" s="74">
        <v>2.146E-7</v>
      </c>
      <c r="J159" s="60" t="s">
        <v>3078</v>
      </c>
    </row>
    <row r="160" spans="1:10" x14ac:dyDescent="0.2">
      <c r="A160" s="60" t="s">
        <v>2693</v>
      </c>
      <c r="B160" s="60" t="s">
        <v>3096</v>
      </c>
      <c r="C160" s="60" t="s">
        <v>3089</v>
      </c>
      <c r="D160" s="60" t="s">
        <v>3094</v>
      </c>
      <c r="E160" s="60">
        <v>2</v>
      </c>
      <c r="F160" s="60">
        <v>5643.6</v>
      </c>
      <c r="G160" s="60">
        <v>2821.78</v>
      </c>
      <c r="H160" s="60">
        <v>316.79770000000002</v>
      </c>
      <c r="I160" s="60" t="s">
        <v>3086</v>
      </c>
      <c r="J160" s="60" t="s">
        <v>3078</v>
      </c>
    </row>
    <row r="161" spans="1:10" x14ac:dyDescent="0.2">
      <c r="A161" s="60" t="s">
        <v>2693</v>
      </c>
      <c r="B161" s="60" t="s">
        <v>3096</v>
      </c>
      <c r="C161" s="60" t="s">
        <v>3089</v>
      </c>
      <c r="D161" s="60" t="s">
        <v>3095</v>
      </c>
      <c r="E161" s="60">
        <v>58</v>
      </c>
      <c r="F161" s="60">
        <v>1018.4</v>
      </c>
      <c r="G161" s="60">
        <v>17.559999999999999</v>
      </c>
      <c r="H161" s="60">
        <v>1.9713000000000001</v>
      </c>
      <c r="I161" s="60">
        <v>6.6709999999999998E-3</v>
      </c>
      <c r="J161" s="60" t="s">
        <v>3090</v>
      </c>
    </row>
    <row r="162" spans="1:10" x14ac:dyDescent="0.2">
      <c r="A162" s="60" t="s">
        <v>2693</v>
      </c>
      <c r="B162" s="60" t="s">
        <v>3096</v>
      </c>
      <c r="C162" s="60" t="s">
        <v>3089</v>
      </c>
      <c r="D162" s="60" t="s">
        <v>3084</v>
      </c>
      <c r="E162" s="60">
        <v>53</v>
      </c>
      <c r="F162" s="60">
        <v>472.1</v>
      </c>
      <c r="G162" s="60">
        <v>8.91</v>
      </c>
    </row>
    <row r="163" spans="1:10" x14ac:dyDescent="0.2">
      <c r="A163" s="60" t="s">
        <v>2693</v>
      </c>
      <c r="B163" s="60" t="s">
        <v>3097</v>
      </c>
      <c r="C163" s="60" t="s">
        <v>3075</v>
      </c>
      <c r="D163" s="60" t="s">
        <v>3076</v>
      </c>
      <c r="E163" s="60">
        <v>127</v>
      </c>
      <c r="F163" s="60">
        <v>19603.400000000001</v>
      </c>
      <c r="G163" s="60">
        <v>154.4</v>
      </c>
      <c r="H163" s="60">
        <v>4.2538</v>
      </c>
      <c r="I163" s="60" t="s">
        <v>3098</v>
      </c>
      <c r="J163" s="60" t="s">
        <v>3078</v>
      </c>
    </row>
    <row r="164" spans="1:10" x14ac:dyDescent="0.2">
      <c r="A164" s="60" t="s">
        <v>2693</v>
      </c>
      <c r="B164" s="60" t="s">
        <v>3097</v>
      </c>
      <c r="C164" s="60" t="s">
        <v>3075</v>
      </c>
      <c r="D164" s="60" t="s">
        <v>3094</v>
      </c>
      <c r="E164" s="60">
        <v>4</v>
      </c>
      <c r="F164" s="60">
        <v>19652.599999999999</v>
      </c>
      <c r="G164" s="60">
        <v>4913.2</v>
      </c>
      <c r="H164" s="60">
        <v>135.39779999999999</v>
      </c>
      <c r="I164" s="60" t="s">
        <v>3098</v>
      </c>
      <c r="J164" s="60" t="s">
        <v>3078</v>
      </c>
    </row>
    <row r="165" spans="1:10" x14ac:dyDescent="0.2">
      <c r="A165" s="60" t="s">
        <v>2693</v>
      </c>
      <c r="B165" s="60" t="s">
        <v>3097</v>
      </c>
      <c r="C165" s="60" t="s">
        <v>3075</v>
      </c>
      <c r="D165" s="60" t="s">
        <v>3095</v>
      </c>
      <c r="E165" s="60">
        <v>114</v>
      </c>
      <c r="F165" s="60">
        <v>5766.8</v>
      </c>
      <c r="G165" s="60">
        <v>50.6</v>
      </c>
      <c r="H165" s="60">
        <v>1.3940999999999999</v>
      </c>
      <c r="I165" s="60">
        <v>2.0899999999999998E-2</v>
      </c>
      <c r="J165" s="60" t="s">
        <v>3082</v>
      </c>
    </row>
    <row r="166" spans="1:10" x14ac:dyDescent="0.2">
      <c r="A166" s="60" t="s">
        <v>2693</v>
      </c>
      <c r="B166" s="60" t="s">
        <v>3097</v>
      </c>
      <c r="C166" s="60" t="s">
        <v>3075</v>
      </c>
      <c r="D166" s="60" t="s">
        <v>3084</v>
      </c>
      <c r="E166" s="60">
        <v>198</v>
      </c>
      <c r="F166" s="60">
        <v>7184.8</v>
      </c>
      <c r="G166" s="60">
        <v>36.299999999999997</v>
      </c>
    </row>
    <row r="167" spans="1:10" x14ac:dyDescent="0.2">
      <c r="A167" s="60" t="s">
        <v>2693</v>
      </c>
      <c r="B167" s="60" t="s">
        <v>3097</v>
      </c>
      <c r="C167" s="60" t="s">
        <v>3085</v>
      </c>
      <c r="D167" s="60" t="s">
        <v>3076</v>
      </c>
      <c r="E167" s="60">
        <v>121</v>
      </c>
      <c r="F167" s="60">
        <v>885.07</v>
      </c>
      <c r="G167" s="60">
        <v>7.3150000000000004</v>
      </c>
      <c r="H167" s="60">
        <v>1.9908999999999999</v>
      </c>
      <c r="I167" s="74">
        <v>2.9580000000000001E-5</v>
      </c>
      <c r="J167" s="60" t="s">
        <v>3078</v>
      </c>
    </row>
    <row r="168" spans="1:10" x14ac:dyDescent="0.2">
      <c r="A168" s="60" t="s">
        <v>2693</v>
      </c>
      <c r="B168" s="60" t="s">
        <v>3097</v>
      </c>
      <c r="C168" s="60" t="s">
        <v>3085</v>
      </c>
      <c r="D168" s="60" t="s">
        <v>3094</v>
      </c>
      <c r="E168" s="60">
        <v>3</v>
      </c>
      <c r="F168" s="60">
        <v>254.35</v>
      </c>
      <c r="G168" s="60">
        <v>84.784999999999997</v>
      </c>
      <c r="H168" s="60">
        <v>23.077400000000001</v>
      </c>
      <c r="I168" s="74">
        <v>2.2249999999999999E-12</v>
      </c>
      <c r="J168" s="60" t="s">
        <v>3078</v>
      </c>
    </row>
    <row r="169" spans="1:10" x14ac:dyDescent="0.2">
      <c r="A169" s="60" t="s">
        <v>2693</v>
      </c>
      <c r="B169" s="60" t="s">
        <v>3097</v>
      </c>
      <c r="C169" s="60" t="s">
        <v>3085</v>
      </c>
      <c r="D169" s="60" t="s">
        <v>3095</v>
      </c>
      <c r="E169" s="60">
        <v>99</v>
      </c>
      <c r="F169" s="60">
        <v>372.85</v>
      </c>
      <c r="G169" s="60">
        <v>3.766</v>
      </c>
      <c r="H169" s="60">
        <v>1.0250999999999999</v>
      </c>
      <c r="I169" s="60">
        <v>0.44090000000000001</v>
      </c>
      <c r="J169" s="60" t="s">
        <v>3091</v>
      </c>
    </row>
    <row r="170" spans="1:10" x14ac:dyDescent="0.2">
      <c r="A170" s="60" t="s">
        <v>2693</v>
      </c>
      <c r="B170" s="60" t="s">
        <v>3097</v>
      </c>
      <c r="C170" s="60" t="s">
        <v>3085</v>
      </c>
      <c r="D170" s="60" t="s">
        <v>3084</v>
      </c>
      <c r="E170" s="60">
        <v>153</v>
      </c>
      <c r="F170" s="60">
        <v>562.11</v>
      </c>
      <c r="G170" s="60">
        <v>3.6739999999999999</v>
      </c>
    </row>
    <row r="171" spans="1:10" x14ac:dyDescent="0.2">
      <c r="A171" s="60" t="s">
        <v>2693</v>
      </c>
      <c r="B171" s="60" t="s">
        <v>3097</v>
      </c>
      <c r="C171" s="60" t="s">
        <v>3087</v>
      </c>
      <c r="D171" s="60" t="s">
        <v>3076</v>
      </c>
      <c r="E171" s="60">
        <v>121</v>
      </c>
      <c r="F171" s="60">
        <v>1.7176499999999999</v>
      </c>
      <c r="G171" s="60">
        <v>1.4194999999999999E-2</v>
      </c>
      <c r="H171" s="60">
        <v>2.2989000000000002</v>
      </c>
      <c r="I171" s="74">
        <v>6.3190000000000004E-7</v>
      </c>
      <c r="J171" s="60" t="s">
        <v>3078</v>
      </c>
    </row>
    <row r="172" spans="1:10" x14ac:dyDescent="0.2">
      <c r="A172" s="60" t="s">
        <v>2693</v>
      </c>
      <c r="B172" s="60" t="s">
        <v>3097</v>
      </c>
      <c r="C172" s="60" t="s">
        <v>3087</v>
      </c>
      <c r="D172" s="60" t="s">
        <v>3094</v>
      </c>
      <c r="E172" s="60">
        <v>3</v>
      </c>
      <c r="F172" s="60">
        <v>0.92801999999999996</v>
      </c>
      <c r="G172" s="60">
        <v>0.30934</v>
      </c>
      <c r="H172" s="60">
        <v>50.096299999999999</v>
      </c>
      <c r="I172" s="60" t="s">
        <v>3086</v>
      </c>
      <c r="J172" s="60" t="s">
        <v>3078</v>
      </c>
    </row>
    <row r="173" spans="1:10" x14ac:dyDescent="0.2">
      <c r="A173" s="60" t="s">
        <v>2693</v>
      </c>
      <c r="B173" s="60" t="s">
        <v>3097</v>
      </c>
      <c r="C173" s="60" t="s">
        <v>3087</v>
      </c>
      <c r="D173" s="60" t="s">
        <v>3095</v>
      </c>
      <c r="E173" s="60">
        <v>99</v>
      </c>
      <c r="F173" s="60">
        <v>1.1274999999999999</v>
      </c>
      <c r="G173" s="60">
        <v>1.1389E-2</v>
      </c>
      <c r="H173" s="60">
        <v>1.8444</v>
      </c>
      <c r="I173" s="60">
        <v>3.2440000000000002E-4</v>
      </c>
      <c r="J173" s="60" t="s">
        <v>3078</v>
      </c>
    </row>
    <row r="174" spans="1:10" x14ac:dyDescent="0.2">
      <c r="A174" s="60" t="s">
        <v>2693</v>
      </c>
      <c r="B174" s="60" t="s">
        <v>3097</v>
      </c>
      <c r="C174" s="60" t="s">
        <v>3087</v>
      </c>
      <c r="D174" s="60" t="s">
        <v>3084</v>
      </c>
      <c r="E174" s="60">
        <v>153</v>
      </c>
      <c r="F174" s="60">
        <v>0.94476000000000004</v>
      </c>
      <c r="G174" s="60">
        <v>6.1749999999999999E-3</v>
      </c>
    </row>
    <row r="175" spans="1:10" x14ac:dyDescent="0.2">
      <c r="A175" s="60" t="s">
        <v>2693</v>
      </c>
      <c r="B175" s="60" t="s">
        <v>3097</v>
      </c>
      <c r="C175" s="60" t="s">
        <v>3088</v>
      </c>
      <c r="D175" s="60" t="s">
        <v>3076</v>
      </c>
      <c r="E175" s="60">
        <v>121</v>
      </c>
      <c r="F175" s="60">
        <v>15.7554</v>
      </c>
      <c r="G175" s="60">
        <v>0.13020999999999999</v>
      </c>
      <c r="H175" s="60">
        <v>3.8077000000000001</v>
      </c>
      <c r="I175" s="74">
        <v>7.5949999999999998E-15</v>
      </c>
      <c r="J175" s="60" t="s">
        <v>3078</v>
      </c>
    </row>
    <row r="176" spans="1:10" x14ac:dyDescent="0.2">
      <c r="A176" s="60" t="s">
        <v>2693</v>
      </c>
      <c r="B176" s="60" t="s">
        <v>3097</v>
      </c>
      <c r="C176" s="60" t="s">
        <v>3088</v>
      </c>
      <c r="D176" s="60" t="s">
        <v>3094</v>
      </c>
      <c r="E176" s="60">
        <v>3</v>
      </c>
      <c r="F176" s="60">
        <v>4.2037000000000004</v>
      </c>
      <c r="G176" s="60">
        <v>1.40123</v>
      </c>
      <c r="H176" s="60">
        <v>40.975900000000003</v>
      </c>
      <c r="I176" s="60" t="s">
        <v>3086</v>
      </c>
      <c r="J176" s="60" t="s">
        <v>3078</v>
      </c>
    </row>
    <row r="177" spans="1:10" x14ac:dyDescent="0.2">
      <c r="A177" s="60" t="s">
        <v>2693</v>
      </c>
      <c r="B177" s="60" t="s">
        <v>3097</v>
      </c>
      <c r="C177" s="60" t="s">
        <v>3088</v>
      </c>
      <c r="D177" s="60" t="s">
        <v>3095</v>
      </c>
      <c r="E177" s="60">
        <v>99</v>
      </c>
      <c r="F177" s="60">
        <v>5.1619000000000002</v>
      </c>
      <c r="G177" s="60">
        <v>5.2139999999999999E-2</v>
      </c>
      <c r="H177" s="60">
        <v>1.5246999999999999</v>
      </c>
      <c r="I177" s="60">
        <v>9.4479999999999998E-3</v>
      </c>
      <c r="J177" s="60" t="s">
        <v>3090</v>
      </c>
    </row>
    <row r="178" spans="1:10" x14ac:dyDescent="0.2">
      <c r="A178" s="60" t="s">
        <v>2693</v>
      </c>
      <c r="B178" s="60" t="s">
        <v>3097</v>
      </c>
      <c r="C178" s="60" t="s">
        <v>3088</v>
      </c>
      <c r="D178" s="60" t="s">
        <v>3084</v>
      </c>
      <c r="E178" s="60">
        <v>153</v>
      </c>
      <c r="F178" s="60">
        <v>5.2320000000000002</v>
      </c>
      <c r="G178" s="60">
        <v>3.4200000000000001E-2</v>
      </c>
    </row>
    <row r="179" spans="1:10" x14ac:dyDescent="0.2">
      <c r="A179" s="60" t="s">
        <v>2693</v>
      </c>
      <c r="B179" s="60" t="s">
        <v>3097</v>
      </c>
      <c r="C179" s="60" t="s">
        <v>3089</v>
      </c>
      <c r="D179" s="60" t="s">
        <v>3076</v>
      </c>
      <c r="E179" s="60">
        <v>121</v>
      </c>
      <c r="F179" s="60">
        <v>3640.1</v>
      </c>
      <c r="G179" s="60">
        <v>30.082999999999998</v>
      </c>
      <c r="H179" s="60">
        <v>2.2118000000000002</v>
      </c>
      <c r="I179" s="74">
        <v>1.9709999999999998E-6</v>
      </c>
      <c r="J179" s="60" t="s">
        <v>3078</v>
      </c>
    </row>
    <row r="180" spans="1:10" x14ac:dyDescent="0.2">
      <c r="A180" s="60" t="s">
        <v>2693</v>
      </c>
      <c r="B180" s="60" t="s">
        <v>3097</v>
      </c>
      <c r="C180" s="60" t="s">
        <v>3089</v>
      </c>
      <c r="D180" s="60" t="s">
        <v>3094</v>
      </c>
      <c r="E180" s="60">
        <v>3</v>
      </c>
      <c r="F180" s="60">
        <v>916.8</v>
      </c>
      <c r="G180" s="60">
        <v>305.60399999999998</v>
      </c>
      <c r="H180" s="60">
        <v>22.468499999999999</v>
      </c>
      <c r="I180" s="74">
        <v>4.268E-12</v>
      </c>
      <c r="J180" s="60" t="s">
        <v>3078</v>
      </c>
    </row>
    <row r="181" spans="1:10" x14ac:dyDescent="0.2">
      <c r="A181" s="60" t="s">
        <v>2693</v>
      </c>
      <c r="B181" s="60" t="s">
        <v>3097</v>
      </c>
      <c r="C181" s="60" t="s">
        <v>3089</v>
      </c>
      <c r="D181" s="60" t="s">
        <v>3095</v>
      </c>
      <c r="E181" s="60">
        <v>99</v>
      </c>
      <c r="F181" s="60">
        <v>1666.7</v>
      </c>
      <c r="G181" s="60">
        <v>16.835000000000001</v>
      </c>
      <c r="H181" s="60">
        <v>1.2378</v>
      </c>
      <c r="I181" s="60">
        <v>0.1178</v>
      </c>
      <c r="J181" s="60" t="s">
        <v>3091</v>
      </c>
    </row>
    <row r="182" spans="1:10" x14ac:dyDescent="0.2">
      <c r="A182" s="60" t="s">
        <v>2693</v>
      </c>
      <c r="B182" s="60" t="s">
        <v>3097</v>
      </c>
      <c r="C182" s="60" t="s">
        <v>3089</v>
      </c>
      <c r="D182" s="60" t="s">
        <v>3084</v>
      </c>
      <c r="E182" s="60">
        <v>152</v>
      </c>
      <c r="F182" s="60">
        <v>2067.4</v>
      </c>
      <c r="G182" s="60">
        <v>13.601000000000001</v>
      </c>
    </row>
    <row r="183" spans="1:10" x14ac:dyDescent="0.2">
      <c r="A183" s="60" t="s">
        <v>3074</v>
      </c>
      <c r="B183" s="60" t="s">
        <v>3097</v>
      </c>
      <c r="C183" s="60" t="s">
        <v>3099</v>
      </c>
      <c r="D183" s="60" t="s">
        <v>3076</v>
      </c>
      <c r="E183" s="60">
        <v>205</v>
      </c>
      <c r="F183" s="60">
        <v>68119</v>
      </c>
      <c r="G183" s="60">
        <v>332.29</v>
      </c>
      <c r="H183" s="60">
        <v>16.4649</v>
      </c>
      <c r="I183" s="60" t="s">
        <v>3086</v>
      </c>
      <c r="J183" s="60" t="s">
        <v>3078</v>
      </c>
    </row>
    <row r="184" spans="1:10" x14ac:dyDescent="0.2">
      <c r="A184" s="60" t="s">
        <v>3074</v>
      </c>
      <c r="B184" s="60" t="s">
        <v>3097</v>
      </c>
      <c r="C184" s="60" t="s">
        <v>3099</v>
      </c>
      <c r="D184" s="60" t="s">
        <v>3094</v>
      </c>
      <c r="E184" s="60">
        <v>2</v>
      </c>
      <c r="F184" s="60">
        <v>6027</v>
      </c>
      <c r="G184" s="60">
        <v>3013.73</v>
      </c>
      <c r="H184" s="60">
        <v>149.3314</v>
      </c>
      <c r="I184" s="60" t="s">
        <v>3086</v>
      </c>
      <c r="J184" s="60" t="s">
        <v>3078</v>
      </c>
    </row>
    <row r="185" spans="1:10" x14ac:dyDescent="0.2">
      <c r="A185" s="60" t="s">
        <v>3074</v>
      </c>
      <c r="B185" s="60" t="s">
        <v>3097</v>
      </c>
      <c r="C185" s="60" t="s">
        <v>3099</v>
      </c>
      <c r="D185" s="60" t="s">
        <v>3095</v>
      </c>
      <c r="E185" s="60">
        <v>180</v>
      </c>
      <c r="F185" s="60">
        <v>9154</v>
      </c>
      <c r="G185" s="60">
        <v>50.85</v>
      </c>
      <c r="H185" s="60">
        <v>2.5198</v>
      </c>
      <c r="I185" s="74">
        <v>6.026E-14</v>
      </c>
      <c r="J185" s="60" t="s">
        <v>3078</v>
      </c>
    </row>
    <row r="186" spans="1:10" x14ac:dyDescent="0.2">
      <c r="A186" s="60" t="s">
        <v>3074</v>
      </c>
      <c r="B186" s="60" t="s">
        <v>3097</v>
      </c>
      <c r="C186" s="60" t="s">
        <v>3099</v>
      </c>
      <c r="D186" s="60" t="s">
        <v>3084</v>
      </c>
      <c r="E186" s="60">
        <v>359</v>
      </c>
      <c r="F186" s="60">
        <v>7245</v>
      </c>
      <c r="G186" s="60">
        <v>20.18</v>
      </c>
    </row>
    <row r="187" spans="1:10" x14ac:dyDescent="0.2">
      <c r="A187" s="60" t="s">
        <v>2693</v>
      </c>
      <c r="B187" s="60" t="s">
        <v>3097</v>
      </c>
      <c r="C187" s="60" t="s">
        <v>3099</v>
      </c>
      <c r="D187" s="60" t="s">
        <v>3076</v>
      </c>
      <c r="E187" s="60">
        <v>124</v>
      </c>
      <c r="F187" s="60">
        <v>38388</v>
      </c>
      <c r="G187" s="60">
        <v>309.58</v>
      </c>
      <c r="H187" s="60">
        <v>16.146599999999999</v>
      </c>
      <c r="I187" s="60" t="s">
        <v>3086</v>
      </c>
      <c r="J187" s="60" t="s">
        <v>3078</v>
      </c>
    </row>
    <row r="188" spans="1:10" x14ac:dyDescent="0.2">
      <c r="A188" s="60" t="s">
        <v>2693</v>
      </c>
      <c r="B188" s="60" t="s">
        <v>3097</v>
      </c>
      <c r="C188" s="60" t="s">
        <v>3099</v>
      </c>
      <c r="D188" s="60" t="s">
        <v>3094</v>
      </c>
      <c r="E188" s="60">
        <v>2</v>
      </c>
      <c r="F188" s="60">
        <v>4579</v>
      </c>
      <c r="G188" s="60">
        <v>2289.35</v>
      </c>
      <c r="H188" s="60">
        <v>119.40519999999999</v>
      </c>
      <c r="I188" s="60" t="s">
        <v>3086</v>
      </c>
      <c r="J188" s="60" t="s">
        <v>3078</v>
      </c>
    </row>
    <row r="189" spans="1:10" x14ac:dyDescent="0.2">
      <c r="A189" s="70" t="s">
        <v>2693</v>
      </c>
      <c r="B189" s="70" t="s">
        <v>3097</v>
      </c>
      <c r="C189" s="70" t="s">
        <v>3099</v>
      </c>
      <c r="D189" s="70" t="s">
        <v>3095</v>
      </c>
      <c r="E189" s="70">
        <v>119</v>
      </c>
      <c r="F189" s="70">
        <v>4746</v>
      </c>
      <c r="G189" s="70">
        <v>39.880000000000003</v>
      </c>
      <c r="H189" s="70">
        <v>2.0800999999999998</v>
      </c>
      <c r="I189" s="75">
        <v>7.1669999999999995E-7</v>
      </c>
      <c r="J189" s="70" t="s">
        <v>3078</v>
      </c>
    </row>
    <row r="190" spans="1:10" ht="17" thickBot="1" x14ac:dyDescent="0.25">
      <c r="A190" s="71" t="s">
        <v>2693</v>
      </c>
      <c r="B190" s="71" t="s">
        <v>3097</v>
      </c>
      <c r="C190" s="71" t="s">
        <v>3099</v>
      </c>
      <c r="D190" s="71" t="s">
        <v>3084</v>
      </c>
      <c r="E190" s="71">
        <v>250</v>
      </c>
      <c r="F190" s="71">
        <v>4793</v>
      </c>
      <c r="G190" s="71">
        <v>19.170000000000002</v>
      </c>
      <c r="H190" s="71"/>
      <c r="I190" s="71"/>
      <c r="J190" s="71"/>
    </row>
  </sheetData>
  <mergeCells count="1">
    <mergeCell ref="A1:J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D89FB-435D-D64A-AA55-CC51B8D49DAE}">
  <dimension ref="A1:G104"/>
  <sheetViews>
    <sheetView workbookViewId="0">
      <selection activeCell="A2" sqref="A2"/>
    </sheetView>
  </sheetViews>
  <sheetFormatPr baseColWidth="10" defaultRowHeight="16" x14ac:dyDescent="0.2"/>
  <cols>
    <col min="1" max="2" width="10.83203125" style="60"/>
    <col min="3" max="3" width="13.1640625" style="60" bestFit="1" customWidth="1"/>
    <col min="4" max="4" width="22.33203125" style="60" bestFit="1" customWidth="1"/>
    <col min="5" max="5" width="18.83203125" style="60" bestFit="1" customWidth="1"/>
    <col min="6" max="6" width="23.5" style="60" bestFit="1" customWidth="1"/>
    <col min="7" max="7" width="14.5" style="60" bestFit="1" customWidth="1"/>
  </cols>
  <sheetData>
    <row r="1" spans="1:7" ht="46" customHeight="1" x14ac:dyDescent="0.2">
      <c r="A1" s="76" t="s">
        <v>3306</v>
      </c>
      <c r="B1" s="76"/>
      <c r="C1" s="76"/>
      <c r="D1" s="76"/>
      <c r="E1" s="76"/>
      <c r="F1" s="76"/>
      <c r="G1" s="76"/>
    </row>
    <row r="2" spans="1:7" x14ac:dyDescent="0.2">
      <c r="A2" s="68" t="s">
        <v>2783</v>
      </c>
      <c r="B2" s="68" t="s">
        <v>3100</v>
      </c>
      <c r="C2" s="68" t="s">
        <v>2784</v>
      </c>
      <c r="D2" s="68" t="s">
        <v>2785</v>
      </c>
      <c r="E2" s="68" t="s">
        <v>2786</v>
      </c>
      <c r="F2" s="68" t="s">
        <v>2787</v>
      </c>
      <c r="G2" s="68" t="s">
        <v>2788</v>
      </c>
    </row>
    <row r="3" spans="1:7" x14ac:dyDescent="0.2">
      <c r="A3" s="60" t="s">
        <v>3088</v>
      </c>
      <c r="B3" s="60" t="s">
        <v>3101</v>
      </c>
      <c r="C3" s="60" t="s">
        <v>3102</v>
      </c>
      <c r="D3" s="60">
        <v>6.2162740254668204E-3</v>
      </c>
      <c r="E3" s="60">
        <v>6.6246695485003098E-4</v>
      </c>
      <c r="F3" s="60">
        <v>9.7789794704900406E-8</v>
      </c>
      <c r="G3" s="60">
        <v>1.0581919533127E-4</v>
      </c>
    </row>
    <row r="4" spans="1:7" x14ac:dyDescent="0.2">
      <c r="A4" s="60" t="s">
        <v>3088</v>
      </c>
      <c r="B4" s="60" t="s">
        <v>3103</v>
      </c>
      <c r="C4" s="60" t="s">
        <v>3104</v>
      </c>
      <c r="D4" s="60">
        <v>4.7944944341761801E-3</v>
      </c>
      <c r="E4" s="60">
        <v>1.54244953565891E-2</v>
      </c>
      <c r="F4" s="60">
        <v>8.8487452665947096E-7</v>
      </c>
      <c r="G4" s="60">
        <v>3.1179799735720999E-2</v>
      </c>
    </row>
    <row r="5" spans="1:7" x14ac:dyDescent="0.2">
      <c r="A5" s="60" t="s">
        <v>3088</v>
      </c>
      <c r="B5" s="60" t="s">
        <v>3101</v>
      </c>
      <c r="C5" s="60" t="s">
        <v>3105</v>
      </c>
      <c r="D5" s="60">
        <v>3.6477789629896402E-2</v>
      </c>
      <c r="E5" s="60">
        <v>3.3941883287975198E-3</v>
      </c>
      <c r="F5" s="60">
        <v>0.38524644723893903</v>
      </c>
      <c r="G5" s="60">
        <v>3.1629047101187199E-6</v>
      </c>
    </row>
    <row r="6" spans="1:7" x14ac:dyDescent="0.2">
      <c r="A6" s="60" t="s">
        <v>3088</v>
      </c>
      <c r="B6" s="60" t="s">
        <v>3106</v>
      </c>
      <c r="C6" s="60" t="s">
        <v>3107</v>
      </c>
      <c r="D6" s="60">
        <v>0.359796672203965</v>
      </c>
      <c r="E6" s="60">
        <v>3.2210467351063499E-3</v>
      </c>
      <c r="F6" s="60">
        <v>1.27900468354855E-4</v>
      </c>
      <c r="G6" s="60">
        <v>1.4873852728522899E-6</v>
      </c>
    </row>
    <row r="7" spans="1:7" x14ac:dyDescent="0.2">
      <c r="A7" s="60" t="s">
        <v>3088</v>
      </c>
      <c r="B7" s="60" t="s">
        <v>3101</v>
      </c>
      <c r="C7" s="60" t="s">
        <v>3108</v>
      </c>
      <c r="D7" s="60">
        <v>9.3391960762045803E-4</v>
      </c>
      <c r="E7" s="60">
        <v>2.53845474446429E-3</v>
      </c>
      <c r="F7" s="60">
        <v>5.0428982765530003E-8</v>
      </c>
      <c r="G7" s="60">
        <v>4.8486434331000503E-3</v>
      </c>
    </row>
    <row r="8" spans="1:7" x14ac:dyDescent="0.2">
      <c r="A8" s="60" t="s">
        <v>3088</v>
      </c>
      <c r="B8" s="60" t="s">
        <v>3101</v>
      </c>
      <c r="C8" s="60" t="s">
        <v>3109</v>
      </c>
      <c r="D8" s="60">
        <v>2.2848789475812901E-2</v>
      </c>
      <c r="E8" s="60">
        <v>1.8075914029551199E-3</v>
      </c>
      <c r="F8" s="60">
        <v>6.2987781515490304E-7</v>
      </c>
      <c r="G8" s="60">
        <v>4.9083781995974702E-3</v>
      </c>
    </row>
    <row r="9" spans="1:7" x14ac:dyDescent="0.2">
      <c r="A9" s="60" t="s">
        <v>3088</v>
      </c>
      <c r="B9" s="60" t="s">
        <v>3106</v>
      </c>
      <c r="C9" s="60" t="s">
        <v>3110</v>
      </c>
      <c r="D9" s="60">
        <v>2.08920965681523E-4</v>
      </c>
      <c r="E9" s="60">
        <v>2.10851079502711E-5</v>
      </c>
      <c r="F9" s="60">
        <v>2.3810809397149E-6</v>
      </c>
      <c r="G9" s="60">
        <v>3.5424306070658898E-3</v>
      </c>
    </row>
    <row r="10" spans="1:7" x14ac:dyDescent="0.2">
      <c r="A10" s="60" t="s">
        <v>3088</v>
      </c>
      <c r="B10" s="60" t="s">
        <v>3103</v>
      </c>
      <c r="C10" s="60" t="s">
        <v>3111</v>
      </c>
      <c r="D10" s="60">
        <v>8.4158300070049201E-3</v>
      </c>
      <c r="E10" s="60">
        <v>3.0309142064587698E-3</v>
      </c>
      <c r="F10" s="60">
        <v>5.4938985278509003E-5</v>
      </c>
      <c r="G10" s="60">
        <v>8.5810794404364003E-10</v>
      </c>
    </row>
    <row r="11" spans="1:7" x14ac:dyDescent="0.2">
      <c r="A11" s="60" t="s">
        <v>3088</v>
      </c>
      <c r="B11" s="60" t="s">
        <v>3106</v>
      </c>
      <c r="C11" s="60" t="s">
        <v>3112</v>
      </c>
      <c r="D11" s="60">
        <v>6.6958565457412602E-4</v>
      </c>
      <c r="E11" s="60">
        <v>1.2751922262336301E-4</v>
      </c>
      <c r="F11" s="60">
        <v>3.07016963823594E-5</v>
      </c>
      <c r="G11" s="60">
        <v>1.9938765472391001E-10</v>
      </c>
    </row>
    <row r="12" spans="1:7" x14ac:dyDescent="0.2">
      <c r="A12" s="60" t="s">
        <v>3088</v>
      </c>
      <c r="B12" s="60" t="s">
        <v>3101</v>
      </c>
      <c r="C12" s="60" t="s">
        <v>3113</v>
      </c>
      <c r="D12" s="60">
        <v>2.5955104122517701E-3</v>
      </c>
      <c r="E12" s="60">
        <v>1.09892654698539E-3</v>
      </c>
      <c r="F12" s="60">
        <v>9.7324086018119496E-2</v>
      </c>
      <c r="G12" s="60">
        <v>7.7901204878368796E-7</v>
      </c>
    </row>
    <row r="13" spans="1:7" x14ac:dyDescent="0.2">
      <c r="A13" s="60" t="s">
        <v>3088</v>
      </c>
      <c r="B13" s="60" t="s">
        <v>3101</v>
      </c>
      <c r="C13" s="60" t="s">
        <v>3114</v>
      </c>
      <c r="D13" s="60">
        <v>1.26585974856282E-2</v>
      </c>
      <c r="E13" s="60">
        <v>4.6269950889145798E-3</v>
      </c>
      <c r="F13" s="60">
        <v>0.329820418037721</v>
      </c>
      <c r="G13" s="60">
        <v>8.8025358329951001E-9</v>
      </c>
    </row>
    <row r="14" spans="1:7" x14ac:dyDescent="0.2">
      <c r="A14" s="60" t="s">
        <v>3088</v>
      </c>
      <c r="B14" s="60" t="s">
        <v>3101</v>
      </c>
      <c r="C14" s="60" t="s">
        <v>3115</v>
      </c>
      <c r="D14" s="60">
        <v>6.6504053397494402E-3</v>
      </c>
      <c r="E14" s="60">
        <v>3.6827559864501799E-2</v>
      </c>
      <c r="F14" s="60">
        <v>2.4171480660310199E-7</v>
      </c>
      <c r="G14" s="60">
        <v>0.85964004034785302</v>
      </c>
    </row>
    <row r="15" spans="1:7" x14ac:dyDescent="0.2">
      <c r="A15" s="68" t="s">
        <v>3088</v>
      </c>
      <c r="B15" s="68" t="s">
        <v>3101</v>
      </c>
      <c r="C15" s="68" t="s">
        <v>3116</v>
      </c>
      <c r="D15" s="68">
        <v>2.5546941250263199E-2</v>
      </c>
      <c r="E15" s="68">
        <v>8.0990314650711305E-3</v>
      </c>
      <c r="F15" s="68">
        <v>1.85972088900153E-7</v>
      </c>
      <c r="G15" s="68">
        <v>3.3884990156515402E-2</v>
      </c>
    </row>
    <row r="16" spans="1:7" x14ac:dyDescent="0.2">
      <c r="A16" s="60" t="s">
        <v>3087</v>
      </c>
      <c r="B16" s="60" t="s">
        <v>3117</v>
      </c>
      <c r="C16" s="60" t="s">
        <v>3118</v>
      </c>
      <c r="D16" s="60">
        <v>0.24601951718849399</v>
      </c>
      <c r="E16" s="60">
        <v>5.9099644967160799E-3</v>
      </c>
      <c r="F16" s="60">
        <v>0.114501045855598</v>
      </c>
      <c r="G16" s="60">
        <v>1.9744455898323001E-7</v>
      </c>
    </row>
    <row r="17" spans="1:7" x14ac:dyDescent="0.2">
      <c r="A17" s="60" t="s">
        <v>3087</v>
      </c>
      <c r="B17" s="60" t="s">
        <v>3117</v>
      </c>
      <c r="C17" s="60" t="s">
        <v>3119</v>
      </c>
      <c r="D17" s="60">
        <v>1.9801150672941699E-2</v>
      </c>
      <c r="E17" s="60">
        <v>2.3468618586288E-3</v>
      </c>
      <c r="F17" s="60">
        <v>3.6397644963275398E-7</v>
      </c>
      <c r="G17" s="60">
        <v>7.3621327637295303E-10</v>
      </c>
    </row>
    <row r="18" spans="1:7" x14ac:dyDescent="0.2">
      <c r="A18" s="60" t="s">
        <v>3087</v>
      </c>
      <c r="B18" s="60" t="s">
        <v>3117</v>
      </c>
      <c r="C18" s="60" t="s">
        <v>3120</v>
      </c>
      <c r="D18" s="60">
        <v>2.6584544045415898E-2</v>
      </c>
      <c r="E18" s="60">
        <v>3.8142548108644199E-3</v>
      </c>
      <c r="F18" s="60">
        <v>5.3497416954392503E-7</v>
      </c>
      <c r="G18" s="60">
        <v>7.7751478294330698E-2</v>
      </c>
    </row>
    <row r="19" spans="1:7" x14ac:dyDescent="0.2">
      <c r="A19" s="60" t="s">
        <v>3087</v>
      </c>
      <c r="B19" s="60" t="s">
        <v>3117</v>
      </c>
      <c r="C19" s="60" t="s">
        <v>3121</v>
      </c>
      <c r="D19" s="60">
        <v>0.15151048729023001</v>
      </c>
      <c r="E19" s="60">
        <v>3.2939481171263498E-4</v>
      </c>
      <c r="F19" s="60">
        <v>7.9208423848879393E-9</v>
      </c>
      <c r="G19" s="60">
        <v>1.2580087542451301E-10</v>
      </c>
    </row>
    <row r="20" spans="1:7" x14ac:dyDescent="0.2">
      <c r="A20" s="68" t="s">
        <v>3087</v>
      </c>
      <c r="B20" s="68" t="s">
        <v>3117</v>
      </c>
      <c r="C20" s="68" t="s">
        <v>3122</v>
      </c>
      <c r="D20" s="68">
        <v>9.6684925133879406E-3</v>
      </c>
      <c r="E20" s="68">
        <v>2.6927383129815699E-4</v>
      </c>
      <c r="F20" s="68">
        <v>7.3842088785400303E-7</v>
      </c>
      <c r="G20" s="68">
        <v>2.05704727447244E-6</v>
      </c>
    </row>
    <row r="21" spans="1:7" x14ac:dyDescent="0.2">
      <c r="A21" s="60" t="s">
        <v>3085</v>
      </c>
      <c r="B21" s="60" t="s">
        <v>3101</v>
      </c>
      <c r="C21" s="60" t="s">
        <v>3102</v>
      </c>
      <c r="D21" s="60">
        <v>5.0099539024825602E-3</v>
      </c>
      <c r="E21" s="60">
        <v>3.2685792466199898E-3</v>
      </c>
      <c r="F21" s="60">
        <v>9.2925815793054104E-6</v>
      </c>
      <c r="G21" s="60">
        <v>2.05847079215304E-6</v>
      </c>
    </row>
    <row r="22" spans="1:7" x14ac:dyDescent="0.2">
      <c r="A22" s="60" t="s">
        <v>3085</v>
      </c>
      <c r="B22" s="60" t="s">
        <v>3101</v>
      </c>
      <c r="C22" s="60" t="s">
        <v>3123</v>
      </c>
      <c r="D22" s="60">
        <v>7.3671497953130497E-3</v>
      </c>
      <c r="E22" s="60">
        <v>3.9534541478544703E-3</v>
      </c>
      <c r="F22" s="60">
        <v>9.6874761089627005E-6</v>
      </c>
      <c r="G22" s="60">
        <v>2.56010230492284E-6</v>
      </c>
    </row>
    <row r="23" spans="1:7" x14ac:dyDescent="0.2">
      <c r="A23" s="60" t="s">
        <v>3085</v>
      </c>
      <c r="B23" s="60" t="s">
        <v>3124</v>
      </c>
      <c r="C23" s="60" t="s">
        <v>3125</v>
      </c>
      <c r="D23" s="60">
        <v>3.4697867327689101E-3</v>
      </c>
      <c r="E23" s="60">
        <v>1.1920969988298499E-3</v>
      </c>
      <c r="F23" s="60">
        <v>1.86397580991312E-6</v>
      </c>
      <c r="G23" s="60">
        <v>2.0304800770233298E-8</v>
      </c>
    </row>
    <row r="24" spans="1:7" x14ac:dyDescent="0.2">
      <c r="A24" s="60" t="s">
        <v>3085</v>
      </c>
      <c r="B24" s="60" t="s">
        <v>3117</v>
      </c>
      <c r="C24" s="60" t="s">
        <v>3126</v>
      </c>
      <c r="D24" s="60">
        <v>0.30102965166686002</v>
      </c>
      <c r="E24" s="60">
        <v>7.09272923891303E-2</v>
      </c>
      <c r="F24" s="60">
        <v>1.01288592565271E-7</v>
      </c>
      <c r="G24" s="60">
        <v>4.5164710062494604E-3</v>
      </c>
    </row>
    <row r="25" spans="1:7" x14ac:dyDescent="0.2">
      <c r="A25" s="60" t="s">
        <v>3085</v>
      </c>
      <c r="B25" s="60" t="s">
        <v>3117</v>
      </c>
      <c r="C25" s="60" t="s">
        <v>3127</v>
      </c>
      <c r="D25" s="60">
        <v>4.0047427725919398E-2</v>
      </c>
      <c r="E25" s="60">
        <v>3.8756947221816002E-4</v>
      </c>
      <c r="F25" s="60">
        <v>9.8293114592411504E-8</v>
      </c>
      <c r="G25" s="60">
        <v>3.9600812021622897E-2</v>
      </c>
    </row>
    <row r="26" spans="1:7" x14ac:dyDescent="0.2">
      <c r="A26" s="60" t="s">
        <v>3085</v>
      </c>
      <c r="B26" s="60" t="s">
        <v>3117</v>
      </c>
      <c r="C26" s="60" t="s">
        <v>3128</v>
      </c>
      <c r="D26" s="60">
        <v>1.4049800483222001E-3</v>
      </c>
      <c r="E26" s="60">
        <v>1.2256499459603601E-3</v>
      </c>
      <c r="F26" s="60">
        <v>3.7070239217952702E-2</v>
      </c>
      <c r="G26" s="60">
        <v>3.9416916370266399E-7</v>
      </c>
    </row>
    <row r="27" spans="1:7" x14ac:dyDescent="0.2">
      <c r="A27" s="60" t="s">
        <v>3085</v>
      </c>
      <c r="B27" s="60" t="s">
        <v>3117</v>
      </c>
      <c r="C27" s="60" t="s">
        <v>3129</v>
      </c>
      <c r="D27" s="60">
        <v>4.1666697077235401E-2</v>
      </c>
      <c r="E27" s="60">
        <v>1.46517670747478E-3</v>
      </c>
      <c r="F27" s="60">
        <v>5.2401958765043099E-9</v>
      </c>
      <c r="G27" s="60">
        <v>5.8011827827534604E-3</v>
      </c>
    </row>
    <row r="28" spans="1:7" x14ac:dyDescent="0.2">
      <c r="A28" s="60" t="s">
        <v>3085</v>
      </c>
      <c r="B28" s="60" t="s">
        <v>3117</v>
      </c>
      <c r="C28" s="60" t="s">
        <v>3130</v>
      </c>
      <c r="D28" s="60">
        <v>5.5407727663259902E-2</v>
      </c>
      <c r="E28" s="60">
        <v>5.1085411477964998E-2</v>
      </c>
      <c r="F28" s="60">
        <v>2.1159740697613501E-6</v>
      </c>
      <c r="G28" s="60">
        <v>0.45134207812597399</v>
      </c>
    </row>
    <row r="29" spans="1:7" x14ac:dyDescent="0.2">
      <c r="A29" s="60" t="s">
        <v>3085</v>
      </c>
      <c r="B29" s="60" t="s">
        <v>3117</v>
      </c>
      <c r="C29" s="60" t="s">
        <v>3131</v>
      </c>
      <c r="D29" s="60">
        <v>1.2886090126252799E-2</v>
      </c>
      <c r="E29" s="60">
        <v>2.9176130795394698E-4</v>
      </c>
      <c r="F29" s="60">
        <v>2.52595611844358E-6</v>
      </c>
      <c r="G29" s="60">
        <v>8.9874729633449004E-10</v>
      </c>
    </row>
    <row r="30" spans="1:7" x14ac:dyDescent="0.2">
      <c r="A30" s="60" t="s">
        <v>3085</v>
      </c>
      <c r="B30" s="60" t="s">
        <v>3117</v>
      </c>
      <c r="C30" s="60" t="s">
        <v>3132</v>
      </c>
      <c r="D30" s="60">
        <v>0.148161160205069</v>
      </c>
      <c r="E30" s="60">
        <v>0.54998131461804001</v>
      </c>
      <c r="F30" s="60">
        <v>4.9830651046769403E-8</v>
      </c>
      <c r="G30" s="60">
        <v>3.3121043214132097E-2</v>
      </c>
    </row>
    <row r="31" spans="1:7" x14ac:dyDescent="0.2">
      <c r="A31" s="60" t="s">
        <v>3085</v>
      </c>
      <c r="B31" s="60" t="s">
        <v>3117</v>
      </c>
      <c r="C31" s="60" t="s">
        <v>3121</v>
      </c>
      <c r="D31" s="60">
        <v>0.14738997990524999</v>
      </c>
      <c r="E31" s="60">
        <v>9.6656006316053495E-4</v>
      </c>
      <c r="F31" s="60">
        <v>3.0365534198097501E-4</v>
      </c>
      <c r="G31" s="60">
        <v>1.2312769340053799E-11</v>
      </c>
    </row>
    <row r="32" spans="1:7" x14ac:dyDescent="0.2">
      <c r="A32" s="60" t="s">
        <v>3085</v>
      </c>
      <c r="B32" s="60" t="s">
        <v>3117</v>
      </c>
      <c r="C32" s="60" t="s">
        <v>3122</v>
      </c>
      <c r="D32" s="60">
        <v>5.6042853242860204E-3</v>
      </c>
      <c r="E32" s="60">
        <v>1.82285114913194E-4</v>
      </c>
      <c r="F32" s="60">
        <v>2.1856813924231801E-9</v>
      </c>
      <c r="G32" s="60">
        <v>5.9535697723263498E-12</v>
      </c>
    </row>
    <row r="33" spans="1:7" x14ac:dyDescent="0.2">
      <c r="A33" s="60" t="s">
        <v>3085</v>
      </c>
      <c r="B33" s="60" t="s">
        <v>3117</v>
      </c>
      <c r="C33" s="60" t="s">
        <v>3133</v>
      </c>
      <c r="D33" s="60">
        <v>0.83315226020415201</v>
      </c>
      <c r="E33" s="60">
        <v>6.5600393918095797E-3</v>
      </c>
      <c r="F33" s="60">
        <v>8.2173421734891895E-8</v>
      </c>
      <c r="G33" s="60">
        <v>3.3757836444429502E-3</v>
      </c>
    </row>
    <row r="34" spans="1:7" x14ac:dyDescent="0.2">
      <c r="A34" s="68" t="s">
        <v>3085</v>
      </c>
      <c r="B34" s="68" t="s">
        <v>3117</v>
      </c>
      <c r="C34" s="68" t="s">
        <v>3134</v>
      </c>
      <c r="D34" s="68">
        <v>3.8606995260048998E-4</v>
      </c>
      <c r="E34" s="68">
        <v>6.9849719766946897E-4</v>
      </c>
      <c r="F34" s="68">
        <v>2.34376072324918E-9</v>
      </c>
      <c r="G34" s="68">
        <v>4.5746228955687902E-6</v>
      </c>
    </row>
    <row r="35" spans="1:7" x14ac:dyDescent="0.2">
      <c r="A35" s="60" t="s">
        <v>3089</v>
      </c>
      <c r="B35" s="60" t="s">
        <v>3101</v>
      </c>
      <c r="C35" s="60" t="s">
        <v>3135</v>
      </c>
      <c r="D35" s="60">
        <v>6.8008821471630496E-2</v>
      </c>
      <c r="E35" s="60">
        <v>4.91240207779522E-2</v>
      </c>
      <c r="F35" s="60">
        <v>1.9670501780120801E-7</v>
      </c>
      <c r="G35" s="60">
        <v>0.158249575134606</v>
      </c>
    </row>
    <row r="36" spans="1:7" x14ac:dyDescent="0.2">
      <c r="A36" s="60" t="s">
        <v>3089</v>
      </c>
      <c r="B36" s="60" t="s">
        <v>3101</v>
      </c>
      <c r="C36" s="60" t="s">
        <v>3136</v>
      </c>
      <c r="D36" s="60">
        <v>5.7983526391751803E-3</v>
      </c>
      <c r="E36" s="60">
        <v>2.3437257980156801E-3</v>
      </c>
      <c r="F36" s="60">
        <v>3.1876503841533101E-9</v>
      </c>
      <c r="G36" s="60">
        <v>0.12937472529605401</v>
      </c>
    </row>
    <row r="37" spans="1:7" x14ac:dyDescent="0.2">
      <c r="A37" s="60" t="s">
        <v>3089</v>
      </c>
      <c r="B37" s="60" t="s">
        <v>3103</v>
      </c>
      <c r="C37" s="60" t="s">
        <v>3137</v>
      </c>
      <c r="D37" s="60">
        <v>2.17258783555015E-2</v>
      </c>
      <c r="E37" s="60">
        <v>2.0971474779833001E-2</v>
      </c>
      <c r="F37" s="60">
        <v>1.19931847418623E-4</v>
      </c>
      <c r="G37" s="60">
        <v>1.5589320680121599E-7</v>
      </c>
    </row>
    <row r="38" spans="1:7" x14ac:dyDescent="0.2">
      <c r="A38" s="60" t="s">
        <v>3089</v>
      </c>
      <c r="B38" s="60" t="s">
        <v>3106</v>
      </c>
      <c r="C38" s="60" t="s">
        <v>3123</v>
      </c>
      <c r="D38" s="60">
        <v>3.1639804254314001E-2</v>
      </c>
      <c r="E38" s="60">
        <v>5.0440438733295404E-3</v>
      </c>
      <c r="F38" s="60">
        <v>4.53712974300978E-5</v>
      </c>
      <c r="G38" s="60">
        <v>1.41938902431648E-6</v>
      </c>
    </row>
    <row r="39" spans="1:7" x14ac:dyDescent="0.2">
      <c r="A39" s="60" t="s">
        <v>3089</v>
      </c>
      <c r="B39" s="60" t="s">
        <v>3101</v>
      </c>
      <c r="C39" s="60" t="s">
        <v>3102</v>
      </c>
      <c r="D39" s="60">
        <v>3.8486081518141702E-2</v>
      </c>
      <c r="E39" s="60">
        <v>8.5877433053762903E-3</v>
      </c>
      <c r="F39" s="60">
        <v>0.33419556614571899</v>
      </c>
      <c r="G39" s="60">
        <v>1.15967267042923E-7</v>
      </c>
    </row>
    <row r="40" spans="1:7" x14ac:dyDescent="0.2">
      <c r="A40" s="60" t="s">
        <v>3089</v>
      </c>
      <c r="B40" s="60" t="s">
        <v>3117</v>
      </c>
      <c r="C40" s="60" t="s">
        <v>3138</v>
      </c>
      <c r="D40" s="60">
        <v>3.6361511094070598E-2</v>
      </c>
      <c r="E40" s="60">
        <v>4.04000729755505E-3</v>
      </c>
      <c r="F40" s="60">
        <v>2.4479147317850501E-4</v>
      </c>
      <c r="G40" s="60">
        <v>4.5561599381091702E-7</v>
      </c>
    </row>
    <row r="41" spans="1:7" x14ac:dyDescent="0.2">
      <c r="A41" s="60" t="s">
        <v>3089</v>
      </c>
      <c r="B41" s="60" t="s">
        <v>3101</v>
      </c>
      <c r="C41" s="60" t="s">
        <v>3139</v>
      </c>
      <c r="D41" s="60">
        <v>3.5209874100984501E-2</v>
      </c>
      <c r="E41" s="60">
        <v>2.03579889260261E-2</v>
      </c>
      <c r="F41" s="60">
        <v>1.1489749748252E-6</v>
      </c>
      <c r="G41" s="60">
        <v>9.7586265687624393E-2</v>
      </c>
    </row>
    <row r="42" spans="1:7" x14ac:dyDescent="0.2">
      <c r="A42" s="60" t="s">
        <v>3089</v>
      </c>
      <c r="B42" s="60" t="s">
        <v>3106</v>
      </c>
      <c r="C42" s="60" t="s">
        <v>3140</v>
      </c>
      <c r="D42" s="60">
        <v>1.3302996970373101E-2</v>
      </c>
      <c r="E42" s="60">
        <v>5.9511538705066098E-2</v>
      </c>
      <c r="F42" s="60">
        <v>3.6841110414007602E-2</v>
      </c>
      <c r="G42" s="60">
        <v>6.1360559001869496E-7</v>
      </c>
    </row>
    <row r="43" spans="1:7" x14ac:dyDescent="0.2">
      <c r="A43" s="60" t="s">
        <v>3089</v>
      </c>
      <c r="B43" s="60" t="s">
        <v>3101</v>
      </c>
      <c r="C43" s="60" t="s">
        <v>3141</v>
      </c>
      <c r="D43" s="60">
        <v>2.8253015132329701E-4</v>
      </c>
      <c r="E43" s="60">
        <v>1.36787929580505E-3</v>
      </c>
      <c r="F43" s="60">
        <v>0.125083928015021</v>
      </c>
      <c r="G43" s="60">
        <v>7.0585949322933897E-12</v>
      </c>
    </row>
    <row r="44" spans="1:7" x14ac:dyDescent="0.2">
      <c r="A44" s="60" t="s">
        <v>3089</v>
      </c>
      <c r="B44" s="60" t="s">
        <v>3101</v>
      </c>
      <c r="C44" s="60" t="s">
        <v>3142</v>
      </c>
      <c r="D44" s="60">
        <v>2.5740484850121901E-2</v>
      </c>
      <c r="E44" s="60">
        <v>1.4013329436278E-2</v>
      </c>
      <c r="F44" s="60">
        <v>0.215610577733541</v>
      </c>
      <c r="G44" s="60">
        <v>8.0939865823931797E-7</v>
      </c>
    </row>
    <row r="45" spans="1:7" x14ac:dyDescent="0.2">
      <c r="A45" s="60" t="s">
        <v>3089</v>
      </c>
      <c r="B45" s="60" t="s">
        <v>3101</v>
      </c>
      <c r="C45" s="60" t="s">
        <v>3143</v>
      </c>
      <c r="D45" s="60">
        <v>0.102804244483219</v>
      </c>
      <c r="E45" s="60">
        <v>7.6045826340407505E-2</v>
      </c>
      <c r="F45" s="60">
        <v>1.0610948196196201E-6</v>
      </c>
      <c r="G45" s="60">
        <v>1.24939351113022E-2</v>
      </c>
    </row>
    <row r="46" spans="1:7" x14ac:dyDescent="0.2">
      <c r="A46" s="60" t="s">
        <v>3089</v>
      </c>
      <c r="B46" s="60" t="s">
        <v>3103</v>
      </c>
      <c r="C46" s="60" t="s">
        <v>3144</v>
      </c>
      <c r="D46" s="60">
        <v>7.1414415056842004E-3</v>
      </c>
      <c r="E46" s="60">
        <v>8.2543496992016805E-4</v>
      </c>
      <c r="F46" s="60">
        <v>2.8360445565202098E-6</v>
      </c>
      <c r="G46" s="60">
        <v>1.4322755934560001E-7</v>
      </c>
    </row>
    <row r="47" spans="1:7" x14ac:dyDescent="0.2">
      <c r="A47" s="60" t="s">
        <v>3089</v>
      </c>
      <c r="B47" s="60" t="s">
        <v>3106</v>
      </c>
      <c r="C47" s="60" t="s">
        <v>3145</v>
      </c>
      <c r="D47" s="60">
        <v>1.85511983320229E-2</v>
      </c>
      <c r="E47" s="60">
        <v>5.6430301997443405E-4</v>
      </c>
      <c r="F47" s="60">
        <v>4.2890983870110802E-4</v>
      </c>
      <c r="G47" s="60">
        <v>1.9124707073503498E-6</v>
      </c>
    </row>
    <row r="48" spans="1:7" x14ac:dyDescent="0.2">
      <c r="A48" s="60" t="s">
        <v>3089</v>
      </c>
      <c r="B48" s="60" t="s">
        <v>3117</v>
      </c>
      <c r="C48" s="60" t="s">
        <v>3146</v>
      </c>
      <c r="D48" s="60">
        <v>0.57250994406269295</v>
      </c>
      <c r="E48" s="60">
        <v>4.3742489391054903E-3</v>
      </c>
      <c r="F48" s="60">
        <v>1.2213333966643201E-3</v>
      </c>
      <c r="G48" s="60">
        <v>3.0429390547299901E-6</v>
      </c>
    </row>
    <row r="49" spans="1:7" x14ac:dyDescent="0.2">
      <c r="A49" s="60" t="s">
        <v>3089</v>
      </c>
      <c r="B49" s="60" t="s">
        <v>3101</v>
      </c>
      <c r="C49" s="60" t="s">
        <v>3147</v>
      </c>
      <c r="D49" s="60">
        <v>6.5295166985022399E-2</v>
      </c>
      <c r="E49" s="60">
        <v>1.3844937310857201E-3</v>
      </c>
      <c r="F49" s="60">
        <v>2.1884977220564602E-9</v>
      </c>
      <c r="G49" s="60">
        <v>8.8272236311871799E-4</v>
      </c>
    </row>
    <row r="50" spans="1:7" x14ac:dyDescent="0.2">
      <c r="A50" s="60" t="s">
        <v>3089</v>
      </c>
      <c r="B50" s="60" t="s">
        <v>3103</v>
      </c>
      <c r="C50" s="60" t="s">
        <v>3148</v>
      </c>
      <c r="D50" s="60">
        <v>2.93015470515837E-3</v>
      </c>
      <c r="E50" s="60">
        <v>3.5058512464071802E-3</v>
      </c>
      <c r="F50" s="60">
        <v>8.7822214911469995E-5</v>
      </c>
      <c r="G50" s="60">
        <v>3.1569642017710601E-6</v>
      </c>
    </row>
    <row r="51" spans="1:7" x14ac:dyDescent="0.2">
      <c r="A51" s="60" t="s">
        <v>3089</v>
      </c>
      <c r="B51" s="60" t="s">
        <v>3103</v>
      </c>
      <c r="C51" s="60" t="s">
        <v>3149</v>
      </c>
      <c r="D51" s="60">
        <v>2.83741197507675E-3</v>
      </c>
      <c r="E51" s="60">
        <v>4.9079490180579499E-4</v>
      </c>
      <c r="F51" s="60">
        <v>8.6480449595330495E-4</v>
      </c>
      <c r="G51" s="60">
        <v>9.8937063227393298E-7</v>
      </c>
    </row>
    <row r="52" spans="1:7" x14ac:dyDescent="0.2">
      <c r="A52" s="60" t="s">
        <v>3089</v>
      </c>
      <c r="B52" s="60" t="s">
        <v>3106</v>
      </c>
      <c r="C52" s="60" t="s">
        <v>3150</v>
      </c>
      <c r="D52" s="60">
        <v>2.3343840722190798E-3</v>
      </c>
      <c r="E52" s="60">
        <v>2.4087672886181701E-4</v>
      </c>
      <c r="F52" s="60">
        <v>6.2409330772809704E-6</v>
      </c>
      <c r="G52" s="60">
        <v>1.1072767636586499E-6</v>
      </c>
    </row>
    <row r="53" spans="1:7" x14ac:dyDescent="0.2">
      <c r="A53" s="60" t="s">
        <v>3089</v>
      </c>
      <c r="B53" s="60" t="s">
        <v>3117</v>
      </c>
      <c r="C53" s="60" t="s">
        <v>2891</v>
      </c>
      <c r="D53" s="60">
        <v>2.7669101032184502E-4</v>
      </c>
      <c r="E53" s="60">
        <v>1.13317487911818E-3</v>
      </c>
      <c r="F53" s="60">
        <v>4.4926813869528498E-4</v>
      </c>
      <c r="G53" s="60">
        <v>2.2804078314971601E-10</v>
      </c>
    </row>
    <row r="54" spans="1:7" x14ac:dyDescent="0.2">
      <c r="A54" s="60" t="s">
        <v>3089</v>
      </c>
      <c r="B54" s="60" t="s">
        <v>3117</v>
      </c>
      <c r="C54" s="60" t="s">
        <v>3151</v>
      </c>
      <c r="D54" s="60">
        <v>1.0315705899030499E-3</v>
      </c>
      <c r="E54" s="60">
        <v>5.7606639738813495E-4</v>
      </c>
      <c r="F54" s="60">
        <v>1.4970368520243201E-6</v>
      </c>
      <c r="G54" s="60">
        <v>1.12140493010264E-2</v>
      </c>
    </row>
    <row r="55" spans="1:7" x14ac:dyDescent="0.2">
      <c r="A55" s="60" t="s">
        <v>3089</v>
      </c>
      <c r="B55" s="60" t="s">
        <v>3101</v>
      </c>
      <c r="C55" s="60" t="s">
        <v>3152</v>
      </c>
      <c r="D55" s="60">
        <v>4.4129110356989501E-5</v>
      </c>
      <c r="E55" s="60">
        <v>7.6821902795458195E-6</v>
      </c>
      <c r="F55" s="60">
        <v>2.11240205858687E-14</v>
      </c>
      <c r="G55" s="60">
        <v>7.3250523688677097E-9</v>
      </c>
    </row>
    <row r="56" spans="1:7" x14ac:dyDescent="0.2">
      <c r="A56" s="60" t="s">
        <v>3089</v>
      </c>
      <c r="B56" s="60" t="s">
        <v>3106</v>
      </c>
      <c r="C56" s="60" t="s">
        <v>3153</v>
      </c>
      <c r="D56" s="60">
        <v>0.20277352340830099</v>
      </c>
      <c r="E56" s="60">
        <v>1.88743466881541E-2</v>
      </c>
      <c r="F56" s="60">
        <v>3.7671958480426102E-3</v>
      </c>
      <c r="G56" s="60">
        <v>1.22255674330747E-6</v>
      </c>
    </row>
    <row r="57" spans="1:7" x14ac:dyDescent="0.2">
      <c r="A57" s="60" t="s">
        <v>3089</v>
      </c>
      <c r="B57" s="60" t="s">
        <v>3101</v>
      </c>
      <c r="C57" s="60" t="s">
        <v>3154</v>
      </c>
      <c r="D57" s="60">
        <v>3.4955277560417301E-3</v>
      </c>
      <c r="E57" s="60">
        <v>3.6453745260033602E-4</v>
      </c>
      <c r="F57" s="60">
        <v>0.32460543057495</v>
      </c>
      <c r="G57" s="60">
        <v>1.3083031068129499E-6</v>
      </c>
    </row>
    <row r="58" spans="1:7" x14ac:dyDescent="0.2">
      <c r="A58" s="60" t="s">
        <v>3089</v>
      </c>
      <c r="B58" s="60" t="s">
        <v>3101</v>
      </c>
      <c r="C58" s="60" t="s">
        <v>3155</v>
      </c>
      <c r="D58" s="60">
        <v>5.18105745022863E-5</v>
      </c>
      <c r="E58" s="60">
        <v>3.2425814191282701E-5</v>
      </c>
      <c r="F58" s="60">
        <v>2.1856383148394901E-7</v>
      </c>
      <c r="G58" s="60">
        <v>2.89635749548098E-2</v>
      </c>
    </row>
    <row r="59" spans="1:7" x14ac:dyDescent="0.2">
      <c r="A59" s="60" t="s">
        <v>3089</v>
      </c>
      <c r="B59" s="60" t="s">
        <v>3101</v>
      </c>
      <c r="C59" s="60" t="s">
        <v>3156</v>
      </c>
      <c r="D59" s="60">
        <v>0.35831467255020699</v>
      </c>
      <c r="E59" s="60">
        <v>3.2487448453985997E-2</v>
      </c>
      <c r="F59" s="60">
        <v>1.60554545760496E-7</v>
      </c>
      <c r="G59" s="60">
        <v>8.3680852147988705E-3</v>
      </c>
    </row>
    <row r="60" spans="1:7" x14ac:dyDescent="0.2">
      <c r="A60" s="68" t="s">
        <v>3089</v>
      </c>
      <c r="B60" s="68" t="s">
        <v>3101</v>
      </c>
      <c r="C60" s="68" t="s">
        <v>3157</v>
      </c>
      <c r="D60" s="68">
        <v>0.85337365408383203</v>
      </c>
      <c r="E60" s="68">
        <v>8.8868363021195704E-2</v>
      </c>
      <c r="F60" s="68">
        <v>2.9496327267878601E-6</v>
      </c>
      <c r="G60" s="68">
        <v>0.229274949194025</v>
      </c>
    </row>
    <row r="61" spans="1:7" x14ac:dyDescent="0.2">
      <c r="A61" s="60" t="s">
        <v>3075</v>
      </c>
      <c r="B61" s="60" t="s">
        <v>3101</v>
      </c>
      <c r="C61" s="60" t="s">
        <v>3158</v>
      </c>
      <c r="D61" s="60">
        <v>2.0345718151557799E-3</v>
      </c>
      <c r="E61" s="60">
        <v>1.5952884678819301E-3</v>
      </c>
      <c r="F61" s="60">
        <v>3.9708185592231999E-5</v>
      </c>
      <c r="G61" s="60">
        <v>9.4254603165493899E-7</v>
      </c>
    </row>
    <row r="62" spans="1:7" x14ac:dyDescent="0.2">
      <c r="A62" s="60" t="s">
        <v>3075</v>
      </c>
      <c r="B62" s="60" t="s">
        <v>3106</v>
      </c>
      <c r="C62" s="60" t="s">
        <v>3159</v>
      </c>
      <c r="D62" s="60">
        <v>9.4150471983922899E-7</v>
      </c>
      <c r="E62" s="60">
        <v>5.42783759496004E-8</v>
      </c>
      <c r="F62" s="60">
        <v>3.9221478848612501E-9</v>
      </c>
      <c r="G62" s="60">
        <v>8.8582759900263702E-16</v>
      </c>
    </row>
    <row r="63" spans="1:7" x14ac:dyDescent="0.2">
      <c r="A63" s="60" t="s">
        <v>3075</v>
      </c>
      <c r="B63" s="60" t="s">
        <v>3106</v>
      </c>
      <c r="C63" s="60" t="s">
        <v>3160</v>
      </c>
      <c r="D63" s="60">
        <v>1.6977699429363899E-6</v>
      </c>
      <c r="E63" s="60">
        <v>0.45864720998807301</v>
      </c>
      <c r="F63" s="60">
        <v>0.60667345638950598</v>
      </c>
      <c r="G63" s="60">
        <v>0.25412431440646199</v>
      </c>
    </row>
    <row r="64" spans="1:7" x14ac:dyDescent="0.2">
      <c r="A64" s="60" t="s">
        <v>3075</v>
      </c>
      <c r="B64" s="60" t="s">
        <v>3161</v>
      </c>
      <c r="C64" s="60" t="s">
        <v>3162</v>
      </c>
      <c r="D64" s="60">
        <v>2.3488904745929799E-2</v>
      </c>
      <c r="E64" s="60">
        <v>6.97482834552681E-3</v>
      </c>
      <c r="F64" s="60">
        <v>3.8411127161645498E-7</v>
      </c>
      <c r="G64" s="60">
        <v>0.250102420252377</v>
      </c>
    </row>
    <row r="65" spans="1:7" x14ac:dyDescent="0.2">
      <c r="A65" s="60" t="s">
        <v>3075</v>
      </c>
      <c r="B65" s="60" t="s">
        <v>3103</v>
      </c>
      <c r="C65" s="60" t="s">
        <v>3163</v>
      </c>
      <c r="D65" s="60">
        <v>1.26048963207596E-2</v>
      </c>
      <c r="E65" s="60">
        <v>4.4314853679522396E-3</v>
      </c>
      <c r="F65" s="60">
        <v>0.16924472955339301</v>
      </c>
      <c r="G65" s="60">
        <v>2.0539659631790598E-6</v>
      </c>
    </row>
    <row r="66" spans="1:7" x14ac:dyDescent="0.2">
      <c r="A66" s="60" t="s">
        <v>3075</v>
      </c>
      <c r="B66" s="60" t="s">
        <v>3106</v>
      </c>
      <c r="C66" s="60" t="s">
        <v>3164</v>
      </c>
      <c r="D66" s="60">
        <v>1.02718182665254E-6</v>
      </c>
      <c r="E66" s="60">
        <v>5.16731441419244E-2</v>
      </c>
      <c r="F66" s="60">
        <v>3.4652688023562701E-2</v>
      </c>
      <c r="G66" s="60">
        <v>3.02667861506016E-3</v>
      </c>
    </row>
    <row r="67" spans="1:7" x14ac:dyDescent="0.2">
      <c r="A67" s="60" t="s">
        <v>3075</v>
      </c>
      <c r="B67" s="60" t="s">
        <v>3103</v>
      </c>
      <c r="C67" s="60" t="s">
        <v>3165</v>
      </c>
      <c r="D67" s="60">
        <v>7.4415493806441399E-2</v>
      </c>
      <c r="E67" s="60">
        <v>1.2705129236217199E-2</v>
      </c>
      <c r="F67" s="60">
        <v>7.3426462121177401E-7</v>
      </c>
      <c r="G67" s="60">
        <v>7.4486284902633704E-3</v>
      </c>
    </row>
    <row r="68" spans="1:7" x14ac:dyDescent="0.2">
      <c r="A68" s="60" t="s">
        <v>3075</v>
      </c>
      <c r="B68" s="60" t="s">
        <v>3101</v>
      </c>
      <c r="C68" s="60" t="s">
        <v>3166</v>
      </c>
      <c r="D68" s="60">
        <v>5.0193473806522098E-3</v>
      </c>
      <c r="E68" s="60">
        <v>5.8281030469914301E-3</v>
      </c>
      <c r="F68" s="60">
        <v>1.2149242602160599E-3</v>
      </c>
      <c r="G68" s="60">
        <v>3.1637628869522399E-6</v>
      </c>
    </row>
    <row r="69" spans="1:7" x14ac:dyDescent="0.2">
      <c r="A69" s="60" t="s">
        <v>3075</v>
      </c>
      <c r="B69" s="60" t="s">
        <v>3161</v>
      </c>
      <c r="C69" s="60" t="s">
        <v>3167</v>
      </c>
      <c r="D69" s="60">
        <v>7.0963871022968897E-3</v>
      </c>
      <c r="E69" s="60">
        <v>8.4364414454404498E-4</v>
      </c>
      <c r="F69" s="60">
        <v>2.0527946339202898E-6</v>
      </c>
      <c r="G69" s="60">
        <v>1.2556420924089201E-3</v>
      </c>
    </row>
    <row r="70" spans="1:7" x14ac:dyDescent="0.2">
      <c r="A70" s="60" t="s">
        <v>3075</v>
      </c>
      <c r="B70" s="60" t="s">
        <v>3101</v>
      </c>
      <c r="C70" s="60" t="s">
        <v>3168</v>
      </c>
      <c r="D70" s="60">
        <v>4.3421163683382098E-3</v>
      </c>
      <c r="E70" s="60">
        <v>2.4873417404250499E-3</v>
      </c>
      <c r="F70" s="60">
        <v>3.7846368455269898E-4</v>
      </c>
      <c r="G70" s="60">
        <v>1.05507695685694E-6</v>
      </c>
    </row>
    <row r="71" spans="1:7" x14ac:dyDescent="0.2">
      <c r="A71" s="60" t="s">
        <v>3075</v>
      </c>
      <c r="B71" s="60" t="s">
        <v>3106</v>
      </c>
      <c r="C71" s="60" t="s">
        <v>3169</v>
      </c>
      <c r="D71" s="60">
        <v>3.4026019993681798E-6</v>
      </c>
      <c r="E71" s="60">
        <v>0.63689531534892196</v>
      </c>
      <c r="F71" s="60">
        <v>0.47168687426298</v>
      </c>
      <c r="G71" s="60">
        <v>0.92871468278388603</v>
      </c>
    </row>
    <row r="72" spans="1:7" x14ac:dyDescent="0.2">
      <c r="A72" s="60" t="s">
        <v>3075</v>
      </c>
      <c r="B72" s="60" t="s">
        <v>3106</v>
      </c>
      <c r="C72" s="60" t="s">
        <v>3170</v>
      </c>
      <c r="D72" s="60">
        <v>2.0478325567830799E-6</v>
      </c>
      <c r="E72" s="60">
        <v>0.18031397401861299</v>
      </c>
      <c r="F72" s="60">
        <v>0.23051981357538201</v>
      </c>
      <c r="G72" s="60">
        <v>2.4887310669370901E-3</v>
      </c>
    </row>
    <row r="73" spans="1:7" x14ac:dyDescent="0.2">
      <c r="A73" s="60" t="s">
        <v>3075</v>
      </c>
      <c r="B73" s="60" t="s">
        <v>3101</v>
      </c>
      <c r="C73" s="60" t="s">
        <v>3171</v>
      </c>
      <c r="D73" s="60">
        <v>1.59611808565896E-2</v>
      </c>
      <c r="E73" s="60">
        <v>4.0849044286832802E-3</v>
      </c>
      <c r="F73" s="60">
        <v>1.29172180802918E-3</v>
      </c>
      <c r="G73" s="60">
        <v>3.4467264149880998E-6</v>
      </c>
    </row>
    <row r="74" spans="1:7" x14ac:dyDescent="0.2">
      <c r="A74" s="60" t="s">
        <v>3075</v>
      </c>
      <c r="B74" s="60" t="s">
        <v>3106</v>
      </c>
      <c r="C74" s="60" t="s">
        <v>3172</v>
      </c>
      <c r="D74" s="60">
        <v>1.0856996292331899E-3</v>
      </c>
      <c r="E74" s="60">
        <v>2.4904958911836301E-3</v>
      </c>
      <c r="F74" s="60">
        <v>0.32326060582695398</v>
      </c>
      <c r="G74" s="60">
        <v>6.6024527646479796E-14</v>
      </c>
    </row>
    <row r="75" spans="1:7" x14ac:dyDescent="0.2">
      <c r="A75" s="60" t="s">
        <v>3075</v>
      </c>
      <c r="B75" s="60" t="s">
        <v>3117</v>
      </c>
      <c r="C75" s="60" t="s">
        <v>3173</v>
      </c>
      <c r="D75" s="60">
        <v>3.8503367290850599E-3</v>
      </c>
      <c r="E75" s="60">
        <v>2.2309728788291899E-3</v>
      </c>
      <c r="F75" s="60">
        <v>2.7508245643965801E-3</v>
      </c>
      <c r="G75" s="60">
        <v>9.0150276947997708E-9</v>
      </c>
    </row>
    <row r="76" spans="1:7" x14ac:dyDescent="0.2">
      <c r="A76" s="60" t="s">
        <v>3075</v>
      </c>
      <c r="B76" s="60" t="s">
        <v>3161</v>
      </c>
      <c r="C76" s="60" t="s">
        <v>3174</v>
      </c>
      <c r="D76" s="60">
        <v>6.5632879637916502E-2</v>
      </c>
      <c r="E76" s="60">
        <v>2.81741355565512E-2</v>
      </c>
      <c r="F76" s="60">
        <v>1.14694323358036E-7</v>
      </c>
      <c r="G76" s="60">
        <v>7.6915416277485802E-3</v>
      </c>
    </row>
    <row r="77" spans="1:7" x14ac:dyDescent="0.2">
      <c r="A77" s="60" t="s">
        <v>3075</v>
      </c>
      <c r="B77" s="60" t="s">
        <v>3103</v>
      </c>
      <c r="C77" s="60" t="s">
        <v>3175</v>
      </c>
      <c r="D77" s="60">
        <v>4.0008138730896099E-3</v>
      </c>
      <c r="E77" s="60">
        <v>2.2209338009266199E-4</v>
      </c>
      <c r="F77" s="60">
        <v>1.0104669642694E-7</v>
      </c>
      <c r="G77" s="60">
        <v>4.4146542834579502E-4</v>
      </c>
    </row>
    <row r="78" spans="1:7" x14ac:dyDescent="0.2">
      <c r="A78" s="60" t="s">
        <v>3075</v>
      </c>
      <c r="B78" s="60" t="s">
        <v>3101</v>
      </c>
      <c r="C78" s="60" t="s">
        <v>3175</v>
      </c>
      <c r="D78" s="60">
        <v>3.2166357040226599E-3</v>
      </c>
      <c r="E78" s="60">
        <v>3.5339459967667101E-3</v>
      </c>
      <c r="F78" s="60">
        <v>1.05657411405569E-3</v>
      </c>
      <c r="G78" s="60">
        <v>2.7005206735810199E-6</v>
      </c>
    </row>
    <row r="79" spans="1:7" x14ac:dyDescent="0.2">
      <c r="A79" s="60" t="s">
        <v>3075</v>
      </c>
      <c r="B79" s="60" t="s">
        <v>3117</v>
      </c>
      <c r="C79" s="60" t="s">
        <v>3176</v>
      </c>
      <c r="D79" s="60">
        <v>2.20460236879137E-2</v>
      </c>
      <c r="E79" s="60">
        <v>5.6866129247145204E-4</v>
      </c>
      <c r="F79" s="60">
        <v>1.7705767810941799E-7</v>
      </c>
      <c r="G79" s="60">
        <v>1.64645773053263E-2</v>
      </c>
    </row>
    <row r="80" spans="1:7" x14ac:dyDescent="0.2">
      <c r="A80" s="60" t="s">
        <v>3075</v>
      </c>
      <c r="B80" s="60" t="s">
        <v>3101</v>
      </c>
      <c r="C80" s="60" t="s">
        <v>2800</v>
      </c>
      <c r="D80" s="60">
        <v>9.9384936766702802E-3</v>
      </c>
      <c r="E80" s="60">
        <v>1.4352338651490799E-3</v>
      </c>
      <c r="F80" s="60">
        <v>5.60685668573006E-5</v>
      </c>
      <c r="G80" s="60">
        <v>2.8261209736628398E-6</v>
      </c>
    </row>
    <row r="81" spans="1:7" x14ac:dyDescent="0.2">
      <c r="A81" s="60" t="s">
        <v>3075</v>
      </c>
      <c r="B81" s="60" t="s">
        <v>3117</v>
      </c>
      <c r="C81" s="60" t="s">
        <v>3177</v>
      </c>
      <c r="D81" s="60">
        <v>8.3747055537164101E-6</v>
      </c>
      <c r="E81" s="60">
        <v>1.5464666280460501E-3</v>
      </c>
      <c r="F81" s="60">
        <v>5.3247887107805705E-7</v>
      </c>
      <c r="G81" s="60">
        <v>2.3482264637905998E-3</v>
      </c>
    </row>
    <row r="82" spans="1:7" x14ac:dyDescent="0.2">
      <c r="A82" s="60" t="s">
        <v>3075</v>
      </c>
      <c r="B82" s="60" t="s">
        <v>3117</v>
      </c>
      <c r="C82" s="60" t="s">
        <v>3178</v>
      </c>
      <c r="D82" s="60">
        <v>2.1386743932547199E-6</v>
      </c>
      <c r="E82" s="60">
        <v>1.71505530136281E-4</v>
      </c>
      <c r="F82" s="60">
        <v>0.20089712205766</v>
      </c>
      <c r="G82" s="60">
        <v>4.0649478537025399E-4</v>
      </c>
    </row>
    <row r="83" spans="1:7" x14ac:dyDescent="0.2">
      <c r="A83" s="60" t="s">
        <v>3075</v>
      </c>
      <c r="B83" s="60" t="s">
        <v>3103</v>
      </c>
      <c r="C83" s="60" t="s">
        <v>3179</v>
      </c>
      <c r="D83" s="60">
        <v>1.6202562851897102E-2</v>
      </c>
      <c r="E83" s="60">
        <v>1.44822550123333E-3</v>
      </c>
      <c r="F83" s="60">
        <v>9.8635515217960199E-4</v>
      </c>
      <c r="G83" s="60">
        <v>4.4372713835970003E-8</v>
      </c>
    </row>
    <row r="84" spans="1:7" x14ac:dyDescent="0.2">
      <c r="A84" s="60" t="s">
        <v>3075</v>
      </c>
      <c r="B84" s="60" t="s">
        <v>3106</v>
      </c>
      <c r="C84" s="60" t="s">
        <v>3180</v>
      </c>
      <c r="D84" s="60">
        <v>8.2966253166607004E-6</v>
      </c>
      <c r="E84" s="60">
        <v>4.3432939259108899E-7</v>
      </c>
      <c r="F84" s="60">
        <v>0.53955973009653302</v>
      </c>
      <c r="G84" s="60">
        <v>0.62397148807596803</v>
      </c>
    </row>
    <row r="85" spans="1:7" x14ac:dyDescent="0.2">
      <c r="A85" s="60" t="s">
        <v>3075</v>
      </c>
      <c r="B85" s="60" t="s">
        <v>3106</v>
      </c>
      <c r="C85" s="60" t="s">
        <v>3181</v>
      </c>
      <c r="D85" s="60">
        <v>0.26298734086856501</v>
      </c>
      <c r="E85" s="60">
        <v>3.2460012054164899E-3</v>
      </c>
      <c r="F85" s="60">
        <v>1.4501938488344101E-6</v>
      </c>
      <c r="G85" s="60">
        <v>4.67561719691039E-2</v>
      </c>
    </row>
    <row r="86" spans="1:7" x14ac:dyDescent="0.2">
      <c r="A86" s="60" t="s">
        <v>3075</v>
      </c>
      <c r="B86" s="60" t="s">
        <v>3106</v>
      </c>
      <c r="C86" s="60" t="s">
        <v>3182</v>
      </c>
      <c r="D86" s="60">
        <v>2.283419507796E-4</v>
      </c>
      <c r="E86" s="60">
        <v>2.6008259207097902E-4</v>
      </c>
      <c r="F86" s="60">
        <v>8.2955673171263406E-6</v>
      </c>
      <c r="G86" s="60">
        <v>7.3182962900605193E-12</v>
      </c>
    </row>
    <row r="87" spans="1:7" x14ac:dyDescent="0.2">
      <c r="A87" s="60" t="s">
        <v>3075</v>
      </c>
      <c r="B87" s="60" t="s">
        <v>3117</v>
      </c>
      <c r="C87" s="60" t="s">
        <v>3183</v>
      </c>
      <c r="D87" s="60">
        <v>9.2542153269038001E-5</v>
      </c>
      <c r="E87" s="60">
        <v>6.7466661845054599E-5</v>
      </c>
      <c r="F87" s="60">
        <v>1.92531432205325E-3</v>
      </c>
      <c r="G87" s="60">
        <v>3.6895221136100201E-9</v>
      </c>
    </row>
    <row r="88" spans="1:7" x14ac:dyDescent="0.2">
      <c r="A88" s="60" t="s">
        <v>3075</v>
      </c>
      <c r="B88" s="60" t="s">
        <v>3161</v>
      </c>
      <c r="C88" s="60" t="s">
        <v>3184</v>
      </c>
      <c r="D88" s="60">
        <v>5.0502652310667204E-3</v>
      </c>
      <c r="E88" s="60">
        <v>7.0037576695394796E-3</v>
      </c>
      <c r="F88" s="60">
        <v>3.6775214771085003E-14</v>
      </c>
      <c r="G88" s="60">
        <v>6.4345221567180699E-9</v>
      </c>
    </row>
    <row r="89" spans="1:7" x14ac:dyDescent="0.2">
      <c r="A89" s="60" t="s">
        <v>3075</v>
      </c>
      <c r="B89" s="60" t="s">
        <v>3106</v>
      </c>
      <c r="C89" s="60" t="s">
        <v>3184</v>
      </c>
      <c r="D89" s="60">
        <v>6.4796877970035003E-4</v>
      </c>
      <c r="E89" s="60">
        <v>3.9630186033337298E-3</v>
      </c>
      <c r="F89" s="60">
        <v>0.12162565285589801</v>
      </c>
      <c r="G89" s="60">
        <v>1.0949846186148E-11</v>
      </c>
    </row>
    <row r="90" spans="1:7" x14ac:dyDescent="0.2">
      <c r="A90" s="60" t="s">
        <v>3075</v>
      </c>
      <c r="B90" s="60" t="s">
        <v>3103</v>
      </c>
      <c r="C90" s="60" t="s">
        <v>3184</v>
      </c>
      <c r="D90" s="60">
        <v>1.1411578564463299E-2</v>
      </c>
      <c r="E90" s="60">
        <v>3.6134278280014701E-3</v>
      </c>
      <c r="F90" s="60">
        <v>3.2566240767667997E-8</v>
      </c>
      <c r="G90" s="60">
        <v>1.52684899257803E-7</v>
      </c>
    </row>
    <row r="91" spans="1:7" x14ac:dyDescent="0.2">
      <c r="A91" s="60" t="s">
        <v>3075</v>
      </c>
      <c r="B91" s="60" t="s">
        <v>3106</v>
      </c>
      <c r="C91" s="60" t="s">
        <v>3185</v>
      </c>
      <c r="D91" s="60">
        <v>7.7412053626196799E-4</v>
      </c>
      <c r="E91" s="60">
        <v>7.0173323227015099E-3</v>
      </c>
      <c r="F91" s="60">
        <v>1.37213035423395E-6</v>
      </c>
      <c r="G91" s="60">
        <v>1.6042290976453399E-3</v>
      </c>
    </row>
    <row r="92" spans="1:7" x14ac:dyDescent="0.2">
      <c r="A92" s="60" t="s">
        <v>3075</v>
      </c>
      <c r="B92" s="60" t="s">
        <v>3106</v>
      </c>
      <c r="C92" s="60" t="s">
        <v>3186</v>
      </c>
      <c r="D92" s="60">
        <v>3.5524231161316902E-7</v>
      </c>
      <c r="E92" s="60">
        <v>5.5873562195362998E-2</v>
      </c>
      <c r="F92" s="60">
        <v>0.55885276230307102</v>
      </c>
      <c r="G92" s="60">
        <v>0.81039846373873503</v>
      </c>
    </row>
    <row r="93" spans="1:7" x14ac:dyDescent="0.2">
      <c r="A93" s="60" t="s">
        <v>3075</v>
      </c>
      <c r="B93" s="60" t="s">
        <v>3106</v>
      </c>
      <c r="C93" s="60" t="s">
        <v>3187</v>
      </c>
      <c r="D93" s="60">
        <v>2.6278143211663901E-6</v>
      </c>
      <c r="E93" s="60">
        <v>0.54239429691566599</v>
      </c>
      <c r="F93" s="60">
        <v>0.99786951456783801</v>
      </c>
      <c r="G93" s="60">
        <v>0.91035300541435804</v>
      </c>
    </row>
    <row r="94" spans="1:7" x14ac:dyDescent="0.2">
      <c r="A94" s="60" t="s">
        <v>3075</v>
      </c>
      <c r="B94" s="60" t="s">
        <v>3106</v>
      </c>
      <c r="C94" s="60" t="s">
        <v>3188</v>
      </c>
      <c r="D94" s="60">
        <v>1.1525044616212499E-6</v>
      </c>
      <c r="E94" s="60">
        <v>0.452591310631417</v>
      </c>
      <c r="F94" s="60">
        <v>0.20003296069985399</v>
      </c>
      <c r="G94" s="60">
        <v>0.82724393475540603</v>
      </c>
    </row>
    <row r="95" spans="1:7" x14ac:dyDescent="0.2">
      <c r="A95" s="60" t="s">
        <v>3075</v>
      </c>
      <c r="B95" s="60" t="s">
        <v>3117</v>
      </c>
      <c r="C95" s="60" t="s">
        <v>3189</v>
      </c>
      <c r="D95" s="60">
        <v>2.8981376230090301E-3</v>
      </c>
      <c r="E95" s="60">
        <v>2.2901106594286902E-3</v>
      </c>
      <c r="F95" s="60">
        <v>1.50057388943827E-10</v>
      </c>
      <c r="G95" s="60">
        <v>9.6751907152262904E-5</v>
      </c>
    </row>
    <row r="96" spans="1:7" x14ac:dyDescent="0.2">
      <c r="A96" s="60" t="s">
        <v>3075</v>
      </c>
      <c r="B96" s="60" t="s">
        <v>3161</v>
      </c>
      <c r="C96" s="60" t="s">
        <v>3190</v>
      </c>
      <c r="D96" s="60">
        <v>0.13894957091183799</v>
      </c>
      <c r="E96" s="60">
        <v>1.1671996110742199E-3</v>
      </c>
      <c r="F96" s="60">
        <v>1.6100548237286001E-8</v>
      </c>
      <c r="G96" s="60">
        <v>0.136542642590914</v>
      </c>
    </row>
    <row r="97" spans="1:7" x14ac:dyDescent="0.2">
      <c r="A97" s="60" t="s">
        <v>3075</v>
      </c>
      <c r="B97" s="60" t="s">
        <v>3103</v>
      </c>
      <c r="C97" s="60" t="s">
        <v>3191</v>
      </c>
      <c r="D97" s="60">
        <v>0.10613563685472401</v>
      </c>
      <c r="E97" s="60">
        <v>6.3828562063147895E-2</v>
      </c>
      <c r="F97" s="60">
        <v>3.5456347350935798E-4</v>
      </c>
      <c r="G97" s="60">
        <v>2.04744098454919E-6</v>
      </c>
    </row>
    <row r="98" spans="1:7" x14ac:dyDescent="0.2">
      <c r="A98" s="60" t="s">
        <v>3075</v>
      </c>
      <c r="B98" s="60" t="s">
        <v>3117</v>
      </c>
      <c r="C98" s="60" t="s">
        <v>3192</v>
      </c>
      <c r="D98" s="60">
        <v>1.74916434823738E-3</v>
      </c>
      <c r="E98" s="60">
        <v>1.34201876389376E-4</v>
      </c>
      <c r="F98" s="60">
        <v>4.2250616698513101E-8</v>
      </c>
      <c r="G98" s="60">
        <v>1.284626837302E-2</v>
      </c>
    </row>
    <row r="99" spans="1:7" x14ac:dyDescent="0.2">
      <c r="A99" s="60" t="s">
        <v>3075</v>
      </c>
      <c r="B99" s="60" t="s">
        <v>3106</v>
      </c>
      <c r="C99" s="60" t="s">
        <v>3193</v>
      </c>
      <c r="D99" s="60">
        <v>2.41306481796322E-6</v>
      </c>
      <c r="E99" s="60">
        <v>0.67238570940166698</v>
      </c>
      <c r="F99" s="60">
        <v>4.8520857739229699E-2</v>
      </c>
      <c r="G99" s="60">
        <v>0.68289961528516596</v>
      </c>
    </row>
    <row r="100" spans="1:7" x14ac:dyDescent="0.2">
      <c r="A100" s="60" t="s">
        <v>3075</v>
      </c>
      <c r="B100" s="60" t="s">
        <v>3106</v>
      </c>
      <c r="C100" s="60" t="s">
        <v>3194</v>
      </c>
      <c r="D100" s="60">
        <v>2.4496505362506199E-6</v>
      </c>
      <c r="E100" s="60">
        <v>0.92790524227947002</v>
      </c>
      <c r="F100" s="60">
        <v>1.2428718333780901E-2</v>
      </c>
      <c r="G100" s="60">
        <v>0.39651396556773499</v>
      </c>
    </row>
    <row r="101" spans="1:7" x14ac:dyDescent="0.2">
      <c r="A101" s="60" t="s">
        <v>3075</v>
      </c>
      <c r="B101" s="60" t="s">
        <v>3106</v>
      </c>
      <c r="C101" s="60" t="s">
        <v>3195</v>
      </c>
      <c r="D101" s="60">
        <v>2.0512465409564402E-6</v>
      </c>
      <c r="E101" s="60">
        <v>0.81580749400507802</v>
      </c>
      <c r="F101" s="60">
        <v>2.59545936535873E-2</v>
      </c>
      <c r="G101" s="60">
        <v>0.34147172316770102</v>
      </c>
    </row>
    <row r="102" spans="1:7" x14ac:dyDescent="0.2">
      <c r="A102" s="60" t="s">
        <v>3075</v>
      </c>
      <c r="B102" s="60" t="s">
        <v>3103</v>
      </c>
      <c r="C102" s="60" t="s">
        <v>3196</v>
      </c>
      <c r="D102" s="60">
        <v>4.76832590143204E-4</v>
      </c>
      <c r="E102" s="60">
        <v>4.4327470409525699E-4</v>
      </c>
      <c r="F102" s="60">
        <v>3.9222594715073399E-4</v>
      </c>
      <c r="G102" s="60">
        <v>8.2716429975871503E-7</v>
      </c>
    </row>
    <row r="103" spans="1:7" x14ac:dyDescent="0.2">
      <c r="A103" s="60" t="s">
        <v>3075</v>
      </c>
      <c r="B103" s="60" t="s">
        <v>3117</v>
      </c>
      <c r="C103" s="60" t="s">
        <v>3197</v>
      </c>
      <c r="D103" s="60">
        <v>9.1552692916613901E-3</v>
      </c>
      <c r="E103" s="60">
        <v>1.9187611827141699E-2</v>
      </c>
      <c r="F103" s="60">
        <v>3.8859579216972803E-8</v>
      </c>
      <c r="G103" s="60">
        <v>3.8818577632794399E-3</v>
      </c>
    </row>
    <row r="104" spans="1:7" x14ac:dyDescent="0.2">
      <c r="A104" s="60" t="s">
        <v>3075</v>
      </c>
      <c r="B104" s="60" t="s">
        <v>3106</v>
      </c>
      <c r="C104" s="60" t="s">
        <v>3198</v>
      </c>
      <c r="D104" s="60">
        <v>2.4850690062990701E-6</v>
      </c>
      <c r="E104" s="60">
        <v>5.0647274830454302E-2</v>
      </c>
      <c r="F104" s="60">
        <v>0.695766200991359</v>
      </c>
      <c r="G104" s="60">
        <v>0.54267600006413497</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A7770-4FCB-CD4E-BF39-9422594B5E87}">
  <dimension ref="A1:H19"/>
  <sheetViews>
    <sheetView workbookViewId="0">
      <selection activeCell="G3" sqref="G3"/>
    </sheetView>
  </sheetViews>
  <sheetFormatPr baseColWidth="10" defaultRowHeight="16" x14ac:dyDescent="0.2"/>
  <cols>
    <col min="1" max="1" width="7.6640625" style="60" bestFit="1" customWidth="1"/>
    <col min="2" max="2" width="25.83203125" style="60" bestFit="1" customWidth="1"/>
    <col min="3" max="3" width="19.83203125" style="60" bestFit="1" customWidth="1"/>
    <col min="4" max="4" width="46.6640625" style="60" bestFit="1" customWidth="1"/>
    <col min="5" max="5" width="80.33203125" style="60" bestFit="1" customWidth="1"/>
    <col min="6" max="6" width="29.6640625" style="83" bestFit="1" customWidth="1"/>
    <col min="7" max="7" width="19.6640625" style="60" bestFit="1" customWidth="1"/>
    <col min="8" max="8" width="30.6640625" style="60" bestFit="1" customWidth="1"/>
  </cols>
  <sheetData>
    <row r="1" spans="1:8" x14ac:dyDescent="0.2">
      <c r="A1" s="59" t="s">
        <v>3292</v>
      </c>
      <c r="B1" s="59"/>
      <c r="C1" s="59"/>
      <c r="D1" s="59"/>
      <c r="E1" s="59"/>
      <c r="F1" s="59"/>
      <c r="G1" s="59"/>
      <c r="H1" s="59"/>
    </row>
    <row r="2" spans="1:8" ht="17" x14ac:dyDescent="0.2">
      <c r="A2" s="73" t="s">
        <v>2783</v>
      </c>
      <c r="B2" s="73" t="s">
        <v>2978</v>
      </c>
      <c r="C2" s="73" t="s">
        <v>2979</v>
      </c>
      <c r="D2" s="73" t="s">
        <v>2980</v>
      </c>
      <c r="E2" s="73" t="s">
        <v>3212</v>
      </c>
      <c r="F2" s="77" t="s">
        <v>3213</v>
      </c>
      <c r="G2" s="73" t="s">
        <v>3307</v>
      </c>
      <c r="H2" s="73" t="s">
        <v>3215</v>
      </c>
    </row>
    <row r="3" spans="1:8" ht="34" x14ac:dyDescent="0.2">
      <c r="A3" s="87" t="s">
        <v>3085</v>
      </c>
      <c r="B3" s="60" t="s">
        <v>3280</v>
      </c>
      <c r="C3" s="78" t="s">
        <v>3216</v>
      </c>
      <c r="D3" s="70" t="s">
        <v>3217</v>
      </c>
      <c r="E3" s="79"/>
      <c r="F3" s="79"/>
      <c r="G3" s="78" t="s">
        <v>3218</v>
      </c>
      <c r="H3" s="31" t="s">
        <v>3289</v>
      </c>
    </row>
    <row r="4" spans="1:8" ht="68" x14ac:dyDescent="0.2">
      <c r="A4" s="86"/>
      <c r="B4" s="60" t="s">
        <v>3281</v>
      </c>
      <c r="C4" s="78" t="s">
        <v>3219</v>
      </c>
      <c r="D4" s="70" t="s">
        <v>3217</v>
      </c>
      <c r="E4" s="79" t="s">
        <v>3220</v>
      </c>
      <c r="F4" s="79"/>
      <c r="G4" s="78" t="s">
        <v>3221</v>
      </c>
      <c r="H4" s="31" t="s">
        <v>3289</v>
      </c>
    </row>
    <row r="5" spans="1:8" ht="34" x14ac:dyDescent="0.2">
      <c r="A5" s="88"/>
      <c r="B5" s="68" t="s">
        <v>3281</v>
      </c>
      <c r="C5" s="80" t="s">
        <v>3276</v>
      </c>
      <c r="D5" s="68" t="s">
        <v>3277</v>
      </c>
      <c r="E5" s="81" t="s">
        <v>3278</v>
      </c>
      <c r="F5" s="81"/>
      <c r="G5" s="80" t="s">
        <v>3279</v>
      </c>
      <c r="H5" s="68" t="s">
        <v>3288</v>
      </c>
    </row>
    <row r="6" spans="1:8" ht="34" x14ac:dyDescent="0.2">
      <c r="A6" s="87" t="s">
        <v>3089</v>
      </c>
      <c r="B6" s="60" t="s">
        <v>3222</v>
      </c>
      <c r="C6" s="82" t="s">
        <v>3223</v>
      </c>
      <c r="D6" s="60" t="s">
        <v>3224</v>
      </c>
      <c r="E6" s="83" t="s">
        <v>3225</v>
      </c>
      <c r="G6" s="82" t="s">
        <v>3226</v>
      </c>
    </row>
    <row r="7" spans="1:8" ht="63" customHeight="1" x14ac:dyDescent="0.2">
      <c r="A7" s="89"/>
      <c r="B7" s="60" t="s">
        <v>3222</v>
      </c>
      <c r="C7" s="82" t="s">
        <v>3227</v>
      </c>
      <c r="D7" s="60" t="s">
        <v>3228</v>
      </c>
      <c r="E7" s="83" t="s">
        <v>3229</v>
      </c>
      <c r="G7" s="82" t="s">
        <v>3230</v>
      </c>
    </row>
    <row r="8" spans="1:8" ht="130" customHeight="1" x14ac:dyDescent="0.2">
      <c r="A8" s="89"/>
      <c r="B8" s="70" t="s">
        <v>3231</v>
      </c>
      <c r="C8" s="78" t="s">
        <v>3232</v>
      </c>
      <c r="D8" s="70" t="s">
        <v>3233</v>
      </c>
      <c r="E8" s="79" t="s">
        <v>3234</v>
      </c>
      <c r="F8" s="79"/>
      <c r="G8" s="78" t="s">
        <v>3235</v>
      </c>
      <c r="H8" s="70"/>
    </row>
    <row r="9" spans="1:8" x14ac:dyDescent="0.2">
      <c r="A9" s="88"/>
      <c r="B9" s="68" t="s">
        <v>3222</v>
      </c>
      <c r="C9" s="80" t="s">
        <v>3236</v>
      </c>
      <c r="D9" s="68" t="s">
        <v>3237</v>
      </c>
      <c r="E9" s="81"/>
      <c r="F9" s="81"/>
      <c r="G9" s="80" t="s">
        <v>3238</v>
      </c>
      <c r="H9" s="68"/>
    </row>
    <row r="10" spans="1:8" ht="51" x14ac:dyDescent="0.2">
      <c r="A10" s="87" t="s">
        <v>3087</v>
      </c>
      <c r="B10" s="70" t="s">
        <v>3239</v>
      </c>
      <c r="C10" s="78" t="s">
        <v>3240</v>
      </c>
      <c r="D10" s="70" t="s">
        <v>3241</v>
      </c>
      <c r="E10" s="79" t="s">
        <v>3242</v>
      </c>
      <c r="F10" s="79" t="s">
        <v>3243</v>
      </c>
      <c r="G10" s="78" t="s">
        <v>3244</v>
      </c>
      <c r="H10" s="70"/>
    </row>
    <row r="11" spans="1:8" ht="34" x14ac:dyDescent="0.2">
      <c r="A11" s="88"/>
      <c r="B11" s="68" t="s">
        <v>3245</v>
      </c>
      <c r="C11" s="80" t="s">
        <v>3246</v>
      </c>
      <c r="D11" s="68" t="s">
        <v>3247</v>
      </c>
      <c r="E11" s="81" t="s">
        <v>3248</v>
      </c>
      <c r="F11" s="81" t="s">
        <v>3249</v>
      </c>
      <c r="G11" s="80" t="s">
        <v>3250</v>
      </c>
      <c r="H11" s="68"/>
    </row>
    <row r="12" spans="1:8" ht="34" x14ac:dyDescent="0.2">
      <c r="A12" s="87" t="s">
        <v>3075</v>
      </c>
      <c r="B12" s="60" t="s">
        <v>3251</v>
      </c>
      <c r="C12" s="82" t="s">
        <v>3252</v>
      </c>
      <c r="D12" s="60" t="s">
        <v>3253</v>
      </c>
      <c r="E12" s="83"/>
      <c r="F12" s="83" t="s">
        <v>3254</v>
      </c>
      <c r="G12" s="82" t="s">
        <v>3255</v>
      </c>
    </row>
    <row r="13" spans="1:8" ht="51" x14ac:dyDescent="0.2">
      <c r="A13" s="89"/>
      <c r="B13" s="60" t="s">
        <v>3251</v>
      </c>
      <c r="C13" s="82" t="s">
        <v>3256</v>
      </c>
      <c r="D13" s="60" t="s">
        <v>3257</v>
      </c>
      <c r="E13" s="83" t="s">
        <v>3258</v>
      </c>
      <c r="F13" s="83" t="s">
        <v>3259</v>
      </c>
      <c r="G13" s="82" t="s">
        <v>3260</v>
      </c>
      <c r="H13" s="60" t="s">
        <v>3261</v>
      </c>
    </row>
    <row r="14" spans="1:8" ht="51" x14ac:dyDescent="0.2">
      <c r="A14" s="89"/>
      <c r="B14" s="60" t="s">
        <v>3251</v>
      </c>
      <c r="C14" s="82" t="s">
        <v>3262</v>
      </c>
      <c r="D14" s="60" t="s">
        <v>3263</v>
      </c>
      <c r="E14" s="83" t="s">
        <v>3258</v>
      </c>
      <c r="F14" s="83" t="s">
        <v>3259</v>
      </c>
      <c r="G14" s="82" t="s">
        <v>3264</v>
      </c>
      <c r="H14" s="60" t="s">
        <v>3261</v>
      </c>
    </row>
    <row r="15" spans="1:8" ht="51" x14ac:dyDescent="0.2">
      <c r="A15" s="89"/>
      <c r="B15" s="60" t="s">
        <v>3251</v>
      </c>
      <c r="C15" s="82" t="s">
        <v>3265</v>
      </c>
      <c r="D15" s="60" t="s">
        <v>3266</v>
      </c>
      <c r="E15" s="83" t="s">
        <v>3267</v>
      </c>
      <c r="F15" s="83" t="s">
        <v>3268</v>
      </c>
      <c r="G15" s="82" t="s">
        <v>3269</v>
      </c>
    </row>
    <row r="16" spans="1:8" ht="17" x14ac:dyDescent="0.2">
      <c r="A16" s="89"/>
      <c r="B16" s="70" t="s">
        <v>3251</v>
      </c>
      <c r="C16" s="78" t="s">
        <v>3270</v>
      </c>
      <c r="D16" s="70" t="s">
        <v>3266</v>
      </c>
      <c r="E16" s="79"/>
      <c r="F16" s="79" t="s">
        <v>3268</v>
      </c>
      <c r="G16" s="78" t="s">
        <v>3271</v>
      </c>
      <c r="H16" s="70"/>
    </row>
    <row r="17" spans="1:8" ht="35" thickBot="1" x14ac:dyDescent="0.25">
      <c r="A17" s="89"/>
      <c r="B17" s="70" t="s">
        <v>3272</v>
      </c>
      <c r="C17" s="78" t="s">
        <v>3282</v>
      </c>
      <c r="D17" s="70" t="s">
        <v>3290</v>
      </c>
      <c r="E17" s="79"/>
      <c r="F17" s="79" t="s">
        <v>3285</v>
      </c>
      <c r="G17" s="78" t="s">
        <v>3286</v>
      </c>
      <c r="H17" s="84" t="s">
        <v>3287</v>
      </c>
    </row>
    <row r="18" spans="1:8" ht="69" thickBot="1" x14ac:dyDescent="0.25">
      <c r="A18" s="90"/>
      <c r="B18" s="71" t="s">
        <v>3272</v>
      </c>
      <c r="C18" s="85" t="s">
        <v>3273</v>
      </c>
      <c r="D18" s="71" t="s">
        <v>3274</v>
      </c>
      <c r="E18" s="84"/>
      <c r="F18" s="84" t="s">
        <v>3284</v>
      </c>
      <c r="G18" s="85" t="s">
        <v>3275</v>
      </c>
      <c r="H18" s="84" t="s">
        <v>3283</v>
      </c>
    </row>
    <row r="19" spans="1:8" x14ac:dyDescent="0.2">
      <c r="G19" s="82"/>
    </row>
  </sheetData>
  <mergeCells count="5">
    <mergeCell ref="A1:H1"/>
    <mergeCell ref="A6:A9"/>
    <mergeCell ref="A3:A5"/>
    <mergeCell ref="A10:A11"/>
    <mergeCell ref="A12:A18"/>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FE677-D9C1-0641-A3FF-BE9ADB2C8B9E}">
  <dimension ref="A1:E130"/>
  <sheetViews>
    <sheetView tabSelected="1" workbookViewId="0">
      <selection activeCell="K9" sqref="K9"/>
    </sheetView>
  </sheetViews>
  <sheetFormatPr baseColWidth="10" defaultRowHeight="16" x14ac:dyDescent="0.2"/>
  <cols>
    <col min="1" max="5" width="19.1640625" style="60" customWidth="1"/>
  </cols>
  <sheetData>
    <row r="1" spans="1:5" ht="63" customHeight="1" x14ac:dyDescent="0.2">
      <c r="A1" s="72" t="s">
        <v>3308</v>
      </c>
      <c r="B1" s="72"/>
      <c r="C1" s="72"/>
      <c r="D1" s="72"/>
      <c r="E1" s="72"/>
    </row>
    <row r="2" spans="1:5" x14ac:dyDescent="0.2">
      <c r="A2" s="68"/>
      <c r="B2" s="101" t="s">
        <v>3210</v>
      </c>
      <c r="C2" s="101"/>
      <c r="D2" s="101" t="s">
        <v>3211</v>
      </c>
      <c r="E2" s="101"/>
    </row>
    <row r="3" spans="1:5" x14ac:dyDescent="0.2">
      <c r="A3" s="66" t="s">
        <v>2653</v>
      </c>
      <c r="B3" s="66" t="s">
        <v>3103</v>
      </c>
      <c r="C3" s="66" t="s">
        <v>3101</v>
      </c>
      <c r="D3" s="66" t="s">
        <v>3103</v>
      </c>
      <c r="E3" s="66" t="s">
        <v>3101</v>
      </c>
    </row>
    <row r="4" spans="1:5" x14ac:dyDescent="0.2">
      <c r="A4" s="60" t="s">
        <v>1810</v>
      </c>
      <c r="B4" s="60">
        <v>87</v>
      </c>
      <c r="C4" s="60">
        <v>64.5</v>
      </c>
      <c r="D4" s="60">
        <v>16.654758106177599</v>
      </c>
      <c r="E4" s="60">
        <v>0.49987981491496902</v>
      </c>
    </row>
    <row r="5" spans="1:5" x14ac:dyDescent="0.2">
      <c r="A5" s="60" t="s">
        <v>1894</v>
      </c>
      <c r="B5" s="60">
        <v>70.5</v>
      </c>
      <c r="C5" s="60">
        <v>58</v>
      </c>
      <c r="D5" s="60">
        <v>14.7928556237467</v>
      </c>
      <c r="E5" s="60">
        <v>0.49985136741973801</v>
      </c>
    </row>
    <row r="6" spans="1:5" x14ac:dyDescent="0.2">
      <c r="A6" s="60" t="s">
        <v>1900</v>
      </c>
      <c r="B6" s="60" t="s">
        <v>2763</v>
      </c>
      <c r="C6" s="60" t="s">
        <v>2763</v>
      </c>
      <c r="D6" s="60" t="s">
        <v>19</v>
      </c>
      <c r="E6" s="60" t="s">
        <v>19</v>
      </c>
    </row>
    <row r="7" spans="1:5" x14ac:dyDescent="0.2">
      <c r="A7" s="60" t="s">
        <v>1906</v>
      </c>
      <c r="B7" s="60" t="s">
        <v>2763</v>
      </c>
      <c r="C7" s="60">
        <v>81</v>
      </c>
      <c r="D7" s="60" t="s">
        <v>19</v>
      </c>
      <c r="E7" s="60" t="s">
        <v>19</v>
      </c>
    </row>
    <row r="8" spans="1:5" x14ac:dyDescent="0.2">
      <c r="A8" s="60" t="s">
        <v>1909</v>
      </c>
      <c r="B8" s="60" t="s">
        <v>2763</v>
      </c>
      <c r="C8" s="60" t="s">
        <v>2763</v>
      </c>
      <c r="D8" s="60" t="s">
        <v>19</v>
      </c>
      <c r="E8" s="60" t="s">
        <v>19</v>
      </c>
    </row>
    <row r="9" spans="1:5" x14ac:dyDescent="0.2">
      <c r="A9" s="60" t="s">
        <v>1930</v>
      </c>
      <c r="B9" s="60">
        <v>67</v>
      </c>
      <c r="C9" s="60">
        <v>54</v>
      </c>
      <c r="D9" s="60">
        <v>14.370705543744901</v>
      </c>
      <c r="E9" s="60">
        <v>0.49982853223593998</v>
      </c>
    </row>
    <row r="10" spans="1:5" x14ac:dyDescent="0.2">
      <c r="A10" s="60" t="s">
        <v>709</v>
      </c>
      <c r="B10" s="60">
        <v>76.5</v>
      </c>
      <c r="C10" s="60">
        <v>62.5</v>
      </c>
      <c r="D10" s="60">
        <v>15.4928556845359</v>
      </c>
      <c r="E10" s="60">
        <v>0.49987199999999998</v>
      </c>
    </row>
    <row r="11" spans="1:5" x14ac:dyDescent="0.2">
      <c r="A11" s="60" t="s">
        <v>751</v>
      </c>
      <c r="B11" s="60">
        <v>51</v>
      </c>
      <c r="C11" s="60">
        <v>55</v>
      </c>
      <c r="D11" s="60">
        <v>12.282856857085701</v>
      </c>
      <c r="E11" s="60">
        <v>0.49983471074380198</v>
      </c>
    </row>
    <row r="12" spans="1:5" x14ac:dyDescent="0.2">
      <c r="A12" s="60" t="s">
        <v>679</v>
      </c>
      <c r="B12" s="60">
        <v>69</v>
      </c>
      <c r="C12" s="60">
        <v>55</v>
      </c>
      <c r="D12" s="60">
        <v>14.6132477258361</v>
      </c>
      <c r="E12" s="60">
        <v>0.49983471074380198</v>
      </c>
    </row>
    <row r="13" spans="1:5" x14ac:dyDescent="0.2">
      <c r="A13" s="60" t="s">
        <v>683</v>
      </c>
      <c r="B13" s="60">
        <v>67.5</v>
      </c>
      <c r="C13" s="60">
        <v>60.5</v>
      </c>
      <c r="D13" s="60">
        <v>14.431676725155</v>
      </c>
      <c r="E13" s="60">
        <v>0.49986339730892698</v>
      </c>
    </row>
    <row r="14" spans="1:5" x14ac:dyDescent="0.2">
      <c r="A14" s="60" t="s">
        <v>689</v>
      </c>
      <c r="B14" s="60">
        <v>68</v>
      </c>
      <c r="C14" s="60">
        <v>58.5</v>
      </c>
      <c r="D14" s="60">
        <v>14.4924225024706</v>
      </c>
      <c r="E14" s="60">
        <v>0.49985389728979501</v>
      </c>
    </row>
    <row r="15" spans="1:5" x14ac:dyDescent="0.2">
      <c r="A15" s="60" t="s">
        <v>697</v>
      </c>
      <c r="B15" s="60">
        <v>63.5</v>
      </c>
      <c r="C15" s="60">
        <v>57.5</v>
      </c>
      <c r="D15" s="60">
        <v>13.937377450509199</v>
      </c>
      <c r="E15" s="60">
        <v>0.49984877126654098</v>
      </c>
    </row>
    <row r="16" spans="1:5" x14ac:dyDescent="0.2">
      <c r="A16" s="60" t="s">
        <v>701</v>
      </c>
      <c r="B16" s="60">
        <v>69.5</v>
      </c>
      <c r="C16" s="60">
        <v>55</v>
      </c>
      <c r="D16" s="60">
        <v>14.673332000533099</v>
      </c>
      <c r="E16" s="60">
        <v>0.49983471074380198</v>
      </c>
    </row>
    <row r="17" spans="1:5" x14ac:dyDescent="0.2">
      <c r="A17" s="60" t="s">
        <v>705</v>
      </c>
      <c r="B17" s="60">
        <v>60.5</v>
      </c>
      <c r="C17" s="60">
        <v>55</v>
      </c>
      <c r="D17" s="60">
        <v>13.556349186104001</v>
      </c>
      <c r="E17" s="60">
        <v>0.49983471074380198</v>
      </c>
    </row>
    <row r="18" spans="1:5" x14ac:dyDescent="0.2">
      <c r="A18" s="60" t="s">
        <v>714</v>
      </c>
      <c r="B18" s="60">
        <v>68</v>
      </c>
      <c r="C18" s="60">
        <v>68</v>
      </c>
      <c r="D18" s="60">
        <v>14.4924225024706</v>
      </c>
      <c r="E18" s="60">
        <v>0.49989186851211098</v>
      </c>
    </row>
    <row r="19" spans="1:5" x14ac:dyDescent="0.2">
      <c r="A19" s="60" t="s">
        <v>718</v>
      </c>
      <c r="B19" s="60">
        <v>57</v>
      </c>
      <c r="C19" s="60">
        <v>57.5</v>
      </c>
      <c r="D19" s="60">
        <v>13.0996688705415</v>
      </c>
      <c r="E19" s="60">
        <v>0.49984877126654098</v>
      </c>
    </row>
    <row r="20" spans="1:5" x14ac:dyDescent="0.2">
      <c r="A20" s="60" t="s">
        <v>722</v>
      </c>
      <c r="B20" s="60">
        <v>60.5</v>
      </c>
      <c r="C20" s="60">
        <v>53</v>
      </c>
      <c r="D20" s="60">
        <v>13.556349186104001</v>
      </c>
      <c r="E20" s="60">
        <v>0.49982200071199701</v>
      </c>
    </row>
    <row r="21" spans="1:5" x14ac:dyDescent="0.2">
      <c r="A21" s="60" t="s">
        <v>726</v>
      </c>
      <c r="B21" s="60">
        <v>45</v>
      </c>
      <c r="C21" s="60">
        <v>48.5</v>
      </c>
      <c r="D21" s="60">
        <v>11.4164078649987</v>
      </c>
      <c r="E21" s="60">
        <v>0.499787437559783</v>
      </c>
    </row>
    <row r="22" spans="1:5" x14ac:dyDescent="0.2">
      <c r="A22" s="60" t="s">
        <v>748</v>
      </c>
      <c r="B22" s="60">
        <v>74.5</v>
      </c>
      <c r="C22" s="60">
        <v>60.5</v>
      </c>
      <c r="D22" s="60">
        <v>15.2626765016321</v>
      </c>
      <c r="E22" s="60">
        <v>0.49986339730892698</v>
      </c>
    </row>
    <row r="23" spans="1:5" x14ac:dyDescent="0.2">
      <c r="A23" s="60" t="s">
        <v>755</v>
      </c>
      <c r="B23" s="60">
        <v>60</v>
      </c>
      <c r="C23" s="60">
        <v>50</v>
      </c>
      <c r="D23" s="60">
        <v>13.4919333848297</v>
      </c>
      <c r="E23" s="60">
        <v>0.49980000000000002</v>
      </c>
    </row>
    <row r="24" spans="1:5" x14ac:dyDescent="0.2">
      <c r="A24" s="60" t="s">
        <v>759</v>
      </c>
      <c r="B24" s="60">
        <v>55.5</v>
      </c>
      <c r="C24" s="60">
        <v>51.5</v>
      </c>
      <c r="D24" s="60">
        <v>12.8996644257513</v>
      </c>
      <c r="E24" s="60">
        <v>0.499811480818173</v>
      </c>
    </row>
    <row r="25" spans="1:5" x14ac:dyDescent="0.2">
      <c r="A25" s="60" t="s">
        <v>763</v>
      </c>
      <c r="B25" s="60">
        <v>68.5</v>
      </c>
      <c r="C25" s="60">
        <v>62</v>
      </c>
      <c r="D25" s="60">
        <v>14.5529453572468</v>
      </c>
      <c r="E25" s="60">
        <v>0.49986992715920903</v>
      </c>
    </row>
    <row r="26" spans="1:5" x14ac:dyDescent="0.2">
      <c r="A26" s="60" t="s">
        <v>767</v>
      </c>
      <c r="B26" s="60">
        <v>60</v>
      </c>
      <c r="C26" s="60">
        <v>60</v>
      </c>
      <c r="D26" s="60">
        <v>13.4919333848297</v>
      </c>
      <c r="E26" s="60">
        <v>0.49986111111111098</v>
      </c>
    </row>
    <row r="27" spans="1:5" x14ac:dyDescent="0.2">
      <c r="A27" s="60" t="s">
        <v>781</v>
      </c>
      <c r="B27" s="60">
        <v>69.5</v>
      </c>
      <c r="C27" s="60">
        <v>59.5</v>
      </c>
      <c r="D27" s="60">
        <v>14.673332000533099</v>
      </c>
      <c r="E27" s="60">
        <v>0.499858767036226</v>
      </c>
    </row>
    <row r="28" spans="1:5" x14ac:dyDescent="0.2">
      <c r="A28" s="60" t="s">
        <v>785</v>
      </c>
      <c r="B28" s="60">
        <v>52</v>
      </c>
      <c r="C28" s="60">
        <v>45</v>
      </c>
      <c r="D28" s="60">
        <v>12.422205101855999</v>
      </c>
      <c r="E28" s="60">
        <v>0.49975308641975302</v>
      </c>
    </row>
    <row r="29" spans="1:5" x14ac:dyDescent="0.2">
      <c r="A29" s="60" t="s">
        <v>811</v>
      </c>
      <c r="B29" s="60">
        <v>77.5</v>
      </c>
      <c r="C29" s="60">
        <v>65.5</v>
      </c>
      <c r="D29" s="60">
        <v>15.606816861659</v>
      </c>
      <c r="E29" s="60">
        <v>0.49988345667501899</v>
      </c>
    </row>
    <row r="30" spans="1:5" x14ac:dyDescent="0.2">
      <c r="A30" s="60" t="s">
        <v>819</v>
      </c>
      <c r="B30" s="60">
        <v>49.5</v>
      </c>
      <c r="C30" s="60">
        <v>47.5</v>
      </c>
      <c r="D30" s="60">
        <v>12.071247279470301</v>
      </c>
      <c r="E30" s="60">
        <v>0.49977839335180102</v>
      </c>
    </row>
    <row r="31" spans="1:5" x14ac:dyDescent="0.2">
      <c r="A31" s="60" t="s">
        <v>823</v>
      </c>
      <c r="B31" s="60">
        <v>43</v>
      </c>
      <c r="C31" s="60">
        <v>49.5</v>
      </c>
      <c r="D31" s="60">
        <v>11.114877048604001</v>
      </c>
      <c r="E31" s="60">
        <v>0.49979593918987902</v>
      </c>
    </row>
    <row r="32" spans="1:5" x14ac:dyDescent="0.2">
      <c r="A32" s="60" t="s">
        <v>839</v>
      </c>
      <c r="B32" s="60">
        <v>68</v>
      </c>
      <c r="C32" s="60">
        <v>49</v>
      </c>
      <c r="D32" s="60">
        <v>14.4924225024706</v>
      </c>
      <c r="E32" s="60">
        <v>0.49979175343606802</v>
      </c>
    </row>
    <row r="33" spans="1:5" x14ac:dyDescent="0.2">
      <c r="A33" s="60" t="s">
        <v>861</v>
      </c>
      <c r="B33" s="60">
        <v>73.5</v>
      </c>
      <c r="C33" s="60">
        <v>58</v>
      </c>
      <c r="D33" s="60">
        <v>15.1464281994822</v>
      </c>
      <c r="E33" s="60">
        <v>0.49985136741973801</v>
      </c>
    </row>
    <row r="34" spans="1:5" x14ac:dyDescent="0.2">
      <c r="A34" s="60" t="s">
        <v>865</v>
      </c>
      <c r="B34" s="60">
        <v>59</v>
      </c>
      <c r="C34" s="60">
        <v>52.5</v>
      </c>
      <c r="D34" s="60">
        <v>13.3622914957372</v>
      </c>
      <c r="E34" s="60">
        <v>0.49981859410430801</v>
      </c>
    </row>
    <row r="35" spans="1:5" x14ac:dyDescent="0.2">
      <c r="A35" s="60" t="s">
        <v>1259</v>
      </c>
      <c r="B35" s="60">
        <v>77</v>
      </c>
      <c r="C35" s="60">
        <v>73</v>
      </c>
      <c r="D35" s="60">
        <v>15.549928774784201</v>
      </c>
      <c r="E35" s="60">
        <v>0.49990617376618501</v>
      </c>
    </row>
    <row r="36" spans="1:5" x14ac:dyDescent="0.2">
      <c r="A36" s="60" t="s">
        <v>1263</v>
      </c>
      <c r="B36" s="60">
        <v>72.5</v>
      </c>
      <c r="C36" s="60">
        <v>63</v>
      </c>
      <c r="D36" s="60">
        <v>15.029386365926401</v>
      </c>
      <c r="E36" s="60">
        <v>0.499874023683547</v>
      </c>
    </row>
    <row r="37" spans="1:5" x14ac:dyDescent="0.2">
      <c r="A37" s="60" t="s">
        <v>1267</v>
      </c>
      <c r="B37" s="60">
        <v>74.5</v>
      </c>
      <c r="C37" s="60">
        <v>67</v>
      </c>
      <c r="D37" s="60">
        <v>15.2626765016321</v>
      </c>
      <c r="E37" s="60">
        <v>0.499888616618401</v>
      </c>
    </row>
    <row r="38" spans="1:5" x14ac:dyDescent="0.2">
      <c r="A38" s="60" t="s">
        <v>1269</v>
      </c>
      <c r="B38" s="60">
        <v>67</v>
      </c>
      <c r="C38" s="60">
        <v>61.5</v>
      </c>
      <c r="D38" s="60">
        <v>14.370705543744901</v>
      </c>
      <c r="E38" s="60">
        <v>0.49986780355608401</v>
      </c>
    </row>
    <row r="39" spans="1:5" x14ac:dyDescent="0.2">
      <c r="A39" s="60" t="s">
        <v>1273</v>
      </c>
      <c r="B39" s="60">
        <v>54.5</v>
      </c>
      <c r="C39" s="60">
        <v>46.5</v>
      </c>
      <c r="D39" s="60">
        <v>12.7648230602334</v>
      </c>
      <c r="E39" s="60">
        <v>0.49976875939415</v>
      </c>
    </row>
    <row r="40" spans="1:5" x14ac:dyDescent="0.2">
      <c r="A40" s="60" t="s">
        <v>1429</v>
      </c>
      <c r="B40" s="60">
        <v>75.5</v>
      </c>
      <c r="C40" s="60">
        <v>59.5</v>
      </c>
      <c r="D40" s="60">
        <v>15.3781471969828</v>
      </c>
      <c r="E40" s="60">
        <v>0.499858767036226</v>
      </c>
    </row>
    <row r="41" spans="1:5" x14ac:dyDescent="0.2">
      <c r="A41" s="60" t="s">
        <v>1432</v>
      </c>
      <c r="B41" s="60">
        <v>71</v>
      </c>
      <c r="C41" s="60">
        <v>58</v>
      </c>
      <c r="D41" s="60">
        <v>14.8522995463527</v>
      </c>
      <c r="E41" s="60">
        <v>0.49985136741973801</v>
      </c>
    </row>
    <row r="42" spans="1:5" x14ac:dyDescent="0.2">
      <c r="A42" s="60" t="s">
        <v>1436</v>
      </c>
      <c r="B42" s="60">
        <v>77</v>
      </c>
      <c r="C42" s="60">
        <v>65</v>
      </c>
      <c r="D42" s="60">
        <v>15.549928774784201</v>
      </c>
      <c r="E42" s="60">
        <v>0.49988165680473401</v>
      </c>
    </row>
    <row r="43" spans="1:5" x14ac:dyDescent="0.2">
      <c r="A43" s="60" t="s">
        <v>1472</v>
      </c>
      <c r="B43" s="60">
        <v>69.5</v>
      </c>
      <c r="C43" s="60">
        <v>63.5</v>
      </c>
      <c r="D43" s="60">
        <v>14.673332000533099</v>
      </c>
      <c r="E43" s="60">
        <v>0.49987599975199998</v>
      </c>
    </row>
    <row r="44" spans="1:5" x14ac:dyDescent="0.2">
      <c r="A44" s="60" t="s">
        <v>1479</v>
      </c>
      <c r="B44" s="60">
        <v>52</v>
      </c>
      <c r="C44" s="60">
        <v>46</v>
      </c>
      <c r="D44" s="60">
        <v>12.422205101855999</v>
      </c>
      <c r="E44" s="60">
        <v>0.49976370510397</v>
      </c>
    </row>
    <row r="45" spans="1:5" x14ac:dyDescent="0.2">
      <c r="A45" s="60" t="s">
        <v>1487</v>
      </c>
      <c r="B45" s="60">
        <v>69</v>
      </c>
      <c r="C45" s="60">
        <v>57</v>
      </c>
      <c r="D45" s="60">
        <v>14.6132477258361</v>
      </c>
      <c r="E45" s="60">
        <v>0.499846106494306</v>
      </c>
    </row>
    <row r="46" spans="1:5" x14ac:dyDescent="0.2">
      <c r="A46" s="60" t="s">
        <v>1492</v>
      </c>
      <c r="B46" s="60">
        <v>72</v>
      </c>
      <c r="C46" s="60">
        <v>59.5</v>
      </c>
      <c r="D46" s="60">
        <v>14.9705627484771</v>
      </c>
      <c r="E46" s="60">
        <v>0.499858767036226</v>
      </c>
    </row>
    <row r="47" spans="1:5" x14ac:dyDescent="0.2">
      <c r="A47" s="60" t="s">
        <v>1496</v>
      </c>
      <c r="B47" s="60">
        <v>60</v>
      </c>
      <c r="C47" s="60">
        <v>58.5</v>
      </c>
      <c r="D47" s="60">
        <v>13.4919333848297</v>
      </c>
      <c r="E47" s="60">
        <v>0.49985389728979501</v>
      </c>
    </row>
    <row r="48" spans="1:5" x14ac:dyDescent="0.2">
      <c r="A48" s="60" t="s">
        <v>1499</v>
      </c>
      <c r="B48" s="60">
        <v>62.5</v>
      </c>
      <c r="C48" s="60">
        <v>58</v>
      </c>
      <c r="D48" s="60">
        <v>13.8113883008419</v>
      </c>
      <c r="E48" s="60">
        <v>0.49985136741973801</v>
      </c>
    </row>
    <row r="49" spans="1:5" x14ac:dyDescent="0.2">
      <c r="A49" s="60" t="s">
        <v>1502</v>
      </c>
      <c r="B49" s="60">
        <v>53.5</v>
      </c>
      <c r="C49" s="60">
        <v>49.5</v>
      </c>
      <c r="D49" s="60">
        <v>12.6287388383278</v>
      </c>
      <c r="E49" s="60">
        <v>0.49979593918987902</v>
      </c>
    </row>
    <row r="50" spans="1:5" x14ac:dyDescent="0.2">
      <c r="A50" s="60" t="s">
        <v>1539</v>
      </c>
      <c r="B50" s="60">
        <v>45.5</v>
      </c>
      <c r="C50" s="60">
        <v>46.5</v>
      </c>
      <c r="D50" s="60">
        <v>11.490737563232001</v>
      </c>
      <c r="E50" s="60">
        <v>0.49976875939415</v>
      </c>
    </row>
    <row r="51" spans="1:5" x14ac:dyDescent="0.2">
      <c r="A51" s="60" t="s">
        <v>1547</v>
      </c>
      <c r="B51" s="60">
        <v>59</v>
      </c>
      <c r="C51" s="60">
        <v>51</v>
      </c>
      <c r="D51" s="60">
        <v>13.3622914957372</v>
      </c>
      <c r="E51" s="60">
        <v>0.49980776624375201</v>
      </c>
    </row>
    <row r="52" spans="1:5" x14ac:dyDescent="0.2">
      <c r="A52" s="60" t="s">
        <v>1551</v>
      </c>
      <c r="B52" s="60">
        <v>68.5</v>
      </c>
      <c r="C52" s="60">
        <v>49.5</v>
      </c>
      <c r="D52" s="60">
        <v>14.5529453572468</v>
      </c>
      <c r="E52" s="60">
        <v>0.49979593918987902</v>
      </c>
    </row>
    <row r="53" spans="1:5" x14ac:dyDescent="0.2">
      <c r="A53" s="60" t="s">
        <v>1558</v>
      </c>
      <c r="B53" s="60">
        <v>50</v>
      </c>
      <c r="C53" s="60">
        <v>47.5</v>
      </c>
      <c r="D53" s="60">
        <v>12.142135623731001</v>
      </c>
      <c r="E53" s="60">
        <v>0.49977839335180102</v>
      </c>
    </row>
    <row r="54" spans="1:5" x14ac:dyDescent="0.2">
      <c r="A54" s="60" t="s">
        <v>1561</v>
      </c>
      <c r="B54" s="60">
        <v>57</v>
      </c>
      <c r="C54" s="60">
        <v>50.5</v>
      </c>
      <c r="D54" s="60">
        <v>13.0996688705415</v>
      </c>
      <c r="E54" s="60">
        <v>0.49980394079011897</v>
      </c>
    </row>
    <row r="55" spans="1:5" x14ac:dyDescent="0.2">
      <c r="A55" s="60" t="s">
        <v>1576</v>
      </c>
      <c r="B55" s="60">
        <v>84</v>
      </c>
      <c r="C55" s="60">
        <v>68</v>
      </c>
      <c r="D55" s="60">
        <v>16.330302779823398</v>
      </c>
      <c r="E55" s="60">
        <v>0.49989186851211098</v>
      </c>
    </row>
    <row r="56" spans="1:5" x14ac:dyDescent="0.2">
      <c r="A56" s="60" t="s">
        <v>1586</v>
      </c>
      <c r="B56" s="60">
        <v>55.5</v>
      </c>
      <c r="C56" s="60">
        <v>47.5</v>
      </c>
      <c r="D56" s="60">
        <v>12.8996644257513</v>
      </c>
      <c r="E56" s="60">
        <v>0.49977839335180102</v>
      </c>
    </row>
    <row r="57" spans="1:5" x14ac:dyDescent="0.2">
      <c r="A57" s="60" t="s">
        <v>1590</v>
      </c>
      <c r="B57" s="60">
        <v>65</v>
      </c>
      <c r="C57" s="60">
        <v>50.692307</v>
      </c>
      <c r="D57" s="60">
        <v>14.1245154965971</v>
      </c>
      <c r="E57" s="60">
        <v>0.499805425514107</v>
      </c>
    </row>
    <row r="58" spans="1:5" x14ac:dyDescent="0.2">
      <c r="A58" s="60" t="s">
        <v>1597</v>
      </c>
      <c r="B58" s="60">
        <v>71</v>
      </c>
      <c r="C58" s="60">
        <v>56.5</v>
      </c>
      <c r="D58" s="60">
        <v>14.8522995463527</v>
      </c>
      <c r="E58" s="60">
        <v>0.49984337066332502</v>
      </c>
    </row>
    <row r="59" spans="1:5" x14ac:dyDescent="0.2">
      <c r="A59" s="60" t="s">
        <v>1601</v>
      </c>
      <c r="B59" s="60">
        <v>45.5</v>
      </c>
      <c r="C59" s="60">
        <v>48</v>
      </c>
      <c r="D59" s="60">
        <v>11.490737563232001</v>
      </c>
      <c r="E59" s="60">
        <v>0.49978298611111099</v>
      </c>
    </row>
    <row r="60" spans="1:5" x14ac:dyDescent="0.2">
      <c r="A60" s="60" t="s">
        <v>1607</v>
      </c>
      <c r="B60" s="60">
        <v>50.5</v>
      </c>
      <c r="C60" s="60">
        <v>47.5</v>
      </c>
      <c r="D60" s="60">
        <v>12.2126704035519</v>
      </c>
      <c r="E60" s="60">
        <v>0.49977839335180102</v>
      </c>
    </row>
    <row r="61" spans="1:5" x14ac:dyDescent="0.2">
      <c r="A61" s="60" t="s">
        <v>1610</v>
      </c>
      <c r="B61" s="60">
        <v>56.5</v>
      </c>
      <c r="C61" s="60">
        <v>46</v>
      </c>
      <c r="D61" s="60">
        <v>13.033296378372899</v>
      </c>
      <c r="E61" s="60">
        <v>0.49976370510397</v>
      </c>
    </row>
    <row r="62" spans="1:5" x14ac:dyDescent="0.2">
      <c r="A62" s="60" t="s">
        <v>1614</v>
      </c>
      <c r="B62" s="60">
        <v>76</v>
      </c>
      <c r="C62" s="60">
        <v>62.5</v>
      </c>
      <c r="D62" s="60">
        <v>15.435595774162699</v>
      </c>
      <c r="E62" s="60">
        <v>0.49987199999999998</v>
      </c>
    </row>
    <row r="63" spans="1:5" x14ac:dyDescent="0.2">
      <c r="A63" s="60" t="s">
        <v>1634</v>
      </c>
      <c r="B63" s="60">
        <v>48.5</v>
      </c>
      <c r="C63" s="60">
        <v>47</v>
      </c>
      <c r="D63" s="60">
        <v>11.9283882771841</v>
      </c>
      <c r="E63" s="60">
        <v>0.49977365323675899</v>
      </c>
    </row>
    <row r="64" spans="1:5" x14ac:dyDescent="0.2">
      <c r="A64" s="60" t="s">
        <v>1637</v>
      </c>
      <c r="B64" s="60">
        <v>45</v>
      </c>
      <c r="C64" s="60">
        <v>46</v>
      </c>
      <c r="D64" s="60">
        <v>11.4164078649987</v>
      </c>
      <c r="E64" s="60">
        <v>0.49976370510397</v>
      </c>
    </row>
    <row r="65" spans="1:5" x14ac:dyDescent="0.2">
      <c r="A65" s="60" t="s">
        <v>1643</v>
      </c>
      <c r="B65" s="60">
        <v>44</v>
      </c>
      <c r="C65" s="60">
        <v>47.5</v>
      </c>
      <c r="D65" s="60">
        <v>11.266499161421599</v>
      </c>
      <c r="E65" s="60">
        <v>0.49977839335180102</v>
      </c>
    </row>
    <row r="66" spans="1:5" x14ac:dyDescent="0.2">
      <c r="A66" s="60" t="s">
        <v>1650</v>
      </c>
      <c r="B66" s="60">
        <v>50</v>
      </c>
      <c r="C66" s="60">
        <v>51.5</v>
      </c>
      <c r="D66" s="60">
        <v>12.142135623731001</v>
      </c>
      <c r="E66" s="60">
        <v>0.499811480818173</v>
      </c>
    </row>
    <row r="67" spans="1:5" x14ac:dyDescent="0.2">
      <c r="A67" s="60" t="s">
        <v>1659</v>
      </c>
      <c r="B67" s="60">
        <v>74.5</v>
      </c>
      <c r="C67" s="60">
        <v>71.5</v>
      </c>
      <c r="D67" s="60">
        <v>15.2626765016321</v>
      </c>
      <c r="E67" s="60">
        <v>0.49990219570639099</v>
      </c>
    </row>
    <row r="68" spans="1:5" x14ac:dyDescent="0.2">
      <c r="A68" s="60" t="s">
        <v>1675</v>
      </c>
      <c r="B68" s="60">
        <v>57</v>
      </c>
      <c r="C68" s="60">
        <v>47</v>
      </c>
      <c r="D68" s="60">
        <v>13.0996688705415</v>
      </c>
      <c r="E68" s="60">
        <v>0.49977365323675899</v>
      </c>
    </row>
    <row r="69" spans="1:5" x14ac:dyDescent="0.2">
      <c r="A69" s="60" t="s">
        <v>1704</v>
      </c>
      <c r="B69" s="60">
        <v>51.5</v>
      </c>
      <c r="C69" s="60">
        <v>50</v>
      </c>
      <c r="D69" s="60">
        <v>12.3527000944073</v>
      </c>
      <c r="E69" s="60">
        <v>0.49980000000000002</v>
      </c>
    </row>
    <row r="70" spans="1:5" x14ac:dyDescent="0.2">
      <c r="A70" s="60" t="s">
        <v>1713</v>
      </c>
      <c r="B70" s="60">
        <v>53.5</v>
      </c>
      <c r="C70" s="60">
        <v>46</v>
      </c>
      <c r="D70" s="60">
        <v>12.6287388383278</v>
      </c>
      <c r="E70" s="60">
        <v>0.49976370510397</v>
      </c>
    </row>
    <row r="71" spans="1:5" x14ac:dyDescent="0.2">
      <c r="A71" s="60" t="s">
        <v>1720</v>
      </c>
      <c r="B71" s="60">
        <v>48</v>
      </c>
      <c r="C71" s="60">
        <v>52</v>
      </c>
      <c r="D71" s="60">
        <v>11.856406460551</v>
      </c>
      <c r="E71" s="60">
        <v>0.499815088757396</v>
      </c>
    </row>
    <row r="72" spans="1:5" x14ac:dyDescent="0.2">
      <c r="A72" s="60" t="s">
        <v>1726</v>
      </c>
      <c r="B72" s="60">
        <v>58.5</v>
      </c>
      <c r="C72" s="60">
        <v>49</v>
      </c>
      <c r="D72" s="60">
        <v>13.2970585407784</v>
      </c>
      <c r="E72" s="60">
        <v>0.49979175343606802</v>
      </c>
    </row>
    <row r="73" spans="1:5" x14ac:dyDescent="0.2">
      <c r="A73" s="60" t="s">
        <v>1734</v>
      </c>
      <c r="B73" s="60">
        <v>45.5</v>
      </c>
      <c r="C73" s="60">
        <v>45</v>
      </c>
      <c r="D73" s="60">
        <v>11.490737563232001</v>
      </c>
      <c r="E73" s="60">
        <v>0.49975308641975302</v>
      </c>
    </row>
    <row r="74" spans="1:5" x14ac:dyDescent="0.2">
      <c r="A74" s="60" t="s">
        <v>1740</v>
      </c>
      <c r="B74" s="60">
        <v>44.5</v>
      </c>
      <c r="C74" s="60">
        <v>45.5</v>
      </c>
      <c r="D74" s="60">
        <v>11.3416640641263</v>
      </c>
      <c r="E74" s="60">
        <v>0.49975848327496702</v>
      </c>
    </row>
    <row r="75" spans="1:5" x14ac:dyDescent="0.2">
      <c r="A75" s="60" t="s">
        <v>1744</v>
      </c>
      <c r="B75" s="60">
        <v>59</v>
      </c>
      <c r="C75" s="60">
        <v>50</v>
      </c>
      <c r="D75" s="60">
        <v>13.3622914957372</v>
      </c>
      <c r="E75" s="60">
        <v>0.49980000000000002</v>
      </c>
    </row>
    <row r="76" spans="1:5" x14ac:dyDescent="0.2">
      <c r="A76" s="60" t="s">
        <v>1749</v>
      </c>
      <c r="B76" s="60">
        <v>56</v>
      </c>
      <c r="C76" s="60">
        <v>51</v>
      </c>
      <c r="D76" s="60">
        <v>12.966629547095801</v>
      </c>
      <c r="E76" s="60">
        <v>0.49980776624375201</v>
      </c>
    </row>
    <row r="77" spans="1:5" x14ac:dyDescent="0.2">
      <c r="A77" s="60" t="s">
        <v>1759</v>
      </c>
      <c r="B77" s="60">
        <v>52</v>
      </c>
      <c r="C77" s="60">
        <v>50</v>
      </c>
      <c r="D77" s="60">
        <v>12.422205101855999</v>
      </c>
      <c r="E77" s="60">
        <v>0.49980000000000002</v>
      </c>
    </row>
    <row r="78" spans="1:5" x14ac:dyDescent="0.2">
      <c r="A78" s="60" t="s">
        <v>1771</v>
      </c>
      <c r="B78" s="60">
        <v>46</v>
      </c>
      <c r="C78" s="60">
        <v>44</v>
      </c>
      <c r="D78" s="60">
        <v>11.564659966250501</v>
      </c>
      <c r="E78" s="60">
        <v>0.49974173553718998</v>
      </c>
    </row>
    <row r="79" spans="1:5" x14ac:dyDescent="0.2">
      <c r="A79" s="60" t="s">
        <v>1780</v>
      </c>
      <c r="B79" s="60">
        <v>68.5</v>
      </c>
      <c r="C79" s="60">
        <v>55.5</v>
      </c>
      <c r="D79" s="60">
        <v>14.5529453572468</v>
      </c>
      <c r="E79" s="60">
        <v>0.49983767551335101</v>
      </c>
    </row>
    <row r="80" spans="1:5" x14ac:dyDescent="0.2">
      <c r="A80" s="60" t="s">
        <v>1787</v>
      </c>
      <c r="B80" s="60">
        <v>47</v>
      </c>
      <c r="C80" s="60">
        <v>51</v>
      </c>
      <c r="D80" s="60">
        <v>11.7113092008021</v>
      </c>
      <c r="E80" s="60">
        <v>0.49980776624375201</v>
      </c>
    </row>
    <row r="81" spans="1:5" x14ac:dyDescent="0.2">
      <c r="A81" s="60" t="s">
        <v>1816</v>
      </c>
      <c r="B81" s="60">
        <v>52.5</v>
      </c>
      <c r="C81" s="60">
        <v>50.5</v>
      </c>
      <c r="D81" s="60">
        <v>12.491376746189401</v>
      </c>
      <c r="E81" s="60">
        <v>0.49980394079011897</v>
      </c>
    </row>
    <row r="82" spans="1:5" x14ac:dyDescent="0.2">
      <c r="A82" s="60" t="s">
        <v>1822</v>
      </c>
      <c r="B82" s="60">
        <v>66.5</v>
      </c>
      <c r="C82" s="60">
        <v>56.5</v>
      </c>
      <c r="D82" s="60">
        <v>14.3095064303001</v>
      </c>
      <c r="E82" s="60">
        <v>0.49984337066332502</v>
      </c>
    </row>
    <row r="83" spans="1:5" x14ac:dyDescent="0.2">
      <c r="A83" s="60" t="s">
        <v>33</v>
      </c>
      <c r="B83" s="60">
        <v>46</v>
      </c>
      <c r="C83" s="60">
        <v>53</v>
      </c>
      <c r="D83" s="60">
        <v>11.564659966250501</v>
      </c>
      <c r="E83" s="60">
        <v>0.49982200071199701</v>
      </c>
    </row>
    <row r="84" spans="1:5" x14ac:dyDescent="0.2">
      <c r="A84" s="60" t="s">
        <v>1840</v>
      </c>
      <c r="B84" s="60">
        <v>56.5</v>
      </c>
      <c r="C84" s="60">
        <v>56</v>
      </c>
      <c r="D84" s="60">
        <v>13.033296378372899</v>
      </c>
      <c r="E84" s="60">
        <v>0.49984056122449</v>
      </c>
    </row>
    <row r="85" spans="1:5" x14ac:dyDescent="0.2">
      <c r="A85" s="60" t="s">
        <v>1861</v>
      </c>
      <c r="B85" s="60">
        <v>66</v>
      </c>
      <c r="C85" s="60">
        <v>49.5</v>
      </c>
      <c r="D85" s="60">
        <v>14.2480768092719</v>
      </c>
      <c r="E85" s="60">
        <v>0.49979593918987902</v>
      </c>
    </row>
    <row r="86" spans="1:5" x14ac:dyDescent="0.2">
      <c r="A86" s="60" t="s">
        <v>1866</v>
      </c>
      <c r="B86" s="60">
        <v>50.5</v>
      </c>
      <c r="C86" s="60">
        <v>46</v>
      </c>
      <c r="D86" s="60">
        <v>12.2126704035519</v>
      </c>
      <c r="E86" s="60">
        <v>0.49976370510397</v>
      </c>
    </row>
    <row r="87" spans="1:5" x14ac:dyDescent="0.2">
      <c r="A87" s="60" t="s">
        <v>1869</v>
      </c>
      <c r="B87" s="60" t="s">
        <v>2763</v>
      </c>
      <c r="C87" s="60">
        <v>47.5</v>
      </c>
      <c r="D87" s="60" t="s">
        <v>19</v>
      </c>
      <c r="E87" s="60">
        <v>0.49977839335180102</v>
      </c>
    </row>
    <row r="88" spans="1:5" x14ac:dyDescent="0.2">
      <c r="A88" s="60" t="s">
        <v>1872</v>
      </c>
      <c r="B88" s="60">
        <v>71.5</v>
      </c>
      <c r="C88" s="60">
        <v>56.5</v>
      </c>
      <c r="D88" s="60">
        <v>14.9115345252878</v>
      </c>
      <c r="E88" s="60">
        <v>0.49984337066332502</v>
      </c>
    </row>
    <row r="89" spans="1:5" x14ac:dyDescent="0.2">
      <c r="A89" s="60" t="s">
        <v>1875</v>
      </c>
      <c r="B89" s="60">
        <v>64.5</v>
      </c>
      <c r="C89" s="60">
        <v>54</v>
      </c>
      <c r="D89" s="60">
        <v>14.062378404208999</v>
      </c>
      <c r="E89" s="60">
        <v>0.49982853223593998</v>
      </c>
    </row>
    <row r="90" spans="1:5" x14ac:dyDescent="0.2">
      <c r="A90" s="60" t="s">
        <v>1884</v>
      </c>
      <c r="B90" s="60" t="s">
        <v>2763</v>
      </c>
      <c r="C90" s="60">
        <v>46</v>
      </c>
      <c r="D90" s="60" t="s">
        <v>19</v>
      </c>
      <c r="E90" s="60">
        <v>0.49976370510397</v>
      </c>
    </row>
    <row r="91" spans="1:5" x14ac:dyDescent="0.2">
      <c r="A91" s="60" t="s">
        <v>1917</v>
      </c>
      <c r="B91" s="60">
        <v>73</v>
      </c>
      <c r="C91" s="60">
        <v>58.5</v>
      </c>
      <c r="D91" s="60">
        <v>15.0880074906351</v>
      </c>
      <c r="E91" s="60">
        <v>0.49985389728979501</v>
      </c>
    </row>
    <row r="92" spans="1:5" x14ac:dyDescent="0.2">
      <c r="A92" s="60" t="s">
        <v>1920</v>
      </c>
      <c r="B92" s="60">
        <v>62</v>
      </c>
      <c r="C92" s="60">
        <v>59</v>
      </c>
      <c r="D92" s="60">
        <v>13.748015748023599</v>
      </c>
      <c r="E92" s="60">
        <v>0.49985636311404802</v>
      </c>
    </row>
    <row r="93" spans="1:5" x14ac:dyDescent="0.2">
      <c r="A93" s="60" t="s">
        <v>1922</v>
      </c>
      <c r="B93" s="60">
        <v>59</v>
      </c>
      <c r="C93" s="60">
        <v>52.5</v>
      </c>
      <c r="D93" s="60">
        <v>13.3622914957372</v>
      </c>
      <c r="E93" s="60">
        <v>0.49981859410430801</v>
      </c>
    </row>
    <row r="94" spans="1:5" x14ac:dyDescent="0.2">
      <c r="A94" s="60" t="s">
        <v>1924</v>
      </c>
      <c r="B94" s="60">
        <v>51</v>
      </c>
      <c r="C94" s="60">
        <v>47.458331999999999</v>
      </c>
      <c r="D94" s="60">
        <v>12.282856857085701</v>
      </c>
      <c r="E94" s="60">
        <v>0.49977800404357697</v>
      </c>
    </row>
    <row r="95" spans="1:5" x14ac:dyDescent="0.2">
      <c r="A95" s="60" t="s">
        <v>1934</v>
      </c>
      <c r="B95" s="60">
        <v>73.5</v>
      </c>
      <c r="C95" s="60">
        <v>63.5</v>
      </c>
      <c r="D95" s="60">
        <v>15.1464281994822</v>
      </c>
      <c r="E95" s="60">
        <v>0.49987599975199998</v>
      </c>
    </row>
    <row r="96" spans="1:5" x14ac:dyDescent="0.2">
      <c r="A96" s="60" t="s">
        <v>1942</v>
      </c>
      <c r="B96" s="60">
        <v>43.5</v>
      </c>
      <c r="C96" s="60">
        <v>44.5</v>
      </c>
      <c r="D96" s="60">
        <v>11.1909059582729</v>
      </c>
      <c r="E96" s="60">
        <v>0.49974750662795098</v>
      </c>
    </row>
    <row r="97" spans="1:5" x14ac:dyDescent="0.2">
      <c r="A97" s="60" t="s">
        <v>1946</v>
      </c>
      <c r="B97" s="60">
        <v>44.5</v>
      </c>
      <c r="C97" s="60">
        <v>49.5</v>
      </c>
      <c r="D97" s="60">
        <v>11.3416640641263</v>
      </c>
      <c r="E97" s="60">
        <v>0.49979593918987902</v>
      </c>
    </row>
    <row r="98" spans="1:5" x14ac:dyDescent="0.2">
      <c r="A98" s="60" t="s">
        <v>1949</v>
      </c>
      <c r="B98" s="60">
        <v>57.5</v>
      </c>
      <c r="C98" s="60">
        <v>50</v>
      </c>
      <c r="D98" s="60">
        <v>13.1657508881031</v>
      </c>
      <c r="E98" s="60">
        <v>0.49980000000000002</v>
      </c>
    </row>
    <row r="99" spans="1:5" x14ac:dyDescent="0.2">
      <c r="A99" s="60" t="s">
        <v>1952</v>
      </c>
      <c r="B99" s="60">
        <v>53</v>
      </c>
      <c r="C99" s="60">
        <v>54.5</v>
      </c>
      <c r="D99" s="60">
        <v>12.560219778561001</v>
      </c>
      <c r="E99" s="60">
        <v>0.49983166400134699</v>
      </c>
    </row>
    <row r="100" spans="1:5" x14ac:dyDescent="0.2">
      <c r="A100" s="60" t="s">
        <v>1955</v>
      </c>
      <c r="B100" s="60">
        <v>47.5</v>
      </c>
      <c r="C100" s="60">
        <v>50</v>
      </c>
      <c r="D100" s="60">
        <v>11.7840487520902</v>
      </c>
      <c r="E100" s="60">
        <v>0.49980000000000002</v>
      </c>
    </row>
    <row r="101" spans="1:5" x14ac:dyDescent="0.2">
      <c r="A101" s="60" t="s">
        <v>1958</v>
      </c>
      <c r="B101" s="60">
        <v>47.5</v>
      </c>
      <c r="C101" s="60">
        <v>50.5</v>
      </c>
      <c r="D101" s="60">
        <v>11.7840487520902</v>
      </c>
      <c r="E101" s="60">
        <v>0.49980394079011897</v>
      </c>
    </row>
    <row r="102" spans="1:5" x14ac:dyDescent="0.2">
      <c r="A102" s="60" t="s">
        <v>2132</v>
      </c>
      <c r="B102" s="60">
        <v>52.5</v>
      </c>
      <c r="C102" s="60">
        <v>52</v>
      </c>
      <c r="D102" s="60">
        <v>12.491376746189401</v>
      </c>
      <c r="E102" s="60">
        <v>0.499815088757396</v>
      </c>
    </row>
    <row r="103" spans="1:5" x14ac:dyDescent="0.2">
      <c r="A103" s="60" t="s">
        <v>2138</v>
      </c>
      <c r="B103" s="60">
        <v>46</v>
      </c>
      <c r="C103" s="60">
        <v>45</v>
      </c>
      <c r="D103" s="60">
        <v>11.564659966250501</v>
      </c>
      <c r="E103" s="60">
        <v>0.49975308641975302</v>
      </c>
    </row>
    <row r="104" spans="1:5" x14ac:dyDescent="0.2">
      <c r="A104" s="60" t="s">
        <v>2141</v>
      </c>
      <c r="B104" s="60">
        <v>50.5</v>
      </c>
      <c r="C104" s="60">
        <v>48.5</v>
      </c>
      <c r="D104" s="60">
        <v>12.2126704035519</v>
      </c>
      <c r="E104" s="60">
        <v>0.499787437559783</v>
      </c>
    </row>
    <row r="105" spans="1:5" x14ac:dyDescent="0.2">
      <c r="A105" s="60" t="s">
        <v>2144</v>
      </c>
      <c r="B105" s="60">
        <v>50</v>
      </c>
      <c r="C105" s="60">
        <v>46.5</v>
      </c>
      <c r="D105" s="60">
        <v>12.142135623731001</v>
      </c>
      <c r="E105" s="60">
        <v>0.49976875939415</v>
      </c>
    </row>
    <row r="106" spans="1:5" x14ac:dyDescent="0.2">
      <c r="A106" s="60" t="s">
        <v>2046</v>
      </c>
      <c r="B106" s="60">
        <v>61</v>
      </c>
      <c r="C106" s="60">
        <v>53.5</v>
      </c>
      <c r="D106" s="60">
        <v>13.620499351813301</v>
      </c>
      <c r="E106" s="60">
        <v>0.49982531225434501</v>
      </c>
    </row>
    <row r="107" spans="1:5" x14ac:dyDescent="0.2">
      <c r="A107" s="60" t="s">
        <v>2147</v>
      </c>
      <c r="B107" s="60">
        <v>73</v>
      </c>
      <c r="C107" s="60">
        <v>61</v>
      </c>
      <c r="D107" s="60">
        <v>15.0880074906351</v>
      </c>
      <c r="E107" s="60">
        <v>0.49986562751948399</v>
      </c>
    </row>
    <row r="108" spans="1:5" x14ac:dyDescent="0.2">
      <c r="A108" s="60" t="s">
        <v>2151</v>
      </c>
      <c r="B108" s="60">
        <v>49.5</v>
      </c>
      <c r="C108" s="60">
        <v>46</v>
      </c>
      <c r="D108" s="60">
        <v>12.071247279470301</v>
      </c>
      <c r="E108" s="60">
        <v>0.49976370510397</v>
      </c>
    </row>
    <row r="109" spans="1:5" x14ac:dyDescent="0.2">
      <c r="A109" s="60" t="s">
        <v>2159</v>
      </c>
      <c r="B109" s="60">
        <v>56</v>
      </c>
      <c r="C109" s="60">
        <v>47.5</v>
      </c>
      <c r="D109" s="60">
        <v>12.966629547095801</v>
      </c>
      <c r="E109" s="60">
        <v>0.49977839335180102</v>
      </c>
    </row>
    <row r="110" spans="1:5" x14ac:dyDescent="0.2">
      <c r="A110" s="60" t="s">
        <v>2167</v>
      </c>
      <c r="B110" s="60">
        <v>64</v>
      </c>
      <c r="C110" s="60">
        <v>49</v>
      </c>
      <c r="D110" s="60">
        <v>14</v>
      </c>
      <c r="E110" s="60">
        <v>0.49979175343606802</v>
      </c>
    </row>
    <row r="111" spans="1:5" x14ac:dyDescent="0.2">
      <c r="A111" s="60" t="s">
        <v>2176</v>
      </c>
      <c r="B111" s="60">
        <v>54</v>
      </c>
      <c r="C111" s="60">
        <v>51</v>
      </c>
      <c r="D111" s="60">
        <v>12.696938456699099</v>
      </c>
      <c r="E111" s="60">
        <v>0.49980776624375201</v>
      </c>
    </row>
    <row r="112" spans="1:5" x14ac:dyDescent="0.2">
      <c r="A112" s="60" t="s">
        <v>2182</v>
      </c>
      <c r="B112" s="60">
        <v>64</v>
      </c>
      <c r="C112" s="60">
        <v>49.5</v>
      </c>
      <c r="D112" s="60">
        <v>14</v>
      </c>
      <c r="E112" s="60">
        <v>0.49979593918987902</v>
      </c>
    </row>
    <row r="113" spans="1:5" x14ac:dyDescent="0.2">
      <c r="A113" s="60" t="s">
        <v>2191</v>
      </c>
      <c r="B113" s="60">
        <v>51.5</v>
      </c>
      <c r="C113" s="60">
        <v>47</v>
      </c>
      <c r="D113" s="60">
        <v>12.3527000944073</v>
      </c>
      <c r="E113" s="60">
        <v>0.49977365323675899</v>
      </c>
    </row>
    <row r="114" spans="1:5" x14ac:dyDescent="0.2">
      <c r="A114" s="60" t="s">
        <v>2196</v>
      </c>
      <c r="B114" s="60" t="s">
        <v>2763</v>
      </c>
      <c r="C114" s="60">
        <v>44</v>
      </c>
      <c r="D114" s="60" t="s">
        <v>19</v>
      </c>
      <c r="E114" s="60">
        <v>0.49974173553718998</v>
      </c>
    </row>
    <row r="115" spans="1:5" x14ac:dyDescent="0.2">
      <c r="A115" s="60" t="s">
        <v>2221</v>
      </c>
      <c r="B115" s="60">
        <v>62</v>
      </c>
      <c r="C115" s="60">
        <v>53</v>
      </c>
      <c r="D115" s="60">
        <v>13.748015748023599</v>
      </c>
      <c r="E115" s="60">
        <v>0.49982200071199701</v>
      </c>
    </row>
    <row r="116" spans="1:5" x14ac:dyDescent="0.2">
      <c r="A116" s="60" t="s">
        <v>2114</v>
      </c>
      <c r="B116" s="60">
        <v>44</v>
      </c>
      <c r="C116" s="60">
        <v>44.5</v>
      </c>
      <c r="D116" s="60">
        <v>11.266499161421599</v>
      </c>
      <c r="E116" s="60">
        <v>0.49974750662795098</v>
      </c>
    </row>
    <row r="117" spans="1:5" x14ac:dyDescent="0.2">
      <c r="A117" s="60" t="s">
        <v>2131</v>
      </c>
      <c r="B117" s="60">
        <v>63</v>
      </c>
      <c r="C117" s="60">
        <v>57</v>
      </c>
      <c r="D117" s="60">
        <v>13.8745078663875</v>
      </c>
      <c r="E117" s="60">
        <v>0.499846106494306</v>
      </c>
    </row>
    <row r="118" spans="1:5" x14ac:dyDescent="0.2">
      <c r="A118" s="60" t="s">
        <v>742</v>
      </c>
      <c r="B118" s="60">
        <v>86</v>
      </c>
      <c r="C118" s="60" t="s">
        <v>2763</v>
      </c>
      <c r="D118" s="60">
        <v>16.547236990991401</v>
      </c>
      <c r="E118" s="60" t="s">
        <v>19</v>
      </c>
    </row>
    <row r="119" spans="1:5" x14ac:dyDescent="0.2">
      <c r="A119" s="60" t="s">
        <v>799</v>
      </c>
      <c r="B119" s="60">
        <v>77</v>
      </c>
      <c r="C119" s="60">
        <v>68</v>
      </c>
      <c r="D119" s="60">
        <v>15.549928774784201</v>
      </c>
      <c r="E119" s="60">
        <v>0.49989186851211098</v>
      </c>
    </row>
    <row r="120" spans="1:5" x14ac:dyDescent="0.2">
      <c r="A120" s="60" t="s">
        <v>803</v>
      </c>
      <c r="B120" s="60">
        <v>73</v>
      </c>
      <c r="C120" s="60">
        <v>57</v>
      </c>
      <c r="D120" s="60">
        <v>15.0880074906351</v>
      </c>
      <c r="E120" s="60">
        <v>0.499846106494306</v>
      </c>
    </row>
    <row r="121" spans="1:5" x14ac:dyDescent="0.2">
      <c r="A121" s="60" t="s">
        <v>835</v>
      </c>
      <c r="B121" s="60">
        <v>59.5</v>
      </c>
      <c r="C121" s="60">
        <v>53.5</v>
      </c>
      <c r="D121" s="60">
        <v>13.4272486205415</v>
      </c>
      <c r="E121" s="60">
        <v>0.49982531225434501</v>
      </c>
    </row>
    <row r="122" spans="1:5" x14ac:dyDescent="0.2">
      <c r="A122" s="60" t="s">
        <v>853</v>
      </c>
      <c r="B122" s="60">
        <v>70.5</v>
      </c>
      <c r="C122" s="60">
        <v>63</v>
      </c>
      <c r="D122" s="60">
        <v>14.7928556237467</v>
      </c>
      <c r="E122" s="60">
        <v>0.499874023683547</v>
      </c>
    </row>
    <row r="123" spans="1:5" x14ac:dyDescent="0.2">
      <c r="A123" s="60" t="s">
        <v>1312</v>
      </c>
      <c r="B123" s="60">
        <v>75</v>
      </c>
      <c r="C123" s="60">
        <v>56.5</v>
      </c>
      <c r="D123" s="60">
        <v>15.320508075688799</v>
      </c>
      <c r="E123" s="60">
        <v>0.49984337066332502</v>
      </c>
    </row>
    <row r="124" spans="1:5" x14ac:dyDescent="0.2">
      <c r="A124" s="60" t="s">
        <v>1316</v>
      </c>
      <c r="B124" s="60">
        <v>73.5</v>
      </c>
      <c r="C124" s="60">
        <v>65</v>
      </c>
      <c r="D124" s="60">
        <v>15.1464281994822</v>
      </c>
      <c r="E124" s="60">
        <v>0.49988165680473401</v>
      </c>
    </row>
    <row r="125" spans="1:5" x14ac:dyDescent="0.2">
      <c r="A125" s="60" t="s">
        <v>1425</v>
      </c>
      <c r="B125" s="60">
        <v>77.5</v>
      </c>
      <c r="C125" s="60">
        <v>73.5</v>
      </c>
      <c r="D125" s="60">
        <v>15.606816861659</v>
      </c>
      <c r="E125" s="60">
        <v>0.49990744597158598</v>
      </c>
    </row>
    <row r="126" spans="1:5" x14ac:dyDescent="0.2">
      <c r="A126" s="60" t="s">
        <v>1443</v>
      </c>
      <c r="B126" s="60">
        <v>65</v>
      </c>
      <c r="C126" s="60">
        <v>49</v>
      </c>
      <c r="D126" s="60">
        <v>14.1245154965971</v>
      </c>
      <c r="E126" s="60">
        <v>0.49979175343606802</v>
      </c>
    </row>
    <row r="127" spans="1:5" x14ac:dyDescent="0.2">
      <c r="A127" s="60" t="s">
        <v>1460</v>
      </c>
      <c r="B127" s="60">
        <v>78.5</v>
      </c>
      <c r="C127" s="60">
        <v>76.5</v>
      </c>
      <c r="D127" s="60">
        <v>15.7200451466693</v>
      </c>
      <c r="E127" s="60">
        <v>0.49991456277500101</v>
      </c>
    </row>
    <row r="128" spans="1:5" x14ac:dyDescent="0.2">
      <c r="A128" s="60" t="s">
        <v>1463</v>
      </c>
      <c r="B128" s="60">
        <v>73.5</v>
      </c>
      <c r="C128" s="60">
        <v>56</v>
      </c>
      <c r="D128" s="60">
        <v>15.1464281994822</v>
      </c>
      <c r="E128" s="60">
        <v>0.49984056122449</v>
      </c>
    </row>
    <row r="129" spans="1:5" x14ac:dyDescent="0.2">
      <c r="A129" s="70" t="s">
        <v>1932</v>
      </c>
      <c r="B129" s="70">
        <v>73.5</v>
      </c>
      <c r="C129" s="70">
        <v>58.5</v>
      </c>
      <c r="D129" s="70">
        <v>15.1464281994822</v>
      </c>
      <c r="E129" s="70">
        <v>0.49985389728979501</v>
      </c>
    </row>
    <row r="130" spans="1:5" x14ac:dyDescent="0.2">
      <c r="A130" s="68" t="s">
        <v>2119</v>
      </c>
      <c r="B130" s="68">
        <v>49</v>
      </c>
      <c r="C130" s="68">
        <v>45.5</v>
      </c>
      <c r="D130" s="68">
        <v>12</v>
      </c>
      <c r="E130" s="68">
        <v>0.49975848327496702</v>
      </c>
    </row>
  </sheetData>
  <mergeCells count="3">
    <mergeCell ref="B2:C2"/>
    <mergeCell ref="D2:E2"/>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FCBCA-F550-0C49-B978-D5C54EF89D31}">
  <dimension ref="A1:F17"/>
  <sheetViews>
    <sheetView workbookViewId="0">
      <selection sqref="A1:F17"/>
    </sheetView>
  </sheetViews>
  <sheetFormatPr baseColWidth="10" defaultRowHeight="16" x14ac:dyDescent="0.2"/>
  <cols>
    <col min="1" max="1" width="41.1640625" bestFit="1" customWidth="1"/>
    <col min="2" max="2" width="13.1640625" bestFit="1" customWidth="1"/>
    <col min="4" max="4" width="11.6640625" bestFit="1" customWidth="1"/>
  </cols>
  <sheetData>
    <row r="1" spans="1:6" ht="82" customHeight="1" x14ac:dyDescent="0.2">
      <c r="A1" s="72" t="s">
        <v>3293</v>
      </c>
      <c r="B1" s="72"/>
      <c r="C1" s="72"/>
      <c r="D1" s="72"/>
      <c r="E1" s="72"/>
      <c r="F1" s="72"/>
    </row>
    <row r="2" spans="1:6" x14ac:dyDescent="0.2">
      <c r="A2" s="10"/>
      <c r="B2" s="10" t="s">
        <v>2655</v>
      </c>
      <c r="C2" s="10" t="s">
        <v>2656</v>
      </c>
      <c r="D2" s="10" t="s">
        <v>2657</v>
      </c>
      <c r="E2" s="10" t="s">
        <v>2658</v>
      </c>
      <c r="F2" s="10" t="s">
        <v>2659</v>
      </c>
    </row>
    <row r="3" spans="1:6" x14ac:dyDescent="0.2">
      <c r="A3" s="7" t="s">
        <v>2660</v>
      </c>
      <c r="B3" s="8">
        <v>8.7349999999999994</v>
      </c>
      <c r="C3" s="8">
        <v>4.4560000000000004</v>
      </c>
      <c r="D3" s="8">
        <v>22.12</v>
      </c>
      <c r="E3" s="8">
        <v>0.82</v>
      </c>
      <c r="F3" s="8">
        <v>25.655000000000001</v>
      </c>
    </row>
    <row r="4" spans="1:6" x14ac:dyDescent="0.2">
      <c r="A4" s="7" t="s">
        <v>2661</v>
      </c>
      <c r="B4" s="8">
        <v>1.0580000000000001</v>
      </c>
      <c r="C4" s="8">
        <v>0.42</v>
      </c>
      <c r="D4" s="8">
        <v>4.149</v>
      </c>
      <c r="E4" s="8">
        <v>0.22700000000000001</v>
      </c>
      <c r="F4" s="8">
        <v>5.3330000000000002</v>
      </c>
    </row>
    <row r="5" spans="1:6" x14ac:dyDescent="0.2">
      <c r="A5" s="9" t="s">
        <v>2670</v>
      </c>
      <c r="B5" s="8">
        <v>0.78100000000000003</v>
      </c>
      <c r="C5" s="8">
        <v>-0.28299999999999997</v>
      </c>
      <c r="D5" s="8">
        <v>0.92700000000000005</v>
      </c>
      <c r="E5" s="8">
        <v>3.2000000000000001E-2</v>
      </c>
      <c r="F5" s="8">
        <v>0.63900000000000001</v>
      </c>
    </row>
    <row r="6" spans="1:6" x14ac:dyDescent="0.2">
      <c r="A6" s="7" t="s">
        <v>2662</v>
      </c>
      <c r="B6" s="8">
        <v>0.44500000000000001</v>
      </c>
      <c r="C6" s="8">
        <v>0.28599999999999998</v>
      </c>
      <c r="D6" s="8">
        <v>0.52300000000000002</v>
      </c>
      <c r="E6" s="8">
        <v>9.9000000000000005E-2</v>
      </c>
      <c r="F6" s="8">
        <v>3.3250000000000002</v>
      </c>
    </row>
    <row r="7" spans="1:6" x14ac:dyDescent="0.2">
      <c r="A7" s="9" t="s">
        <v>2671</v>
      </c>
      <c r="B7" s="8">
        <v>0.90600000000000003</v>
      </c>
      <c r="C7" s="8">
        <v>0.72599999999999998</v>
      </c>
      <c r="D7" s="8">
        <v>0.99199999999999999</v>
      </c>
      <c r="E7" s="8">
        <v>0.89700000000000002</v>
      </c>
      <c r="F7" s="8">
        <v>0.78200000000000003</v>
      </c>
    </row>
    <row r="8" spans="1:6" x14ac:dyDescent="0.2">
      <c r="A8" s="7" t="s">
        <v>2663</v>
      </c>
      <c r="B8" s="8">
        <v>12</v>
      </c>
      <c r="C8" s="8">
        <v>13</v>
      </c>
      <c r="D8" s="8">
        <v>20</v>
      </c>
      <c r="E8" s="8">
        <v>17</v>
      </c>
      <c r="F8" s="8">
        <v>13</v>
      </c>
    </row>
    <row r="9" spans="1:6" x14ac:dyDescent="0.2">
      <c r="A9" s="7" t="s">
        <v>2664</v>
      </c>
      <c r="B9" s="8">
        <v>0.42199999999999999</v>
      </c>
      <c r="C9" s="8">
        <v>0.29199999999999998</v>
      </c>
      <c r="D9" s="8">
        <v>0.56799999999999995</v>
      </c>
      <c r="E9" s="8">
        <v>9.5000000000000001E-2</v>
      </c>
      <c r="F9" s="8">
        <v>3.5459999999999998</v>
      </c>
    </row>
    <row r="10" spans="1:6" x14ac:dyDescent="0.2">
      <c r="A10" s="9" t="s">
        <v>2672</v>
      </c>
      <c r="B10" s="8">
        <v>0.90800000000000003</v>
      </c>
      <c r="C10" s="8">
        <v>0.71499999999999997</v>
      </c>
      <c r="D10" s="8">
        <v>0.98799999999999999</v>
      </c>
      <c r="E10" s="8">
        <v>0.873</v>
      </c>
      <c r="F10" s="8">
        <v>0.74299999999999999</v>
      </c>
    </row>
    <row r="11" spans="1:6" x14ac:dyDescent="0.2">
      <c r="A11" s="7" t="s">
        <v>2665</v>
      </c>
      <c r="B11" s="8">
        <v>13</v>
      </c>
      <c r="C11" s="8">
        <v>8</v>
      </c>
      <c r="D11" s="8">
        <v>15</v>
      </c>
      <c r="E11" s="8">
        <v>14</v>
      </c>
      <c r="F11" s="8">
        <v>7</v>
      </c>
    </row>
    <row r="12" spans="1:6" x14ac:dyDescent="0.2">
      <c r="A12" s="7" t="s">
        <v>2666</v>
      </c>
      <c r="B12" s="8">
        <v>0.435</v>
      </c>
      <c r="C12" s="8">
        <v>0.32600000000000001</v>
      </c>
      <c r="D12" s="8">
        <v>0.79400000000000004</v>
      </c>
      <c r="E12" s="8">
        <v>0.11</v>
      </c>
      <c r="F12" s="8">
        <v>4.3360000000000003</v>
      </c>
    </row>
    <row r="13" spans="1:6" x14ac:dyDescent="0.2">
      <c r="A13" s="9" t="s">
        <v>2673</v>
      </c>
      <c r="B13" s="8">
        <v>0.90700000000000003</v>
      </c>
      <c r="C13" s="8">
        <v>0.625</v>
      </c>
      <c r="D13" s="8">
        <v>0.98</v>
      </c>
      <c r="E13" s="8">
        <v>0.85899999999999999</v>
      </c>
      <c r="F13" s="8">
        <v>0.57399999999999995</v>
      </c>
    </row>
    <row r="14" spans="1:6" x14ac:dyDescent="0.2">
      <c r="A14" s="7" t="s">
        <v>2667</v>
      </c>
      <c r="B14" s="8">
        <v>7</v>
      </c>
      <c r="C14" s="8">
        <v>4</v>
      </c>
      <c r="D14" s="8">
        <v>8</v>
      </c>
      <c r="E14" s="8">
        <v>9</v>
      </c>
      <c r="F14" s="8">
        <v>2</v>
      </c>
    </row>
    <row r="15" spans="1:6" x14ac:dyDescent="0.2">
      <c r="A15" s="7" t="s">
        <v>2668</v>
      </c>
      <c r="B15" s="8">
        <v>0.46600000000000003</v>
      </c>
      <c r="C15" s="8">
        <v>0.28399999999999997</v>
      </c>
      <c r="D15" s="8">
        <v>0.45900000000000002</v>
      </c>
      <c r="E15" s="8">
        <v>0.10100000000000001</v>
      </c>
      <c r="F15" s="8">
        <v>3.7490000000000001</v>
      </c>
    </row>
    <row r="16" spans="1:6" x14ac:dyDescent="0.2">
      <c r="A16" s="11" t="s">
        <v>2674</v>
      </c>
      <c r="B16" s="12">
        <v>0.89700000000000002</v>
      </c>
      <c r="C16" s="12">
        <v>0.73</v>
      </c>
      <c r="D16" s="12">
        <v>0.99399999999999999</v>
      </c>
      <c r="E16" s="12">
        <v>0.89100000000000001</v>
      </c>
      <c r="F16" s="12">
        <v>0.70799999999999996</v>
      </c>
    </row>
    <row r="17" spans="1:6" x14ac:dyDescent="0.2">
      <c r="A17" s="10" t="s">
        <v>2669</v>
      </c>
      <c r="B17" s="13">
        <v>8</v>
      </c>
      <c r="C17" s="13">
        <v>12</v>
      </c>
      <c r="D17" s="13">
        <v>20</v>
      </c>
      <c r="E17" s="13">
        <v>18</v>
      </c>
      <c r="F17" s="13">
        <v>4</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118C2-6B96-CA48-9E04-F9C4A73DE781}">
  <dimension ref="A1:K33"/>
  <sheetViews>
    <sheetView workbookViewId="0">
      <selection activeCell="B2" sqref="A2:I2"/>
    </sheetView>
  </sheetViews>
  <sheetFormatPr baseColWidth="10" defaultRowHeight="16" x14ac:dyDescent="0.2"/>
  <cols>
    <col min="1" max="3" width="10.83203125" style="30"/>
    <col min="4" max="4" width="12.33203125" style="30" bestFit="1" customWidth="1"/>
    <col min="5" max="5" width="14" style="30" bestFit="1" customWidth="1"/>
    <col min="6" max="6" width="39" style="30" bestFit="1" customWidth="1"/>
    <col min="7" max="7" width="19.1640625" style="30" bestFit="1" customWidth="1"/>
    <col min="8" max="8" width="19.6640625" style="30" bestFit="1" customWidth="1"/>
    <col min="9" max="9" width="19.33203125" style="30" bestFit="1" customWidth="1"/>
  </cols>
  <sheetData>
    <row r="1" spans="1:11" x14ac:dyDescent="0.2">
      <c r="A1" s="91" t="s">
        <v>3294</v>
      </c>
      <c r="B1" s="91"/>
      <c r="C1" s="91"/>
      <c r="D1" s="91"/>
      <c r="E1" s="91"/>
      <c r="F1" s="91"/>
      <c r="G1" s="91"/>
      <c r="H1" s="91"/>
      <c r="I1" s="91"/>
    </row>
    <row r="2" spans="1:11" x14ac:dyDescent="0.2">
      <c r="A2" s="94" t="s">
        <v>3300</v>
      </c>
      <c r="B2" s="94" t="s">
        <v>2675</v>
      </c>
      <c r="C2" s="94" t="s">
        <v>2676</v>
      </c>
      <c r="D2" s="94" t="s">
        <v>2677</v>
      </c>
      <c r="E2" s="94" t="s">
        <v>2678</v>
      </c>
      <c r="F2" s="94" t="s">
        <v>2679</v>
      </c>
      <c r="G2" s="94" t="s">
        <v>2680</v>
      </c>
      <c r="H2" s="94" t="s">
        <v>2681</v>
      </c>
      <c r="I2" s="94" t="s">
        <v>2682</v>
      </c>
    </row>
    <row r="3" spans="1:11" x14ac:dyDescent="0.2">
      <c r="A3" s="21" t="s">
        <v>2683</v>
      </c>
      <c r="B3" s="22">
        <v>76</v>
      </c>
      <c r="C3" s="22" t="s">
        <v>2684</v>
      </c>
      <c r="D3" s="22">
        <v>44.29</v>
      </c>
      <c r="E3" s="22" t="s">
        <v>2685</v>
      </c>
      <c r="F3" s="23" t="s">
        <v>2686</v>
      </c>
      <c r="G3" s="23" t="s">
        <v>2690</v>
      </c>
      <c r="H3" s="22" t="s">
        <v>2692</v>
      </c>
      <c r="I3" s="22" t="s">
        <v>2693</v>
      </c>
      <c r="K3" s="6"/>
    </row>
    <row r="4" spans="1:11" x14ac:dyDescent="0.2">
      <c r="A4" s="21"/>
      <c r="B4" s="22"/>
      <c r="C4" s="22"/>
      <c r="D4" s="22"/>
      <c r="E4" s="22"/>
      <c r="F4" s="23" t="s">
        <v>2687</v>
      </c>
      <c r="G4" s="23" t="s">
        <v>2691</v>
      </c>
      <c r="H4" s="22"/>
      <c r="I4" s="22"/>
      <c r="K4" s="6"/>
    </row>
    <row r="5" spans="1:11" x14ac:dyDescent="0.2">
      <c r="A5" s="21"/>
      <c r="B5" s="22"/>
      <c r="C5" s="22"/>
      <c r="D5" s="22"/>
      <c r="E5" s="22"/>
      <c r="F5" s="23" t="s">
        <v>2688</v>
      </c>
      <c r="G5" s="92"/>
      <c r="H5" s="22"/>
      <c r="I5" s="22"/>
      <c r="K5" s="6"/>
    </row>
    <row r="6" spans="1:11" x14ac:dyDescent="0.2">
      <c r="A6" s="24"/>
      <c r="B6" s="25"/>
      <c r="C6" s="25"/>
      <c r="D6" s="25"/>
      <c r="E6" s="25"/>
      <c r="F6" s="26" t="s">
        <v>2689</v>
      </c>
      <c r="G6" s="93"/>
      <c r="H6" s="25"/>
      <c r="I6" s="25"/>
      <c r="K6" s="6"/>
    </row>
    <row r="7" spans="1:11" x14ac:dyDescent="0.2">
      <c r="A7" s="27" t="s">
        <v>2694</v>
      </c>
      <c r="B7" s="28">
        <v>127</v>
      </c>
      <c r="C7" s="28" t="s">
        <v>2695</v>
      </c>
      <c r="D7" s="28">
        <v>94.07</v>
      </c>
      <c r="E7" s="28" t="s">
        <v>2696</v>
      </c>
      <c r="F7" s="29" t="s">
        <v>2697</v>
      </c>
      <c r="G7" s="29" t="s">
        <v>2701</v>
      </c>
      <c r="H7" s="29" t="s">
        <v>2705</v>
      </c>
      <c r="I7" s="28" t="s">
        <v>2707</v>
      </c>
    </row>
    <row r="8" spans="1:11" x14ac:dyDescent="0.2">
      <c r="A8" s="21"/>
      <c r="B8" s="22"/>
      <c r="C8" s="22"/>
      <c r="D8" s="22"/>
      <c r="E8" s="22"/>
      <c r="F8" s="23" t="s">
        <v>2698</v>
      </c>
      <c r="G8" s="23" t="s">
        <v>2702</v>
      </c>
      <c r="H8" s="23" t="s">
        <v>2706</v>
      </c>
      <c r="I8" s="22"/>
    </row>
    <row r="9" spans="1:11" x14ac:dyDescent="0.2">
      <c r="A9" s="21"/>
      <c r="B9" s="22"/>
      <c r="C9" s="22"/>
      <c r="D9" s="22"/>
      <c r="E9" s="22"/>
      <c r="F9" s="23" t="s">
        <v>2699</v>
      </c>
      <c r="G9" s="23" t="s">
        <v>2703</v>
      </c>
      <c r="H9" s="92"/>
      <c r="I9" s="22"/>
    </row>
    <row r="10" spans="1:11" x14ac:dyDescent="0.2">
      <c r="A10" s="24"/>
      <c r="B10" s="25"/>
      <c r="C10" s="25"/>
      <c r="D10" s="25"/>
      <c r="E10" s="25"/>
      <c r="F10" s="26" t="s">
        <v>2700</v>
      </c>
      <c r="G10" s="26" t="s">
        <v>2704</v>
      </c>
      <c r="H10" s="93"/>
      <c r="I10" s="25"/>
    </row>
    <row r="11" spans="1:11" x14ac:dyDescent="0.2">
      <c r="A11" s="27" t="s">
        <v>2708</v>
      </c>
      <c r="B11" s="28">
        <v>51</v>
      </c>
      <c r="C11" s="28" t="s">
        <v>2684</v>
      </c>
      <c r="D11" s="28">
        <v>30.77</v>
      </c>
      <c r="E11" s="28" t="s">
        <v>2709</v>
      </c>
      <c r="F11" s="29" t="s">
        <v>2760</v>
      </c>
      <c r="G11" s="29"/>
      <c r="H11" s="28" t="s">
        <v>2692</v>
      </c>
      <c r="I11" s="28" t="s">
        <v>2693</v>
      </c>
    </row>
    <row r="12" spans="1:11" x14ac:dyDescent="0.2">
      <c r="A12" s="21"/>
      <c r="B12" s="22"/>
      <c r="C12" s="22"/>
      <c r="D12" s="22"/>
      <c r="E12" s="22"/>
      <c r="F12" s="23" t="s">
        <v>2761</v>
      </c>
      <c r="G12" s="23"/>
      <c r="H12" s="22"/>
      <c r="I12" s="22"/>
    </row>
    <row r="13" spans="1:11" x14ac:dyDescent="0.2">
      <c r="A13" s="21"/>
      <c r="B13" s="22"/>
      <c r="C13" s="22"/>
      <c r="D13" s="22"/>
      <c r="E13" s="22"/>
      <c r="F13" s="23" t="s">
        <v>2762</v>
      </c>
      <c r="G13" s="23" t="s">
        <v>2710</v>
      </c>
      <c r="H13" s="22"/>
      <c r="I13" s="22"/>
    </row>
    <row r="14" spans="1:11" x14ac:dyDescent="0.2">
      <c r="A14" s="24"/>
      <c r="B14" s="25"/>
      <c r="C14" s="25"/>
      <c r="D14" s="25"/>
      <c r="E14" s="25"/>
      <c r="F14" s="26" t="s">
        <v>2689</v>
      </c>
      <c r="G14" s="26" t="s">
        <v>2711</v>
      </c>
      <c r="H14" s="25"/>
      <c r="I14" s="25"/>
    </row>
    <row r="15" spans="1:11" x14ac:dyDescent="0.2">
      <c r="A15" s="27" t="s">
        <v>2712</v>
      </c>
      <c r="B15" s="28">
        <v>203</v>
      </c>
      <c r="C15" s="28" t="s">
        <v>2684</v>
      </c>
      <c r="D15" s="28">
        <v>33.619999999999997</v>
      </c>
      <c r="E15" s="28" t="s">
        <v>2713</v>
      </c>
      <c r="F15" s="29" t="s">
        <v>2714</v>
      </c>
      <c r="G15" s="29" t="s">
        <v>2719</v>
      </c>
      <c r="H15" s="28" t="s">
        <v>2692</v>
      </c>
      <c r="I15" s="28" t="s">
        <v>2693</v>
      </c>
    </row>
    <row r="16" spans="1:11" x14ac:dyDescent="0.2">
      <c r="A16" s="21"/>
      <c r="B16" s="22"/>
      <c r="C16" s="22"/>
      <c r="D16" s="22"/>
      <c r="E16" s="22"/>
      <c r="F16" s="23" t="s">
        <v>2715</v>
      </c>
      <c r="G16" s="23" t="s">
        <v>2720</v>
      </c>
      <c r="H16" s="22"/>
      <c r="I16" s="22"/>
    </row>
    <row r="17" spans="1:9" x14ac:dyDescent="0.2">
      <c r="A17" s="21"/>
      <c r="B17" s="22"/>
      <c r="C17" s="22"/>
      <c r="D17" s="22"/>
      <c r="E17" s="22"/>
      <c r="F17" s="23" t="s">
        <v>2716</v>
      </c>
      <c r="G17" s="92"/>
      <c r="H17" s="22"/>
      <c r="I17" s="22"/>
    </row>
    <row r="18" spans="1:9" x14ac:dyDescent="0.2">
      <c r="A18" s="21"/>
      <c r="B18" s="22"/>
      <c r="C18" s="22"/>
      <c r="D18" s="22"/>
      <c r="E18" s="22"/>
      <c r="F18" s="23" t="s">
        <v>2717</v>
      </c>
      <c r="G18" s="92"/>
      <c r="H18" s="22"/>
      <c r="I18" s="22"/>
    </row>
    <row r="19" spans="1:9" x14ac:dyDescent="0.2">
      <c r="A19" s="24"/>
      <c r="B19" s="25"/>
      <c r="C19" s="25"/>
      <c r="D19" s="25"/>
      <c r="E19" s="25"/>
      <c r="F19" s="26" t="s">
        <v>2718</v>
      </c>
      <c r="G19" s="93"/>
      <c r="H19" s="25"/>
      <c r="I19" s="25"/>
    </row>
    <row r="20" spans="1:9" x14ac:dyDescent="0.2">
      <c r="A20" s="27" t="s">
        <v>2721</v>
      </c>
      <c r="B20" s="28">
        <v>270</v>
      </c>
      <c r="C20" s="28" t="s">
        <v>2684</v>
      </c>
      <c r="D20" s="28">
        <v>39.97</v>
      </c>
      <c r="E20" s="28" t="s">
        <v>2722</v>
      </c>
      <c r="F20" s="29" t="s">
        <v>2723</v>
      </c>
      <c r="G20" s="29" t="s">
        <v>2727</v>
      </c>
      <c r="H20" s="29" t="s">
        <v>2731</v>
      </c>
      <c r="I20" s="28" t="s">
        <v>2693</v>
      </c>
    </row>
    <row r="21" spans="1:9" x14ac:dyDescent="0.2">
      <c r="A21" s="21"/>
      <c r="B21" s="22"/>
      <c r="C21" s="22"/>
      <c r="D21" s="22"/>
      <c r="E21" s="22"/>
      <c r="F21" s="23" t="s">
        <v>2724</v>
      </c>
      <c r="G21" s="23" t="s">
        <v>2728</v>
      </c>
      <c r="H21" s="23" t="s">
        <v>2732</v>
      </c>
      <c r="I21" s="22"/>
    </row>
    <row r="22" spans="1:9" x14ac:dyDescent="0.2">
      <c r="A22" s="21"/>
      <c r="B22" s="22"/>
      <c r="C22" s="22"/>
      <c r="D22" s="22"/>
      <c r="E22" s="22"/>
      <c r="F22" s="23" t="s">
        <v>2725</v>
      </c>
      <c r="G22" s="23" t="s">
        <v>2729</v>
      </c>
      <c r="H22" s="92"/>
      <c r="I22" s="22"/>
    </row>
    <row r="23" spans="1:9" x14ac:dyDescent="0.2">
      <c r="A23" s="24"/>
      <c r="B23" s="25"/>
      <c r="C23" s="25"/>
      <c r="D23" s="25"/>
      <c r="E23" s="25"/>
      <c r="F23" s="26" t="s">
        <v>2726</v>
      </c>
      <c r="G23" s="26" t="s">
        <v>2730</v>
      </c>
      <c r="H23" s="93"/>
      <c r="I23" s="25"/>
    </row>
    <row r="24" spans="1:9" x14ac:dyDescent="0.2">
      <c r="A24" s="27" t="s">
        <v>2733</v>
      </c>
      <c r="B24" s="28">
        <v>40</v>
      </c>
      <c r="C24" s="28" t="s">
        <v>2684</v>
      </c>
      <c r="D24" s="28">
        <v>9.56</v>
      </c>
      <c r="E24" s="28" t="s">
        <v>2734</v>
      </c>
      <c r="F24" s="29" t="s">
        <v>2735</v>
      </c>
      <c r="G24" s="28" t="s">
        <v>2739</v>
      </c>
      <c r="H24" s="29" t="s">
        <v>2740</v>
      </c>
      <c r="I24" s="28" t="s">
        <v>2742</v>
      </c>
    </row>
    <row r="25" spans="1:9" x14ac:dyDescent="0.2">
      <c r="A25" s="21"/>
      <c r="B25" s="22"/>
      <c r="C25" s="22"/>
      <c r="D25" s="22"/>
      <c r="E25" s="22"/>
      <c r="F25" s="23" t="s">
        <v>2736</v>
      </c>
      <c r="G25" s="22"/>
      <c r="H25" s="23" t="s">
        <v>2741</v>
      </c>
      <c r="I25" s="22"/>
    </row>
    <row r="26" spans="1:9" x14ac:dyDescent="0.2">
      <c r="A26" s="21"/>
      <c r="B26" s="22"/>
      <c r="C26" s="22"/>
      <c r="D26" s="22"/>
      <c r="E26" s="22"/>
      <c r="F26" s="23" t="s">
        <v>2737</v>
      </c>
      <c r="G26" s="22"/>
      <c r="H26" s="92"/>
      <c r="I26" s="22"/>
    </row>
    <row r="27" spans="1:9" x14ac:dyDescent="0.2">
      <c r="A27" s="24"/>
      <c r="B27" s="25"/>
      <c r="C27" s="25"/>
      <c r="D27" s="25"/>
      <c r="E27" s="25"/>
      <c r="F27" s="26" t="s">
        <v>2738</v>
      </c>
      <c r="G27" s="25"/>
      <c r="H27" s="93"/>
      <c r="I27" s="25"/>
    </row>
    <row r="28" spans="1:9" x14ac:dyDescent="0.2">
      <c r="A28" s="27" t="s">
        <v>2743</v>
      </c>
      <c r="B28" s="28">
        <v>46</v>
      </c>
      <c r="C28" s="28" t="s">
        <v>2744</v>
      </c>
      <c r="D28" s="28">
        <v>66.209999999999994</v>
      </c>
      <c r="E28" s="28" t="s">
        <v>2745</v>
      </c>
      <c r="F28" s="29" t="s">
        <v>2746</v>
      </c>
      <c r="G28" s="28" t="s">
        <v>2748</v>
      </c>
      <c r="H28" s="28" t="s">
        <v>2692</v>
      </c>
      <c r="I28" s="28" t="s">
        <v>2742</v>
      </c>
    </row>
    <row r="29" spans="1:9" x14ac:dyDescent="0.2">
      <c r="A29" s="24"/>
      <c r="B29" s="25"/>
      <c r="C29" s="25"/>
      <c r="D29" s="25"/>
      <c r="E29" s="25"/>
      <c r="F29" s="26" t="s">
        <v>2747</v>
      </c>
      <c r="G29" s="25"/>
      <c r="H29" s="25"/>
      <c r="I29" s="25"/>
    </row>
    <row r="30" spans="1:9" x14ac:dyDescent="0.2">
      <c r="A30" s="27" t="s">
        <v>2749</v>
      </c>
      <c r="B30" s="28">
        <v>29</v>
      </c>
      <c r="C30" s="28" t="s">
        <v>2684</v>
      </c>
      <c r="D30" s="28">
        <v>47.69</v>
      </c>
      <c r="E30" s="28" t="s">
        <v>2750</v>
      </c>
      <c r="F30" s="29" t="s">
        <v>2751</v>
      </c>
      <c r="G30" s="29" t="s">
        <v>2753</v>
      </c>
      <c r="H30" s="28" t="s">
        <v>2756</v>
      </c>
      <c r="I30" s="28" t="s">
        <v>2693</v>
      </c>
    </row>
    <row r="31" spans="1:9" x14ac:dyDescent="0.2">
      <c r="A31" s="21"/>
      <c r="B31" s="22"/>
      <c r="C31" s="22"/>
      <c r="D31" s="22"/>
      <c r="E31" s="22"/>
      <c r="F31" s="23" t="s">
        <v>2752</v>
      </c>
      <c r="G31" s="23" t="s">
        <v>2754</v>
      </c>
      <c r="H31" s="22"/>
      <c r="I31" s="22"/>
    </row>
    <row r="32" spans="1:9" x14ac:dyDescent="0.2">
      <c r="A32" s="24"/>
      <c r="B32" s="25"/>
      <c r="C32" s="25"/>
      <c r="D32" s="25"/>
      <c r="E32" s="25"/>
      <c r="F32" s="93"/>
      <c r="G32" s="26" t="s">
        <v>2755</v>
      </c>
      <c r="H32" s="25"/>
      <c r="I32" s="25"/>
    </row>
    <row r="33" spans="1:9" ht="17" thickBot="1" x14ac:dyDescent="0.25">
      <c r="A33" s="57" t="s">
        <v>2757</v>
      </c>
      <c r="B33" s="58">
        <v>192</v>
      </c>
      <c r="C33" s="58" t="s">
        <v>2758</v>
      </c>
      <c r="D33" s="58">
        <v>37.46</v>
      </c>
      <c r="E33" s="58" t="s">
        <v>2759</v>
      </c>
      <c r="F33" s="58" t="s">
        <v>2758</v>
      </c>
      <c r="G33" s="58" t="s">
        <v>2758</v>
      </c>
      <c r="H33" s="58" t="s">
        <v>2756</v>
      </c>
      <c r="I33" s="58" t="s">
        <v>2757</v>
      </c>
    </row>
  </sheetData>
  <mergeCells count="56">
    <mergeCell ref="B11:B14"/>
    <mergeCell ref="A11:A14"/>
    <mergeCell ref="H11:H14"/>
    <mergeCell ref="I11:I14"/>
    <mergeCell ref="A1:I1"/>
    <mergeCell ref="E30:E32"/>
    <mergeCell ref="H30:H32"/>
    <mergeCell ref="I30:I32"/>
    <mergeCell ref="E11:E14"/>
    <mergeCell ref="D11:D14"/>
    <mergeCell ref="C11:C14"/>
    <mergeCell ref="G24:G27"/>
    <mergeCell ref="I24:I27"/>
    <mergeCell ref="A28:A29"/>
    <mergeCell ref="B28:B29"/>
    <mergeCell ref="C28:C29"/>
    <mergeCell ref="D28:D29"/>
    <mergeCell ref="E28:E29"/>
    <mergeCell ref="G28:G29"/>
    <mergeCell ref="H28:H29"/>
    <mergeCell ref="I28:I29"/>
    <mergeCell ref="E15:E19"/>
    <mergeCell ref="H15:H19"/>
    <mergeCell ref="I15:I19"/>
    <mergeCell ref="A20:A23"/>
    <mergeCell ref="B20:B23"/>
    <mergeCell ref="C20:C23"/>
    <mergeCell ref="D20:D23"/>
    <mergeCell ref="E20:E23"/>
    <mergeCell ref="I20:I23"/>
    <mergeCell ref="A3:A6"/>
    <mergeCell ref="B3:B6"/>
    <mergeCell ref="C3:C6"/>
    <mergeCell ref="D3:D6"/>
    <mergeCell ref="E3:E6"/>
    <mergeCell ref="H3:H6"/>
    <mergeCell ref="I3:I6"/>
    <mergeCell ref="A7:A10"/>
    <mergeCell ref="B7:B10"/>
    <mergeCell ref="A30:A32"/>
    <mergeCell ref="B30:B32"/>
    <mergeCell ref="C30:C32"/>
    <mergeCell ref="D30:D32"/>
    <mergeCell ref="A24:A27"/>
    <mergeCell ref="B24:B27"/>
    <mergeCell ref="C24:C27"/>
    <mergeCell ref="D24:D27"/>
    <mergeCell ref="E24:E27"/>
    <mergeCell ref="A15:A19"/>
    <mergeCell ref="B15:B19"/>
    <mergeCell ref="C15:C19"/>
    <mergeCell ref="D15:D19"/>
    <mergeCell ref="C7:C10"/>
    <mergeCell ref="D7:D10"/>
    <mergeCell ref="E7:E10"/>
    <mergeCell ref="I7:I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6B022-A1A2-8E4B-B9C6-6FF476CF7813}">
  <dimension ref="A1:F936"/>
  <sheetViews>
    <sheetView workbookViewId="0">
      <selection sqref="A1:F1"/>
    </sheetView>
  </sheetViews>
  <sheetFormatPr baseColWidth="10" defaultRowHeight="16" x14ac:dyDescent="0.2"/>
  <cols>
    <col min="1" max="1" width="27.6640625" bestFit="1" customWidth="1"/>
    <col min="2" max="2" width="15.33203125" bestFit="1" customWidth="1"/>
    <col min="3" max="3" width="13.1640625" bestFit="1" customWidth="1"/>
    <col min="4" max="4" width="19" bestFit="1" customWidth="1"/>
    <col min="5" max="5" width="16" bestFit="1" customWidth="1"/>
    <col min="6" max="6" width="23.33203125" bestFit="1" customWidth="1"/>
  </cols>
  <sheetData>
    <row r="1" spans="1:6" ht="35" customHeight="1" x14ac:dyDescent="0.2">
      <c r="A1" s="76" t="s">
        <v>3295</v>
      </c>
      <c r="B1" s="76"/>
      <c r="C1" s="76"/>
      <c r="D1" s="76"/>
      <c r="E1" s="76"/>
      <c r="F1" s="76"/>
    </row>
    <row r="2" spans="1:6" x14ac:dyDescent="0.2">
      <c r="A2" s="73" t="s">
        <v>2777</v>
      </c>
      <c r="B2" s="73" t="s">
        <v>2693</v>
      </c>
      <c r="C2" s="73" t="s">
        <v>2775</v>
      </c>
      <c r="D2" s="73" t="s">
        <v>2776</v>
      </c>
      <c r="E2" s="73" t="s">
        <v>2773</v>
      </c>
      <c r="F2" s="73" t="s">
        <v>2767</v>
      </c>
    </row>
    <row r="3" spans="1:6" x14ac:dyDescent="0.2">
      <c r="A3" s="60" t="s">
        <v>1415</v>
      </c>
      <c r="B3" s="60" t="s">
        <v>19</v>
      </c>
      <c r="C3" s="60">
        <v>0</v>
      </c>
      <c r="D3" s="60">
        <v>1</v>
      </c>
      <c r="E3" s="60">
        <v>0</v>
      </c>
      <c r="F3" s="60">
        <v>0</v>
      </c>
    </row>
    <row r="4" spans="1:6" x14ac:dyDescent="0.2">
      <c r="A4" s="60" t="s">
        <v>1795</v>
      </c>
      <c r="B4" s="60" t="s">
        <v>1795</v>
      </c>
      <c r="C4" s="60">
        <v>0</v>
      </c>
      <c r="D4" s="60">
        <v>1</v>
      </c>
      <c r="E4" s="60">
        <v>0</v>
      </c>
      <c r="F4" s="60">
        <v>0</v>
      </c>
    </row>
    <row r="5" spans="1:6" x14ac:dyDescent="0.2">
      <c r="A5" s="60" t="s">
        <v>2035</v>
      </c>
      <c r="B5" s="60" t="s">
        <v>2035</v>
      </c>
      <c r="C5" s="60">
        <v>0</v>
      </c>
      <c r="D5" s="60" t="s">
        <v>19</v>
      </c>
      <c r="E5" s="60">
        <v>0</v>
      </c>
      <c r="F5" s="60">
        <v>0</v>
      </c>
    </row>
    <row r="6" spans="1:6" x14ac:dyDescent="0.2">
      <c r="A6" s="60" t="s">
        <v>445</v>
      </c>
      <c r="B6" s="60" t="s">
        <v>445</v>
      </c>
      <c r="C6" s="60" t="s">
        <v>19</v>
      </c>
      <c r="D6" s="60" t="s">
        <v>19</v>
      </c>
      <c r="E6" s="60">
        <v>0</v>
      </c>
      <c r="F6" s="60">
        <v>0</v>
      </c>
    </row>
    <row r="7" spans="1:6" x14ac:dyDescent="0.2">
      <c r="A7" s="60" t="s">
        <v>377</v>
      </c>
      <c r="B7" s="60" t="s">
        <v>377</v>
      </c>
      <c r="C7" s="60">
        <v>0</v>
      </c>
      <c r="D7" s="60" t="s">
        <v>19</v>
      </c>
      <c r="E7" s="60">
        <v>0</v>
      </c>
      <c r="F7" s="60">
        <v>0</v>
      </c>
    </row>
    <row r="8" spans="1:6" x14ac:dyDescent="0.2">
      <c r="A8" s="60" t="s">
        <v>2518</v>
      </c>
      <c r="B8" s="60" t="s">
        <v>2518</v>
      </c>
      <c r="C8" s="60">
        <v>0</v>
      </c>
      <c r="D8" s="60">
        <v>1</v>
      </c>
      <c r="E8" s="60">
        <v>0</v>
      </c>
      <c r="F8" s="60">
        <v>0</v>
      </c>
    </row>
    <row r="9" spans="1:6" x14ac:dyDescent="0.2">
      <c r="A9" s="60" t="s">
        <v>416</v>
      </c>
      <c r="B9" s="60" t="s">
        <v>416</v>
      </c>
      <c r="C9" s="60">
        <v>0</v>
      </c>
      <c r="D9" s="60">
        <v>1</v>
      </c>
      <c r="E9" s="60">
        <v>0</v>
      </c>
      <c r="F9" s="60">
        <v>0</v>
      </c>
    </row>
    <row r="10" spans="1:6" x14ac:dyDescent="0.2">
      <c r="A10" s="60" t="s">
        <v>410</v>
      </c>
      <c r="B10" s="60" t="s">
        <v>410</v>
      </c>
      <c r="C10" s="60">
        <v>0</v>
      </c>
      <c r="D10" s="60">
        <v>1</v>
      </c>
      <c r="E10" s="60">
        <v>0</v>
      </c>
      <c r="F10" s="60">
        <v>0</v>
      </c>
    </row>
    <row r="11" spans="1:6" x14ac:dyDescent="0.2">
      <c r="A11" s="60" t="s">
        <v>2092</v>
      </c>
      <c r="B11" s="60" t="s">
        <v>19</v>
      </c>
      <c r="C11" s="60">
        <v>0</v>
      </c>
      <c r="D11" s="60">
        <v>0</v>
      </c>
      <c r="E11" s="60">
        <v>0</v>
      </c>
      <c r="F11" s="60">
        <v>0</v>
      </c>
    </row>
    <row r="12" spans="1:6" x14ac:dyDescent="0.2">
      <c r="A12" s="60" t="s">
        <v>191</v>
      </c>
      <c r="B12" s="60" t="s">
        <v>19</v>
      </c>
      <c r="C12" s="60">
        <v>1</v>
      </c>
      <c r="D12" s="60">
        <v>1</v>
      </c>
      <c r="E12" s="60">
        <v>0</v>
      </c>
      <c r="F12" s="60">
        <v>0</v>
      </c>
    </row>
    <row r="13" spans="1:6" x14ac:dyDescent="0.2">
      <c r="A13" s="60" t="s">
        <v>626</v>
      </c>
      <c r="B13" s="60" t="s">
        <v>626</v>
      </c>
      <c r="C13" s="60">
        <v>0</v>
      </c>
      <c r="D13" s="60" t="s">
        <v>19</v>
      </c>
      <c r="E13" s="60">
        <v>0</v>
      </c>
      <c r="F13" s="60">
        <v>0</v>
      </c>
    </row>
    <row r="14" spans="1:6" x14ac:dyDescent="0.2">
      <c r="A14" s="60" t="s">
        <v>647</v>
      </c>
      <c r="B14" s="60" t="s">
        <v>647</v>
      </c>
      <c r="C14" s="60">
        <v>1</v>
      </c>
      <c r="D14" s="60">
        <v>1</v>
      </c>
      <c r="E14" s="60">
        <v>0</v>
      </c>
      <c r="F14" s="60">
        <v>0</v>
      </c>
    </row>
    <row r="15" spans="1:6" x14ac:dyDescent="0.2">
      <c r="A15" s="60" t="s">
        <v>459</v>
      </c>
      <c r="B15" s="60" t="s">
        <v>459</v>
      </c>
      <c r="C15" s="60">
        <v>1</v>
      </c>
      <c r="D15" s="60">
        <v>1</v>
      </c>
      <c r="E15" s="60">
        <v>0</v>
      </c>
      <c r="F15" s="60">
        <v>0</v>
      </c>
    </row>
    <row r="16" spans="1:6" x14ac:dyDescent="0.2">
      <c r="A16" s="60" t="s">
        <v>709</v>
      </c>
      <c r="B16" s="60" t="s">
        <v>709</v>
      </c>
      <c r="C16" s="60">
        <v>0</v>
      </c>
      <c r="D16" s="60">
        <v>1</v>
      </c>
      <c r="E16" s="60">
        <v>1</v>
      </c>
      <c r="F16" s="60">
        <v>1</v>
      </c>
    </row>
    <row r="17" spans="1:6" x14ac:dyDescent="0.2">
      <c r="A17" s="60" t="s">
        <v>751</v>
      </c>
      <c r="B17" s="60" t="s">
        <v>751</v>
      </c>
      <c r="C17" s="60">
        <v>0</v>
      </c>
      <c r="D17" s="60">
        <v>0</v>
      </c>
      <c r="E17" s="60">
        <v>1</v>
      </c>
      <c r="F17" s="60">
        <v>1</v>
      </c>
    </row>
    <row r="18" spans="1:6" x14ac:dyDescent="0.2">
      <c r="A18" s="60" t="s">
        <v>791</v>
      </c>
      <c r="B18" s="60" t="s">
        <v>19</v>
      </c>
      <c r="C18" s="60">
        <v>1</v>
      </c>
      <c r="D18" s="60" t="s">
        <v>19</v>
      </c>
      <c r="E18" s="60">
        <v>1</v>
      </c>
      <c r="F18" s="60">
        <v>1</v>
      </c>
    </row>
    <row r="19" spans="1:6" x14ac:dyDescent="0.2">
      <c r="A19" s="60" t="s">
        <v>435</v>
      </c>
      <c r="B19" s="60" t="s">
        <v>19</v>
      </c>
      <c r="C19" s="60" t="s">
        <v>19</v>
      </c>
      <c r="D19" s="60" t="s">
        <v>19</v>
      </c>
      <c r="E19" s="60">
        <v>0</v>
      </c>
      <c r="F19" s="60">
        <v>0</v>
      </c>
    </row>
    <row r="20" spans="1:6" x14ac:dyDescent="0.2">
      <c r="A20" s="60" t="s">
        <v>884</v>
      </c>
      <c r="B20" s="60" t="s">
        <v>884</v>
      </c>
      <c r="C20" s="60">
        <v>1</v>
      </c>
      <c r="D20" s="60">
        <v>1</v>
      </c>
      <c r="E20" s="60">
        <v>0</v>
      </c>
      <c r="F20" s="60">
        <v>0</v>
      </c>
    </row>
    <row r="21" spans="1:6" x14ac:dyDescent="0.2">
      <c r="A21" s="60" t="s">
        <v>918</v>
      </c>
      <c r="B21" s="60" t="s">
        <v>918</v>
      </c>
      <c r="C21" s="60">
        <v>1</v>
      </c>
      <c r="D21" s="60">
        <v>1</v>
      </c>
      <c r="E21" s="60">
        <v>0</v>
      </c>
      <c r="F21" s="60">
        <v>0</v>
      </c>
    </row>
    <row r="22" spans="1:6" x14ac:dyDescent="0.2">
      <c r="A22" s="60" t="s">
        <v>943</v>
      </c>
      <c r="B22" s="60" t="s">
        <v>943</v>
      </c>
      <c r="C22" s="60">
        <v>1</v>
      </c>
      <c r="D22" s="60">
        <v>1</v>
      </c>
      <c r="E22" s="60">
        <v>0</v>
      </c>
      <c r="F22" s="60">
        <v>0</v>
      </c>
    </row>
    <row r="23" spans="1:6" x14ac:dyDescent="0.2">
      <c r="A23" s="60" t="s">
        <v>283</v>
      </c>
      <c r="B23" s="60" t="s">
        <v>19</v>
      </c>
      <c r="C23" s="60">
        <v>0</v>
      </c>
      <c r="D23" s="60" t="s">
        <v>19</v>
      </c>
      <c r="E23" s="60">
        <v>0</v>
      </c>
      <c r="F23" s="60">
        <v>0</v>
      </c>
    </row>
    <row r="24" spans="1:6" x14ac:dyDescent="0.2">
      <c r="A24" s="60" t="s">
        <v>987</v>
      </c>
      <c r="B24" s="60" t="s">
        <v>987</v>
      </c>
      <c r="C24" s="60">
        <v>0</v>
      </c>
      <c r="D24" s="60">
        <v>1</v>
      </c>
      <c r="E24" s="60">
        <v>0</v>
      </c>
      <c r="F24" s="60">
        <v>0</v>
      </c>
    </row>
    <row r="25" spans="1:6" x14ac:dyDescent="0.2">
      <c r="A25" s="60" t="s">
        <v>482</v>
      </c>
      <c r="B25" s="60" t="s">
        <v>19</v>
      </c>
      <c r="C25" s="60" t="s">
        <v>19</v>
      </c>
      <c r="D25" s="60" t="s">
        <v>19</v>
      </c>
      <c r="E25" s="60">
        <v>0</v>
      </c>
      <c r="F25" s="60">
        <v>0</v>
      </c>
    </row>
    <row r="26" spans="1:6" x14ac:dyDescent="0.2">
      <c r="A26" s="60" t="s">
        <v>1074</v>
      </c>
      <c r="B26" s="60" t="s">
        <v>1074</v>
      </c>
      <c r="C26" s="60" t="s">
        <v>19</v>
      </c>
      <c r="D26" s="60" t="s">
        <v>19</v>
      </c>
      <c r="E26" s="60">
        <v>0</v>
      </c>
      <c r="F26" s="60">
        <v>0</v>
      </c>
    </row>
    <row r="27" spans="1:6" x14ac:dyDescent="0.2">
      <c r="A27" s="60" t="s">
        <v>1108</v>
      </c>
      <c r="B27" s="60" t="s">
        <v>1108</v>
      </c>
      <c r="C27" s="60">
        <v>0</v>
      </c>
      <c r="D27" s="60">
        <v>1</v>
      </c>
      <c r="E27" s="60">
        <v>0</v>
      </c>
      <c r="F27" s="60">
        <v>0</v>
      </c>
    </row>
    <row r="28" spans="1:6" x14ac:dyDescent="0.2">
      <c r="A28" s="60" t="s">
        <v>1139</v>
      </c>
      <c r="B28" s="60" t="s">
        <v>1139</v>
      </c>
      <c r="C28" s="60">
        <v>1</v>
      </c>
      <c r="D28" s="60">
        <v>1</v>
      </c>
      <c r="E28" s="60">
        <v>0</v>
      </c>
      <c r="F28" s="60">
        <v>0</v>
      </c>
    </row>
    <row r="29" spans="1:6" x14ac:dyDescent="0.2">
      <c r="A29" s="60" t="s">
        <v>1235</v>
      </c>
      <c r="B29" s="60" t="s">
        <v>19</v>
      </c>
      <c r="C29" s="60">
        <v>0</v>
      </c>
      <c r="D29" s="60" t="s">
        <v>19</v>
      </c>
      <c r="E29" s="60">
        <v>1</v>
      </c>
      <c r="F29" s="60">
        <v>0</v>
      </c>
    </row>
    <row r="30" spans="1:6" x14ac:dyDescent="0.2">
      <c r="A30" s="60" t="s">
        <v>277</v>
      </c>
      <c r="B30" s="60" t="s">
        <v>277</v>
      </c>
      <c r="C30" s="60">
        <v>0</v>
      </c>
      <c r="D30" s="60" t="s">
        <v>19</v>
      </c>
      <c r="E30" s="60">
        <v>0</v>
      </c>
      <c r="F30" s="60">
        <v>0</v>
      </c>
    </row>
    <row r="31" spans="1:6" x14ac:dyDescent="0.2">
      <c r="A31" s="60" t="s">
        <v>1308</v>
      </c>
      <c r="B31" s="60" t="s">
        <v>1308</v>
      </c>
      <c r="C31" s="60" t="s">
        <v>19</v>
      </c>
      <c r="D31" s="60" t="s">
        <v>19</v>
      </c>
      <c r="E31" s="60">
        <v>0</v>
      </c>
      <c r="F31" s="60">
        <v>0</v>
      </c>
    </row>
    <row r="32" spans="1:6" x14ac:dyDescent="0.2">
      <c r="A32" s="60" t="s">
        <v>1338</v>
      </c>
      <c r="B32" s="60" t="s">
        <v>19</v>
      </c>
      <c r="C32" s="60">
        <v>0</v>
      </c>
      <c r="D32" s="60">
        <v>1</v>
      </c>
      <c r="E32" s="60">
        <v>0</v>
      </c>
      <c r="F32" s="60">
        <v>1</v>
      </c>
    </row>
    <row r="33" spans="1:6" x14ac:dyDescent="0.2">
      <c r="A33" s="60" t="s">
        <v>1364</v>
      </c>
      <c r="B33" s="60" t="s">
        <v>1364</v>
      </c>
      <c r="C33" s="60">
        <v>0</v>
      </c>
      <c r="D33" s="60" t="s">
        <v>19</v>
      </c>
      <c r="E33" s="60">
        <v>0</v>
      </c>
      <c r="F33" s="60">
        <v>0</v>
      </c>
    </row>
    <row r="34" spans="1:6" x14ac:dyDescent="0.2">
      <c r="A34" s="60" t="s">
        <v>1387</v>
      </c>
      <c r="B34" s="60" t="s">
        <v>1387</v>
      </c>
      <c r="C34" s="60" t="s">
        <v>19</v>
      </c>
      <c r="D34" s="60" t="s">
        <v>19</v>
      </c>
      <c r="E34" s="60">
        <v>0</v>
      </c>
      <c r="F34" s="60">
        <v>0</v>
      </c>
    </row>
    <row r="35" spans="1:6" x14ac:dyDescent="0.2">
      <c r="A35" s="60" t="s">
        <v>1412</v>
      </c>
      <c r="B35" s="60" t="s">
        <v>19</v>
      </c>
      <c r="C35" s="60" t="s">
        <v>19</v>
      </c>
      <c r="D35" s="60" t="s">
        <v>19</v>
      </c>
      <c r="E35" s="60">
        <v>0</v>
      </c>
      <c r="F35" s="60">
        <v>0</v>
      </c>
    </row>
    <row r="36" spans="1:6" x14ac:dyDescent="0.2">
      <c r="A36" s="60" t="s">
        <v>1484</v>
      </c>
      <c r="B36" s="60" t="s">
        <v>1484</v>
      </c>
      <c r="C36" s="60" t="s">
        <v>19</v>
      </c>
      <c r="D36" s="60" t="s">
        <v>19</v>
      </c>
      <c r="E36" s="60">
        <v>0</v>
      </c>
      <c r="F36" s="60">
        <v>0</v>
      </c>
    </row>
    <row r="37" spans="1:6" x14ac:dyDescent="0.2">
      <c r="A37" s="60" t="s">
        <v>1528</v>
      </c>
      <c r="B37" s="60" t="s">
        <v>19</v>
      </c>
      <c r="C37" s="60" t="s">
        <v>19</v>
      </c>
      <c r="D37" s="60" t="s">
        <v>19</v>
      </c>
      <c r="E37" s="60">
        <v>0</v>
      </c>
      <c r="F37" s="60">
        <v>0</v>
      </c>
    </row>
    <row r="38" spans="1:6" x14ac:dyDescent="0.2">
      <c r="A38" s="60" t="s">
        <v>1565</v>
      </c>
      <c r="B38" s="60" t="s">
        <v>19</v>
      </c>
      <c r="C38" s="60" t="s">
        <v>19</v>
      </c>
      <c r="D38" s="60" t="s">
        <v>19</v>
      </c>
      <c r="E38" s="60">
        <v>0</v>
      </c>
      <c r="F38" s="60">
        <v>0</v>
      </c>
    </row>
    <row r="39" spans="1:6" x14ac:dyDescent="0.2">
      <c r="A39" s="60" t="s">
        <v>1640</v>
      </c>
      <c r="B39" s="60" t="s">
        <v>1640</v>
      </c>
      <c r="C39" s="60" t="s">
        <v>19</v>
      </c>
      <c r="D39" s="60" t="s">
        <v>19</v>
      </c>
      <c r="E39" s="60">
        <v>0</v>
      </c>
      <c r="F39" s="60">
        <v>0</v>
      </c>
    </row>
    <row r="40" spans="1:6" x14ac:dyDescent="0.2">
      <c r="A40" s="60" t="s">
        <v>1716</v>
      </c>
      <c r="B40" s="60" t="s">
        <v>1716</v>
      </c>
      <c r="C40" s="60" t="s">
        <v>19</v>
      </c>
      <c r="D40" s="60" t="s">
        <v>19</v>
      </c>
      <c r="E40" s="60">
        <v>0</v>
      </c>
      <c r="F40" s="60">
        <v>0</v>
      </c>
    </row>
    <row r="41" spans="1:6" x14ac:dyDescent="0.2">
      <c r="A41" s="60" t="s">
        <v>1756</v>
      </c>
      <c r="B41" s="60" t="s">
        <v>1756</v>
      </c>
      <c r="C41" s="60">
        <v>0</v>
      </c>
      <c r="D41" s="60" t="s">
        <v>19</v>
      </c>
      <c r="E41" s="60">
        <v>0</v>
      </c>
      <c r="F41" s="60">
        <v>0</v>
      </c>
    </row>
    <row r="42" spans="1:6" x14ac:dyDescent="0.2">
      <c r="A42" s="60" t="s">
        <v>1792</v>
      </c>
      <c r="B42" s="60" t="s">
        <v>19</v>
      </c>
      <c r="C42" s="60" t="s">
        <v>19</v>
      </c>
      <c r="D42" s="60" t="s">
        <v>19</v>
      </c>
      <c r="E42" s="60">
        <v>1</v>
      </c>
      <c r="F42" s="60">
        <v>0</v>
      </c>
    </row>
    <row r="43" spans="1:6" x14ac:dyDescent="0.2">
      <c r="A43" s="60" t="s">
        <v>1819</v>
      </c>
      <c r="B43" s="60" t="s">
        <v>19</v>
      </c>
      <c r="C43" s="60" t="s">
        <v>19</v>
      </c>
      <c r="D43" s="60" t="s">
        <v>19</v>
      </c>
      <c r="E43" s="60">
        <v>1</v>
      </c>
      <c r="F43" s="60">
        <v>0</v>
      </c>
    </row>
    <row r="44" spans="1:6" x14ac:dyDescent="0.2">
      <c r="A44" s="60" t="s">
        <v>1843</v>
      </c>
      <c r="B44" s="60" t="s">
        <v>1843</v>
      </c>
      <c r="C44" s="60">
        <v>0</v>
      </c>
      <c r="D44" s="60">
        <v>1</v>
      </c>
      <c r="E44" s="60">
        <v>0</v>
      </c>
      <c r="F44" s="60">
        <v>0</v>
      </c>
    </row>
    <row r="45" spans="1:6" x14ac:dyDescent="0.2">
      <c r="A45" s="60" t="s">
        <v>1881</v>
      </c>
      <c r="B45" s="60" t="s">
        <v>19</v>
      </c>
      <c r="C45" s="60">
        <v>1</v>
      </c>
      <c r="D45" s="60" t="s">
        <v>19</v>
      </c>
      <c r="E45" s="60">
        <v>1</v>
      </c>
      <c r="F45" s="60">
        <v>0</v>
      </c>
    </row>
    <row r="46" spans="1:6" x14ac:dyDescent="0.2">
      <c r="A46" s="60" t="s">
        <v>1912</v>
      </c>
      <c r="B46" s="60" t="s">
        <v>1912</v>
      </c>
      <c r="C46" s="60" t="s">
        <v>19</v>
      </c>
      <c r="D46" s="60" t="s">
        <v>19</v>
      </c>
      <c r="E46" s="60">
        <v>0</v>
      </c>
      <c r="F46" s="60">
        <v>0</v>
      </c>
    </row>
    <row r="47" spans="1:6" x14ac:dyDescent="0.2">
      <c r="A47" s="60" t="s">
        <v>1936</v>
      </c>
      <c r="B47" s="60" t="s">
        <v>1936</v>
      </c>
      <c r="C47" s="60">
        <v>0</v>
      </c>
      <c r="D47" s="60">
        <v>1</v>
      </c>
      <c r="E47" s="60">
        <v>0</v>
      </c>
      <c r="F47" s="60">
        <v>0</v>
      </c>
    </row>
    <row r="48" spans="1:6" x14ac:dyDescent="0.2">
      <c r="A48" s="60" t="s">
        <v>1967</v>
      </c>
      <c r="B48" s="60" t="s">
        <v>1967</v>
      </c>
      <c r="C48" s="60">
        <v>1</v>
      </c>
      <c r="D48" s="60" t="s">
        <v>19</v>
      </c>
      <c r="E48" s="60">
        <v>0</v>
      </c>
      <c r="F48" s="60">
        <v>0</v>
      </c>
    </row>
    <row r="49" spans="1:6" x14ac:dyDescent="0.2">
      <c r="A49" s="60" t="s">
        <v>1984</v>
      </c>
      <c r="B49" s="60" t="s">
        <v>1984</v>
      </c>
      <c r="C49" s="60">
        <v>1</v>
      </c>
      <c r="D49" s="60">
        <v>1</v>
      </c>
      <c r="E49" s="60">
        <v>0</v>
      </c>
      <c r="F49" s="60">
        <v>0</v>
      </c>
    </row>
    <row r="50" spans="1:6" x14ac:dyDescent="0.2">
      <c r="A50" s="60" t="s">
        <v>407</v>
      </c>
      <c r="B50" s="60" t="s">
        <v>407</v>
      </c>
      <c r="C50" s="60">
        <v>0</v>
      </c>
      <c r="D50" s="60">
        <v>1</v>
      </c>
      <c r="E50" s="60">
        <v>0</v>
      </c>
      <c r="F50" s="60">
        <v>0</v>
      </c>
    </row>
    <row r="51" spans="1:6" x14ac:dyDescent="0.2">
      <c r="A51" s="60" t="s">
        <v>2032</v>
      </c>
      <c r="B51" s="60" t="s">
        <v>2032</v>
      </c>
      <c r="C51" s="60" t="s">
        <v>19</v>
      </c>
      <c r="D51" s="60" t="s">
        <v>19</v>
      </c>
      <c r="E51" s="60">
        <v>0</v>
      </c>
      <c r="F51" s="60">
        <v>0</v>
      </c>
    </row>
    <row r="52" spans="1:6" x14ac:dyDescent="0.2">
      <c r="A52" s="60" t="s">
        <v>2061</v>
      </c>
      <c r="B52" s="60" t="s">
        <v>2061</v>
      </c>
      <c r="C52" s="60">
        <v>1</v>
      </c>
      <c r="D52" s="60">
        <v>1</v>
      </c>
      <c r="E52" s="60">
        <v>0</v>
      </c>
      <c r="F52" s="60">
        <v>0</v>
      </c>
    </row>
    <row r="53" spans="1:6" x14ac:dyDescent="0.2">
      <c r="A53" s="60" t="s">
        <v>2075</v>
      </c>
      <c r="B53" s="60" t="s">
        <v>2075</v>
      </c>
      <c r="C53" s="60" t="s">
        <v>19</v>
      </c>
      <c r="D53" s="60" t="s">
        <v>19</v>
      </c>
      <c r="E53" s="60">
        <v>0</v>
      </c>
      <c r="F53" s="60">
        <v>0</v>
      </c>
    </row>
    <row r="54" spans="1:6" x14ac:dyDescent="0.2">
      <c r="A54" s="60" t="s">
        <v>2078</v>
      </c>
      <c r="B54" s="60" t="s">
        <v>2078</v>
      </c>
      <c r="C54" s="60">
        <v>0</v>
      </c>
      <c r="D54" s="60" t="s">
        <v>19</v>
      </c>
      <c r="E54" s="60">
        <v>0</v>
      </c>
      <c r="F54" s="60">
        <v>0</v>
      </c>
    </row>
    <row r="55" spans="1:6" x14ac:dyDescent="0.2">
      <c r="A55" s="60" t="s">
        <v>263</v>
      </c>
      <c r="B55" s="60" t="s">
        <v>263</v>
      </c>
      <c r="C55" s="60">
        <v>0</v>
      </c>
      <c r="D55" s="60">
        <v>1</v>
      </c>
      <c r="E55" s="60">
        <v>0</v>
      </c>
      <c r="F55" s="60">
        <v>0</v>
      </c>
    </row>
    <row r="56" spans="1:6" x14ac:dyDescent="0.2">
      <c r="A56" s="60" t="s">
        <v>2110</v>
      </c>
      <c r="B56" s="60" t="s">
        <v>2110</v>
      </c>
      <c r="C56" s="60">
        <v>1</v>
      </c>
      <c r="D56" s="60">
        <v>1</v>
      </c>
      <c r="E56" s="60">
        <v>0</v>
      </c>
      <c r="F56" s="60">
        <v>0</v>
      </c>
    </row>
    <row r="57" spans="1:6" x14ac:dyDescent="0.2">
      <c r="A57" s="60" t="s">
        <v>2120</v>
      </c>
      <c r="B57" s="60" t="s">
        <v>2120</v>
      </c>
      <c r="C57" s="60">
        <v>1</v>
      </c>
      <c r="D57" s="60" t="s">
        <v>19</v>
      </c>
      <c r="E57" s="60">
        <v>0</v>
      </c>
      <c r="F57" s="60">
        <v>0</v>
      </c>
    </row>
    <row r="58" spans="1:6" x14ac:dyDescent="0.2">
      <c r="A58" s="60" t="s">
        <v>2135</v>
      </c>
      <c r="B58" s="60" t="s">
        <v>2135</v>
      </c>
      <c r="C58" s="60">
        <v>0</v>
      </c>
      <c r="D58" s="60" t="s">
        <v>19</v>
      </c>
      <c r="E58" s="60">
        <v>0</v>
      </c>
      <c r="F58" s="60">
        <v>0</v>
      </c>
    </row>
    <row r="59" spans="1:6" x14ac:dyDescent="0.2">
      <c r="A59" s="60" t="s">
        <v>169</v>
      </c>
      <c r="B59" s="60" t="s">
        <v>169</v>
      </c>
      <c r="C59" s="60">
        <v>1</v>
      </c>
      <c r="D59" s="60" t="s">
        <v>19</v>
      </c>
      <c r="E59" s="60">
        <v>0</v>
      </c>
      <c r="F59" s="60">
        <v>0</v>
      </c>
    </row>
    <row r="60" spans="1:6" x14ac:dyDescent="0.2">
      <c r="A60" s="60" t="s">
        <v>2100</v>
      </c>
      <c r="B60" s="60" t="s">
        <v>2100</v>
      </c>
      <c r="C60" s="60">
        <v>1</v>
      </c>
      <c r="D60" s="60" t="s">
        <v>19</v>
      </c>
      <c r="E60" s="60">
        <v>0</v>
      </c>
      <c r="F60" s="60">
        <v>0</v>
      </c>
    </row>
    <row r="61" spans="1:6" x14ac:dyDescent="0.2">
      <c r="A61" s="60" t="s">
        <v>231</v>
      </c>
      <c r="B61" s="60" t="s">
        <v>19</v>
      </c>
      <c r="C61" s="60" t="s">
        <v>19</v>
      </c>
      <c r="D61" s="60" t="s">
        <v>19</v>
      </c>
      <c r="E61" s="60">
        <v>0</v>
      </c>
      <c r="F61" s="60">
        <v>0</v>
      </c>
    </row>
    <row r="62" spans="1:6" x14ac:dyDescent="0.2">
      <c r="A62" s="60" t="s">
        <v>425</v>
      </c>
      <c r="B62" s="60" t="s">
        <v>19</v>
      </c>
      <c r="C62" s="60" t="s">
        <v>19</v>
      </c>
      <c r="D62" s="60" t="s">
        <v>19</v>
      </c>
      <c r="E62" s="60">
        <v>0</v>
      </c>
      <c r="F62" s="60">
        <v>0</v>
      </c>
    </row>
    <row r="63" spans="1:6" x14ac:dyDescent="0.2">
      <c r="A63" s="60" t="s">
        <v>214</v>
      </c>
      <c r="B63" s="60" t="s">
        <v>19</v>
      </c>
      <c r="C63" s="60" t="s">
        <v>19</v>
      </c>
      <c r="D63" s="60" t="s">
        <v>19</v>
      </c>
      <c r="E63" s="60">
        <v>0</v>
      </c>
      <c r="F63" s="60">
        <v>0</v>
      </c>
    </row>
    <row r="64" spans="1:6" x14ac:dyDescent="0.2">
      <c r="A64" s="60" t="s">
        <v>255</v>
      </c>
      <c r="B64" s="60" t="s">
        <v>19</v>
      </c>
      <c r="C64" s="60" t="s">
        <v>19</v>
      </c>
      <c r="D64" s="60" t="s">
        <v>19</v>
      </c>
      <c r="E64" s="60">
        <v>0</v>
      </c>
      <c r="F64" s="60">
        <v>0</v>
      </c>
    </row>
    <row r="65" spans="1:6" x14ac:dyDescent="0.2">
      <c r="A65" s="60" t="s">
        <v>421</v>
      </c>
      <c r="B65" s="60" t="s">
        <v>19</v>
      </c>
      <c r="C65" s="60" t="s">
        <v>19</v>
      </c>
      <c r="D65" s="60" t="s">
        <v>19</v>
      </c>
      <c r="E65" s="60">
        <v>0</v>
      </c>
      <c r="F65" s="60">
        <v>0</v>
      </c>
    </row>
    <row r="66" spans="1:6" x14ac:dyDescent="0.2">
      <c r="A66" s="60" t="s">
        <v>2386</v>
      </c>
      <c r="B66" s="60" t="s">
        <v>2386</v>
      </c>
      <c r="C66" s="60" t="s">
        <v>19</v>
      </c>
      <c r="D66" s="60" t="s">
        <v>19</v>
      </c>
      <c r="E66" s="60">
        <v>0</v>
      </c>
      <c r="F66" s="60">
        <v>0</v>
      </c>
    </row>
    <row r="67" spans="1:6" x14ac:dyDescent="0.2">
      <c r="A67" s="60" t="s">
        <v>2408</v>
      </c>
      <c r="B67" s="60" t="s">
        <v>19</v>
      </c>
      <c r="C67" s="60">
        <v>0</v>
      </c>
      <c r="D67" s="60">
        <v>1</v>
      </c>
      <c r="E67" s="60">
        <v>0</v>
      </c>
      <c r="F67" s="60">
        <v>0</v>
      </c>
    </row>
    <row r="68" spans="1:6" x14ac:dyDescent="0.2">
      <c r="A68" s="60" t="s">
        <v>564</v>
      </c>
      <c r="B68" s="60" t="s">
        <v>19</v>
      </c>
      <c r="C68" s="60">
        <v>0</v>
      </c>
      <c r="D68" s="60">
        <v>1</v>
      </c>
      <c r="E68" s="60">
        <v>0</v>
      </c>
      <c r="F68" s="60">
        <v>0</v>
      </c>
    </row>
    <row r="69" spans="1:6" x14ac:dyDescent="0.2">
      <c r="A69" s="60" t="s">
        <v>429</v>
      </c>
      <c r="B69" s="60" t="s">
        <v>429</v>
      </c>
      <c r="C69" s="60">
        <v>0</v>
      </c>
      <c r="D69" s="60" t="s">
        <v>19</v>
      </c>
      <c r="E69" s="60">
        <v>0</v>
      </c>
      <c r="F69" s="60">
        <v>0</v>
      </c>
    </row>
    <row r="70" spans="1:6" x14ac:dyDescent="0.2">
      <c r="A70" s="60" t="s">
        <v>500</v>
      </c>
      <c r="B70" s="60" t="s">
        <v>500</v>
      </c>
      <c r="C70" s="60">
        <v>0</v>
      </c>
      <c r="D70" s="60">
        <v>1</v>
      </c>
      <c r="E70" s="60">
        <v>0</v>
      </c>
      <c r="F70" s="60">
        <v>0</v>
      </c>
    </row>
    <row r="71" spans="1:6" x14ac:dyDescent="0.2">
      <c r="A71" s="60" t="s">
        <v>2525</v>
      </c>
      <c r="B71" s="60" t="s">
        <v>19</v>
      </c>
      <c r="C71" s="60" t="s">
        <v>19</v>
      </c>
      <c r="D71" s="60" t="s">
        <v>19</v>
      </c>
      <c r="E71" s="60">
        <v>1</v>
      </c>
      <c r="F71" s="60">
        <v>0</v>
      </c>
    </row>
    <row r="72" spans="1:6" x14ac:dyDescent="0.2">
      <c r="A72" s="60" t="s">
        <v>2545</v>
      </c>
      <c r="B72" s="60" t="s">
        <v>19</v>
      </c>
      <c r="C72" s="60">
        <v>0</v>
      </c>
      <c r="D72" s="60">
        <v>1</v>
      </c>
      <c r="E72" s="60">
        <v>1</v>
      </c>
      <c r="F72" s="60">
        <v>0</v>
      </c>
    </row>
    <row r="73" spans="1:6" x14ac:dyDescent="0.2">
      <c r="A73" s="60" t="s">
        <v>2272</v>
      </c>
      <c r="B73" s="60" t="s">
        <v>19</v>
      </c>
      <c r="C73" s="60" t="s">
        <v>19</v>
      </c>
      <c r="D73" s="60" t="s">
        <v>19</v>
      </c>
      <c r="E73" s="60">
        <v>1</v>
      </c>
      <c r="F73" s="60">
        <v>0</v>
      </c>
    </row>
    <row r="74" spans="1:6" x14ac:dyDescent="0.2">
      <c r="A74" s="60" t="s">
        <v>2538</v>
      </c>
      <c r="B74" s="60" t="s">
        <v>19</v>
      </c>
      <c r="C74" s="60" t="s">
        <v>19</v>
      </c>
      <c r="D74" s="60" t="s">
        <v>19</v>
      </c>
      <c r="E74" s="60">
        <v>1</v>
      </c>
      <c r="F74" s="60">
        <v>0</v>
      </c>
    </row>
    <row r="75" spans="1:6" x14ac:dyDescent="0.2">
      <c r="A75" s="60" t="s">
        <v>2559</v>
      </c>
      <c r="B75" s="60" t="s">
        <v>19</v>
      </c>
      <c r="C75" s="60" t="s">
        <v>19</v>
      </c>
      <c r="D75" s="60" t="s">
        <v>19</v>
      </c>
      <c r="E75" s="60">
        <v>1</v>
      </c>
      <c r="F75" s="60">
        <v>0</v>
      </c>
    </row>
    <row r="76" spans="1:6" x14ac:dyDescent="0.2">
      <c r="A76" s="60" t="s">
        <v>2572</v>
      </c>
      <c r="B76" s="60" t="s">
        <v>2572</v>
      </c>
      <c r="C76" s="60">
        <v>0</v>
      </c>
      <c r="D76" s="60">
        <v>1</v>
      </c>
      <c r="E76" s="60">
        <v>1</v>
      </c>
      <c r="F76" s="60">
        <v>0</v>
      </c>
    </row>
    <row r="77" spans="1:6" x14ac:dyDescent="0.2">
      <c r="A77" s="60" t="s">
        <v>2583</v>
      </c>
      <c r="B77" s="60" t="s">
        <v>19</v>
      </c>
      <c r="C77" s="60" t="s">
        <v>19</v>
      </c>
      <c r="D77" s="60">
        <v>1</v>
      </c>
      <c r="E77" s="60">
        <v>1</v>
      </c>
      <c r="F77" s="60">
        <v>0</v>
      </c>
    </row>
    <row r="78" spans="1:6" x14ac:dyDescent="0.2">
      <c r="A78" s="60" t="s">
        <v>2594</v>
      </c>
      <c r="B78" s="60" t="s">
        <v>2594</v>
      </c>
      <c r="C78" s="60" t="s">
        <v>19</v>
      </c>
      <c r="D78" s="60" t="s">
        <v>19</v>
      </c>
      <c r="E78" s="60">
        <v>0</v>
      </c>
      <c r="F78" s="60">
        <v>0</v>
      </c>
    </row>
    <row r="79" spans="1:6" x14ac:dyDescent="0.2">
      <c r="A79" s="60" t="s">
        <v>176</v>
      </c>
      <c r="B79" s="60" t="s">
        <v>176</v>
      </c>
      <c r="C79" s="60" t="s">
        <v>19</v>
      </c>
      <c r="D79" s="60" t="s">
        <v>19</v>
      </c>
      <c r="E79" s="60">
        <v>0</v>
      </c>
      <c r="F79" s="60">
        <v>0</v>
      </c>
    </row>
    <row r="80" spans="1:6" x14ac:dyDescent="0.2">
      <c r="A80" s="60" t="s">
        <v>2615</v>
      </c>
      <c r="B80" s="60" t="s">
        <v>2615</v>
      </c>
      <c r="C80" s="60" t="s">
        <v>19</v>
      </c>
      <c r="D80" s="60" t="s">
        <v>19</v>
      </c>
      <c r="E80" s="60">
        <v>0</v>
      </c>
      <c r="F80" s="60">
        <v>0</v>
      </c>
    </row>
    <row r="81" spans="1:6" x14ac:dyDescent="0.2">
      <c r="A81" s="60" t="s">
        <v>297</v>
      </c>
      <c r="B81" s="60" t="s">
        <v>19</v>
      </c>
      <c r="C81" s="60">
        <v>0</v>
      </c>
      <c r="D81" s="60">
        <v>1</v>
      </c>
      <c r="E81" s="60">
        <v>1</v>
      </c>
      <c r="F81" s="60">
        <v>0</v>
      </c>
    </row>
    <row r="82" spans="1:6" x14ac:dyDescent="0.2">
      <c r="A82" s="60" t="s">
        <v>467</v>
      </c>
      <c r="B82" s="60" t="s">
        <v>467</v>
      </c>
      <c r="C82" s="60" t="s">
        <v>19</v>
      </c>
      <c r="D82" s="60" t="s">
        <v>19</v>
      </c>
      <c r="E82" s="60">
        <v>0</v>
      </c>
      <c r="F82" s="60">
        <v>0</v>
      </c>
    </row>
    <row r="83" spans="1:6" x14ac:dyDescent="0.2">
      <c r="A83" s="60" t="s">
        <v>67</v>
      </c>
      <c r="B83" s="60" t="s">
        <v>19</v>
      </c>
      <c r="C83" s="60" t="s">
        <v>19</v>
      </c>
      <c r="D83" s="60" t="s">
        <v>19</v>
      </c>
      <c r="E83" s="60">
        <v>0</v>
      </c>
      <c r="F83" s="60">
        <v>0</v>
      </c>
    </row>
    <row r="84" spans="1:6" x14ac:dyDescent="0.2">
      <c r="A84" s="60" t="s">
        <v>97</v>
      </c>
      <c r="B84" s="60" t="s">
        <v>97</v>
      </c>
      <c r="C84" s="60" t="s">
        <v>19</v>
      </c>
      <c r="D84" s="60" t="s">
        <v>19</v>
      </c>
      <c r="E84" s="60">
        <v>0</v>
      </c>
      <c r="F84" s="60">
        <v>0</v>
      </c>
    </row>
    <row r="85" spans="1:6" x14ac:dyDescent="0.2">
      <c r="A85" s="60" t="s">
        <v>154</v>
      </c>
      <c r="B85" s="60" t="s">
        <v>154</v>
      </c>
      <c r="C85" s="60">
        <v>0</v>
      </c>
      <c r="D85" s="60" t="s">
        <v>19</v>
      </c>
      <c r="E85" s="60">
        <v>0</v>
      </c>
      <c r="F85" s="60">
        <v>0</v>
      </c>
    </row>
    <row r="86" spans="1:6" x14ac:dyDescent="0.2">
      <c r="A86" s="60" t="s">
        <v>201</v>
      </c>
      <c r="B86" s="60" t="s">
        <v>201</v>
      </c>
      <c r="C86" s="60">
        <v>0</v>
      </c>
      <c r="D86" s="60" t="s">
        <v>19</v>
      </c>
      <c r="E86" s="60">
        <v>1</v>
      </c>
      <c r="F86" s="60">
        <v>0</v>
      </c>
    </row>
    <row r="87" spans="1:6" x14ac:dyDescent="0.2">
      <c r="A87" s="60" t="s">
        <v>245</v>
      </c>
      <c r="B87" s="60" t="s">
        <v>19</v>
      </c>
      <c r="C87" s="60">
        <v>0</v>
      </c>
      <c r="D87" s="60">
        <v>1</v>
      </c>
      <c r="E87" s="60">
        <v>0</v>
      </c>
      <c r="F87" s="60">
        <v>0</v>
      </c>
    </row>
    <row r="88" spans="1:6" x14ac:dyDescent="0.2">
      <c r="A88" s="60" t="s">
        <v>327</v>
      </c>
      <c r="B88" s="60" t="s">
        <v>327</v>
      </c>
      <c r="C88" s="60" t="s">
        <v>19</v>
      </c>
      <c r="D88" s="60" t="s">
        <v>19</v>
      </c>
      <c r="E88" s="60">
        <v>0</v>
      </c>
      <c r="F88" s="60">
        <v>0</v>
      </c>
    </row>
    <row r="89" spans="1:6" x14ac:dyDescent="0.2">
      <c r="A89" s="60" t="s">
        <v>373</v>
      </c>
      <c r="B89" s="60" t="s">
        <v>373</v>
      </c>
      <c r="C89" s="60" t="s">
        <v>19</v>
      </c>
      <c r="D89" s="60">
        <v>1</v>
      </c>
      <c r="E89" s="60">
        <v>1</v>
      </c>
      <c r="F89" s="60">
        <v>0</v>
      </c>
    </row>
    <row r="90" spans="1:6" x14ac:dyDescent="0.2">
      <c r="A90" s="60" t="s">
        <v>351</v>
      </c>
      <c r="B90" s="60" t="s">
        <v>351</v>
      </c>
      <c r="C90" s="60" t="s">
        <v>19</v>
      </c>
      <c r="D90" s="60" t="s">
        <v>19</v>
      </c>
      <c r="E90" s="60">
        <v>0</v>
      </c>
      <c r="F90" s="60">
        <v>0</v>
      </c>
    </row>
    <row r="91" spans="1:6" x14ac:dyDescent="0.2">
      <c r="A91" s="60" t="s">
        <v>312</v>
      </c>
      <c r="B91" s="60" t="s">
        <v>19</v>
      </c>
      <c r="C91" s="60">
        <v>0</v>
      </c>
      <c r="D91" s="60">
        <v>1</v>
      </c>
      <c r="E91" s="60">
        <v>0</v>
      </c>
      <c r="F91" s="60">
        <v>0</v>
      </c>
    </row>
    <row r="92" spans="1:6" x14ac:dyDescent="0.2">
      <c r="A92" s="60" t="s">
        <v>477</v>
      </c>
      <c r="B92" s="60" t="s">
        <v>19</v>
      </c>
      <c r="C92" s="60" t="s">
        <v>19</v>
      </c>
      <c r="D92" s="60" t="s">
        <v>19</v>
      </c>
      <c r="E92" s="60">
        <v>0</v>
      </c>
      <c r="F92" s="60">
        <v>0</v>
      </c>
    </row>
    <row r="93" spans="1:6" x14ac:dyDescent="0.2">
      <c r="A93" s="60" t="s">
        <v>338</v>
      </c>
      <c r="B93" s="60" t="s">
        <v>338</v>
      </c>
      <c r="C93" s="60">
        <v>0</v>
      </c>
      <c r="D93" s="60" t="s">
        <v>19</v>
      </c>
      <c r="E93" s="60">
        <v>0</v>
      </c>
      <c r="F93" s="60">
        <v>0</v>
      </c>
    </row>
    <row r="94" spans="1:6" x14ac:dyDescent="0.2">
      <c r="A94" s="60" t="s">
        <v>251</v>
      </c>
      <c r="B94" s="60" t="s">
        <v>251</v>
      </c>
      <c r="C94" s="60">
        <v>1</v>
      </c>
      <c r="D94" s="60">
        <v>1</v>
      </c>
      <c r="E94" s="60">
        <v>0</v>
      </c>
      <c r="F94" s="60">
        <v>0</v>
      </c>
    </row>
    <row r="95" spans="1:6" x14ac:dyDescent="0.2">
      <c r="A95" s="60" t="s">
        <v>235</v>
      </c>
      <c r="B95" s="60" t="s">
        <v>19</v>
      </c>
      <c r="C95" s="60">
        <v>0</v>
      </c>
      <c r="D95" s="60" t="s">
        <v>19</v>
      </c>
      <c r="E95" s="60">
        <v>0</v>
      </c>
      <c r="F95" s="60">
        <v>0</v>
      </c>
    </row>
    <row r="96" spans="1:6" x14ac:dyDescent="0.2">
      <c r="A96" s="60" t="s">
        <v>586</v>
      </c>
      <c r="B96" s="60" t="s">
        <v>586</v>
      </c>
      <c r="C96" s="60">
        <v>0</v>
      </c>
      <c r="D96" s="60">
        <v>1</v>
      </c>
      <c r="E96" s="60">
        <v>0</v>
      </c>
      <c r="F96" s="60">
        <v>0</v>
      </c>
    </row>
    <row r="97" spans="1:6" x14ac:dyDescent="0.2">
      <c r="A97" s="60" t="s">
        <v>320</v>
      </c>
      <c r="B97" s="60" t="s">
        <v>320</v>
      </c>
      <c r="C97" s="60">
        <v>0</v>
      </c>
      <c r="D97" s="60" t="s">
        <v>19</v>
      </c>
      <c r="E97" s="60">
        <v>0</v>
      </c>
      <c r="F97" s="60">
        <v>0</v>
      </c>
    </row>
    <row r="98" spans="1:6" x14ac:dyDescent="0.2">
      <c r="A98" s="60" t="s">
        <v>590</v>
      </c>
      <c r="B98" s="60" t="s">
        <v>19</v>
      </c>
      <c r="C98" s="60">
        <v>0</v>
      </c>
      <c r="D98" s="60">
        <v>1</v>
      </c>
      <c r="E98" s="60">
        <v>0</v>
      </c>
      <c r="F98" s="60">
        <v>0</v>
      </c>
    </row>
    <row r="99" spans="1:6" x14ac:dyDescent="0.2">
      <c r="A99" s="60" t="s">
        <v>595</v>
      </c>
      <c r="B99" s="60" t="s">
        <v>595</v>
      </c>
      <c r="C99" s="60">
        <v>0</v>
      </c>
      <c r="D99" s="60">
        <v>1</v>
      </c>
      <c r="E99" s="60">
        <v>1</v>
      </c>
      <c r="F99" s="60">
        <v>0</v>
      </c>
    </row>
    <row r="100" spans="1:6" x14ac:dyDescent="0.2">
      <c r="A100" s="60" t="s">
        <v>600</v>
      </c>
      <c r="B100" s="60" t="s">
        <v>600</v>
      </c>
      <c r="C100" s="60">
        <v>0</v>
      </c>
      <c r="D100" s="60">
        <v>1</v>
      </c>
      <c r="E100" s="60">
        <v>1</v>
      </c>
      <c r="F100" s="60">
        <v>0</v>
      </c>
    </row>
    <row r="101" spans="1:6" x14ac:dyDescent="0.2">
      <c r="A101" s="60" t="s">
        <v>604</v>
      </c>
      <c r="B101" s="60" t="s">
        <v>604</v>
      </c>
      <c r="C101" s="60" t="s">
        <v>19</v>
      </c>
      <c r="D101" s="60" t="s">
        <v>19</v>
      </c>
      <c r="E101" s="60">
        <v>0</v>
      </c>
      <c r="F101" s="60">
        <v>0</v>
      </c>
    </row>
    <row r="102" spans="1:6" x14ac:dyDescent="0.2">
      <c r="A102" s="60" t="s">
        <v>347</v>
      </c>
      <c r="B102" s="60" t="s">
        <v>19</v>
      </c>
      <c r="C102" s="60" t="s">
        <v>19</v>
      </c>
      <c r="D102" s="60" t="s">
        <v>19</v>
      </c>
      <c r="E102" s="60">
        <v>0</v>
      </c>
      <c r="F102" s="60">
        <v>0</v>
      </c>
    </row>
    <row r="103" spans="1:6" x14ac:dyDescent="0.2">
      <c r="A103" s="60" t="s">
        <v>506</v>
      </c>
      <c r="B103" s="60" t="s">
        <v>506</v>
      </c>
      <c r="C103" s="60" t="s">
        <v>19</v>
      </c>
      <c r="D103" s="60" t="s">
        <v>19</v>
      </c>
      <c r="E103" s="60">
        <v>0</v>
      </c>
      <c r="F103" s="60">
        <v>0</v>
      </c>
    </row>
    <row r="104" spans="1:6" x14ac:dyDescent="0.2">
      <c r="A104" s="60" t="s">
        <v>532</v>
      </c>
      <c r="B104" s="60" t="s">
        <v>532</v>
      </c>
      <c r="C104" s="60" t="s">
        <v>19</v>
      </c>
      <c r="D104" s="60" t="s">
        <v>19</v>
      </c>
      <c r="E104" s="60">
        <v>0</v>
      </c>
      <c r="F104" s="60">
        <v>0</v>
      </c>
    </row>
    <row r="105" spans="1:6" x14ac:dyDescent="0.2">
      <c r="A105" s="60" t="s">
        <v>608</v>
      </c>
      <c r="B105" s="60" t="s">
        <v>608</v>
      </c>
      <c r="C105" s="60" t="s">
        <v>19</v>
      </c>
      <c r="D105" s="60" t="s">
        <v>19</v>
      </c>
      <c r="E105" s="60">
        <v>0</v>
      </c>
      <c r="F105" s="60">
        <v>0</v>
      </c>
    </row>
    <row r="106" spans="1:6" x14ac:dyDescent="0.2">
      <c r="A106" s="60" t="s">
        <v>496</v>
      </c>
      <c r="B106" s="60" t="s">
        <v>496</v>
      </c>
      <c r="C106" s="60" t="s">
        <v>19</v>
      </c>
      <c r="D106" s="60" t="s">
        <v>19</v>
      </c>
      <c r="E106" s="60">
        <v>0</v>
      </c>
      <c r="F106" s="60">
        <v>0</v>
      </c>
    </row>
    <row r="107" spans="1:6" x14ac:dyDescent="0.2">
      <c r="A107" s="60" t="s">
        <v>289</v>
      </c>
      <c r="B107" s="60" t="s">
        <v>289</v>
      </c>
      <c r="C107" s="60" t="s">
        <v>19</v>
      </c>
      <c r="D107" s="60" t="s">
        <v>19</v>
      </c>
      <c r="E107" s="60">
        <v>0</v>
      </c>
      <c r="F107" s="60">
        <v>0</v>
      </c>
    </row>
    <row r="108" spans="1:6" x14ac:dyDescent="0.2">
      <c r="A108" s="60" t="s">
        <v>161</v>
      </c>
      <c r="B108" s="60" t="s">
        <v>161</v>
      </c>
      <c r="C108" s="60" t="s">
        <v>19</v>
      </c>
      <c r="D108" s="60" t="s">
        <v>19</v>
      </c>
      <c r="E108" s="60">
        <v>0</v>
      </c>
      <c r="F108" s="60">
        <v>0</v>
      </c>
    </row>
    <row r="109" spans="1:6" x14ac:dyDescent="0.2">
      <c r="A109" s="60" t="s">
        <v>474</v>
      </c>
      <c r="B109" s="60" t="s">
        <v>474</v>
      </c>
      <c r="C109" s="60" t="s">
        <v>19</v>
      </c>
      <c r="D109" s="60" t="s">
        <v>19</v>
      </c>
      <c r="E109" s="60">
        <v>0</v>
      </c>
      <c r="F109" s="60">
        <v>0</v>
      </c>
    </row>
    <row r="110" spans="1:6" x14ac:dyDescent="0.2">
      <c r="A110" s="60" t="s">
        <v>449</v>
      </c>
      <c r="B110" s="60" t="s">
        <v>449</v>
      </c>
      <c r="C110" s="60" t="s">
        <v>19</v>
      </c>
      <c r="D110" s="60" t="s">
        <v>19</v>
      </c>
      <c r="E110" s="60">
        <v>0</v>
      </c>
      <c r="F110" s="60">
        <v>0</v>
      </c>
    </row>
    <row r="111" spans="1:6" x14ac:dyDescent="0.2">
      <c r="A111" s="60" t="s">
        <v>612</v>
      </c>
      <c r="B111" s="60" t="s">
        <v>612</v>
      </c>
      <c r="C111" s="60">
        <v>0</v>
      </c>
      <c r="D111" s="60">
        <v>1</v>
      </c>
      <c r="E111" s="60">
        <v>0</v>
      </c>
      <c r="F111" s="60">
        <v>0</v>
      </c>
    </row>
    <row r="112" spans="1:6" x14ac:dyDescent="0.2">
      <c r="A112" s="60" t="s">
        <v>618</v>
      </c>
      <c r="B112" s="60" t="s">
        <v>19</v>
      </c>
      <c r="C112" s="60" t="s">
        <v>19</v>
      </c>
      <c r="D112" s="60" t="s">
        <v>19</v>
      </c>
      <c r="E112" s="60">
        <v>0</v>
      </c>
      <c r="F112" s="60">
        <v>0</v>
      </c>
    </row>
    <row r="113" spans="1:6" x14ac:dyDescent="0.2">
      <c r="A113" s="60" t="s">
        <v>332</v>
      </c>
      <c r="B113" s="60" t="s">
        <v>19</v>
      </c>
      <c r="C113" s="60" t="s">
        <v>19</v>
      </c>
      <c r="D113" s="60" t="s">
        <v>19</v>
      </c>
      <c r="E113" s="60">
        <v>0</v>
      </c>
      <c r="F113" s="60">
        <v>0</v>
      </c>
    </row>
    <row r="114" spans="1:6" x14ac:dyDescent="0.2">
      <c r="A114" s="60" t="s">
        <v>441</v>
      </c>
      <c r="B114" s="60" t="s">
        <v>19</v>
      </c>
      <c r="C114" s="60" t="s">
        <v>19</v>
      </c>
      <c r="D114" s="60" t="s">
        <v>19</v>
      </c>
      <c r="E114" s="60">
        <v>0</v>
      </c>
      <c r="F114" s="60">
        <v>0</v>
      </c>
    </row>
    <row r="115" spans="1:6" x14ac:dyDescent="0.2">
      <c r="A115" s="60" t="s">
        <v>623</v>
      </c>
      <c r="B115" s="60" t="s">
        <v>19</v>
      </c>
      <c r="C115" s="60" t="s">
        <v>19</v>
      </c>
      <c r="D115" s="60" t="s">
        <v>19</v>
      </c>
      <c r="E115" s="60">
        <v>0</v>
      </c>
      <c r="F115" s="60">
        <v>0</v>
      </c>
    </row>
    <row r="116" spans="1:6" x14ac:dyDescent="0.2">
      <c r="A116" s="60" t="s">
        <v>568</v>
      </c>
      <c r="B116" s="60" t="s">
        <v>19</v>
      </c>
      <c r="C116" s="60" t="s">
        <v>19</v>
      </c>
      <c r="D116" s="60" t="s">
        <v>19</v>
      </c>
      <c r="E116" s="60">
        <v>0</v>
      </c>
      <c r="F116" s="60">
        <v>0</v>
      </c>
    </row>
    <row r="117" spans="1:6" x14ac:dyDescent="0.2">
      <c r="A117" s="60" t="s">
        <v>266</v>
      </c>
      <c r="B117" s="60" t="s">
        <v>19</v>
      </c>
      <c r="C117" s="60">
        <v>1</v>
      </c>
      <c r="D117" s="60" t="s">
        <v>19</v>
      </c>
      <c r="E117" s="60">
        <v>0</v>
      </c>
      <c r="F117" s="60">
        <v>1</v>
      </c>
    </row>
    <row r="118" spans="1:6" x14ac:dyDescent="0.2">
      <c r="A118" s="60" t="s">
        <v>631</v>
      </c>
      <c r="B118" s="60" t="s">
        <v>19</v>
      </c>
      <c r="C118" s="60" t="s">
        <v>19</v>
      </c>
      <c r="D118" s="60" t="s">
        <v>19</v>
      </c>
      <c r="E118" s="60">
        <v>0</v>
      </c>
      <c r="F118" s="60">
        <v>0</v>
      </c>
    </row>
    <row r="119" spans="1:6" x14ac:dyDescent="0.2">
      <c r="A119" s="60" t="s">
        <v>636</v>
      </c>
      <c r="B119" s="60" t="s">
        <v>636</v>
      </c>
      <c r="C119" s="60" t="s">
        <v>19</v>
      </c>
      <c r="D119" s="60" t="s">
        <v>19</v>
      </c>
      <c r="E119" s="60">
        <v>0</v>
      </c>
      <c r="F119" s="60">
        <v>0</v>
      </c>
    </row>
    <row r="120" spans="1:6" x14ac:dyDescent="0.2">
      <c r="A120" s="60" t="s">
        <v>572</v>
      </c>
      <c r="B120" s="60" t="s">
        <v>572</v>
      </c>
      <c r="C120" s="60">
        <v>1</v>
      </c>
      <c r="D120" s="60">
        <v>1</v>
      </c>
      <c r="E120" s="60">
        <v>0</v>
      </c>
      <c r="F120" s="60">
        <v>0</v>
      </c>
    </row>
    <row r="121" spans="1:6" x14ac:dyDescent="0.2">
      <c r="A121" s="60" t="s">
        <v>640</v>
      </c>
      <c r="B121" s="60" t="s">
        <v>640</v>
      </c>
      <c r="C121" s="60" t="s">
        <v>19</v>
      </c>
      <c r="D121" s="60" t="s">
        <v>19</v>
      </c>
      <c r="E121" s="60">
        <v>0</v>
      </c>
      <c r="F121" s="60">
        <v>0</v>
      </c>
    </row>
    <row r="122" spans="1:6" x14ac:dyDescent="0.2">
      <c r="A122" s="60" t="s">
        <v>355</v>
      </c>
      <c r="B122" s="60" t="s">
        <v>355</v>
      </c>
      <c r="C122" s="60">
        <v>1</v>
      </c>
      <c r="D122" s="60">
        <v>1</v>
      </c>
      <c r="E122" s="60">
        <v>0</v>
      </c>
      <c r="F122" s="60">
        <v>0</v>
      </c>
    </row>
    <row r="123" spans="1:6" x14ac:dyDescent="0.2">
      <c r="A123" s="60" t="s">
        <v>544</v>
      </c>
      <c r="B123" s="60" t="s">
        <v>544</v>
      </c>
      <c r="C123" s="60">
        <v>1</v>
      </c>
      <c r="D123" s="60">
        <v>1</v>
      </c>
      <c r="E123" s="60">
        <v>0</v>
      </c>
      <c r="F123" s="60">
        <v>0</v>
      </c>
    </row>
    <row r="124" spans="1:6" x14ac:dyDescent="0.2">
      <c r="A124" s="60" t="s">
        <v>644</v>
      </c>
      <c r="B124" s="60" t="s">
        <v>19</v>
      </c>
      <c r="C124" s="60">
        <v>1</v>
      </c>
      <c r="D124" s="60" t="s">
        <v>19</v>
      </c>
      <c r="E124" s="60">
        <v>0</v>
      </c>
      <c r="F124" s="60">
        <v>0</v>
      </c>
    </row>
    <row r="125" spans="1:6" x14ac:dyDescent="0.2">
      <c r="A125" s="60" t="s">
        <v>652</v>
      </c>
      <c r="B125" s="60" t="s">
        <v>19</v>
      </c>
      <c r="C125" s="60">
        <v>1</v>
      </c>
      <c r="D125" s="60" t="s">
        <v>19</v>
      </c>
      <c r="E125" s="60">
        <v>0</v>
      </c>
      <c r="F125" s="60">
        <v>0</v>
      </c>
    </row>
    <row r="126" spans="1:6" x14ac:dyDescent="0.2">
      <c r="A126" s="60" t="s">
        <v>558</v>
      </c>
      <c r="B126" s="60" t="s">
        <v>19</v>
      </c>
      <c r="C126" s="60">
        <v>1</v>
      </c>
      <c r="D126" s="60" t="s">
        <v>19</v>
      </c>
      <c r="E126" s="60">
        <v>0</v>
      </c>
      <c r="F126" s="60">
        <v>0</v>
      </c>
    </row>
    <row r="127" spans="1:6" x14ac:dyDescent="0.2">
      <c r="A127" s="60" t="s">
        <v>522</v>
      </c>
      <c r="B127" s="60" t="s">
        <v>19</v>
      </c>
      <c r="C127" s="60" t="s">
        <v>19</v>
      </c>
      <c r="D127" s="60" t="s">
        <v>19</v>
      </c>
      <c r="E127" s="60">
        <v>0</v>
      </c>
      <c r="F127" s="60">
        <v>0</v>
      </c>
    </row>
    <row r="128" spans="1:6" x14ac:dyDescent="0.2">
      <c r="A128" s="60" t="s">
        <v>180</v>
      </c>
      <c r="B128" s="60" t="s">
        <v>180</v>
      </c>
      <c r="C128" s="60">
        <v>1</v>
      </c>
      <c r="D128" s="60" t="s">
        <v>19</v>
      </c>
      <c r="E128" s="60">
        <v>0</v>
      </c>
      <c r="F128" s="60">
        <v>0</v>
      </c>
    </row>
    <row r="129" spans="1:6" x14ac:dyDescent="0.2">
      <c r="A129" s="60" t="s">
        <v>655</v>
      </c>
      <c r="B129" s="60" t="s">
        <v>655</v>
      </c>
      <c r="C129" s="60">
        <v>1</v>
      </c>
      <c r="D129" s="60">
        <v>1</v>
      </c>
      <c r="E129" s="60">
        <v>0</v>
      </c>
      <c r="F129" s="60">
        <v>0</v>
      </c>
    </row>
    <row r="130" spans="1:6" x14ac:dyDescent="0.2">
      <c r="A130" s="60" t="s">
        <v>659</v>
      </c>
      <c r="B130" s="60" t="s">
        <v>659</v>
      </c>
      <c r="C130" s="60">
        <v>0</v>
      </c>
      <c r="D130" s="60" t="s">
        <v>19</v>
      </c>
      <c r="E130" s="60">
        <v>0</v>
      </c>
      <c r="F130" s="60">
        <v>0</v>
      </c>
    </row>
    <row r="131" spans="1:6" x14ac:dyDescent="0.2">
      <c r="A131" s="60" t="s">
        <v>400</v>
      </c>
      <c r="B131" s="60" t="s">
        <v>400</v>
      </c>
      <c r="C131" s="60">
        <v>1</v>
      </c>
      <c r="D131" s="60">
        <v>1</v>
      </c>
      <c r="E131" s="60">
        <v>0</v>
      </c>
      <c r="F131" s="60">
        <v>0</v>
      </c>
    </row>
    <row r="132" spans="1:6" x14ac:dyDescent="0.2">
      <c r="A132" s="60" t="s">
        <v>471</v>
      </c>
      <c r="B132" s="60" t="s">
        <v>471</v>
      </c>
      <c r="C132" s="60">
        <v>0</v>
      </c>
      <c r="D132" s="60">
        <v>1</v>
      </c>
      <c r="E132" s="60">
        <v>0</v>
      </c>
      <c r="F132" s="60">
        <v>0</v>
      </c>
    </row>
    <row r="133" spans="1:6" x14ac:dyDescent="0.2">
      <c r="A133" s="60" t="s">
        <v>396</v>
      </c>
      <c r="B133" s="60" t="s">
        <v>396</v>
      </c>
      <c r="C133" s="60">
        <v>1</v>
      </c>
      <c r="D133" s="60">
        <v>1</v>
      </c>
      <c r="E133" s="60">
        <v>0</v>
      </c>
      <c r="F133" s="60">
        <v>0</v>
      </c>
    </row>
    <row r="134" spans="1:6" x14ac:dyDescent="0.2">
      <c r="A134" s="60" t="s">
        <v>663</v>
      </c>
      <c r="B134" s="60" t="s">
        <v>663</v>
      </c>
      <c r="C134" s="60">
        <v>1</v>
      </c>
      <c r="D134" s="60">
        <v>1</v>
      </c>
      <c r="E134" s="60">
        <v>0</v>
      </c>
      <c r="F134" s="60">
        <v>0</v>
      </c>
    </row>
    <row r="135" spans="1:6" x14ac:dyDescent="0.2">
      <c r="A135" s="60" t="s">
        <v>667</v>
      </c>
      <c r="B135" s="60" t="s">
        <v>667</v>
      </c>
      <c r="C135" s="60">
        <v>0</v>
      </c>
      <c r="D135" s="60">
        <v>1</v>
      </c>
      <c r="E135" s="60">
        <v>0</v>
      </c>
      <c r="F135" s="60">
        <v>0</v>
      </c>
    </row>
    <row r="136" spans="1:6" x14ac:dyDescent="0.2">
      <c r="A136" s="60" t="s">
        <v>671</v>
      </c>
      <c r="B136" s="60" t="s">
        <v>19</v>
      </c>
      <c r="C136" s="60">
        <v>0</v>
      </c>
      <c r="D136" s="60" t="s">
        <v>19</v>
      </c>
      <c r="E136" s="60">
        <v>0</v>
      </c>
      <c r="F136" s="60">
        <v>1</v>
      </c>
    </row>
    <row r="137" spans="1:6" x14ac:dyDescent="0.2">
      <c r="A137" s="60" t="s">
        <v>677</v>
      </c>
      <c r="B137" s="60" t="s">
        <v>677</v>
      </c>
      <c r="C137" s="60">
        <v>0</v>
      </c>
      <c r="D137" s="60">
        <v>1</v>
      </c>
      <c r="E137" s="60">
        <v>1</v>
      </c>
      <c r="F137" s="60" t="s">
        <v>19</v>
      </c>
    </row>
    <row r="138" spans="1:6" x14ac:dyDescent="0.2">
      <c r="A138" s="60" t="s">
        <v>679</v>
      </c>
      <c r="B138" s="60" t="s">
        <v>679</v>
      </c>
      <c r="C138" s="60">
        <v>0</v>
      </c>
      <c r="D138" s="60">
        <v>1</v>
      </c>
      <c r="E138" s="60">
        <v>1</v>
      </c>
      <c r="F138" s="60">
        <v>0</v>
      </c>
    </row>
    <row r="139" spans="1:6" x14ac:dyDescent="0.2">
      <c r="A139" s="60" t="s">
        <v>683</v>
      </c>
      <c r="B139" s="60" t="s">
        <v>683</v>
      </c>
      <c r="C139" s="60">
        <v>0</v>
      </c>
      <c r="D139" s="60">
        <v>1</v>
      </c>
      <c r="E139" s="60">
        <v>1</v>
      </c>
      <c r="F139" s="60">
        <v>0</v>
      </c>
    </row>
    <row r="140" spans="1:6" x14ac:dyDescent="0.2">
      <c r="A140" s="60" t="s">
        <v>2275</v>
      </c>
      <c r="B140" s="60" t="s">
        <v>2275</v>
      </c>
      <c r="C140" s="60">
        <v>0</v>
      </c>
      <c r="D140" s="60">
        <v>1</v>
      </c>
      <c r="E140" s="60">
        <v>1</v>
      </c>
      <c r="F140" s="60" t="s">
        <v>19</v>
      </c>
    </row>
    <row r="141" spans="1:6" x14ac:dyDescent="0.2">
      <c r="A141" s="60" t="s">
        <v>689</v>
      </c>
      <c r="B141" s="60" t="s">
        <v>689</v>
      </c>
      <c r="C141" s="60">
        <v>0</v>
      </c>
      <c r="D141" s="60">
        <v>1</v>
      </c>
      <c r="E141" s="60">
        <v>1</v>
      </c>
      <c r="F141" s="60">
        <v>0</v>
      </c>
    </row>
    <row r="142" spans="1:6" x14ac:dyDescent="0.2">
      <c r="A142" s="60" t="s">
        <v>693</v>
      </c>
      <c r="B142" s="60" t="s">
        <v>693</v>
      </c>
      <c r="C142" s="60">
        <v>0</v>
      </c>
      <c r="D142" s="60" t="s">
        <v>19</v>
      </c>
      <c r="E142" s="60">
        <v>1</v>
      </c>
      <c r="F142" s="60">
        <v>0</v>
      </c>
    </row>
    <row r="143" spans="1:6" x14ac:dyDescent="0.2">
      <c r="A143" s="60" t="s">
        <v>697</v>
      </c>
      <c r="B143" s="60" t="s">
        <v>697</v>
      </c>
      <c r="C143" s="60">
        <v>0</v>
      </c>
      <c r="D143" s="60">
        <v>1</v>
      </c>
      <c r="E143" s="60">
        <v>1</v>
      </c>
      <c r="F143" s="60">
        <v>0</v>
      </c>
    </row>
    <row r="144" spans="1:6" x14ac:dyDescent="0.2">
      <c r="A144" s="60" t="s">
        <v>701</v>
      </c>
      <c r="B144" s="60" t="s">
        <v>701</v>
      </c>
      <c r="C144" s="60">
        <v>0</v>
      </c>
      <c r="D144" s="60">
        <v>1</v>
      </c>
      <c r="E144" s="60">
        <v>1</v>
      </c>
      <c r="F144" s="60">
        <v>1</v>
      </c>
    </row>
    <row r="145" spans="1:6" x14ac:dyDescent="0.2">
      <c r="A145" s="60" t="s">
        <v>705</v>
      </c>
      <c r="B145" s="60" t="s">
        <v>705</v>
      </c>
      <c r="C145" s="60">
        <v>0</v>
      </c>
      <c r="D145" s="60">
        <v>1</v>
      </c>
      <c r="E145" s="60">
        <v>1</v>
      </c>
      <c r="F145" s="60">
        <v>1</v>
      </c>
    </row>
    <row r="146" spans="1:6" x14ac:dyDescent="0.2">
      <c r="A146" s="60" t="s">
        <v>714</v>
      </c>
      <c r="B146" s="60" t="s">
        <v>714</v>
      </c>
      <c r="C146" s="60">
        <v>0</v>
      </c>
      <c r="D146" s="60">
        <v>1</v>
      </c>
      <c r="E146" s="60">
        <v>1</v>
      </c>
      <c r="F146" s="60">
        <v>1</v>
      </c>
    </row>
    <row r="147" spans="1:6" x14ac:dyDescent="0.2">
      <c r="A147" s="60" t="s">
        <v>718</v>
      </c>
      <c r="B147" s="60" t="s">
        <v>718</v>
      </c>
      <c r="C147" s="60">
        <v>0</v>
      </c>
      <c r="D147" s="60">
        <v>1</v>
      </c>
      <c r="E147" s="60">
        <v>1</v>
      </c>
      <c r="F147" s="60">
        <v>1</v>
      </c>
    </row>
    <row r="148" spans="1:6" x14ac:dyDescent="0.2">
      <c r="A148" s="60" t="s">
        <v>722</v>
      </c>
      <c r="B148" s="60" t="s">
        <v>722</v>
      </c>
      <c r="C148" s="60">
        <v>0</v>
      </c>
      <c r="D148" s="60">
        <v>1</v>
      </c>
      <c r="E148" s="60">
        <v>1</v>
      </c>
      <c r="F148" s="60">
        <v>1</v>
      </c>
    </row>
    <row r="149" spans="1:6" x14ac:dyDescent="0.2">
      <c r="A149" s="60" t="s">
        <v>726</v>
      </c>
      <c r="B149" s="60" t="s">
        <v>726</v>
      </c>
      <c r="C149" s="60">
        <v>0</v>
      </c>
      <c r="D149" s="60">
        <v>0</v>
      </c>
      <c r="E149" s="60">
        <v>1</v>
      </c>
      <c r="F149" s="60">
        <v>1</v>
      </c>
    </row>
    <row r="150" spans="1:6" x14ac:dyDescent="0.2">
      <c r="A150" s="60" t="s">
        <v>730</v>
      </c>
      <c r="B150" s="60" t="s">
        <v>19</v>
      </c>
      <c r="C150" s="60">
        <v>0</v>
      </c>
      <c r="D150" s="60">
        <v>1</v>
      </c>
      <c r="E150" s="60">
        <v>0</v>
      </c>
      <c r="F150" s="60">
        <v>0</v>
      </c>
    </row>
    <row r="151" spans="1:6" x14ac:dyDescent="0.2">
      <c r="A151" s="60" t="s">
        <v>734</v>
      </c>
      <c r="B151" s="60" t="s">
        <v>19</v>
      </c>
      <c r="C151" s="60">
        <v>0</v>
      </c>
      <c r="D151" s="60" t="s">
        <v>19</v>
      </c>
      <c r="E151" s="60">
        <v>0</v>
      </c>
      <c r="F151" s="60">
        <v>1</v>
      </c>
    </row>
    <row r="152" spans="1:6" x14ac:dyDescent="0.2">
      <c r="A152" s="60" t="s">
        <v>2113</v>
      </c>
      <c r="B152" s="60" t="s">
        <v>19</v>
      </c>
      <c r="C152" s="60">
        <v>0</v>
      </c>
      <c r="D152" s="60">
        <v>0</v>
      </c>
      <c r="E152" s="60">
        <v>0</v>
      </c>
      <c r="F152" s="60">
        <v>1</v>
      </c>
    </row>
    <row r="153" spans="1:6" x14ac:dyDescent="0.2">
      <c r="A153" s="60" t="s">
        <v>2114</v>
      </c>
      <c r="B153" s="60" t="s">
        <v>2114</v>
      </c>
      <c r="C153" s="60">
        <v>0</v>
      </c>
      <c r="D153" s="60">
        <v>0</v>
      </c>
      <c r="E153" s="60">
        <v>0</v>
      </c>
      <c r="F153" s="60">
        <v>1</v>
      </c>
    </row>
    <row r="154" spans="1:6" x14ac:dyDescent="0.2">
      <c r="A154" s="60" t="s">
        <v>2115</v>
      </c>
      <c r="B154" s="60" t="s">
        <v>2115</v>
      </c>
      <c r="C154" s="60">
        <v>0</v>
      </c>
      <c r="D154" s="60" t="s">
        <v>19</v>
      </c>
      <c r="E154" s="60">
        <v>0</v>
      </c>
      <c r="F154" s="60">
        <v>1</v>
      </c>
    </row>
    <row r="155" spans="1:6" x14ac:dyDescent="0.2">
      <c r="A155" s="60" t="s">
        <v>738</v>
      </c>
      <c r="B155" s="60" t="s">
        <v>738</v>
      </c>
      <c r="C155" s="60">
        <v>1</v>
      </c>
      <c r="D155" s="60">
        <v>1</v>
      </c>
      <c r="E155" s="60">
        <v>0</v>
      </c>
      <c r="F155" s="60">
        <v>0</v>
      </c>
    </row>
    <row r="156" spans="1:6" x14ac:dyDescent="0.2">
      <c r="A156" s="60" t="s">
        <v>742</v>
      </c>
      <c r="B156" s="60" t="s">
        <v>742</v>
      </c>
      <c r="C156" s="60">
        <v>1</v>
      </c>
      <c r="D156" s="60">
        <v>1</v>
      </c>
      <c r="E156" s="60">
        <v>0</v>
      </c>
      <c r="F156" s="60">
        <v>1</v>
      </c>
    </row>
    <row r="157" spans="1:6" x14ac:dyDescent="0.2">
      <c r="A157" s="60" t="s">
        <v>744</v>
      </c>
      <c r="B157" s="60" t="s">
        <v>744</v>
      </c>
      <c r="C157" s="60">
        <v>0</v>
      </c>
      <c r="D157" s="60" t="s">
        <v>19</v>
      </c>
      <c r="E157" s="60">
        <v>0</v>
      </c>
      <c r="F157" s="60">
        <v>0</v>
      </c>
    </row>
    <row r="158" spans="1:6" x14ac:dyDescent="0.2">
      <c r="A158" s="60" t="s">
        <v>748</v>
      </c>
      <c r="B158" s="60" t="s">
        <v>748</v>
      </c>
      <c r="C158" s="60">
        <v>0</v>
      </c>
      <c r="D158" s="60">
        <v>1</v>
      </c>
      <c r="E158" s="60">
        <v>0</v>
      </c>
      <c r="F158" s="60">
        <v>1</v>
      </c>
    </row>
    <row r="159" spans="1:6" x14ac:dyDescent="0.2">
      <c r="A159" s="60" t="s">
        <v>755</v>
      </c>
      <c r="B159" s="60" t="s">
        <v>755</v>
      </c>
      <c r="C159" s="60">
        <v>0</v>
      </c>
      <c r="D159" s="60">
        <v>1</v>
      </c>
      <c r="E159" s="60">
        <v>1</v>
      </c>
      <c r="F159" s="60">
        <v>1</v>
      </c>
    </row>
    <row r="160" spans="1:6" x14ac:dyDescent="0.2">
      <c r="A160" s="60" t="s">
        <v>759</v>
      </c>
      <c r="B160" s="60" t="s">
        <v>759</v>
      </c>
      <c r="C160" s="60">
        <v>0</v>
      </c>
      <c r="D160" s="60">
        <v>1</v>
      </c>
      <c r="E160" s="60">
        <v>1</v>
      </c>
      <c r="F160" s="60">
        <v>1</v>
      </c>
    </row>
    <row r="161" spans="1:6" x14ac:dyDescent="0.2">
      <c r="A161" s="60" t="s">
        <v>763</v>
      </c>
      <c r="B161" s="60" t="s">
        <v>763</v>
      </c>
      <c r="C161" s="60">
        <v>0</v>
      </c>
      <c r="D161" s="60">
        <v>1</v>
      </c>
      <c r="E161" s="60">
        <v>0</v>
      </c>
      <c r="F161" s="60">
        <v>1</v>
      </c>
    </row>
    <row r="162" spans="1:6" x14ac:dyDescent="0.2">
      <c r="A162" s="60" t="s">
        <v>767</v>
      </c>
      <c r="B162" s="60" t="s">
        <v>767</v>
      </c>
      <c r="C162" s="60">
        <v>0</v>
      </c>
      <c r="D162" s="60">
        <v>1</v>
      </c>
      <c r="E162" s="60">
        <v>0</v>
      </c>
      <c r="F162" s="60">
        <v>1</v>
      </c>
    </row>
    <row r="163" spans="1:6" x14ac:dyDescent="0.2">
      <c r="A163" s="60" t="s">
        <v>771</v>
      </c>
      <c r="B163" s="60" t="s">
        <v>771</v>
      </c>
      <c r="C163" s="60">
        <v>0</v>
      </c>
      <c r="D163" s="60">
        <v>1</v>
      </c>
      <c r="E163" s="60">
        <v>1</v>
      </c>
      <c r="F163" s="60">
        <v>0</v>
      </c>
    </row>
    <row r="164" spans="1:6" x14ac:dyDescent="0.2">
      <c r="A164" s="60" t="s">
        <v>2116</v>
      </c>
      <c r="B164" s="60" t="s">
        <v>19</v>
      </c>
      <c r="C164" s="60">
        <v>0</v>
      </c>
      <c r="D164" s="60">
        <v>1</v>
      </c>
      <c r="E164" s="60">
        <v>0</v>
      </c>
      <c r="F164" s="60">
        <v>0</v>
      </c>
    </row>
    <row r="165" spans="1:6" x14ac:dyDescent="0.2">
      <c r="A165" s="60" t="s">
        <v>775</v>
      </c>
      <c r="B165" s="60" t="s">
        <v>19</v>
      </c>
      <c r="C165" s="60">
        <v>0</v>
      </c>
      <c r="D165" s="60" t="s">
        <v>19</v>
      </c>
      <c r="E165" s="60">
        <v>0</v>
      </c>
      <c r="F165" s="60" t="s">
        <v>19</v>
      </c>
    </row>
    <row r="166" spans="1:6" x14ac:dyDescent="0.2">
      <c r="A166" s="60" t="s">
        <v>777</v>
      </c>
      <c r="B166" s="60" t="s">
        <v>19</v>
      </c>
      <c r="C166" s="60">
        <v>1</v>
      </c>
      <c r="D166" s="60">
        <v>1</v>
      </c>
      <c r="E166" s="60">
        <v>0</v>
      </c>
      <c r="F166" s="60">
        <v>1</v>
      </c>
    </row>
    <row r="167" spans="1:6" x14ac:dyDescent="0.2">
      <c r="A167" s="60" t="s">
        <v>781</v>
      </c>
      <c r="B167" s="60" t="s">
        <v>781</v>
      </c>
      <c r="C167" s="60">
        <v>0</v>
      </c>
      <c r="D167" s="60">
        <v>1</v>
      </c>
      <c r="E167" s="60">
        <v>0</v>
      </c>
      <c r="F167" s="60">
        <v>1</v>
      </c>
    </row>
    <row r="168" spans="1:6" x14ac:dyDescent="0.2">
      <c r="A168" s="60" t="s">
        <v>785</v>
      </c>
      <c r="B168" s="60" t="s">
        <v>785</v>
      </c>
      <c r="C168" s="60">
        <v>0</v>
      </c>
      <c r="D168" s="60">
        <v>0</v>
      </c>
      <c r="E168" s="60">
        <v>1</v>
      </c>
      <c r="F168" s="60">
        <v>1</v>
      </c>
    </row>
    <row r="169" spans="1:6" x14ac:dyDescent="0.2">
      <c r="A169" s="60" t="s">
        <v>787</v>
      </c>
      <c r="B169" s="60" t="s">
        <v>19</v>
      </c>
      <c r="C169" s="60">
        <v>0</v>
      </c>
      <c r="D169" s="60" t="s">
        <v>19</v>
      </c>
      <c r="E169" s="60">
        <v>0</v>
      </c>
      <c r="F169" s="60">
        <v>1</v>
      </c>
    </row>
    <row r="170" spans="1:6" x14ac:dyDescent="0.2">
      <c r="A170" s="60" t="s">
        <v>2117</v>
      </c>
      <c r="B170" s="60" t="s">
        <v>19</v>
      </c>
      <c r="C170" s="60">
        <v>0</v>
      </c>
      <c r="D170" s="60">
        <v>1</v>
      </c>
      <c r="E170" s="60">
        <v>0</v>
      </c>
      <c r="F170" s="60">
        <v>1</v>
      </c>
    </row>
    <row r="171" spans="1:6" x14ac:dyDescent="0.2">
      <c r="A171" s="60" t="s">
        <v>795</v>
      </c>
      <c r="B171" s="60" t="s">
        <v>795</v>
      </c>
      <c r="C171" s="60">
        <v>0</v>
      </c>
      <c r="D171" s="60" t="s">
        <v>19</v>
      </c>
      <c r="E171" s="60">
        <v>0</v>
      </c>
      <c r="F171" s="60">
        <v>0</v>
      </c>
    </row>
    <row r="172" spans="1:6" x14ac:dyDescent="0.2">
      <c r="A172" s="60" t="s">
        <v>799</v>
      </c>
      <c r="B172" s="60" t="s">
        <v>799</v>
      </c>
      <c r="C172" s="60">
        <v>0</v>
      </c>
      <c r="D172" s="60">
        <v>1</v>
      </c>
      <c r="E172" s="60">
        <v>0</v>
      </c>
      <c r="F172" s="60">
        <v>1</v>
      </c>
    </row>
    <row r="173" spans="1:6" x14ac:dyDescent="0.2">
      <c r="A173" s="60" t="s">
        <v>803</v>
      </c>
      <c r="B173" s="60" t="s">
        <v>803</v>
      </c>
      <c r="C173" s="60">
        <v>1</v>
      </c>
      <c r="D173" s="60" t="s">
        <v>19</v>
      </c>
      <c r="E173" s="60">
        <v>0</v>
      </c>
      <c r="F173" s="60">
        <v>1</v>
      </c>
    </row>
    <row r="174" spans="1:6" x14ac:dyDescent="0.2">
      <c r="A174" s="60" t="s">
        <v>2118</v>
      </c>
      <c r="B174" s="60" t="s">
        <v>19</v>
      </c>
      <c r="C174" s="60">
        <v>0</v>
      </c>
      <c r="D174" s="60">
        <v>1</v>
      </c>
      <c r="E174" s="60">
        <v>0</v>
      </c>
      <c r="F174" s="60">
        <v>1</v>
      </c>
    </row>
    <row r="175" spans="1:6" x14ac:dyDescent="0.2">
      <c r="A175" s="60" t="s">
        <v>807</v>
      </c>
      <c r="B175" s="60" t="s">
        <v>807</v>
      </c>
      <c r="C175" s="60">
        <v>0</v>
      </c>
      <c r="D175" s="60" t="s">
        <v>19</v>
      </c>
      <c r="E175" s="60">
        <v>0</v>
      </c>
      <c r="F175" s="60">
        <v>0</v>
      </c>
    </row>
    <row r="176" spans="1:6" x14ac:dyDescent="0.2">
      <c r="A176" s="60" t="s">
        <v>811</v>
      </c>
      <c r="B176" s="60" t="s">
        <v>811</v>
      </c>
      <c r="C176" s="60">
        <v>0</v>
      </c>
      <c r="D176" s="60">
        <v>1</v>
      </c>
      <c r="E176" s="60">
        <v>1</v>
      </c>
      <c r="F176" s="60">
        <v>1</v>
      </c>
    </row>
    <row r="177" spans="1:6" x14ac:dyDescent="0.2">
      <c r="A177" s="60" t="s">
        <v>815</v>
      </c>
      <c r="B177" s="60" t="s">
        <v>19</v>
      </c>
      <c r="C177" s="60">
        <v>1</v>
      </c>
      <c r="D177" s="60">
        <v>1</v>
      </c>
      <c r="E177" s="60">
        <v>0</v>
      </c>
      <c r="F177" s="60">
        <v>1</v>
      </c>
    </row>
    <row r="178" spans="1:6" x14ac:dyDescent="0.2">
      <c r="A178" s="60" t="s">
        <v>819</v>
      </c>
      <c r="B178" s="60" t="s">
        <v>819</v>
      </c>
      <c r="C178" s="60">
        <v>0</v>
      </c>
      <c r="D178" s="60">
        <v>0</v>
      </c>
      <c r="E178" s="60">
        <v>1</v>
      </c>
      <c r="F178" s="60">
        <v>1</v>
      </c>
    </row>
    <row r="179" spans="1:6" x14ac:dyDescent="0.2">
      <c r="A179" s="60" t="s">
        <v>823</v>
      </c>
      <c r="B179" s="60" t="s">
        <v>823</v>
      </c>
      <c r="C179" s="60">
        <v>0</v>
      </c>
      <c r="D179" s="60" t="s">
        <v>19</v>
      </c>
      <c r="E179" s="60">
        <v>0</v>
      </c>
      <c r="F179" s="60">
        <v>1</v>
      </c>
    </row>
    <row r="180" spans="1:6" x14ac:dyDescent="0.2">
      <c r="A180" s="60" t="s">
        <v>2119</v>
      </c>
      <c r="B180" s="60" t="s">
        <v>2119</v>
      </c>
      <c r="C180" s="60">
        <v>1</v>
      </c>
      <c r="D180" s="60">
        <v>0</v>
      </c>
      <c r="E180" s="60">
        <v>0</v>
      </c>
      <c r="F180" s="60">
        <v>1</v>
      </c>
    </row>
    <row r="181" spans="1:6" x14ac:dyDescent="0.2">
      <c r="A181" s="60" t="s">
        <v>827</v>
      </c>
      <c r="B181" s="60" t="s">
        <v>19</v>
      </c>
      <c r="C181" s="60">
        <v>0</v>
      </c>
      <c r="D181" s="60">
        <v>1</v>
      </c>
      <c r="E181" s="60">
        <v>0</v>
      </c>
      <c r="F181" s="60">
        <v>1</v>
      </c>
    </row>
    <row r="182" spans="1:6" x14ac:dyDescent="0.2">
      <c r="A182" s="60" t="s">
        <v>2123</v>
      </c>
      <c r="B182" s="60" t="s">
        <v>19</v>
      </c>
      <c r="C182" s="60">
        <v>0</v>
      </c>
      <c r="D182" s="60">
        <v>1</v>
      </c>
      <c r="E182" s="60">
        <v>0</v>
      </c>
      <c r="F182" s="60">
        <v>1</v>
      </c>
    </row>
    <row r="183" spans="1:6" x14ac:dyDescent="0.2">
      <c r="A183" s="60" t="s">
        <v>831</v>
      </c>
      <c r="B183" s="60" t="s">
        <v>19</v>
      </c>
      <c r="C183" s="60">
        <v>1</v>
      </c>
      <c r="D183" s="60">
        <v>1</v>
      </c>
      <c r="E183" s="60">
        <v>0</v>
      </c>
      <c r="F183" s="60">
        <v>1</v>
      </c>
    </row>
    <row r="184" spans="1:6" x14ac:dyDescent="0.2">
      <c r="A184" s="60" t="s">
        <v>835</v>
      </c>
      <c r="B184" s="60" t="s">
        <v>835</v>
      </c>
      <c r="C184" s="60">
        <v>0</v>
      </c>
      <c r="D184" s="60">
        <v>1</v>
      </c>
      <c r="E184" s="60">
        <v>0</v>
      </c>
      <c r="F184" s="60">
        <v>1</v>
      </c>
    </row>
    <row r="185" spans="1:6" x14ac:dyDescent="0.2">
      <c r="A185" s="60" t="s">
        <v>837</v>
      </c>
      <c r="B185" s="60" t="s">
        <v>837</v>
      </c>
      <c r="C185" s="60">
        <v>0</v>
      </c>
      <c r="D185" s="60" t="s">
        <v>19</v>
      </c>
      <c r="E185" s="60">
        <v>0</v>
      </c>
      <c r="F185" s="60">
        <v>1</v>
      </c>
    </row>
    <row r="186" spans="1:6" x14ac:dyDescent="0.2">
      <c r="A186" s="60" t="s">
        <v>839</v>
      </c>
      <c r="B186" s="60" t="s">
        <v>839</v>
      </c>
      <c r="C186" s="60">
        <v>0</v>
      </c>
      <c r="D186" s="60">
        <v>1</v>
      </c>
      <c r="E186" s="60">
        <v>0</v>
      </c>
      <c r="F186" s="60">
        <v>1</v>
      </c>
    </row>
    <row r="187" spans="1:6" x14ac:dyDescent="0.2">
      <c r="A187" s="60" t="s">
        <v>843</v>
      </c>
      <c r="B187" s="60" t="s">
        <v>843</v>
      </c>
      <c r="C187" s="60">
        <v>0</v>
      </c>
      <c r="D187" s="60" t="s">
        <v>19</v>
      </c>
      <c r="E187" s="60">
        <v>0</v>
      </c>
      <c r="F187" s="60">
        <v>0</v>
      </c>
    </row>
    <row r="188" spans="1:6" x14ac:dyDescent="0.2">
      <c r="A188" s="60" t="s">
        <v>847</v>
      </c>
      <c r="B188" s="60" t="s">
        <v>847</v>
      </c>
      <c r="C188" s="60">
        <v>0</v>
      </c>
      <c r="D188" s="60">
        <v>1</v>
      </c>
      <c r="E188" s="60">
        <v>0</v>
      </c>
      <c r="F188" s="60">
        <v>0</v>
      </c>
    </row>
    <row r="189" spans="1:6" x14ac:dyDescent="0.2">
      <c r="A189" s="60" t="s">
        <v>851</v>
      </c>
      <c r="B189" s="60" t="s">
        <v>19</v>
      </c>
      <c r="C189" s="60">
        <v>0</v>
      </c>
      <c r="D189" s="60">
        <v>1</v>
      </c>
      <c r="E189" s="60">
        <v>0</v>
      </c>
      <c r="F189" s="60">
        <v>1</v>
      </c>
    </row>
    <row r="190" spans="1:6" x14ac:dyDescent="0.2">
      <c r="A190" s="60" t="s">
        <v>853</v>
      </c>
      <c r="B190" s="60" t="s">
        <v>853</v>
      </c>
      <c r="C190" s="60">
        <v>1</v>
      </c>
      <c r="D190" s="60" t="s">
        <v>19</v>
      </c>
      <c r="E190" s="60">
        <v>0</v>
      </c>
      <c r="F190" s="60">
        <v>1</v>
      </c>
    </row>
    <row r="191" spans="1:6" x14ac:dyDescent="0.2">
      <c r="A191" s="60" t="s">
        <v>2124</v>
      </c>
      <c r="B191" s="60" t="s">
        <v>19</v>
      </c>
      <c r="C191" s="60">
        <v>0</v>
      </c>
      <c r="D191" s="60">
        <v>1</v>
      </c>
      <c r="E191" s="60">
        <v>1</v>
      </c>
      <c r="F191" s="60">
        <v>1</v>
      </c>
    </row>
    <row r="192" spans="1:6" x14ac:dyDescent="0.2">
      <c r="A192" s="60" t="s">
        <v>2125</v>
      </c>
      <c r="B192" s="60" t="s">
        <v>19</v>
      </c>
      <c r="C192" s="60">
        <v>1</v>
      </c>
      <c r="D192" s="60">
        <v>1</v>
      </c>
      <c r="E192" s="60">
        <v>0</v>
      </c>
      <c r="F192" s="60">
        <v>1</v>
      </c>
    </row>
    <row r="193" spans="1:6" x14ac:dyDescent="0.2">
      <c r="A193" s="60" t="s">
        <v>857</v>
      </c>
      <c r="B193" s="60" t="s">
        <v>19</v>
      </c>
      <c r="C193" s="60">
        <v>1</v>
      </c>
      <c r="D193" s="60">
        <v>1</v>
      </c>
      <c r="E193" s="60">
        <v>0</v>
      </c>
      <c r="F193" s="60">
        <v>1</v>
      </c>
    </row>
    <row r="194" spans="1:6" x14ac:dyDescent="0.2">
      <c r="A194" s="60" t="s">
        <v>861</v>
      </c>
      <c r="B194" s="60" t="s">
        <v>861</v>
      </c>
      <c r="C194" s="60">
        <v>0</v>
      </c>
      <c r="D194" s="60">
        <v>1</v>
      </c>
      <c r="E194" s="60">
        <v>1</v>
      </c>
      <c r="F194" s="60">
        <v>1</v>
      </c>
    </row>
    <row r="195" spans="1:6" x14ac:dyDescent="0.2">
      <c r="A195" s="60" t="s">
        <v>865</v>
      </c>
      <c r="B195" s="60" t="s">
        <v>865</v>
      </c>
      <c r="C195" s="60">
        <v>0</v>
      </c>
      <c r="D195" s="60">
        <v>1</v>
      </c>
      <c r="E195" s="60">
        <v>1</v>
      </c>
      <c r="F195" s="60">
        <v>0</v>
      </c>
    </row>
    <row r="196" spans="1:6" x14ac:dyDescent="0.2">
      <c r="A196" s="60" t="s">
        <v>536</v>
      </c>
      <c r="B196" s="60" t="s">
        <v>536</v>
      </c>
      <c r="C196" s="60" t="s">
        <v>19</v>
      </c>
      <c r="D196" s="60" t="s">
        <v>19</v>
      </c>
      <c r="E196" s="60">
        <v>0</v>
      </c>
      <c r="F196" s="60">
        <v>0</v>
      </c>
    </row>
    <row r="197" spans="1:6" x14ac:dyDescent="0.2">
      <c r="A197" s="60" t="s">
        <v>580</v>
      </c>
      <c r="B197" s="60" t="s">
        <v>580</v>
      </c>
      <c r="C197" s="60">
        <v>0</v>
      </c>
      <c r="D197" s="60">
        <v>1</v>
      </c>
      <c r="E197" s="60">
        <v>0</v>
      </c>
      <c r="F197" s="60">
        <v>0</v>
      </c>
    </row>
    <row r="198" spans="1:6" x14ac:dyDescent="0.2">
      <c r="A198" s="60" t="s">
        <v>316</v>
      </c>
      <c r="B198" s="60" t="s">
        <v>316</v>
      </c>
      <c r="C198" s="60">
        <v>0</v>
      </c>
      <c r="D198" s="60">
        <v>1</v>
      </c>
      <c r="E198" s="60">
        <v>0</v>
      </c>
      <c r="F198" s="60">
        <v>0</v>
      </c>
    </row>
    <row r="199" spans="1:6" x14ac:dyDescent="0.2">
      <c r="A199" s="60" t="s">
        <v>25</v>
      </c>
      <c r="B199" s="60" t="s">
        <v>25</v>
      </c>
      <c r="C199" s="60">
        <v>0</v>
      </c>
      <c r="D199" s="60" t="s">
        <v>19</v>
      </c>
      <c r="E199" s="60">
        <v>0</v>
      </c>
      <c r="F199" s="60">
        <v>0</v>
      </c>
    </row>
    <row r="200" spans="1:6" x14ac:dyDescent="0.2">
      <c r="A200" s="60" t="s">
        <v>208</v>
      </c>
      <c r="B200" s="60" t="s">
        <v>208</v>
      </c>
      <c r="C200" s="60">
        <v>0</v>
      </c>
      <c r="D200" s="60">
        <v>1</v>
      </c>
      <c r="E200" s="60">
        <v>0</v>
      </c>
      <c r="F200" s="60">
        <v>0</v>
      </c>
    </row>
    <row r="201" spans="1:6" x14ac:dyDescent="0.2">
      <c r="A201" s="60" t="s">
        <v>343</v>
      </c>
      <c r="B201" s="60" t="s">
        <v>343</v>
      </c>
      <c r="C201" s="60">
        <v>0</v>
      </c>
      <c r="D201" s="60" t="s">
        <v>19</v>
      </c>
      <c r="E201" s="60">
        <v>0</v>
      </c>
      <c r="F201" s="60">
        <v>0</v>
      </c>
    </row>
    <row r="202" spans="1:6" x14ac:dyDescent="0.2">
      <c r="A202" s="60" t="s">
        <v>225</v>
      </c>
      <c r="B202" s="60" t="s">
        <v>225</v>
      </c>
      <c r="C202" s="60" t="s">
        <v>19</v>
      </c>
      <c r="D202" s="60" t="s">
        <v>19</v>
      </c>
      <c r="E202" s="60">
        <v>0</v>
      </c>
      <c r="F202" s="60">
        <v>0</v>
      </c>
    </row>
    <row r="203" spans="1:6" x14ac:dyDescent="0.2">
      <c r="A203" s="60" t="s">
        <v>871</v>
      </c>
      <c r="B203" s="60" t="s">
        <v>871</v>
      </c>
      <c r="C203" s="60" t="s">
        <v>19</v>
      </c>
      <c r="D203" s="60" t="s">
        <v>19</v>
      </c>
      <c r="E203" s="60">
        <v>0</v>
      </c>
      <c r="F203" s="60">
        <v>0</v>
      </c>
    </row>
    <row r="204" spans="1:6" x14ac:dyDescent="0.2">
      <c r="A204" s="60" t="s">
        <v>876</v>
      </c>
      <c r="B204" s="60" t="s">
        <v>876</v>
      </c>
      <c r="C204" s="60" t="s">
        <v>19</v>
      </c>
      <c r="D204" s="60" t="s">
        <v>19</v>
      </c>
      <c r="E204" s="60">
        <v>0</v>
      </c>
      <c r="F204" s="60">
        <v>0</v>
      </c>
    </row>
    <row r="205" spans="1:6" x14ac:dyDescent="0.2">
      <c r="A205" s="60" t="s">
        <v>879</v>
      </c>
      <c r="B205" s="60" t="s">
        <v>879</v>
      </c>
      <c r="C205" s="60" t="s">
        <v>19</v>
      </c>
      <c r="D205" s="60" t="s">
        <v>19</v>
      </c>
      <c r="E205" s="60">
        <v>0</v>
      </c>
      <c r="F205" s="60">
        <v>0</v>
      </c>
    </row>
    <row r="206" spans="1:6" x14ac:dyDescent="0.2">
      <c r="A206" s="60" t="s">
        <v>888</v>
      </c>
      <c r="B206" s="60" t="s">
        <v>888</v>
      </c>
      <c r="C206" s="60" t="s">
        <v>19</v>
      </c>
      <c r="D206" s="60" t="s">
        <v>19</v>
      </c>
      <c r="E206" s="60">
        <v>0</v>
      </c>
      <c r="F206" s="60">
        <v>0</v>
      </c>
    </row>
    <row r="207" spans="1:6" x14ac:dyDescent="0.2">
      <c r="A207" s="60" t="s">
        <v>891</v>
      </c>
      <c r="B207" s="60" t="s">
        <v>891</v>
      </c>
      <c r="C207" s="60">
        <v>0</v>
      </c>
      <c r="D207" s="60" t="s">
        <v>19</v>
      </c>
      <c r="E207" s="60">
        <v>0</v>
      </c>
      <c r="F207" s="60">
        <v>0</v>
      </c>
    </row>
    <row r="208" spans="1:6" x14ac:dyDescent="0.2">
      <c r="A208" s="60" t="s">
        <v>894</v>
      </c>
      <c r="B208" s="60" t="s">
        <v>894</v>
      </c>
      <c r="C208" s="60" t="s">
        <v>19</v>
      </c>
      <c r="D208" s="60" t="s">
        <v>19</v>
      </c>
      <c r="E208" s="60">
        <v>0</v>
      </c>
      <c r="F208" s="60">
        <v>0</v>
      </c>
    </row>
    <row r="209" spans="1:6" x14ac:dyDescent="0.2">
      <c r="A209" s="60" t="s">
        <v>897</v>
      </c>
      <c r="B209" s="60" t="s">
        <v>897</v>
      </c>
      <c r="C209" s="60" t="s">
        <v>19</v>
      </c>
      <c r="D209" s="60" t="s">
        <v>19</v>
      </c>
      <c r="E209" s="60">
        <v>0</v>
      </c>
      <c r="F209" s="60">
        <v>0</v>
      </c>
    </row>
    <row r="210" spans="1:6" x14ac:dyDescent="0.2">
      <c r="A210" s="60" t="s">
        <v>903</v>
      </c>
      <c r="B210" s="60" t="s">
        <v>903</v>
      </c>
      <c r="C210" s="60" t="s">
        <v>19</v>
      </c>
      <c r="D210" s="60" t="s">
        <v>19</v>
      </c>
      <c r="E210" s="60">
        <v>0</v>
      </c>
      <c r="F210" s="60">
        <v>0</v>
      </c>
    </row>
    <row r="211" spans="1:6" x14ac:dyDescent="0.2">
      <c r="A211" s="60" t="s">
        <v>906</v>
      </c>
      <c r="B211" s="60" t="s">
        <v>906</v>
      </c>
      <c r="C211" s="60" t="s">
        <v>19</v>
      </c>
      <c r="D211" s="60" t="s">
        <v>19</v>
      </c>
      <c r="E211" s="60">
        <v>0</v>
      </c>
      <c r="F211" s="60">
        <v>0</v>
      </c>
    </row>
    <row r="212" spans="1:6" x14ac:dyDescent="0.2">
      <c r="A212" s="60" t="s">
        <v>909</v>
      </c>
      <c r="B212" s="60" t="s">
        <v>909</v>
      </c>
      <c r="C212" s="60">
        <v>0</v>
      </c>
      <c r="D212" s="60" t="s">
        <v>19</v>
      </c>
      <c r="E212" s="60">
        <v>0</v>
      </c>
      <c r="F212" s="60">
        <v>0</v>
      </c>
    </row>
    <row r="213" spans="1:6" x14ac:dyDescent="0.2">
      <c r="A213" s="60" t="s">
        <v>912</v>
      </c>
      <c r="B213" s="60" t="s">
        <v>912</v>
      </c>
      <c r="C213" s="60">
        <v>0</v>
      </c>
      <c r="D213" s="60" t="s">
        <v>19</v>
      </c>
      <c r="E213" s="60" t="s">
        <v>19</v>
      </c>
      <c r="F213" s="60">
        <v>0</v>
      </c>
    </row>
    <row r="214" spans="1:6" x14ac:dyDescent="0.2">
      <c r="A214" s="60" t="s">
        <v>915</v>
      </c>
      <c r="B214" s="60" t="s">
        <v>915</v>
      </c>
      <c r="C214" s="60" t="s">
        <v>19</v>
      </c>
      <c r="D214" s="60" t="s">
        <v>19</v>
      </c>
      <c r="E214" s="60">
        <v>0</v>
      </c>
      <c r="F214" s="60">
        <v>0</v>
      </c>
    </row>
    <row r="215" spans="1:6" x14ac:dyDescent="0.2">
      <c r="A215" s="60" t="s">
        <v>922</v>
      </c>
      <c r="B215" s="60" t="s">
        <v>922</v>
      </c>
      <c r="C215" s="60">
        <v>0</v>
      </c>
      <c r="D215" s="60">
        <v>1</v>
      </c>
      <c r="E215" s="60">
        <v>0</v>
      </c>
      <c r="F215" s="60">
        <v>0</v>
      </c>
    </row>
    <row r="216" spans="1:6" x14ac:dyDescent="0.2">
      <c r="A216" s="60" t="s">
        <v>925</v>
      </c>
      <c r="B216" s="60" t="s">
        <v>925</v>
      </c>
      <c r="C216" s="60">
        <v>0</v>
      </c>
      <c r="D216" s="60">
        <v>1</v>
      </c>
      <c r="E216" s="60">
        <v>0</v>
      </c>
      <c r="F216" s="60">
        <v>0</v>
      </c>
    </row>
    <row r="217" spans="1:6" x14ac:dyDescent="0.2">
      <c r="A217" s="60" t="s">
        <v>928</v>
      </c>
      <c r="B217" s="60" t="s">
        <v>928</v>
      </c>
      <c r="C217" s="60" t="s">
        <v>19</v>
      </c>
      <c r="D217" s="60" t="s">
        <v>19</v>
      </c>
      <c r="E217" s="60">
        <v>0</v>
      </c>
      <c r="F217" s="60">
        <v>0</v>
      </c>
    </row>
    <row r="218" spans="1:6" x14ac:dyDescent="0.2">
      <c r="A218" s="60" t="s">
        <v>931</v>
      </c>
      <c r="B218" s="60" t="s">
        <v>931</v>
      </c>
      <c r="C218" s="60">
        <v>0</v>
      </c>
      <c r="D218" s="60">
        <v>1</v>
      </c>
      <c r="E218" s="60">
        <v>0</v>
      </c>
      <c r="F218" s="60">
        <v>0</v>
      </c>
    </row>
    <row r="219" spans="1:6" x14ac:dyDescent="0.2">
      <c r="A219" s="60" t="s">
        <v>934</v>
      </c>
      <c r="B219" s="60" t="s">
        <v>934</v>
      </c>
      <c r="C219" s="60" t="s">
        <v>19</v>
      </c>
      <c r="D219" s="60" t="s">
        <v>19</v>
      </c>
      <c r="E219" s="60">
        <v>0</v>
      </c>
      <c r="F219" s="60">
        <v>0</v>
      </c>
    </row>
    <row r="220" spans="1:6" x14ac:dyDescent="0.2">
      <c r="A220" s="60" t="s">
        <v>937</v>
      </c>
      <c r="B220" s="60" t="s">
        <v>937</v>
      </c>
      <c r="C220" s="60" t="s">
        <v>19</v>
      </c>
      <c r="D220" s="60" t="s">
        <v>19</v>
      </c>
      <c r="E220" s="60">
        <v>0</v>
      </c>
      <c r="F220" s="60">
        <v>0</v>
      </c>
    </row>
    <row r="221" spans="1:6" x14ac:dyDescent="0.2">
      <c r="A221" s="60" t="s">
        <v>940</v>
      </c>
      <c r="B221" s="60" t="s">
        <v>940</v>
      </c>
      <c r="C221" s="60">
        <v>0</v>
      </c>
      <c r="D221" s="60" t="s">
        <v>19</v>
      </c>
      <c r="E221" s="60">
        <v>0</v>
      </c>
      <c r="F221" s="60">
        <v>0</v>
      </c>
    </row>
    <row r="222" spans="1:6" x14ac:dyDescent="0.2">
      <c r="A222" s="60" t="s">
        <v>947</v>
      </c>
      <c r="B222" s="60" t="s">
        <v>947</v>
      </c>
      <c r="C222" s="60" t="s">
        <v>19</v>
      </c>
      <c r="D222" s="60" t="s">
        <v>19</v>
      </c>
      <c r="E222" s="60">
        <v>0</v>
      </c>
      <c r="F222" s="60">
        <v>0</v>
      </c>
    </row>
    <row r="223" spans="1:6" x14ac:dyDescent="0.2">
      <c r="A223" s="60" t="s">
        <v>950</v>
      </c>
      <c r="B223" s="60" t="s">
        <v>950</v>
      </c>
      <c r="C223" s="60">
        <v>0</v>
      </c>
      <c r="D223" s="60" t="s">
        <v>19</v>
      </c>
      <c r="E223" s="60">
        <v>0</v>
      </c>
      <c r="F223" s="60">
        <v>0</v>
      </c>
    </row>
    <row r="224" spans="1:6" x14ac:dyDescent="0.2">
      <c r="A224" s="60" t="s">
        <v>953</v>
      </c>
      <c r="B224" s="60" t="s">
        <v>953</v>
      </c>
      <c r="C224" s="60">
        <v>0</v>
      </c>
      <c r="D224" s="60">
        <v>1</v>
      </c>
      <c r="E224" s="60">
        <v>0</v>
      </c>
      <c r="F224" s="60">
        <v>0</v>
      </c>
    </row>
    <row r="225" spans="1:6" x14ac:dyDescent="0.2">
      <c r="A225" s="60" t="s">
        <v>956</v>
      </c>
      <c r="B225" s="60" t="s">
        <v>956</v>
      </c>
      <c r="C225" s="60">
        <v>0</v>
      </c>
      <c r="D225" s="60">
        <v>1</v>
      </c>
      <c r="E225" s="60">
        <v>0</v>
      </c>
      <c r="F225" s="60">
        <v>0</v>
      </c>
    </row>
    <row r="226" spans="1:6" x14ac:dyDescent="0.2">
      <c r="A226" s="60" t="s">
        <v>959</v>
      </c>
      <c r="B226" s="60" t="s">
        <v>19</v>
      </c>
      <c r="C226" s="60">
        <v>0</v>
      </c>
      <c r="D226" s="60" t="s">
        <v>19</v>
      </c>
      <c r="E226" s="60">
        <v>1</v>
      </c>
      <c r="F226" s="60">
        <v>0</v>
      </c>
    </row>
    <row r="227" spans="1:6" x14ac:dyDescent="0.2">
      <c r="A227" s="60" t="s">
        <v>962</v>
      </c>
      <c r="B227" s="60" t="s">
        <v>962</v>
      </c>
      <c r="C227" s="60" t="s">
        <v>19</v>
      </c>
      <c r="D227" s="60" t="s">
        <v>19</v>
      </c>
      <c r="E227" s="60">
        <v>1</v>
      </c>
      <c r="F227" s="60">
        <v>0</v>
      </c>
    </row>
    <row r="228" spans="1:6" x14ac:dyDescent="0.2">
      <c r="A228" s="60" t="s">
        <v>965</v>
      </c>
      <c r="B228" s="60" t="s">
        <v>965</v>
      </c>
      <c r="C228" s="60">
        <v>0</v>
      </c>
      <c r="D228" s="60">
        <v>1</v>
      </c>
      <c r="E228" s="60">
        <v>0</v>
      </c>
      <c r="F228" s="60">
        <v>0</v>
      </c>
    </row>
    <row r="229" spans="1:6" x14ac:dyDescent="0.2">
      <c r="A229" s="60" t="s">
        <v>968</v>
      </c>
      <c r="B229" s="60" t="s">
        <v>968</v>
      </c>
      <c r="C229" s="60">
        <v>0</v>
      </c>
      <c r="D229" s="60">
        <v>1</v>
      </c>
      <c r="E229" s="60">
        <v>0</v>
      </c>
      <c r="F229" s="60">
        <v>0</v>
      </c>
    </row>
    <row r="230" spans="1:6" x14ac:dyDescent="0.2">
      <c r="A230" s="60" t="s">
        <v>971</v>
      </c>
      <c r="B230" s="60" t="s">
        <v>971</v>
      </c>
      <c r="C230" s="60">
        <v>0</v>
      </c>
      <c r="D230" s="60">
        <v>1</v>
      </c>
      <c r="E230" s="60">
        <v>0</v>
      </c>
      <c r="F230" s="60">
        <v>0</v>
      </c>
    </row>
    <row r="231" spans="1:6" x14ac:dyDescent="0.2">
      <c r="A231" s="60" t="s">
        <v>974</v>
      </c>
      <c r="B231" s="60" t="s">
        <v>974</v>
      </c>
      <c r="C231" s="60">
        <v>0</v>
      </c>
      <c r="D231" s="60">
        <v>1</v>
      </c>
      <c r="E231" s="60">
        <v>0</v>
      </c>
      <c r="F231" s="60">
        <v>0</v>
      </c>
    </row>
    <row r="232" spans="1:6" x14ac:dyDescent="0.2">
      <c r="A232" s="60" t="s">
        <v>976</v>
      </c>
      <c r="B232" s="60" t="s">
        <v>976</v>
      </c>
      <c r="C232" s="60">
        <v>0</v>
      </c>
      <c r="D232" s="60" t="s">
        <v>19</v>
      </c>
      <c r="E232" s="60">
        <v>0</v>
      </c>
      <c r="F232" s="60">
        <v>0</v>
      </c>
    </row>
    <row r="233" spans="1:6" x14ac:dyDescent="0.2">
      <c r="A233" s="60" t="s">
        <v>978</v>
      </c>
      <c r="B233" s="60" t="s">
        <v>978</v>
      </c>
      <c r="C233" s="60">
        <v>0</v>
      </c>
      <c r="D233" s="60">
        <v>1</v>
      </c>
      <c r="E233" s="60">
        <v>0</v>
      </c>
      <c r="F233" s="60">
        <v>0</v>
      </c>
    </row>
    <row r="234" spans="1:6" x14ac:dyDescent="0.2">
      <c r="A234" s="60" t="s">
        <v>981</v>
      </c>
      <c r="B234" s="60" t="s">
        <v>981</v>
      </c>
      <c r="C234" s="60">
        <v>0</v>
      </c>
      <c r="D234" s="60">
        <v>1</v>
      </c>
      <c r="E234" s="60">
        <v>0</v>
      </c>
      <c r="F234" s="60">
        <v>0</v>
      </c>
    </row>
    <row r="235" spans="1:6" x14ac:dyDescent="0.2">
      <c r="A235" s="60" t="s">
        <v>984</v>
      </c>
      <c r="B235" s="60" t="s">
        <v>984</v>
      </c>
      <c r="C235" s="60">
        <v>0</v>
      </c>
      <c r="D235" s="60" t="s">
        <v>19</v>
      </c>
      <c r="E235" s="60">
        <v>0</v>
      </c>
      <c r="F235" s="60">
        <v>0</v>
      </c>
    </row>
    <row r="236" spans="1:6" x14ac:dyDescent="0.2">
      <c r="A236" s="60" t="s">
        <v>991</v>
      </c>
      <c r="B236" s="60" t="s">
        <v>991</v>
      </c>
      <c r="C236" s="60">
        <v>0</v>
      </c>
      <c r="D236" s="60" t="s">
        <v>19</v>
      </c>
      <c r="E236" s="60">
        <v>0</v>
      </c>
      <c r="F236" s="60">
        <v>0</v>
      </c>
    </row>
    <row r="237" spans="1:6" x14ac:dyDescent="0.2">
      <c r="A237" s="60" t="s">
        <v>994</v>
      </c>
      <c r="B237" s="60" t="s">
        <v>994</v>
      </c>
      <c r="C237" s="60">
        <v>0</v>
      </c>
      <c r="D237" s="60">
        <v>1</v>
      </c>
      <c r="E237" s="60">
        <v>0</v>
      </c>
      <c r="F237" s="60">
        <v>0</v>
      </c>
    </row>
    <row r="238" spans="1:6" x14ac:dyDescent="0.2">
      <c r="A238" s="60" t="s">
        <v>997</v>
      </c>
      <c r="B238" s="60" t="s">
        <v>997</v>
      </c>
      <c r="C238" s="60">
        <v>0</v>
      </c>
      <c r="D238" s="60">
        <v>1</v>
      </c>
      <c r="E238" s="60">
        <v>0</v>
      </c>
      <c r="F238" s="60">
        <v>0</v>
      </c>
    </row>
    <row r="239" spans="1:6" x14ac:dyDescent="0.2">
      <c r="A239" s="60" t="s">
        <v>1002</v>
      </c>
      <c r="B239" s="60" t="s">
        <v>1002</v>
      </c>
      <c r="C239" s="60">
        <v>0</v>
      </c>
      <c r="D239" s="60">
        <v>1</v>
      </c>
      <c r="E239" s="60">
        <v>0</v>
      </c>
      <c r="F239" s="60">
        <v>0</v>
      </c>
    </row>
    <row r="240" spans="1:6" x14ac:dyDescent="0.2">
      <c r="A240" s="60" t="s">
        <v>1005</v>
      </c>
      <c r="B240" s="60" t="s">
        <v>1005</v>
      </c>
      <c r="C240" s="60">
        <v>1</v>
      </c>
      <c r="D240" s="60" t="s">
        <v>19</v>
      </c>
      <c r="E240" s="60">
        <v>0</v>
      </c>
      <c r="F240" s="60">
        <v>0</v>
      </c>
    </row>
    <row r="241" spans="1:6" x14ac:dyDescent="0.2">
      <c r="A241" s="60" t="s">
        <v>1008</v>
      </c>
      <c r="B241" s="60" t="s">
        <v>1008</v>
      </c>
      <c r="C241" s="60">
        <v>1</v>
      </c>
      <c r="D241" s="60" t="s">
        <v>19</v>
      </c>
      <c r="E241" s="60">
        <v>0</v>
      </c>
      <c r="F241" s="60">
        <v>0</v>
      </c>
    </row>
    <row r="242" spans="1:6" x14ac:dyDescent="0.2">
      <c r="A242" s="60" t="s">
        <v>1011</v>
      </c>
      <c r="B242" s="60" t="s">
        <v>1011</v>
      </c>
      <c r="C242" s="60" t="s">
        <v>19</v>
      </c>
      <c r="D242" s="60" t="s">
        <v>19</v>
      </c>
      <c r="E242" s="60">
        <v>1</v>
      </c>
      <c r="F242" s="60">
        <v>0</v>
      </c>
    </row>
    <row r="243" spans="1:6" x14ac:dyDescent="0.2">
      <c r="A243" s="60" t="s">
        <v>1014</v>
      </c>
      <c r="B243" s="60" t="s">
        <v>1014</v>
      </c>
      <c r="C243" s="60">
        <v>1</v>
      </c>
      <c r="D243" s="60">
        <v>1</v>
      </c>
      <c r="E243" s="60">
        <v>0</v>
      </c>
      <c r="F243" s="60">
        <v>0</v>
      </c>
    </row>
    <row r="244" spans="1:6" x14ac:dyDescent="0.2">
      <c r="A244" s="60" t="s">
        <v>1017</v>
      </c>
      <c r="B244" s="60" t="s">
        <v>1017</v>
      </c>
      <c r="C244" s="60" t="s">
        <v>19</v>
      </c>
      <c r="D244" s="60" t="s">
        <v>19</v>
      </c>
      <c r="E244" s="60">
        <v>0</v>
      </c>
      <c r="F244" s="60">
        <v>0</v>
      </c>
    </row>
    <row r="245" spans="1:6" x14ac:dyDescent="0.2">
      <c r="A245" s="60" t="s">
        <v>1020</v>
      </c>
      <c r="B245" s="60" t="s">
        <v>1020</v>
      </c>
      <c r="C245" s="60">
        <v>1</v>
      </c>
      <c r="D245" s="60" t="s">
        <v>19</v>
      </c>
      <c r="E245" s="60">
        <v>0</v>
      </c>
      <c r="F245" s="60">
        <v>0</v>
      </c>
    </row>
    <row r="246" spans="1:6" x14ac:dyDescent="0.2">
      <c r="A246" s="60" t="s">
        <v>1023</v>
      </c>
      <c r="B246" s="60" t="s">
        <v>1023</v>
      </c>
      <c r="C246" s="60">
        <v>1</v>
      </c>
      <c r="D246" s="60">
        <v>1</v>
      </c>
      <c r="E246" s="60">
        <v>0</v>
      </c>
      <c r="F246" s="60">
        <v>0</v>
      </c>
    </row>
    <row r="247" spans="1:6" x14ac:dyDescent="0.2">
      <c r="A247" s="60" t="s">
        <v>1026</v>
      </c>
      <c r="B247" s="60" t="s">
        <v>1026</v>
      </c>
      <c r="C247" s="60" t="s">
        <v>19</v>
      </c>
      <c r="D247" s="60" t="s">
        <v>19</v>
      </c>
      <c r="E247" s="60">
        <v>0</v>
      </c>
      <c r="F247" s="60">
        <v>0</v>
      </c>
    </row>
    <row r="248" spans="1:6" x14ac:dyDescent="0.2">
      <c r="A248" s="60" t="s">
        <v>1029</v>
      </c>
      <c r="B248" s="60" t="s">
        <v>1029</v>
      </c>
      <c r="C248" s="60" t="s">
        <v>19</v>
      </c>
      <c r="D248" s="60" t="s">
        <v>19</v>
      </c>
      <c r="E248" s="60">
        <v>0</v>
      </c>
      <c r="F248" s="60">
        <v>0</v>
      </c>
    </row>
    <row r="249" spans="1:6" x14ac:dyDescent="0.2">
      <c r="A249" s="60" t="s">
        <v>1042</v>
      </c>
      <c r="B249" s="60" t="s">
        <v>1042</v>
      </c>
      <c r="C249" s="60" t="s">
        <v>19</v>
      </c>
      <c r="D249" s="60" t="s">
        <v>19</v>
      </c>
      <c r="E249" s="60">
        <v>0</v>
      </c>
      <c r="F249" s="60">
        <v>0</v>
      </c>
    </row>
    <row r="250" spans="1:6" x14ac:dyDescent="0.2">
      <c r="A250" s="60" t="s">
        <v>1045</v>
      </c>
      <c r="B250" s="60" t="s">
        <v>1045</v>
      </c>
      <c r="C250" s="60" t="s">
        <v>19</v>
      </c>
      <c r="D250" s="60" t="s">
        <v>19</v>
      </c>
      <c r="E250" s="60">
        <v>0</v>
      </c>
      <c r="F250" s="60">
        <v>0</v>
      </c>
    </row>
    <row r="251" spans="1:6" x14ac:dyDescent="0.2">
      <c r="A251" s="60" t="s">
        <v>1050</v>
      </c>
      <c r="B251" s="60" t="s">
        <v>1050</v>
      </c>
      <c r="C251" s="60" t="s">
        <v>19</v>
      </c>
      <c r="D251" s="60" t="s">
        <v>19</v>
      </c>
      <c r="E251" s="60">
        <v>0</v>
      </c>
      <c r="F251" s="60">
        <v>0</v>
      </c>
    </row>
    <row r="252" spans="1:6" x14ac:dyDescent="0.2">
      <c r="A252" s="60" t="s">
        <v>1053</v>
      </c>
      <c r="B252" s="60" t="s">
        <v>1053</v>
      </c>
      <c r="C252" s="60">
        <v>1</v>
      </c>
      <c r="D252" s="60" t="s">
        <v>19</v>
      </c>
      <c r="E252" s="60">
        <v>0</v>
      </c>
      <c r="F252" s="60">
        <v>0</v>
      </c>
    </row>
    <row r="253" spans="1:6" x14ac:dyDescent="0.2">
      <c r="A253" s="60" t="s">
        <v>1056</v>
      </c>
      <c r="B253" s="60" t="s">
        <v>1056</v>
      </c>
      <c r="C253" s="60" t="s">
        <v>19</v>
      </c>
      <c r="D253" s="60" t="s">
        <v>19</v>
      </c>
      <c r="E253" s="60">
        <v>0</v>
      </c>
      <c r="F253" s="60">
        <v>0</v>
      </c>
    </row>
    <row r="254" spans="1:6" x14ac:dyDescent="0.2">
      <c r="A254" s="60" t="s">
        <v>1059</v>
      </c>
      <c r="B254" s="60" t="s">
        <v>1059</v>
      </c>
      <c r="C254" s="60" t="s">
        <v>19</v>
      </c>
      <c r="D254" s="60" t="s">
        <v>19</v>
      </c>
      <c r="E254" s="60">
        <v>0</v>
      </c>
      <c r="F254" s="60">
        <v>0</v>
      </c>
    </row>
    <row r="255" spans="1:6" x14ac:dyDescent="0.2">
      <c r="A255" s="60" t="s">
        <v>1062</v>
      </c>
      <c r="B255" s="60" t="s">
        <v>1062</v>
      </c>
      <c r="C255" s="60" t="s">
        <v>19</v>
      </c>
      <c r="D255" s="60" t="s">
        <v>19</v>
      </c>
      <c r="E255" s="60">
        <v>0</v>
      </c>
      <c r="F255" s="60">
        <v>0</v>
      </c>
    </row>
    <row r="256" spans="1:6" x14ac:dyDescent="0.2">
      <c r="A256" s="60" t="s">
        <v>1065</v>
      </c>
      <c r="B256" s="60" t="s">
        <v>1065</v>
      </c>
      <c r="C256" s="60" t="s">
        <v>19</v>
      </c>
      <c r="D256" s="60" t="s">
        <v>19</v>
      </c>
      <c r="E256" s="60">
        <v>0</v>
      </c>
      <c r="F256" s="60">
        <v>0</v>
      </c>
    </row>
    <row r="257" spans="1:6" x14ac:dyDescent="0.2">
      <c r="A257" s="60" t="s">
        <v>1068</v>
      </c>
      <c r="B257" s="60" t="s">
        <v>19</v>
      </c>
      <c r="C257" s="60">
        <v>0</v>
      </c>
      <c r="D257" s="60">
        <v>1</v>
      </c>
      <c r="E257" s="60">
        <v>0</v>
      </c>
      <c r="F257" s="60">
        <v>0</v>
      </c>
    </row>
    <row r="258" spans="1:6" x14ac:dyDescent="0.2">
      <c r="A258" s="60" t="s">
        <v>1071</v>
      </c>
      <c r="B258" s="60" t="s">
        <v>1071</v>
      </c>
      <c r="C258" s="60" t="s">
        <v>19</v>
      </c>
      <c r="D258" s="60" t="s">
        <v>19</v>
      </c>
      <c r="E258" s="60">
        <v>0</v>
      </c>
      <c r="F258" s="60">
        <v>0</v>
      </c>
    </row>
    <row r="259" spans="1:6" x14ac:dyDescent="0.2">
      <c r="A259" s="60" t="s">
        <v>1078</v>
      </c>
      <c r="B259" s="60" t="s">
        <v>1078</v>
      </c>
      <c r="C259" s="60" t="s">
        <v>19</v>
      </c>
      <c r="D259" s="60" t="s">
        <v>19</v>
      </c>
      <c r="E259" s="60">
        <v>0</v>
      </c>
      <c r="F259" s="60">
        <v>0</v>
      </c>
    </row>
    <row r="260" spans="1:6" x14ac:dyDescent="0.2">
      <c r="A260" s="60" t="s">
        <v>1081</v>
      </c>
      <c r="B260" s="60" t="s">
        <v>1081</v>
      </c>
      <c r="C260" s="60" t="s">
        <v>19</v>
      </c>
      <c r="D260" s="60" t="s">
        <v>19</v>
      </c>
      <c r="E260" s="60">
        <v>0</v>
      </c>
      <c r="F260" s="60">
        <v>0</v>
      </c>
    </row>
    <row r="261" spans="1:6" x14ac:dyDescent="0.2">
      <c r="A261" s="60" t="s">
        <v>1084</v>
      </c>
      <c r="B261" s="60" t="s">
        <v>1084</v>
      </c>
      <c r="C261" s="60" t="s">
        <v>19</v>
      </c>
      <c r="D261" s="60" t="s">
        <v>19</v>
      </c>
      <c r="E261" s="60">
        <v>0</v>
      </c>
      <c r="F261" s="60">
        <v>0</v>
      </c>
    </row>
    <row r="262" spans="1:6" x14ac:dyDescent="0.2">
      <c r="A262" s="60" t="s">
        <v>1087</v>
      </c>
      <c r="B262" s="60" t="s">
        <v>1087</v>
      </c>
      <c r="C262" s="60">
        <v>0</v>
      </c>
      <c r="D262" s="60">
        <v>1</v>
      </c>
      <c r="E262" s="60">
        <v>0</v>
      </c>
      <c r="F262" s="60">
        <v>0</v>
      </c>
    </row>
    <row r="263" spans="1:6" x14ac:dyDescent="0.2">
      <c r="A263" s="60" t="s">
        <v>1090</v>
      </c>
      <c r="B263" s="60" t="s">
        <v>1090</v>
      </c>
      <c r="C263" s="60" t="s">
        <v>19</v>
      </c>
      <c r="D263" s="60" t="s">
        <v>19</v>
      </c>
      <c r="E263" s="60">
        <v>0</v>
      </c>
      <c r="F263" s="60">
        <v>0</v>
      </c>
    </row>
    <row r="264" spans="1:6" x14ac:dyDescent="0.2">
      <c r="A264" s="60" t="s">
        <v>1093</v>
      </c>
      <c r="B264" s="60" t="s">
        <v>1093</v>
      </c>
      <c r="C264" s="60" t="s">
        <v>19</v>
      </c>
      <c r="D264" s="60" t="s">
        <v>19</v>
      </c>
      <c r="E264" s="60">
        <v>0</v>
      </c>
      <c r="F264" s="60">
        <v>0</v>
      </c>
    </row>
    <row r="265" spans="1:6" x14ac:dyDescent="0.2">
      <c r="A265" s="60" t="s">
        <v>1096</v>
      </c>
      <c r="B265" s="60" t="s">
        <v>1096</v>
      </c>
      <c r="C265" s="60" t="s">
        <v>19</v>
      </c>
      <c r="D265" s="60" t="s">
        <v>19</v>
      </c>
      <c r="E265" s="60">
        <v>0</v>
      </c>
      <c r="F265" s="60">
        <v>0</v>
      </c>
    </row>
    <row r="266" spans="1:6" x14ac:dyDescent="0.2">
      <c r="A266" s="60" t="s">
        <v>1099</v>
      </c>
      <c r="B266" s="60" t="s">
        <v>1099</v>
      </c>
      <c r="C266" s="60" t="s">
        <v>19</v>
      </c>
      <c r="D266" s="60" t="s">
        <v>19</v>
      </c>
      <c r="E266" s="60">
        <v>0</v>
      </c>
      <c r="F266" s="60">
        <v>0</v>
      </c>
    </row>
    <row r="267" spans="1:6" x14ac:dyDescent="0.2">
      <c r="A267" s="60" t="s">
        <v>1102</v>
      </c>
      <c r="B267" s="60" t="s">
        <v>1102</v>
      </c>
      <c r="C267" s="60">
        <v>0</v>
      </c>
      <c r="D267" s="60">
        <v>1</v>
      </c>
      <c r="E267" s="60">
        <v>0</v>
      </c>
      <c r="F267" s="60">
        <v>0</v>
      </c>
    </row>
    <row r="268" spans="1:6" x14ac:dyDescent="0.2">
      <c r="A268" s="60" t="s">
        <v>1105</v>
      </c>
      <c r="B268" s="60" t="s">
        <v>1105</v>
      </c>
      <c r="C268" s="60" t="s">
        <v>19</v>
      </c>
      <c r="D268" s="60" t="s">
        <v>19</v>
      </c>
      <c r="E268" s="60">
        <v>0</v>
      </c>
      <c r="F268" s="60">
        <v>0</v>
      </c>
    </row>
    <row r="269" spans="1:6" x14ac:dyDescent="0.2">
      <c r="A269" s="60" t="s">
        <v>1112</v>
      </c>
      <c r="B269" s="60" t="s">
        <v>1112</v>
      </c>
      <c r="C269" s="60" t="s">
        <v>19</v>
      </c>
      <c r="D269" s="60" t="s">
        <v>19</v>
      </c>
      <c r="E269" s="60">
        <v>0</v>
      </c>
      <c r="F269" s="60">
        <v>0</v>
      </c>
    </row>
    <row r="270" spans="1:6" x14ac:dyDescent="0.2">
      <c r="A270" s="60" t="s">
        <v>1115</v>
      </c>
      <c r="B270" s="60" t="s">
        <v>1115</v>
      </c>
      <c r="C270" s="60">
        <v>0</v>
      </c>
      <c r="D270" s="60" t="s">
        <v>19</v>
      </c>
      <c r="E270" s="60">
        <v>0</v>
      </c>
      <c r="F270" s="60">
        <v>0</v>
      </c>
    </row>
    <row r="271" spans="1:6" x14ac:dyDescent="0.2">
      <c r="A271" s="60" t="s">
        <v>1118</v>
      </c>
      <c r="B271" s="60" t="s">
        <v>1118</v>
      </c>
      <c r="C271" s="60">
        <v>0</v>
      </c>
      <c r="D271" s="60">
        <v>1</v>
      </c>
      <c r="E271" s="60">
        <v>0</v>
      </c>
      <c r="F271" s="60">
        <v>0</v>
      </c>
    </row>
    <row r="272" spans="1:6" x14ac:dyDescent="0.2">
      <c r="A272" s="60" t="s">
        <v>1121</v>
      </c>
      <c r="B272" s="60" t="s">
        <v>1121</v>
      </c>
      <c r="C272" s="60">
        <v>0</v>
      </c>
      <c r="D272" s="60">
        <v>1</v>
      </c>
      <c r="E272" s="60">
        <v>0</v>
      </c>
      <c r="F272" s="60">
        <v>0</v>
      </c>
    </row>
    <row r="273" spans="1:6" x14ac:dyDescent="0.2">
      <c r="A273" s="60" t="s">
        <v>1124</v>
      </c>
      <c r="B273" s="60" t="s">
        <v>1124</v>
      </c>
      <c r="C273" s="60" t="s">
        <v>19</v>
      </c>
      <c r="D273" s="60" t="s">
        <v>19</v>
      </c>
      <c r="E273" s="60">
        <v>0</v>
      </c>
      <c r="F273" s="60">
        <v>0</v>
      </c>
    </row>
    <row r="274" spans="1:6" x14ac:dyDescent="0.2">
      <c r="A274" s="60" t="s">
        <v>2774</v>
      </c>
      <c r="B274" s="60" t="s">
        <v>19</v>
      </c>
      <c r="C274" s="60">
        <v>0</v>
      </c>
      <c r="D274" s="60" t="s">
        <v>19</v>
      </c>
      <c r="E274" s="60">
        <v>1</v>
      </c>
      <c r="F274" s="60">
        <v>0</v>
      </c>
    </row>
    <row r="275" spans="1:6" x14ac:dyDescent="0.2">
      <c r="A275" s="60" t="s">
        <v>1127</v>
      </c>
      <c r="B275" s="60" t="s">
        <v>1127</v>
      </c>
      <c r="C275" s="60" t="s">
        <v>19</v>
      </c>
      <c r="D275" s="60" t="s">
        <v>19</v>
      </c>
      <c r="E275" s="60">
        <v>0</v>
      </c>
      <c r="F275" s="60">
        <v>0</v>
      </c>
    </row>
    <row r="276" spans="1:6" x14ac:dyDescent="0.2">
      <c r="A276" s="60" t="s">
        <v>1130</v>
      </c>
      <c r="B276" s="60" t="s">
        <v>1130</v>
      </c>
      <c r="C276" s="60">
        <v>0</v>
      </c>
      <c r="D276" s="60">
        <v>1</v>
      </c>
      <c r="E276" s="60">
        <v>0</v>
      </c>
      <c r="F276" s="60">
        <v>0</v>
      </c>
    </row>
    <row r="277" spans="1:6" x14ac:dyDescent="0.2">
      <c r="A277" s="60" t="s">
        <v>1133</v>
      </c>
      <c r="B277" s="60" t="s">
        <v>19</v>
      </c>
      <c r="C277" s="60">
        <v>0</v>
      </c>
      <c r="D277" s="60">
        <v>1</v>
      </c>
      <c r="E277" s="60">
        <v>0</v>
      </c>
      <c r="F277" s="60">
        <v>0</v>
      </c>
    </row>
    <row r="278" spans="1:6" x14ac:dyDescent="0.2">
      <c r="A278" s="60" t="s">
        <v>1136</v>
      </c>
      <c r="B278" s="60" t="s">
        <v>1136</v>
      </c>
      <c r="C278" s="60">
        <v>0</v>
      </c>
      <c r="D278" s="60" t="s">
        <v>19</v>
      </c>
      <c r="E278" s="60">
        <v>0</v>
      </c>
      <c r="F278" s="60">
        <v>0</v>
      </c>
    </row>
    <row r="279" spans="1:6" x14ac:dyDescent="0.2">
      <c r="A279" s="60" t="s">
        <v>1143</v>
      </c>
      <c r="B279" s="60" t="s">
        <v>19</v>
      </c>
      <c r="C279" s="60">
        <v>0</v>
      </c>
      <c r="D279" s="60">
        <v>1</v>
      </c>
      <c r="E279" s="60">
        <v>0</v>
      </c>
      <c r="F279" s="60">
        <v>0</v>
      </c>
    </row>
    <row r="280" spans="1:6" x14ac:dyDescent="0.2">
      <c r="A280" s="60" t="s">
        <v>1146</v>
      </c>
      <c r="B280" s="60" t="s">
        <v>1146</v>
      </c>
      <c r="C280" s="60">
        <v>0</v>
      </c>
      <c r="D280" s="60">
        <v>1</v>
      </c>
      <c r="E280" s="60">
        <v>0</v>
      </c>
      <c r="F280" s="60">
        <v>0</v>
      </c>
    </row>
    <row r="281" spans="1:6" x14ac:dyDescent="0.2">
      <c r="A281" s="60" t="s">
        <v>1149</v>
      </c>
      <c r="B281" s="60" t="s">
        <v>1149</v>
      </c>
      <c r="C281" s="60">
        <v>0</v>
      </c>
      <c r="D281" s="60">
        <v>1</v>
      </c>
      <c r="E281" s="60">
        <v>0</v>
      </c>
      <c r="F281" s="60">
        <v>0</v>
      </c>
    </row>
    <row r="282" spans="1:6" x14ac:dyDescent="0.2">
      <c r="A282" s="60" t="s">
        <v>1152</v>
      </c>
      <c r="B282" s="60" t="s">
        <v>1152</v>
      </c>
      <c r="C282" s="60">
        <v>0</v>
      </c>
      <c r="D282" s="60">
        <v>1</v>
      </c>
      <c r="E282" s="60">
        <v>0</v>
      </c>
      <c r="F282" s="60">
        <v>0</v>
      </c>
    </row>
    <row r="283" spans="1:6" x14ac:dyDescent="0.2">
      <c r="A283" s="60" t="s">
        <v>1157</v>
      </c>
      <c r="B283" s="60" t="s">
        <v>1157</v>
      </c>
      <c r="C283" s="60">
        <v>0</v>
      </c>
      <c r="D283" s="60">
        <v>1</v>
      </c>
      <c r="E283" s="60">
        <v>1</v>
      </c>
      <c r="F283" s="60">
        <v>0</v>
      </c>
    </row>
    <row r="284" spans="1:6" x14ac:dyDescent="0.2">
      <c r="A284" s="60" t="s">
        <v>1160</v>
      </c>
      <c r="B284" s="60" t="s">
        <v>1160</v>
      </c>
      <c r="C284" s="60">
        <v>0</v>
      </c>
      <c r="D284" s="60">
        <v>1</v>
      </c>
      <c r="E284" s="60">
        <v>0</v>
      </c>
      <c r="F284" s="60">
        <v>0</v>
      </c>
    </row>
    <row r="285" spans="1:6" x14ac:dyDescent="0.2">
      <c r="A285" s="60" t="s">
        <v>1165</v>
      </c>
      <c r="B285" s="60" t="s">
        <v>1165</v>
      </c>
      <c r="C285" s="60">
        <v>0</v>
      </c>
      <c r="D285" s="60" t="s">
        <v>19</v>
      </c>
      <c r="E285" s="60">
        <v>0</v>
      </c>
      <c r="F285" s="60">
        <v>0</v>
      </c>
    </row>
    <row r="286" spans="1:6" x14ac:dyDescent="0.2">
      <c r="A286" s="60" t="s">
        <v>1168</v>
      </c>
      <c r="B286" s="60" t="s">
        <v>1168</v>
      </c>
      <c r="C286" s="60">
        <v>0</v>
      </c>
      <c r="D286" s="60">
        <v>1</v>
      </c>
      <c r="E286" s="60">
        <v>0</v>
      </c>
      <c r="F286" s="60">
        <v>0</v>
      </c>
    </row>
    <row r="287" spans="1:6" x14ac:dyDescent="0.2">
      <c r="A287" s="60" t="s">
        <v>1171</v>
      </c>
      <c r="B287" s="60" t="s">
        <v>1171</v>
      </c>
      <c r="C287" s="60">
        <v>0</v>
      </c>
      <c r="D287" s="60">
        <v>1</v>
      </c>
      <c r="E287" s="60">
        <v>1</v>
      </c>
      <c r="F287" s="60">
        <v>0</v>
      </c>
    </row>
    <row r="288" spans="1:6" x14ac:dyDescent="0.2">
      <c r="A288" s="60" t="s">
        <v>1174</v>
      </c>
      <c r="B288" s="60" t="s">
        <v>19</v>
      </c>
      <c r="C288" s="60">
        <v>0</v>
      </c>
      <c r="D288" s="60" t="s">
        <v>19</v>
      </c>
      <c r="E288" s="60">
        <v>0</v>
      </c>
      <c r="F288" s="60">
        <v>0</v>
      </c>
    </row>
    <row r="289" spans="1:6" x14ac:dyDescent="0.2">
      <c r="A289" s="60" t="s">
        <v>1177</v>
      </c>
      <c r="B289" s="60" t="s">
        <v>1177</v>
      </c>
      <c r="C289" s="60">
        <v>0</v>
      </c>
      <c r="D289" s="60">
        <v>1</v>
      </c>
      <c r="E289" s="60">
        <v>0</v>
      </c>
      <c r="F289" s="60">
        <v>0</v>
      </c>
    </row>
    <row r="290" spans="1:6" x14ac:dyDescent="0.2">
      <c r="A290" s="60" t="s">
        <v>1180</v>
      </c>
      <c r="B290" s="60" t="s">
        <v>1180</v>
      </c>
      <c r="C290" s="60">
        <v>0</v>
      </c>
      <c r="D290" s="60">
        <v>1</v>
      </c>
      <c r="E290" s="60">
        <v>0</v>
      </c>
      <c r="F290" s="60">
        <v>0</v>
      </c>
    </row>
    <row r="291" spans="1:6" x14ac:dyDescent="0.2">
      <c r="A291" s="60" t="s">
        <v>1183</v>
      </c>
      <c r="B291" s="60" t="s">
        <v>1183</v>
      </c>
      <c r="C291" s="60">
        <v>0</v>
      </c>
      <c r="D291" s="60">
        <v>1</v>
      </c>
      <c r="E291" s="60">
        <v>0</v>
      </c>
      <c r="F291" s="60">
        <v>0</v>
      </c>
    </row>
    <row r="292" spans="1:6" x14ac:dyDescent="0.2">
      <c r="A292" s="60" t="s">
        <v>1186</v>
      </c>
      <c r="B292" s="60" t="s">
        <v>1186</v>
      </c>
      <c r="C292" s="60">
        <v>0</v>
      </c>
      <c r="D292" s="60">
        <v>1</v>
      </c>
      <c r="E292" s="60">
        <v>0</v>
      </c>
      <c r="F292" s="60">
        <v>0</v>
      </c>
    </row>
    <row r="293" spans="1:6" x14ac:dyDescent="0.2">
      <c r="A293" s="60" t="s">
        <v>1189</v>
      </c>
      <c r="B293" s="60" t="s">
        <v>19</v>
      </c>
      <c r="C293" s="60">
        <v>0</v>
      </c>
      <c r="D293" s="60">
        <v>1</v>
      </c>
      <c r="E293" s="60">
        <v>0</v>
      </c>
      <c r="F293" s="60">
        <v>0</v>
      </c>
    </row>
    <row r="294" spans="1:6" x14ac:dyDescent="0.2">
      <c r="A294" s="60" t="s">
        <v>1192</v>
      </c>
      <c r="B294" s="60" t="s">
        <v>1192</v>
      </c>
      <c r="C294" s="60">
        <v>0</v>
      </c>
      <c r="D294" s="60">
        <v>1</v>
      </c>
      <c r="E294" s="60">
        <v>0</v>
      </c>
      <c r="F294" s="60">
        <v>0</v>
      </c>
    </row>
    <row r="295" spans="1:6" x14ac:dyDescent="0.2">
      <c r="A295" s="60" t="s">
        <v>1195</v>
      </c>
      <c r="B295" s="60" t="s">
        <v>1195</v>
      </c>
      <c r="C295" s="60">
        <v>0</v>
      </c>
      <c r="D295" s="60">
        <v>1</v>
      </c>
      <c r="E295" s="60">
        <v>0</v>
      </c>
      <c r="F295" s="60">
        <v>0</v>
      </c>
    </row>
    <row r="296" spans="1:6" x14ac:dyDescent="0.2">
      <c r="A296" s="60" t="s">
        <v>1198</v>
      </c>
      <c r="B296" s="60" t="s">
        <v>1198</v>
      </c>
      <c r="C296" s="60">
        <v>0</v>
      </c>
      <c r="D296" s="60">
        <v>1</v>
      </c>
      <c r="E296" s="60">
        <v>0</v>
      </c>
      <c r="F296" s="60">
        <v>0</v>
      </c>
    </row>
    <row r="297" spans="1:6" x14ac:dyDescent="0.2">
      <c r="A297" s="60" t="s">
        <v>1201</v>
      </c>
      <c r="B297" s="60" t="s">
        <v>1201</v>
      </c>
      <c r="C297" s="60">
        <v>0</v>
      </c>
      <c r="D297" s="60" t="s">
        <v>19</v>
      </c>
      <c r="E297" s="60">
        <v>0</v>
      </c>
      <c r="F297" s="60">
        <v>0</v>
      </c>
    </row>
    <row r="298" spans="1:6" x14ac:dyDescent="0.2">
      <c r="A298" s="60" t="s">
        <v>1204</v>
      </c>
      <c r="B298" s="60" t="s">
        <v>1204</v>
      </c>
      <c r="C298" s="60">
        <v>0</v>
      </c>
      <c r="D298" s="60" t="s">
        <v>19</v>
      </c>
      <c r="E298" s="60">
        <v>0</v>
      </c>
      <c r="F298" s="60">
        <v>0</v>
      </c>
    </row>
    <row r="299" spans="1:6" x14ac:dyDescent="0.2">
      <c r="A299" s="60" t="s">
        <v>1207</v>
      </c>
      <c r="B299" s="60" t="s">
        <v>1207</v>
      </c>
      <c r="C299" s="60">
        <v>0</v>
      </c>
      <c r="D299" s="60">
        <v>0</v>
      </c>
      <c r="E299" s="60">
        <v>0</v>
      </c>
      <c r="F299" s="60">
        <v>0</v>
      </c>
    </row>
    <row r="300" spans="1:6" x14ac:dyDescent="0.2">
      <c r="A300" s="60" t="s">
        <v>1212</v>
      </c>
      <c r="B300" s="60" t="s">
        <v>1212</v>
      </c>
      <c r="C300" s="60">
        <v>0</v>
      </c>
      <c r="D300" s="60">
        <v>1</v>
      </c>
      <c r="E300" s="60">
        <v>0</v>
      </c>
      <c r="F300" s="60">
        <v>0</v>
      </c>
    </row>
    <row r="301" spans="1:6" x14ac:dyDescent="0.2">
      <c r="A301" s="60" t="s">
        <v>1216</v>
      </c>
      <c r="B301" s="60" t="s">
        <v>19</v>
      </c>
      <c r="C301" s="60">
        <v>0</v>
      </c>
      <c r="D301" s="60" t="s">
        <v>19</v>
      </c>
      <c r="E301" s="60">
        <v>0</v>
      </c>
      <c r="F301" s="60">
        <v>0</v>
      </c>
    </row>
    <row r="302" spans="1:6" x14ac:dyDescent="0.2">
      <c r="A302" s="60" t="s">
        <v>1219</v>
      </c>
      <c r="B302" s="60" t="s">
        <v>1219</v>
      </c>
      <c r="C302" s="60">
        <v>0</v>
      </c>
      <c r="D302" s="60" t="s">
        <v>19</v>
      </c>
      <c r="E302" s="60">
        <v>0</v>
      </c>
      <c r="F302" s="60">
        <v>0</v>
      </c>
    </row>
    <row r="303" spans="1:6" x14ac:dyDescent="0.2">
      <c r="A303" s="60" t="s">
        <v>1221</v>
      </c>
      <c r="B303" s="60" t="s">
        <v>1221</v>
      </c>
      <c r="C303" s="60">
        <v>0</v>
      </c>
      <c r="D303" s="60">
        <v>1</v>
      </c>
      <c r="E303" s="60">
        <v>0</v>
      </c>
      <c r="F303" s="60">
        <v>0</v>
      </c>
    </row>
    <row r="304" spans="1:6" x14ac:dyDescent="0.2">
      <c r="A304" s="60" t="s">
        <v>1223</v>
      </c>
      <c r="B304" s="60" t="s">
        <v>1223</v>
      </c>
      <c r="C304" s="60">
        <v>0</v>
      </c>
      <c r="D304" s="60">
        <v>1</v>
      </c>
      <c r="E304" s="60">
        <v>0</v>
      </c>
      <c r="F304" s="60">
        <v>0</v>
      </c>
    </row>
    <row r="305" spans="1:6" x14ac:dyDescent="0.2">
      <c r="A305" s="60" t="s">
        <v>1226</v>
      </c>
      <c r="B305" s="60" t="s">
        <v>1226</v>
      </c>
      <c r="C305" s="60" t="s">
        <v>19</v>
      </c>
      <c r="D305" s="60">
        <v>1</v>
      </c>
      <c r="E305" s="60">
        <v>0</v>
      </c>
      <c r="F305" s="60">
        <v>0</v>
      </c>
    </row>
    <row r="306" spans="1:6" x14ac:dyDescent="0.2">
      <c r="A306" s="60" t="s">
        <v>1229</v>
      </c>
      <c r="B306" s="60" t="s">
        <v>1229</v>
      </c>
      <c r="C306" s="60">
        <v>0</v>
      </c>
      <c r="D306" s="60">
        <v>1</v>
      </c>
      <c r="E306" s="60">
        <v>0</v>
      </c>
      <c r="F306" s="60">
        <v>0</v>
      </c>
    </row>
    <row r="307" spans="1:6" x14ac:dyDescent="0.2">
      <c r="A307" s="60" t="s">
        <v>1232</v>
      </c>
      <c r="B307" s="60" t="s">
        <v>19</v>
      </c>
      <c r="C307" s="60">
        <v>0</v>
      </c>
      <c r="D307" s="60" t="s">
        <v>19</v>
      </c>
      <c r="E307" s="60">
        <v>0</v>
      </c>
      <c r="F307" s="60">
        <v>0</v>
      </c>
    </row>
    <row r="308" spans="1:6" x14ac:dyDescent="0.2">
      <c r="A308" s="60" t="s">
        <v>1241</v>
      </c>
      <c r="B308" s="60" t="s">
        <v>1241</v>
      </c>
      <c r="C308" s="60">
        <v>0</v>
      </c>
      <c r="D308" s="60" t="s">
        <v>19</v>
      </c>
      <c r="E308" s="60">
        <v>0</v>
      </c>
      <c r="F308" s="60">
        <v>0</v>
      </c>
    </row>
    <row r="309" spans="1:6" x14ac:dyDescent="0.2">
      <c r="A309" s="60" t="s">
        <v>1245</v>
      </c>
      <c r="B309" s="60" t="s">
        <v>1245</v>
      </c>
      <c r="C309" s="60">
        <v>0</v>
      </c>
      <c r="D309" s="60">
        <v>1</v>
      </c>
      <c r="E309" s="60">
        <v>0</v>
      </c>
      <c r="F309" s="60">
        <v>0</v>
      </c>
    </row>
    <row r="310" spans="1:6" x14ac:dyDescent="0.2">
      <c r="A310" s="60" t="s">
        <v>1248</v>
      </c>
      <c r="B310" s="60" t="s">
        <v>19</v>
      </c>
      <c r="C310" s="60">
        <v>0</v>
      </c>
      <c r="D310" s="60" t="s">
        <v>19</v>
      </c>
      <c r="E310" s="60">
        <v>1</v>
      </c>
      <c r="F310" s="60">
        <v>0</v>
      </c>
    </row>
    <row r="311" spans="1:6" x14ac:dyDescent="0.2">
      <c r="A311" s="60" t="s">
        <v>1251</v>
      </c>
      <c r="B311" s="60" t="s">
        <v>1251</v>
      </c>
      <c r="C311" s="60">
        <v>0</v>
      </c>
      <c r="D311" s="60">
        <v>1</v>
      </c>
      <c r="E311" s="60">
        <v>0</v>
      </c>
      <c r="F311" s="60">
        <v>0</v>
      </c>
    </row>
    <row r="312" spans="1:6" x14ac:dyDescent="0.2">
      <c r="A312" s="60" t="s">
        <v>1254</v>
      </c>
      <c r="B312" s="60" t="s">
        <v>19</v>
      </c>
      <c r="C312" s="60">
        <v>0</v>
      </c>
      <c r="D312" s="60">
        <v>1</v>
      </c>
      <c r="E312" s="60">
        <v>0</v>
      </c>
      <c r="F312" s="60">
        <v>1</v>
      </c>
    </row>
    <row r="313" spans="1:6" x14ac:dyDescent="0.2">
      <c r="A313" s="60" t="s">
        <v>1259</v>
      </c>
      <c r="B313" s="60" t="s">
        <v>1259</v>
      </c>
      <c r="C313" s="60">
        <v>0</v>
      </c>
      <c r="D313" s="60">
        <v>1</v>
      </c>
      <c r="E313" s="60">
        <v>1</v>
      </c>
      <c r="F313" s="60">
        <v>1</v>
      </c>
    </row>
    <row r="314" spans="1:6" x14ac:dyDescent="0.2">
      <c r="A314" s="60" t="s">
        <v>1263</v>
      </c>
      <c r="B314" s="60" t="s">
        <v>1263</v>
      </c>
      <c r="C314" s="60">
        <v>0</v>
      </c>
      <c r="D314" s="60">
        <v>1</v>
      </c>
      <c r="E314" s="60">
        <v>1</v>
      </c>
      <c r="F314" s="60">
        <v>1</v>
      </c>
    </row>
    <row r="315" spans="1:6" x14ac:dyDescent="0.2">
      <c r="A315" s="60" t="s">
        <v>1267</v>
      </c>
      <c r="B315" s="60" t="s">
        <v>1267</v>
      </c>
      <c r="C315" s="60">
        <v>0</v>
      </c>
      <c r="D315" s="60">
        <v>1</v>
      </c>
      <c r="E315" s="60">
        <v>1</v>
      </c>
      <c r="F315" s="60">
        <v>1</v>
      </c>
    </row>
    <row r="316" spans="1:6" x14ac:dyDescent="0.2">
      <c r="A316" s="60" t="s">
        <v>1269</v>
      </c>
      <c r="B316" s="60" t="s">
        <v>1269</v>
      </c>
      <c r="C316" s="60">
        <v>0</v>
      </c>
      <c r="D316" s="60">
        <v>1</v>
      </c>
      <c r="E316" s="60">
        <v>1</v>
      </c>
      <c r="F316" s="60">
        <v>1</v>
      </c>
    </row>
    <row r="317" spans="1:6" x14ac:dyDescent="0.2">
      <c r="A317" s="60" t="s">
        <v>1271</v>
      </c>
      <c r="B317" s="60" t="s">
        <v>19</v>
      </c>
      <c r="C317" s="60">
        <v>0</v>
      </c>
      <c r="D317" s="60">
        <v>1</v>
      </c>
      <c r="E317" s="60">
        <v>1</v>
      </c>
      <c r="F317" s="60">
        <v>1</v>
      </c>
    </row>
    <row r="318" spans="1:6" x14ac:dyDescent="0.2">
      <c r="A318" s="60" t="s">
        <v>1273</v>
      </c>
      <c r="B318" s="60" t="s">
        <v>1273</v>
      </c>
      <c r="C318" s="60">
        <v>0</v>
      </c>
      <c r="D318" s="60">
        <v>0</v>
      </c>
      <c r="E318" s="60">
        <v>1</v>
      </c>
      <c r="F318" s="60">
        <v>1</v>
      </c>
    </row>
    <row r="319" spans="1:6" x14ac:dyDescent="0.2">
      <c r="A319" s="60" t="s">
        <v>1278</v>
      </c>
      <c r="B319" s="60" t="s">
        <v>19</v>
      </c>
      <c r="C319" s="60">
        <v>1</v>
      </c>
      <c r="D319" s="60">
        <v>1</v>
      </c>
      <c r="E319" s="60">
        <v>0</v>
      </c>
      <c r="F319" s="60">
        <v>0</v>
      </c>
    </row>
    <row r="320" spans="1:6" x14ac:dyDescent="0.2">
      <c r="A320" s="60" t="s">
        <v>1283</v>
      </c>
      <c r="B320" s="60" t="s">
        <v>19</v>
      </c>
      <c r="C320" s="60">
        <v>0</v>
      </c>
      <c r="D320" s="60">
        <v>1</v>
      </c>
      <c r="E320" s="60">
        <v>0</v>
      </c>
      <c r="F320" s="60">
        <v>0</v>
      </c>
    </row>
    <row r="321" spans="1:6" x14ac:dyDescent="0.2">
      <c r="A321" s="60" t="s">
        <v>1289</v>
      </c>
      <c r="B321" s="60" t="s">
        <v>1289</v>
      </c>
      <c r="C321" s="60">
        <v>0</v>
      </c>
      <c r="D321" s="60" t="s">
        <v>19</v>
      </c>
      <c r="E321" s="60">
        <v>1</v>
      </c>
      <c r="F321" s="60">
        <v>0</v>
      </c>
    </row>
    <row r="322" spans="1:6" x14ac:dyDescent="0.2">
      <c r="A322" s="60" t="s">
        <v>1293</v>
      </c>
      <c r="B322" s="60" t="s">
        <v>1293</v>
      </c>
      <c r="C322" s="60">
        <v>0</v>
      </c>
      <c r="D322" s="60" t="s">
        <v>19</v>
      </c>
      <c r="E322" s="60">
        <v>0</v>
      </c>
      <c r="F322" s="60">
        <v>0</v>
      </c>
    </row>
    <row r="323" spans="1:6" x14ac:dyDescent="0.2">
      <c r="A323" s="60" t="s">
        <v>1296</v>
      </c>
      <c r="B323" s="60" t="s">
        <v>19</v>
      </c>
      <c r="C323" s="60">
        <v>0</v>
      </c>
      <c r="D323" s="60" t="s">
        <v>19</v>
      </c>
      <c r="E323" s="60">
        <v>0</v>
      </c>
      <c r="F323" s="60">
        <v>0</v>
      </c>
    </row>
    <row r="324" spans="1:6" x14ac:dyDescent="0.2">
      <c r="A324" s="60" t="s">
        <v>1299</v>
      </c>
      <c r="B324" s="60" t="s">
        <v>1299</v>
      </c>
      <c r="C324" s="60">
        <v>1</v>
      </c>
      <c r="D324" s="60">
        <v>1</v>
      </c>
      <c r="E324" s="60">
        <v>0</v>
      </c>
      <c r="F324" s="60">
        <v>0</v>
      </c>
    </row>
    <row r="325" spans="1:6" x14ac:dyDescent="0.2">
      <c r="A325" s="60" t="s">
        <v>1302</v>
      </c>
      <c r="B325" s="60" t="s">
        <v>1302</v>
      </c>
      <c r="C325" s="60">
        <v>0</v>
      </c>
      <c r="D325" s="60">
        <v>0</v>
      </c>
      <c r="E325" s="60">
        <v>0</v>
      </c>
      <c r="F325" s="60">
        <v>0</v>
      </c>
    </row>
    <row r="326" spans="1:6" x14ac:dyDescent="0.2">
      <c r="A326" s="60" t="s">
        <v>1305</v>
      </c>
      <c r="B326" s="60" t="s">
        <v>1305</v>
      </c>
      <c r="C326" s="60">
        <v>0</v>
      </c>
      <c r="D326" s="60">
        <v>1</v>
      </c>
      <c r="E326" s="60">
        <v>0</v>
      </c>
      <c r="F326" s="60">
        <v>0</v>
      </c>
    </row>
    <row r="327" spans="1:6" x14ac:dyDescent="0.2">
      <c r="A327" s="60" t="s">
        <v>1312</v>
      </c>
      <c r="B327" s="60" t="s">
        <v>1312</v>
      </c>
      <c r="C327" s="60">
        <v>1</v>
      </c>
      <c r="D327" s="60">
        <v>1</v>
      </c>
      <c r="E327" s="60">
        <v>0</v>
      </c>
      <c r="F327" s="60">
        <v>1</v>
      </c>
    </row>
    <row r="328" spans="1:6" x14ac:dyDescent="0.2">
      <c r="A328" s="60" t="s">
        <v>1316</v>
      </c>
      <c r="B328" s="60" t="s">
        <v>1316</v>
      </c>
      <c r="C328" s="60">
        <v>1</v>
      </c>
      <c r="D328" s="60">
        <v>1</v>
      </c>
      <c r="E328" s="60">
        <v>0</v>
      </c>
      <c r="F328" s="60">
        <v>1</v>
      </c>
    </row>
    <row r="329" spans="1:6" x14ac:dyDescent="0.2">
      <c r="A329" s="60" t="s">
        <v>1318</v>
      </c>
      <c r="B329" s="60" t="s">
        <v>19</v>
      </c>
      <c r="C329" s="60" t="s">
        <v>19</v>
      </c>
      <c r="D329" s="60" t="s">
        <v>19</v>
      </c>
      <c r="E329" s="60">
        <v>0</v>
      </c>
      <c r="F329" s="60">
        <v>0</v>
      </c>
    </row>
    <row r="330" spans="1:6" x14ac:dyDescent="0.2">
      <c r="A330" s="60" t="s">
        <v>1321</v>
      </c>
      <c r="B330" s="60" t="s">
        <v>19</v>
      </c>
      <c r="C330" s="60">
        <v>0</v>
      </c>
      <c r="D330" s="60" t="s">
        <v>19</v>
      </c>
      <c r="E330" s="60">
        <v>0</v>
      </c>
      <c r="F330" s="60">
        <v>0</v>
      </c>
    </row>
    <row r="331" spans="1:6" x14ac:dyDescent="0.2">
      <c r="A331" s="60" t="s">
        <v>1323</v>
      </c>
      <c r="B331" s="60" t="s">
        <v>19</v>
      </c>
      <c r="C331" s="60">
        <v>0</v>
      </c>
      <c r="D331" s="60" t="s">
        <v>19</v>
      </c>
      <c r="E331" s="60">
        <v>0</v>
      </c>
      <c r="F331" s="60">
        <v>0</v>
      </c>
    </row>
    <row r="332" spans="1:6" x14ac:dyDescent="0.2">
      <c r="A332" s="60" t="s">
        <v>1327</v>
      </c>
      <c r="B332" s="60" t="s">
        <v>1327</v>
      </c>
      <c r="C332" s="60">
        <v>0</v>
      </c>
      <c r="D332" s="60">
        <v>1</v>
      </c>
      <c r="E332" s="60">
        <v>0</v>
      </c>
      <c r="F332" s="60">
        <v>0</v>
      </c>
    </row>
    <row r="333" spans="1:6" x14ac:dyDescent="0.2">
      <c r="A333" s="60" t="s">
        <v>1344</v>
      </c>
      <c r="B333" s="60" t="s">
        <v>1344</v>
      </c>
      <c r="C333" s="60">
        <v>0</v>
      </c>
      <c r="D333" s="60">
        <v>1</v>
      </c>
      <c r="E333" s="60">
        <v>0</v>
      </c>
      <c r="F333" s="60">
        <v>0</v>
      </c>
    </row>
    <row r="334" spans="1:6" x14ac:dyDescent="0.2">
      <c r="A334" s="60" t="s">
        <v>1346</v>
      </c>
      <c r="B334" s="60" t="s">
        <v>1346</v>
      </c>
      <c r="C334" s="60">
        <v>0</v>
      </c>
      <c r="D334" s="60">
        <v>1</v>
      </c>
      <c r="E334" s="60">
        <v>0</v>
      </c>
      <c r="F334" s="60">
        <v>0</v>
      </c>
    </row>
    <row r="335" spans="1:6" x14ac:dyDescent="0.2">
      <c r="A335" s="60" t="s">
        <v>1348</v>
      </c>
      <c r="B335" s="60" t="s">
        <v>1348</v>
      </c>
      <c r="C335" s="60" t="s">
        <v>19</v>
      </c>
      <c r="D335" s="60" t="s">
        <v>19</v>
      </c>
      <c r="E335" s="60">
        <v>0</v>
      </c>
      <c r="F335" s="60">
        <v>0</v>
      </c>
    </row>
    <row r="336" spans="1:6" x14ac:dyDescent="0.2">
      <c r="A336" s="60" t="s">
        <v>1350</v>
      </c>
      <c r="B336" s="60" t="s">
        <v>1350</v>
      </c>
      <c r="C336" s="60" t="s">
        <v>19</v>
      </c>
      <c r="D336" s="60" t="s">
        <v>19</v>
      </c>
      <c r="E336" s="60">
        <v>0</v>
      </c>
      <c r="F336" s="60">
        <v>0</v>
      </c>
    </row>
    <row r="337" spans="1:6" x14ac:dyDescent="0.2">
      <c r="A337" s="60" t="s">
        <v>1352</v>
      </c>
      <c r="B337" s="60" t="s">
        <v>1352</v>
      </c>
      <c r="C337" s="60" t="s">
        <v>19</v>
      </c>
      <c r="D337" s="60" t="s">
        <v>19</v>
      </c>
      <c r="E337" s="60">
        <v>0</v>
      </c>
      <c r="F337" s="60">
        <v>0</v>
      </c>
    </row>
    <row r="338" spans="1:6" x14ac:dyDescent="0.2">
      <c r="A338" s="60" t="s">
        <v>1354</v>
      </c>
      <c r="B338" s="60" t="s">
        <v>1354</v>
      </c>
      <c r="C338" s="60" t="s">
        <v>19</v>
      </c>
      <c r="D338" s="60" t="s">
        <v>19</v>
      </c>
      <c r="E338" s="60">
        <v>0</v>
      </c>
      <c r="F338" s="60">
        <v>0</v>
      </c>
    </row>
    <row r="339" spans="1:6" x14ac:dyDescent="0.2">
      <c r="A339" s="60" t="s">
        <v>1356</v>
      </c>
      <c r="B339" s="60" t="s">
        <v>19</v>
      </c>
      <c r="C339" s="60" t="s">
        <v>19</v>
      </c>
      <c r="D339" s="60" t="s">
        <v>19</v>
      </c>
      <c r="E339" s="60">
        <v>1</v>
      </c>
      <c r="F339" s="60">
        <v>0</v>
      </c>
    </row>
    <row r="340" spans="1:6" x14ac:dyDescent="0.2">
      <c r="A340" s="60" t="s">
        <v>1358</v>
      </c>
      <c r="B340" s="60" t="s">
        <v>1358</v>
      </c>
      <c r="C340" s="60">
        <v>0</v>
      </c>
      <c r="D340" s="60">
        <v>1</v>
      </c>
      <c r="E340" s="60">
        <v>0</v>
      </c>
      <c r="F340" s="60">
        <v>0</v>
      </c>
    </row>
    <row r="341" spans="1:6" x14ac:dyDescent="0.2">
      <c r="A341" s="60" t="s">
        <v>1360</v>
      </c>
      <c r="B341" s="60" t="s">
        <v>1360</v>
      </c>
      <c r="C341" s="60" t="s">
        <v>19</v>
      </c>
      <c r="D341" s="60" t="s">
        <v>19</v>
      </c>
      <c r="E341" s="60">
        <v>0</v>
      </c>
      <c r="F341" s="60">
        <v>0</v>
      </c>
    </row>
    <row r="342" spans="1:6" x14ac:dyDescent="0.2">
      <c r="A342" s="60" t="s">
        <v>1362</v>
      </c>
      <c r="B342" s="60" t="s">
        <v>1362</v>
      </c>
      <c r="C342" s="60">
        <v>1</v>
      </c>
      <c r="D342" s="60" t="s">
        <v>19</v>
      </c>
      <c r="E342" s="60">
        <v>0</v>
      </c>
      <c r="F342" s="60">
        <v>0</v>
      </c>
    </row>
    <row r="343" spans="1:6" x14ac:dyDescent="0.2">
      <c r="A343" s="60" t="s">
        <v>1367</v>
      </c>
      <c r="B343" s="60" t="s">
        <v>1367</v>
      </c>
      <c r="C343" s="60" t="s">
        <v>19</v>
      </c>
      <c r="D343" s="60" t="s">
        <v>19</v>
      </c>
      <c r="E343" s="60">
        <v>0</v>
      </c>
      <c r="F343" s="60">
        <v>0</v>
      </c>
    </row>
    <row r="344" spans="1:6" x14ac:dyDescent="0.2">
      <c r="A344" s="60" t="s">
        <v>1369</v>
      </c>
      <c r="B344" s="60" t="s">
        <v>19</v>
      </c>
      <c r="C344" s="60" t="s">
        <v>19</v>
      </c>
      <c r="D344" s="60" t="s">
        <v>19</v>
      </c>
      <c r="E344" s="60">
        <v>0</v>
      </c>
      <c r="F344" s="60">
        <v>0</v>
      </c>
    </row>
    <row r="345" spans="1:6" x14ac:dyDescent="0.2">
      <c r="A345" s="60" t="s">
        <v>1371</v>
      </c>
      <c r="B345" s="60" t="s">
        <v>1371</v>
      </c>
      <c r="C345" s="60" t="s">
        <v>19</v>
      </c>
      <c r="D345" s="60" t="s">
        <v>19</v>
      </c>
      <c r="E345" s="60" t="s">
        <v>19</v>
      </c>
      <c r="F345" s="60">
        <v>0</v>
      </c>
    </row>
    <row r="346" spans="1:6" x14ac:dyDescent="0.2">
      <c r="A346" s="60" t="s">
        <v>1373</v>
      </c>
      <c r="B346" s="60" t="s">
        <v>19</v>
      </c>
      <c r="C346" s="60" t="s">
        <v>19</v>
      </c>
      <c r="D346" s="60" t="s">
        <v>19</v>
      </c>
      <c r="E346" s="60">
        <v>1</v>
      </c>
      <c r="F346" s="60">
        <v>0</v>
      </c>
    </row>
    <row r="347" spans="1:6" x14ac:dyDescent="0.2">
      <c r="A347" s="60" t="s">
        <v>1376</v>
      </c>
      <c r="B347" s="60" t="s">
        <v>19</v>
      </c>
      <c r="C347" s="60" t="s">
        <v>19</v>
      </c>
      <c r="D347" s="60" t="s">
        <v>19</v>
      </c>
      <c r="E347" s="60">
        <v>1</v>
      </c>
      <c r="F347" s="60">
        <v>0</v>
      </c>
    </row>
    <row r="348" spans="1:6" x14ac:dyDescent="0.2">
      <c r="A348" s="60" t="s">
        <v>1378</v>
      </c>
      <c r="B348" s="60" t="s">
        <v>19</v>
      </c>
      <c r="C348" s="60" t="s">
        <v>19</v>
      </c>
      <c r="D348" s="60" t="s">
        <v>19</v>
      </c>
      <c r="E348" s="60">
        <v>0</v>
      </c>
      <c r="F348" s="60">
        <v>0</v>
      </c>
    </row>
    <row r="349" spans="1:6" x14ac:dyDescent="0.2">
      <c r="A349" s="60" t="s">
        <v>1381</v>
      </c>
      <c r="B349" s="60" t="s">
        <v>1381</v>
      </c>
      <c r="C349" s="60" t="s">
        <v>19</v>
      </c>
      <c r="D349" s="60" t="s">
        <v>19</v>
      </c>
      <c r="E349" s="60">
        <v>0</v>
      </c>
      <c r="F349" s="60">
        <v>0</v>
      </c>
    </row>
    <row r="350" spans="1:6" x14ac:dyDescent="0.2">
      <c r="A350" s="60" t="s">
        <v>1383</v>
      </c>
      <c r="B350" s="60" t="s">
        <v>1383</v>
      </c>
      <c r="C350" s="60" t="s">
        <v>19</v>
      </c>
      <c r="D350" s="60" t="s">
        <v>19</v>
      </c>
      <c r="E350" s="60">
        <v>0</v>
      </c>
      <c r="F350" s="60">
        <v>0</v>
      </c>
    </row>
    <row r="351" spans="1:6" x14ac:dyDescent="0.2">
      <c r="A351" s="60" t="s">
        <v>1385</v>
      </c>
      <c r="B351" s="60" t="s">
        <v>19</v>
      </c>
      <c r="C351" s="60" t="s">
        <v>19</v>
      </c>
      <c r="D351" s="60" t="s">
        <v>19</v>
      </c>
      <c r="E351" s="60">
        <v>0</v>
      </c>
      <c r="F351" s="60">
        <v>0</v>
      </c>
    </row>
    <row r="352" spans="1:6" x14ac:dyDescent="0.2">
      <c r="A352" s="60" t="s">
        <v>1390</v>
      </c>
      <c r="B352" s="60" t="s">
        <v>19</v>
      </c>
      <c r="C352" s="60" t="s">
        <v>19</v>
      </c>
      <c r="D352" s="60">
        <v>0</v>
      </c>
      <c r="E352" s="60">
        <v>0</v>
      </c>
      <c r="F352" s="60">
        <v>0</v>
      </c>
    </row>
    <row r="353" spans="1:6" x14ac:dyDescent="0.2">
      <c r="A353" s="60" t="s">
        <v>1392</v>
      </c>
      <c r="B353" s="60" t="s">
        <v>1392</v>
      </c>
      <c r="C353" s="60" t="s">
        <v>19</v>
      </c>
      <c r="D353" s="60" t="s">
        <v>19</v>
      </c>
      <c r="E353" s="60">
        <v>0</v>
      </c>
      <c r="F353" s="60">
        <v>0</v>
      </c>
    </row>
    <row r="354" spans="1:6" x14ac:dyDescent="0.2">
      <c r="A354" s="60" t="s">
        <v>1394</v>
      </c>
      <c r="B354" s="60" t="s">
        <v>1394</v>
      </c>
      <c r="C354" s="60">
        <v>0</v>
      </c>
      <c r="D354" s="60">
        <v>1</v>
      </c>
      <c r="E354" s="60">
        <v>0</v>
      </c>
      <c r="F354" s="60">
        <v>0</v>
      </c>
    </row>
    <row r="355" spans="1:6" x14ac:dyDescent="0.2">
      <c r="A355" s="60" t="s">
        <v>1396</v>
      </c>
      <c r="B355" s="60" t="s">
        <v>1396</v>
      </c>
      <c r="C355" s="60" t="s">
        <v>19</v>
      </c>
      <c r="D355" s="60" t="s">
        <v>19</v>
      </c>
      <c r="E355" s="60" t="s">
        <v>19</v>
      </c>
      <c r="F355" s="60">
        <v>0</v>
      </c>
    </row>
    <row r="356" spans="1:6" x14ac:dyDescent="0.2">
      <c r="A356" s="60" t="s">
        <v>1398</v>
      </c>
      <c r="B356" s="60" t="s">
        <v>1398</v>
      </c>
      <c r="C356" s="60" t="s">
        <v>19</v>
      </c>
      <c r="D356" s="60" t="s">
        <v>19</v>
      </c>
      <c r="E356" s="60">
        <v>0</v>
      </c>
      <c r="F356" s="60">
        <v>0</v>
      </c>
    </row>
    <row r="357" spans="1:6" x14ac:dyDescent="0.2">
      <c r="A357" s="60" t="s">
        <v>1401</v>
      </c>
      <c r="B357" s="60" t="s">
        <v>19</v>
      </c>
      <c r="C357" s="60" t="s">
        <v>19</v>
      </c>
      <c r="D357" s="60" t="s">
        <v>19</v>
      </c>
      <c r="E357" s="60">
        <v>0</v>
      </c>
      <c r="F357" s="60">
        <v>0</v>
      </c>
    </row>
    <row r="358" spans="1:6" x14ac:dyDescent="0.2">
      <c r="A358" s="60" t="s">
        <v>1404</v>
      </c>
      <c r="B358" s="60" t="s">
        <v>1404</v>
      </c>
      <c r="C358" s="60">
        <v>0</v>
      </c>
      <c r="D358" s="60">
        <v>1</v>
      </c>
      <c r="E358" s="60">
        <v>0</v>
      </c>
      <c r="F358" s="60">
        <v>0</v>
      </c>
    </row>
    <row r="359" spans="1:6" x14ac:dyDescent="0.2">
      <c r="A359" s="60" t="s">
        <v>1406</v>
      </c>
      <c r="B359" s="60" t="s">
        <v>19</v>
      </c>
      <c r="C359" s="60">
        <v>1</v>
      </c>
      <c r="D359" s="60" t="s">
        <v>19</v>
      </c>
      <c r="E359" s="60">
        <v>0</v>
      </c>
      <c r="F359" s="60">
        <v>0</v>
      </c>
    </row>
    <row r="360" spans="1:6" x14ac:dyDescent="0.2">
      <c r="A360" s="60" t="s">
        <v>1410</v>
      </c>
      <c r="B360" s="60" t="s">
        <v>19</v>
      </c>
      <c r="C360" s="60">
        <v>0</v>
      </c>
      <c r="D360" s="60" t="s">
        <v>19</v>
      </c>
      <c r="E360" s="60">
        <v>1</v>
      </c>
      <c r="F360" s="60">
        <v>0</v>
      </c>
    </row>
    <row r="361" spans="1:6" x14ac:dyDescent="0.2">
      <c r="A361" s="60" t="s">
        <v>1420</v>
      </c>
      <c r="B361" s="60" t="s">
        <v>19</v>
      </c>
      <c r="C361" s="60">
        <v>1</v>
      </c>
      <c r="D361" s="60" t="s">
        <v>19</v>
      </c>
      <c r="E361" s="60">
        <v>0</v>
      </c>
      <c r="F361" s="60">
        <v>0</v>
      </c>
    </row>
    <row r="362" spans="1:6" x14ac:dyDescent="0.2">
      <c r="A362" s="60" t="s">
        <v>1422</v>
      </c>
      <c r="B362" s="60" t="s">
        <v>1422</v>
      </c>
      <c r="C362" s="60">
        <v>0</v>
      </c>
      <c r="D362" s="60" t="s">
        <v>19</v>
      </c>
      <c r="E362" s="60">
        <v>0</v>
      </c>
      <c r="F362" s="60">
        <v>0</v>
      </c>
    </row>
    <row r="363" spans="1:6" x14ac:dyDescent="0.2">
      <c r="A363" s="60" t="s">
        <v>1425</v>
      </c>
      <c r="B363" s="60" t="s">
        <v>1425</v>
      </c>
      <c r="C363" s="60">
        <v>0</v>
      </c>
      <c r="D363" s="60">
        <v>1</v>
      </c>
      <c r="E363" s="60">
        <v>0</v>
      </c>
      <c r="F363" s="60">
        <v>1</v>
      </c>
    </row>
    <row r="364" spans="1:6" x14ac:dyDescent="0.2">
      <c r="A364" s="60" t="s">
        <v>1429</v>
      </c>
      <c r="B364" s="60" t="s">
        <v>1429</v>
      </c>
      <c r="C364" s="60">
        <v>0</v>
      </c>
      <c r="D364" s="60">
        <v>1</v>
      </c>
      <c r="E364" s="60">
        <v>0</v>
      </c>
      <c r="F364" s="60">
        <v>1</v>
      </c>
    </row>
    <row r="365" spans="1:6" x14ac:dyDescent="0.2">
      <c r="A365" s="60" t="s">
        <v>1432</v>
      </c>
      <c r="B365" s="60" t="s">
        <v>1432</v>
      </c>
      <c r="C365" s="60">
        <v>0</v>
      </c>
      <c r="D365" s="60">
        <v>1</v>
      </c>
      <c r="E365" s="60">
        <v>0</v>
      </c>
      <c r="F365" s="60">
        <v>1</v>
      </c>
    </row>
    <row r="366" spans="1:6" x14ac:dyDescent="0.2">
      <c r="A366" s="60" t="s">
        <v>2126</v>
      </c>
      <c r="B366" s="60" t="s">
        <v>2126</v>
      </c>
      <c r="C366" s="60" t="s">
        <v>19</v>
      </c>
      <c r="D366" s="60" t="s">
        <v>19</v>
      </c>
      <c r="E366" s="60">
        <v>0</v>
      </c>
      <c r="F366" s="60">
        <v>1</v>
      </c>
    </row>
    <row r="367" spans="1:6" x14ac:dyDescent="0.2">
      <c r="A367" s="60" t="s">
        <v>1436</v>
      </c>
      <c r="B367" s="60" t="s">
        <v>1436</v>
      </c>
      <c r="C367" s="60">
        <v>0</v>
      </c>
      <c r="D367" s="60">
        <v>1</v>
      </c>
      <c r="E367" s="60">
        <v>0</v>
      </c>
      <c r="F367" s="60">
        <v>1</v>
      </c>
    </row>
    <row r="368" spans="1:6" x14ac:dyDescent="0.2">
      <c r="A368" s="60" t="s">
        <v>1440</v>
      </c>
      <c r="B368" s="60" t="s">
        <v>19</v>
      </c>
      <c r="C368" s="60">
        <v>0</v>
      </c>
      <c r="D368" s="60">
        <v>1</v>
      </c>
      <c r="E368" s="60">
        <v>0</v>
      </c>
      <c r="F368" s="60">
        <v>1</v>
      </c>
    </row>
    <row r="369" spans="1:6" x14ac:dyDescent="0.2">
      <c r="A369" s="60" t="s">
        <v>2128</v>
      </c>
      <c r="B369" s="60" t="s">
        <v>19</v>
      </c>
      <c r="C369" s="60">
        <v>0</v>
      </c>
      <c r="D369" s="60">
        <v>1</v>
      </c>
      <c r="E369" s="60">
        <v>0</v>
      </c>
      <c r="F369" s="60">
        <v>1</v>
      </c>
    </row>
    <row r="370" spans="1:6" x14ac:dyDescent="0.2">
      <c r="A370" s="60" t="s">
        <v>2129</v>
      </c>
      <c r="B370" s="60" t="s">
        <v>19</v>
      </c>
      <c r="C370" s="60">
        <v>0</v>
      </c>
      <c r="D370" s="60">
        <v>1</v>
      </c>
      <c r="E370" s="60">
        <v>0</v>
      </c>
      <c r="F370" s="60">
        <v>1</v>
      </c>
    </row>
    <row r="371" spans="1:6" x14ac:dyDescent="0.2">
      <c r="A371" s="60" t="s">
        <v>2130</v>
      </c>
      <c r="B371" s="60" t="s">
        <v>19</v>
      </c>
      <c r="C371" s="60">
        <v>0</v>
      </c>
      <c r="D371" s="60">
        <v>0</v>
      </c>
      <c r="E371" s="60">
        <v>0</v>
      </c>
      <c r="F371" s="60">
        <v>1</v>
      </c>
    </row>
    <row r="372" spans="1:6" x14ac:dyDescent="0.2">
      <c r="A372" s="60" t="s">
        <v>1443</v>
      </c>
      <c r="B372" s="60" t="s">
        <v>1443</v>
      </c>
      <c r="C372" s="60">
        <v>1</v>
      </c>
      <c r="D372" s="60">
        <v>0</v>
      </c>
      <c r="E372" s="60">
        <v>0</v>
      </c>
      <c r="F372" s="60">
        <v>1</v>
      </c>
    </row>
    <row r="373" spans="1:6" x14ac:dyDescent="0.2">
      <c r="A373" s="60" t="s">
        <v>1446</v>
      </c>
      <c r="B373" s="60" t="s">
        <v>19</v>
      </c>
      <c r="C373" s="60">
        <v>1</v>
      </c>
      <c r="D373" s="60">
        <v>1</v>
      </c>
      <c r="E373" s="60">
        <v>0</v>
      </c>
      <c r="F373" s="60">
        <v>0</v>
      </c>
    </row>
    <row r="374" spans="1:6" x14ac:dyDescent="0.2">
      <c r="A374" s="60" t="s">
        <v>1450</v>
      </c>
      <c r="B374" s="60" t="s">
        <v>1450</v>
      </c>
      <c r="C374" s="60">
        <v>0</v>
      </c>
      <c r="D374" s="60">
        <v>1</v>
      </c>
      <c r="E374" s="60">
        <v>0</v>
      </c>
      <c r="F374" s="60">
        <v>0</v>
      </c>
    </row>
    <row r="375" spans="1:6" x14ac:dyDescent="0.2">
      <c r="A375" s="60" t="s">
        <v>1454</v>
      </c>
      <c r="B375" s="60" t="s">
        <v>19</v>
      </c>
      <c r="C375" s="60" t="s">
        <v>19</v>
      </c>
      <c r="D375" s="60" t="s">
        <v>19</v>
      </c>
      <c r="E375" s="60">
        <v>0</v>
      </c>
      <c r="F375" s="60">
        <v>0</v>
      </c>
    </row>
    <row r="376" spans="1:6" x14ac:dyDescent="0.2">
      <c r="A376" s="60" t="s">
        <v>1458</v>
      </c>
      <c r="B376" s="60" t="s">
        <v>19</v>
      </c>
      <c r="C376" s="60" t="s">
        <v>19</v>
      </c>
      <c r="D376" s="60" t="s">
        <v>19</v>
      </c>
      <c r="E376" s="60">
        <v>0</v>
      </c>
      <c r="F376" s="60">
        <v>0</v>
      </c>
    </row>
    <row r="377" spans="1:6" x14ac:dyDescent="0.2">
      <c r="A377" s="60" t="s">
        <v>1460</v>
      </c>
      <c r="B377" s="60" t="s">
        <v>1460</v>
      </c>
      <c r="C377" s="60">
        <v>0</v>
      </c>
      <c r="D377" s="60">
        <v>1</v>
      </c>
      <c r="E377" s="60">
        <v>0</v>
      </c>
      <c r="F377" s="60">
        <v>1</v>
      </c>
    </row>
    <row r="378" spans="1:6" x14ac:dyDescent="0.2">
      <c r="A378" s="60" t="s">
        <v>1463</v>
      </c>
      <c r="B378" s="60" t="s">
        <v>1463</v>
      </c>
      <c r="C378" s="60">
        <v>0</v>
      </c>
      <c r="D378" s="60">
        <v>1</v>
      </c>
      <c r="E378" s="60">
        <v>0</v>
      </c>
      <c r="F378" s="60">
        <v>1</v>
      </c>
    </row>
    <row r="379" spans="1:6" x14ac:dyDescent="0.2">
      <c r="A379" s="60" t="s">
        <v>1467</v>
      </c>
      <c r="B379" s="60" t="s">
        <v>19</v>
      </c>
      <c r="C379" s="60">
        <v>0</v>
      </c>
      <c r="D379" s="60">
        <v>1</v>
      </c>
      <c r="E379" s="60">
        <v>0</v>
      </c>
      <c r="F379" s="60">
        <v>1</v>
      </c>
    </row>
    <row r="380" spans="1:6" x14ac:dyDescent="0.2">
      <c r="A380" s="60" t="s">
        <v>2131</v>
      </c>
      <c r="B380" s="60" t="s">
        <v>2131</v>
      </c>
      <c r="C380" s="60">
        <v>0</v>
      </c>
      <c r="D380" s="60">
        <v>1</v>
      </c>
      <c r="E380" s="60">
        <v>0</v>
      </c>
      <c r="F380" s="60">
        <v>1</v>
      </c>
    </row>
    <row r="381" spans="1:6" x14ac:dyDescent="0.2">
      <c r="A381" s="60" t="s">
        <v>1472</v>
      </c>
      <c r="B381" s="60" t="s">
        <v>1472</v>
      </c>
      <c r="C381" s="60">
        <v>0</v>
      </c>
      <c r="D381" s="60">
        <v>1</v>
      </c>
      <c r="E381" s="60">
        <v>0</v>
      </c>
      <c r="F381" s="60">
        <v>1</v>
      </c>
    </row>
    <row r="382" spans="1:6" x14ac:dyDescent="0.2">
      <c r="A382" s="60" t="s">
        <v>1476</v>
      </c>
      <c r="B382" s="60" t="s">
        <v>19</v>
      </c>
      <c r="C382" s="60">
        <v>1</v>
      </c>
      <c r="D382" s="60">
        <v>0</v>
      </c>
      <c r="E382" s="60">
        <v>0</v>
      </c>
      <c r="F382" s="60">
        <v>1</v>
      </c>
    </row>
    <row r="383" spans="1:6" x14ac:dyDescent="0.2">
      <c r="A383" s="60" t="s">
        <v>1479</v>
      </c>
      <c r="B383" s="60" t="s">
        <v>1479</v>
      </c>
      <c r="C383" s="60">
        <v>0</v>
      </c>
      <c r="D383" s="60">
        <v>0</v>
      </c>
      <c r="E383" s="60">
        <v>0</v>
      </c>
      <c r="F383" s="60">
        <v>1</v>
      </c>
    </row>
    <row r="384" spans="1:6" x14ac:dyDescent="0.2">
      <c r="A384" s="60" t="s">
        <v>1487</v>
      </c>
      <c r="B384" s="60" t="s">
        <v>1487</v>
      </c>
      <c r="C384" s="60">
        <v>0</v>
      </c>
      <c r="D384" s="60">
        <v>1</v>
      </c>
      <c r="E384" s="60">
        <v>0</v>
      </c>
      <c r="F384" s="60">
        <v>1</v>
      </c>
    </row>
    <row r="385" spans="1:6" x14ac:dyDescent="0.2">
      <c r="A385" s="60" t="s">
        <v>1492</v>
      </c>
      <c r="B385" s="60" t="s">
        <v>1492</v>
      </c>
      <c r="C385" s="60">
        <v>0</v>
      </c>
      <c r="D385" s="60">
        <v>1</v>
      </c>
      <c r="E385" s="60">
        <v>0</v>
      </c>
      <c r="F385" s="60">
        <v>1</v>
      </c>
    </row>
    <row r="386" spans="1:6" x14ac:dyDescent="0.2">
      <c r="A386" s="60" t="s">
        <v>1496</v>
      </c>
      <c r="B386" s="60" t="s">
        <v>1496</v>
      </c>
      <c r="C386" s="60">
        <v>0</v>
      </c>
      <c r="D386" s="60">
        <v>1</v>
      </c>
      <c r="E386" s="60">
        <v>0</v>
      </c>
      <c r="F386" s="60">
        <v>1</v>
      </c>
    </row>
    <row r="387" spans="1:6" x14ac:dyDescent="0.2">
      <c r="A387" s="60" t="s">
        <v>1499</v>
      </c>
      <c r="B387" s="60" t="s">
        <v>1499</v>
      </c>
      <c r="C387" s="60">
        <v>0</v>
      </c>
      <c r="D387" s="60">
        <v>1</v>
      </c>
      <c r="E387" s="60">
        <v>0</v>
      </c>
      <c r="F387" s="60">
        <v>1</v>
      </c>
    </row>
    <row r="388" spans="1:6" x14ac:dyDescent="0.2">
      <c r="A388" s="60" t="s">
        <v>1502</v>
      </c>
      <c r="B388" s="60" t="s">
        <v>1502</v>
      </c>
      <c r="C388" s="60">
        <v>0</v>
      </c>
      <c r="D388" s="60">
        <v>0</v>
      </c>
      <c r="E388" s="60">
        <v>0</v>
      </c>
      <c r="F388" s="60">
        <v>1</v>
      </c>
    </row>
    <row r="389" spans="1:6" x14ac:dyDescent="0.2">
      <c r="A389" s="60" t="s">
        <v>1507</v>
      </c>
      <c r="B389" s="60" t="s">
        <v>19</v>
      </c>
      <c r="C389" s="60">
        <v>1</v>
      </c>
      <c r="D389" s="60" t="s">
        <v>19</v>
      </c>
      <c r="E389" s="60">
        <v>0</v>
      </c>
      <c r="F389" s="60">
        <v>0</v>
      </c>
    </row>
    <row r="390" spans="1:6" x14ac:dyDescent="0.2">
      <c r="A390" s="60" t="s">
        <v>1512</v>
      </c>
      <c r="B390" s="60" t="s">
        <v>19</v>
      </c>
      <c r="C390" s="60" t="s">
        <v>19</v>
      </c>
      <c r="D390" s="60" t="s">
        <v>19</v>
      </c>
      <c r="E390" s="60">
        <v>0</v>
      </c>
      <c r="F390" s="60">
        <v>0</v>
      </c>
    </row>
    <row r="391" spans="1:6" x14ac:dyDescent="0.2">
      <c r="A391" s="60" t="s">
        <v>1518</v>
      </c>
      <c r="B391" s="60" t="s">
        <v>19</v>
      </c>
      <c r="C391" s="60">
        <v>1</v>
      </c>
      <c r="D391" s="60" t="s">
        <v>19</v>
      </c>
      <c r="E391" s="60">
        <v>0</v>
      </c>
      <c r="F391" s="60">
        <v>0</v>
      </c>
    </row>
    <row r="392" spans="1:6" x14ac:dyDescent="0.2">
      <c r="A392" s="60" t="s">
        <v>1524</v>
      </c>
      <c r="B392" s="60" t="s">
        <v>19</v>
      </c>
      <c r="C392" s="60">
        <v>0</v>
      </c>
      <c r="D392" s="60" t="s">
        <v>19</v>
      </c>
      <c r="E392" s="60">
        <v>0</v>
      </c>
      <c r="F392" s="60">
        <v>0</v>
      </c>
    </row>
    <row r="393" spans="1:6" x14ac:dyDescent="0.2">
      <c r="A393" s="60" t="s">
        <v>1531</v>
      </c>
      <c r="B393" s="60" t="s">
        <v>19</v>
      </c>
      <c r="C393" s="60" t="s">
        <v>19</v>
      </c>
      <c r="D393" s="60" t="s">
        <v>19</v>
      </c>
      <c r="E393" s="60">
        <v>0</v>
      </c>
      <c r="F393" s="60">
        <v>0</v>
      </c>
    </row>
    <row r="394" spans="1:6" x14ac:dyDescent="0.2">
      <c r="A394" s="60" t="s">
        <v>1536</v>
      </c>
      <c r="B394" s="60" t="s">
        <v>19</v>
      </c>
      <c r="C394" s="60" t="s">
        <v>19</v>
      </c>
      <c r="D394" s="60" t="s">
        <v>19</v>
      </c>
      <c r="E394" s="60">
        <v>0</v>
      </c>
      <c r="F394" s="60">
        <v>0</v>
      </c>
    </row>
    <row r="395" spans="1:6" x14ac:dyDescent="0.2">
      <c r="A395" s="60" t="s">
        <v>1539</v>
      </c>
      <c r="B395" s="60" t="s">
        <v>1539</v>
      </c>
      <c r="C395" s="60">
        <v>0</v>
      </c>
      <c r="D395" s="60">
        <v>0</v>
      </c>
      <c r="E395" s="60">
        <v>1</v>
      </c>
      <c r="F395" s="60">
        <v>1</v>
      </c>
    </row>
    <row r="396" spans="1:6" x14ac:dyDescent="0.2">
      <c r="A396" s="60" t="s">
        <v>1542</v>
      </c>
      <c r="B396" s="60" t="s">
        <v>19</v>
      </c>
      <c r="C396" s="60">
        <v>0</v>
      </c>
      <c r="D396" s="60">
        <v>0</v>
      </c>
      <c r="E396" s="60">
        <v>0</v>
      </c>
      <c r="F396" s="60">
        <v>1</v>
      </c>
    </row>
    <row r="397" spans="1:6" x14ac:dyDescent="0.2">
      <c r="A397" s="60" t="s">
        <v>1547</v>
      </c>
      <c r="B397" s="60" t="s">
        <v>1547</v>
      </c>
      <c r="C397" s="60">
        <v>0</v>
      </c>
      <c r="D397" s="60">
        <v>0</v>
      </c>
      <c r="E397" s="60">
        <v>1</v>
      </c>
      <c r="F397" s="60">
        <v>1</v>
      </c>
    </row>
    <row r="398" spans="1:6" x14ac:dyDescent="0.2">
      <c r="A398" s="60" t="s">
        <v>1551</v>
      </c>
      <c r="B398" s="60" t="s">
        <v>1551</v>
      </c>
      <c r="C398" s="60">
        <v>0</v>
      </c>
      <c r="D398" s="60">
        <v>0</v>
      </c>
      <c r="E398" s="60">
        <v>1</v>
      </c>
      <c r="F398" s="60">
        <v>1</v>
      </c>
    </row>
    <row r="399" spans="1:6" x14ac:dyDescent="0.2">
      <c r="A399" s="60" t="s">
        <v>1555</v>
      </c>
      <c r="B399" s="60" t="s">
        <v>19</v>
      </c>
      <c r="C399" s="60">
        <v>0</v>
      </c>
      <c r="D399" s="60">
        <v>1</v>
      </c>
      <c r="E399" s="60">
        <v>1</v>
      </c>
      <c r="F399" s="60">
        <v>1</v>
      </c>
    </row>
    <row r="400" spans="1:6" x14ac:dyDescent="0.2">
      <c r="A400" s="60" t="s">
        <v>1558</v>
      </c>
      <c r="B400" s="60" t="s">
        <v>1558</v>
      </c>
      <c r="C400" s="60">
        <v>0</v>
      </c>
      <c r="D400" s="60">
        <v>0</v>
      </c>
      <c r="E400" s="60">
        <v>1</v>
      </c>
      <c r="F400" s="60">
        <v>1</v>
      </c>
    </row>
    <row r="401" spans="1:6" x14ac:dyDescent="0.2">
      <c r="A401" s="60" t="s">
        <v>1561</v>
      </c>
      <c r="B401" s="60" t="s">
        <v>1561</v>
      </c>
      <c r="C401" s="60">
        <v>0</v>
      </c>
      <c r="D401" s="60">
        <v>0</v>
      </c>
      <c r="E401" s="60">
        <v>1</v>
      </c>
      <c r="F401" s="60">
        <v>1</v>
      </c>
    </row>
    <row r="402" spans="1:6" x14ac:dyDescent="0.2">
      <c r="A402" s="60" t="s">
        <v>1568</v>
      </c>
      <c r="B402" s="60" t="s">
        <v>19</v>
      </c>
      <c r="C402" s="60">
        <v>0</v>
      </c>
      <c r="D402" s="60">
        <v>1</v>
      </c>
      <c r="E402" s="60">
        <v>0</v>
      </c>
      <c r="F402" s="60">
        <v>1</v>
      </c>
    </row>
    <row r="403" spans="1:6" x14ac:dyDescent="0.2">
      <c r="A403" s="60" t="s">
        <v>1572</v>
      </c>
      <c r="B403" s="60" t="s">
        <v>19</v>
      </c>
      <c r="C403" s="60">
        <v>0</v>
      </c>
      <c r="D403" s="60">
        <v>0</v>
      </c>
      <c r="E403" s="60">
        <v>1</v>
      </c>
      <c r="F403" s="60">
        <v>1</v>
      </c>
    </row>
    <row r="404" spans="1:6" x14ac:dyDescent="0.2">
      <c r="A404" s="60" t="s">
        <v>1576</v>
      </c>
      <c r="B404" s="60" t="s">
        <v>1576</v>
      </c>
      <c r="C404" s="60">
        <v>0</v>
      </c>
      <c r="D404" s="60">
        <v>1</v>
      </c>
      <c r="E404" s="60">
        <v>0</v>
      </c>
      <c r="F404" s="60">
        <v>1</v>
      </c>
    </row>
    <row r="405" spans="1:6" x14ac:dyDescent="0.2">
      <c r="A405" s="60" t="s">
        <v>1579</v>
      </c>
      <c r="B405" s="60" t="s">
        <v>19</v>
      </c>
      <c r="C405" s="60">
        <v>0</v>
      </c>
      <c r="D405" s="60">
        <v>0</v>
      </c>
      <c r="E405" s="60">
        <v>1</v>
      </c>
      <c r="F405" s="60">
        <v>1</v>
      </c>
    </row>
    <row r="406" spans="1:6" x14ac:dyDescent="0.2">
      <c r="A406" s="60" t="s">
        <v>1582</v>
      </c>
      <c r="B406" s="60" t="s">
        <v>19</v>
      </c>
      <c r="C406" s="60">
        <v>0</v>
      </c>
      <c r="D406" s="60">
        <v>0</v>
      </c>
      <c r="E406" s="60">
        <v>1</v>
      </c>
      <c r="F406" s="60">
        <v>0</v>
      </c>
    </row>
    <row r="407" spans="1:6" x14ac:dyDescent="0.2">
      <c r="A407" s="60" t="s">
        <v>1586</v>
      </c>
      <c r="B407" s="60" t="s">
        <v>1586</v>
      </c>
      <c r="C407" s="60">
        <v>0</v>
      </c>
      <c r="D407" s="60">
        <v>0</v>
      </c>
      <c r="E407" s="60">
        <v>1</v>
      </c>
      <c r="F407" s="60">
        <v>1</v>
      </c>
    </row>
    <row r="408" spans="1:6" x14ac:dyDescent="0.2">
      <c r="A408" s="60" t="s">
        <v>1590</v>
      </c>
      <c r="B408" s="60" t="s">
        <v>1590</v>
      </c>
      <c r="C408" s="60">
        <v>0</v>
      </c>
      <c r="D408" s="60">
        <v>0</v>
      </c>
      <c r="E408" s="60">
        <v>0</v>
      </c>
      <c r="F408" s="60">
        <v>1</v>
      </c>
    </row>
    <row r="409" spans="1:6" x14ac:dyDescent="0.2">
      <c r="A409" s="60" t="s">
        <v>1594</v>
      </c>
      <c r="B409" s="60" t="s">
        <v>19</v>
      </c>
      <c r="C409" s="60">
        <v>0</v>
      </c>
      <c r="D409" s="60">
        <v>1</v>
      </c>
      <c r="E409" s="60">
        <v>1</v>
      </c>
      <c r="F409" s="60">
        <v>1</v>
      </c>
    </row>
    <row r="410" spans="1:6" x14ac:dyDescent="0.2">
      <c r="A410" s="60" t="s">
        <v>1597</v>
      </c>
      <c r="B410" s="60" t="s">
        <v>1597</v>
      </c>
      <c r="C410" s="60">
        <v>0</v>
      </c>
      <c r="D410" s="60">
        <v>1</v>
      </c>
      <c r="E410" s="60">
        <v>1</v>
      </c>
      <c r="F410" s="60">
        <v>1</v>
      </c>
    </row>
    <row r="411" spans="1:6" x14ac:dyDescent="0.2">
      <c r="A411" s="60" t="s">
        <v>1601</v>
      </c>
      <c r="B411" s="60" t="s">
        <v>1601</v>
      </c>
      <c r="C411" s="60">
        <v>0</v>
      </c>
      <c r="D411" s="60">
        <v>0</v>
      </c>
      <c r="E411" s="60">
        <v>1</v>
      </c>
      <c r="F411" s="60">
        <v>1</v>
      </c>
    </row>
    <row r="412" spans="1:6" x14ac:dyDescent="0.2">
      <c r="A412" s="60" t="s">
        <v>1604</v>
      </c>
      <c r="B412" s="60" t="s">
        <v>19</v>
      </c>
      <c r="C412" s="60">
        <v>0</v>
      </c>
      <c r="D412" s="60" t="s">
        <v>19</v>
      </c>
      <c r="E412" s="60">
        <v>1</v>
      </c>
      <c r="F412" s="60">
        <v>0</v>
      </c>
    </row>
    <row r="413" spans="1:6" x14ac:dyDescent="0.2">
      <c r="A413" s="60" t="s">
        <v>1607</v>
      </c>
      <c r="B413" s="60" t="s">
        <v>1607</v>
      </c>
      <c r="C413" s="60">
        <v>0</v>
      </c>
      <c r="D413" s="60">
        <v>0</v>
      </c>
      <c r="E413" s="60">
        <v>1</v>
      </c>
      <c r="F413" s="60">
        <v>1</v>
      </c>
    </row>
    <row r="414" spans="1:6" x14ac:dyDescent="0.2">
      <c r="A414" s="60" t="s">
        <v>1610</v>
      </c>
      <c r="B414" s="60" t="s">
        <v>1610</v>
      </c>
      <c r="C414" s="60">
        <v>0</v>
      </c>
      <c r="D414" s="60">
        <v>0</v>
      </c>
      <c r="E414" s="60">
        <v>1</v>
      </c>
      <c r="F414" s="60">
        <v>1</v>
      </c>
    </row>
    <row r="415" spans="1:6" x14ac:dyDescent="0.2">
      <c r="A415" s="60" t="s">
        <v>1614</v>
      </c>
      <c r="B415" s="60" t="s">
        <v>1614</v>
      </c>
      <c r="C415" s="60">
        <v>0</v>
      </c>
      <c r="D415" s="60">
        <v>1</v>
      </c>
      <c r="E415" s="60">
        <v>1</v>
      </c>
      <c r="F415" s="60">
        <v>1</v>
      </c>
    </row>
    <row r="416" spans="1:6" x14ac:dyDescent="0.2">
      <c r="A416" s="60" t="s">
        <v>1618</v>
      </c>
      <c r="B416" s="60" t="s">
        <v>19</v>
      </c>
      <c r="C416" s="60">
        <v>0</v>
      </c>
      <c r="D416" s="60">
        <v>0</v>
      </c>
      <c r="E416" s="60">
        <v>1</v>
      </c>
      <c r="F416" s="60">
        <v>1</v>
      </c>
    </row>
    <row r="417" spans="1:6" x14ac:dyDescent="0.2">
      <c r="A417" s="60" t="s">
        <v>1623</v>
      </c>
      <c r="B417" s="60" t="s">
        <v>19</v>
      </c>
      <c r="C417" s="60">
        <v>0</v>
      </c>
      <c r="D417" s="60">
        <v>1</v>
      </c>
      <c r="E417" s="60">
        <v>1</v>
      </c>
      <c r="F417" s="60">
        <v>1</v>
      </c>
    </row>
    <row r="418" spans="1:6" x14ac:dyDescent="0.2">
      <c r="A418" s="60" t="s">
        <v>1626</v>
      </c>
      <c r="B418" s="60" t="s">
        <v>19</v>
      </c>
      <c r="C418" s="60">
        <v>0</v>
      </c>
      <c r="D418" s="60">
        <v>1</v>
      </c>
      <c r="E418" s="60">
        <v>1</v>
      </c>
      <c r="F418" s="60">
        <v>1</v>
      </c>
    </row>
    <row r="419" spans="1:6" x14ac:dyDescent="0.2">
      <c r="A419" s="60" t="s">
        <v>1631</v>
      </c>
      <c r="B419" s="60" t="s">
        <v>19</v>
      </c>
      <c r="C419" s="60">
        <v>0</v>
      </c>
      <c r="D419" s="60">
        <v>0</v>
      </c>
      <c r="E419" s="60">
        <v>1</v>
      </c>
      <c r="F419" s="60">
        <v>1</v>
      </c>
    </row>
    <row r="420" spans="1:6" x14ac:dyDescent="0.2">
      <c r="A420" s="60" t="s">
        <v>1634</v>
      </c>
      <c r="B420" s="60" t="s">
        <v>1634</v>
      </c>
      <c r="C420" s="60">
        <v>0</v>
      </c>
      <c r="D420" s="60">
        <v>0</v>
      </c>
      <c r="E420" s="60">
        <v>1</v>
      </c>
      <c r="F420" s="60">
        <v>1</v>
      </c>
    </row>
    <row r="421" spans="1:6" x14ac:dyDescent="0.2">
      <c r="A421" s="60" t="s">
        <v>1637</v>
      </c>
      <c r="B421" s="60" t="s">
        <v>1637</v>
      </c>
      <c r="C421" s="60">
        <v>0</v>
      </c>
      <c r="D421" s="60">
        <v>0</v>
      </c>
      <c r="E421" s="60">
        <v>1</v>
      </c>
      <c r="F421" s="60">
        <v>1</v>
      </c>
    </row>
    <row r="422" spans="1:6" x14ac:dyDescent="0.2">
      <c r="A422" s="60" t="s">
        <v>1643</v>
      </c>
      <c r="B422" s="60" t="s">
        <v>1643</v>
      </c>
      <c r="C422" s="60">
        <v>0</v>
      </c>
      <c r="D422" s="60">
        <v>0</v>
      </c>
      <c r="E422" s="60">
        <v>1</v>
      </c>
      <c r="F422" s="60">
        <v>1</v>
      </c>
    </row>
    <row r="423" spans="1:6" x14ac:dyDescent="0.2">
      <c r="A423" s="60" t="s">
        <v>1647</v>
      </c>
      <c r="B423" s="60" t="s">
        <v>19</v>
      </c>
      <c r="C423" s="60">
        <v>0</v>
      </c>
      <c r="D423" s="60">
        <v>0</v>
      </c>
      <c r="E423" s="60">
        <v>1</v>
      </c>
      <c r="F423" s="60">
        <v>1</v>
      </c>
    </row>
    <row r="424" spans="1:6" x14ac:dyDescent="0.2">
      <c r="A424" s="60" t="s">
        <v>1650</v>
      </c>
      <c r="B424" s="60" t="s">
        <v>1650</v>
      </c>
      <c r="C424" s="60">
        <v>0</v>
      </c>
      <c r="D424" s="60">
        <v>1</v>
      </c>
      <c r="E424" s="60">
        <v>1</v>
      </c>
      <c r="F424" s="60">
        <v>1</v>
      </c>
    </row>
    <row r="425" spans="1:6" x14ac:dyDescent="0.2">
      <c r="A425" s="60" t="s">
        <v>1654</v>
      </c>
      <c r="B425" s="60" t="s">
        <v>19</v>
      </c>
      <c r="C425" s="60">
        <v>0</v>
      </c>
      <c r="D425" s="60">
        <v>1</v>
      </c>
      <c r="E425" s="60">
        <v>0</v>
      </c>
      <c r="F425" s="60">
        <v>1</v>
      </c>
    </row>
    <row r="426" spans="1:6" x14ac:dyDescent="0.2">
      <c r="A426" s="60" t="s">
        <v>1659</v>
      </c>
      <c r="B426" s="60" t="s">
        <v>1659</v>
      </c>
      <c r="C426" s="60">
        <v>0</v>
      </c>
      <c r="D426" s="60">
        <v>1</v>
      </c>
      <c r="E426" s="60">
        <v>0</v>
      </c>
      <c r="F426" s="60">
        <v>1</v>
      </c>
    </row>
    <row r="427" spans="1:6" x14ac:dyDescent="0.2">
      <c r="A427" s="60" t="s">
        <v>1662</v>
      </c>
      <c r="B427" s="60" t="s">
        <v>19</v>
      </c>
      <c r="C427" s="60">
        <v>0</v>
      </c>
      <c r="D427" s="60">
        <v>1</v>
      </c>
      <c r="E427" s="60">
        <v>1</v>
      </c>
      <c r="F427" s="60">
        <v>1</v>
      </c>
    </row>
    <row r="428" spans="1:6" x14ac:dyDescent="0.2">
      <c r="A428" s="60" t="s">
        <v>1666</v>
      </c>
      <c r="B428" s="60" t="s">
        <v>19</v>
      </c>
      <c r="C428" s="60">
        <v>0</v>
      </c>
      <c r="D428" s="60">
        <v>1</v>
      </c>
      <c r="E428" s="60">
        <v>1</v>
      </c>
      <c r="F428" s="60">
        <v>1</v>
      </c>
    </row>
    <row r="429" spans="1:6" x14ac:dyDescent="0.2">
      <c r="A429" s="60" t="s">
        <v>1669</v>
      </c>
      <c r="B429" s="60" t="s">
        <v>19</v>
      </c>
      <c r="C429" s="60">
        <v>0</v>
      </c>
      <c r="D429" s="60">
        <v>1</v>
      </c>
      <c r="E429" s="60">
        <v>1</v>
      </c>
      <c r="F429" s="60">
        <v>1</v>
      </c>
    </row>
    <row r="430" spans="1:6" x14ac:dyDescent="0.2">
      <c r="A430" s="60" t="s">
        <v>1672</v>
      </c>
      <c r="B430" s="60" t="s">
        <v>19</v>
      </c>
      <c r="C430" s="60">
        <v>0</v>
      </c>
      <c r="D430" s="60">
        <v>1</v>
      </c>
      <c r="E430" s="60">
        <v>0</v>
      </c>
      <c r="F430" s="60">
        <v>1</v>
      </c>
    </row>
    <row r="431" spans="1:6" x14ac:dyDescent="0.2">
      <c r="A431" s="60" t="s">
        <v>1675</v>
      </c>
      <c r="B431" s="60" t="s">
        <v>1675</v>
      </c>
      <c r="C431" s="60">
        <v>0</v>
      </c>
      <c r="D431" s="60">
        <v>0</v>
      </c>
      <c r="E431" s="60">
        <v>1</v>
      </c>
      <c r="F431" s="60">
        <v>1</v>
      </c>
    </row>
    <row r="432" spans="1:6" x14ac:dyDescent="0.2">
      <c r="A432" s="60" t="s">
        <v>1680</v>
      </c>
      <c r="B432" s="60" t="s">
        <v>19</v>
      </c>
      <c r="C432" s="60">
        <v>0</v>
      </c>
      <c r="D432" s="60">
        <v>1</v>
      </c>
      <c r="E432" s="60">
        <v>1</v>
      </c>
      <c r="F432" s="60">
        <v>1</v>
      </c>
    </row>
    <row r="433" spans="1:6" x14ac:dyDescent="0.2">
      <c r="A433" s="60" t="s">
        <v>1685</v>
      </c>
      <c r="B433" s="60" t="s">
        <v>19</v>
      </c>
      <c r="C433" s="60">
        <v>0</v>
      </c>
      <c r="D433" s="60">
        <v>1</v>
      </c>
      <c r="E433" s="60">
        <v>1</v>
      </c>
      <c r="F433" s="60">
        <v>1</v>
      </c>
    </row>
    <row r="434" spans="1:6" x14ac:dyDescent="0.2">
      <c r="A434" s="60" t="s">
        <v>1689</v>
      </c>
      <c r="B434" s="60" t="s">
        <v>19</v>
      </c>
      <c r="C434" s="60">
        <v>0</v>
      </c>
      <c r="D434" s="60">
        <v>1</v>
      </c>
      <c r="E434" s="60">
        <v>0</v>
      </c>
      <c r="F434" s="60">
        <v>1</v>
      </c>
    </row>
    <row r="435" spans="1:6" x14ac:dyDescent="0.2">
      <c r="A435" s="60" t="s">
        <v>1693</v>
      </c>
      <c r="B435" s="60" t="s">
        <v>19</v>
      </c>
      <c r="C435" s="60">
        <v>0</v>
      </c>
      <c r="D435" s="60">
        <v>1</v>
      </c>
      <c r="E435" s="60">
        <v>0</v>
      </c>
      <c r="F435" s="60">
        <v>1</v>
      </c>
    </row>
    <row r="436" spans="1:6" x14ac:dyDescent="0.2">
      <c r="A436" s="60" t="s">
        <v>1696</v>
      </c>
      <c r="B436" s="60" t="s">
        <v>19</v>
      </c>
      <c r="C436" s="60">
        <v>0</v>
      </c>
      <c r="D436" s="60">
        <v>1</v>
      </c>
      <c r="E436" s="60">
        <v>1</v>
      </c>
      <c r="F436" s="60">
        <v>1</v>
      </c>
    </row>
    <row r="437" spans="1:6" x14ac:dyDescent="0.2">
      <c r="A437" s="60" t="s">
        <v>1699</v>
      </c>
      <c r="B437" s="60" t="s">
        <v>19</v>
      </c>
      <c r="C437" s="60">
        <v>0</v>
      </c>
      <c r="D437" s="60">
        <v>1</v>
      </c>
      <c r="E437" s="60">
        <v>0</v>
      </c>
      <c r="F437" s="60">
        <v>1</v>
      </c>
    </row>
    <row r="438" spans="1:6" x14ac:dyDescent="0.2">
      <c r="A438" s="60" t="s">
        <v>1704</v>
      </c>
      <c r="B438" s="60" t="s">
        <v>1704</v>
      </c>
      <c r="C438" s="60">
        <v>0</v>
      </c>
      <c r="D438" s="60">
        <v>0</v>
      </c>
      <c r="E438" s="60">
        <v>1</v>
      </c>
      <c r="F438" s="60">
        <v>1</v>
      </c>
    </row>
    <row r="439" spans="1:6" x14ac:dyDescent="0.2">
      <c r="A439" s="60" t="s">
        <v>1707</v>
      </c>
      <c r="B439" s="60" t="s">
        <v>19</v>
      </c>
      <c r="C439" s="60">
        <v>0</v>
      </c>
      <c r="D439" s="60">
        <v>1</v>
      </c>
      <c r="E439" s="60">
        <v>1</v>
      </c>
      <c r="F439" s="60">
        <v>1</v>
      </c>
    </row>
    <row r="440" spans="1:6" x14ac:dyDescent="0.2">
      <c r="A440" s="60" t="s">
        <v>1710</v>
      </c>
      <c r="B440" s="60" t="s">
        <v>19</v>
      </c>
      <c r="C440" s="60">
        <v>0</v>
      </c>
      <c r="D440" s="60">
        <v>1</v>
      </c>
      <c r="E440" s="60">
        <v>1</v>
      </c>
      <c r="F440" s="60">
        <v>1</v>
      </c>
    </row>
    <row r="441" spans="1:6" x14ac:dyDescent="0.2">
      <c r="A441" s="60" t="s">
        <v>1713</v>
      </c>
      <c r="B441" s="60" t="s">
        <v>1713</v>
      </c>
      <c r="C441" s="60">
        <v>0</v>
      </c>
      <c r="D441" s="60">
        <v>0</v>
      </c>
      <c r="E441" s="60">
        <v>1</v>
      </c>
      <c r="F441" s="60">
        <v>1</v>
      </c>
    </row>
    <row r="442" spans="1:6" x14ac:dyDescent="0.2">
      <c r="A442" s="60" t="s">
        <v>1720</v>
      </c>
      <c r="B442" s="60" t="s">
        <v>1720</v>
      </c>
      <c r="C442" s="60">
        <v>0</v>
      </c>
      <c r="D442" s="60">
        <v>1</v>
      </c>
      <c r="E442" s="60">
        <v>1</v>
      </c>
      <c r="F442" s="60">
        <v>1</v>
      </c>
    </row>
    <row r="443" spans="1:6" x14ac:dyDescent="0.2">
      <c r="A443" s="60" t="s">
        <v>1723</v>
      </c>
      <c r="B443" s="60" t="s">
        <v>19</v>
      </c>
      <c r="C443" s="60">
        <v>0</v>
      </c>
      <c r="D443" s="60">
        <v>0</v>
      </c>
      <c r="E443" s="60">
        <v>1</v>
      </c>
      <c r="F443" s="60">
        <v>1</v>
      </c>
    </row>
    <row r="444" spans="1:6" x14ac:dyDescent="0.2">
      <c r="A444" s="60" t="s">
        <v>1726</v>
      </c>
      <c r="B444" s="60" t="s">
        <v>1726</v>
      </c>
      <c r="C444" s="60">
        <v>0</v>
      </c>
      <c r="D444" s="60">
        <v>0</v>
      </c>
      <c r="E444" s="60">
        <v>1</v>
      </c>
      <c r="F444" s="60">
        <v>1</v>
      </c>
    </row>
    <row r="445" spans="1:6" x14ac:dyDescent="0.2">
      <c r="A445" s="60" t="s">
        <v>1729</v>
      </c>
      <c r="B445" s="60" t="s">
        <v>19</v>
      </c>
      <c r="C445" s="60">
        <v>0</v>
      </c>
      <c r="D445" s="60">
        <v>0</v>
      </c>
      <c r="E445" s="60">
        <v>0</v>
      </c>
      <c r="F445" s="60">
        <v>1</v>
      </c>
    </row>
    <row r="446" spans="1:6" x14ac:dyDescent="0.2">
      <c r="A446" s="60" t="s">
        <v>1734</v>
      </c>
      <c r="B446" s="60" t="s">
        <v>1734</v>
      </c>
      <c r="C446" s="60">
        <v>0</v>
      </c>
      <c r="D446" s="60">
        <v>0</v>
      </c>
      <c r="E446" s="60">
        <v>1</v>
      </c>
      <c r="F446" s="60">
        <v>1</v>
      </c>
    </row>
    <row r="447" spans="1:6" x14ac:dyDescent="0.2">
      <c r="A447" s="60" t="s">
        <v>1737</v>
      </c>
      <c r="B447" s="60" t="s">
        <v>19</v>
      </c>
      <c r="C447" s="60">
        <v>0</v>
      </c>
      <c r="D447" s="60">
        <v>0</v>
      </c>
      <c r="E447" s="60">
        <v>1</v>
      </c>
      <c r="F447" s="60">
        <v>1</v>
      </c>
    </row>
    <row r="448" spans="1:6" x14ac:dyDescent="0.2">
      <c r="A448" s="60" t="s">
        <v>1740</v>
      </c>
      <c r="B448" s="60" t="s">
        <v>1740</v>
      </c>
      <c r="C448" s="60">
        <v>0</v>
      </c>
      <c r="D448" s="60">
        <v>0</v>
      </c>
      <c r="E448" s="60">
        <v>1</v>
      </c>
      <c r="F448" s="60">
        <v>1</v>
      </c>
    </row>
    <row r="449" spans="1:6" x14ac:dyDescent="0.2">
      <c r="A449" s="60" t="s">
        <v>1744</v>
      </c>
      <c r="B449" s="60" t="s">
        <v>1744</v>
      </c>
      <c r="C449" s="60">
        <v>0</v>
      </c>
      <c r="D449" s="60">
        <v>0</v>
      </c>
      <c r="E449" s="60">
        <v>1</v>
      </c>
      <c r="F449" s="60">
        <v>1</v>
      </c>
    </row>
    <row r="450" spans="1:6" x14ac:dyDescent="0.2">
      <c r="A450" s="60" t="s">
        <v>1749</v>
      </c>
      <c r="B450" s="60" t="s">
        <v>1749</v>
      </c>
      <c r="C450" s="60">
        <v>0</v>
      </c>
      <c r="D450" s="60">
        <v>0</v>
      </c>
      <c r="E450" s="60">
        <v>1</v>
      </c>
      <c r="F450" s="60">
        <v>1</v>
      </c>
    </row>
    <row r="451" spans="1:6" x14ac:dyDescent="0.2">
      <c r="A451" s="60" t="s">
        <v>1752</v>
      </c>
      <c r="B451" s="60" t="s">
        <v>19</v>
      </c>
      <c r="C451" s="60">
        <v>0</v>
      </c>
      <c r="D451" s="60">
        <v>1</v>
      </c>
      <c r="E451" s="60">
        <v>1</v>
      </c>
      <c r="F451" s="60">
        <v>1</v>
      </c>
    </row>
    <row r="452" spans="1:6" x14ac:dyDescent="0.2">
      <c r="A452" s="60" t="s">
        <v>1759</v>
      </c>
      <c r="B452" s="60" t="s">
        <v>1759</v>
      </c>
      <c r="C452" s="60">
        <v>0</v>
      </c>
      <c r="D452" s="60">
        <v>0</v>
      </c>
      <c r="E452" s="60">
        <v>1</v>
      </c>
      <c r="F452" s="60">
        <v>1</v>
      </c>
    </row>
    <row r="453" spans="1:6" x14ac:dyDescent="0.2">
      <c r="A453" s="60" t="s">
        <v>1762</v>
      </c>
      <c r="B453" s="60" t="s">
        <v>19</v>
      </c>
      <c r="C453" s="60">
        <v>0</v>
      </c>
      <c r="D453" s="60">
        <v>0</v>
      </c>
      <c r="E453" s="60">
        <v>1</v>
      </c>
      <c r="F453" s="60">
        <v>1</v>
      </c>
    </row>
    <row r="454" spans="1:6" x14ac:dyDescent="0.2">
      <c r="A454" s="60" t="s">
        <v>1765</v>
      </c>
      <c r="B454" s="60" t="s">
        <v>19</v>
      </c>
      <c r="C454" s="60">
        <v>0</v>
      </c>
      <c r="D454" s="60">
        <v>0</v>
      </c>
      <c r="E454" s="60">
        <v>1</v>
      </c>
      <c r="F454" s="60">
        <v>1</v>
      </c>
    </row>
    <row r="455" spans="1:6" x14ac:dyDescent="0.2">
      <c r="A455" s="60" t="s">
        <v>1768</v>
      </c>
      <c r="B455" s="60" t="s">
        <v>19</v>
      </c>
      <c r="C455" s="60">
        <v>0</v>
      </c>
      <c r="D455" s="60">
        <v>0</v>
      </c>
      <c r="E455" s="60">
        <v>1</v>
      </c>
      <c r="F455" s="60">
        <v>1</v>
      </c>
    </row>
    <row r="456" spans="1:6" x14ac:dyDescent="0.2">
      <c r="A456" s="60" t="s">
        <v>1771</v>
      </c>
      <c r="B456" s="60" t="s">
        <v>1771</v>
      </c>
      <c r="C456" s="60">
        <v>0</v>
      </c>
      <c r="D456" s="60">
        <v>0</v>
      </c>
      <c r="E456" s="60">
        <v>1</v>
      </c>
      <c r="F456" s="60">
        <v>1</v>
      </c>
    </row>
    <row r="457" spans="1:6" x14ac:dyDescent="0.2">
      <c r="A457" s="60" t="s">
        <v>1775</v>
      </c>
      <c r="B457" s="60" t="s">
        <v>19</v>
      </c>
      <c r="C457" s="60">
        <v>0</v>
      </c>
      <c r="D457" s="60">
        <v>0</v>
      </c>
      <c r="E457" s="60">
        <v>0</v>
      </c>
      <c r="F457" s="60">
        <v>1</v>
      </c>
    </row>
    <row r="458" spans="1:6" x14ac:dyDescent="0.2">
      <c r="A458" s="60" t="s">
        <v>1780</v>
      </c>
      <c r="B458" s="60" t="s">
        <v>1780</v>
      </c>
      <c r="C458" s="60">
        <v>0</v>
      </c>
      <c r="D458" s="60">
        <v>1</v>
      </c>
      <c r="E458" s="60">
        <v>1</v>
      </c>
      <c r="F458" s="60" t="s">
        <v>19</v>
      </c>
    </row>
    <row r="459" spans="1:6" x14ac:dyDescent="0.2">
      <c r="A459" s="60" t="s">
        <v>1783</v>
      </c>
      <c r="B459" s="60" t="s">
        <v>19</v>
      </c>
      <c r="C459" s="60">
        <v>0</v>
      </c>
      <c r="D459" s="60">
        <v>0</v>
      </c>
      <c r="E459" s="60">
        <v>0</v>
      </c>
      <c r="F459" s="60">
        <v>1</v>
      </c>
    </row>
    <row r="460" spans="1:6" x14ac:dyDescent="0.2">
      <c r="A460" s="60" t="s">
        <v>1787</v>
      </c>
      <c r="B460" s="60" t="s">
        <v>1787</v>
      </c>
      <c r="C460" s="60">
        <v>0</v>
      </c>
      <c r="D460" s="60">
        <v>0</v>
      </c>
      <c r="E460" s="60">
        <v>1</v>
      </c>
      <c r="F460" s="60">
        <v>1</v>
      </c>
    </row>
    <row r="461" spans="1:6" x14ac:dyDescent="0.2">
      <c r="A461" s="60" t="s">
        <v>1790</v>
      </c>
      <c r="B461" s="60" t="s">
        <v>19</v>
      </c>
      <c r="C461" s="60" t="s">
        <v>19</v>
      </c>
      <c r="D461" s="60" t="s">
        <v>19</v>
      </c>
      <c r="E461" s="60">
        <v>0</v>
      </c>
      <c r="F461" s="60">
        <v>0</v>
      </c>
    </row>
    <row r="462" spans="1:6" x14ac:dyDescent="0.2">
      <c r="A462" s="60" t="s">
        <v>1799</v>
      </c>
      <c r="B462" s="60" t="s">
        <v>19</v>
      </c>
      <c r="C462" s="60">
        <v>0</v>
      </c>
      <c r="D462" s="60">
        <v>1</v>
      </c>
      <c r="E462" s="60">
        <v>0</v>
      </c>
      <c r="F462" s="60">
        <v>1</v>
      </c>
    </row>
    <row r="463" spans="1:6" x14ac:dyDescent="0.2">
      <c r="A463" s="60" t="s">
        <v>1803</v>
      </c>
      <c r="B463" s="60" t="s">
        <v>19</v>
      </c>
      <c r="C463" s="60">
        <v>0</v>
      </c>
      <c r="D463" s="60">
        <v>1</v>
      </c>
      <c r="E463" s="60">
        <v>0</v>
      </c>
      <c r="F463" s="60">
        <v>1</v>
      </c>
    </row>
    <row r="464" spans="1:6" x14ac:dyDescent="0.2">
      <c r="A464" s="60" t="s">
        <v>1807</v>
      </c>
      <c r="B464" s="60" t="s">
        <v>19</v>
      </c>
      <c r="C464" s="60" t="s">
        <v>19</v>
      </c>
      <c r="D464" s="60" t="s">
        <v>19</v>
      </c>
      <c r="E464" s="60">
        <v>0</v>
      </c>
      <c r="F464" s="60">
        <v>1</v>
      </c>
    </row>
    <row r="465" spans="1:6" x14ac:dyDescent="0.2">
      <c r="A465" s="60" t="s">
        <v>1810</v>
      </c>
      <c r="B465" s="60" t="s">
        <v>1810</v>
      </c>
      <c r="C465" s="60">
        <v>0</v>
      </c>
      <c r="D465" s="60">
        <v>0</v>
      </c>
      <c r="E465" s="60">
        <v>0</v>
      </c>
      <c r="F465" s="60">
        <v>1</v>
      </c>
    </row>
    <row r="466" spans="1:6" x14ac:dyDescent="0.2">
      <c r="A466" s="60" t="s">
        <v>1813</v>
      </c>
      <c r="B466" s="60" t="s">
        <v>19</v>
      </c>
      <c r="C466" s="60" t="s">
        <v>19</v>
      </c>
      <c r="D466" s="60" t="s">
        <v>19</v>
      </c>
      <c r="E466" s="60">
        <v>0</v>
      </c>
      <c r="F466" s="60">
        <v>1</v>
      </c>
    </row>
    <row r="467" spans="1:6" x14ac:dyDescent="0.2">
      <c r="A467" s="60" t="s">
        <v>1816</v>
      </c>
      <c r="B467" s="60" t="s">
        <v>1816</v>
      </c>
      <c r="C467" s="60">
        <v>0</v>
      </c>
      <c r="D467" s="60">
        <v>0</v>
      </c>
      <c r="E467" s="60">
        <v>1</v>
      </c>
      <c r="F467" s="60">
        <v>0</v>
      </c>
    </row>
    <row r="468" spans="1:6" x14ac:dyDescent="0.2">
      <c r="A468" s="60" t="s">
        <v>187</v>
      </c>
      <c r="B468" s="60" t="s">
        <v>19</v>
      </c>
      <c r="C468" s="60" t="s">
        <v>19</v>
      </c>
      <c r="D468" s="60" t="s">
        <v>19</v>
      </c>
      <c r="E468" s="60">
        <v>0</v>
      </c>
      <c r="F468" s="60">
        <v>0</v>
      </c>
    </row>
    <row r="469" spans="1:6" x14ac:dyDescent="0.2">
      <c r="A469" s="60" t="s">
        <v>404</v>
      </c>
      <c r="B469" s="60" t="s">
        <v>19</v>
      </c>
      <c r="C469" s="60" t="s">
        <v>19</v>
      </c>
      <c r="D469" s="60" t="s">
        <v>19</v>
      </c>
      <c r="E469" s="60">
        <v>0</v>
      </c>
      <c r="F469" s="60">
        <v>0</v>
      </c>
    </row>
    <row r="470" spans="1:6" x14ac:dyDescent="0.2">
      <c r="A470" s="60" t="s">
        <v>584</v>
      </c>
      <c r="B470" s="60" t="s">
        <v>19</v>
      </c>
      <c r="C470" s="60" t="s">
        <v>19</v>
      </c>
      <c r="D470" s="60" t="s">
        <v>19</v>
      </c>
      <c r="E470" s="60">
        <v>0</v>
      </c>
      <c r="F470" s="60">
        <v>0</v>
      </c>
    </row>
    <row r="471" spans="1:6" x14ac:dyDescent="0.2">
      <c r="A471" s="60" t="s">
        <v>370</v>
      </c>
      <c r="B471" s="60" t="s">
        <v>19</v>
      </c>
      <c r="C471" s="60" t="s">
        <v>19</v>
      </c>
      <c r="D471" s="60" t="s">
        <v>19</v>
      </c>
      <c r="E471" s="60">
        <v>0</v>
      </c>
      <c r="F471" s="60">
        <v>0</v>
      </c>
    </row>
    <row r="472" spans="1:6" x14ac:dyDescent="0.2">
      <c r="A472" s="60" t="s">
        <v>1822</v>
      </c>
      <c r="B472" s="60" t="s">
        <v>1822</v>
      </c>
      <c r="C472" s="60">
        <v>0</v>
      </c>
      <c r="D472" s="60">
        <v>1</v>
      </c>
      <c r="E472" s="60">
        <v>0</v>
      </c>
      <c r="F472" s="60">
        <v>1</v>
      </c>
    </row>
    <row r="473" spans="1:6" x14ac:dyDescent="0.2">
      <c r="A473" s="60" t="s">
        <v>1828</v>
      </c>
      <c r="B473" s="60" t="s">
        <v>1828</v>
      </c>
      <c r="C473" s="60">
        <v>0</v>
      </c>
      <c r="D473" s="60">
        <v>1</v>
      </c>
      <c r="E473" s="60">
        <v>0</v>
      </c>
      <c r="F473" s="60">
        <v>0</v>
      </c>
    </row>
    <row r="474" spans="1:6" x14ac:dyDescent="0.2">
      <c r="A474" s="60" t="s">
        <v>33</v>
      </c>
      <c r="B474" s="60" t="s">
        <v>33</v>
      </c>
      <c r="C474" s="60">
        <v>0</v>
      </c>
      <c r="D474" s="60">
        <v>0</v>
      </c>
      <c r="E474" s="60">
        <v>1</v>
      </c>
      <c r="F474" s="60">
        <v>1</v>
      </c>
    </row>
    <row r="475" spans="1:6" x14ac:dyDescent="0.2">
      <c r="A475" s="60" t="s">
        <v>1831</v>
      </c>
      <c r="B475" s="60" t="s">
        <v>19</v>
      </c>
      <c r="C475" s="60" t="s">
        <v>19</v>
      </c>
      <c r="D475" s="60" t="s">
        <v>19</v>
      </c>
      <c r="E475" s="60">
        <v>0</v>
      </c>
      <c r="F475" s="60">
        <v>0</v>
      </c>
    </row>
    <row r="476" spans="1:6" x14ac:dyDescent="0.2">
      <c r="A476" s="60" t="s">
        <v>1833</v>
      </c>
      <c r="B476" s="60" t="s">
        <v>19</v>
      </c>
      <c r="C476" s="60" t="s">
        <v>19</v>
      </c>
      <c r="D476" s="60" t="s">
        <v>19</v>
      </c>
      <c r="E476" s="60">
        <v>0</v>
      </c>
      <c r="F476" s="60">
        <v>0</v>
      </c>
    </row>
    <row r="477" spans="1:6" x14ac:dyDescent="0.2">
      <c r="A477" s="60" t="s">
        <v>41</v>
      </c>
      <c r="B477" s="60" t="s">
        <v>19</v>
      </c>
      <c r="C477" s="60">
        <v>0</v>
      </c>
      <c r="D477" s="60">
        <v>1</v>
      </c>
      <c r="E477" s="60">
        <v>0</v>
      </c>
      <c r="F477" s="60">
        <v>0</v>
      </c>
    </row>
    <row r="478" spans="1:6" x14ac:dyDescent="0.2">
      <c r="A478" s="60" t="s">
        <v>1836</v>
      </c>
      <c r="B478" s="60" t="s">
        <v>19</v>
      </c>
      <c r="C478" s="60">
        <v>0</v>
      </c>
      <c r="D478" s="60">
        <v>1</v>
      </c>
      <c r="E478" s="60">
        <v>0</v>
      </c>
      <c r="F478" s="60">
        <v>1</v>
      </c>
    </row>
    <row r="479" spans="1:6" x14ac:dyDescent="0.2">
      <c r="A479" s="60" t="s">
        <v>1840</v>
      </c>
      <c r="B479" s="60" t="s">
        <v>1840</v>
      </c>
      <c r="C479" s="60">
        <v>0</v>
      </c>
      <c r="D479" s="60">
        <v>1</v>
      </c>
      <c r="E479" s="60">
        <v>0</v>
      </c>
      <c r="F479" s="60">
        <v>1</v>
      </c>
    </row>
    <row r="480" spans="1:6" x14ac:dyDescent="0.2">
      <c r="A480" s="60" t="s">
        <v>1846</v>
      </c>
      <c r="B480" s="60" t="s">
        <v>19</v>
      </c>
      <c r="C480" s="60">
        <v>1</v>
      </c>
      <c r="D480" s="60" t="s">
        <v>19</v>
      </c>
      <c r="E480" s="60">
        <v>0</v>
      </c>
      <c r="F480" s="60">
        <v>1</v>
      </c>
    </row>
    <row r="481" spans="1:6" x14ac:dyDescent="0.2">
      <c r="A481" s="60" t="s">
        <v>1849</v>
      </c>
      <c r="B481" s="60" t="s">
        <v>19</v>
      </c>
      <c r="C481" s="60">
        <v>0</v>
      </c>
      <c r="D481" s="60">
        <v>0</v>
      </c>
      <c r="E481" s="60">
        <v>0</v>
      </c>
      <c r="F481" s="60">
        <v>1</v>
      </c>
    </row>
    <row r="482" spans="1:6" x14ac:dyDescent="0.2">
      <c r="A482" s="60" t="s">
        <v>1852</v>
      </c>
      <c r="B482" s="60" t="s">
        <v>1852</v>
      </c>
      <c r="C482" s="60">
        <v>0</v>
      </c>
      <c r="D482" s="60" t="s">
        <v>19</v>
      </c>
      <c r="E482" s="60">
        <v>0</v>
      </c>
      <c r="F482" s="60">
        <v>1</v>
      </c>
    </row>
    <row r="483" spans="1:6" x14ac:dyDescent="0.2">
      <c r="A483" s="60" t="s">
        <v>1856</v>
      </c>
      <c r="B483" s="60" t="s">
        <v>19</v>
      </c>
      <c r="C483" s="60">
        <v>1</v>
      </c>
      <c r="D483" s="60" t="s">
        <v>19</v>
      </c>
      <c r="E483" s="60">
        <v>0</v>
      </c>
      <c r="F483" s="60">
        <v>1</v>
      </c>
    </row>
    <row r="484" spans="1:6" x14ac:dyDescent="0.2">
      <c r="A484" s="60" t="s">
        <v>1861</v>
      </c>
      <c r="B484" s="60" t="s">
        <v>1861</v>
      </c>
      <c r="C484" s="60">
        <v>0</v>
      </c>
      <c r="D484" s="60">
        <v>0</v>
      </c>
      <c r="E484" s="60">
        <v>0</v>
      </c>
      <c r="F484" s="60">
        <v>1</v>
      </c>
    </row>
    <row r="485" spans="1:6" x14ac:dyDescent="0.2">
      <c r="A485" s="60" t="s">
        <v>1866</v>
      </c>
      <c r="B485" s="60" t="s">
        <v>1866</v>
      </c>
      <c r="C485" s="60">
        <v>0</v>
      </c>
      <c r="D485" s="60">
        <v>0</v>
      </c>
      <c r="E485" s="60">
        <v>1</v>
      </c>
      <c r="F485" s="60">
        <v>1</v>
      </c>
    </row>
    <row r="486" spans="1:6" x14ac:dyDescent="0.2">
      <c r="A486" s="60" t="s">
        <v>1869</v>
      </c>
      <c r="B486" s="60" t="s">
        <v>1869</v>
      </c>
      <c r="C486" s="60">
        <v>0</v>
      </c>
      <c r="D486" s="60">
        <v>0</v>
      </c>
      <c r="E486" s="60">
        <v>1</v>
      </c>
      <c r="F486" s="60">
        <v>1</v>
      </c>
    </row>
    <row r="487" spans="1:6" x14ac:dyDescent="0.2">
      <c r="A487" s="60" t="s">
        <v>1872</v>
      </c>
      <c r="B487" s="60" t="s">
        <v>1872</v>
      </c>
      <c r="C487" s="60">
        <v>0</v>
      </c>
      <c r="D487" s="60">
        <v>1</v>
      </c>
      <c r="E487" s="60">
        <v>1</v>
      </c>
      <c r="F487" s="60">
        <v>1</v>
      </c>
    </row>
    <row r="488" spans="1:6" x14ac:dyDescent="0.2">
      <c r="A488" s="60" t="s">
        <v>1875</v>
      </c>
      <c r="B488" s="60" t="s">
        <v>1875</v>
      </c>
      <c r="C488" s="60">
        <v>0</v>
      </c>
      <c r="D488" s="60">
        <v>1</v>
      </c>
      <c r="E488" s="60">
        <v>1</v>
      </c>
      <c r="F488" s="60">
        <v>1</v>
      </c>
    </row>
    <row r="489" spans="1:6" x14ac:dyDescent="0.2">
      <c r="A489" s="60" t="s">
        <v>1878</v>
      </c>
      <c r="B489" s="60" t="s">
        <v>19</v>
      </c>
      <c r="C489" s="60">
        <v>0</v>
      </c>
      <c r="D489" s="60">
        <v>1</v>
      </c>
      <c r="E489" s="60">
        <v>1</v>
      </c>
      <c r="F489" s="60">
        <v>1</v>
      </c>
    </row>
    <row r="490" spans="1:6" x14ac:dyDescent="0.2">
      <c r="A490" s="60" t="s">
        <v>1884</v>
      </c>
      <c r="B490" s="60" t="s">
        <v>1884</v>
      </c>
      <c r="C490" s="60">
        <v>0</v>
      </c>
      <c r="D490" s="60">
        <v>0</v>
      </c>
      <c r="E490" s="60">
        <v>1</v>
      </c>
      <c r="F490" s="60">
        <v>1</v>
      </c>
    </row>
    <row r="491" spans="1:6" x14ac:dyDescent="0.2">
      <c r="A491" s="60" t="s">
        <v>1887</v>
      </c>
      <c r="B491" s="60" t="s">
        <v>19</v>
      </c>
      <c r="C491" s="60">
        <v>1</v>
      </c>
      <c r="D491" s="60">
        <v>0</v>
      </c>
      <c r="E491" s="60">
        <v>0</v>
      </c>
      <c r="F491" s="60">
        <v>1</v>
      </c>
    </row>
    <row r="492" spans="1:6" x14ac:dyDescent="0.2">
      <c r="A492" s="60" t="s">
        <v>1890</v>
      </c>
      <c r="B492" s="60" t="s">
        <v>1890</v>
      </c>
      <c r="C492" s="60">
        <v>0</v>
      </c>
      <c r="D492" s="60" t="s">
        <v>19</v>
      </c>
      <c r="E492" s="60">
        <v>0</v>
      </c>
      <c r="F492" s="60">
        <v>1</v>
      </c>
    </row>
    <row r="493" spans="1:6" x14ac:dyDescent="0.2">
      <c r="A493" s="60" t="s">
        <v>1894</v>
      </c>
      <c r="B493" s="60" t="s">
        <v>1894</v>
      </c>
      <c r="C493" s="60">
        <v>0</v>
      </c>
      <c r="D493" s="60">
        <v>1</v>
      </c>
      <c r="E493" s="60">
        <v>1</v>
      </c>
      <c r="F493" s="60">
        <v>1</v>
      </c>
    </row>
    <row r="494" spans="1:6" x14ac:dyDescent="0.2">
      <c r="A494" s="60" t="s">
        <v>1897</v>
      </c>
      <c r="B494" s="60" t="s">
        <v>19</v>
      </c>
      <c r="C494" s="60">
        <v>0</v>
      </c>
      <c r="D494" s="60">
        <v>1</v>
      </c>
      <c r="E494" s="60">
        <v>0</v>
      </c>
      <c r="F494" s="60">
        <v>1</v>
      </c>
    </row>
    <row r="495" spans="1:6" x14ac:dyDescent="0.2">
      <c r="A495" s="60" t="s">
        <v>1900</v>
      </c>
      <c r="B495" s="60" t="s">
        <v>1900</v>
      </c>
      <c r="C495" s="60">
        <v>0</v>
      </c>
      <c r="D495" s="60">
        <v>1</v>
      </c>
      <c r="E495" s="60">
        <v>0</v>
      </c>
      <c r="F495" s="60">
        <v>1</v>
      </c>
    </row>
    <row r="496" spans="1:6" x14ac:dyDescent="0.2">
      <c r="A496" s="60" t="s">
        <v>1903</v>
      </c>
      <c r="B496" s="60" t="s">
        <v>1903</v>
      </c>
      <c r="C496" s="60">
        <v>0</v>
      </c>
      <c r="D496" s="60">
        <v>1</v>
      </c>
      <c r="E496" s="60">
        <v>0</v>
      </c>
      <c r="F496" s="60">
        <v>1</v>
      </c>
    </row>
    <row r="497" spans="1:6" x14ac:dyDescent="0.2">
      <c r="A497" s="60" t="s">
        <v>1906</v>
      </c>
      <c r="B497" s="60" t="s">
        <v>1906</v>
      </c>
      <c r="C497" s="60">
        <v>0</v>
      </c>
      <c r="D497" s="60">
        <v>1</v>
      </c>
      <c r="E497" s="60">
        <v>0</v>
      </c>
      <c r="F497" s="60">
        <v>1</v>
      </c>
    </row>
    <row r="498" spans="1:6" x14ac:dyDescent="0.2">
      <c r="A498" s="60" t="s">
        <v>1909</v>
      </c>
      <c r="B498" s="60" t="s">
        <v>1909</v>
      </c>
      <c r="C498" s="60">
        <v>0</v>
      </c>
      <c r="D498" s="60">
        <v>1</v>
      </c>
      <c r="E498" s="60">
        <v>1</v>
      </c>
      <c r="F498" s="60">
        <v>1</v>
      </c>
    </row>
    <row r="499" spans="1:6" x14ac:dyDescent="0.2">
      <c r="A499" s="60" t="s">
        <v>1915</v>
      </c>
      <c r="B499" s="60" t="s">
        <v>19</v>
      </c>
      <c r="C499" s="60">
        <v>0</v>
      </c>
      <c r="D499" s="60">
        <v>0</v>
      </c>
      <c r="E499" s="60">
        <v>1</v>
      </c>
      <c r="F499" s="60">
        <v>1</v>
      </c>
    </row>
    <row r="500" spans="1:6" x14ac:dyDescent="0.2">
      <c r="A500" s="60" t="s">
        <v>1917</v>
      </c>
      <c r="B500" s="60" t="s">
        <v>1917</v>
      </c>
      <c r="C500" s="60">
        <v>0</v>
      </c>
      <c r="D500" s="60">
        <v>1</v>
      </c>
      <c r="E500" s="60">
        <v>0</v>
      </c>
      <c r="F500" s="60">
        <v>1</v>
      </c>
    </row>
    <row r="501" spans="1:6" x14ac:dyDescent="0.2">
      <c r="A501" s="60" t="s">
        <v>1920</v>
      </c>
      <c r="B501" s="60" t="s">
        <v>1920</v>
      </c>
      <c r="C501" s="60">
        <v>0</v>
      </c>
      <c r="D501" s="60">
        <v>1</v>
      </c>
      <c r="E501" s="60">
        <v>0</v>
      </c>
      <c r="F501" s="60">
        <v>1</v>
      </c>
    </row>
    <row r="502" spans="1:6" x14ac:dyDescent="0.2">
      <c r="A502" s="60" t="s">
        <v>1922</v>
      </c>
      <c r="B502" s="60" t="s">
        <v>1922</v>
      </c>
      <c r="C502" s="60">
        <v>0</v>
      </c>
      <c r="D502" s="60">
        <v>1</v>
      </c>
      <c r="E502" s="60">
        <v>1</v>
      </c>
      <c r="F502" s="60">
        <v>1</v>
      </c>
    </row>
    <row r="503" spans="1:6" x14ac:dyDescent="0.2">
      <c r="A503" s="60" t="s">
        <v>1924</v>
      </c>
      <c r="B503" s="60" t="s">
        <v>1924</v>
      </c>
      <c r="C503" s="60">
        <v>0</v>
      </c>
      <c r="D503" s="60">
        <v>0</v>
      </c>
      <c r="E503" s="60">
        <v>1</v>
      </c>
      <c r="F503" s="60">
        <v>1</v>
      </c>
    </row>
    <row r="504" spans="1:6" x14ac:dyDescent="0.2">
      <c r="A504" s="60" t="s">
        <v>1926</v>
      </c>
      <c r="B504" s="60" t="s">
        <v>19</v>
      </c>
      <c r="C504" s="60">
        <v>0</v>
      </c>
      <c r="D504" s="60" t="s">
        <v>19</v>
      </c>
      <c r="E504" s="60" t="s">
        <v>19</v>
      </c>
      <c r="F504" s="60">
        <v>1</v>
      </c>
    </row>
    <row r="505" spans="1:6" x14ac:dyDescent="0.2">
      <c r="A505" s="60" t="s">
        <v>1928</v>
      </c>
      <c r="B505" s="60" t="s">
        <v>19</v>
      </c>
      <c r="C505" s="60">
        <v>0</v>
      </c>
      <c r="D505" s="60">
        <v>0</v>
      </c>
      <c r="E505" s="60" t="s">
        <v>19</v>
      </c>
      <c r="F505" s="60">
        <v>1</v>
      </c>
    </row>
    <row r="506" spans="1:6" x14ac:dyDescent="0.2">
      <c r="A506" s="60" t="s">
        <v>1930</v>
      </c>
      <c r="B506" s="60" t="s">
        <v>1930</v>
      </c>
      <c r="C506" s="60">
        <v>0</v>
      </c>
      <c r="D506" s="60">
        <v>0</v>
      </c>
      <c r="E506" s="60">
        <v>0</v>
      </c>
      <c r="F506" s="60">
        <v>1</v>
      </c>
    </row>
    <row r="507" spans="1:6" x14ac:dyDescent="0.2">
      <c r="A507" s="60" t="s">
        <v>1932</v>
      </c>
      <c r="B507" s="60" t="s">
        <v>1932</v>
      </c>
      <c r="C507" s="60">
        <v>0</v>
      </c>
      <c r="D507" s="60">
        <v>1</v>
      </c>
      <c r="E507" s="60">
        <v>0</v>
      </c>
      <c r="F507" s="60">
        <v>1</v>
      </c>
    </row>
    <row r="508" spans="1:6" x14ac:dyDescent="0.2">
      <c r="A508" s="60" t="s">
        <v>1934</v>
      </c>
      <c r="B508" s="60" t="s">
        <v>1934</v>
      </c>
      <c r="C508" s="60">
        <v>0</v>
      </c>
      <c r="D508" s="60">
        <v>1</v>
      </c>
      <c r="E508" s="60">
        <v>0</v>
      </c>
      <c r="F508" s="60">
        <v>1</v>
      </c>
    </row>
    <row r="509" spans="1:6" x14ac:dyDescent="0.2">
      <c r="A509" s="60" t="s">
        <v>1942</v>
      </c>
      <c r="B509" s="60" t="s">
        <v>1942</v>
      </c>
      <c r="C509" s="60">
        <v>0</v>
      </c>
      <c r="D509" s="60">
        <v>0</v>
      </c>
      <c r="E509" s="60">
        <v>0</v>
      </c>
      <c r="F509" s="60">
        <v>1</v>
      </c>
    </row>
    <row r="510" spans="1:6" x14ac:dyDescent="0.2">
      <c r="A510" s="60" t="s">
        <v>1946</v>
      </c>
      <c r="B510" s="60" t="s">
        <v>1946</v>
      </c>
      <c r="C510" s="60">
        <v>0</v>
      </c>
      <c r="D510" s="60">
        <v>0</v>
      </c>
      <c r="E510" s="60">
        <v>0</v>
      </c>
      <c r="F510" s="60">
        <v>1</v>
      </c>
    </row>
    <row r="511" spans="1:6" x14ac:dyDescent="0.2">
      <c r="A511" s="60" t="s">
        <v>1949</v>
      </c>
      <c r="B511" s="60" t="s">
        <v>1949</v>
      </c>
      <c r="C511" s="60">
        <v>0</v>
      </c>
      <c r="D511" s="60">
        <v>0</v>
      </c>
      <c r="E511" s="60">
        <v>1</v>
      </c>
      <c r="F511" s="60">
        <v>1</v>
      </c>
    </row>
    <row r="512" spans="1:6" x14ac:dyDescent="0.2">
      <c r="A512" s="60" t="s">
        <v>1952</v>
      </c>
      <c r="B512" s="60" t="s">
        <v>1952</v>
      </c>
      <c r="C512" s="60">
        <v>0</v>
      </c>
      <c r="D512" s="60">
        <v>0</v>
      </c>
      <c r="E512" s="60">
        <v>1</v>
      </c>
      <c r="F512" s="60">
        <v>1</v>
      </c>
    </row>
    <row r="513" spans="1:6" x14ac:dyDescent="0.2">
      <c r="A513" s="60" t="s">
        <v>1955</v>
      </c>
      <c r="B513" s="60" t="s">
        <v>1955</v>
      </c>
      <c r="C513" s="60">
        <v>0</v>
      </c>
      <c r="D513" s="60">
        <v>0</v>
      </c>
      <c r="E513" s="60">
        <v>0</v>
      </c>
      <c r="F513" s="60">
        <v>1</v>
      </c>
    </row>
    <row r="514" spans="1:6" x14ac:dyDescent="0.2">
      <c r="A514" s="60" t="s">
        <v>1958</v>
      </c>
      <c r="B514" s="60" t="s">
        <v>1958</v>
      </c>
      <c r="C514" s="60">
        <v>0</v>
      </c>
      <c r="D514" s="60">
        <v>0</v>
      </c>
      <c r="E514" s="60">
        <v>0</v>
      </c>
      <c r="F514" s="60">
        <v>1</v>
      </c>
    </row>
    <row r="515" spans="1:6" x14ac:dyDescent="0.2">
      <c r="A515" s="60" t="s">
        <v>2132</v>
      </c>
      <c r="B515" s="60" t="s">
        <v>2132</v>
      </c>
      <c r="C515" s="60">
        <v>0</v>
      </c>
      <c r="D515" s="60">
        <v>0</v>
      </c>
      <c r="E515" s="60">
        <v>1</v>
      </c>
      <c r="F515" s="60">
        <v>1</v>
      </c>
    </row>
    <row r="516" spans="1:6" x14ac:dyDescent="0.2">
      <c r="A516" s="60" t="s">
        <v>2138</v>
      </c>
      <c r="B516" s="60" t="s">
        <v>2138</v>
      </c>
      <c r="C516" s="60">
        <v>0</v>
      </c>
      <c r="D516" s="60">
        <v>0</v>
      </c>
      <c r="E516" s="60">
        <v>0</v>
      </c>
      <c r="F516" s="60">
        <v>1</v>
      </c>
    </row>
    <row r="517" spans="1:6" x14ac:dyDescent="0.2">
      <c r="A517" s="60" t="s">
        <v>2141</v>
      </c>
      <c r="B517" s="60" t="s">
        <v>2141</v>
      </c>
      <c r="C517" s="60">
        <v>0</v>
      </c>
      <c r="D517" s="60">
        <v>0</v>
      </c>
      <c r="E517" s="60">
        <v>0</v>
      </c>
      <c r="F517" s="60">
        <v>1</v>
      </c>
    </row>
    <row r="518" spans="1:6" x14ac:dyDescent="0.2">
      <c r="A518" s="60" t="s">
        <v>2144</v>
      </c>
      <c r="B518" s="60" t="s">
        <v>2144</v>
      </c>
      <c r="C518" s="60">
        <v>0</v>
      </c>
      <c r="D518" s="60">
        <v>0</v>
      </c>
      <c r="E518" s="60">
        <v>0</v>
      </c>
      <c r="F518" s="60">
        <v>1</v>
      </c>
    </row>
    <row r="519" spans="1:6" x14ac:dyDescent="0.2">
      <c r="A519" s="60" t="s">
        <v>2046</v>
      </c>
      <c r="B519" s="60" t="s">
        <v>2046</v>
      </c>
      <c r="C519" s="60">
        <v>0</v>
      </c>
      <c r="D519" s="60">
        <v>1</v>
      </c>
      <c r="E519" s="60">
        <v>1</v>
      </c>
      <c r="F519" s="60">
        <v>1</v>
      </c>
    </row>
    <row r="520" spans="1:6" x14ac:dyDescent="0.2">
      <c r="A520" s="60" t="s">
        <v>2147</v>
      </c>
      <c r="B520" s="60" t="s">
        <v>2147</v>
      </c>
      <c r="C520" s="60">
        <v>0</v>
      </c>
      <c r="D520" s="60">
        <v>1</v>
      </c>
      <c r="E520" s="60">
        <v>1</v>
      </c>
      <c r="F520" s="60">
        <v>1</v>
      </c>
    </row>
    <row r="521" spans="1:6" x14ac:dyDescent="0.2">
      <c r="A521" s="60" t="s">
        <v>2149</v>
      </c>
      <c r="B521" s="60" t="s">
        <v>19</v>
      </c>
      <c r="C521" s="60">
        <v>0</v>
      </c>
      <c r="D521" s="60">
        <v>1</v>
      </c>
      <c r="E521" s="60">
        <v>1</v>
      </c>
      <c r="F521" s="60">
        <v>1</v>
      </c>
    </row>
    <row r="522" spans="1:6" x14ac:dyDescent="0.2">
      <c r="A522" s="60" t="s">
        <v>2151</v>
      </c>
      <c r="B522" s="60" t="s">
        <v>2151</v>
      </c>
      <c r="C522" s="60">
        <v>0</v>
      </c>
      <c r="D522" s="60">
        <v>0</v>
      </c>
      <c r="E522" s="60">
        <v>1</v>
      </c>
      <c r="F522" s="60">
        <v>1</v>
      </c>
    </row>
    <row r="523" spans="1:6" x14ac:dyDescent="0.2">
      <c r="A523" s="60" t="s">
        <v>2153</v>
      </c>
      <c r="B523" s="60" t="s">
        <v>19</v>
      </c>
      <c r="C523" s="60">
        <v>0</v>
      </c>
      <c r="D523" s="60">
        <v>0</v>
      </c>
      <c r="E523" s="60">
        <v>1</v>
      </c>
      <c r="F523" s="60">
        <v>1</v>
      </c>
    </row>
    <row r="524" spans="1:6" x14ac:dyDescent="0.2">
      <c r="A524" s="60" t="s">
        <v>2155</v>
      </c>
      <c r="B524" s="60" t="s">
        <v>19</v>
      </c>
      <c r="C524" s="60">
        <v>0</v>
      </c>
      <c r="D524" s="60">
        <v>0</v>
      </c>
      <c r="E524" s="60" t="s">
        <v>19</v>
      </c>
      <c r="F524" s="60">
        <v>1</v>
      </c>
    </row>
    <row r="525" spans="1:6" x14ac:dyDescent="0.2">
      <c r="A525" s="60" t="s">
        <v>2159</v>
      </c>
      <c r="B525" s="60" t="s">
        <v>2159</v>
      </c>
      <c r="C525" s="60">
        <v>0</v>
      </c>
      <c r="D525" s="60">
        <v>0</v>
      </c>
      <c r="E525" s="60">
        <v>0</v>
      </c>
      <c r="F525" s="60">
        <v>1</v>
      </c>
    </row>
    <row r="526" spans="1:6" x14ac:dyDescent="0.2">
      <c r="A526" s="60" t="s">
        <v>2167</v>
      </c>
      <c r="B526" s="60" t="s">
        <v>2167</v>
      </c>
      <c r="C526" s="60">
        <v>0</v>
      </c>
      <c r="D526" s="60">
        <v>0</v>
      </c>
      <c r="E526" s="60">
        <v>0</v>
      </c>
      <c r="F526" s="60">
        <v>1</v>
      </c>
    </row>
    <row r="527" spans="1:6" x14ac:dyDescent="0.2">
      <c r="A527" s="60" t="s">
        <v>2176</v>
      </c>
      <c r="B527" s="60" t="s">
        <v>2176</v>
      </c>
      <c r="C527" s="60">
        <v>0</v>
      </c>
      <c r="D527" s="60">
        <v>0</v>
      </c>
      <c r="E527" s="60">
        <v>0</v>
      </c>
      <c r="F527" s="60">
        <v>1</v>
      </c>
    </row>
    <row r="528" spans="1:6" x14ac:dyDescent="0.2">
      <c r="A528" s="60" t="s">
        <v>2182</v>
      </c>
      <c r="B528" s="60" t="s">
        <v>2182</v>
      </c>
      <c r="C528" s="60">
        <v>0</v>
      </c>
      <c r="D528" s="60">
        <v>0</v>
      </c>
      <c r="E528" s="60">
        <v>1</v>
      </c>
      <c r="F528" s="60">
        <v>1</v>
      </c>
    </row>
    <row r="529" spans="1:6" x14ac:dyDescent="0.2">
      <c r="A529" s="60" t="s">
        <v>2188</v>
      </c>
      <c r="B529" s="60" t="s">
        <v>2188</v>
      </c>
      <c r="C529" s="60" t="s">
        <v>19</v>
      </c>
      <c r="D529" s="60" t="s">
        <v>19</v>
      </c>
      <c r="E529" s="60">
        <v>0</v>
      </c>
      <c r="F529" s="60">
        <v>1</v>
      </c>
    </row>
    <row r="530" spans="1:6" x14ac:dyDescent="0.2">
      <c r="A530" s="60" t="s">
        <v>2191</v>
      </c>
      <c r="B530" s="60" t="s">
        <v>2191</v>
      </c>
      <c r="C530" s="60">
        <v>0</v>
      </c>
      <c r="D530" s="60">
        <v>0</v>
      </c>
      <c r="E530" s="60">
        <v>0</v>
      </c>
      <c r="F530" s="60">
        <v>1</v>
      </c>
    </row>
    <row r="531" spans="1:6" x14ac:dyDescent="0.2">
      <c r="A531" s="60" t="s">
        <v>2196</v>
      </c>
      <c r="B531" s="60" t="s">
        <v>2196</v>
      </c>
      <c r="C531" s="60">
        <v>0</v>
      </c>
      <c r="D531" s="60">
        <v>0</v>
      </c>
      <c r="E531" s="60" t="s">
        <v>19</v>
      </c>
      <c r="F531" s="60">
        <v>1</v>
      </c>
    </row>
    <row r="532" spans="1:6" x14ac:dyDescent="0.2">
      <c r="A532" s="60" t="s">
        <v>2198</v>
      </c>
      <c r="B532" s="60" t="s">
        <v>19</v>
      </c>
      <c r="C532" s="60">
        <v>1</v>
      </c>
      <c r="D532" s="60">
        <v>0</v>
      </c>
      <c r="E532" s="60">
        <v>0</v>
      </c>
      <c r="F532" s="60">
        <v>1</v>
      </c>
    </row>
    <row r="533" spans="1:6" x14ac:dyDescent="0.2">
      <c r="A533" s="60" t="s">
        <v>2209</v>
      </c>
      <c r="B533" s="60" t="s">
        <v>19</v>
      </c>
      <c r="C533" s="60" t="s">
        <v>19</v>
      </c>
      <c r="D533" s="60" t="s">
        <v>19</v>
      </c>
      <c r="E533" s="60" t="s">
        <v>19</v>
      </c>
      <c r="F533" s="60">
        <v>1</v>
      </c>
    </row>
    <row r="534" spans="1:6" x14ac:dyDescent="0.2">
      <c r="A534" s="60" t="s">
        <v>2212</v>
      </c>
      <c r="B534" s="60" t="s">
        <v>19</v>
      </c>
      <c r="C534" s="60">
        <v>0</v>
      </c>
      <c r="D534" s="60">
        <v>0</v>
      </c>
      <c r="E534" s="60">
        <v>0</v>
      </c>
      <c r="F534" s="60">
        <v>1</v>
      </c>
    </row>
    <row r="535" spans="1:6" x14ac:dyDescent="0.2">
      <c r="A535" s="60" t="s">
        <v>2214</v>
      </c>
      <c r="B535" s="60" t="s">
        <v>19</v>
      </c>
      <c r="C535" s="60" t="s">
        <v>19</v>
      </c>
      <c r="D535" s="60" t="s">
        <v>19</v>
      </c>
      <c r="E535" s="60" t="s">
        <v>19</v>
      </c>
      <c r="F535" s="60">
        <v>1</v>
      </c>
    </row>
    <row r="536" spans="1:6" x14ac:dyDescent="0.2">
      <c r="A536" s="60" t="s">
        <v>2217</v>
      </c>
      <c r="B536" s="60" t="s">
        <v>19</v>
      </c>
      <c r="C536" s="60">
        <v>0</v>
      </c>
      <c r="D536" s="60">
        <v>0</v>
      </c>
      <c r="E536" s="60">
        <v>0</v>
      </c>
      <c r="F536" s="60">
        <v>1</v>
      </c>
    </row>
    <row r="537" spans="1:6" x14ac:dyDescent="0.2">
      <c r="A537" s="60" t="s">
        <v>2221</v>
      </c>
      <c r="B537" s="60" t="s">
        <v>2221</v>
      </c>
      <c r="C537" s="60">
        <v>0</v>
      </c>
      <c r="D537" s="60">
        <v>0</v>
      </c>
      <c r="E537" s="60">
        <v>0</v>
      </c>
      <c r="F537" s="60">
        <v>1</v>
      </c>
    </row>
    <row r="538" spans="1:6" x14ac:dyDescent="0.2">
      <c r="A538" s="60" t="s">
        <v>2612</v>
      </c>
      <c r="B538" s="60" t="s">
        <v>19</v>
      </c>
      <c r="C538" s="60">
        <v>0</v>
      </c>
      <c r="D538" s="60" t="s">
        <v>19</v>
      </c>
      <c r="E538" s="60">
        <v>0</v>
      </c>
      <c r="F538" s="60">
        <v>1</v>
      </c>
    </row>
    <row r="539" spans="1:6" x14ac:dyDescent="0.2">
      <c r="A539" s="60" t="s">
        <v>2622</v>
      </c>
      <c r="B539" s="60" t="s">
        <v>19</v>
      </c>
      <c r="C539" s="60">
        <v>0</v>
      </c>
      <c r="D539" s="60" t="s">
        <v>19</v>
      </c>
      <c r="E539" s="60">
        <v>0</v>
      </c>
      <c r="F539" s="60">
        <v>1</v>
      </c>
    </row>
    <row r="540" spans="1:6" x14ac:dyDescent="0.2">
      <c r="A540" s="60" t="s">
        <v>1034</v>
      </c>
      <c r="B540" s="60" t="s">
        <v>19</v>
      </c>
      <c r="C540" s="60">
        <v>0</v>
      </c>
      <c r="D540" s="60" t="s">
        <v>19</v>
      </c>
      <c r="E540" s="60">
        <v>0</v>
      </c>
      <c r="F540" s="60" t="s">
        <v>19</v>
      </c>
    </row>
    <row r="541" spans="1:6" x14ac:dyDescent="0.2">
      <c r="A541" s="60" t="s">
        <v>1036</v>
      </c>
      <c r="B541" s="60" t="s">
        <v>19</v>
      </c>
      <c r="C541" s="60">
        <v>0</v>
      </c>
      <c r="D541" s="60" t="s">
        <v>19</v>
      </c>
      <c r="E541" s="60">
        <v>0</v>
      </c>
      <c r="F541" s="60">
        <v>1</v>
      </c>
    </row>
    <row r="542" spans="1:6" x14ac:dyDescent="0.2">
      <c r="A542" s="60" t="s">
        <v>1038</v>
      </c>
      <c r="B542" s="60" t="s">
        <v>1038</v>
      </c>
      <c r="C542" s="60">
        <v>0</v>
      </c>
      <c r="D542" s="60" t="s">
        <v>19</v>
      </c>
      <c r="E542" s="60">
        <v>0</v>
      </c>
      <c r="F542" s="60" t="s">
        <v>19</v>
      </c>
    </row>
    <row r="543" spans="1:6" x14ac:dyDescent="0.2">
      <c r="A543" s="60" t="s">
        <v>1040</v>
      </c>
      <c r="B543" s="60" t="s">
        <v>19</v>
      </c>
      <c r="C543" s="60">
        <v>0</v>
      </c>
      <c r="D543" s="60" t="s">
        <v>19</v>
      </c>
      <c r="E543" s="60">
        <v>0</v>
      </c>
      <c r="F543" s="60" t="s">
        <v>19</v>
      </c>
    </row>
    <row r="544" spans="1:6" x14ac:dyDescent="0.2">
      <c r="A544" s="60" t="s">
        <v>1330</v>
      </c>
      <c r="B544" s="60" t="s">
        <v>19</v>
      </c>
      <c r="C544" s="60">
        <v>0</v>
      </c>
      <c r="D544" s="60" t="s">
        <v>19</v>
      </c>
      <c r="E544" s="60">
        <v>0</v>
      </c>
      <c r="F544" s="60">
        <v>1</v>
      </c>
    </row>
    <row r="545" spans="1:6" x14ac:dyDescent="0.2">
      <c r="A545" s="60" t="s">
        <v>1332</v>
      </c>
      <c r="B545" s="60" t="s">
        <v>19</v>
      </c>
      <c r="C545" s="60">
        <v>0</v>
      </c>
      <c r="D545" s="60" t="s">
        <v>19</v>
      </c>
      <c r="E545" s="60">
        <v>0</v>
      </c>
      <c r="F545" s="60" t="s">
        <v>19</v>
      </c>
    </row>
    <row r="546" spans="1:6" x14ac:dyDescent="0.2">
      <c r="A546" s="60" t="s">
        <v>1334</v>
      </c>
      <c r="B546" s="60" t="s">
        <v>19</v>
      </c>
      <c r="C546" s="60">
        <v>0</v>
      </c>
      <c r="D546" s="60" t="s">
        <v>19</v>
      </c>
      <c r="E546" s="60">
        <v>0</v>
      </c>
      <c r="F546" s="60">
        <v>1</v>
      </c>
    </row>
    <row r="547" spans="1:6" x14ac:dyDescent="0.2">
      <c r="A547" s="60" t="s">
        <v>82</v>
      </c>
      <c r="B547" s="60" t="s">
        <v>19</v>
      </c>
      <c r="C547" s="60" t="s">
        <v>19</v>
      </c>
      <c r="D547" s="60" t="s">
        <v>19</v>
      </c>
      <c r="E547" s="60" t="s">
        <v>19</v>
      </c>
      <c r="F547" s="60">
        <v>1</v>
      </c>
    </row>
    <row r="548" spans="1:6" x14ac:dyDescent="0.2">
      <c r="A548" s="60" t="s">
        <v>114</v>
      </c>
      <c r="B548" s="60" t="s">
        <v>114</v>
      </c>
      <c r="C548" s="60" t="s">
        <v>19</v>
      </c>
      <c r="D548" s="60" t="s">
        <v>19</v>
      </c>
      <c r="E548" s="60" t="s">
        <v>19</v>
      </c>
      <c r="F548" s="60">
        <v>1</v>
      </c>
    </row>
    <row r="549" spans="1:6" x14ac:dyDescent="0.2">
      <c r="A549" s="60" t="s">
        <v>117</v>
      </c>
      <c r="B549" s="60" t="s">
        <v>117</v>
      </c>
      <c r="C549" s="60" t="s">
        <v>19</v>
      </c>
      <c r="D549" s="60" t="s">
        <v>19</v>
      </c>
      <c r="E549" s="60" t="s">
        <v>19</v>
      </c>
      <c r="F549" s="60">
        <v>1</v>
      </c>
    </row>
    <row r="550" spans="1:6" x14ac:dyDescent="0.2">
      <c r="A550" s="60" t="s">
        <v>121</v>
      </c>
      <c r="B550" s="60" t="s">
        <v>121</v>
      </c>
      <c r="C550" s="60" t="s">
        <v>19</v>
      </c>
      <c r="D550" s="60" t="s">
        <v>19</v>
      </c>
      <c r="E550" s="60" t="s">
        <v>19</v>
      </c>
      <c r="F550" s="60">
        <v>1</v>
      </c>
    </row>
    <row r="551" spans="1:6" x14ac:dyDescent="0.2">
      <c r="A551" s="60" t="s">
        <v>32</v>
      </c>
      <c r="B551" s="60" t="s">
        <v>32</v>
      </c>
      <c r="C551" s="60" t="s">
        <v>19</v>
      </c>
      <c r="D551" s="60" t="s">
        <v>19</v>
      </c>
      <c r="E551" s="60" t="s">
        <v>19</v>
      </c>
      <c r="F551" s="60">
        <v>1</v>
      </c>
    </row>
    <row r="552" spans="1:6" x14ac:dyDescent="0.2">
      <c r="A552" s="60" t="s">
        <v>53</v>
      </c>
      <c r="B552" s="60" t="s">
        <v>53</v>
      </c>
      <c r="C552" s="60" t="s">
        <v>19</v>
      </c>
      <c r="D552" s="60" t="s">
        <v>19</v>
      </c>
      <c r="E552" s="60" t="s">
        <v>19</v>
      </c>
      <c r="F552" s="60">
        <v>1</v>
      </c>
    </row>
    <row r="553" spans="1:6" x14ac:dyDescent="0.2">
      <c r="A553" s="60" t="s">
        <v>58</v>
      </c>
      <c r="B553" s="60" t="s">
        <v>19</v>
      </c>
      <c r="C553" s="60" t="s">
        <v>19</v>
      </c>
      <c r="D553" s="60" t="s">
        <v>19</v>
      </c>
      <c r="E553" s="60" t="s">
        <v>19</v>
      </c>
      <c r="F553" s="60">
        <v>1</v>
      </c>
    </row>
    <row r="554" spans="1:6" x14ac:dyDescent="0.2">
      <c r="A554" s="60" t="s">
        <v>61</v>
      </c>
      <c r="B554" s="60" t="s">
        <v>61</v>
      </c>
      <c r="C554" s="60" t="s">
        <v>19</v>
      </c>
      <c r="D554" s="60" t="s">
        <v>19</v>
      </c>
      <c r="E554" s="60" t="s">
        <v>19</v>
      </c>
      <c r="F554" s="60">
        <v>1</v>
      </c>
    </row>
    <row r="555" spans="1:6" x14ac:dyDescent="0.2">
      <c r="A555" s="60" t="s">
        <v>63</v>
      </c>
      <c r="B555" s="60" t="s">
        <v>63</v>
      </c>
      <c r="C555" s="60" t="s">
        <v>19</v>
      </c>
      <c r="D555" s="60" t="s">
        <v>19</v>
      </c>
      <c r="E555" s="60" t="s">
        <v>19</v>
      </c>
      <c r="F555" s="60">
        <v>1</v>
      </c>
    </row>
    <row r="556" spans="1:6" x14ac:dyDescent="0.2">
      <c r="A556" s="60" t="s">
        <v>65</v>
      </c>
      <c r="B556" s="60" t="s">
        <v>65</v>
      </c>
      <c r="C556" s="60" t="s">
        <v>19</v>
      </c>
      <c r="D556" s="60" t="s">
        <v>19</v>
      </c>
      <c r="E556" s="60" t="s">
        <v>19</v>
      </c>
      <c r="F556" s="60">
        <v>1</v>
      </c>
    </row>
    <row r="557" spans="1:6" x14ac:dyDescent="0.2">
      <c r="A557" s="60" t="s">
        <v>74</v>
      </c>
      <c r="B557" s="60" t="s">
        <v>74</v>
      </c>
      <c r="C557" s="60" t="s">
        <v>19</v>
      </c>
      <c r="D557" s="60" t="s">
        <v>19</v>
      </c>
      <c r="E557" s="60" t="s">
        <v>19</v>
      </c>
      <c r="F557" s="60">
        <v>1</v>
      </c>
    </row>
    <row r="558" spans="1:6" x14ac:dyDescent="0.2">
      <c r="A558" s="60" t="s">
        <v>76</v>
      </c>
      <c r="B558" s="60" t="s">
        <v>76</v>
      </c>
      <c r="C558" s="60" t="s">
        <v>19</v>
      </c>
      <c r="D558" s="60" t="s">
        <v>19</v>
      </c>
      <c r="E558" s="60" t="s">
        <v>19</v>
      </c>
      <c r="F558" s="60">
        <v>1</v>
      </c>
    </row>
    <row r="559" spans="1:6" x14ac:dyDescent="0.2">
      <c r="A559" s="60" t="s">
        <v>80</v>
      </c>
      <c r="B559" s="60" t="s">
        <v>80</v>
      </c>
      <c r="C559" s="60" t="s">
        <v>19</v>
      </c>
      <c r="D559" s="60" t="s">
        <v>19</v>
      </c>
      <c r="E559" s="60" t="s">
        <v>19</v>
      </c>
      <c r="F559" s="60">
        <v>1</v>
      </c>
    </row>
    <row r="560" spans="1:6" x14ac:dyDescent="0.2">
      <c r="A560" s="60" t="s">
        <v>84</v>
      </c>
      <c r="B560" s="60" t="s">
        <v>84</v>
      </c>
      <c r="C560" s="60" t="s">
        <v>19</v>
      </c>
      <c r="D560" s="60" t="s">
        <v>19</v>
      </c>
      <c r="E560" s="60" t="s">
        <v>19</v>
      </c>
      <c r="F560" s="60">
        <v>1</v>
      </c>
    </row>
    <row r="561" spans="1:6" x14ac:dyDescent="0.2">
      <c r="A561" s="60" t="s">
        <v>86</v>
      </c>
      <c r="B561" s="60" t="s">
        <v>86</v>
      </c>
      <c r="C561" s="60" t="s">
        <v>19</v>
      </c>
      <c r="D561" s="60" t="s">
        <v>19</v>
      </c>
      <c r="E561" s="60" t="s">
        <v>19</v>
      </c>
      <c r="F561" s="60">
        <v>1</v>
      </c>
    </row>
    <row r="562" spans="1:6" x14ac:dyDescent="0.2">
      <c r="A562" s="60" t="s">
        <v>88</v>
      </c>
      <c r="B562" s="60" t="s">
        <v>88</v>
      </c>
      <c r="C562" s="60" t="s">
        <v>19</v>
      </c>
      <c r="D562" s="60" t="s">
        <v>19</v>
      </c>
      <c r="E562" s="60" t="s">
        <v>19</v>
      </c>
      <c r="F562" s="60">
        <v>1</v>
      </c>
    </row>
    <row r="563" spans="1:6" x14ac:dyDescent="0.2">
      <c r="A563" s="60" t="s">
        <v>90</v>
      </c>
      <c r="B563" s="60" t="s">
        <v>90</v>
      </c>
      <c r="C563" s="60" t="s">
        <v>19</v>
      </c>
      <c r="D563" s="60" t="s">
        <v>19</v>
      </c>
      <c r="E563" s="60" t="s">
        <v>19</v>
      </c>
      <c r="F563" s="60">
        <v>1</v>
      </c>
    </row>
    <row r="564" spans="1:6" x14ac:dyDescent="0.2">
      <c r="A564" s="60" t="s">
        <v>92</v>
      </c>
      <c r="B564" s="60" t="s">
        <v>92</v>
      </c>
      <c r="C564" s="60" t="s">
        <v>19</v>
      </c>
      <c r="D564" s="60" t="s">
        <v>19</v>
      </c>
      <c r="E564" s="60" t="s">
        <v>19</v>
      </c>
      <c r="F564" s="60">
        <v>1</v>
      </c>
    </row>
    <row r="565" spans="1:6" x14ac:dyDescent="0.2">
      <c r="A565" s="60" t="s">
        <v>94</v>
      </c>
      <c r="B565" s="60" t="s">
        <v>94</v>
      </c>
      <c r="C565" s="60" t="s">
        <v>19</v>
      </c>
      <c r="D565" s="60" t="s">
        <v>19</v>
      </c>
      <c r="E565" s="60" t="s">
        <v>19</v>
      </c>
      <c r="F565" s="60">
        <v>1</v>
      </c>
    </row>
    <row r="566" spans="1:6" x14ac:dyDescent="0.2">
      <c r="A566" s="60" t="s">
        <v>103</v>
      </c>
      <c r="B566" s="60" t="s">
        <v>103</v>
      </c>
      <c r="C566" s="60" t="s">
        <v>19</v>
      </c>
      <c r="D566" s="60" t="s">
        <v>19</v>
      </c>
      <c r="E566" s="60" t="s">
        <v>19</v>
      </c>
      <c r="F566" s="60">
        <v>1</v>
      </c>
    </row>
    <row r="567" spans="1:6" x14ac:dyDescent="0.2">
      <c r="A567" s="60" t="s">
        <v>105</v>
      </c>
      <c r="B567" s="60" t="s">
        <v>105</v>
      </c>
      <c r="C567" s="60" t="s">
        <v>19</v>
      </c>
      <c r="D567" s="60" t="s">
        <v>19</v>
      </c>
      <c r="E567" s="60" t="s">
        <v>19</v>
      </c>
      <c r="F567" s="60">
        <v>1</v>
      </c>
    </row>
    <row r="568" spans="1:6" x14ac:dyDescent="0.2">
      <c r="A568" s="60" t="s">
        <v>106</v>
      </c>
      <c r="B568" s="60" t="s">
        <v>106</v>
      </c>
      <c r="C568" s="60" t="s">
        <v>19</v>
      </c>
      <c r="D568" s="60" t="s">
        <v>19</v>
      </c>
      <c r="E568" s="60" t="s">
        <v>19</v>
      </c>
      <c r="F568" s="60">
        <v>1</v>
      </c>
    </row>
    <row r="569" spans="1:6" x14ac:dyDescent="0.2">
      <c r="A569" s="60" t="s">
        <v>108</v>
      </c>
      <c r="B569" s="60" t="s">
        <v>108</v>
      </c>
      <c r="C569" s="60" t="s">
        <v>19</v>
      </c>
      <c r="D569" s="60" t="s">
        <v>19</v>
      </c>
      <c r="E569" s="60" t="s">
        <v>19</v>
      </c>
      <c r="F569" s="60">
        <v>1</v>
      </c>
    </row>
    <row r="570" spans="1:6" x14ac:dyDescent="0.2">
      <c r="A570" s="60" t="s">
        <v>109</v>
      </c>
      <c r="B570" s="60" t="s">
        <v>109</v>
      </c>
      <c r="C570" s="60" t="s">
        <v>19</v>
      </c>
      <c r="D570" s="60" t="s">
        <v>19</v>
      </c>
      <c r="E570" s="60" t="s">
        <v>19</v>
      </c>
      <c r="F570" s="60">
        <v>1</v>
      </c>
    </row>
    <row r="571" spans="1:6" x14ac:dyDescent="0.2">
      <c r="A571" s="60" t="s">
        <v>111</v>
      </c>
      <c r="B571" s="60" t="s">
        <v>111</v>
      </c>
      <c r="C571" s="60" t="s">
        <v>19</v>
      </c>
      <c r="D571" s="60" t="s">
        <v>19</v>
      </c>
      <c r="E571" s="60" t="s">
        <v>19</v>
      </c>
      <c r="F571" s="60">
        <v>1</v>
      </c>
    </row>
    <row r="572" spans="1:6" x14ac:dyDescent="0.2">
      <c r="A572" s="60" t="s">
        <v>112</v>
      </c>
      <c r="B572" s="60" t="s">
        <v>112</v>
      </c>
      <c r="C572" s="60" t="s">
        <v>19</v>
      </c>
      <c r="D572" s="60" t="s">
        <v>19</v>
      </c>
      <c r="E572" s="60" t="s">
        <v>19</v>
      </c>
      <c r="F572" s="60">
        <v>1</v>
      </c>
    </row>
    <row r="573" spans="1:6" x14ac:dyDescent="0.2">
      <c r="A573" s="60" t="s">
        <v>115</v>
      </c>
      <c r="B573" s="60" t="s">
        <v>115</v>
      </c>
      <c r="C573" s="60" t="s">
        <v>19</v>
      </c>
      <c r="D573" s="60" t="s">
        <v>19</v>
      </c>
      <c r="E573" s="60" t="s">
        <v>19</v>
      </c>
      <c r="F573" s="60">
        <v>1</v>
      </c>
    </row>
    <row r="574" spans="1:6" x14ac:dyDescent="0.2">
      <c r="A574" s="60" t="s">
        <v>119</v>
      </c>
      <c r="B574" s="60" t="s">
        <v>119</v>
      </c>
      <c r="C574" s="60" t="s">
        <v>19</v>
      </c>
      <c r="D574" s="60" t="s">
        <v>19</v>
      </c>
      <c r="E574" s="60" t="s">
        <v>19</v>
      </c>
      <c r="F574" s="60">
        <v>1</v>
      </c>
    </row>
    <row r="575" spans="1:6" x14ac:dyDescent="0.2">
      <c r="A575" s="60" t="s">
        <v>123</v>
      </c>
      <c r="B575" s="60" t="s">
        <v>123</v>
      </c>
      <c r="C575" s="60" t="s">
        <v>19</v>
      </c>
      <c r="D575" s="60" t="s">
        <v>19</v>
      </c>
      <c r="E575" s="60" t="s">
        <v>19</v>
      </c>
      <c r="F575" s="60">
        <v>1</v>
      </c>
    </row>
    <row r="576" spans="1:6" x14ac:dyDescent="0.2">
      <c r="A576" s="60" t="s">
        <v>125</v>
      </c>
      <c r="B576" s="60" t="s">
        <v>125</v>
      </c>
      <c r="C576" s="60" t="s">
        <v>19</v>
      </c>
      <c r="D576" s="60" t="s">
        <v>19</v>
      </c>
      <c r="E576" s="60" t="s">
        <v>19</v>
      </c>
      <c r="F576" s="60">
        <v>1</v>
      </c>
    </row>
    <row r="577" spans="1:6" x14ac:dyDescent="0.2">
      <c r="A577" s="60" t="s">
        <v>127</v>
      </c>
      <c r="B577" s="60" t="s">
        <v>127</v>
      </c>
      <c r="C577" s="60" t="s">
        <v>19</v>
      </c>
      <c r="D577" s="60" t="s">
        <v>19</v>
      </c>
      <c r="E577" s="60" t="s">
        <v>19</v>
      </c>
      <c r="F577" s="60">
        <v>1</v>
      </c>
    </row>
    <row r="578" spans="1:6" x14ac:dyDescent="0.2">
      <c r="A578" s="60" t="s">
        <v>265</v>
      </c>
      <c r="B578" s="60" t="s">
        <v>19</v>
      </c>
      <c r="C578" s="60" t="s">
        <v>19</v>
      </c>
      <c r="D578" s="60" t="s">
        <v>19</v>
      </c>
      <c r="E578" s="60" t="s">
        <v>19</v>
      </c>
      <c r="F578" s="60">
        <v>1</v>
      </c>
    </row>
    <row r="579" spans="1:6" x14ac:dyDescent="0.2">
      <c r="A579" s="60" t="s">
        <v>452</v>
      </c>
      <c r="B579" s="60" t="s">
        <v>452</v>
      </c>
      <c r="C579" s="60" t="s">
        <v>19</v>
      </c>
      <c r="D579" s="60" t="s">
        <v>19</v>
      </c>
      <c r="E579" s="60" t="s">
        <v>19</v>
      </c>
      <c r="F579" s="60">
        <v>1</v>
      </c>
    </row>
    <row r="580" spans="1:6" x14ac:dyDescent="0.2">
      <c r="A580" s="60" t="s">
        <v>1772</v>
      </c>
      <c r="B580" s="60" t="s">
        <v>1772</v>
      </c>
      <c r="C580" s="60" t="s">
        <v>19</v>
      </c>
      <c r="D580" s="60" t="s">
        <v>19</v>
      </c>
      <c r="E580" s="60" t="s">
        <v>19</v>
      </c>
      <c r="F580" s="60">
        <v>1</v>
      </c>
    </row>
    <row r="581" spans="1:6" x14ac:dyDescent="0.2">
      <c r="A581" s="60" t="s">
        <v>1961</v>
      </c>
      <c r="B581" s="60" t="s">
        <v>1961</v>
      </c>
      <c r="C581" s="60" t="s">
        <v>19</v>
      </c>
      <c r="D581" s="60" t="s">
        <v>19</v>
      </c>
      <c r="E581" s="60" t="s">
        <v>19</v>
      </c>
      <c r="F581" s="60">
        <v>1</v>
      </c>
    </row>
    <row r="582" spans="1:6" x14ac:dyDescent="0.2">
      <c r="A582" s="60" t="s">
        <v>1963</v>
      </c>
      <c r="B582" s="60" t="s">
        <v>19</v>
      </c>
      <c r="C582" s="60" t="s">
        <v>19</v>
      </c>
      <c r="D582" s="60" t="s">
        <v>19</v>
      </c>
      <c r="E582" s="60" t="s">
        <v>19</v>
      </c>
      <c r="F582" s="60">
        <v>1</v>
      </c>
    </row>
    <row r="583" spans="1:6" x14ac:dyDescent="0.2">
      <c r="A583" s="60" t="s">
        <v>1313</v>
      </c>
      <c r="B583" s="60" t="s">
        <v>1313</v>
      </c>
      <c r="C583" s="60" t="s">
        <v>19</v>
      </c>
      <c r="D583" s="60" t="s">
        <v>19</v>
      </c>
      <c r="E583" s="60" t="s">
        <v>19</v>
      </c>
      <c r="F583" s="60">
        <v>1</v>
      </c>
    </row>
    <row r="584" spans="1:6" x14ac:dyDescent="0.2">
      <c r="A584" s="60" t="s">
        <v>1503</v>
      </c>
      <c r="B584" s="60" t="s">
        <v>1503</v>
      </c>
      <c r="C584" s="60" t="s">
        <v>19</v>
      </c>
      <c r="D584" s="60" t="s">
        <v>19</v>
      </c>
      <c r="E584" s="60" t="s">
        <v>19</v>
      </c>
      <c r="F584" s="60">
        <v>1</v>
      </c>
    </row>
    <row r="585" spans="1:6" x14ac:dyDescent="0.2">
      <c r="A585" s="60" t="s">
        <v>1598</v>
      </c>
      <c r="B585" s="60" t="s">
        <v>1598</v>
      </c>
      <c r="C585" s="60" t="s">
        <v>19</v>
      </c>
      <c r="D585" s="60" t="s">
        <v>19</v>
      </c>
      <c r="E585" s="60" t="s">
        <v>19</v>
      </c>
      <c r="F585" s="60">
        <v>1</v>
      </c>
    </row>
    <row r="586" spans="1:6" x14ac:dyDescent="0.2">
      <c r="A586" s="60" t="s">
        <v>1548</v>
      </c>
      <c r="B586" s="60" t="s">
        <v>1548</v>
      </c>
      <c r="C586" s="60" t="s">
        <v>19</v>
      </c>
      <c r="D586" s="60" t="s">
        <v>19</v>
      </c>
      <c r="E586" s="60" t="s">
        <v>19</v>
      </c>
      <c r="F586" s="60">
        <v>1</v>
      </c>
    </row>
    <row r="587" spans="1:6" x14ac:dyDescent="0.2">
      <c r="A587" s="60" t="s">
        <v>1982</v>
      </c>
      <c r="B587" s="60" t="s">
        <v>1982</v>
      </c>
      <c r="C587" s="60" t="s">
        <v>19</v>
      </c>
      <c r="D587" s="60" t="s">
        <v>19</v>
      </c>
      <c r="E587" s="60" t="s">
        <v>19</v>
      </c>
      <c r="F587" s="60">
        <v>1</v>
      </c>
    </row>
    <row r="588" spans="1:6" x14ac:dyDescent="0.2">
      <c r="A588" s="60" t="s">
        <v>1753</v>
      </c>
      <c r="B588" s="60" t="s">
        <v>19</v>
      </c>
      <c r="C588" s="60" t="s">
        <v>19</v>
      </c>
      <c r="D588" s="60" t="s">
        <v>19</v>
      </c>
      <c r="E588" s="60" t="s">
        <v>19</v>
      </c>
      <c r="F588" s="60">
        <v>1</v>
      </c>
    </row>
    <row r="589" spans="1:6" x14ac:dyDescent="0.2">
      <c r="A589" s="60" t="s">
        <v>1552</v>
      </c>
      <c r="B589" s="60" t="s">
        <v>1552</v>
      </c>
      <c r="C589" s="60" t="s">
        <v>19</v>
      </c>
      <c r="D589" s="60" t="s">
        <v>19</v>
      </c>
      <c r="E589" s="60" t="s">
        <v>19</v>
      </c>
      <c r="F589" s="60">
        <v>1</v>
      </c>
    </row>
    <row r="590" spans="1:6" x14ac:dyDescent="0.2">
      <c r="A590" s="60" t="s">
        <v>1562</v>
      </c>
      <c r="B590" s="60" t="s">
        <v>1562</v>
      </c>
      <c r="C590" s="60" t="s">
        <v>19</v>
      </c>
      <c r="D590" s="60" t="s">
        <v>19</v>
      </c>
      <c r="E590" s="60" t="s">
        <v>19</v>
      </c>
      <c r="F590" s="60">
        <v>1</v>
      </c>
    </row>
    <row r="591" spans="1:6" x14ac:dyDescent="0.2">
      <c r="A591" s="60" t="s">
        <v>1569</v>
      </c>
      <c r="B591" s="60" t="s">
        <v>19</v>
      </c>
      <c r="C591" s="60" t="s">
        <v>19</v>
      </c>
      <c r="D591" s="60" t="s">
        <v>19</v>
      </c>
      <c r="E591" s="60" t="s">
        <v>19</v>
      </c>
      <c r="F591" s="60">
        <v>1</v>
      </c>
    </row>
    <row r="592" spans="1:6" x14ac:dyDescent="0.2">
      <c r="A592" s="60" t="s">
        <v>1587</v>
      </c>
      <c r="B592" s="60" t="s">
        <v>1587</v>
      </c>
      <c r="C592" s="60" t="s">
        <v>19</v>
      </c>
      <c r="D592" s="60" t="s">
        <v>19</v>
      </c>
      <c r="E592" s="60" t="s">
        <v>19</v>
      </c>
      <c r="F592" s="60">
        <v>1</v>
      </c>
    </row>
    <row r="593" spans="1:6" x14ac:dyDescent="0.2">
      <c r="A593" s="60" t="s">
        <v>1676</v>
      </c>
      <c r="B593" s="60" t="s">
        <v>1676</v>
      </c>
      <c r="C593" s="60" t="s">
        <v>19</v>
      </c>
      <c r="D593" s="60" t="s">
        <v>19</v>
      </c>
      <c r="E593" s="60" t="s">
        <v>19</v>
      </c>
      <c r="F593" s="60">
        <v>1</v>
      </c>
    </row>
    <row r="594" spans="1:6" x14ac:dyDescent="0.2">
      <c r="A594" s="60" t="s">
        <v>1741</v>
      </c>
      <c r="B594" s="60" t="s">
        <v>1741</v>
      </c>
      <c r="C594" s="60" t="s">
        <v>19</v>
      </c>
      <c r="D594" s="60" t="s">
        <v>19</v>
      </c>
      <c r="E594" s="60" t="s">
        <v>19</v>
      </c>
      <c r="F594" s="60">
        <v>1</v>
      </c>
    </row>
    <row r="595" spans="1:6" x14ac:dyDescent="0.2">
      <c r="A595" s="60" t="s">
        <v>1988</v>
      </c>
      <c r="B595" s="60" t="s">
        <v>19</v>
      </c>
      <c r="C595" s="60" t="s">
        <v>19</v>
      </c>
      <c r="D595" s="60" t="s">
        <v>19</v>
      </c>
      <c r="E595" s="60" t="s">
        <v>19</v>
      </c>
      <c r="F595" s="60">
        <v>1</v>
      </c>
    </row>
    <row r="596" spans="1:6" x14ac:dyDescent="0.2">
      <c r="A596" s="60" t="s">
        <v>1730</v>
      </c>
      <c r="B596" s="60" t="s">
        <v>1730</v>
      </c>
      <c r="C596" s="60" t="s">
        <v>19</v>
      </c>
      <c r="D596" s="60" t="s">
        <v>19</v>
      </c>
      <c r="E596" s="60" t="s">
        <v>19</v>
      </c>
      <c r="F596" s="60">
        <v>1</v>
      </c>
    </row>
    <row r="597" spans="1:6" x14ac:dyDescent="0.2">
      <c r="A597" s="60" t="s">
        <v>2045</v>
      </c>
      <c r="B597" s="60" t="s">
        <v>2045</v>
      </c>
      <c r="C597" s="60" t="s">
        <v>19</v>
      </c>
      <c r="D597" s="60" t="s">
        <v>19</v>
      </c>
      <c r="E597" s="60" t="s">
        <v>19</v>
      </c>
      <c r="F597" s="60">
        <v>1</v>
      </c>
    </row>
    <row r="598" spans="1:6" x14ac:dyDescent="0.2">
      <c r="A598" s="60" t="s">
        <v>2048</v>
      </c>
      <c r="B598" s="60" t="s">
        <v>2048</v>
      </c>
      <c r="C598" s="60" t="s">
        <v>19</v>
      </c>
      <c r="D598" s="60" t="s">
        <v>19</v>
      </c>
      <c r="E598" s="60" t="s">
        <v>19</v>
      </c>
      <c r="F598" s="60">
        <v>1</v>
      </c>
    </row>
    <row r="599" spans="1:6" x14ac:dyDescent="0.2">
      <c r="A599" s="60" t="s">
        <v>2050</v>
      </c>
      <c r="B599" s="60" t="s">
        <v>2050</v>
      </c>
      <c r="C599" s="60" t="s">
        <v>19</v>
      </c>
      <c r="D599" s="60" t="s">
        <v>19</v>
      </c>
      <c r="E599" s="60" t="s">
        <v>19</v>
      </c>
      <c r="F599" s="60">
        <v>1</v>
      </c>
    </row>
    <row r="600" spans="1:6" x14ac:dyDescent="0.2">
      <c r="A600" s="60" t="s">
        <v>2053</v>
      </c>
      <c r="B600" s="60" t="s">
        <v>2053</v>
      </c>
      <c r="C600" s="60" t="s">
        <v>19</v>
      </c>
      <c r="D600" s="60" t="s">
        <v>19</v>
      </c>
      <c r="E600" s="60" t="s">
        <v>19</v>
      </c>
      <c r="F600" s="60">
        <v>1</v>
      </c>
    </row>
    <row r="601" spans="1:6" x14ac:dyDescent="0.2">
      <c r="A601" s="60" t="s">
        <v>95</v>
      </c>
      <c r="B601" s="60" t="s">
        <v>95</v>
      </c>
      <c r="C601" s="60" t="s">
        <v>19</v>
      </c>
      <c r="D601" s="60" t="s">
        <v>19</v>
      </c>
      <c r="E601" s="60" t="s">
        <v>19</v>
      </c>
      <c r="F601" s="60">
        <v>1</v>
      </c>
    </row>
    <row r="602" spans="1:6" x14ac:dyDescent="0.2">
      <c r="A602" s="60" t="s">
        <v>2055</v>
      </c>
      <c r="B602" s="60" t="s">
        <v>2055</v>
      </c>
      <c r="C602" s="60" t="s">
        <v>19</v>
      </c>
      <c r="D602" s="60" t="s">
        <v>19</v>
      </c>
      <c r="E602" s="60" t="s">
        <v>19</v>
      </c>
      <c r="F602" s="60">
        <v>1</v>
      </c>
    </row>
    <row r="603" spans="1:6" x14ac:dyDescent="0.2">
      <c r="A603" s="60" t="s">
        <v>2057</v>
      </c>
      <c r="B603" s="60" t="s">
        <v>19</v>
      </c>
      <c r="C603" s="60" t="s">
        <v>19</v>
      </c>
      <c r="D603" s="60" t="s">
        <v>19</v>
      </c>
      <c r="E603" s="60" t="s">
        <v>19</v>
      </c>
      <c r="F603" s="60">
        <v>1</v>
      </c>
    </row>
    <row r="604" spans="1:6" x14ac:dyDescent="0.2">
      <c r="A604" s="60" t="s">
        <v>2059</v>
      </c>
      <c r="B604" s="60" t="s">
        <v>2059</v>
      </c>
      <c r="C604" s="60" t="s">
        <v>19</v>
      </c>
      <c r="D604" s="60" t="s">
        <v>19</v>
      </c>
      <c r="E604" s="60" t="s">
        <v>19</v>
      </c>
      <c r="F604" s="60">
        <v>1</v>
      </c>
    </row>
    <row r="605" spans="1:6" x14ac:dyDescent="0.2">
      <c r="A605" s="60" t="s">
        <v>2068</v>
      </c>
      <c r="B605" s="60" t="s">
        <v>19</v>
      </c>
      <c r="C605" s="60" t="s">
        <v>19</v>
      </c>
      <c r="D605" s="60" t="s">
        <v>19</v>
      </c>
      <c r="E605" s="60" t="s">
        <v>19</v>
      </c>
      <c r="F605" s="60">
        <v>1</v>
      </c>
    </row>
    <row r="606" spans="1:6" x14ac:dyDescent="0.2">
      <c r="A606" s="60" t="s">
        <v>1264</v>
      </c>
      <c r="B606" s="60" t="s">
        <v>1264</v>
      </c>
      <c r="C606" s="60" t="s">
        <v>19</v>
      </c>
      <c r="D606" s="60" t="s">
        <v>19</v>
      </c>
      <c r="E606" s="60" t="s">
        <v>19</v>
      </c>
      <c r="F606" s="60">
        <v>1</v>
      </c>
    </row>
    <row r="607" spans="1:6" x14ac:dyDescent="0.2">
      <c r="A607" s="60" t="s">
        <v>1573</v>
      </c>
      <c r="B607" s="60" t="s">
        <v>19</v>
      </c>
      <c r="C607" s="60" t="s">
        <v>19</v>
      </c>
      <c r="D607" s="60" t="s">
        <v>19</v>
      </c>
      <c r="E607" s="60" t="s">
        <v>19</v>
      </c>
      <c r="F607" s="60">
        <v>1</v>
      </c>
    </row>
    <row r="608" spans="1:6" x14ac:dyDescent="0.2">
      <c r="A608" s="60" t="s">
        <v>1426</v>
      </c>
      <c r="B608" s="60" t="s">
        <v>1426</v>
      </c>
      <c r="C608" s="60" t="s">
        <v>19</v>
      </c>
      <c r="D608" s="60" t="s">
        <v>19</v>
      </c>
      <c r="E608" s="60" t="s">
        <v>19</v>
      </c>
      <c r="F608" s="60">
        <v>1</v>
      </c>
    </row>
    <row r="609" spans="1:6" x14ac:dyDescent="0.2">
      <c r="A609" s="60" t="s">
        <v>1433</v>
      </c>
      <c r="B609" s="60" t="s">
        <v>1433</v>
      </c>
      <c r="C609" s="60" t="s">
        <v>19</v>
      </c>
      <c r="D609" s="60" t="s">
        <v>19</v>
      </c>
      <c r="E609" s="60" t="s">
        <v>19</v>
      </c>
      <c r="F609" s="60">
        <v>1</v>
      </c>
    </row>
    <row r="610" spans="1:6" x14ac:dyDescent="0.2">
      <c r="A610" s="60" t="s">
        <v>1437</v>
      </c>
      <c r="B610" s="60" t="s">
        <v>1437</v>
      </c>
      <c r="C610" s="60" t="s">
        <v>19</v>
      </c>
      <c r="D610" s="60" t="s">
        <v>19</v>
      </c>
      <c r="E610" s="60" t="s">
        <v>19</v>
      </c>
      <c r="F610" s="60">
        <v>1</v>
      </c>
    </row>
    <row r="611" spans="1:6" x14ac:dyDescent="0.2">
      <c r="A611" s="60" t="s">
        <v>1464</v>
      </c>
      <c r="B611" s="60" t="s">
        <v>1464</v>
      </c>
      <c r="C611" s="60" t="s">
        <v>19</v>
      </c>
      <c r="D611" s="60" t="s">
        <v>19</v>
      </c>
      <c r="E611" s="60" t="s">
        <v>19</v>
      </c>
      <c r="F611" s="60">
        <v>1</v>
      </c>
    </row>
    <row r="612" spans="1:6" x14ac:dyDescent="0.2">
      <c r="A612" s="60" t="s">
        <v>1473</v>
      </c>
      <c r="B612" s="60" t="s">
        <v>19</v>
      </c>
      <c r="C612" s="60" t="s">
        <v>19</v>
      </c>
      <c r="D612" s="60" t="s">
        <v>19</v>
      </c>
      <c r="E612" s="60" t="s">
        <v>19</v>
      </c>
      <c r="F612" s="60">
        <v>1</v>
      </c>
    </row>
    <row r="613" spans="1:6" x14ac:dyDescent="0.2">
      <c r="A613" s="60" t="s">
        <v>1488</v>
      </c>
      <c r="B613" s="60" t="s">
        <v>1488</v>
      </c>
      <c r="C613" s="60" t="s">
        <v>19</v>
      </c>
      <c r="D613" s="60" t="s">
        <v>19</v>
      </c>
      <c r="E613" s="60" t="s">
        <v>19</v>
      </c>
      <c r="F613" s="60">
        <v>1</v>
      </c>
    </row>
    <row r="614" spans="1:6" x14ac:dyDescent="0.2">
      <c r="A614" s="60" t="s">
        <v>1493</v>
      </c>
      <c r="B614" s="60" t="s">
        <v>1493</v>
      </c>
      <c r="C614" s="60" t="s">
        <v>19</v>
      </c>
      <c r="D614" s="60" t="s">
        <v>19</v>
      </c>
      <c r="E614" s="60" t="s">
        <v>19</v>
      </c>
      <c r="F614" s="60">
        <v>1</v>
      </c>
    </row>
    <row r="615" spans="1:6" x14ac:dyDescent="0.2">
      <c r="A615" s="60" t="s">
        <v>2081</v>
      </c>
      <c r="B615" s="60" t="s">
        <v>2081</v>
      </c>
      <c r="C615" s="60" t="s">
        <v>19</v>
      </c>
      <c r="D615" s="60" t="s">
        <v>19</v>
      </c>
      <c r="E615" s="60" t="s">
        <v>19</v>
      </c>
      <c r="F615" s="60">
        <v>1</v>
      </c>
    </row>
    <row r="616" spans="1:6" x14ac:dyDescent="0.2">
      <c r="A616" s="60" t="s">
        <v>1611</v>
      </c>
      <c r="B616" s="60" t="s">
        <v>1611</v>
      </c>
      <c r="C616" s="60" t="s">
        <v>19</v>
      </c>
      <c r="D616" s="60" t="s">
        <v>19</v>
      </c>
      <c r="E616" s="60" t="s">
        <v>19</v>
      </c>
      <c r="F616" s="60">
        <v>1</v>
      </c>
    </row>
    <row r="617" spans="1:6" x14ac:dyDescent="0.2">
      <c r="A617" s="60" t="s">
        <v>1615</v>
      </c>
      <c r="B617" s="60" t="s">
        <v>1615</v>
      </c>
      <c r="C617" s="60" t="s">
        <v>19</v>
      </c>
      <c r="D617" s="60" t="s">
        <v>19</v>
      </c>
      <c r="E617" s="60" t="s">
        <v>19</v>
      </c>
      <c r="F617" s="60">
        <v>1</v>
      </c>
    </row>
    <row r="618" spans="1:6" x14ac:dyDescent="0.2">
      <c r="A618" s="60" t="s">
        <v>1644</v>
      </c>
      <c r="B618" s="60" t="s">
        <v>1644</v>
      </c>
      <c r="C618" s="60" t="s">
        <v>19</v>
      </c>
      <c r="D618" s="60" t="s">
        <v>19</v>
      </c>
      <c r="E618" s="60" t="s">
        <v>19</v>
      </c>
      <c r="F618" s="60">
        <v>1</v>
      </c>
    </row>
    <row r="619" spans="1:6" x14ac:dyDescent="0.2">
      <c r="A619" s="60" t="s">
        <v>1651</v>
      </c>
      <c r="B619" s="60" t="s">
        <v>1651</v>
      </c>
      <c r="C619" s="60" t="s">
        <v>19</v>
      </c>
      <c r="D619" s="60" t="s">
        <v>19</v>
      </c>
      <c r="E619" s="60" t="s">
        <v>19</v>
      </c>
      <c r="F619" s="60">
        <v>1</v>
      </c>
    </row>
    <row r="620" spans="1:6" x14ac:dyDescent="0.2">
      <c r="A620" s="60" t="s">
        <v>2085</v>
      </c>
      <c r="B620" s="60" t="s">
        <v>2085</v>
      </c>
      <c r="C620" s="60" t="s">
        <v>19</v>
      </c>
      <c r="D620" s="60" t="s">
        <v>19</v>
      </c>
      <c r="E620" s="60" t="s">
        <v>19</v>
      </c>
      <c r="F620" s="60">
        <v>1</v>
      </c>
    </row>
    <row r="621" spans="1:6" x14ac:dyDescent="0.2">
      <c r="A621" s="60" t="s">
        <v>1690</v>
      </c>
      <c r="B621" s="60" t="s">
        <v>19</v>
      </c>
      <c r="C621" s="60" t="s">
        <v>19</v>
      </c>
      <c r="D621" s="60" t="s">
        <v>19</v>
      </c>
      <c r="E621" s="60" t="s">
        <v>19</v>
      </c>
      <c r="F621" s="60">
        <v>1</v>
      </c>
    </row>
    <row r="622" spans="1:6" x14ac:dyDescent="0.2">
      <c r="A622" s="60" t="s">
        <v>1784</v>
      </c>
      <c r="B622" s="60" t="s">
        <v>19</v>
      </c>
      <c r="C622" s="60" t="s">
        <v>19</v>
      </c>
      <c r="D622" s="60" t="s">
        <v>19</v>
      </c>
      <c r="E622" s="60" t="s">
        <v>19</v>
      </c>
      <c r="F622" s="60">
        <v>1</v>
      </c>
    </row>
    <row r="623" spans="1:6" x14ac:dyDescent="0.2">
      <c r="A623" s="60" t="s">
        <v>2089</v>
      </c>
      <c r="B623" s="60" t="s">
        <v>2089</v>
      </c>
      <c r="C623" s="60" t="s">
        <v>19</v>
      </c>
      <c r="D623" s="60" t="s">
        <v>19</v>
      </c>
      <c r="E623" s="60" t="s">
        <v>19</v>
      </c>
      <c r="F623" s="60">
        <v>1</v>
      </c>
    </row>
    <row r="624" spans="1:6" x14ac:dyDescent="0.2">
      <c r="A624" s="60" t="s">
        <v>1804</v>
      </c>
      <c r="B624" s="60" t="s">
        <v>19</v>
      </c>
      <c r="C624" s="60" t="s">
        <v>19</v>
      </c>
      <c r="D624" s="60" t="s">
        <v>19</v>
      </c>
      <c r="E624" s="60" t="s">
        <v>19</v>
      </c>
      <c r="F624" s="60">
        <v>1</v>
      </c>
    </row>
    <row r="625" spans="1:6" x14ac:dyDescent="0.2">
      <c r="A625" s="60" t="s">
        <v>1591</v>
      </c>
      <c r="B625" s="60" t="s">
        <v>1591</v>
      </c>
      <c r="C625" s="60" t="s">
        <v>19</v>
      </c>
      <c r="D625" s="60" t="s">
        <v>19</v>
      </c>
      <c r="E625" s="60" t="s">
        <v>19</v>
      </c>
      <c r="F625" s="60">
        <v>1</v>
      </c>
    </row>
    <row r="626" spans="1:6" x14ac:dyDescent="0.2">
      <c r="A626" s="60" t="s">
        <v>2157</v>
      </c>
      <c r="B626" s="60" t="s">
        <v>2157</v>
      </c>
      <c r="C626" s="60" t="s">
        <v>19</v>
      </c>
      <c r="D626" s="60" t="s">
        <v>19</v>
      </c>
      <c r="E626" s="60" t="s">
        <v>19</v>
      </c>
      <c r="F626" s="60">
        <v>1</v>
      </c>
    </row>
    <row r="627" spans="1:6" x14ac:dyDescent="0.2">
      <c r="A627" s="60" t="s">
        <v>2158</v>
      </c>
      <c r="B627" s="60" t="s">
        <v>2158</v>
      </c>
      <c r="C627" s="60" t="s">
        <v>19</v>
      </c>
      <c r="D627" s="60" t="s">
        <v>19</v>
      </c>
      <c r="E627" s="60" t="s">
        <v>19</v>
      </c>
      <c r="F627" s="60">
        <v>1</v>
      </c>
    </row>
    <row r="628" spans="1:6" x14ac:dyDescent="0.2">
      <c r="A628" s="60" t="s">
        <v>2162</v>
      </c>
      <c r="B628" s="60" t="s">
        <v>2162</v>
      </c>
      <c r="C628" s="60" t="s">
        <v>19</v>
      </c>
      <c r="D628" s="60" t="s">
        <v>19</v>
      </c>
      <c r="E628" s="60" t="s">
        <v>19</v>
      </c>
      <c r="F628" s="60">
        <v>1</v>
      </c>
    </row>
    <row r="629" spans="1:6" x14ac:dyDescent="0.2">
      <c r="A629" s="60" t="s">
        <v>2165</v>
      </c>
      <c r="B629" s="60" t="s">
        <v>2165</v>
      </c>
      <c r="C629" s="60" t="s">
        <v>19</v>
      </c>
      <c r="D629" s="60" t="s">
        <v>19</v>
      </c>
      <c r="E629" s="60" t="s">
        <v>19</v>
      </c>
      <c r="F629" s="60">
        <v>1</v>
      </c>
    </row>
    <row r="630" spans="1:6" x14ac:dyDescent="0.2">
      <c r="A630" s="60" t="s">
        <v>2169</v>
      </c>
      <c r="B630" s="60" t="s">
        <v>2169</v>
      </c>
      <c r="C630" s="60" t="s">
        <v>19</v>
      </c>
      <c r="D630" s="60" t="s">
        <v>19</v>
      </c>
      <c r="E630" s="60" t="s">
        <v>19</v>
      </c>
      <c r="F630" s="60">
        <v>1</v>
      </c>
    </row>
    <row r="631" spans="1:6" x14ac:dyDescent="0.2">
      <c r="A631" s="60" t="s">
        <v>2172</v>
      </c>
      <c r="B631" s="60" t="s">
        <v>2172</v>
      </c>
      <c r="C631" s="60" t="s">
        <v>19</v>
      </c>
      <c r="D631" s="60" t="s">
        <v>19</v>
      </c>
      <c r="E631" s="60" t="s">
        <v>19</v>
      </c>
      <c r="F631" s="60">
        <v>1</v>
      </c>
    </row>
    <row r="632" spans="1:6" x14ac:dyDescent="0.2">
      <c r="A632" s="60" t="s">
        <v>2179</v>
      </c>
      <c r="B632" s="60" t="s">
        <v>2179</v>
      </c>
      <c r="C632" s="60" t="s">
        <v>19</v>
      </c>
      <c r="D632" s="60" t="s">
        <v>19</v>
      </c>
      <c r="E632" s="60" t="s">
        <v>19</v>
      </c>
      <c r="F632" s="60">
        <v>1</v>
      </c>
    </row>
    <row r="633" spans="1:6" x14ac:dyDescent="0.2">
      <c r="A633" s="60" t="s">
        <v>2185</v>
      </c>
      <c r="B633" s="60" t="s">
        <v>2185</v>
      </c>
      <c r="C633" s="60" t="s">
        <v>19</v>
      </c>
      <c r="D633" s="60" t="s">
        <v>19</v>
      </c>
      <c r="E633" s="60" t="s">
        <v>19</v>
      </c>
      <c r="F633" s="60">
        <v>1</v>
      </c>
    </row>
    <row r="634" spans="1:6" x14ac:dyDescent="0.2">
      <c r="A634" s="60" t="s">
        <v>2193</v>
      </c>
      <c r="B634" s="60" t="s">
        <v>2193</v>
      </c>
      <c r="C634" s="60" t="s">
        <v>19</v>
      </c>
      <c r="D634" s="60" t="s">
        <v>19</v>
      </c>
      <c r="E634" s="60" t="s">
        <v>19</v>
      </c>
      <c r="F634" s="60">
        <v>1</v>
      </c>
    </row>
    <row r="635" spans="1:6" x14ac:dyDescent="0.2">
      <c r="A635" s="60" t="s">
        <v>2200</v>
      </c>
      <c r="B635" s="60" t="s">
        <v>19</v>
      </c>
      <c r="C635" s="60" t="s">
        <v>19</v>
      </c>
      <c r="D635" s="60" t="s">
        <v>19</v>
      </c>
      <c r="E635" s="60" t="s">
        <v>19</v>
      </c>
      <c r="F635" s="60">
        <v>1</v>
      </c>
    </row>
    <row r="636" spans="1:6" x14ac:dyDescent="0.2">
      <c r="A636" s="60" t="s">
        <v>2202</v>
      </c>
      <c r="B636" s="60" t="s">
        <v>2202</v>
      </c>
      <c r="C636" s="60" t="s">
        <v>19</v>
      </c>
      <c r="D636" s="60" t="s">
        <v>19</v>
      </c>
      <c r="E636" s="60" t="s">
        <v>19</v>
      </c>
      <c r="F636" s="60">
        <v>1</v>
      </c>
    </row>
    <row r="637" spans="1:6" x14ac:dyDescent="0.2">
      <c r="A637" s="60" t="s">
        <v>2204</v>
      </c>
      <c r="B637" s="60" t="s">
        <v>2204</v>
      </c>
      <c r="C637" s="60" t="s">
        <v>19</v>
      </c>
      <c r="D637" s="60" t="s">
        <v>19</v>
      </c>
      <c r="E637" s="60" t="s">
        <v>19</v>
      </c>
      <c r="F637" s="60">
        <v>1</v>
      </c>
    </row>
    <row r="638" spans="1:6" x14ac:dyDescent="0.2">
      <c r="A638" s="60" t="s">
        <v>2207</v>
      </c>
      <c r="B638" s="60" t="s">
        <v>19</v>
      </c>
      <c r="C638" s="60" t="s">
        <v>19</v>
      </c>
      <c r="D638" s="60" t="s">
        <v>19</v>
      </c>
      <c r="E638" s="60" t="s">
        <v>19</v>
      </c>
      <c r="F638" s="60">
        <v>1</v>
      </c>
    </row>
    <row r="639" spans="1:6" x14ac:dyDescent="0.2">
      <c r="A639" s="60" t="s">
        <v>2225</v>
      </c>
      <c r="B639" s="60" t="s">
        <v>2225</v>
      </c>
      <c r="C639" s="60" t="s">
        <v>19</v>
      </c>
      <c r="D639" s="60" t="s">
        <v>19</v>
      </c>
      <c r="E639" s="60" t="s">
        <v>19</v>
      </c>
      <c r="F639" s="60">
        <v>1</v>
      </c>
    </row>
    <row r="640" spans="1:6" x14ac:dyDescent="0.2">
      <c r="A640" s="60" t="s">
        <v>2228</v>
      </c>
      <c r="B640" s="60" t="s">
        <v>2228</v>
      </c>
      <c r="C640" s="60" t="s">
        <v>19</v>
      </c>
      <c r="D640" s="60" t="s">
        <v>19</v>
      </c>
      <c r="E640" s="60" t="s">
        <v>19</v>
      </c>
      <c r="F640" s="60">
        <v>1</v>
      </c>
    </row>
    <row r="641" spans="1:6" x14ac:dyDescent="0.2">
      <c r="A641" s="60" t="s">
        <v>2230</v>
      </c>
      <c r="B641" s="60" t="s">
        <v>2230</v>
      </c>
      <c r="C641" s="60" t="s">
        <v>19</v>
      </c>
      <c r="D641" s="60" t="s">
        <v>19</v>
      </c>
      <c r="E641" s="60" t="s">
        <v>19</v>
      </c>
      <c r="F641" s="60">
        <v>1</v>
      </c>
    </row>
    <row r="642" spans="1:6" x14ac:dyDescent="0.2">
      <c r="A642" s="60" t="s">
        <v>2232</v>
      </c>
      <c r="B642" s="60" t="s">
        <v>2232</v>
      </c>
      <c r="C642" s="60" t="s">
        <v>19</v>
      </c>
      <c r="D642" s="60" t="s">
        <v>19</v>
      </c>
      <c r="E642" s="60" t="s">
        <v>19</v>
      </c>
      <c r="F642" s="60">
        <v>1</v>
      </c>
    </row>
    <row r="643" spans="1:6" x14ac:dyDescent="0.2">
      <c r="A643" s="60" t="s">
        <v>2051</v>
      </c>
      <c r="B643" s="60" t="s">
        <v>2051</v>
      </c>
      <c r="C643" s="60" t="s">
        <v>19</v>
      </c>
      <c r="D643" s="60" t="s">
        <v>19</v>
      </c>
      <c r="E643" s="60" t="s">
        <v>19</v>
      </c>
      <c r="F643" s="60">
        <v>1</v>
      </c>
    </row>
    <row r="644" spans="1:6" x14ac:dyDescent="0.2">
      <c r="A644" s="60" t="s">
        <v>706</v>
      </c>
      <c r="B644" s="60" t="s">
        <v>706</v>
      </c>
      <c r="C644" s="60" t="s">
        <v>19</v>
      </c>
      <c r="D644" s="60" t="s">
        <v>19</v>
      </c>
      <c r="E644" s="60" t="s">
        <v>19</v>
      </c>
      <c r="F644" s="60">
        <v>1</v>
      </c>
    </row>
    <row r="645" spans="1:6" x14ac:dyDescent="0.2">
      <c r="A645" s="60" t="s">
        <v>723</v>
      </c>
      <c r="B645" s="60" t="s">
        <v>723</v>
      </c>
      <c r="C645" s="60" t="s">
        <v>19</v>
      </c>
      <c r="D645" s="60" t="s">
        <v>19</v>
      </c>
      <c r="E645" s="60" t="s">
        <v>19</v>
      </c>
      <c r="F645" s="60">
        <v>1</v>
      </c>
    </row>
    <row r="646" spans="1:6" x14ac:dyDescent="0.2">
      <c r="A646" s="60" t="s">
        <v>812</v>
      </c>
      <c r="B646" s="60" t="s">
        <v>812</v>
      </c>
      <c r="C646" s="60" t="s">
        <v>19</v>
      </c>
      <c r="D646" s="60" t="s">
        <v>19</v>
      </c>
      <c r="E646" s="60" t="s">
        <v>19</v>
      </c>
      <c r="F646" s="60">
        <v>1</v>
      </c>
    </row>
    <row r="647" spans="1:6" x14ac:dyDescent="0.2">
      <c r="A647" s="60" t="s">
        <v>832</v>
      </c>
      <c r="B647" s="60" t="s">
        <v>19</v>
      </c>
      <c r="C647" s="60" t="s">
        <v>19</v>
      </c>
      <c r="D647" s="60" t="s">
        <v>19</v>
      </c>
      <c r="E647" s="60" t="s">
        <v>19</v>
      </c>
      <c r="F647" s="60">
        <v>1</v>
      </c>
    </row>
    <row r="648" spans="1:6" x14ac:dyDescent="0.2">
      <c r="A648" s="60" t="s">
        <v>800</v>
      </c>
      <c r="B648" s="60" t="s">
        <v>800</v>
      </c>
      <c r="C648" s="60" t="s">
        <v>19</v>
      </c>
      <c r="D648" s="60" t="s">
        <v>19</v>
      </c>
      <c r="E648" s="60" t="s">
        <v>19</v>
      </c>
      <c r="F648" s="60">
        <v>1</v>
      </c>
    </row>
    <row r="649" spans="1:6" x14ac:dyDescent="0.2">
      <c r="A649" s="60" t="s">
        <v>719</v>
      </c>
      <c r="B649" s="60" t="s">
        <v>719</v>
      </c>
      <c r="C649" s="60" t="s">
        <v>19</v>
      </c>
      <c r="D649" s="60" t="s">
        <v>19</v>
      </c>
      <c r="E649" s="60" t="s">
        <v>19</v>
      </c>
      <c r="F649" s="60">
        <v>1</v>
      </c>
    </row>
    <row r="650" spans="1:6" x14ac:dyDescent="0.2">
      <c r="A650" s="60" t="s">
        <v>778</v>
      </c>
      <c r="B650" s="60" t="s">
        <v>19</v>
      </c>
      <c r="C650" s="60" t="s">
        <v>19</v>
      </c>
      <c r="D650" s="60" t="s">
        <v>19</v>
      </c>
      <c r="E650" s="60" t="s">
        <v>19</v>
      </c>
      <c r="F650" s="60">
        <v>1</v>
      </c>
    </row>
    <row r="651" spans="1:6" x14ac:dyDescent="0.2">
      <c r="A651" s="60" t="s">
        <v>840</v>
      </c>
      <c r="B651" s="60" t="s">
        <v>840</v>
      </c>
      <c r="C651" s="60" t="s">
        <v>19</v>
      </c>
      <c r="D651" s="60" t="s">
        <v>19</v>
      </c>
      <c r="E651" s="60" t="s">
        <v>19</v>
      </c>
      <c r="F651" s="60">
        <v>1</v>
      </c>
    </row>
    <row r="652" spans="1:6" x14ac:dyDescent="0.2">
      <c r="A652" s="60" t="s">
        <v>2534</v>
      </c>
      <c r="B652" s="60" t="s">
        <v>19</v>
      </c>
      <c r="C652" s="60" t="s">
        <v>19</v>
      </c>
      <c r="D652" s="60" t="s">
        <v>19</v>
      </c>
      <c r="E652" s="60" t="s">
        <v>19</v>
      </c>
      <c r="F652" s="60">
        <v>1</v>
      </c>
    </row>
    <row r="653" spans="1:6" x14ac:dyDescent="0.2">
      <c r="A653" s="60" t="s">
        <v>715</v>
      </c>
      <c r="B653" s="60" t="s">
        <v>715</v>
      </c>
      <c r="C653" s="60" t="s">
        <v>19</v>
      </c>
      <c r="D653" s="60" t="s">
        <v>19</v>
      </c>
      <c r="E653" s="60" t="s">
        <v>19</v>
      </c>
      <c r="F653" s="60">
        <v>1</v>
      </c>
    </row>
    <row r="654" spans="1:6" x14ac:dyDescent="0.2">
      <c r="A654" s="60" t="s">
        <v>735</v>
      </c>
      <c r="B654" s="60" t="s">
        <v>19</v>
      </c>
      <c r="C654" s="60" t="s">
        <v>19</v>
      </c>
      <c r="D654" s="60" t="s">
        <v>19</v>
      </c>
      <c r="E654" s="60" t="s">
        <v>19</v>
      </c>
      <c r="F654" s="60">
        <v>1</v>
      </c>
    </row>
    <row r="655" spans="1:6" x14ac:dyDescent="0.2">
      <c r="A655" s="60" t="s">
        <v>760</v>
      </c>
      <c r="B655" s="60" t="s">
        <v>760</v>
      </c>
      <c r="C655" s="60" t="s">
        <v>19</v>
      </c>
      <c r="D655" s="60" t="s">
        <v>19</v>
      </c>
      <c r="E655" s="60" t="s">
        <v>19</v>
      </c>
      <c r="F655" s="60">
        <v>1</v>
      </c>
    </row>
    <row r="656" spans="1:6" x14ac:dyDescent="0.2">
      <c r="A656" s="60" t="s">
        <v>764</v>
      </c>
      <c r="B656" s="60" t="s">
        <v>764</v>
      </c>
      <c r="C656" s="60" t="s">
        <v>19</v>
      </c>
      <c r="D656" s="60" t="s">
        <v>19</v>
      </c>
      <c r="E656" s="60" t="s">
        <v>19</v>
      </c>
      <c r="F656" s="60">
        <v>1</v>
      </c>
    </row>
    <row r="657" spans="1:6" x14ac:dyDescent="0.2">
      <c r="A657" s="60" t="s">
        <v>768</v>
      </c>
      <c r="B657" s="60" t="s">
        <v>768</v>
      </c>
      <c r="C657" s="60" t="s">
        <v>19</v>
      </c>
      <c r="D657" s="60" t="s">
        <v>19</v>
      </c>
      <c r="E657" s="60" t="s">
        <v>19</v>
      </c>
      <c r="F657" s="60">
        <v>1</v>
      </c>
    </row>
    <row r="658" spans="1:6" x14ac:dyDescent="0.2">
      <c r="A658" s="60" t="s">
        <v>782</v>
      </c>
      <c r="B658" s="60" t="s">
        <v>782</v>
      </c>
      <c r="C658" s="60" t="s">
        <v>19</v>
      </c>
      <c r="D658" s="60" t="s">
        <v>19</v>
      </c>
      <c r="E658" s="60" t="s">
        <v>19</v>
      </c>
      <c r="F658" s="60">
        <v>1</v>
      </c>
    </row>
    <row r="659" spans="1:6" x14ac:dyDescent="0.2">
      <c r="A659" s="60" t="s">
        <v>828</v>
      </c>
      <c r="B659" s="60" t="s">
        <v>19</v>
      </c>
      <c r="C659" s="60" t="s">
        <v>19</v>
      </c>
      <c r="D659" s="60" t="s">
        <v>19</v>
      </c>
      <c r="E659" s="60" t="s">
        <v>19</v>
      </c>
      <c r="F659" s="60">
        <v>1</v>
      </c>
    </row>
    <row r="660" spans="1:6" x14ac:dyDescent="0.2">
      <c r="A660" s="60" t="s">
        <v>862</v>
      </c>
      <c r="B660" s="60" t="s">
        <v>862</v>
      </c>
      <c r="C660" s="60" t="s">
        <v>19</v>
      </c>
      <c r="D660" s="60" t="s">
        <v>19</v>
      </c>
      <c r="E660" s="60" t="s">
        <v>19</v>
      </c>
      <c r="F660" s="60">
        <v>1</v>
      </c>
    </row>
    <row r="661" spans="1:6" x14ac:dyDescent="0.2">
      <c r="A661" s="60" t="s">
        <v>1823</v>
      </c>
      <c r="B661" s="60" t="s">
        <v>1823</v>
      </c>
      <c r="C661" s="60" t="s">
        <v>19</v>
      </c>
      <c r="D661" s="60" t="s">
        <v>19</v>
      </c>
      <c r="E661" s="60" t="s">
        <v>19</v>
      </c>
      <c r="F661" s="60">
        <v>1</v>
      </c>
    </row>
    <row r="662" spans="1:6" x14ac:dyDescent="0.2">
      <c r="A662" s="60" t="s">
        <v>824</v>
      </c>
      <c r="B662" s="60" t="s">
        <v>824</v>
      </c>
      <c r="C662" s="60" t="s">
        <v>19</v>
      </c>
      <c r="D662" s="60" t="s">
        <v>19</v>
      </c>
      <c r="E662" s="60" t="s">
        <v>19</v>
      </c>
      <c r="F662" s="60">
        <v>1</v>
      </c>
    </row>
    <row r="663" spans="1:6" x14ac:dyDescent="0.2">
      <c r="A663" s="60" t="s">
        <v>2569</v>
      </c>
      <c r="B663" s="60" t="s">
        <v>2569</v>
      </c>
      <c r="C663" s="60" t="s">
        <v>19</v>
      </c>
      <c r="D663" s="60" t="s">
        <v>19</v>
      </c>
      <c r="E663" s="60" t="s">
        <v>19</v>
      </c>
      <c r="F663" s="60">
        <v>1</v>
      </c>
    </row>
    <row r="664" spans="1:6" x14ac:dyDescent="0.2">
      <c r="A664" s="60" t="s">
        <v>710</v>
      </c>
      <c r="B664" s="60" t="s">
        <v>710</v>
      </c>
      <c r="C664" s="60" t="s">
        <v>19</v>
      </c>
      <c r="D664" s="60" t="s">
        <v>19</v>
      </c>
      <c r="E664" s="60" t="s">
        <v>19</v>
      </c>
      <c r="F664" s="60">
        <v>1</v>
      </c>
    </row>
    <row r="665" spans="1:6" x14ac:dyDescent="0.2">
      <c r="A665" s="60" t="s">
        <v>752</v>
      </c>
      <c r="B665" s="60" t="s">
        <v>752</v>
      </c>
      <c r="C665" s="60" t="s">
        <v>19</v>
      </c>
      <c r="D665" s="60" t="s">
        <v>19</v>
      </c>
      <c r="E665" s="60" t="s">
        <v>19</v>
      </c>
      <c r="F665" s="60">
        <v>1</v>
      </c>
    </row>
    <row r="666" spans="1:6" x14ac:dyDescent="0.2">
      <c r="A666" s="60" t="s">
        <v>792</v>
      </c>
      <c r="B666" s="60" t="s">
        <v>792</v>
      </c>
      <c r="C666" s="60" t="s">
        <v>19</v>
      </c>
      <c r="D666" s="60" t="s">
        <v>19</v>
      </c>
      <c r="E666" s="60" t="s">
        <v>19</v>
      </c>
      <c r="F666" s="60">
        <v>1</v>
      </c>
    </row>
    <row r="667" spans="1:6" x14ac:dyDescent="0.2">
      <c r="A667" s="60" t="s">
        <v>1339</v>
      </c>
      <c r="B667" s="60" t="s">
        <v>19</v>
      </c>
      <c r="C667" s="60" t="s">
        <v>19</v>
      </c>
      <c r="D667" s="60" t="s">
        <v>19</v>
      </c>
      <c r="E667" s="60" t="s">
        <v>19</v>
      </c>
      <c r="F667" s="60">
        <v>1</v>
      </c>
    </row>
    <row r="668" spans="1:6" x14ac:dyDescent="0.2">
      <c r="A668" s="60" t="s">
        <v>2601</v>
      </c>
      <c r="B668" s="60" t="s">
        <v>19</v>
      </c>
      <c r="C668" s="60" t="s">
        <v>19</v>
      </c>
      <c r="D668" s="60" t="s">
        <v>19</v>
      </c>
      <c r="E668" s="60" t="s">
        <v>19</v>
      </c>
      <c r="F668" s="60">
        <v>1</v>
      </c>
    </row>
    <row r="669" spans="1:6" x14ac:dyDescent="0.2">
      <c r="A669" s="60" t="s">
        <v>672</v>
      </c>
      <c r="B669" s="60" t="s">
        <v>19</v>
      </c>
      <c r="C669" s="60" t="s">
        <v>19</v>
      </c>
      <c r="D669" s="60" t="s">
        <v>19</v>
      </c>
      <c r="E669" s="60" t="s">
        <v>19</v>
      </c>
      <c r="F669" s="60">
        <v>1</v>
      </c>
    </row>
    <row r="670" spans="1:6" x14ac:dyDescent="0.2">
      <c r="A670" s="60" t="s">
        <v>702</v>
      </c>
      <c r="B670" s="60" t="s">
        <v>702</v>
      </c>
      <c r="C670" s="60" t="s">
        <v>19</v>
      </c>
      <c r="D670" s="60" t="s">
        <v>19</v>
      </c>
      <c r="E670" s="60" t="s">
        <v>19</v>
      </c>
      <c r="F670" s="60">
        <v>1</v>
      </c>
    </row>
    <row r="671" spans="1:6" x14ac:dyDescent="0.2">
      <c r="A671" s="60" t="s">
        <v>727</v>
      </c>
      <c r="B671" s="60" t="s">
        <v>727</v>
      </c>
      <c r="C671" s="60" t="s">
        <v>19</v>
      </c>
      <c r="D671" s="60" t="s">
        <v>19</v>
      </c>
      <c r="E671" s="60" t="s">
        <v>19</v>
      </c>
      <c r="F671" s="60">
        <v>1</v>
      </c>
    </row>
    <row r="672" spans="1:6" x14ac:dyDescent="0.2">
      <c r="A672" s="60" t="s">
        <v>749</v>
      </c>
      <c r="B672" s="60" t="s">
        <v>749</v>
      </c>
      <c r="C672" s="60" t="s">
        <v>19</v>
      </c>
      <c r="D672" s="60" t="s">
        <v>19</v>
      </c>
      <c r="E672" s="60" t="s">
        <v>19</v>
      </c>
      <c r="F672" s="60">
        <v>1</v>
      </c>
    </row>
    <row r="673" spans="1:6" x14ac:dyDescent="0.2">
      <c r="A673" s="60" t="s">
        <v>756</v>
      </c>
      <c r="B673" s="60" t="s">
        <v>756</v>
      </c>
      <c r="C673" s="60" t="s">
        <v>19</v>
      </c>
      <c r="D673" s="60" t="s">
        <v>19</v>
      </c>
      <c r="E673" s="60" t="s">
        <v>19</v>
      </c>
      <c r="F673" s="60">
        <v>1</v>
      </c>
    </row>
    <row r="674" spans="1:6" x14ac:dyDescent="0.2">
      <c r="A674" s="60" t="s">
        <v>788</v>
      </c>
      <c r="B674" s="60" t="s">
        <v>19</v>
      </c>
      <c r="C674" s="60" t="s">
        <v>19</v>
      </c>
      <c r="D674" s="60" t="s">
        <v>19</v>
      </c>
      <c r="E674" s="60" t="s">
        <v>19</v>
      </c>
      <c r="F674" s="60">
        <v>1</v>
      </c>
    </row>
    <row r="675" spans="1:6" x14ac:dyDescent="0.2">
      <c r="A675" s="60" t="s">
        <v>804</v>
      </c>
      <c r="B675" s="60" t="s">
        <v>19</v>
      </c>
      <c r="C675" s="60" t="s">
        <v>19</v>
      </c>
      <c r="D675" s="60" t="s">
        <v>19</v>
      </c>
      <c r="E675" s="60" t="s">
        <v>19</v>
      </c>
      <c r="F675" s="60">
        <v>1</v>
      </c>
    </row>
    <row r="676" spans="1:6" x14ac:dyDescent="0.2">
      <c r="A676" s="60" t="s">
        <v>816</v>
      </c>
      <c r="B676" s="60" t="s">
        <v>19</v>
      </c>
      <c r="C676" s="60" t="s">
        <v>19</v>
      </c>
      <c r="D676" s="60" t="s">
        <v>19</v>
      </c>
      <c r="E676" s="60" t="s">
        <v>19</v>
      </c>
      <c r="F676" s="60">
        <v>1</v>
      </c>
    </row>
    <row r="677" spans="1:6" x14ac:dyDescent="0.2">
      <c r="A677" s="60" t="s">
        <v>820</v>
      </c>
      <c r="B677" s="60" t="s">
        <v>820</v>
      </c>
      <c r="C677" s="60" t="s">
        <v>19</v>
      </c>
      <c r="D677" s="60" t="s">
        <v>19</v>
      </c>
      <c r="E677" s="60" t="s">
        <v>19</v>
      </c>
      <c r="F677" s="60">
        <v>1</v>
      </c>
    </row>
    <row r="678" spans="1:6" x14ac:dyDescent="0.2">
      <c r="A678" s="60" t="s">
        <v>854</v>
      </c>
      <c r="B678" s="60" t="s">
        <v>19</v>
      </c>
      <c r="C678" s="60" t="s">
        <v>19</v>
      </c>
      <c r="D678" s="60" t="s">
        <v>19</v>
      </c>
      <c r="E678" s="60" t="s">
        <v>19</v>
      </c>
      <c r="F678" s="60">
        <v>1</v>
      </c>
    </row>
    <row r="679" spans="1:6" x14ac:dyDescent="0.2">
      <c r="A679" s="60" t="s">
        <v>858</v>
      </c>
      <c r="B679" s="60" t="s">
        <v>858</v>
      </c>
      <c r="C679" s="60" t="s">
        <v>19</v>
      </c>
      <c r="D679" s="60" t="s">
        <v>19</v>
      </c>
      <c r="E679" s="60" t="s">
        <v>19</v>
      </c>
      <c r="F679" s="60">
        <v>1</v>
      </c>
    </row>
    <row r="680" spans="1:6" x14ac:dyDescent="0.2">
      <c r="A680" s="60" t="s">
        <v>14</v>
      </c>
      <c r="B680" s="60" t="s">
        <v>14</v>
      </c>
      <c r="C680" s="60" t="s">
        <v>19</v>
      </c>
      <c r="D680" s="60" t="s">
        <v>19</v>
      </c>
      <c r="E680" s="60" t="s">
        <v>19</v>
      </c>
      <c r="F680" s="60">
        <v>0</v>
      </c>
    </row>
    <row r="681" spans="1:6" x14ac:dyDescent="0.2">
      <c r="A681" s="60" t="s">
        <v>24</v>
      </c>
      <c r="B681" s="60" t="s">
        <v>24</v>
      </c>
      <c r="C681" s="60" t="s">
        <v>19</v>
      </c>
      <c r="D681" s="60" t="s">
        <v>19</v>
      </c>
      <c r="E681" s="60" t="s">
        <v>19</v>
      </c>
      <c r="F681" s="60">
        <v>0</v>
      </c>
    </row>
    <row r="682" spans="1:6" x14ac:dyDescent="0.2">
      <c r="A682" s="60" t="s">
        <v>40</v>
      </c>
      <c r="B682" s="60" t="s">
        <v>19</v>
      </c>
      <c r="C682" s="60" t="s">
        <v>19</v>
      </c>
      <c r="D682" s="60" t="s">
        <v>19</v>
      </c>
      <c r="E682" s="60" t="s">
        <v>19</v>
      </c>
      <c r="F682" s="60">
        <v>0</v>
      </c>
    </row>
    <row r="683" spans="1:6" x14ac:dyDescent="0.2">
      <c r="A683" s="60" t="s">
        <v>48</v>
      </c>
      <c r="B683" s="60" t="s">
        <v>19</v>
      </c>
      <c r="C683" s="60" t="s">
        <v>19</v>
      </c>
      <c r="D683" s="60" t="s">
        <v>19</v>
      </c>
      <c r="E683" s="60" t="s">
        <v>19</v>
      </c>
      <c r="F683" s="60">
        <v>0</v>
      </c>
    </row>
    <row r="684" spans="1:6" x14ac:dyDescent="0.2">
      <c r="A684" s="60" t="s">
        <v>129</v>
      </c>
      <c r="B684" s="60" t="s">
        <v>19</v>
      </c>
      <c r="C684" s="60" t="s">
        <v>19</v>
      </c>
      <c r="D684" s="60" t="s">
        <v>19</v>
      </c>
      <c r="E684" s="60" t="s">
        <v>19</v>
      </c>
      <c r="F684" s="60">
        <v>0</v>
      </c>
    </row>
    <row r="685" spans="1:6" x14ac:dyDescent="0.2">
      <c r="A685" s="60" t="s">
        <v>140</v>
      </c>
      <c r="B685" s="60" t="s">
        <v>19</v>
      </c>
      <c r="C685" s="60" t="s">
        <v>19</v>
      </c>
      <c r="D685" s="60" t="s">
        <v>19</v>
      </c>
      <c r="E685" s="60" t="s">
        <v>19</v>
      </c>
      <c r="F685" s="60">
        <v>0</v>
      </c>
    </row>
    <row r="686" spans="1:6" x14ac:dyDescent="0.2">
      <c r="A686" s="60" t="s">
        <v>147</v>
      </c>
      <c r="B686" s="60" t="s">
        <v>147</v>
      </c>
      <c r="C686" s="60" t="s">
        <v>19</v>
      </c>
      <c r="D686" s="60" t="s">
        <v>19</v>
      </c>
      <c r="E686" s="60" t="s">
        <v>19</v>
      </c>
      <c r="F686" s="60">
        <v>0</v>
      </c>
    </row>
    <row r="687" spans="1:6" x14ac:dyDescent="0.2">
      <c r="A687" s="60" t="s">
        <v>160</v>
      </c>
      <c r="B687" s="60" t="s">
        <v>160</v>
      </c>
      <c r="C687" s="60" t="s">
        <v>19</v>
      </c>
      <c r="D687" s="60" t="s">
        <v>19</v>
      </c>
      <c r="E687" s="60" t="s">
        <v>19</v>
      </c>
      <c r="F687" s="60">
        <v>0</v>
      </c>
    </row>
    <row r="688" spans="1:6" x14ac:dyDescent="0.2">
      <c r="A688" s="60" t="s">
        <v>168</v>
      </c>
      <c r="B688" s="60" t="s">
        <v>168</v>
      </c>
      <c r="C688" s="60" t="s">
        <v>19</v>
      </c>
      <c r="D688" s="60" t="s">
        <v>19</v>
      </c>
      <c r="E688" s="60" t="s">
        <v>19</v>
      </c>
      <c r="F688" s="60">
        <v>0</v>
      </c>
    </row>
    <row r="689" spans="1:6" x14ac:dyDescent="0.2">
      <c r="A689" s="60" t="s">
        <v>175</v>
      </c>
      <c r="B689" s="60" t="s">
        <v>175</v>
      </c>
      <c r="C689" s="60" t="s">
        <v>19</v>
      </c>
      <c r="D689" s="60" t="s">
        <v>19</v>
      </c>
      <c r="E689" s="60" t="s">
        <v>19</v>
      </c>
      <c r="F689" s="60">
        <v>0</v>
      </c>
    </row>
    <row r="690" spans="1:6" x14ac:dyDescent="0.2">
      <c r="A690" s="60" t="s">
        <v>179</v>
      </c>
      <c r="B690" s="60" t="s">
        <v>19</v>
      </c>
      <c r="C690" s="60" t="s">
        <v>19</v>
      </c>
      <c r="D690" s="60" t="s">
        <v>19</v>
      </c>
      <c r="E690" s="60" t="s">
        <v>19</v>
      </c>
      <c r="F690" s="60">
        <v>0</v>
      </c>
    </row>
    <row r="691" spans="1:6" x14ac:dyDescent="0.2">
      <c r="A691" s="60" t="s">
        <v>186</v>
      </c>
      <c r="B691" s="60" t="s">
        <v>19</v>
      </c>
      <c r="C691" s="60" t="s">
        <v>19</v>
      </c>
      <c r="D691" s="60" t="s">
        <v>19</v>
      </c>
      <c r="E691" s="60" t="s">
        <v>19</v>
      </c>
      <c r="F691" s="60">
        <v>0</v>
      </c>
    </row>
    <row r="692" spans="1:6" x14ac:dyDescent="0.2">
      <c r="A692" s="60" t="s">
        <v>190</v>
      </c>
      <c r="B692" s="60" t="s">
        <v>19</v>
      </c>
      <c r="C692" s="60" t="s">
        <v>19</v>
      </c>
      <c r="D692" s="60" t="s">
        <v>19</v>
      </c>
      <c r="E692" s="60" t="s">
        <v>19</v>
      </c>
      <c r="F692" s="60">
        <v>0</v>
      </c>
    </row>
    <row r="693" spans="1:6" x14ac:dyDescent="0.2">
      <c r="A693" s="60" t="s">
        <v>196</v>
      </c>
      <c r="B693" s="60" t="s">
        <v>196</v>
      </c>
      <c r="C693" s="60" t="s">
        <v>19</v>
      </c>
      <c r="D693" s="60" t="s">
        <v>19</v>
      </c>
      <c r="E693" s="60" t="s">
        <v>19</v>
      </c>
      <c r="F693" s="60">
        <v>0</v>
      </c>
    </row>
    <row r="694" spans="1:6" x14ac:dyDescent="0.2">
      <c r="A694" s="60" t="s">
        <v>207</v>
      </c>
      <c r="B694" s="60" t="s">
        <v>207</v>
      </c>
      <c r="C694" s="60" t="s">
        <v>19</v>
      </c>
      <c r="D694" s="60" t="s">
        <v>19</v>
      </c>
      <c r="E694" s="60" t="s">
        <v>19</v>
      </c>
      <c r="F694" s="60">
        <v>0</v>
      </c>
    </row>
    <row r="695" spans="1:6" x14ac:dyDescent="0.2">
      <c r="A695" s="60" t="s">
        <v>213</v>
      </c>
      <c r="B695" s="60" t="s">
        <v>19</v>
      </c>
      <c r="C695" s="60" t="s">
        <v>19</v>
      </c>
      <c r="D695" s="60" t="s">
        <v>19</v>
      </c>
      <c r="E695" s="60" t="s">
        <v>19</v>
      </c>
      <c r="F695" s="60">
        <v>0</v>
      </c>
    </row>
    <row r="696" spans="1:6" x14ac:dyDescent="0.2">
      <c r="A696" s="60" t="s">
        <v>220</v>
      </c>
      <c r="B696" s="60" t="s">
        <v>220</v>
      </c>
      <c r="C696" s="60" t="s">
        <v>19</v>
      </c>
      <c r="D696" s="60" t="s">
        <v>19</v>
      </c>
      <c r="E696" s="60" t="s">
        <v>19</v>
      </c>
      <c r="F696" s="60">
        <v>0</v>
      </c>
    </row>
    <row r="697" spans="1:6" x14ac:dyDescent="0.2">
      <c r="A697" s="60" t="s">
        <v>224</v>
      </c>
      <c r="B697" s="60" t="s">
        <v>224</v>
      </c>
      <c r="C697" s="60" t="s">
        <v>19</v>
      </c>
      <c r="D697" s="60" t="s">
        <v>19</v>
      </c>
      <c r="E697" s="60" t="s">
        <v>19</v>
      </c>
      <c r="F697" s="60">
        <v>0</v>
      </c>
    </row>
    <row r="698" spans="1:6" x14ac:dyDescent="0.2">
      <c r="A698" s="60" t="s">
        <v>230</v>
      </c>
      <c r="B698" s="60" t="s">
        <v>19</v>
      </c>
      <c r="C698" s="60" t="s">
        <v>19</v>
      </c>
      <c r="D698" s="60" t="s">
        <v>19</v>
      </c>
      <c r="E698" s="60" t="s">
        <v>19</v>
      </c>
      <c r="F698" s="60">
        <v>0</v>
      </c>
    </row>
    <row r="699" spans="1:6" x14ac:dyDescent="0.2">
      <c r="A699" s="60" t="s">
        <v>234</v>
      </c>
      <c r="B699" s="60" t="s">
        <v>234</v>
      </c>
      <c r="C699" s="60" t="s">
        <v>19</v>
      </c>
      <c r="D699" s="60" t="s">
        <v>19</v>
      </c>
      <c r="E699" s="60" t="s">
        <v>19</v>
      </c>
      <c r="F699" s="60">
        <v>0</v>
      </c>
    </row>
    <row r="700" spans="1:6" x14ac:dyDescent="0.2">
      <c r="A700" s="60" t="s">
        <v>240</v>
      </c>
      <c r="B700" s="60" t="s">
        <v>240</v>
      </c>
      <c r="C700" s="60" t="s">
        <v>19</v>
      </c>
      <c r="D700" s="60" t="s">
        <v>19</v>
      </c>
      <c r="E700" s="60" t="s">
        <v>19</v>
      </c>
      <c r="F700" s="60">
        <v>0</v>
      </c>
    </row>
    <row r="701" spans="1:6" x14ac:dyDescent="0.2">
      <c r="A701" s="60" t="s">
        <v>244</v>
      </c>
      <c r="B701" s="60" t="s">
        <v>19</v>
      </c>
      <c r="C701" s="60" t="s">
        <v>19</v>
      </c>
      <c r="D701" s="60" t="s">
        <v>19</v>
      </c>
      <c r="E701" s="60" t="s">
        <v>19</v>
      </c>
      <c r="F701" s="60">
        <v>0</v>
      </c>
    </row>
    <row r="702" spans="1:6" x14ac:dyDescent="0.2">
      <c r="A702" s="60" t="s">
        <v>250</v>
      </c>
      <c r="B702" s="60" t="s">
        <v>250</v>
      </c>
      <c r="C702" s="60" t="s">
        <v>19</v>
      </c>
      <c r="D702" s="60" t="s">
        <v>19</v>
      </c>
      <c r="E702" s="60" t="s">
        <v>19</v>
      </c>
      <c r="F702" s="60">
        <v>0</v>
      </c>
    </row>
    <row r="703" spans="1:6" x14ac:dyDescent="0.2">
      <c r="A703" s="60" t="s">
        <v>254</v>
      </c>
      <c r="B703" s="60" t="s">
        <v>19</v>
      </c>
      <c r="C703" s="60" t="s">
        <v>19</v>
      </c>
      <c r="D703" s="60" t="s">
        <v>19</v>
      </c>
      <c r="E703" s="60" t="s">
        <v>19</v>
      </c>
      <c r="F703" s="60">
        <v>0</v>
      </c>
    </row>
    <row r="704" spans="1:6" x14ac:dyDescent="0.2">
      <c r="A704" s="60" t="s">
        <v>258</v>
      </c>
      <c r="B704" s="60" t="s">
        <v>258</v>
      </c>
      <c r="C704" s="60" t="s">
        <v>19</v>
      </c>
      <c r="D704" s="60" t="s">
        <v>19</v>
      </c>
      <c r="E704" s="60" t="s">
        <v>19</v>
      </c>
      <c r="F704" s="60">
        <v>0</v>
      </c>
    </row>
    <row r="705" spans="1:6" x14ac:dyDescent="0.2">
      <c r="A705" s="60" t="s">
        <v>262</v>
      </c>
      <c r="B705" s="60" t="s">
        <v>262</v>
      </c>
      <c r="C705" s="60" t="s">
        <v>19</v>
      </c>
      <c r="D705" s="60" t="s">
        <v>19</v>
      </c>
      <c r="E705" s="60" t="s">
        <v>19</v>
      </c>
      <c r="F705" s="60">
        <v>0</v>
      </c>
    </row>
    <row r="706" spans="1:6" x14ac:dyDescent="0.2">
      <c r="A706" s="60" t="s">
        <v>270</v>
      </c>
      <c r="B706" s="60" t="s">
        <v>270</v>
      </c>
      <c r="C706" s="60" t="s">
        <v>19</v>
      </c>
      <c r="D706" s="60" t="s">
        <v>19</v>
      </c>
      <c r="E706" s="60" t="s">
        <v>19</v>
      </c>
      <c r="F706" s="60">
        <v>0</v>
      </c>
    </row>
    <row r="707" spans="1:6" x14ac:dyDescent="0.2">
      <c r="A707" s="60" t="s">
        <v>276</v>
      </c>
      <c r="B707" s="60" t="s">
        <v>276</v>
      </c>
      <c r="C707" s="60" t="s">
        <v>19</v>
      </c>
      <c r="D707" s="60" t="s">
        <v>19</v>
      </c>
      <c r="E707" s="60" t="s">
        <v>19</v>
      </c>
      <c r="F707" s="60">
        <v>0</v>
      </c>
    </row>
    <row r="708" spans="1:6" x14ac:dyDescent="0.2">
      <c r="A708" s="60" t="s">
        <v>282</v>
      </c>
      <c r="B708" s="60" t="s">
        <v>282</v>
      </c>
      <c r="C708" s="60" t="s">
        <v>19</v>
      </c>
      <c r="D708" s="60" t="s">
        <v>19</v>
      </c>
      <c r="E708" s="60" t="s">
        <v>19</v>
      </c>
      <c r="F708" s="60">
        <v>0</v>
      </c>
    </row>
    <row r="709" spans="1:6" x14ac:dyDescent="0.2">
      <c r="A709" s="60" t="s">
        <v>288</v>
      </c>
      <c r="B709" s="60" t="s">
        <v>288</v>
      </c>
      <c r="C709" s="60" t="s">
        <v>19</v>
      </c>
      <c r="D709" s="60" t="s">
        <v>19</v>
      </c>
      <c r="E709" s="60" t="s">
        <v>19</v>
      </c>
      <c r="F709" s="60">
        <v>0</v>
      </c>
    </row>
    <row r="710" spans="1:6" x14ac:dyDescent="0.2">
      <c r="A710" s="60" t="s">
        <v>292</v>
      </c>
      <c r="B710" s="60" t="s">
        <v>292</v>
      </c>
      <c r="C710" s="60" t="s">
        <v>19</v>
      </c>
      <c r="D710" s="60" t="s">
        <v>19</v>
      </c>
      <c r="E710" s="60" t="s">
        <v>19</v>
      </c>
      <c r="F710" s="60">
        <v>0</v>
      </c>
    </row>
    <row r="711" spans="1:6" x14ac:dyDescent="0.2">
      <c r="A711" s="60" t="s">
        <v>296</v>
      </c>
      <c r="B711" s="60" t="s">
        <v>19</v>
      </c>
      <c r="C711" s="60" t="s">
        <v>19</v>
      </c>
      <c r="D711" s="60" t="s">
        <v>19</v>
      </c>
      <c r="E711" s="60" t="s">
        <v>19</v>
      </c>
      <c r="F711" s="60">
        <v>0</v>
      </c>
    </row>
    <row r="712" spans="1:6" x14ac:dyDescent="0.2">
      <c r="A712" s="60" t="s">
        <v>300</v>
      </c>
      <c r="B712" s="60" t="s">
        <v>300</v>
      </c>
      <c r="C712" s="60" t="s">
        <v>19</v>
      </c>
      <c r="D712" s="60" t="s">
        <v>19</v>
      </c>
      <c r="E712" s="60" t="s">
        <v>19</v>
      </c>
      <c r="F712" s="60">
        <v>0</v>
      </c>
    </row>
    <row r="713" spans="1:6" x14ac:dyDescent="0.2">
      <c r="A713" s="60" t="s">
        <v>307</v>
      </c>
      <c r="B713" s="60" t="s">
        <v>307</v>
      </c>
      <c r="C713" s="60" t="s">
        <v>19</v>
      </c>
      <c r="D713" s="60" t="s">
        <v>19</v>
      </c>
      <c r="E713" s="60" t="s">
        <v>19</v>
      </c>
      <c r="F713" s="60">
        <v>0</v>
      </c>
    </row>
    <row r="714" spans="1:6" x14ac:dyDescent="0.2">
      <c r="A714" s="60" t="s">
        <v>311</v>
      </c>
      <c r="B714" s="60" t="s">
        <v>19</v>
      </c>
      <c r="C714" s="60" t="s">
        <v>19</v>
      </c>
      <c r="D714" s="60" t="s">
        <v>19</v>
      </c>
      <c r="E714" s="60" t="s">
        <v>19</v>
      </c>
      <c r="F714" s="60">
        <v>0</v>
      </c>
    </row>
    <row r="715" spans="1:6" x14ac:dyDescent="0.2">
      <c r="A715" s="60" t="s">
        <v>315</v>
      </c>
      <c r="B715" s="60" t="s">
        <v>315</v>
      </c>
      <c r="C715" s="60" t="s">
        <v>19</v>
      </c>
      <c r="D715" s="60" t="s">
        <v>19</v>
      </c>
      <c r="E715" s="60" t="s">
        <v>19</v>
      </c>
      <c r="F715" s="60">
        <v>0</v>
      </c>
    </row>
    <row r="716" spans="1:6" x14ac:dyDescent="0.2">
      <c r="A716" s="60" t="s">
        <v>319</v>
      </c>
      <c r="B716" s="60" t="s">
        <v>319</v>
      </c>
      <c r="C716" s="60" t="s">
        <v>19</v>
      </c>
      <c r="D716" s="60" t="s">
        <v>19</v>
      </c>
      <c r="E716" s="60" t="s">
        <v>19</v>
      </c>
      <c r="F716" s="60">
        <v>0</v>
      </c>
    </row>
    <row r="717" spans="1:6" x14ac:dyDescent="0.2">
      <c r="A717" s="60" t="s">
        <v>323</v>
      </c>
      <c r="B717" s="60" t="s">
        <v>323</v>
      </c>
      <c r="C717" s="60" t="s">
        <v>19</v>
      </c>
      <c r="D717" s="60" t="s">
        <v>19</v>
      </c>
      <c r="E717" s="60" t="s">
        <v>19</v>
      </c>
      <c r="F717" s="60">
        <v>0</v>
      </c>
    </row>
    <row r="718" spans="1:6" x14ac:dyDescent="0.2">
      <c r="A718" s="60" t="s">
        <v>331</v>
      </c>
      <c r="B718" s="60" t="s">
        <v>19</v>
      </c>
      <c r="C718" s="60" t="s">
        <v>19</v>
      </c>
      <c r="D718" s="60" t="s">
        <v>19</v>
      </c>
      <c r="E718" s="60" t="s">
        <v>19</v>
      </c>
      <c r="F718" s="60">
        <v>0</v>
      </c>
    </row>
    <row r="719" spans="1:6" x14ac:dyDescent="0.2">
      <c r="A719" s="60" t="s">
        <v>337</v>
      </c>
      <c r="B719" s="60" t="s">
        <v>337</v>
      </c>
      <c r="C719" s="60" t="s">
        <v>19</v>
      </c>
      <c r="D719" s="60" t="s">
        <v>19</v>
      </c>
      <c r="E719" s="60" t="s">
        <v>19</v>
      </c>
      <c r="F719" s="60">
        <v>0</v>
      </c>
    </row>
    <row r="720" spans="1:6" x14ac:dyDescent="0.2">
      <c r="A720" s="60" t="s">
        <v>342</v>
      </c>
      <c r="B720" s="60" t="s">
        <v>342</v>
      </c>
      <c r="C720" s="60" t="s">
        <v>19</v>
      </c>
      <c r="D720" s="60" t="s">
        <v>19</v>
      </c>
      <c r="E720" s="60" t="s">
        <v>19</v>
      </c>
      <c r="F720" s="60">
        <v>0</v>
      </c>
    </row>
    <row r="721" spans="1:6" x14ac:dyDescent="0.2">
      <c r="A721" s="60" t="s">
        <v>346</v>
      </c>
      <c r="B721" s="60" t="s">
        <v>346</v>
      </c>
      <c r="C721" s="60" t="s">
        <v>19</v>
      </c>
      <c r="D721" s="60" t="s">
        <v>19</v>
      </c>
      <c r="E721" s="60" t="s">
        <v>19</v>
      </c>
      <c r="F721" s="60">
        <v>0</v>
      </c>
    </row>
    <row r="722" spans="1:6" x14ac:dyDescent="0.2">
      <c r="A722" s="60" t="s">
        <v>350</v>
      </c>
      <c r="B722" s="60" t="s">
        <v>350</v>
      </c>
      <c r="C722" s="60" t="s">
        <v>19</v>
      </c>
      <c r="D722" s="60" t="s">
        <v>19</v>
      </c>
      <c r="E722" s="60" t="s">
        <v>19</v>
      </c>
      <c r="F722" s="60">
        <v>0</v>
      </c>
    </row>
    <row r="723" spans="1:6" x14ac:dyDescent="0.2">
      <c r="A723" s="60" t="s">
        <v>354</v>
      </c>
      <c r="B723" s="60" t="s">
        <v>354</v>
      </c>
      <c r="C723" s="60" t="s">
        <v>19</v>
      </c>
      <c r="D723" s="60" t="s">
        <v>19</v>
      </c>
      <c r="E723" s="60" t="s">
        <v>19</v>
      </c>
      <c r="F723" s="60">
        <v>0</v>
      </c>
    </row>
    <row r="724" spans="1:6" x14ac:dyDescent="0.2">
      <c r="A724" s="60" t="s">
        <v>360</v>
      </c>
      <c r="B724" s="60" t="s">
        <v>360</v>
      </c>
      <c r="C724" s="60" t="s">
        <v>19</v>
      </c>
      <c r="D724" s="60" t="s">
        <v>19</v>
      </c>
      <c r="E724" s="60" t="s">
        <v>19</v>
      </c>
      <c r="F724" s="60">
        <v>0</v>
      </c>
    </row>
    <row r="725" spans="1:6" x14ac:dyDescent="0.2">
      <c r="A725" s="60" t="s">
        <v>365</v>
      </c>
      <c r="B725" s="60" t="s">
        <v>365</v>
      </c>
      <c r="C725" s="60" t="s">
        <v>19</v>
      </c>
      <c r="D725" s="60" t="s">
        <v>19</v>
      </c>
      <c r="E725" s="60" t="s">
        <v>19</v>
      </c>
      <c r="F725" s="60">
        <v>0</v>
      </c>
    </row>
    <row r="726" spans="1:6" x14ac:dyDescent="0.2">
      <c r="A726" s="60" t="s">
        <v>369</v>
      </c>
      <c r="B726" s="60" t="s">
        <v>19</v>
      </c>
      <c r="C726" s="60" t="s">
        <v>19</v>
      </c>
      <c r="D726" s="60" t="s">
        <v>19</v>
      </c>
      <c r="E726" s="60" t="s">
        <v>19</v>
      </c>
      <c r="F726" s="60">
        <v>0</v>
      </c>
    </row>
    <row r="727" spans="1:6" x14ac:dyDescent="0.2">
      <c r="A727" s="60" t="s">
        <v>372</v>
      </c>
      <c r="B727" s="60" t="s">
        <v>372</v>
      </c>
      <c r="C727" s="60" t="s">
        <v>19</v>
      </c>
      <c r="D727" s="60" t="s">
        <v>19</v>
      </c>
      <c r="E727" s="60" t="s">
        <v>19</v>
      </c>
      <c r="F727" s="60">
        <v>0</v>
      </c>
    </row>
    <row r="728" spans="1:6" x14ac:dyDescent="0.2">
      <c r="A728" s="60" t="s">
        <v>376</v>
      </c>
      <c r="B728" s="60" t="s">
        <v>376</v>
      </c>
      <c r="C728" s="60" t="s">
        <v>19</v>
      </c>
      <c r="D728" s="60" t="s">
        <v>19</v>
      </c>
      <c r="E728" s="60" t="s">
        <v>19</v>
      </c>
      <c r="F728" s="60">
        <v>0</v>
      </c>
    </row>
    <row r="729" spans="1:6" x14ac:dyDescent="0.2">
      <c r="A729" s="60" t="s">
        <v>384</v>
      </c>
      <c r="B729" s="60" t="s">
        <v>19</v>
      </c>
      <c r="C729" s="60" t="s">
        <v>19</v>
      </c>
      <c r="D729" s="60" t="s">
        <v>19</v>
      </c>
      <c r="E729" s="60" t="s">
        <v>19</v>
      </c>
      <c r="F729" s="60">
        <v>0</v>
      </c>
    </row>
    <row r="730" spans="1:6" x14ac:dyDescent="0.2">
      <c r="A730" s="60" t="s">
        <v>390</v>
      </c>
      <c r="B730" s="60" t="s">
        <v>390</v>
      </c>
      <c r="C730" s="60" t="s">
        <v>19</v>
      </c>
      <c r="D730" s="60" t="s">
        <v>19</v>
      </c>
      <c r="E730" s="60" t="s">
        <v>19</v>
      </c>
      <c r="F730" s="60">
        <v>0</v>
      </c>
    </row>
    <row r="731" spans="1:6" x14ac:dyDescent="0.2">
      <c r="A731" s="60" t="s">
        <v>395</v>
      </c>
      <c r="B731" s="60" t="s">
        <v>395</v>
      </c>
      <c r="C731" s="60" t="s">
        <v>19</v>
      </c>
      <c r="D731" s="60" t="s">
        <v>19</v>
      </c>
      <c r="E731" s="60" t="s">
        <v>19</v>
      </c>
      <c r="F731" s="60">
        <v>0</v>
      </c>
    </row>
    <row r="732" spans="1:6" x14ac:dyDescent="0.2">
      <c r="A732" s="60" t="s">
        <v>399</v>
      </c>
      <c r="B732" s="60" t="s">
        <v>399</v>
      </c>
      <c r="C732" s="60" t="s">
        <v>19</v>
      </c>
      <c r="D732" s="60" t="s">
        <v>19</v>
      </c>
      <c r="E732" s="60" t="s">
        <v>19</v>
      </c>
      <c r="F732" s="60">
        <v>0</v>
      </c>
    </row>
    <row r="733" spans="1:6" x14ac:dyDescent="0.2">
      <c r="A733" s="60" t="s">
        <v>403</v>
      </c>
      <c r="B733" s="60" t="s">
        <v>19</v>
      </c>
      <c r="C733" s="60" t="s">
        <v>19</v>
      </c>
      <c r="D733" s="60" t="s">
        <v>19</v>
      </c>
      <c r="E733" s="60" t="s">
        <v>19</v>
      </c>
      <c r="F733" s="60">
        <v>0</v>
      </c>
    </row>
    <row r="734" spans="1:6" x14ac:dyDescent="0.2">
      <c r="A734" s="60" t="s">
        <v>406</v>
      </c>
      <c r="B734" s="60" t="s">
        <v>406</v>
      </c>
      <c r="C734" s="60" t="s">
        <v>19</v>
      </c>
      <c r="D734" s="60" t="s">
        <v>19</v>
      </c>
      <c r="E734" s="60" t="s">
        <v>19</v>
      </c>
      <c r="F734" s="60">
        <v>0</v>
      </c>
    </row>
    <row r="735" spans="1:6" x14ac:dyDescent="0.2">
      <c r="A735" s="60" t="s">
        <v>415</v>
      </c>
      <c r="B735" s="60" t="s">
        <v>415</v>
      </c>
      <c r="C735" s="60" t="s">
        <v>19</v>
      </c>
      <c r="D735" s="60" t="s">
        <v>19</v>
      </c>
      <c r="E735" s="60" t="s">
        <v>19</v>
      </c>
      <c r="F735" s="60">
        <v>0</v>
      </c>
    </row>
    <row r="736" spans="1:6" x14ac:dyDescent="0.2">
      <c r="A736" s="60" t="s">
        <v>420</v>
      </c>
      <c r="B736" s="60" t="s">
        <v>19</v>
      </c>
      <c r="C736" s="60" t="s">
        <v>19</v>
      </c>
      <c r="D736" s="60" t="s">
        <v>19</v>
      </c>
      <c r="E736" s="60" t="s">
        <v>19</v>
      </c>
      <c r="F736" s="60">
        <v>0</v>
      </c>
    </row>
    <row r="737" spans="1:6" x14ac:dyDescent="0.2">
      <c r="A737" s="60" t="s">
        <v>424</v>
      </c>
      <c r="B737" s="60" t="s">
        <v>19</v>
      </c>
      <c r="C737" s="60" t="s">
        <v>19</v>
      </c>
      <c r="D737" s="60" t="s">
        <v>19</v>
      </c>
      <c r="E737" s="60" t="s">
        <v>19</v>
      </c>
      <c r="F737" s="60">
        <v>0</v>
      </c>
    </row>
    <row r="738" spans="1:6" x14ac:dyDescent="0.2">
      <c r="A738" s="60" t="s">
        <v>428</v>
      </c>
      <c r="B738" s="60" t="s">
        <v>428</v>
      </c>
      <c r="C738" s="60" t="s">
        <v>19</v>
      </c>
      <c r="D738" s="60" t="s">
        <v>19</v>
      </c>
      <c r="E738" s="60" t="s">
        <v>19</v>
      </c>
      <c r="F738" s="60">
        <v>0</v>
      </c>
    </row>
    <row r="739" spans="1:6" x14ac:dyDescent="0.2">
      <c r="A739" s="60" t="s">
        <v>434</v>
      </c>
      <c r="B739" s="60" t="s">
        <v>434</v>
      </c>
      <c r="C739" s="60" t="s">
        <v>19</v>
      </c>
      <c r="D739" s="60" t="s">
        <v>19</v>
      </c>
      <c r="E739" s="60" t="s">
        <v>19</v>
      </c>
      <c r="F739" s="60">
        <v>0</v>
      </c>
    </row>
    <row r="740" spans="1:6" x14ac:dyDescent="0.2">
      <c r="A740" s="60" t="s">
        <v>440</v>
      </c>
      <c r="B740" s="60" t="s">
        <v>19</v>
      </c>
      <c r="C740" s="60" t="s">
        <v>19</v>
      </c>
      <c r="D740" s="60" t="s">
        <v>19</v>
      </c>
      <c r="E740" s="60" t="s">
        <v>19</v>
      </c>
      <c r="F740" s="60">
        <v>0</v>
      </c>
    </row>
    <row r="741" spans="1:6" x14ac:dyDescent="0.2">
      <c r="A741" s="60" t="s">
        <v>444</v>
      </c>
      <c r="B741" s="60" t="s">
        <v>444</v>
      </c>
      <c r="C741" s="60" t="s">
        <v>19</v>
      </c>
      <c r="D741" s="60" t="s">
        <v>19</v>
      </c>
      <c r="E741" s="60" t="s">
        <v>19</v>
      </c>
      <c r="F741" s="60">
        <v>0</v>
      </c>
    </row>
    <row r="742" spans="1:6" x14ac:dyDescent="0.2">
      <c r="A742" s="60" t="s">
        <v>448</v>
      </c>
      <c r="B742" s="60" t="s">
        <v>448</v>
      </c>
      <c r="C742" s="60" t="s">
        <v>19</v>
      </c>
      <c r="D742" s="60" t="s">
        <v>19</v>
      </c>
      <c r="E742" s="60" t="s">
        <v>19</v>
      </c>
      <c r="F742" s="60">
        <v>0</v>
      </c>
    </row>
    <row r="743" spans="1:6" x14ac:dyDescent="0.2">
      <c r="A743" s="60" t="s">
        <v>454</v>
      </c>
      <c r="B743" s="60" t="s">
        <v>19</v>
      </c>
      <c r="C743" s="60" t="s">
        <v>19</v>
      </c>
      <c r="D743" s="60" t="s">
        <v>19</v>
      </c>
      <c r="E743" s="60" t="s">
        <v>19</v>
      </c>
      <c r="F743" s="60">
        <v>0</v>
      </c>
    </row>
    <row r="744" spans="1:6" x14ac:dyDescent="0.2">
      <c r="A744" s="60" t="s">
        <v>458</v>
      </c>
      <c r="B744" s="60" t="s">
        <v>458</v>
      </c>
      <c r="C744" s="60" t="s">
        <v>19</v>
      </c>
      <c r="D744" s="60" t="s">
        <v>19</v>
      </c>
      <c r="E744" s="60" t="s">
        <v>19</v>
      </c>
      <c r="F744" s="60">
        <v>0</v>
      </c>
    </row>
    <row r="745" spans="1:6" x14ac:dyDescent="0.2">
      <c r="A745" s="60" t="s">
        <v>462</v>
      </c>
      <c r="B745" s="60" t="s">
        <v>462</v>
      </c>
      <c r="C745" s="60" t="s">
        <v>19</v>
      </c>
      <c r="D745" s="60" t="s">
        <v>19</v>
      </c>
      <c r="E745" s="60" t="s">
        <v>19</v>
      </c>
      <c r="F745" s="60">
        <v>0</v>
      </c>
    </row>
    <row r="746" spans="1:6" x14ac:dyDescent="0.2">
      <c r="A746" s="60" t="s">
        <v>466</v>
      </c>
      <c r="B746" s="60" t="s">
        <v>19</v>
      </c>
      <c r="C746" s="60" t="s">
        <v>19</v>
      </c>
      <c r="D746" s="60" t="s">
        <v>19</v>
      </c>
      <c r="E746" s="60" t="s">
        <v>19</v>
      </c>
      <c r="F746" s="60">
        <v>0</v>
      </c>
    </row>
    <row r="747" spans="1:6" x14ac:dyDescent="0.2">
      <c r="A747" s="60" t="s">
        <v>470</v>
      </c>
      <c r="B747" s="60" t="s">
        <v>470</v>
      </c>
      <c r="C747" s="60" t="s">
        <v>19</v>
      </c>
      <c r="D747" s="60" t="s">
        <v>19</v>
      </c>
      <c r="E747" s="60" t="s">
        <v>19</v>
      </c>
      <c r="F747" s="60">
        <v>0</v>
      </c>
    </row>
    <row r="748" spans="1:6" x14ac:dyDescent="0.2">
      <c r="A748" s="60" t="s">
        <v>473</v>
      </c>
      <c r="B748" s="60" t="s">
        <v>473</v>
      </c>
      <c r="C748" s="60" t="s">
        <v>19</v>
      </c>
      <c r="D748" s="60" t="s">
        <v>19</v>
      </c>
      <c r="E748" s="60" t="s">
        <v>19</v>
      </c>
      <c r="F748" s="60">
        <v>0</v>
      </c>
    </row>
    <row r="749" spans="1:6" x14ac:dyDescent="0.2">
      <c r="A749" s="60" t="s">
        <v>481</v>
      </c>
      <c r="B749" s="60" t="s">
        <v>19</v>
      </c>
      <c r="C749" s="60" t="s">
        <v>19</v>
      </c>
      <c r="D749" s="60" t="s">
        <v>19</v>
      </c>
      <c r="E749" s="60" t="s">
        <v>19</v>
      </c>
      <c r="F749" s="60">
        <v>0</v>
      </c>
    </row>
    <row r="750" spans="1:6" x14ac:dyDescent="0.2">
      <c r="A750" s="60" t="s">
        <v>478</v>
      </c>
      <c r="B750" s="60" t="s">
        <v>478</v>
      </c>
      <c r="C750" s="60" t="s">
        <v>19</v>
      </c>
      <c r="D750" s="60" t="s">
        <v>19</v>
      </c>
      <c r="E750" s="60" t="s">
        <v>19</v>
      </c>
      <c r="F750" s="60">
        <v>0</v>
      </c>
    </row>
    <row r="751" spans="1:6" x14ac:dyDescent="0.2">
      <c r="A751" s="60" t="s">
        <v>489</v>
      </c>
      <c r="B751" s="60" t="s">
        <v>489</v>
      </c>
      <c r="C751" s="60" t="s">
        <v>19</v>
      </c>
      <c r="D751" s="60" t="s">
        <v>19</v>
      </c>
      <c r="E751" s="60" t="s">
        <v>19</v>
      </c>
      <c r="F751" s="60">
        <v>0</v>
      </c>
    </row>
    <row r="752" spans="1:6" x14ac:dyDescent="0.2">
      <c r="A752" s="60" t="s">
        <v>495</v>
      </c>
      <c r="B752" s="60" t="s">
        <v>495</v>
      </c>
      <c r="C752" s="60" t="s">
        <v>19</v>
      </c>
      <c r="D752" s="60" t="s">
        <v>19</v>
      </c>
      <c r="E752" s="60" t="s">
        <v>19</v>
      </c>
      <c r="F752" s="60">
        <v>0</v>
      </c>
    </row>
    <row r="753" spans="1:6" x14ac:dyDescent="0.2">
      <c r="A753" s="60" t="s">
        <v>499</v>
      </c>
      <c r="B753" s="60" t="s">
        <v>499</v>
      </c>
      <c r="C753" s="60" t="s">
        <v>19</v>
      </c>
      <c r="D753" s="60" t="s">
        <v>19</v>
      </c>
      <c r="E753" s="60" t="s">
        <v>19</v>
      </c>
      <c r="F753" s="60">
        <v>0</v>
      </c>
    </row>
    <row r="754" spans="1:6" x14ac:dyDescent="0.2">
      <c r="A754" s="60" t="s">
        <v>505</v>
      </c>
      <c r="B754" s="60" t="s">
        <v>505</v>
      </c>
      <c r="C754" s="60" t="s">
        <v>19</v>
      </c>
      <c r="D754" s="60" t="s">
        <v>19</v>
      </c>
      <c r="E754" s="60" t="s">
        <v>19</v>
      </c>
      <c r="F754" s="60">
        <v>0</v>
      </c>
    </row>
    <row r="755" spans="1:6" x14ac:dyDescent="0.2">
      <c r="A755" s="60" t="s">
        <v>511</v>
      </c>
      <c r="B755" s="60" t="s">
        <v>511</v>
      </c>
      <c r="C755" s="60" t="s">
        <v>19</v>
      </c>
      <c r="D755" s="60" t="s">
        <v>19</v>
      </c>
      <c r="E755" s="60" t="s">
        <v>19</v>
      </c>
      <c r="F755" s="60">
        <v>0</v>
      </c>
    </row>
    <row r="756" spans="1:6" x14ac:dyDescent="0.2">
      <c r="A756" s="60" t="s">
        <v>517</v>
      </c>
      <c r="B756" s="60" t="s">
        <v>19</v>
      </c>
      <c r="C756" s="60" t="s">
        <v>19</v>
      </c>
      <c r="D756" s="60" t="s">
        <v>19</v>
      </c>
      <c r="E756" s="60" t="s">
        <v>19</v>
      </c>
      <c r="F756" s="60">
        <v>0</v>
      </c>
    </row>
    <row r="757" spans="1:6" x14ac:dyDescent="0.2">
      <c r="A757" s="60" t="s">
        <v>521</v>
      </c>
      <c r="B757" s="60" t="s">
        <v>521</v>
      </c>
      <c r="C757" s="60" t="s">
        <v>19</v>
      </c>
      <c r="D757" s="60" t="s">
        <v>19</v>
      </c>
      <c r="E757" s="60" t="s">
        <v>19</v>
      </c>
      <c r="F757" s="60">
        <v>0</v>
      </c>
    </row>
    <row r="758" spans="1:6" x14ac:dyDescent="0.2">
      <c r="A758" s="60" t="s">
        <v>525</v>
      </c>
      <c r="B758" s="60" t="s">
        <v>525</v>
      </c>
      <c r="C758" s="60" t="s">
        <v>19</v>
      </c>
      <c r="D758" s="60" t="s">
        <v>19</v>
      </c>
      <c r="E758" s="60" t="s">
        <v>19</v>
      </c>
      <c r="F758" s="60">
        <v>0</v>
      </c>
    </row>
    <row r="759" spans="1:6" x14ac:dyDescent="0.2">
      <c r="A759" s="60" t="s">
        <v>531</v>
      </c>
      <c r="B759" s="60" t="s">
        <v>531</v>
      </c>
      <c r="C759" s="60" t="s">
        <v>19</v>
      </c>
      <c r="D759" s="60" t="s">
        <v>19</v>
      </c>
      <c r="E759" s="60" t="s">
        <v>19</v>
      </c>
      <c r="F759" s="60">
        <v>0</v>
      </c>
    </row>
    <row r="760" spans="1:6" x14ac:dyDescent="0.2">
      <c r="A760" s="60" t="s">
        <v>535</v>
      </c>
      <c r="B760" s="60" t="s">
        <v>535</v>
      </c>
      <c r="C760" s="60" t="s">
        <v>19</v>
      </c>
      <c r="D760" s="60" t="s">
        <v>19</v>
      </c>
      <c r="E760" s="60" t="s">
        <v>19</v>
      </c>
      <c r="F760" s="60">
        <v>0</v>
      </c>
    </row>
    <row r="761" spans="1:6" x14ac:dyDescent="0.2">
      <c r="A761" s="60" t="s">
        <v>539</v>
      </c>
      <c r="B761" s="60" t="s">
        <v>539</v>
      </c>
      <c r="C761" s="60" t="s">
        <v>19</v>
      </c>
      <c r="D761" s="60" t="s">
        <v>19</v>
      </c>
      <c r="E761" s="60" t="s">
        <v>19</v>
      </c>
      <c r="F761" s="60">
        <v>0</v>
      </c>
    </row>
    <row r="762" spans="1:6" x14ac:dyDescent="0.2">
      <c r="A762" s="60" t="s">
        <v>543</v>
      </c>
      <c r="B762" s="60" t="s">
        <v>543</v>
      </c>
      <c r="C762" s="60" t="s">
        <v>19</v>
      </c>
      <c r="D762" s="60" t="s">
        <v>19</v>
      </c>
      <c r="E762" s="60" t="s">
        <v>19</v>
      </c>
      <c r="F762" s="60">
        <v>0</v>
      </c>
    </row>
    <row r="763" spans="1:6" x14ac:dyDescent="0.2">
      <c r="A763" s="60" t="s">
        <v>202</v>
      </c>
      <c r="B763" s="60" t="s">
        <v>202</v>
      </c>
      <c r="C763" s="60" t="s">
        <v>19</v>
      </c>
      <c r="D763" s="60" t="s">
        <v>19</v>
      </c>
      <c r="E763" s="60" t="s">
        <v>19</v>
      </c>
      <c r="F763" s="60">
        <v>0</v>
      </c>
    </row>
    <row r="764" spans="1:6" x14ac:dyDescent="0.2">
      <c r="A764" s="60" t="s">
        <v>549</v>
      </c>
      <c r="B764" s="60" t="s">
        <v>549</v>
      </c>
      <c r="C764" s="60" t="s">
        <v>19</v>
      </c>
      <c r="D764" s="60" t="s">
        <v>19</v>
      </c>
      <c r="E764" s="60" t="s">
        <v>19</v>
      </c>
      <c r="F764" s="60">
        <v>0</v>
      </c>
    </row>
    <row r="765" spans="1:6" x14ac:dyDescent="0.2">
      <c r="A765" s="60" t="s">
        <v>557</v>
      </c>
      <c r="B765" s="60" t="s">
        <v>557</v>
      </c>
      <c r="C765" s="60" t="s">
        <v>19</v>
      </c>
      <c r="D765" s="60" t="s">
        <v>19</v>
      </c>
      <c r="E765" s="60" t="s">
        <v>19</v>
      </c>
      <c r="F765" s="60">
        <v>0</v>
      </c>
    </row>
    <row r="766" spans="1:6" x14ac:dyDescent="0.2">
      <c r="A766" s="60" t="s">
        <v>563</v>
      </c>
      <c r="B766" s="60" t="s">
        <v>19</v>
      </c>
      <c r="C766" s="60" t="s">
        <v>19</v>
      </c>
      <c r="D766" s="60" t="s">
        <v>19</v>
      </c>
      <c r="E766" s="60" t="s">
        <v>19</v>
      </c>
      <c r="F766" s="60">
        <v>0</v>
      </c>
    </row>
    <row r="767" spans="1:6" x14ac:dyDescent="0.2">
      <c r="A767" s="60" t="s">
        <v>567</v>
      </c>
      <c r="B767" s="60" t="s">
        <v>19</v>
      </c>
      <c r="C767" s="60" t="s">
        <v>19</v>
      </c>
      <c r="D767" s="60" t="s">
        <v>19</v>
      </c>
      <c r="E767" s="60" t="s">
        <v>19</v>
      </c>
      <c r="F767" s="60">
        <v>0</v>
      </c>
    </row>
    <row r="768" spans="1:6" x14ac:dyDescent="0.2">
      <c r="A768" s="60" t="s">
        <v>571</v>
      </c>
      <c r="B768" s="60" t="s">
        <v>571</v>
      </c>
      <c r="C768" s="60" t="s">
        <v>19</v>
      </c>
      <c r="D768" s="60" t="s">
        <v>19</v>
      </c>
      <c r="E768" s="60" t="s">
        <v>19</v>
      </c>
      <c r="F768" s="60">
        <v>0</v>
      </c>
    </row>
    <row r="769" spans="1:6" x14ac:dyDescent="0.2">
      <c r="A769" s="60" t="s">
        <v>575</v>
      </c>
      <c r="B769" s="60" t="s">
        <v>19</v>
      </c>
      <c r="C769" s="60" t="s">
        <v>19</v>
      </c>
      <c r="D769" s="60" t="s">
        <v>19</v>
      </c>
      <c r="E769" s="60" t="s">
        <v>19</v>
      </c>
      <c r="F769" s="60">
        <v>0</v>
      </c>
    </row>
    <row r="770" spans="1:6" x14ac:dyDescent="0.2">
      <c r="A770" s="60" t="s">
        <v>579</v>
      </c>
      <c r="B770" s="60" t="s">
        <v>579</v>
      </c>
      <c r="C770" s="60" t="s">
        <v>19</v>
      </c>
      <c r="D770" s="60" t="s">
        <v>19</v>
      </c>
      <c r="E770" s="60" t="s">
        <v>19</v>
      </c>
      <c r="F770" s="60">
        <v>0</v>
      </c>
    </row>
    <row r="771" spans="1:6" x14ac:dyDescent="0.2">
      <c r="A771" s="60" t="s">
        <v>583</v>
      </c>
      <c r="B771" s="60" t="s">
        <v>19</v>
      </c>
      <c r="C771" s="60" t="s">
        <v>19</v>
      </c>
      <c r="D771" s="60" t="s">
        <v>19</v>
      </c>
      <c r="E771" s="60" t="s">
        <v>19</v>
      </c>
      <c r="F771" s="60">
        <v>0</v>
      </c>
    </row>
    <row r="772" spans="1:6" x14ac:dyDescent="0.2">
      <c r="A772" s="60" t="s">
        <v>1976</v>
      </c>
      <c r="B772" s="60" t="s">
        <v>19</v>
      </c>
      <c r="C772" s="60" t="s">
        <v>19</v>
      </c>
      <c r="D772" s="60" t="s">
        <v>19</v>
      </c>
      <c r="E772" s="60" t="s">
        <v>19</v>
      </c>
      <c r="F772" s="60">
        <v>0</v>
      </c>
    </row>
    <row r="773" spans="1:6" x14ac:dyDescent="0.2">
      <c r="A773" s="60" t="s">
        <v>1717</v>
      </c>
      <c r="B773" s="60" t="s">
        <v>1717</v>
      </c>
      <c r="C773" s="60" t="s">
        <v>19</v>
      </c>
      <c r="D773" s="60" t="s">
        <v>19</v>
      </c>
      <c r="E773" s="60" t="s">
        <v>19</v>
      </c>
      <c r="F773" s="60">
        <v>0</v>
      </c>
    </row>
    <row r="774" spans="1:6" x14ac:dyDescent="0.2">
      <c r="A774" s="60" t="s">
        <v>1242</v>
      </c>
      <c r="B774" s="60" t="s">
        <v>1242</v>
      </c>
      <c r="C774" s="60" t="s">
        <v>19</v>
      </c>
      <c r="D774" s="60" t="s">
        <v>19</v>
      </c>
      <c r="E774" s="60" t="s">
        <v>19</v>
      </c>
      <c r="F774" s="60">
        <v>0</v>
      </c>
    </row>
    <row r="775" spans="1:6" x14ac:dyDescent="0.2">
      <c r="A775" s="60" t="s">
        <v>1213</v>
      </c>
      <c r="B775" s="60" t="s">
        <v>1213</v>
      </c>
      <c r="C775" s="60" t="s">
        <v>19</v>
      </c>
      <c r="D775" s="60" t="s">
        <v>19</v>
      </c>
      <c r="E775" s="60" t="s">
        <v>19</v>
      </c>
      <c r="F775" s="60">
        <v>0</v>
      </c>
    </row>
    <row r="776" spans="1:6" x14ac:dyDescent="0.2">
      <c r="A776" s="60" t="s">
        <v>898</v>
      </c>
      <c r="B776" s="60" t="s">
        <v>898</v>
      </c>
      <c r="C776" s="60" t="s">
        <v>19</v>
      </c>
      <c r="D776" s="60" t="s">
        <v>19</v>
      </c>
      <c r="E776" s="60" t="s">
        <v>19</v>
      </c>
      <c r="F776" s="60">
        <v>0</v>
      </c>
    </row>
    <row r="777" spans="1:6" x14ac:dyDescent="0.2">
      <c r="A777" s="60" t="s">
        <v>1208</v>
      </c>
      <c r="B777" s="60" t="s">
        <v>19</v>
      </c>
      <c r="C777" s="60" t="s">
        <v>19</v>
      </c>
      <c r="D777" s="60" t="s">
        <v>19</v>
      </c>
      <c r="E777" s="60" t="s">
        <v>19</v>
      </c>
      <c r="F777" s="60">
        <v>0</v>
      </c>
    </row>
    <row r="778" spans="1:6" x14ac:dyDescent="0.2">
      <c r="A778" s="60" t="s">
        <v>2064</v>
      </c>
      <c r="B778" s="60" t="s">
        <v>2064</v>
      </c>
      <c r="C778" s="60" t="s">
        <v>19</v>
      </c>
      <c r="D778" s="60" t="s">
        <v>19</v>
      </c>
      <c r="E778" s="60" t="s">
        <v>19</v>
      </c>
      <c r="F778" s="60">
        <v>0</v>
      </c>
    </row>
    <row r="779" spans="1:6" x14ac:dyDescent="0.2">
      <c r="A779" s="60" t="s">
        <v>2071</v>
      </c>
      <c r="B779" s="60" t="s">
        <v>19</v>
      </c>
      <c r="C779" s="60" t="s">
        <v>19</v>
      </c>
      <c r="D779" s="60" t="s">
        <v>19</v>
      </c>
      <c r="E779" s="60" t="s">
        <v>19</v>
      </c>
      <c r="F779" s="60">
        <v>0</v>
      </c>
    </row>
    <row r="780" spans="1:6" x14ac:dyDescent="0.2">
      <c r="A780" s="60" t="s">
        <v>1279</v>
      </c>
      <c r="B780" s="60" t="s">
        <v>19</v>
      </c>
      <c r="C780" s="60" t="s">
        <v>19</v>
      </c>
      <c r="D780" s="60" t="s">
        <v>19</v>
      </c>
      <c r="E780" s="60" t="s">
        <v>19</v>
      </c>
      <c r="F780" s="60">
        <v>0</v>
      </c>
    </row>
    <row r="781" spans="1:6" x14ac:dyDescent="0.2">
      <c r="A781" s="60" t="s">
        <v>1284</v>
      </c>
      <c r="B781" s="60" t="s">
        <v>19</v>
      </c>
      <c r="C781" s="60" t="s">
        <v>19</v>
      </c>
      <c r="D781" s="60" t="s">
        <v>19</v>
      </c>
      <c r="E781" s="60" t="s">
        <v>19</v>
      </c>
      <c r="F781" s="60">
        <v>0</v>
      </c>
    </row>
    <row r="782" spans="1:6" x14ac:dyDescent="0.2">
      <c r="A782" s="60" t="s">
        <v>1513</v>
      </c>
      <c r="B782" s="60" t="s">
        <v>19</v>
      </c>
      <c r="C782" s="60" t="s">
        <v>19</v>
      </c>
      <c r="D782" s="60" t="s">
        <v>19</v>
      </c>
      <c r="E782" s="60" t="s">
        <v>19</v>
      </c>
      <c r="F782" s="60">
        <v>0</v>
      </c>
    </row>
    <row r="783" spans="1:6" x14ac:dyDescent="0.2">
      <c r="A783" s="60" t="s">
        <v>1519</v>
      </c>
      <c r="B783" s="60" t="s">
        <v>19</v>
      </c>
      <c r="C783" s="60" t="s">
        <v>19</v>
      </c>
      <c r="D783" s="60" t="s">
        <v>19</v>
      </c>
      <c r="E783" s="60" t="s">
        <v>19</v>
      </c>
      <c r="F783" s="60">
        <v>0</v>
      </c>
    </row>
    <row r="784" spans="1:6" x14ac:dyDescent="0.2">
      <c r="A784" s="60" t="s">
        <v>2091</v>
      </c>
      <c r="B784" s="60" t="s">
        <v>2091</v>
      </c>
      <c r="C784" s="60" t="s">
        <v>19</v>
      </c>
      <c r="D784" s="60" t="s">
        <v>19</v>
      </c>
      <c r="E784" s="60" t="s">
        <v>19</v>
      </c>
      <c r="F784" s="60">
        <v>0</v>
      </c>
    </row>
    <row r="785" spans="1:6" x14ac:dyDescent="0.2">
      <c r="A785" s="60" t="s">
        <v>2096</v>
      </c>
      <c r="B785" s="60" t="s">
        <v>2096</v>
      </c>
      <c r="C785" s="60" t="s">
        <v>19</v>
      </c>
      <c r="D785" s="60" t="s">
        <v>19</v>
      </c>
      <c r="E785" s="60" t="s">
        <v>19</v>
      </c>
      <c r="F785" s="60">
        <v>0</v>
      </c>
    </row>
    <row r="786" spans="1:6" x14ac:dyDescent="0.2">
      <c r="A786" s="60" t="s">
        <v>2099</v>
      </c>
      <c r="B786" s="60" t="s">
        <v>2099</v>
      </c>
      <c r="C786" s="60" t="s">
        <v>19</v>
      </c>
      <c r="D786" s="60" t="s">
        <v>19</v>
      </c>
      <c r="E786" s="60" t="s">
        <v>19</v>
      </c>
      <c r="F786" s="60">
        <v>0</v>
      </c>
    </row>
    <row r="787" spans="1:6" x14ac:dyDescent="0.2">
      <c r="A787" s="60" t="s">
        <v>2102</v>
      </c>
      <c r="B787" s="60" t="s">
        <v>19</v>
      </c>
      <c r="C787" s="60" t="s">
        <v>19</v>
      </c>
      <c r="D787" s="60" t="s">
        <v>19</v>
      </c>
      <c r="E787" s="60" t="s">
        <v>19</v>
      </c>
      <c r="F787" s="60">
        <v>0</v>
      </c>
    </row>
    <row r="788" spans="1:6" x14ac:dyDescent="0.2">
      <c r="A788" s="60" t="s">
        <v>619</v>
      </c>
      <c r="B788" s="60" t="s">
        <v>19</v>
      </c>
      <c r="C788" s="60" t="s">
        <v>19</v>
      </c>
      <c r="D788" s="60" t="s">
        <v>19</v>
      </c>
      <c r="E788" s="60" t="s">
        <v>19</v>
      </c>
      <c r="F788" s="60">
        <v>0</v>
      </c>
    </row>
    <row r="789" spans="1:6" x14ac:dyDescent="0.2">
      <c r="A789" s="60" t="s">
        <v>637</v>
      </c>
      <c r="B789" s="60" t="s">
        <v>637</v>
      </c>
      <c r="C789" s="60" t="s">
        <v>19</v>
      </c>
      <c r="D789" s="60" t="s">
        <v>19</v>
      </c>
      <c r="E789" s="60" t="s">
        <v>19</v>
      </c>
      <c r="F789" s="60">
        <v>0</v>
      </c>
    </row>
    <row r="790" spans="1:6" x14ac:dyDescent="0.2">
      <c r="A790" s="60" t="s">
        <v>2277</v>
      </c>
      <c r="B790" s="60" t="s">
        <v>2277</v>
      </c>
      <c r="C790" s="60" t="s">
        <v>19</v>
      </c>
      <c r="D790" s="60" t="s">
        <v>19</v>
      </c>
      <c r="E790" s="60" t="s">
        <v>19</v>
      </c>
      <c r="F790" s="60">
        <v>0</v>
      </c>
    </row>
    <row r="791" spans="1:6" x14ac:dyDescent="0.2">
      <c r="A791" s="60" t="s">
        <v>2281</v>
      </c>
      <c r="B791" s="60" t="s">
        <v>19</v>
      </c>
      <c r="C791" s="60" t="s">
        <v>19</v>
      </c>
      <c r="D791" s="60" t="s">
        <v>19</v>
      </c>
      <c r="E791" s="60" t="s">
        <v>19</v>
      </c>
      <c r="F791" s="60">
        <v>0</v>
      </c>
    </row>
    <row r="792" spans="1:6" x14ac:dyDescent="0.2">
      <c r="A792" s="60" t="s">
        <v>2285</v>
      </c>
      <c r="B792" s="60" t="s">
        <v>19</v>
      </c>
      <c r="C792" s="60" t="s">
        <v>19</v>
      </c>
      <c r="D792" s="60" t="s">
        <v>19</v>
      </c>
      <c r="E792" s="60" t="s">
        <v>19</v>
      </c>
      <c r="F792" s="60">
        <v>0</v>
      </c>
    </row>
    <row r="793" spans="1:6" x14ac:dyDescent="0.2">
      <c r="A793" s="60" t="s">
        <v>2289</v>
      </c>
      <c r="B793" s="60" t="s">
        <v>19</v>
      </c>
      <c r="C793" s="60" t="s">
        <v>19</v>
      </c>
      <c r="D793" s="60" t="s">
        <v>19</v>
      </c>
      <c r="E793" s="60" t="s">
        <v>19</v>
      </c>
      <c r="F793" s="60">
        <v>0</v>
      </c>
    </row>
    <row r="794" spans="1:6" x14ac:dyDescent="0.2">
      <c r="A794" s="60" t="s">
        <v>2292</v>
      </c>
      <c r="B794" s="60" t="s">
        <v>19</v>
      </c>
      <c r="C794" s="60" t="s">
        <v>19</v>
      </c>
      <c r="D794" s="60" t="s">
        <v>19</v>
      </c>
      <c r="E794" s="60" t="s">
        <v>19</v>
      </c>
      <c r="F794" s="60">
        <v>0</v>
      </c>
    </row>
    <row r="795" spans="1:6" x14ac:dyDescent="0.2">
      <c r="A795" s="60" t="s">
        <v>2295</v>
      </c>
      <c r="B795" s="60" t="s">
        <v>19</v>
      </c>
      <c r="C795" s="60" t="s">
        <v>19</v>
      </c>
      <c r="D795" s="60" t="s">
        <v>19</v>
      </c>
      <c r="E795" s="60" t="s">
        <v>19</v>
      </c>
      <c r="F795" s="60">
        <v>0</v>
      </c>
    </row>
    <row r="796" spans="1:6" x14ac:dyDescent="0.2">
      <c r="A796" s="60" t="s">
        <v>2298</v>
      </c>
      <c r="B796" s="60" t="s">
        <v>2298</v>
      </c>
      <c r="C796" s="60" t="s">
        <v>19</v>
      </c>
      <c r="D796" s="60" t="s">
        <v>19</v>
      </c>
      <c r="E796" s="60" t="s">
        <v>19</v>
      </c>
      <c r="F796" s="60">
        <v>0</v>
      </c>
    </row>
    <row r="797" spans="1:6" x14ac:dyDescent="0.2">
      <c r="A797" s="60" t="s">
        <v>2302</v>
      </c>
      <c r="B797" s="60" t="s">
        <v>19</v>
      </c>
      <c r="C797" s="60" t="s">
        <v>19</v>
      </c>
      <c r="D797" s="60" t="s">
        <v>19</v>
      </c>
      <c r="E797" s="60" t="s">
        <v>19</v>
      </c>
      <c r="F797" s="60">
        <v>0</v>
      </c>
    </row>
    <row r="798" spans="1:6" x14ac:dyDescent="0.2">
      <c r="A798" s="60" t="s">
        <v>2306</v>
      </c>
      <c r="B798" s="60" t="s">
        <v>19</v>
      </c>
      <c r="C798" s="60" t="s">
        <v>19</v>
      </c>
      <c r="D798" s="60" t="s">
        <v>19</v>
      </c>
      <c r="E798" s="60" t="s">
        <v>19</v>
      </c>
      <c r="F798" s="60">
        <v>0</v>
      </c>
    </row>
    <row r="799" spans="1:6" x14ac:dyDescent="0.2">
      <c r="A799" s="60" t="s">
        <v>2310</v>
      </c>
      <c r="B799" s="60" t="s">
        <v>19</v>
      </c>
      <c r="C799" s="60" t="s">
        <v>19</v>
      </c>
      <c r="D799" s="60" t="s">
        <v>19</v>
      </c>
      <c r="E799" s="60" t="s">
        <v>19</v>
      </c>
      <c r="F799" s="60">
        <v>0</v>
      </c>
    </row>
    <row r="800" spans="1:6" x14ac:dyDescent="0.2">
      <c r="A800" s="60" t="s">
        <v>2315</v>
      </c>
      <c r="B800" s="60" t="s">
        <v>2315</v>
      </c>
      <c r="C800" s="60" t="s">
        <v>19</v>
      </c>
      <c r="D800" s="60" t="s">
        <v>19</v>
      </c>
      <c r="E800" s="60" t="s">
        <v>19</v>
      </c>
      <c r="F800" s="60">
        <v>0</v>
      </c>
    </row>
    <row r="801" spans="1:6" x14ac:dyDescent="0.2">
      <c r="A801" s="60" t="s">
        <v>2319</v>
      </c>
      <c r="B801" s="60" t="s">
        <v>2319</v>
      </c>
      <c r="C801" s="60" t="s">
        <v>19</v>
      </c>
      <c r="D801" s="60" t="s">
        <v>19</v>
      </c>
      <c r="E801" s="60" t="s">
        <v>19</v>
      </c>
      <c r="F801" s="60">
        <v>0</v>
      </c>
    </row>
    <row r="802" spans="1:6" x14ac:dyDescent="0.2">
      <c r="A802" s="60" t="s">
        <v>2323</v>
      </c>
      <c r="B802" s="60" t="s">
        <v>19</v>
      </c>
      <c r="C802" s="60" t="s">
        <v>19</v>
      </c>
      <c r="D802" s="60" t="s">
        <v>19</v>
      </c>
      <c r="E802" s="60" t="s">
        <v>19</v>
      </c>
      <c r="F802" s="60">
        <v>0</v>
      </c>
    </row>
    <row r="803" spans="1:6" x14ac:dyDescent="0.2">
      <c r="A803" s="60" t="s">
        <v>2326</v>
      </c>
      <c r="B803" s="60" t="s">
        <v>2326</v>
      </c>
      <c r="C803" s="60" t="s">
        <v>19</v>
      </c>
      <c r="D803" s="60" t="s">
        <v>19</v>
      </c>
      <c r="E803" s="60" t="s">
        <v>19</v>
      </c>
      <c r="F803" s="60">
        <v>0</v>
      </c>
    </row>
    <row r="804" spans="1:6" x14ac:dyDescent="0.2">
      <c r="A804" s="60" t="s">
        <v>2330</v>
      </c>
      <c r="B804" s="60" t="s">
        <v>2330</v>
      </c>
      <c r="C804" s="60" t="s">
        <v>19</v>
      </c>
      <c r="D804" s="60" t="s">
        <v>19</v>
      </c>
      <c r="E804" s="60" t="s">
        <v>19</v>
      </c>
      <c r="F804" s="60">
        <v>0</v>
      </c>
    </row>
    <row r="805" spans="1:6" x14ac:dyDescent="0.2">
      <c r="A805" s="60" t="s">
        <v>2333</v>
      </c>
      <c r="B805" s="60" t="s">
        <v>19</v>
      </c>
      <c r="C805" s="60" t="s">
        <v>19</v>
      </c>
      <c r="D805" s="60" t="s">
        <v>19</v>
      </c>
      <c r="E805" s="60" t="s">
        <v>19</v>
      </c>
      <c r="F805" s="60">
        <v>0</v>
      </c>
    </row>
    <row r="806" spans="1:6" x14ac:dyDescent="0.2">
      <c r="A806" s="60" t="s">
        <v>2337</v>
      </c>
      <c r="B806" s="60" t="s">
        <v>19</v>
      </c>
      <c r="C806" s="60" t="s">
        <v>19</v>
      </c>
      <c r="D806" s="60" t="s">
        <v>19</v>
      </c>
      <c r="E806" s="60" t="s">
        <v>19</v>
      </c>
      <c r="F806" s="60">
        <v>0</v>
      </c>
    </row>
    <row r="807" spans="1:6" x14ac:dyDescent="0.2">
      <c r="A807" s="60" t="s">
        <v>2341</v>
      </c>
      <c r="B807" s="60" t="s">
        <v>19</v>
      </c>
      <c r="C807" s="60" t="s">
        <v>19</v>
      </c>
      <c r="D807" s="60" t="s">
        <v>19</v>
      </c>
      <c r="E807" s="60" t="s">
        <v>19</v>
      </c>
      <c r="F807" s="60">
        <v>0</v>
      </c>
    </row>
    <row r="808" spans="1:6" x14ac:dyDescent="0.2">
      <c r="A808" s="60" t="s">
        <v>518</v>
      </c>
      <c r="B808" s="60" t="s">
        <v>19</v>
      </c>
      <c r="C808" s="60" t="s">
        <v>19</v>
      </c>
      <c r="D808" s="60" t="s">
        <v>19</v>
      </c>
      <c r="E808" s="60" t="s">
        <v>19</v>
      </c>
      <c r="F808" s="60">
        <v>0</v>
      </c>
    </row>
    <row r="809" spans="1:6" x14ac:dyDescent="0.2">
      <c r="A809" s="60" t="s">
        <v>2345</v>
      </c>
      <c r="B809" s="60" t="s">
        <v>19</v>
      </c>
      <c r="C809" s="60" t="s">
        <v>19</v>
      </c>
      <c r="D809" s="60" t="s">
        <v>19</v>
      </c>
      <c r="E809" s="60" t="s">
        <v>19</v>
      </c>
      <c r="F809" s="60">
        <v>0</v>
      </c>
    </row>
    <row r="810" spans="1:6" x14ac:dyDescent="0.2">
      <c r="A810" s="60" t="s">
        <v>15</v>
      </c>
      <c r="B810" s="60" t="s">
        <v>15</v>
      </c>
      <c r="C810" s="60" t="s">
        <v>19</v>
      </c>
      <c r="D810" s="60" t="s">
        <v>19</v>
      </c>
      <c r="E810" s="60" t="s">
        <v>19</v>
      </c>
      <c r="F810" s="60">
        <v>0</v>
      </c>
    </row>
    <row r="811" spans="1:6" x14ac:dyDescent="0.2">
      <c r="A811" s="60" t="s">
        <v>2348</v>
      </c>
      <c r="B811" s="60" t="s">
        <v>19</v>
      </c>
      <c r="C811" s="60" t="s">
        <v>19</v>
      </c>
      <c r="D811" s="60" t="s">
        <v>19</v>
      </c>
      <c r="E811" s="60" t="s">
        <v>19</v>
      </c>
      <c r="F811" s="60">
        <v>0</v>
      </c>
    </row>
    <row r="812" spans="1:6" x14ac:dyDescent="0.2">
      <c r="A812" s="60" t="s">
        <v>2351</v>
      </c>
      <c r="B812" s="60" t="s">
        <v>19</v>
      </c>
      <c r="C812" s="60" t="s">
        <v>19</v>
      </c>
      <c r="D812" s="60" t="s">
        <v>19</v>
      </c>
      <c r="E812" s="60" t="s">
        <v>19</v>
      </c>
      <c r="F812" s="60">
        <v>0</v>
      </c>
    </row>
    <row r="813" spans="1:6" x14ac:dyDescent="0.2">
      <c r="A813" s="60" t="s">
        <v>2353</v>
      </c>
      <c r="B813" s="60" t="s">
        <v>19</v>
      </c>
      <c r="C813" s="60" t="s">
        <v>19</v>
      </c>
      <c r="D813" s="60" t="s">
        <v>19</v>
      </c>
      <c r="E813" s="60" t="s">
        <v>19</v>
      </c>
      <c r="F813" s="60">
        <v>0</v>
      </c>
    </row>
    <row r="814" spans="1:6" x14ac:dyDescent="0.2">
      <c r="A814" s="60" t="s">
        <v>2356</v>
      </c>
      <c r="B814" s="60" t="s">
        <v>19</v>
      </c>
      <c r="C814" s="60" t="s">
        <v>19</v>
      </c>
      <c r="D814" s="60" t="s">
        <v>19</v>
      </c>
      <c r="E814" s="60" t="s">
        <v>19</v>
      </c>
      <c r="F814" s="60">
        <v>0</v>
      </c>
    </row>
    <row r="815" spans="1:6" x14ac:dyDescent="0.2">
      <c r="A815" s="60" t="s">
        <v>2359</v>
      </c>
      <c r="B815" s="60" t="s">
        <v>19</v>
      </c>
      <c r="C815" s="60" t="s">
        <v>19</v>
      </c>
      <c r="D815" s="60" t="s">
        <v>19</v>
      </c>
      <c r="E815" s="60" t="s">
        <v>19</v>
      </c>
      <c r="F815" s="60">
        <v>0</v>
      </c>
    </row>
    <row r="816" spans="1:6" x14ac:dyDescent="0.2">
      <c r="A816" s="60" t="s">
        <v>2362</v>
      </c>
      <c r="B816" s="60" t="s">
        <v>19</v>
      </c>
      <c r="C816" s="60" t="s">
        <v>19</v>
      </c>
      <c r="D816" s="60" t="s">
        <v>19</v>
      </c>
      <c r="E816" s="60" t="s">
        <v>19</v>
      </c>
      <c r="F816" s="60">
        <v>0</v>
      </c>
    </row>
    <row r="817" spans="1:6" x14ac:dyDescent="0.2">
      <c r="A817" s="60" t="s">
        <v>2365</v>
      </c>
      <c r="B817" s="60" t="s">
        <v>2365</v>
      </c>
      <c r="C817" s="60" t="s">
        <v>19</v>
      </c>
      <c r="D817" s="60" t="s">
        <v>19</v>
      </c>
      <c r="E817" s="60" t="s">
        <v>19</v>
      </c>
      <c r="F817" s="60">
        <v>0</v>
      </c>
    </row>
    <row r="818" spans="1:6" x14ac:dyDescent="0.2">
      <c r="A818" s="60" t="s">
        <v>2368</v>
      </c>
      <c r="B818" s="60" t="s">
        <v>19</v>
      </c>
      <c r="C818" s="60" t="s">
        <v>19</v>
      </c>
      <c r="D818" s="60" t="s">
        <v>19</v>
      </c>
      <c r="E818" s="60" t="s">
        <v>19</v>
      </c>
      <c r="F818" s="60">
        <v>0</v>
      </c>
    </row>
    <row r="819" spans="1:6" x14ac:dyDescent="0.2">
      <c r="A819" s="60" t="s">
        <v>2371</v>
      </c>
      <c r="B819" s="60" t="s">
        <v>19</v>
      </c>
      <c r="C819" s="60" t="s">
        <v>19</v>
      </c>
      <c r="D819" s="60" t="s">
        <v>19</v>
      </c>
      <c r="E819" s="60" t="s">
        <v>19</v>
      </c>
      <c r="F819" s="60">
        <v>0</v>
      </c>
    </row>
    <row r="820" spans="1:6" x14ac:dyDescent="0.2">
      <c r="A820" s="60" t="s">
        <v>2374</v>
      </c>
      <c r="B820" s="60" t="s">
        <v>19</v>
      </c>
      <c r="C820" s="60" t="s">
        <v>19</v>
      </c>
      <c r="D820" s="60" t="s">
        <v>19</v>
      </c>
      <c r="E820" s="60" t="s">
        <v>19</v>
      </c>
      <c r="F820" s="60">
        <v>0</v>
      </c>
    </row>
    <row r="821" spans="1:6" x14ac:dyDescent="0.2">
      <c r="A821" s="60" t="s">
        <v>2377</v>
      </c>
      <c r="B821" s="60" t="s">
        <v>19</v>
      </c>
      <c r="C821" s="60" t="s">
        <v>19</v>
      </c>
      <c r="D821" s="60" t="s">
        <v>19</v>
      </c>
      <c r="E821" s="60" t="s">
        <v>19</v>
      </c>
      <c r="F821" s="60">
        <v>0</v>
      </c>
    </row>
    <row r="822" spans="1:6" x14ac:dyDescent="0.2">
      <c r="A822" s="60" t="s">
        <v>2379</v>
      </c>
      <c r="B822" s="60" t="s">
        <v>19</v>
      </c>
      <c r="C822" s="60" t="s">
        <v>19</v>
      </c>
      <c r="D822" s="60" t="s">
        <v>19</v>
      </c>
      <c r="E822" s="60" t="s">
        <v>19</v>
      </c>
      <c r="F822" s="60">
        <v>0</v>
      </c>
    </row>
    <row r="823" spans="1:6" x14ac:dyDescent="0.2">
      <c r="A823" s="60" t="s">
        <v>2381</v>
      </c>
      <c r="B823" s="60" t="s">
        <v>19</v>
      </c>
      <c r="C823" s="60" t="s">
        <v>19</v>
      </c>
      <c r="D823" s="60" t="s">
        <v>19</v>
      </c>
      <c r="E823" s="60" t="s">
        <v>19</v>
      </c>
      <c r="F823" s="60">
        <v>0</v>
      </c>
    </row>
    <row r="824" spans="1:6" x14ac:dyDescent="0.2">
      <c r="A824" s="60" t="s">
        <v>2383</v>
      </c>
      <c r="B824" s="60" t="s">
        <v>19</v>
      </c>
      <c r="C824" s="60" t="s">
        <v>19</v>
      </c>
      <c r="D824" s="60" t="s">
        <v>19</v>
      </c>
      <c r="E824" s="60" t="s">
        <v>19</v>
      </c>
      <c r="F824" s="60">
        <v>0</v>
      </c>
    </row>
    <row r="825" spans="1:6" x14ac:dyDescent="0.2">
      <c r="A825" s="60" t="s">
        <v>2390</v>
      </c>
      <c r="B825" s="60" t="s">
        <v>19</v>
      </c>
      <c r="C825" s="60" t="s">
        <v>19</v>
      </c>
      <c r="D825" s="60" t="s">
        <v>19</v>
      </c>
      <c r="E825" s="60" t="s">
        <v>19</v>
      </c>
      <c r="F825" s="60">
        <v>0</v>
      </c>
    </row>
    <row r="826" spans="1:6" x14ac:dyDescent="0.2">
      <c r="A826" s="60" t="s">
        <v>2392</v>
      </c>
      <c r="B826" s="60" t="s">
        <v>19</v>
      </c>
      <c r="C826" s="60" t="s">
        <v>19</v>
      </c>
      <c r="D826" s="60" t="s">
        <v>19</v>
      </c>
      <c r="E826" s="60" t="s">
        <v>19</v>
      </c>
      <c r="F826" s="60">
        <v>0</v>
      </c>
    </row>
    <row r="827" spans="1:6" x14ac:dyDescent="0.2">
      <c r="A827" s="60" t="s">
        <v>2394</v>
      </c>
      <c r="B827" s="60" t="s">
        <v>19</v>
      </c>
      <c r="C827" s="60" t="s">
        <v>19</v>
      </c>
      <c r="D827" s="60" t="s">
        <v>19</v>
      </c>
      <c r="E827" s="60" t="s">
        <v>19</v>
      </c>
      <c r="F827" s="60">
        <v>0</v>
      </c>
    </row>
    <row r="828" spans="1:6" x14ac:dyDescent="0.2">
      <c r="A828" s="60" t="s">
        <v>2397</v>
      </c>
      <c r="B828" s="60" t="s">
        <v>19</v>
      </c>
      <c r="C828" s="60" t="s">
        <v>19</v>
      </c>
      <c r="D828" s="60" t="s">
        <v>19</v>
      </c>
      <c r="E828" s="60" t="s">
        <v>19</v>
      </c>
      <c r="F828" s="60">
        <v>0</v>
      </c>
    </row>
    <row r="829" spans="1:6" x14ac:dyDescent="0.2">
      <c r="A829" s="60" t="s">
        <v>2399</v>
      </c>
      <c r="B829" s="60" t="s">
        <v>2399</v>
      </c>
      <c r="C829" s="60" t="s">
        <v>19</v>
      </c>
      <c r="D829" s="60" t="s">
        <v>19</v>
      </c>
      <c r="E829" s="60" t="s">
        <v>19</v>
      </c>
      <c r="F829" s="60">
        <v>0</v>
      </c>
    </row>
    <row r="830" spans="1:6" x14ac:dyDescent="0.2">
      <c r="A830" s="60" t="s">
        <v>49</v>
      </c>
      <c r="B830" s="60" t="s">
        <v>19</v>
      </c>
      <c r="C830" s="60" t="s">
        <v>19</v>
      </c>
      <c r="D830" s="60" t="s">
        <v>19</v>
      </c>
      <c r="E830" s="60" t="s">
        <v>19</v>
      </c>
      <c r="F830" s="60">
        <v>0</v>
      </c>
    </row>
    <row r="831" spans="1:6" x14ac:dyDescent="0.2">
      <c r="A831" s="60" t="s">
        <v>694</v>
      </c>
      <c r="B831" s="60" t="s">
        <v>694</v>
      </c>
      <c r="C831" s="60" t="s">
        <v>19</v>
      </c>
      <c r="D831" s="60" t="s">
        <v>19</v>
      </c>
      <c r="E831" s="60" t="s">
        <v>19</v>
      </c>
      <c r="F831" s="60">
        <v>0</v>
      </c>
    </row>
    <row r="832" spans="1:6" x14ac:dyDescent="0.2">
      <c r="A832" s="60" t="s">
        <v>2498</v>
      </c>
      <c r="B832" s="60" t="s">
        <v>2498</v>
      </c>
      <c r="C832" s="60" t="s">
        <v>19</v>
      </c>
      <c r="D832" s="60" t="s">
        <v>19</v>
      </c>
      <c r="E832" s="60" t="s">
        <v>19</v>
      </c>
      <c r="F832" s="60">
        <v>0</v>
      </c>
    </row>
    <row r="833" spans="1:6" x14ac:dyDescent="0.2">
      <c r="A833" s="60" t="s">
        <v>698</v>
      </c>
      <c r="B833" s="60" t="s">
        <v>698</v>
      </c>
      <c r="C833" s="60" t="s">
        <v>19</v>
      </c>
      <c r="D833" s="60" t="s">
        <v>19</v>
      </c>
      <c r="E833" s="60" t="s">
        <v>19</v>
      </c>
      <c r="F833" s="60">
        <v>0</v>
      </c>
    </row>
    <row r="834" spans="1:6" x14ac:dyDescent="0.2">
      <c r="A834" s="60" t="s">
        <v>2409</v>
      </c>
      <c r="B834" s="60" t="s">
        <v>19</v>
      </c>
      <c r="C834" s="60" t="s">
        <v>19</v>
      </c>
      <c r="D834" s="60" t="s">
        <v>19</v>
      </c>
      <c r="E834" s="60" t="s">
        <v>19</v>
      </c>
      <c r="F834" s="60">
        <v>0</v>
      </c>
    </row>
    <row r="835" spans="1:6" x14ac:dyDescent="0.2">
      <c r="A835" s="60" t="s">
        <v>2502</v>
      </c>
      <c r="B835" s="60" t="s">
        <v>19</v>
      </c>
      <c r="C835" s="60" t="s">
        <v>19</v>
      </c>
      <c r="D835" s="60" t="s">
        <v>19</v>
      </c>
      <c r="E835" s="60" t="s">
        <v>19</v>
      </c>
      <c r="F835" s="60">
        <v>0</v>
      </c>
    </row>
    <row r="836" spans="1:6" x14ac:dyDescent="0.2">
      <c r="A836" s="60" t="s">
        <v>680</v>
      </c>
      <c r="B836" s="60" t="s">
        <v>680</v>
      </c>
      <c r="C836" s="60" t="s">
        <v>19</v>
      </c>
      <c r="D836" s="60" t="s">
        <v>19</v>
      </c>
      <c r="E836" s="60" t="s">
        <v>19</v>
      </c>
      <c r="F836" s="60">
        <v>0</v>
      </c>
    </row>
    <row r="837" spans="1:6" x14ac:dyDescent="0.2">
      <c r="A837" s="60" t="s">
        <v>2506</v>
      </c>
      <c r="B837" s="60" t="s">
        <v>2506</v>
      </c>
      <c r="C837" s="60" t="s">
        <v>19</v>
      </c>
      <c r="D837" s="60" t="s">
        <v>19</v>
      </c>
      <c r="E837" s="60" t="s">
        <v>19</v>
      </c>
      <c r="F837" s="60">
        <v>0</v>
      </c>
    </row>
    <row r="838" spans="1:6" x14ac:dyDescent="0.2">
      <c r="A838" s="60" t="s">
        <v>2510</v>
      </c>
      <c r="B838" s="60" t="s">
        <v>2510</v>
      </c>
      <c r="C838" s="60" t="s">
        <v>19</v>
      </c>
      <c r="D838" s="60" t="s">
        <v>19</v>
      </c>
      <c r="E838" s="60" t="s">
        <v>19</v>
      </c>
      <c r="F838" s="60">
        <v>0</v>
      </c>
    </row>
    <row r="839" spans="1:6" x14ac:dyDescent="0.2">
      <c r="A839" s="60" t="s">
        <v>2299</v>
      </c>
      <c r="B839" s="60" t="s">
        <v>19</v>
      </c>
      <c r="C839" s="60" t="s">
        <v>19</v>
      </c>
      <c r="D839" s="60" t="s">
        <v>19</v>
      </c>
      <c r="E839" s="60" t="s">
        <v>19</v>
      </c>
      <c r="F839" s="60">
        <v>0</v>
      </c>
    </row>
    <row r="840" spans="1:6" x14ac:dyDescent="0.2">
      <c r="A840" s="60" t="s">
        <v>1968</v>
      </c>
      <c r="B840" s="60" t="s">
        <v>1968</v>
      </c>
      <c r="C840" s="60" t="s">
        <v>19</v>
      </c>
      <c r="D840" s="60" t="s">
        <v>19</v>
      </c>
      <c r="E840" s="60" t="s">
        <v>19</v>
      </c>
      <c r="F840" s="60">
        <v>0</v>
      </c>
    </row>
    <row r="841" spans="1:6" x14ac:dyDescent="0.2">
      <c r="A841" s="60" t="s">
        <v>2514</v>
      </c>
      <c r="B841" s="60" t="s">
        <v>2514</v>
      </c>
      <c r="C841" s="60" t="s">
        <v>19</v>
      </c>
      <c r="D841" s="60" t="s">
        <v>19</v>
      </c>
      <c r="E841" s="60" t="s">
        <v>19</v>
      </c>
      <c r="F841" s="60">
        <v>0</v>
      </c>
    </row>
    <row r="842" spans="1:6" x14ac:dyDescent="0.2">
      <c r="A842" s="60" t="s">
        <v>2136</v>
      </c>
      <c r="B842" s="60" t="s">
        <v>2136</v>
      </c>
      <c r="C842" s="60" t="s">
        <v>19</v>
      </c>
      <c r="D842" s="60" t="s">
        <v>19</v>
      </c>
      <c r="E842" s="60" t="s">
        <v>19</v>
      </c>
      <c r="F842" s="60">
        <v>0</v>
      </c>
    </row>
    <row r="843" spans="1:6" x14ac:dyDescent="0.2">
      <c r="A843" s="60" t="s">
        <v>1416</v>
      </c>
      <c r="B843" s="60" t="s">
        <v>19</v>
      </c>
      <c r="C843" s="60" t="s">
        <v>19</v>
      </c>
      <c r="D843" s="60" t="s">
        <v>19</v>
      </c>
      <c r="E843" s="60" t="s">
        <v>19</v>
      </c>
      <c r="F843" s="60">
        <v>0</v>
      </c>
    </row>
    <row r="844" spans="1:6" x14ac:dyDescent="0.2">
      <c r="A844" s="60" t="s">
        <v>1796</v>
      </c>
      <c r="B844" s="60" t="s">
        <v>1796</v>
      </c>
      <c r="C844" s="60" t="s">
        <v>19</v>
      </c>
      <c r="D844" s="60" t="s">
        <v>19</v>
      </c>
      <c r="E844" s="60" t="s">
        <v>19</v>
      </c>
      <c r="F844" s="60">
        <v>0</v>
      </c>
    </row>
    <row r="845" spans="1:6" x14ac:dyDescent="0.2">
      <c r="A845" s="60" t="s">
        <v>2036</v>
      </c>
      <c r="B845" s="60" t="s">
        <v>2036</v>
      </c>
      <c r="C845" s="60" t="s">
        <v>19</v>
      </c>
      <c r="D845" s="60" t="s">
        <v>19</v>
      </c>
      <c r="E845" s="60" t="s">
        <v>19</v>
      </c>
      <c r="F845" s="60">
        <v>0</v>
      </c>
    </row>
    <row r="846" spans="1:6" x14ac:dyDescent="0.2">
      <c r="A846" s="60" t="s">
        <v>2517</v>
      </c>
      <c r="B846" s="60" t="s">
        <v>2517</v>
      </c>
      <c r="C846" s="60" t="s">
        <v>19</v>
      </c>
      <c r="D846" s="60" t="s">
        <v>19</v>
      </c>
      <c r="E846" s="60" t="s">
        <v>19</v>
      </c>
      <c r="F846" s="60">
        <v>0</v>
      </c>
    </row>
    <row r="847" spans="1:6" x14ac:dyDescent="0.2">
      <c r="A847" s="60" t="s">
        <v>885</v>
      </c>
      <c r="B847" s="60" t="s">
        <v>885</v>
      </c>
      <c r="C847" s="60" t="s">
        <v>19</v>
      </c>
      <c r="D847" s="60" t="s">
        <v>19</v>
      </c>
      <c r="E847" s="60" t="s">
        <v>19</v>
      </c>
      <c r="F847" s="60">
        <v>0</v>
      </c>
    </row>
    <row r="848" spans="1:6" x14ac:dyDescent="0.2">
      <c r="A848" s="60" t="s">
        <v>944</v>
      </c>
      <c r="B848" s="60" t="s">
        <v>944</v>
      </c>
      <c r="C848" s="60" t="s">
        <v>19</v>
      </c>
      <c r="D848" s="60" t="s">
        <v>19</v>
      </c>
      <c r="E848" s="60" t="s">
        <v>19</v>
      </c>
      <c r="F848" s="60">
        <v>0</v>
      </c>
    </row>
    <row r="849" spans="1:6" x14ac:dyDescent="0.2">
      <c r="A849" s="60" t="s">
        <v>2521</v>
      </c>
      <c r="B849" s="60" t="s">
        <v>2521</v>
      </c>
      <c r="C849" s="60" t="s">
        <v>19</v>
      </c>
      <c r="D849" s="60" t="s">
        <v>19</v>
      </c>
      <c r="E849" s="60" t="s">
        <v>19</v>
      </c>
      <c r="F849" s="60">
        <v>0</v>
      </c>
    </row>
    <row r="850" spans="1:6" x14ac:dyDescent="0.2">
      <c r="A850" s="60" t="s">
        <v>988</v>
      </c>
      <c r="B850" s="60" t="s">
        <v>988</v>
      </c>
      <c r="C850" s="60" t="s">
        <v>19</v>
      </c>
      <c r="D850" s="60" t="s">
        <v>19</v>
      </c>
      <c r="E850" s="60" t="s">
        <v>19</v>
      </c>
      <c r="F850" s="60">
        <v>0</v>
      </c>
    </row>
    <row r="851" spans="1:6" x14ac:dyDescent="0.2">
      <c r="A851" s="60" t="s">
        <v>1109</v>
      </c>
      <c r="B851" s="60" t="s">
        <v>1109</v>
      </c>
      <c r="C851" s="60" t="s">
        <v>19</v>
      </c>
      <c r="D851" s="60" t="s">
        <v>19</v>
      </c>
      <c r="E851" s="60" t="s">
        <v>19</v>
      </c>
      <c r="F851" s="60">
        <v>0</v>
      </c>
    </row>
    <row r="852" spans="1:6" x14ac:dyDescent="0.2">
      <c r="A852" s="60" t="s">
        <v>1309</v>
      </c>
      <c r="B852" s="60" t="s">
        <v>1309</v>
      </c>
      <c r="C852" s="60" t="s">
        <v>19</v>
      </c>
      <c r="D852" s="60" t="s">
        <v>19</v>
      </c>
      <c r="E852" s="60" t="s">
        <v>19</v>
      </c>
      <c r="F852" s="60">
        <v>0</v>
      </c>
    </row>
    <row r="853" spans="1:6" x14ac:dyDescent="0.2">
      <c r="A853" s="60" t="s">
        <v>2303</v>
      </c>
      <c r="B853" s="60" t="s">
        <v>19</v>
      </c>
      <c r="C853" s="60" t="s">
        <v>19</v>
      </c>
      <c r="D853" s="60" t="s">
        <v>19</v>
      </c>
      <c r="E853" s="60" t="s">
        <v>19</v>
      </c>
      <c r="F853" s="60">
        <v>0</v>
      </c>
    </row>
    <row r="854" spans="1:6" x14ac:dyDescent="0.2">
      <c r="A854" s="60" t="s">
        <v>2529</v>
      </c>
      <c r="B854" s="60" t="s">
        <v>19</v>
      </c>
      <c r="C854" s="60" t="s">
        <v>19</v>
      </c>
      <c r="D854" s="60" t="s">
        <v>19</v>
      </c>
      <c r="E854" s="60" t="s">
        <v>19</v>
      </c>
      <c r="F854" s="60">
        <v>0</v>
      </c>
    </row>
    <row r="855" spans="1:6" x14ac:dyDescent="0.2">
      <c r="A855" s="60" t="s">
        <v>2537</v>
      </c>
      <c r="B855" s="60" t="s">
        <v>19</v>
      </c>
      <c r="C855" s="60" t="s">
        <v>19</v>
      </c>
      <c r="D855" s="60" t="s">
        <v>19</v>
      </c>
      <c r="E855" s="60" t="s">
        <v>19</v>
      </c>
      <c r="F855" s="60">
        <v>0</v>
      </c>
    </row>
    <row r="856" spans="1:6" x14ac:dyDescent="0.2">
      <c r="A856" s="60" t="s">
        <v>2541</v>
      </c>
      <c r="B856" s="60" t="s">
        <v>19</v>
      </c>
      <c r="C856" s="60" t="s">
        <v>19</v>
      </c>
      <c r="D856" s="60" t="s">
        <v>19</v>
      </c>
      <c r="E856" s="60" t="s">
        <v>19</v>
      </c>
      <c r="F856" s="60">
        <v>0</v>
      </c>
    </row>
    <row r="857" spans="1:6" x14ac:dyDescent="0.2">
      <c r="A857" s="60" t="s">
        <v>98</v>
      </c>
      <c r="B857" s="60" t="s">
        <v>98</v>
      </c>
      <c r="C857" s="60" t="s">
        <v>19</v>
      </c>
      <c r="D857" s="60" t="s">
        <v>19</v>
      </c>
      <c r="E857" s="60" t="s">
        <v>19</v>
      </c>
      <c r="F857" s="60">
        <v>0</v>
      </c>
    </row>
    <row r="858" spans="1:6" x14ac:dyDescent="0.2">
      <c r="A858" s="60" t="s">
        <v>2549</v>
      </c>
      <c r="B858" s="60" t="s">
        <v>2549</v>
      </c>
      <c r="C858" s="60" t="s">
        <v>19</v>
      </c>
      <c r="D858" s="60" t="s">
        <v>19</v>
      </c>
      <c r="E858" s="60" t="s">
        <v>19</v>
      </c>
      <c r="F858" s="60">
        <v>0</v>
      </c>
    </row>
    <row r="859" spans="1:6" x14ac:dyDescent="0.2">
      <c r="A859" s="60" t="s">
        <v>155</v>
      </c>
      <c r="B859" s="60" t="s">
        <v>155</v>
      </c>
      <c r="C859" s="60" t="s">
        <v>19</v>
      </c>
      <c r="D859" s="60" t="s">
        <v>19</v>
      </c>
      <c r="E859" s="60" t="s">
        <v>19</v>
      </c>
      <c r="F859" s="60">
        <v>0</v>
      </c>
    </row>
    <row r="860" spans="1:6" x14ac:dyDescent="0.2">
      <c r="A860" s="60" t="s">
        <v>2555</v>
      </c>
      <c r="B860" s="60" t="s">
        <v>2555</v>
      </c>
      <c r="C860" s="60" t="s">
        <v>19</v>
      </c>
      <c r="D860" s="60" t="s">
        <v>19</v>
      </c>
      <c r="E860" s="60" t="s">
        <v>19</v>
      </c>
      <c r="F860" s="60">
        <v>0</v>
      </c>
    </row>
    <row r="861" spans="1:6" x14ac:dyDescent="0.2">
      <c r="A861" s="60" t="s">
        <v>328</v>
      </c>
      <c r="B861" s="60" t="s">
        <v>328</v>
      </c>
      <c r="C861" s="60" t="s">
        <v>19</v>
      </c>
      <c r="D861" s="60" t="s">
        <v>19</v>
      </c>
      <c r="E861" s="60" t="s">
        <v>19</v>
      </c>
      <c r="F861" s="60">
        <v>0</v>
      </c>
    </row>
    <row r="862" spans="1:6" x14ac:dyDescent="0.2">
      <c r="A862" s="60" t="s">
        <v>591</v>
      </c>
      <c r="B862" s="60" t="s">
        <v>19</v>
      </c>
      <c r="C862" s="60" t="s">
        <v>19</v>
      </c>
      <c r="D862" s="60" t="s">
        <v>19</v>
      </c>
      <c r="E862" s="60" t="s">
        <v>19</v>
      </c>
      <c r="F862" s="60">
        <v>0</v>
      </c>
    </row>
    <row r="863" spans="1:6" x14ac:dyDescent="0.2">
      <c r="A863" s="60" t="s">
        <v>605</v>
      </c>
      <c r="B863" s="60" t="s">
        <v>605</v>
      </c>
      <c r="C863" s="60" t="s">
        <v>19</v>
      </c>
      <c r="D863" s="60" t="s">
        <v>19</v>
      </c>
      <c r="E863" s="60" t="s">
        <v>19</v>
      </c>
      <c r="F863" s="60">
        <v>0</v>
      </c>
    </row>
    <row r="864" spans="1:6" x14ac:dyDescent="0.2">
      <c r="A864" s="60" t="s">
        <v>609</v>
      </c>
      <c r="B864" s="60" t="s">
        <v>609</v>
      </c>
      <c r="C864" s="60" t="s">
        <v>19</v>
      </c>
      <c r="D864" s="60" t="s">
        <v>19</v>
      </c>
      <c r="E864" s="60" t="s">
        <v>19</v>
      </c>
      <c r="F864" s="60">
        <v>0</v>
      </c>
    </row>
    <row r="865" spans="1:6" x14ac:dyDescent="0.2">
      <c r="A865" s="60" t="s">
        <v>613</v>
      </c>
      <c r="B865" s="60" t="s">
        <v>613</v>
      </c>
      <c r="C865" s="60" t="s">
        <v>19</v>
      </c>
      <c r="D865" s="60" t="s">
        <v>19</v>
      </c>
      <c r="E865" s="60" t="s">
        <v>19</v>
      </c>
      <c r="F865" s="60">
        <v>0</v>
      </c>
    </row>
    <row r="866" spans="1:6" x14ac:dyDescent="0.2">
      <c r="A866" s="60" t="s">
        <v>653</v>
      </c>
      <c r="B866" s="60" t="s">
        <v>19</v>
      </c>
      <c r="C866" s="60" t="s">
        <v>19</v>
      </c>
      <c r="D866" s="60" t="s">
        <v>19</v>
      </c>
      <c r="E866" s="60" t="s">
        <v>19</v>
      </c>
      <c r="F866" s="60">
        <v>0</v>
      </c>
    </row>
    <row r="867" spans="1:6" x14ac:dyDescent="0.2">
      <c r="A867" s="60" t="s">
        <v>2327</v>
      </c>
      <c r="B867" s="60" t="s">
        <v>2327</v>
      </c>
      <c r="C867" s="60" t="s">
        <v>19</v>
      </c>
      <c r="D867" s="60" t="s">
        <v>19</v>
      </c>
      <c r="E867" s="60" t="s">
        <v>19</v>
      </c>
      <c r="F867" s="60">
        <v>0</v>
      </c>
    </row>
    <row r="868" spans="1:6" x14ac:dyDescent="0.2">
      <c r="A868" s="60" t="s">
        <v>660</v>
      </c>
      <c r="B868" s="60" t="s">
        <v>660</v>
      </c>
      <c r="C868" s="60" t="s">
        <v>19</v>
      </c>
      <c r="D868" s="60" t="s">
        <v>19</v>
      </c>
      <c r="E868" s="60" t="s">
        <v>19</v>
      </c>
      <c r="F868" s="60">
        <v>0</v>
      </c>
    </row>
    <row r="869" spans="1:6" x14ac:dyDescent="0.2">
      <c r="A869" s="60" t="s">
        <v>690</v>
      </c>
      <c r="B869" s="60" t="s">
        <v>690</v>
      </c>
      <c r="C869" s="60" t="s">
        <v>19</v>
      </c>
      <c r="D869" s="60" t="s">
        <v>19</v>
      </c>
      <c r="E869" s="60" t="s">
        <v>19</v>
      </c>
      <c r="F869" s="60">
        <v>0</v>
      </c>
    </row>
    <row r="870" spans="1:6" x14ac:dyDescent="0.2">
      <c r="A870" s="60" t="s">
        <v>796</v>
      </c>
      <c r="B870" s="60" t="s">
        <v>796</v>
      </c>
      <c r="C870" s="60" t="s">
        <v>19</v>
      </c>
      <c r="D870" s="60" t="s">
        <v>19</v>
      </c>
      <c r="E870" s="60" t="s">
        <v>19</v>
      </c>
      <c r="F870" s="60">
        <v>0</v>
      </c>
    </row>
    <row r="871" spans="1:6" x14ac:dyDescent="0.2">
      <c r="A871" s="60" t="s">
        <v>2565</v>
      </c>
      <c r="B871" s="60" t="s">
        <v>2565</v>
      </c>
      <c r="C871" s="60" t="s">
        <v>19</v>
      </c>
      <c r="D871" s="60" t="s">
        <v>19</v>
      </c>
      <c r="E871" s="60" t="s">
        <v>19</v>
      </c>
      <c r="F871" s="60">
        <v>0</v>
      </c>
    </row>
    <row r="872" spans="1:6" x14ac:dyDescent="0.2">
      <c r="A872" s="60" t="s">
        <v>2342</v>
      </c>
      <c r="B872" s="60" t="s">
        <v>19</v>
      </c>
      <c r="C872" s="60" t="s">
        <v>19</v>
      </c>
      <c r="D872" s="60" t="s">
        <v>19</v>
      </c>
      <c r="E872" s="60" t="s">
        <v>19</v>
      </c>
      <c r="F872" s="60">
        <v>0</v>
      </c>
    </row>
    <row r="873" spans="1:6" x14ac:dyDescent="0.2">
      <c r="A873" s="60" t="s">
        <v>808</v>
      </c>
      <c r="B873" s="60" t="s">
        <v>808</v>
      </c>
      <c r="C873" s="60" t="s">
        <v>19</v>
      </c>
      <c r="D873" s="60" t="s">
        <v>19</v>
      </c>
      <c r="E873" s="60" t="s">
        <v>19</v>
      </c>
      <c r="F873" s="60">
        <v>0</v>
      </c>
    </row>
    <row r="874" spans="1:6" x14ac:dyDescent="0.2">
      <c r="A874" s="60" t="s">
        <v>627</v>
      </c>
      <c r="B874" s="60" t="s">
        <v>627</v>
      </c>
      <c r="C874" s="60" t="s">
        <v>19</v>
      </c>
      <c r="D874" s="60" t="s">
        <v>19</v>
      </c>
      <c r="E874" s="60" t="s">
        <v>19</v>
      </c>
      <c r="F874" s="60">
        <v>0</v>
      </c>
    </row>
    <row r="875" spans="1:6" x14ac:dyDescent="0.2">
      <c r="A875" s="60" t="s">
        <v>648</v>
      </c>
      <c r="B875" s="60" t="s">
        <v>648</v>
      </c>
      <c r="C875" s="60" t="s">
        <v>19</v>
      </c>
      <c r="D875" s="60" t="s">
        <v>19</v>
      </c>
      <c r="E875" s="60" t="s">
        <v>19</v>
      </c>
      <c r="F875" s="60">
        <v>0</v>
      </c>
    </row>
    <row r="876" spans="1:6" x14ac:dyDescent="0.2">
      <c r="A876" s="60" t="s">
        <v>2278</v>
      </c>
      <c r="B876" s="60" t="s">
        <v>19</v>
      </c>
      <c r="C876" s="60" t="s">
        <v>19</v>
      </c>
      <c r="D876" s="60" t="s">
        <v>19</v>
      </c>
      <c r="E876" s="60" t="s">
        <v>19</v>
      </c>
      <c r="F876" s="60">
        <v>0</v>
      </c>
    </row>
    <row r="877" spans="1:6" x14ac:dyDescent="0.2">
      <c r="A877" s="60" t="s">
        <v>919</v>
      </c>
      <c r="B877" s="60" t="s">
        <v>919</v>
      </c>
      <c r="C877" s="60" t="s">
        <v>19</v>
      </c>
      <c r="D877" s="60" t="s">
        <v>19</v>
      </c>
      <c r="E877" s="60" t="s">
        <v>19</v>
      </c>
      <c r="F877" s="60">
        <v>0</v>
      </c>
    </row>
    <row r="878" spans="1:6" x14ac:dyDescent="0.2">
      <c r="A878" s="60" t="s">
        <v>2575</v>
      </c>
      <c r="B878" s="60" t="s">
        <v>2575</v>
      </c>
      <c r="C878" s="60" t="s">
        <v>19</v>
      </c>
      <c r="D878" s="60" t="s">
        <v>19</v>
      </c>
      <c r="E878" s="60" t="s">
        <v>19</v>
      </c>
      <c r="F878" s="60">
        <v>0</v>
      </c>
    </row>
    <row r="879" spans="1:6" x14ac:dyDescent="0.2">
      <c r="A879" s="60" t="s">
        <v>2579</v>
      </c>
      <c r="B879" s="60" t="s">
        <v>2579</v>
      </c>
      <c r="C879" s="60" t="s">
        <v>19</v>
      </c>
      <c r="D879" s="60" t="s">
        <v>19</v>
      </c>
      <c r="E879" s="60" t="s">
        <v>19</v>
      </c>
      <c r="F879" s="60">
        <v>0</v>
      </c>
    </row>
    <row r="880" spans="1:6" x14ac:dyDescent="0.2">
      <c r="A880" s="60" t="s">
        <v>1075</v>
      </c>
      <c r="B880" s="60" t="s">
        <v>1075</v>
      </c>
      <c r="C880" s="60" t="s">
        <v>19</v>
      </c>
      <c r="D880" s="60" t="s">
        <v>19</v>
      </c>
      <c r="E880" s="60" t="s">
        <v>19</v>
      </c>
      <c r="F880" s="60">
        <v>0</v>
      </c>
    </row>
    <row r="881" spans="1:6" x14ac:dyDescent="0.2">
      <c r="A881" s="60" t="s">
        <v>1140</v>
      </c>
      <c r="B881" s="60" t="s">
        <v>1140</v>
      </c>
      <c r="C881" s="60" t="s">
        <v>19</v>
      </c>
      <c r="D881" s="60" t="s">
        <v>19</v>
      </c>
      <c r="E881" s="60" t="s">
        <v>19</v>
      </c>
      <c r="F881" s="60">
        <v>0</v>
      </c>
    </row>
    <row r="882" spans="1:6" x14ac:dyDescent="0.2">
      <c r="A882" s="60" t="s">
        <v>2586</v>
      </c>
      <c r="B882" s="60" t="s">
        <v>19</v>
      </c>
      <c r="C882" s="60" t="s">
        <v>19</v>
      </c>
      <c r="D882" s="60" t="s">
        <v>19</v>
      </c>
      <c r="E882" s="60" t="s">
        <v>19</v>
      </c>
      <c r="F882" s="60">
        <v>0</v>
      </c>
    </row>
    <row r="883" spans="1:6" x14ac:dyDescent="0.2">
      <c r="A883" s="60" t="s">
        <v>2590</v>
      </c>
      <c r="B883" s="60" t="s">
        <v>19</v>
      </c>
      <c r="C883" s="60" t="s">
        <v>19</v>
      </c>
      <c r="D883" s="60" t="s">
        <v>19</v>
      </c>
      <c r="E883" s="60" t="s">
        <v>19</v>
      </c>
      <c r="F883" s="60">
        <v>0</v>
      </c>
    </row>
    <row r="884" spans="1:6" x14ac:dyDescent="0.2">
      <c r="A884" s="60" t="s">
        <v>1236</v>
      </c>
      <c r="B884" s="60" t="s">
        <v>19</v>
      </c>
      <c r="C884" s="60" t="s">
        <v>19</v>
      </c>
      <c r="D884" s="60" t="s">
        <v>19</v>
      </c>
      <c r="E884" s="60" t="s">
        <v>19</v>
      </c>
      <c r="F884" s="60">
        <v>0</v>
      </c>
    </row>
    <row r="885" spans="1:6" x14ac:dyDescent="0.2">
      <c r="A885" s="60" t="s">
        <v>2282</v>
      </c>
      <c r="B885" s="60" t="s">
        <v>19</v>
      </c>
      <c r="C885" s="60" t="s">
        <v>19</v>
      </c>
      <c r="D885" s="60" t="s">
        <v>19</v>
      </c>
      <c r="E885" s="60" t="s">
        <v>19</v>
      </c>
      <c r="F885" s="60">
        <v>0</v>
      </c>
    </row>
    <row r="886" spans="1:6" x14ac:dyDescent="0.2">
      <c r="A886" s="60" t="s">
        <v>1937</v>
      </c>
      <c r="B886" s="60" t="s">
        <v>1937</v>
      </c>
      <c r="C886" s="60" t="s">
        <v>19</v>
      </c>
      <c r="D886" s="60" t="s">
        <v>19</v>
      </c>
      <c r="E886" s="60" t="s">
        <v>19</v>
      </c>
      <c r="F886" s="60">
        <v>0</v>
      </c>
    </row>
    <row r="887" spans="1:6" x14ac:dyDescent="0.2">
      <c r="A887" s="60" t="s">
        <v>1985</v>
      </c>
      <c r="B887" s="60" t="s">
        <v>19</v>
      </c>
      <c r="C887" s="60" t="s">
        <v>19</v>
      </c>
      <c r="D887" s="60" t="s">
        <v>19</v>
      </c>
      <c r="E887" s="60" t="s">
        <v>19</v>
      </c>
      <c r="F887" s="60">
        <v>0</v>
      </c>
    </row>
    <row r="888" spans="1:6" x14ac:dyDescent="0.2">
      <c r="A888" s="60" t="s">
        <v>2598</v>
      </c>
      <c r="B888" s="60" t="s">
        <v>2598</v>
      </c>
      <c r="C888" s="60" t="s">
        <v>19</v>
      </c>
      <c r="D888" s="60" t="s">
        <v>19</v>
      </c>
      <c r="E888" s="60" t="s">
        <v>19</v>
      </c>
      <c r="F888" s="60">
        <v>0</v>
      </c>
    </row>
    <row r="889" spans="1:6" x14ac:dyDescent="0.2">
      <c r="A889" s="60" t="s">
        <v>2033</v>
      </c>
      <c r="B889" s="60" t="s">
        <v>2033</v>
      </c>
      <c r="C889" s="60" t="s">
        <v>19</v>
      </c>
      <c r="D889" s="60" t="s">
        <v>19</v>
      </c>
      <c r="E889" s="60" t="s">
        <v>19</v>
      </c>
      <c r="F889" s="60">
        <v>0</v>
      </c>
    </row>
    <row r="890" spans="1:6" x14ac:dyDescent="0.2">
      <c r="A890" s="60" t="s">
        <v>2062</v>
      </c>
      <c r="B890" s="60" t="s">
        <v>2062</v>
      </c>
      <c r="C890" s="60" t="s">
        <v>19</v>
      </c>
      <c r="D890" s="60" t="s">
        <v>19</v>
      </c>
      <c r="E890" s="60" t="s">
        <v>19</v>
      </c>
      <c r="F890" s="60">
        <v>0</v>
      </c>
    </row>
    <row r="891" spans="1:6" x14ac:dyDescent="0.2">
      <c r="A891" s="60" t="s">
        <v>2076</v>
      </c>
      <c r="B891" s="60" t="s">
        <v>2076</v>
      </c>
      <c r="C891" s="60" t="s">
        <v>19</v>
      </c>
      <c r="D891" s="60" t="s">
        <v>19</v>
      </c>
      <c r="E891" s="60" t="s">
        <v>19</v>
      </c>
      <c r="F891" s="60">
        <v>0</v>
      </c>
    </row>
    <row r="892" spans="1:6" x14ac:dyDescent="0.2">
      <c r="A892" s="60" t="s">
        <v>2079</v>
      </c>
      <c r="B892" s="60" t="s">
        <v>2079</v>
      </c>
      <c r="C892" s="60" t="s">
        <v>19</v>
      </c>
      <c r="D892" s="60" t="s">
        <v>19</v>
      </c>
      <c r="E892" s="60" t="s">
        <v>19</v>
      </c>
      <c r="F892" s="60">
        <v>0</v>
      </c>
    </row>
    <row r="893" spans="1:6" x14ac:dyDescent="0.2">
      <c r="A893" s="60" t="s">
        <v>2111</v>
      </c>
      <c r="B893" s="60" t="s">
        <v>2111</v>
      </c>
      <c r="C893" s="60" t="s">
        <v>19</v>
      </c>
      <c r="D893" s="60" t="s">
        <v>19</v>
      </c>
      <c r="E893" s="60" t="s">
        <v>19</v>
      </c>
      <c r="F893" s="60">
        <v>0</v>
      </c>
    </row>
    <row r="894" spans="1:6" x14ac:dyDescent="0.2">
      <c r="A894" s="60" t="s">
        <v>2121</v>
      </c>
      <c r="B894" s="60" t="s">
        <v>2121</v>
      </c>
      <c r="C894" s="60" t="s">
        <v>19</v>
      </c>
      <c r="D894" s="60" t="s">
        <v>19</v>
      </c>
      <c r="E894" s="60" t="s">
        <v>19</v>
      </c>
      <c r="F894" s="60">
        <v>0</v>
      </c>
    </row>
    <row r="895" spans="1:6" x14ac:dyDescent="0.2">
      <c r="A895" s="60" t="s">
        <v>2320</v>
      </c>
      <c r="B895" s="60" t="s">
        <v>2320</v>
      </c>
      <c r="C895" s="60" t="s">
        <v>19</v>
      </c>
      <c r="D895" s="60" t="s">
        <v>19</v>
      </c>
      <c r="E895" s="60" t="s">
        <v>19</v>
      </c>
      <c r="F895" s="60">
        <v>0</v>
      </c>
    </row>
    <row r="896" spans="1:6" x14ac:dyDescent="0.2">
      <c r="A896" s="60" t="s">
        <v>2387</v>
      </c>
      <c r="B896" s="60" t="s">
        <v>2387</v>
      </c>
      <c r="C896" s="60" t="s">
        <v>19</v>
      </c>
      <c r="D896" s="60" t="s">
        <v>19</v>
      </c>
      <c r="E896" s="60" t="s">
        <v>19</v>
      </c>
      <c r="F896" s="60">
        <v>0</v>
      </c>
    </row>
    <row r="897" spans="1:6" x14ac:dyDescent="0.2">
      <c r="A897" s="60" t="s">
        <v>2526</v>
      </c>
      <c r="B897" s="60" t="s">
        <v>19</v>
      </c>
      <c r="C897" s="60" t="s">
        <v>19</v>
      </c>
      <c r="D897" s="60" t="s">
        <v>19</v>
      </c>
      <c r="E897" s="60" t="s">
        <v>19</v>
      </c>
      <c r="F897" s="60">
        <v>0</v>
      </c>
    </row>
    <row r="898" spans="1:6" x14ac:dyDescent="0.2">
      <c r="A898" s="60" t="s">
        <v>2546</v>
      </c>
      <c r="B898" s="60" t="s">
        <v>19</v>
      </c>
      <c r="C898" s="60" t="s">
        <v>19</v>
      </c>
      <c r="D898" s="60" t="s">
        <v>19</v>
      </c>
      <c r="E898" s="60" t="s">
        <v>19</v>
      </c>
      <c r="F898" s="60">
        <v>0</v>
      </c>
    </row>
    <row r="899" spans="1:6" x14ac:dyDescent="0.2">
      <c r="A899" s="60" t="s">
        <v>2604</v>
      </c>
      <c r="B899" s="60" t="s">
        <v>19</v>
      </c>
      <c r="C899" s="60" t="s">
        <v>19</v>
      </c>
      <c r="D899" s="60" t="s">
        <v>19</v>
      </c>
      <c r="E899" s="60" t="s">
        <v>19</v>
      </c>
      <c r="F899" s="60">
        <v>0</v>
      </c>
    </row>
    <row r="900" spans="1:6" x14ac:dyDescent="0.2">
      <c r="A900" s="60" t="s">
        <v>2560</v>
      </c>
      <c r="B900" s="60" t="s">
        <v>19</v>
      </c>
      <c r="C900" s="60" t="s">
        <v>19</v>
      </c>
      <c r="D900" s="60" t="s">
        <v>19</v>
      </c>
      <c r="E900" s="60" t="s">
        <v>19</v>
      </c>
      <c r="F900" s="60">
        <v>0</v>
      </c>
    </row>
    <row r="901" spans="1:6" x14ac:dyDescent="0.2">
      <c r="A901" s="60" t="s">
        <v>2608</v>
      </c>
      <c r="B901" s="60" t="s">
        <v>19</v>
      </c>
      <c r="C901" s="60" t="s">
        <v>19</v>
      </c>
      <c r="D901" s="60" t="s">
        <v>19</v>
      </c>
      <c r="E901" s="60" t="s">
        <v>19</v>
      </c>
      <c r="F901" s="60">
        <v>0</v>
      </c>
    </row>
    <row r="902" spans="1:6" x14ac:dyDescent="0.2">
      <c r="A902" s="60" t="s">
        <v>2595</v>
      </c>
      <c r="B902" s="60" t="s">
        <v>2595</v>
      </c>
      <c r="C902" s="60" t="s">
        <v>19</v>
      </c>
      <c r="D902" s="60" t="s">
        <v>19</v>
      </c>
      <c r="E902" s="60" t="s">
        <v>19</v>
      </c>
      <c r="F902" s="60">
        <v>0</v>
      </c>
    </row>
    <row r="903" spans="1:6" x14ac:dyDescent="0.2">
      <c r="A903" s="60" t="s">
        <v>2614</v>
      </c>
      <c r="B903" s="60" t="s">
        <v>2614</v>
      </c>
      <c r="C903" s="60" t="s">
        <v>19</v>
      </c>
      <c r="D903" s="60" t="s">
        <v>19</v>
      </c>
      <c r="E903" s="60" t="s">
        <v>19</v>
      </c>
      <c r="F903" s="60">
        <v>0</v>
      </c>
    </row>
    <row r="904" spans="1:6" x14ac:dyDescent="0.2">
      <c r="A904" s="60" t="s">
        <v>68</v>
      </c>
      <c r="B904" s="60" t="s">
        <v>19</v>
      </c>
      <c r="C904" s="60" t="s">
        <v>19</v>
      </c>
      <c r="D904" s="60" t="s">
        <v>19</v>
      </c>
      <c r="E904" s="60" t="s">
        <v>19</v>
      </c>
      <c r="F904" s="60">
        <v>0</v>
      </c>
    </row>
    <row r="905" spans="1:6" x14ac:dyDescent="0.2">
      <c r="A905" s="60" t="s">
        <v>2307</v>
      </c>
      <c r="B905" s="60" t="s">
        <v>19</v>
      </c>
      <c r="C905" s="60" t="s">
        <v>19</v>
      </c>
      <c r="D905" s="60" t="s">
        <v>19</v>
      </c>
      <c r="E905" s="60" t="s">
        <v>19</v>
      </c>
      <c r="F905" s="60">
        <v>0</v>
      </c>
    </row>
    <row r="906" spans="1:6" x14ac:dyDescent="0.2">
      <c r="A906" s="60" t="s">
        <v>587</v>
      </c>
      <c r="B906" s="60" t="s">
        <v>587</v>
      </c>
      <c r="C906" s="60" t="s">
        <v>19</v>
      </c>
      <c r="D906" s="60" t="s">
        <v>19</v>
      </c>
      <c r="E906" s="60" t="s">
        <v>19</v>
      </c>
      <c r="F906" s="60">
        <v>0</v>
      </c>
    </row>
    <row r="907" spans="1:6" x14ac:dyDescent="0.2">
      <c r="A907" s="60" t="s">
        <v>596</v>
      </c>
      <c r="B907" s="60" t="s">
        <v>596</v>
      </c>
      <c r="C907" s="60" t="s">
        <v>19</v>
      </c>
      <c r="D907" s="60" t="s">
        <v>19</v>
      </c>
      <c r="E907" s="60" t="s">
        <v>19</v>
      </c>
      <c r="F907" s="60">
        <v>0</v>
      </c>
    </row>
    <row r="908" spans="1:6" x14ac:dyDescent="0.2">
      <c r="A908" s="60" t="s">
        <v>601</v>
      </c>
      <c r="B908" s="60" t="s">
        <v>601</v>
      </c>
      <c r="C908" s="60" t="s">
        <v>19</v>
      </c>
      <c r="D908" s="60" t="s">
        <v>19</v>
      </c>
      <c r="E908" s="60" t="s">
        <v>19</v>
      </c>
      <c r="F908" s="60">
        <v>0</v>
      </c>
    </row>
    <row r="909" spans="1:6" x14ac:dyDescent="0.2">
      <c r="A909" s="60" t="s">
        <v>2618</v>
      </c>
      <c r="B909" s="60" t="s">
        <v>19</v>
      </c>
      <c r="C909" s="60" t="s">
        <v>19</v>
      </c>
      <c r="D909" s="60" t="s">
        <v>19</v>
      </c>
      <c r="E909" s="60" t="s">
        <v>19</v>
      </c>
      <c r="F909" s="60">
        <v>0</v>
      </c>
    </row>
    <row r="910" spans="1:6" x14ac:dyDescent="0.2">
      <c r="A910" s="60" t="s">
        <v>632</v>
      </c>
      <c r="B910" s="60" t="s">
        <v>19</v>
      </c>
      <c r="C910" s="60" t="s">
        <v>19</v>
      </c>
      <c r="D910" s="60" t="s">
        <v>19</v>
      </c>
      <c r="E910" s="60" t="s">
        <v>19</v>
      </c>
      <c r="F910" s="60">
        <v>0</v>
      </c>
    </row>
    <row r="911" spans="1:6" x14ac:dyDescent="0.2">
      <c r="A911" s="60" t="s">
        <v>2311</v>
      </c>
      <c r="B911" s="60" t="s">
        <v>19</v>
      </c>
      <c r="C911" s="60" t="s">
        <v>19</v>
      </c>
      <c r="D911" s="60" t="s">
        <v>19</v>
      </c>
      <c r="E911" s="60" t="s">
        <v>19</v>
      </c>
      <c r="F911" s="60">
        <v>0</v>
      </c>
    </row>
    <row r="912" spans="1:6" x14ac:dyDescent="0.2">
      <c r="A912" s="60" t="s">
        <v>2316</v>
      </c>
      <c r="B912" s="60" t="s">
        <v>2316</v>
      </c>
      <c r="C912" s="60" t="s">
        <v>19</v>
      </c>
      <c r="D912" s="60" t="s">
        <v>19</v>
      </c>
      <c r="E912" s="60" t="s">
        <v>19</v>
      </c>
      <c r="F912" s="60">
        <v>0</v>
      </c>
    </row>
    <row r="913" spans="1:6" x14ac:dyDescent="0.2">
      <c r="A913" s="60" t="s">
        <v>641</v>
      </c>
      <c r="B913" s="60" t="s">
        <v>641</v>
      </c>
      <c r="C913" s="60" t="s">
        <v>19</v>
      </c>
      <c r="D913" s="60" t="s">
        <v>19</v>
      </c>
      <c r="E913" s="60" t="s">
        <v>19</v>
      </c>
      <c r="F913" s="60">
        <v>0</v>
      </c>
    </row>
    <row r="914" spans="1:6" x14ac:dyDescent="0.2">
      <c r="A914" s="60" t="s">
        <v>2627</v>
      </c>
      <c r="B914" s="60" t="s">
        <v>19</v>
      </c>
      <c r="C914" s="60" t="s">
        <v>19</v>
      </c>
      <c r="D914" s="60" t="s">
        <v>19</v>
      </c>
      <c r="E914" s="60" t="s">
        <v>19</v>
      </c>
      <c r="F914" s="60">
        <v>0</v>
      </c>
    </row>
    <row r="915" spans="1:6" x14ac:dyDescent="0.2">
      <c r="A915" s="60" t="s">
        <v>2631</v>
      </c>
      <c r="B915" s="60" t="s">
        <v>19</v>
      </c>
      <c r="C915" s="60" t="s">
        <v>19</v>
      </c>
      <c r="D915" s="60" t="s">
        <v>19</v>
      </c>
      <c r="E915" s="60" t="s">
        <v>19</v>
      </c>
      <c r="F915" s="60">
        <v>0</v>
      </c>
    </row>
    <row r="916" spans="1:6" x14ac:dyDescent="0.2">
      <c r="A916" s="60" t="s">
        <v>2635</v>
      </c>
      <c r="B916" s="60" t="s">
        <v>19</v>
      </c>
      <c r="C916" s="60" t="s">
        <v>19</v>
      </c>
      <c r="D916" s="60" t="s">
        <v>19</v>
      </c>
      <c r="E916" s="60" t="s">
        <v>19</v>
      </c>
      <c r="F916" s="60">
        <v>0</v>
      </c>
    </row>
    <row r="917" spans="1:6" x14ac:dyDescent="0.2">
      <c r="A917" s="60" t="s">
        <v>645</v>
      </c>
      <c r="B917" s="60" t="s">
        <v>19</v>
      </c>
      <c r="C917" s="60" t="s">
        <v>19</v>
      </c>
      <c r="D917" s="60" t="s">
        <v>19</v>
      </c>
      <c r="E917" s="60" t="s">
        <v>19</v>
      </c>
      <c r="F917" s="60">
        <v>0</v>
      </c>
    </row>
    <row r="918" spans="1:6" x14ac:dyDescent="0.2">
      <c r="A918" s="60" t="s">
        <v>2324</v>
      </c>
      <c r="B918" s="60" t="s">
        <v>19</v>
      </c>
      <c r="C918" s="60" t="s">
        <v>19</v>
      </c>
      <c r="D918" s="60" t="s">
        <v>19</v>
      </c>
      <c r="E918" s="60" t="s">
        <v>19</v>
      </c>
      <c r="F918" s="60">
        <v>0</v>
      </c>
    </row>
    <row r="919" spans="1:6" x14ac:dyDescent="0.2">
      <c r="A919" s="60" t="s">
        <v>656</v>
      </c>
      <c r="B919" s="60" t="s">
        <v>656</v>
      </c>
      <c r="C919" s="60" t="s">
        <v>19</v>
      </c>
      <c r="D919" s="60" t="s">
        <v>19</v>
      </c>
      <c r="E919" s="60" t="s">
        <v>19</v>
      </c>
      <c r="F919" s="60">
        <v>0</v>
      </c>
    </row>
    <row r="920" spans="1:6" x14ac:dyDescent="0.2">
      <c r="A920" s="60" t="s">
        <v>2331</v>
      </c>
      <c r="B920" s="60" t="s">
        <v>2331</v>
      </c>
      <c r="C920" s="60" t="s">
        <v>19</v>
      </c>
      <c r="D920" s="60" t="s">
        <v>19</v>
      </c>
      <c r="E920" s="60" t="s">
        <v>19</v>
      </c>
      <c r="F920" s="60">
        <v>0</v>
      </c>
    </row>
    <row r="921" spans="1:6" x14ac:dyDescent="0.2">
      <c r="A921" s="60" t="s">
        <v>664</v>
      </c>
      <c r="B921" s="60" t="s">
        <v>664</v>
      </c>
      <c r="C921" s="60" t="s">
        <v>19</v>
      </c>
      <c r="D921" s="60" t="s">
        <v>19</v>
      </c>
      <c r="E921" s="60" t="s">
        <v>19</v>
      </c>
      <c r="F921" s="60">
        <v>0</v>
      </c>
    </row>
    <row r="922" spans="1:6" x14ac:dyDescent="0.2">
      <c r="A922" s="60" t="s">
        <v>668</v>
      </c>
      <c r="B922" s="60" t="s">
        <v>668</v>
      </c>
      <c r="C922" s="60" t="s">
        <v>19</v>
      </c>
      <c r="D922" s="60" t="s">
        <v>19</v>
      </c>
      <c r="E922" s="60" t="s">
        <v>19</v>
      </c>
      <c r="F922" s="60">
        <v>0</v>
      </c>
    </row>
    <row r="923" spans="1:6" x14ac:dyDescent="0.2">
      <c r="A923" s="60" t="s">
        <v>2334</v>
      </c>
      <c r="B923" s="60" t="s">
        <v>19</v>
      </c>
      <c r="C923" s="60" t="s">
        <v>19</v>
      </c>
      <c r="D923" s="60" t="s">
        <v>19</v>
      </c>
      <c r="E923" s="60" t="s">
        <v>19</v>
      </c>
      <c r="F923" s="60">
        <v>0</v>
      </c>
    </row>
    <row r="924" spans="1:6" x14ac:dyDescent="0.2">
      <c r="A924" s="60" t="s">
        <v>2338</v>
      </c>
      <c r="B924" s="60" t="s">
        <v>2338</v>
      </c>
      <c r="C924" s="60" t="s">
        <v>19</v>
      </c>
      <c r="D924" s="60" t="s">
        <v>19</v>
      </c>
      <c r="E924" s="60" t="s">
        <v>19</v>
      </c>
      <c r="F924" s="60">
        <v>0</v>
      </c>
    </row>
    <row r="925" spans="1:6" x14ac:dyDescent="0.2">
      <c r="A925" s="60" t="s">
        <v>2639</v>
      </c>
      <c r="B925" s="60" t="s">
        <v>19</v>
      </c>
      <c r="C925" s="60" t="s">
        <v>19</v>
      </c>
      <c r="D925" s="60" t="s">
        <v>19</v>
      </c>
      <c r="E925" s="60" t="s">
        <v>19</v>
      </c>
      <c r="F925" s="60">
        <v>0</v>
      </c>
    </row>
    <row r="926" spans="1:6" x14ac:dyDescent="0.2">
      <c r="A926" s="60" t="s">
        <v>2645</v>
      </c>
      <c r="B926" s="60" t="s">
        <v>2645</v>
      </c>
      <c r="C926" s="60" t="s">
        <v>19</v>
      </c>
      <c r="D926" s="60" t="s">
        <v>19</v>
      </c>
      <c r="E926" s="60" t="s">
        <v>19</v>
      </c>
      <c r="F926" s="60">
        <v>0</v>
      </c>
    </row>
    <row r="927" spans="1:6" x14ac:dyDescent="0.2">
      <c r="A927" s="60" t="s">
        <v>684</v>
      </c>
      <c r="B927" s="60" t="s">
        <v>684</v>
      </c>
      <c r="C927" s="60" t="s">
        <v>19</v>
      </c>
      <c r="D927" s="60" t="s">
        <v>19</v>
      </c>
      <c r="E927" s="60" t="s">
        <v>19</v>
      </c>
      <c r="F927" s="60">
        <v>0</v>
      </c>
    </row>
    <row r="928" spans="1:6" x14ac:dyDescent="0.2">
      <c r="A928" s="60" t="s">
        <v>731</v>
      </c>
      <c r="B928" s="60" t="s">
        <v>19</v>
      </c>
      <c r="C928" s="60" t="s">
        <v>19</v>
      </c>
      <c r="D928" s="60" t="s">
        <v>19</v>
      </c>
      <c r="E928" s="60" t="s">
        <v>19</v>
      </c>
      <c r="F928" s="60">
        <v>0</v>
      </c>
    </row>
    <row r="929" spans="1:6" x14ac:dyDescent="0.2">
      <c r="A929" s="60" t="s">
        <v>739</v>
      </c>
      <c r="B929" s="60" t="s">
        <v>739</v>
      </c>
      <c r="C929" s="60" t="s">
        <v>19</v>
      </c>
      <c r="D929" s="60" t="s">
        <v>19</v>
      </c>
      <c r="E929" s="60" t="s">
        <v>19</v>
      </c>
      <c r="F929" s="60">
        <v>0</v>
      </c>
    </row>
    <row r="930" spans="1:6" x14ac:dyDescent="0.2">
      <c r="A930" s="60" t="s">
        <v>745</v>
      </c>
      <c r="B930" s="60" t="s">
        <v>745</v>
      </c>
      <c r="C930" s="60" t="s">
        <v>19</v>
      </c>
      <c r="D930" s="60" t="s">
        <v>19</v>
      </c>
      <c r="E930" s="60" t="s">
        <v>19</v>
      </c>
      <c r="F930" s="60">
        <v>0</v>
      </c>
    </row>
    <row r="931" spans="1:6" x14ac:dyDescent="0.2">
      <c r="A931" s="60" t="s">
        <v>772</v>
      </c>
      <c r="B931" s="60" t="s">
        <v>772</v>
      </c>
      <c r="C931" s="60" t="s">
        <v>19</v>
      </c>
      <c r="D931" s="60" t="s">
        <v>19</v>
      </c>
      <c r="E931" s="60" t="s">
        <v>19</v>
      </c>
      <c r="F931" s="60">
        <v>0</v>
      </c>
    </row>
    <row r="932" spans="1:6" x14ac:dyDescent="0.2">
      <c r="A932" s="60" t="s">
        <v>2649</v>
      </c>
      <c r="B932" s="60" t="s">
        <v>2649</v>
      </c>
      <c r="C932" s="60" t="s">
        <v>19</v>
      </c>
      <c r="D932" s="60" t="s">
        <v>19</v>
      </c>
      <c r="E932" s="60" t="s">
        <v>19</v>
      </c>
      <c r="F932" s="60">
        <v>0</v>
      </c>
    </row>
    <row r="933" spans="1:6" x14ac:dyDescent="0.2">
      <c r="A933" s="60" t="s">
        <v>844</v>
      </c>
      <c r="B933" s="60" t="s">
        <v>844</v>
      </c>
      <c r="C933" s="60" t="s">
        <v>19</v>
      </c>
      <c r="D933" s="60" t="s">
        <v>19</v>
      </c>
      <c r="E933" s="60" t="s">
        <v>19</v>
      </c>
      <c r="F933" s="60">
        <v>0</v>
      </c>
    </row>
    <row r="934" spans="1:6" x14ac:dyDescent="0.2">
      <c r="A934" s="70" t="s">
        <v>848</v>
      </c>
      <c r="B934" s="70" t="s">
        <v>848</v>
      </c>
      <c r="C934" s="70" t="s">
        <v>19</v>
      </c>
      <c r="D934" s="70" t="s">
        <v>19</v>
      </c>
      <c r="E934" s="70" t="s">
        <v>19</v>
      </c>
      <c r="F934" s="70">
        <v>0</v>
      </c>
    </row>
    <row r="935" spans="1:6" x14ac:dyDescent="0.2">
      <c r="A935" s="70" t="s">
        <v>866</v>
      </c>
      <c r="B935" s="70" t="s">
        <v>866</v>
      </c>
      <c r="C935" s="70" t="s">
        <v>19</v>
      </c>
      <c r="D935" s="70" t="s">
        <v>19</v>
      </c>
      <c r="E935" s="70" t="s">
        <v>19</v>
      </c>
      <c r="F935" s="70">
        <v>0</v>
      </c>
    </row>
    <row r="936" spans="1:6" ht="17" thickBot="1" x14ac:dyDescent="0.25">
      <c r="A936" s="71" t="s">
        <v>2346</v>
      </c>
      <c r="B936" s="71" t="s">
        <v>19</v>
      </c>
      <c r="C936" s="71" t="s">
        <v>19</v>
      </c>
      <c r="D936" s="71" t="s">
        <v>19</v>
      </c>
      <c r="E936" s="71" t="s">
        <v>19</v>
      </c>
      <c r="F936" s="71">
        <v>0</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5A825-CBD4-634E-B5B2-11A1DDC02E5C}">
  <dimension ref="A1:J16"/>
  <sheetViews>
    <sheetView workbookViewId="0">
      <selection activeCell="B12" sqref="B12"/>
    </sheetView>
  </sheetViews>
  <sheetFormatPr baseColWidth="10" defaultRowHeight="16" x14ac:dyDescent="0.2"/>
  <cols>
    <col min="1" max="1" width="22.33203125" bestFit="1" customWidth="1"/>
    <col min="2" max="2" width="12.33203125" bestFit="1" customWidth="1"/>
    <col min="3" max="3" width="13.33203125" bestFit="1" customWidth="1"/>
    <col min="4" max="4" width="17.6640625" bestFit="1" customWidth="1"/>
    <col min="5" max="5" width="17.33203125" bestFit="1" customWidth="1"/>
    <col min="6" max="6" width="15.6640625" bestFit="1" customWidth="1"/>
    <col min="7" max="7" width="15" customWidth="1"/>
    <col min="8" max="8" width="11.6640625" bestFit="1" customWidth="1"/>
    <col min="9" max="9" width="12.1640625" bestFit="1" customWidth="1"/>
  </cols>
  <sheetData>
    <row r="1" spans="1:10" ht="32" customHeight="1" x14ac:dyDescent="0.2">
      <c r="A1" s="39" t="s">
        <v>3296</v>
      </c>
      <c r="B1" s="39"/>
      <c r="C1" s="39"/>
      <c r="D1" s="39"/>
      <c r="E1" s="39"/>
    </row>
    <row r="2" spans="1:10" x14ac:dyDescent="0.2">
      <c r="A2" s="32"/>
      <c r="B2" s="32"/>
      <c r="C2" s="32"/>
      <c r="D2" s="32"/>
      <c r="E2" s="32"/>
    </row>
    <row r="3" spans="1:10" ht="16" customHeight="1" x14ac:dyDescent="0.2">
      <c r="A3" s="20"/>
      <c r="B3" s="33" t="s">
        <v>3301</v>
      </c>
      <c r="C3" s="33"/>
      <c r="D3" s="33"/>
      <c r="E3" s="33"/>
    </row>
    <row r="4" spans="1:10" ht="39" customHeight="1" x14ac:dyDescent="0.2">
      <c r="A4" s="34"/>
      <c r="B4" s="47" t="s">
        <v>2769</v>
      </c>
      <c r="C4" s="47" t="s">
        <v>2770</v>
      </c>
      <c r="D4" s="47" t="s">
        <v>2771</v>
      </c>
      <c r="E4" s="47" t="s">
        <v>2772</v>
      </c>
      <c r="J4" s="36"/>
    </row>
    <row r="5" spans="1:10" x14ac:dyDescent="0.2">
      <c r="A5" s="6" t="s">
        <v>2764</v>
      </c>
      <c r="B5" s="6">
        <v>1</v>
      </c>
      <c r="C5" s="14"/>
      <c r="D5" s="14"/>
      <c r="E5" s="14"/>
      <c r="J5" s="14"/>
    </row>
    <row r="6" spans="1:10" x14ac:dyDescent="0.2">
      <c r="A6" s="6" t="s">
        <v>2773</v>
      </c>
      <c r="B6" s="6" t="s">
        <v>2765</v>
      </c>
      <c r="C6" s="6">
        <v>1</v>
      </c>
      <c r="D6" s="14"/>
      <c r="E6" s="14"/>
      <c r="J6" s="14"/>
    </row>
    <row r="7" spans="1:10" x14ac:dyDescent="0.2">
      <c r="A7" s="6" t="s">
        <v>2766</v>
      </c>
      <c r="B7" s="6">
        <v>3.4000000000000002E-2</v>
      </c>
      <c r="C7" s="6">
        <v>-5.0000000000000001E-3</v>
      </c>
      <c r="D7" s="6">
        <v>1</v>
      </c>
      <c r="E7" s="14"/>
      <c r="J7" s="14"/>
    </row>
    <row r="8" spans="1:10" x14ac:dyDescent="0.2">
      <c r="A8" s="6" t="s">
        <v>2767</v>
      </c>
      <c r="B8" s="6">
        <v>-6.2E-2</v>
      </c>
      <c r="C8" s="6">
        <v>0.127</v>
      </c>
      <c r="D8" s="6" t="s">
        <v>2768</v>
      </c>
      <c r="E8" s="6">
        <v>1</v>
      </c>
      <c r="J8" s="14"/>
    </row>
    <row r="9" spans="1:10" ht="17" thickBot="1" x14ac:dyDescent="0.25">
      <c r="A9" s="50"/>
      <c r="B9" s="50"/>
      <c r="C9" s="50"/>
      <c r="D9" s="50"/>
      <c r="E9" s="50"/>
    </row>
    <row r="11" spans="1:10" x14ac:dyDescent="0.2">
      <c r="A11" s="38"/>
      <c r="B11" s="33" t="s">
        <v>3302</v>
      </c>
      <c r="C11" s="33"/>
      <c r="D11" s="33"/>
      <c r="E11" s="33"/>
    </row>
    <row r="12" spans="1:10" ht="31" x14ac:dyDescent="0.2">
      <c r="A12" s="34"/>
      <c r="B12" s="47" t="s">
        <v>3030</v>
      </c>
      <c r="C12" s="47" t="s">
        <v>3031</v>
      </c>
      <c r="D12" s="47" t="s">
        <v>3032</v>
      </c>
      <c r="E12" s="47" t="s">
        <v>3033</v>
      </c>
    </row>
    <row r="13" spans="1:10" x14ac:dyDescent="0.2">
      <c r="A13" s="6" t="s">
        <v>2764</v>
      </c>
      <c r="B13" s="6">
        <v>1</v>
      </c>
      <c r="C13" s="6"/>
      <c r="D13" s="6"/>
      <c r="E13" s="6"/>
    </row>
    <row r="14" spans="1:10" x14ac:dyDescent="0.2">
      <c r="A14" s="6" t="s">
        <v>2773</v>
      </c>
      <c r="B14" s="6" t="s">
        <v>2778</v>
      </c>
      <c r="C14" s="6">
        <v>1</v>
      </c>
      <c r="D14" s="6"/>
      <c r="E14" s="6"/>
    </row>
    <row r="15" spans="1:10" x14ac:dyDescent="0.2">
      <c r="A15" s="6" t="s">
        <v>2766</v>
      </c>
      <c r="B15" s="6">
        <v>0.16900000000000001</v>
      </c>
      <c r="C15" s="6" t="s">
        <v>2779</v>
      </c>
      <c r="D15" s="6">
        <v>1</v>
      </c>
      <c r="E15" s="6"/>
    </row>
    <row r="16" spans="1:10" ht="17" thickBot="1" x14ac:dyDescent="0.25">
      <c r="A16" s="53" t="s">
        <v>2767</v>
      </c>
      <c r="B16" s="53" t="s">
        <v>2780</v>
      </c>
      <c r="C16" s="53" t="s">
        <v>2781</v>
      </c>
      <c r="D16" s="53" t="s">
        <v>2782</v>
      </c>
      <c r="E16" s="53">
        <v>1</v>
      </c>
    </row>
  </sheetData>
  <mergeCells count="3">
    <mergeCell ref="A1:E1"/>
    <mergeCell ref="B3:E3"/>
    <mergeCell ref="B11:E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FAE4A-5414-654F-A4AE-62BEF5D29EC9}">
  <dimension ref="A1:F175"/>
  <sheetViews>
    <sheetView workbookViewId="0">
      <selection activeCell="A2" sqref="A2"/>
    </sheetView>
  </sheetViews>
  <sheetFormatPr baseColWidth="10" defaultRowHeight="16" x14ac:dyDescent="0.2"/>
  <cols>
    <col min="1" max="1" width="16.33203125" bestFit="1" customWidth="1"/>
    <col min="2" max="2" width="13.1640625" bestFit="1" customWidth="1"/>
    <col min="3" max="6" width="14.1640625" bestFit="1" customWidth="1"/>
  </cols>
  <sheetData>
    <row r="1" spans="1:6" ht="52" customHeight="1" x14ac:dyDescent="0.2">
      <c r="A1" s="76" t="s">
        <v>3303</v>
      </c>
      <c r="B1" s="76"/>
      <c r="C1" s="76"/>
      <c r="D1" s="76"/>
      <c r="E1" s="76"/>
      <c r="F1" s="76"/>
    </row>
    <row r="2" spans="1:6" ht="51" x14ac:dyDescent="0.2">
      <c r="A2" s="68" t="s">
        <v>2783</v>
      </c>
      <c r="B2" s="68" t="s">
        <v>2784</v>
      </c>
      <c r="C2" s="81" t="s">
        <v>2785</v>
      </c>
      <c r="D2" s="81" t="s">
        <v>2786</v>
      </c>
      <c r="E2" s="81" t="s">
        <v>2787</v>
      </c>
      <c r="F2" s="81" t="s">
        <v>2788</v>
      </c>
    </row>
    <row r="3" spans="1:6" x14ac:dyDescent="0.2">
      <c r="A3" s="60" t="s">
        <v>2654</v>
      </c>
      <c r="B3" s="74" t="s">
        <v>2789</v>
      </c>
      <c r="C3" s="60">
        <v>0.57377233257036697</v>
      </c>
      <c r="D3" s="60">
        <v>1.4742830989332599E-4</v>
      </c>
      <c r="E3" s="60">
        <v>3.7561458221952199E-2</v>
      </c>
      <c r="F3" s="60">
        <v>1.33994340515325E-12</v>
      </c>
    </row>
    <row r="4" spans="1:6" x14ac:dyDescent="0.2">
      <c r="A4" s="60"/>
      <c r="B4" s="74" t="s">
        <v>2790</v>
      </c>
      <c r="C4" s="60">
        <v>3.9945858563387196E-9</v>
      </c>
      <c r="D4" s="60">
        <v>2.2262062005335499E-2</v>
      </c>
      <c r="E4" s="60">
        <v>9.4282609142644202E-3</v>
      </c>
      <c r="F4" s="60">
        <v>2.4690073169944999E-2</v>
      </c>
    </row>
    <row r="5" spans="1:6" x14ac:dyDescent="0.2">
      <c r="A5" s="60"/>
      <c r="B5" s="74" t="s">
        <v>2791</v>
      </c>
      <c r="C5" s="60">
        <v>2.2093653141143599E-4</v>
      </c>
      <c r="D5" s="60">
        <v>4.33323833132782E-4</v>
      </c>
      <c r="E5" s="60">
        <v>8.5336812943066398E-9</v>
      </c>
      <c r="F5" s="60">
        <v>3.9054700930258599E-6</v>
      </c>
    </row>
    <row r="6" spans="1:6" x14ac:dyDescent="0.2">
      <c r="A6" s="60"/>
      <c r="B6" s="74" t="s">
        <v>2792</v>
      </c>
      <c r="C6" s="60">
        <v>1.51530883538475E-6</v>
      </c>
      <c r="D6" s="60">
        <v>1.8052568454596699E-4</v>
      </c>
      <c r="E6" s="60">
        <v>1.3901756957256999E-3</v>
      </c>
      <c r="F6" s="60">
        <v>4.8063978533435699E-3</v>
      </c>
    </row>
    <row r="7" spans="1:6" x14ac:dyDescent="0.2">
      <c r="A7" s="60"/>
      <c r="B7" s="74" t="s">
        <v>2793</v>
      </c>
      <c r="C7" s="60">
        <v>1.9132294822422099E-3</v>
      </c>
      <c r="D7" s="60">
        <v>1.81282091873794E-3</v>
      </c>
      <c r="E7" s="60">
        <v>2.2828789616717901E-2</v>
      </c>
      <c r="F7" s="60">
        <v>1.59350226223125E-7</v>
      </c>
    </row>
    <row r="8" spans="1:6" x14ac:dyDescent="0.2">
      <c r="A8" s="60"/>
      <c r="B8" s="74" t="s">
        <v>2794</v>
      </c>
      <c r="C8" s="60">
        <v>1.80143757321069E-6</v>
      </c>
      <c r="D8" s="60">
        <v>0.40977406114269499</v>
      </c>
      <c r="E8" s="60">
        <v>0.73354555646766095</v>
      </c>
      <c r="F8" s="60">
        <v>0.561487933352397</v>
      </c>
    </row>
    <row r="9" spans="1:6" x14ac:dyDescent="0.2">
      <c r="A9" s="60"/>
      <c r="B9" s="74" t="s">
        <v>2795</v>
      </c>
      <c r="C9" s="60">
        <v>9.5604305787759807E-9</v>
      </c>
      <c r="D9" s="60">
        <v>9.4687874794897892E-3</v>
      </c>
      <c r="E9" s="60">
        <v>0.46816894396792502</v>
      </c>
      <c r="F9" s="60">
        <v>0.189292239440014</v>
      </c>
    </row>
    <row r="10" spans="1:6" x14ac:dyDescent="0.2">
      <c r="A10" s="60"/>
      <c r="B10" s="74" t="s">
        <v>2796</v>
      </c>
      <c r="C10" s="60">
        <v>2.1070980966437802E-6</v>
      </c>
      <c r="D10" s="60">
        <v>0.33623222137172398</v>
      </c>
      <c r="E10" s="60">
        <v>0.49080748385830603</v>
      </c>
      <c r="F10" s="60">
        <v>0.52488127157646702</v>
      </c>
    </row>
    <row r="11" spans="1:6" x14ac:dyDescent="0.2">
      <c r="A11" s="60"/>
      <c r="B11" s="74" t="s">
        <v>2797</v>
      </c>
      <c r="C11" s="60">
        <v>4.3274970179852199E-2</v>
      </c>
      <c r="D11" s="60">
        <v>2.9547255591597699E-2</v>
      </c>
      <c r="E11" s="60">
        <v>5.11098750828236E-6</v>
      </c>
      <c r="F11" s="60">
        <v>7.1181039184935301E-8</v>
      </c>
    </row>
    <row r="12" spans="1:6" x14ac:dyDescent="0.2">
      <c r="A12" s="60"/>
      <c r="B12" s="74" t="s">
        <v>2798</v>
      </c>
      <c r="C12" s="60">
        <v>0.59324582648203805</v>
      </c>
      <c r="D12" s="60">
        <v>1.4362912076182799E-3</v>
      </c>
      <c r="E12" s="60">
        <v>3.4221846614173503E-8</v>
      </c>
      <c r="F12" s="60">
        <v>2.0414824937343501E-3</v>
      </c>
    </row>
    <row r="13" spans="1:6" x14ac:dyDescent="0.2">
      <c r="A13" s="60"/>
      <c r="B13" s="74" t="s">
        <v>2799</v>
      </c>
      <c r="C13" s="60">
        <v>1.7095566486800301E-2</v>
      </c>
      <c r="D13" s="60">
        <v>1.4631901165445299E-3</v>
      </c>
      <c r="E13" s="60">
        <v>0.139279320252023</v>
      </c>
      <c r="F13" s="60">
        <v>7.7375840835188806E-9</v>
      </c>
    </row>
    <row r="14" spans="1:6" x14ac:dyDescent="0.2">
      <c r="A14" s="60"/>
      <c r="B14" s="74" t="s">
        <v>2800</v>
      </c>
      <c r="C14" s="60">
        <v>4.8754149334508297E-7</v>
      </c>
      <c r="D14" s="60">
        <v>4.9854378232398104E-4</v>
      </c>
      <c r="E14" s="60">
        <v>8.5011050319801196E-4</v>
      </c>
      <c r="F14" s="60">
        <v>7.2499882432245503E-10</v>
      </c>
    </row>
    <row r="15" spans="1:6" x14ac:dyDescent="0.2">
      <c r="A15" s="60"/>
      <c r="B15" s="74" t="s">
        <v>2801</v>
      </c>
      <c r="C15" s="60">
        <v>0.50275005182308796</v>
      </c>
      <c r="D15" s="60">
        <v>2.43304077461882E-6</v>
      </c>
      <c r="E15" s="60">
        <v>9.24793135250465E-2</v>
      </c>
      <c r="F15" s="60">
        <v>0.107523421954348</v>
      </c>
    </row>
    <row r="16" spans="1:6" x14ac:dyDescent="0.2">
      <c r="A16" s="60"/>
      <c r="B16" s="74" t="s">
        <v>2802</v>
      </c>
      <c r="C16" s="60">
        <v>7.7593832406233805E-4</v>
      </c>
      <c r="D16" s="60">
        <v>3.0658373326732801E-3</v>
      </c>
      <c r="E16" s="60">
        <v>6.2542317923003901E-3</v>
      </c>
      <c r="F16" s="60">
        <v>5.2458485362042096E-7</v>
      </c>
    </row>
    <row r="17" spans="1:6" x14ac:dyDescent="0.2">
      <c r="A17" s="60"/>
      <c r="B17" s="74" t="s">
        <v>2803</v>
      </c>
      <c r="C17" s="60">
        <v>0.37862728555876302</v>
      </c>
      <c r="D17" s="60">
        <v>1.92909724538762E-6</v>
      </c>
      <c r="E17" s="60">
        <v>1.24025939653695E-8</v>
      </c>
      <c r="F17" s="60">
        <v>9.8024345231718302E-8</v>
      </c>
    </row>
    <row r="18" spans="1:6" x14ac:dyDescent="0.2">
      <c r="A18" s="60"/>
      <c r="B18" s="74" t="s">
        <v>2804</v>
      </c>
      <c r="C18" s="60">
        <v>2.5506117651376301E-5</v>
      </c>
      <c r="D18" s="60">
        <v>7.9252488165985099E-4</v>
      </c>
      <c r="E18" s="60">
        <v>1.03687583737257E-2</v>
      </c>
      <c r="F18" s="60">
        <v>3.0891011750878901E-8</v>
      </c>
    </row>
    <row r="19" spans="1:6" x14ac:dyDescent="0.2">
      <c r="A19" s="60"/>
      <c r="B19" s="74" t="s">
        <v>2805</v>
      </c>
      <c r="C19" s="60">
        <v>3.8500000000000002E-7</v>
      </c>
      <c r="D19" s="60">
        <v>8.4599999999999996E-5</v>
      </c>
      <c r="E19" s="60">
        <v>1.3300000000000001E-4</v>
      </c>
      <c r="F19" s="60">
        <v>3.2100000000000001E-5</v>
      </c>
    </row>
    <row r="20" spans="1:6" x14ac:dyDescent="0.2">
      <c r="A20" s="60"/>
      <c r="B20" s="74" t="s">
        <v>2806</v>
      </c>
      <c r="C20" s="60">
        <v>3.3305900672493398E-7</v>
      </c>
      <c r="D20" s="60">
        <v>9.6180773682523799E-2</v>
      </c>
      <c r="E20" s="60">
        <v>9.4268667634518993E-2</v>
      </c>
      <c r="F20" s="60">
        <v>0.20320898087724701</v>
      </c>
    </row>
    <row r="21" spans="1:6" x14ac:dyDescent="0.2">
      <c r="A21" s="60"/>
      <c r="B21" s="74" t="s">
        <v>2807</v>
      </c>
      <c r="C21" s="60">
        <v>5.0783408569585701E-8</v>
      </c>
      <c r="D21" s="60">
        <v>9.1029908741899201E-2</v>
      </c>
      <c r="E21" s="60">
        <v>1.3288886837653701E-6</v>
      </c>
      <c r="F21" s="60">
        <v>0.56582427688443804</v>
      </c>
    </row>
    <row r="22" spans="1:6" x14ac:dyDescent="0.2">
      <c r="A22" s="60"/>
      <c r="B22" s="74" t="s">
        <v>2808</v>
      </c>
      <c r="C22" s="60">
        <v>2.73627782740269E-5</v>
      </c>
      <c r="D22" s="60">
        <v>2.7803947706984999E-4</v>
      </c>
      <c r="E22" s="60">
        <v>1.12710594701408E-4</v>
      </c>
      <c r="F22" s="60">
        <v>5.9857732320265505E-7</v>
      </c>
    </row>
    <row r="23" spans="1:6" x14ac:dyDescent="0.2">
      <c r="A23" s="60"/>
      <c r="B23" s="74" t="s">
        <v>2809</v>
      </c>
      <c r="C23" s="60">
        <v>3.3476555789151801E-7</v>
      </c>
      <c r="D23" s="60">
        <v>0.63671187776510496</v>
      </c>
      <c r="E23" s="60">
        <v>5.0212160523301998E-2</v>
      </c>
      <c r="F23" s="60">
        <v>5.4101201184945297E-2</v>
      </c>
    </row>
    <row r="24" spans="1:6" x14ac:dyDescent="0.2">
      <c r="A24" s="60"/>
      <c r="B24" s="74" t="s">
        <v>2810</v>
      </c>
      <c r="C24" s="60">
        <v>0.40776513557865901</v>
      </c>
      <c r="D24" s="60">
        <v>1.8795158585699801E-3</v>
      </c>
      <c r="E24" s="60">
        <v>2.3046728642145801E-2</v>
      </c>
      <c r="F24" s="60">
        <v>5.5512683610658701E-10</v>
      </c>
    </row>
    <row r="25" spans="1:6" x14ac:dyDescent="0.2">
      <c r="A25" s="60"/>
      <c r="B25" s="74" t="s">
        <v>2811</v>
      </c>
      <c r="C25" s="60">
        <v>4.7130007222405002E-9</v>
      </c>
      <c r="D25" s="60">
        <v>6.9244242157899899E-2</v>
      </c>
      <c r="E25" s="60">
        <v>0.94030059508861996</v>
      </c>
      <c r="F25" s="60">
        <v>0.90877377975933205</v>
      </c>
    </row>
    <row r="26" spans="1:6" x14ac:dyDescent="0.2">
      <c r="A26" s="60"/>
      <c r="B26" s="74" t="s">
        <v>2812</v>
      </c>
      <c r="C26" s="60">
        <v>0.13619688415731099</v>
      </c>
      <c r="D26" s="60">
        <v>4.1497607403908699E-4</v>
      </c>
      <c r="E26" s="60">
        <v>2.4398197006927599E-8</v>
      </c>
      <c r="F26" s="60">
        <v>1.9359819542117001E-4</v>
      </c>
    </row>
    <row r="27" spans="1:6" x14ac:dyDescent="0.2">
      <c r="A27" s="60"/>
      <c r="B27" s="74" t="s">
        <v>2813</v>
      </c>
      <c r="C27" s="60">
        <v>1.3669142875511299E-4</v>
      </c>
      <c r="D27" s="60">
        <v>9.8657386364637794E-5</v>
      </c>
      <c r="E27" s="60">
        <v>4.9353988764521902E-9</v>
      </c>
      <c r="F27" s="60">
        <v>4.1434928222712497E-3</v>
      </c>
    </row>
    <row r="28" spans="1:6" x14ac:dyDescent="0.2">
      <c r="A28" s="60"/>
      <c r="B28" s="74" t="s">
        <v>2814</v>
      </c>
      <c r="C28" s="60">
        <v>6.2639733462553395E-7</v>
      </c>
      <c r="D28" s="60">
        <v>8.5630328545278495E-2</v>
      </c>
      <c r="E28" s="60">
        <v>0.51938149623814001</v>
      </c>
      <c r="F28" s="60">
        <v>0.58294583210278805</v>
      </c>
    </row>
    <row r="29" spans="1:6" x14ac:dyDescent="0.2">
      <c r="A29" s="60"/>
      <c r="B29" s="74" t="s">
        <v>2815</v>
      </c>
      <c r="C29" s="60">
        <v>2.3298122688082801E-6</v>
      </c>
      <c r="D29" s="60">
        <v>6.9803014222937401E-2</v>
      </c>
      <c r="E29" s="60">
        <v>0.75429281892754096</v>
      </c>
      <c r="F29" s="60">
        <v>0.25123646010073503</v>
      </c>
    </row>
    <row r="30" spans="1:6" x14ac:dyDescent="0.2">
      <c r="A30" s="60"/>
      <c r="B30" s="74" t="s">
        <v>2816</v>
      </c>
      <c r="C30" s="60">
        <v>4.6549182728488001E-3</v>
      </c>
      <c r="D30" s="60">
        <v>1.6122984384386499E-4</v>
      </c>
      <c r="E30" s="60">
        <v>4.8603902938488099E-8</v>
      </c>
      <c r="F30" s="60">
        <v>5.0484445210156404E-3</v>
      </c>
    </row>
    <row r="31" spans="1:6" x14ac:dyDescent="0.2">
      <c r="A31" s="60"/>
      <c r="B31" s="74" t="s">
        <v>2817</v>
      </c>
      <c r="C31" s="60">
        <v>4.0544333192409097E-2</v>
      </c>
      <c r="D31" s="60">
        <v>1.3954221270437699E-3</v>
      </c>
      <c r="E31" s="60">
        <v>1.35127620412872E-2</v>
      </c>
      <c r="F31" s="60">
        <v>9.82892279776582E-9</v>
      </c>
    </row>
    <row r="32" spans="1:6" x14ac:dyDescent="0.2">
      <c r="A32" s="60"/>
      <c r="B32" s="74" t="s">
        <v>2818</v>
      </c>
      <c r="C32" s="60">
        <v>3.6456740792834598E-2</v>
      </c>
      <c r="D32" s="60">
        <v>1.0681022851346601E-3</v>
      </c>
      <c r="E32" s="60">
        <v>4.1426580223440203E-3</v>
      </c>
      <c r="F32" s="60">
        <v>9.2305056520255004E-8</v>
      </c>
    </row>
    <row r="33" spans="1:6" x14ac:dyDescent="0.2">
      <c r="A33" s="60"/>
      <c r="B33" s="74" t="s">
        <v>2819</v>
      </c>
      <c r="C33" s="60">
        <v>8.4602585945637598E-7</v>
      </c>
      <c r="D33" s="60">
        <v>1.9124503145678E-3</v>
      </c>
      <c r="E33" s="60">
        <v>0.228592372126316</v>
      </c>
      <c r="F33" s="60">
        <v>0.25246941498131098</v>
      </c>
    </row>
    <row r="34" spans="1:6" x14ac:dyDescent="0.2">
      <c r="A34" s="60"/>
      <c r="B34" s="74" t="s">
        <v>2820</v>
      </c>
      <c r="C34" s="60">
        <v>1.5543444459189999E-6</v>
      </c>
      <c r="D34" s="60">
        <v>2.17138339635051E-3</v>
      </c>
      <c r="E34" s="60">
        <v>4.42118803736242E-3</v>
      </c>
      <c r="F34" s="60">
        <v>1.9518074516613299E-8</v>
      </c>
    </row>
    <row r="35" spans="1:6" x14ac:dyDescent="0.2">
      <c r="A35" s="60"/>
      <c r="B35" s="74" t="s">
        <v>2821</v>
      </c>
      <c r="C35" s="60">
        <v>3.1670049494862402E-4</v>
      </c>
      <c r="D35" s="60">
        <v>1.1089590469947101E-4</v>
      </c>
      <c r="E35" s="60">
        <v>5.7861544324381801E-8</v>
      </c>
      <c r="F35" s="60">
        <v>2.1462712119789801E-2</v>
      </c>
    </row>
    <row r="36" spans="1:6" x14ac:dyDescent="0.2">
      <c r="A36" s="60"/>
      <c r="B36" s="74" t="s">
        <v>2822</v>
      </c>
      <c r="C36" s="60">
        <v>4.9988393983458602E-8</v>
      </c>
      <c r="D36" s="60">
        <v>9.2482313414182699E-2</v>
      </c>
      <c r="E36" s="60">
        <v>0.51379024595239897</v>
      </c>
      <c r="F36" s="60">
        <v>0.130800274724685</v>
      </c>
    </row>
    <row r="37" spans="1:6" x14ac:dyDescent="0.2">
      <c r="A37" s="60"/>
      <c r="B37" s="74" t="s">
        <v>2823</v>
      </c>
      <c r="C37" s="60">
        <v>2.1410820458706801E-6</v>
      </c>
      <c r="D37" s="60">
        <v>1.3767953749729899E-2</v>
      </c>
      <c r="E37" s="60">
        <v>0.18788371180003599</v>
      </c>
      <c r="F37" s="60">
        <v>0.26486282287880197</v>
      </c>
    </row>
    <row r="38" spans="1:6" x14ac:dyDescent="0.2">
      <c r="A38" s="60"/>
      <c r="B38" s="74" t="s">
        <v>2824</v>
      </c>
      <c r="C38" s="60">
        <v>5.3817834444636503E-2</v>
      </c>
      <c r="D38" s="60">
        <v>1.1575286089096399E-2</v>
      </c>
      <c r="E38" s="60">
        <v>2.25393184711701E-7</v>
      </c>
      <c r="F38" s="60">
        <v>0.443741310896001</v>
      </c>
    </row>
    <row r="39" spans="1:6" x14ac:dyDescent="0.2">
      <c r="A39" s="60"/>
      <c r="B39" s="74" t="s">
        <v>2825</v>
      </c>
      <c r="C39" s="60">
        <v>1.29739727782982E-6</v>
      </c>
      <c r="D39" s="60">
        <v>0.110626453022608</v>
      </c>
      <c r="E39" s="60">
        <v>1.6840154431906201E-2</v>
      </c>
      <c r="F39" s="60">
        <v>5.5446283687698397E-2</v>
      </c>
    </row>
    <row r="40" spans="1:6" x14ac:dyDescent="0.2">
      <c r="A40" s="60"/>
      <c r="B40" s="74" t="s">
        <v>2826</v>
      </c>
      <c r="C40" s="60">
        <v>2.1096646613593499E-5</v>
      </c>
      <c r="D40" s="60">
        <v>9.7184430198232801E-5</v>
      </c>
      <c r="E40" s="60">
        <v>2.2963669809543899E-6</v>
      </c>
      <c r="F40" s="60">
        <v>4.1853204012050602E-2</v>
      </c>
    </row>
    <row r="41" spans="1:6" x14ac:dyDescent="0.2">
      <c r="A41" s="60"/>
      <c r="B41" s="74" t="s">
        <v>2827</v>
      </c>
      <c r="C41" s="60">
        <v>8.9811570343186495E-4</v>
      </c>
      <c r="D41" s="60">
        <v>3.6648812980434801E-3</v>
      </c>
      <c r="E41" s="60">
        <v>4.5898554309684301E-8</v>
      </c>
      <c r="F41" s="60">
        <v>9.1837367692331004E-7</v>
      </c>
    </row>
    <row r="42" spans="1:6" x14ac:dyDescent="0.2">
      <c r="A42" s="68"/>
      <c r="B42" s="95" t="s">
        <v>2828</v>
      </c>
      <c r="C42" s="68">
        <v>4.6488912488794702E-6</v>
      </c>
      <c r="D42" s="68">
        <v>4.2287801832273098E-7</v>
      </c>
      <c r="E42" s="68">
        <v>1.06061188347719E-11</v>
      </c>
      <c r="F42" s="68">
        <v>1.30122829845912E-23</v>
      </c>
    </row>
    <row r="43" spans="1:6" x14ac:dyDescent="0.2">
      <c r="A43" s="60" t="s">
        <v>2775</v>
      </c>
      <c r="B43" s="60" t="s">
        <v>2829</v>
      </c>
      <c r="C43" s="60">
        <v>1.188635120163E-7</v>
      </c>
      <c r="D43" s="60">
        <v>5.2998628300955502E-8</v>
      </c>
      <c r="E43" s="60">
        <v>0.12642271475926301</v>
      </c>
      <c r="F43" s="60">
        <v>3.7782625201692899E-2</v>
      </c>
    </row>
    <row r="44" spans="1:6" x14ac:dyDescent="0.2">
      <c r="A44" s="60"/>
      <c r="B44" s="60" t="s">
        <v>2830</v>
      </c>
      <c r="C44" s="60">
        <v>8.2706994350725501E-7</v>
      </c>
      <c r="D44" s="60">
        <v>8.7220941156954198E-6</v>
      </c>
      <c r="E44" s="60">
        <v>2.7528526685639799E-18</v>
      </c>
      <c r="F44" s="60">
        <v>7.9353625092921297E-5</v>
      </c>
    </row>
    <row r="45" spans="1:6" x14ac:dyDescent="0.2">
      <c r="A45" s="60"/>
      <c r="B45" s="60" t="s">
        <v>2831</v>
      </c>
      <c r="C45" s="60">
        <v>0.40312447788925898</v>
      </c>
      <c r="D45" s="60">
        <v>0.17880385347232899</v>
      </c>
      <c r="E45" s="60">
        <v>1.35614013542882E-6</v>
      </c>
      <c r="F45" s="60">
        <v>0.42044902252361899</v>
      </c>
    </row>
    <row r="46" spans="1:6" x14ac:dyDescent="0.2">
      <c r="A46" s="60"/>
      <c r="B46" s="60" t="s">
        <v>2832</v>
      </c>
      <c r="C46" s="60">
        <v>0.54449595291381803</v>
      </c>
      <c r="D46" s="60">
        <v>0.79328803104117995</v>
      </c>
      <c r="E46" s="60">
        <v>0.982806691893368</v>
      </c>
      <c r="F46" s="60">
        <v>3.8621217033681999E-8</v>
      </c>
    </row>
    <row r="47" spans="1:6" x14ac:dyDescent="0.2">
      <c r="A47" s="60"/>
      <c r="B47" s="60" t="s">
        <v>2833</v>
      </c>
      <c r="C47" s="60">
        <v>0.74432239928053401</v>
      </c>
      <c r="D47" s="60">
        <v>9.4336149082644496E-3</v>
      </c>
      <c r="E47" s="60">
        <v>1.5443437760925801E-10</v>
      </c>
      <c r="F47" s="60">
        <v>0.23785279473193899</v>
      </c>
    </row>
    <row r="48" spans="1:6" x14ac:dyDescent="0.2">
      <c r="A48" s="60"/>
      <c r="B48" s="60" t="s">
        <v>2834</v>
      </c>
      <c r="C48" s="60">
        <v>2.92808426522644E-2</v>
      </c>
      <c r="D48" s="60">
        <v>3.23981901689921E-3</v>
      </c>
      <c r="E48" s="60">
        <v>4.31584248338492E-9</v>
      </c>
      <c r="F48" s="60">
        <v>0.80637755139555201</v>
      </c>
    </row>
    <row r="49" spans="1:6" x14ac:dyDescent="0.2">
      <c r="A49" s="60"/>
      <c r="B49" s="60" t="s">
        <v>2835</v>
      </c>
      <c r="C49" s="60">
        <v>8.4409412337607703E-4</v>
      </c>
      <c r="D49" s="60">
        <v>1.10250917114196E-3</v>
      </c>
      <c r="E49" s="60">
        <v>2.3728234267064901E-5</v>
      </c>
      <c r="F49" s="60">
        <v>6.5399965055434797E-12</v>
      </c>
    </row>
    <row r="50" spans="1:6" x14ac:dyDescent="0.2">
      <c r="A50" s="60"/>
      <c r="B50" s="60" t="s">
        <v>2836</v>
      </c>
      <c r="C50" s="60">
        <v>0.10087276759345699</v>
      </c>
      <c r="D50" s="60">
        <v>5.2183103666639301E-2</v>
      </c>
      <c r="E50" s="60">
        <v>0.13308113269382699</v>
      </c>
      <c r="F50" s="60">
        <v>3.7628203225852498E-7</v>
      </c>
    </row>
    <row r="51" spans="1:6" x14ac:dyDescent="0.2">
      <c r="A51" s="60"/>
      <c r="B51" s="60" t="s">
        <v>2837</v>
      </c>
      <c r="C51" s="60">
        <v>1.8021524065157399E-3</v>
      </c>
      <c r="D51" s="60">
        <v>3.4768099293209301E-3</v>
      </c>
      <c r="E51" s="60">
        <v>5.9683550261842301E-6</v>
      </c>
      <c r="F51" s="60">
        <v>2.3796822449555601E-12</v>
      </c>
    </row>
    <row r="52" spans="1:6" x14ac:dyDescent="0.2">
      <c r="A52" s="60"/>
      <c r="B52" s="60" t="s">
        <v>2838</v>
      </c>
      <c r="C52" s="60">
        <v>2.39512891976757E-6</v>
      </c>
      <c r="D52" s="60">
        <v>1.1023530932958499E-5</v>
      </c>
      <c r="E52" s="60">
        <v>9.4278110419407098E-7</v>
      </c>
      <c r="F52" s="60">
        <v>0.306390994327563</v>
      </c>
    </row>
    <row r="53" spans="1:6" x14ac:dyDescent="0.2">
      <c r="A53" s="60"/>
      <c r="B53" s="60" t="s">
        <v>2839</v>
      </c>
      <c r="C53" s="60">
        <v>9.9495673047904007E-3</v>
      </c>
      <c r="D53" s="60">
        <v>9.94629708226797E-4</v>
      </c>
      <c r="E53" s="60">
        <v>3.5145765454075301E-2</v>
      </c>
      <c r="F53" s="60">
        <v>1.0976336079905899E-11</v>
      </c>
    </row>
    <row r="54" spans="1:6" x14ac:dyDescent="0.2">
      <c r="A54" s="60"/>
      <c r="B54" s="60" t="s">
        <v>2840</v>
      </c>
      <c r="C54" s="60">
        <v>0.87516554715207295</v>
      </c>
      <c r="D54" s="60">
        <v>0.34224667952389098</v>
      </c>
      <c r="E54" s="60">
        <v>0.34536836021330197</v>
      </c>
      <c r="F54" s="60">
        <v>1.7645375809741699E-10</v>
      </c>
    </row>
    <row r="55" spans="1:6" x14ac:dyDescent="0.2">
      <c r="A55" s="60"/>
      <c r="B55" s="60" t="s">
        <v>2841</v>
      </c>
      <c r="C55" s="60">
        <v>9.8838386211306892E-3</v>
      </c>
      <c r="D55" s="60">
        <v>8.7018265040656496E-3</v>
      </c>
      <c r="E55" s="60">
        <v>1.3703264859756099E-2</v>
      </c>
      <c r="F55" s="60">
        <v>2.2309799455126701E-11</v>
      </c>
    </row>
    <row r="56" spans="1:6" x14ac:dyDescent="0.2">
      <c r="A56" s="60"/>
      <c r="B56" s="60" t="s">
        <v>2842</v>
      </c>
      <c r="C56" s="60">
        <v>3.5927325108388903E-5</v>
      </c>
      <c r="D56" s="60">
        <v>1.42354157124429E-4</v>
      </c>
      <c r="E56" s="60">
        <v>3.3726789342270399E-18</v>
      </c>
      <c r="F56" s="60">
        <v>4.0857262232270902E-2</v>
      </c>
    </row>
    <row r="57" spans="1:6" x14ac:dyDescent="0.2">
      <c r="A57" s="60"/>
      <c r="B57" s="60" t="s">
        <v>2843</v>
      </c>
      <c r="C57" s="60">
        <v>3.1255760728280603E-2</v>
      </c>
      <c r="D57" s="60">
        <v>0.49405529926741798</v>
      </c>
      <c r="E57" s="60">
        <v>0.144040045972924</v>
      </c>
      <c r="F57" s="60">
        <v>1.36162144412757E-12</v>
      </c>
    </row>
    <row r="58" spans="1:6" x14ac:dyDescent="0.2">
      <c r="A58" s="60"/>
      <c r="B58" s="60" t="s">
        <v>2844</v>
      </c>
      <c r="C58" s="60">
        <v>3.9311580098008397E-5</v>
      </c>
      <c r="D58" s="60">
        <v>7.9370833945218404E-6</v>
      </c>
      <c r="E58" s="60">
        <v>2.3104887016230699E-11</v>
      </c>
      <c r="F58" s="60">
        <v>1.3135077501988699E-44</v>
      </c>
    </row>
    <row r="59" spans="1:6" x14ac:dyDescent="0.2">
      <c r="A59" s="60"/>
      <c r="B59" s="60" t="s">
        <v>2845</v>
      </c>
      <c r="C59" s="60">
        <v>1.15570299003184E-6</v>
      </c>
      <c r="D59" s="60">
        <v>9.6926393533720205E-5</v>
      </c>
      <c r="E59" s="60">
        <v>0.464768735952789</v>
      </c>
      <c r="F59" s="60">
        <v>0.72256443383487601</v>
      </c>
    </row>
    <row r="60" spans="1:6" x14ac:dyDescent="0.2">
      <c r="A60" s="60"/>
      <c r="B60" s="60" t="s">
        <v>2846</v>
      </c>
      <c r="C60" s="60">
        <v>1.14368971325816E-4</v>
      </c>
      <c r="D60" s="60">
        <v>1.9521511362428999E-7</v>
      </c>
      <c r="E60" s="60">
        <v>2.3171001607533702E-11</v>
      </c>
      <c r="F60" s="60">
        <v>6.3025748942909701E-40</v>
      </c>
    </row>
    <row r="61" spans="1:6" x14ac:dyDescent="0.2">
      <c r="A61" s="60"/>
      <c r="B61" s="60" t="s">
        <v>2847</v>
      </c>
      <c r="C61" s="60">
        <v>0.75411168764405401</v>
      </c>
      <c r="D61" s="60">
        <v>1.64696526882232E-4</v>
      </c>
      <c r="E61" s="60">
        <v>0.13120569059800699</v>
      </c>
      <c r="F61" s="60">
        <v>3.3459452126996897E-36</v>
      </c>
    </row>
    <row r="62" spans="1:6" x14ac:dyDescent="0.2">
      <c r="A62" s="60"/>
      <c r="B62" s="60" t="s">
        <v>2848</v>
      </c>
      <c r="C62" s="60">
        <v>0.31826134546851598</v>
      </c>
      <c r="D62" s="60">
        <v>0.42210442536934001</v>
      </c>
      <c r="E62" s="60">
        <v>2.4040134500173401E-6</v>
      </c>
      <c r="F62" s="60">
        <v>0.62853431296927897</v>
      </c>
    </row>
    <row r="63" spans="1:6" x14ac:dyDescent="0.2">
      <c r="A63" s="60"/>
      <c r="B63" s="60" t="s">
        <v>2849</v>
      </c>
      <c r="C63" s="60">
        <v>2.6136266533786499E-2</v>
      </c>
      <c r="D63" s="60">
        <v>1.45002208613911E-2</v>
      </c>
      <c r="E63" s="60">
        <v>3.8806910146690502E-13</v>
      </c>
      <c r="F63" s="60">
        <v>8.9103312466389706E-31</v>
      </c>
    </row>
    <row r="64" spans="1:6" x14ac:dyDescent="0.2">
      <c r="A64" s="60"/>
      <c r="B64" s="60" t="s">
        <v>2850</v>
      </c>
      <c r="C64" s="60">
        <v>0.41036834581001003</v>
      </c>
      <c r="D64" s="60">
        <v>0.58688332812380795</v>
      </c>
      <c r="E64" s="60">
        <v>2.5652342962913898E-7</v>
      </c>
      <c r="F64" s="60">
        <v>0.28981716055715701</v>
      </c>
    </row>
    <row r="65" spans="1:6" x14ac:dyDescent="0.2">
      <c r="A65" s="60"/>
      <c r="B65" s="60" t="s">
        <v>2851</v>
      </c>
      <c r="C65" s="60">
        <v>0.99847042349400295</v>
      </c>
      <c r="D65" s="60">
        <v>5.6517523068743601E-2</v>
      </c>
      <c r="E65" s="60">
        <v>2.2635174151850898E-12</v>
      </c>
      <c r="F65" s="60">
        <v>0.61139568960774604</v>
      </c>
    </row>
    <row r="66" spans="1:6" x14ac:dyDescent="0.2">
      <c r="A66" s="60"/>
      <c r="B66" s="60" t="s">
        <v>2852</v>
      </c>
      <c r="C66" s="60">
        <v>0.17246026946350501</v>
      </c>
      <c r="D66" s="60">
        <v>2.9477350380859202E-3</v>
      </c>
      <c r="E66" s="60">
        <v>0.190364908830881</v>
      </c>
      <c r="F66" s="60">
        <v>1.56208605127905E-26</v>
      </c>
    </row>
    <row r="67" spans="1:6" x14ac:dyDescent="0.2">
      <c r="A67" s="60"/>
      <c r="B67" s="60" t="s">
        <v>2853</v>
      </c>
      <c r="C67" s="60">
        <v>1.5212838806306301E-2</v>
      </c>
      <c r="D67" s="60">
        <v>0.74996834846379301</v>
      </c>
      <c r="E67" s="60">
        <v>1.2061123048612901E-12</v>
      </c>
      <c r="F67" s="60">
        <v>0.87779547993676599</v>
      </c>
    </row>
    <row r="68" spans="1:6" x14ac:dyDescent="0.2">
      <c r="A68" s="60"/>
      <c r="B68" s="60" t="s">
        <v>2854</v>
      </c>
      <c r="C68" s="60">
        <v>4.3796724806952902E-2</v>
      </c>
      <c r="D68" s="60">
        <v>0.190581342440162</v>
      </c>
      <c r="E68" s="60">
        <v>2.5119008576897601E-7</v>
      </c>
      <c r="F68" s="60">
        <v>0.10760362102450299</v>
      </c>
    </row>
    <row r="69" spans="1:6" x14ac:dyDescent="0.2">
      <c r="A69" s="60"/>
      <c r="B69" s="60" t="s">
        <v>2855</v>
      </c>
      <c r="C69" s="60">
        <v>0.73506817737377395</v>
      </c>
      <c r="D69" s="60">
        <v>0.109653773313289</v>
      </c>
      <c r="E69" s="60">
        <v>4.6292037528453097E-3</v>
      </c>
      <c r="F69" s="60">
        <v>4.1902905613214199E-38</v>
      </c>
    </row>
    <row r="70" spans="1:6" x14ac:dyDescent="0.2">
      <c r="A70" s="60"/>
      <c r="B70" s="60" t="s">
        <v>2856</v>
      </c>
      <c r="C70" s="60">
        <v>2.1648374222482299E-7</v>
      </c>
      <c r="D70" s="60">
        <v>2.18772633085768E-7</v>
      </c>
      <c r="E70" s="60">
        <v>0.97103601418569896</v>
      </c>
      <c r="F70" s="60">
        <v>0.88433372623283801</v>
      </c>
    </row>
    <row r="71" spans="1:6" x14ac:dyDescent="0.2">
      <c r="A71" s="60"/>
      <c r="B71" s="60" t="s">
        <v>2857</v>
      </c>
      <c r="C71" s="60">
        <v>2.28746981883268E-7</v>
      </c>
      <c r="D71" s="60">
        <v>1.42612905521263E-5</v>
      </c>
      <c r="E71" s="60">
        <v>0.29499367132295801</v>
      </c>
      <c r="F71" s="60">
        <v>0.80192096370363197</v>
      </c>
    </row>
    <row r="72" spans="1:6" x14ac:dyDescent="0.2">
      <c r="A72" s="60"/>
      <c r="B72" s="60" t="s">
        <v>2858</v>
      </c>
      <c r="C72" s="60">
        <v>1.59694661180448E-6</v>
      </c>
      <c r="D72" s="60">
        <v>9.1716282029125098E-5</v>
      </c>
      <c r="E72" s="60">
        <v>0.76656710223397195</v>
      </c>
      <c r="F72" s="60">
        <v>0.67273661818694197</v>
      </c>
    </row>
    <row r="73" spans="1:6" x14ac:dyDescent="0.2">
      <c r="A73" s="60"/>
      <c r="B73" s="60" t="s">
        <v>2859</v>
      </c>
      <c r="C73" s="60">
        <v>1.04338994100177E-6</v>
      </c>
      <c r="D73" s="60">
        <v>1.6261931268631199E-5</v>
      </c>
      <c r="E73" s="60">
        <v>0.165874355483032</v>
      </c>
      <c r="F73" s="60">
        <v>0.57580996915705795</v>
      </c>
    </row>
    <row r="74" spans="1:6" x14ac:dyDescent="0.2">
      <c r="A74" s="60"/>
      <c r="B74" s="60" t="s">
        <v>2860</v>
      </c>
      <c r="C74" s="60">
        <v>7.8942319858708297E-7</v>
      </c>
      <c r="D74" s="60">
        <v>1.1190180853479601E-3</v>
      </c>
      <c r="E74" s="60">
        <v>0.18679532263103599</v>
      </c>
      <c r="F74" s="60">
        <v>6.5956122490485394E-2</v>
      </c>
    </row>
    <row r="75" spans="1:6" x14ac:dyDescent="0.2">
      <c r="A75" s="60"/>
      <c r="B75" s="60" t="s">
        <v>2861</v>
      </c>
      <c r="C75" s="60">
        <v>1.49513461370284E-13</v>
      </c>
      <c r="D75" s="60">
        <v>4.84530928778814E-11</v>
      </c>
      <c r="E75" s="60">
        <v>4.64134002818234E-20</v>
      </c>
      <c r="F75" s="60">
        <v>2.96449428097063E-33</v>
      </c>
    </row>
    <row r="76" spans="1:6" x14ac:dyDescent="0.2">
      <c r="A76" s="60"/>
      <c r="B76" s="60" t="s">
        <v>2862</v>
      </c>
      <c r="C76" s="60">
        <v>1.3083741996787199E-8</v>
      </c>
      <c r="D76" s="60">
        <v>4.0993748995427001E-10</v>
      </c>
      <c r="E76" s="60">
        <v>1.37692491425438E-3</v>
      </c>
      <c r="F76" s="60">
        <v>1.3175521691844101E-27</v>
      </c>
    </row>
    <row r="77" spans="1:6" x14ac:dyDescent="0.2">
      <c r="A77" s="60"/>
      <c r="B77" s="60" t="s">
        <v>2863</v>
      </c>
      <c r="C77" s="60">
        <v>2.3449835819524201E-8</v>
      </c>
      <c r="D77" s="60">
        <v>2.4739730736206798E-4</v>
      </c>
      <c r="E77" s="60">
        <v>9.3834613973457603E-2</v>
      </c>
      <c r="F77" s="60">
        <v>0.18230609219909399</v>
      </c>
    </row>
    <row r="78" spans="1:6" x14ac:dyDescent="0.2">
      <c r="A78" s="60"/>
      <c r="B78" s="60" t="s">
        <v>2864</v>
      </c>
      <c r="C78" s="60">
        <v>7.6285881061733605E-7</v>
      </c>
      <c r="D78" s="60">
        <v>8.8529165908206395E-5</v>
      </c>
      <c r="E78" s="60">
        <v>0.34440828622471298</v>
      </c>
      <c r="F78" s="60">
        <v>0.29202740685551598</v>
      </c>
    </row>
    <row r="79" spans="1:6" x14ac:dyDescent="0.2">
      <c r="A79" s="60"/>
      <c r="B79" s="60" t="s">
        <v>2865</v>
      </c>
      <c r="C79" s="60">
        <v>1.85405930717058E-9</v>
      </c>
      <c r="D79" s="60">
        <v>8.5344634176655299E-9</v>
      </c>
      <c r="E79" s="60">
        <v>0.40098726799836798</v>
      </c>
      <c r="F79" s="60">
        <v>0.91250707724924396</v>
      </c>
    </row>
    <row r="80" spans="1:6" x14ac:dyDescent="0.2">
      <c r="A80" s="60"/>
      <c r="B80" s="60" t="s">
        <v>2866</v>
      </c>
      <c r="C80" s="60">
        <v>5.9583757507766202E-9</v>
      </c>
      <c r="D80" s="60">
        <v>8.2136598513744095E-10</v>
      </c>
      <c r="E80" s="60">
        <v>0.98258832105562899</v>
      </c>
      <c r="F80" s="60">
        <v>0.57088872802345303</v>
      </c>
    </row>
    <row r="81" spans="1:6" x14ac:dyDescent="0.2">
      <c r="A81" s="60"/>
      <c r="B81" s="60" t="s">
        <v>2867</v>
      </c>
      <c r="C81" s="60">
        <v>3.3552682912097899E-7</v>
      </c>
      <c r="D81" s="60">
        <v>2.8524405827247201E-5</v>
      </c>
      <c r="E81" s="60">
        <v>0.64609543230725197</v>
      </c>
      <c r="F81" s="60">
        <v>0.42945503491061598</v>
      </c>
    </row>
    <row r="82" spans="1:6" x14ac:dyDescent="0.2">
      <c r="A82" s="60"/>
      <c r="B82" s="60" t="s">
        <v>2868</v>
      </c>
      <c r="C82" s="60">
        <v>9.5698348424797305E-7</v>
      </c>
      <c r="D82" s="60">
        <v>9.2860611749053204E-5</v>
      </c>
      <c r="E82" s="60">
        <v>0.99847852335234</v>
      </c>
      <c r="F82" s="60">
        <v>0.52511725128794495</v>
      </c>
    </row>
    <row r="83" spans="1:6" x14ac:dyDescent="0.2">
      <c r="A83" s="60"/>
      <c r="B83" s="60" t="s">
        <v>2869</v>
      </c>
      <c r="C83" s="60">
        <v>3.7730722703165302E-7</v>
      </c>
      <c r="D83" s="60">
        <v>9.6075889066341201E-7</v>
      </c>
      <c r="E83" s="60">
        <v>0.658901656631665</v>
      </c>
      <c r="F83" s="60">
        <v>0.78802340016149197</v>
      </c>
    </row>
    <row r="84" spans="1:6" x14ac:dyDescent="0.2">
      <c r="A84" s="60"/>
      <c r="B84" s="60" t="s">
        <v>2870</v>
      </c>
      <c r="C84" s="60">
        <v>4.0689758425855299E-6</v>
      </c>
      <c r="D84" s="60">
        <v>8.8802906836063603E-7</v>
      </c>
      <c r="E84" s="60">
        <v>0.112853143505814</v>
      </c>
      <c r="F84" s="60">
        <v>0.79643461599085397</v>
      </c>
    </row>
    <row r="85" spans="1:6" x14ac:dyDescent="0.2">
      <c r="A85" s="60"/>
      <c r="B85" s="60" t="s">
        <v>2871</v>
      </c>
      <c r="C85" s="60">
        <v>8.2168788912288707E-6</v>
      </c>
      <c r="D85" s="60">
        <v>1.7698731178051499E-6</v>
      </c>
      <c r="E85" s="60">
        <v>0.86111920774262496</v>
      </c>
      <c r="F85" s="60">
        <v>0.113046825519448</v>
      </c>
    </row>
    <row r="86" spans="1:6" x14ac:dyDescent="0.2">
      <c r="A86" s="60"/>
      <c r="B86" s="60" t="s">
        <v>2872</v>
      </c>
      <c r="C86" s="60">
        <v>4.9029588714290302E-8</v>
      </c>
      <c r="D86" s="60">
        <v>1.34298149962116E-6</v>
      </c>
      <c r="E86" s="60">
        <v>0.46370701621715699</v>
      </c>
      <c r="F86" s="60">
        <v>0.60496360955384898</v>
      </c>
    </row>
    <row r="87" spans="1:6" x14ac:dyDescent="0.2">
      <c r="A87" s="60"/>
      <c r="B87" s="60" t="s">
        <v>2873</v>
      </c>
      <c r="C87" s="60">
        <v>1.87418853032913E-8</v>
      </c>
      <c r="D87" s="60">
        <v>1.01687545439713E-8</v>
      </c>
      <c r="E87" s="60">
        <v>0.89907972095153599</v>
      </c>
      <c r="F87" s="60">
        <v>0.684020703119816</v>
      </c>
    </row>
    <row r="88" spans="1:6" x14ac:dyDescent="0.2">
      <c r="A88" s="60"/>
      <c r="B88" s="60" t="s">
        <v>2874</v>
      </c>
      <c r="C88" s="60">
        <v>1.3195351192031899E-6</v>
      </c>
      <c r="D88" s="60">
        <v>5.5462400612166904E-6</v>
      </c>
      <c r="E88" s="60">
        <v>0.76709995188170799</v>
      </c>
      <c r="F88" s="60">
        <v>0.89376206855398399</v>
      </c>
    </row>
    <row r="89" spans="1:6" x14ac:dyDescent="0.2">
      <c r="A89" s="60"/>
      <c r="B89" s="60" t="s">
        <v>2875</v>
      </c>
      <c r="C89" s="60">
        <v>4.7701067202166203E-7</v>
      </c>
      <c r="D89" s="60">
        <v>2.0434111357741601E-8</v>
      </c>
      <c r="E89" s="60">
        <v>0.49353695199839598</v>
      </c>
      <c r="F89" s="60">
        <v>0.136720633588607</v>
      </c>
    </row>
    <row r="90" spans="1:6" x14ac:dyDescent="0.2">
      <c r="A90" s="60"/>
      <c r="B90" s="60" t="s">
        <v>2876</v>
      </c>
      <c r="C90" s="60">
        <v>2.3726644226965102E-6</v>
      </c>
      <c r="D90" s="60">
        <v>6.7995995967050802E-3</v>
      </c>
      <c r="E90" s="60">
        <v>0.78850644506878798</v>
      </c>
      <c r="F90" s="60">
        <v>0.65790977936810302</v>
      </c>
    </row>
    <row r="91" spans="1:6" x14ac:dyDescent="0.2">
      <c r="A91" s="60"/>
      <c r="B91" s="60" t="s">
        <v>2877</v>
      </c>
      <c r="C91" s="60">
        <v>8.4116042811413098E-8</v>
      </c>
      <c r="D91" s="60">
        <v>1.2466876084519299E-3</v>
      </c>
      <c r="E91" s="60">
        <v>0.13408041927616701</v>
      </c>
      <c r="F91" s="60">
        <v>0.10481802966684201</v>
      </c>
    </row>
    <row r="92" spans="1:6" x14ac:dyDescent="0.2">
      <c r="A92" s="60"/>
      <c r="B92" s="60" t="s">
        <v>2878</v>
      </c>
      <c r="C92" s="60">
        <v>2.5723318967414098E-7</v>
      </c>
      <c r="D92" s="60">
        <v>4.0282668293880601E-2</v>
      </c>
      <c r="E92" s="60">
        <v>9.4990637140993206E-2</v>
      </c>
      <c r="F92" s="60">
        <v>0.62869104079771199</v>
      </c>
    </row>
    <row r="93" spans="1:6" x14ac:dyDescent="0.2">
      <c r="A93" s="60"/>
      <c r="B93" s="60" t="s">
        <v>2879</v>
      </c>
      <c r="C93" s="60">
        <v>6.3650335574342002E-7</v>
      </c>
      <c r="D93" s="60">
        <v>3.2735543714663599E-4</v>
      </c>
      <c r="E93" s="60">
        <v>0.37866547175742998</v>
      </c>
      <c r="F93" s="60">
        <v>0.59596781591304104</v>
      </c>
    </row>
    <row r="94" spans="1:6" x14ac:dyDescent="0.2">
      <c r="A94" s="60"/>
      <c r="B94" s="60" t="s">
        <v>2880</v>
      </c>
      <c r="C94" s="60">
        <v>2.6663647507464499E-8</v>
      </c>
      <c r="D94" s="60">
        <v>1.1978536087051499E-6</v>
      </c>
      <c r="E94" s="60">
        <v>0.406763766803383</v>
      </c>
      <c r="F94" s="60">
        <v>9.62775988388756E-2</v>
      </c>
    </row>
    <row r="95" spans="1:6" x14ac:dyDescent="0.2">
      <c r="A95" s="60"/>
      <c r="B95" s="60" t="s">
        <v>2881</v>
      </c>
      <c r="C95" s="60">
        <v>1.9537508277202201E-6</v>
      </c>
      <c r="D95" s="60">
        <v>9.36244915371231E-2</v>
      </c>
      <c r="E95" s="60">
        <v>0.78409831509547701</v>
      </c>
      <c r="F95" s="60">
        <v>0.31712692697529798</v>
      </c>
    </row>
    <row r="96" spans="1:6" x14ac:dyDescent="0.2">
      <c r="A96" s="60"/>
      <c r="B96" s="60" t="s">
        <v>2882</v>
      </c>
      <c r="C96" s="60">
        <v>1.0779440210347999E-6</v>
      </c>
      <c r="D96" s="60">
        <v>1.24526631631569E-2</v>
      </c>
      <c r="E96" s="60">
        <v>0.56617074315829696</v>
      </c>
      <c r="F96" s="60">
        <v>0.69949287652994496</v>
      </c>
    </row>
    <row r="97" spans="1:6" x14ac:dyDescent="0.2">
      <c r="A97" s="60"/>
      <c r="B97" s="60" t="s">
        <v>2883</v>
      </c>
      <c r="C97" s="60">
        <v>8.7499955654406503E-8</v>
      </c>
      <c r="D97" s="60">
        <v>1.28108422336581E-4</v>
      </c>
      <c r="E97" s="60">
        <v>0.19804558209512699</v>
      </c>
      <c r="F97" s="60">
        <v>0.44743081767224702</v>
      </c>
    </row>
    <row r="98" spans="1:6" x14ac:dyDescent="0.2">
      <c r="A98" s="60"/>
      <c r="B98" s="60" t="s">
        <v>2884</v>
      </c>
      <c r="C98" s="60">
        <v>1.9611000002193201E-9</v>
      </c>
      <c r="D98" s="60">
        <v>1.8792142911601299E-7</v>
      </c>
      <c r="E98" s="60">
        <v>0.488476902105971</v>
      </c>
      <c r="F98" s="60">
        <v>0.753817351471474</v>
      </c>
    </row>
    <row r="99" spans="1:6" x14ac:dyDescent="0.2">
      <c r="A99" s="60"/>
      <c r="B99" s="60" t="s">
        <v>2885</v>
      </c>
      <c r="C99" s="60">
        <v>1.84811572498003E-7</v>
      </c>
      <c r="D99" s="60">
        <v>2.3825945505315999E-2</v>
      </c>
      <c r="E99" s="60">
        <v>2.5942090730062999E-5</v>
      </c>
      <c r="F99" s="60">
        <v>0.926179969799799</v>
      </c>
    </row>
    <row r="100" spans="1:6" x14ac:dyDescent="0.2">
      <c r="A100" s="60"/>
      <c r="B100" s="60" t="s">
        <v>2886</v>
      </c>
      <c r="C100" s="60">
        <v>6.8134346652330396E-9</v>
      </c>
      <c r="D100" s="60">
        <v>1.6282023533747201E-5</v>
      </c>
      <c r="E100" s="60">
        <v>0.74320864057313396</v>
      </c>
      <c r="F100" s="60">
        <v>0.87455544672899799</v>
      </c>
    </row>
    <row r="101" spans="1:6" x14ac:dyDescent="0.2">
      <c r="A101" s="60"/>
      <c r="B101" s="60" t="s">
        <v>2887</v>
      </c>
      <c r="C101" s="60">
        <v>7.6314556690918098E-7</v>
      </c>
      <c r="D101" s="60">
        <v>2.2122575590496999E-4</v>
      </c>
      <c r="E101" s="60">
        <v>8.0212885239888904E-4</v>
      </c>
      <c r="F101" s="60">
        <v>1.69259247591358E-26</v>
      </c>
    </row>
    <row r="102" spans="1:6" x14ac:dyDescent="0.2">
      <c r="A102" s="60"/>
      <c r="B102" s="60" t="s">
        <v>2888</v>
      </c>
      <c r="C102" s="60">
        <v>2.5325915728569198E-7</v>
      </c>
      <c r="D102" s="60">
        <v>3.6134006229929999E-6</v>
      </c>
      <c r="E102" s="60">
        <v>0.59165557853845197</v>
      </c>
      <c r="F102" s="60">
        <v>0.25238605335347303</v>
      </c>
    </row>
    <row r="103" spans="1:6" x14ac:dyDescent="0.2">
      <c r="A103" s="60"/>
      <c r="B103" s="60" t="s">
        <v>2889</v>
      </c>
      <c r="C103" s="60">
        <v>1.5073641884041599E-6</v>
      </c>
      <c r="D103" s="60">
        <v>4.67834431102902E-4</v>
      </c>
      <c r="E103" s="60">
        <v>0.63570221866376497</v>
      </c>
      <c r="F103" s="60">
        <v>0.97345597869673395</v>
      </c>
    </row>
    <row r="104" spans="1:6" x14ac:dyDescent="0.2">
      <c r="A104" s="60"/>
      <c r="B104" s="60" t="s">
        <v>2890</v>
      </c>
      <c r="C104" s="60">
        <v>6.2250451178727395E-7</v>
      </c>
      <c r="D104" s="60">
        <v>1.19340815548355E-4</v>
      </c>
      <c r="E104" s="60">
        <v>0.250677311172952</v>
      </c>
      <c r="F104" s="60">
        <v>0.91468789748789003</v>
      </c>
    </row>
    <row r="105" spans="1:6" x14ac:dyDescent="0.2">
      <c r="A105" s="60"/>
      <c r="B105" s="60" t="s">
        <v>2891</v>
      </c>
      <c r="C105" s="60">
        <v>8.1735030167764397E-12</v>
      </c>
      <c r="D105" s="60">
        <v>1.06263711836048E-10</v>
      </c>
      <c r="E105" s="60">
        <v>1.4685590841216701E-11</v>
      </c>
      <c r="F105" s="60">
        <v>2.48372609496879E-45</v>
      </c>
    </row>
    <row r="106" spans="1:6" x14ac:dyDescent="0.2">
      <c r="A106" s="60"/>
      <c r="B106" s="60" t="s">
        <v>2892</v>
      </c>
      <c r="C106" s="60">
        <v>8.9707543187826303E-7</v>
      </c>
      <c r="D106" s="60">
        <v>1.0812839193212001E-3</v>
      </c>
      <c r="E106" s="60">
        <v>0.66340832842428599</v>
      </c>
      <c r="F106" s="60">
        <v>0.36179792338290101</v>
      </c>
    </row>
    <row r="107" spans="1:6" x14ac:dyDescent="0.2">
      <c r="A107" s="60"/>
      <c r="B107" s="60" t="s">
        <v>2893</v>
      </c>
      <c r="C107" s="60">
        <v>1.4306527457379799E-6</v>
      </c>
      <c r="D107" s="60">
        <v>3.8041628050648799E-2</v>
      </c>
      <c r="E107" s="60">
        <v>0.225919356959252</v>
      </c>
      <c r="F107" s="60">
        <v>0.75330553165994696</v>
      </c>
    </row>
    <row r="108" spans="1:6" x14ac:dyDescent="0.2">
      <c r="A108" s="60"/>
      <c r="B108" s="60" t="s">
        <v>2894</v>
      </c>
      <c r="C108" s="60">
        <v>4.3164640704375001E-7</v>
      </c>
      <c r="D108" s="60">
        <v>3.9755200799159802E-4</v>
      </c>
      <c r="E108" s="60">
        <v>3.4319751336788E-4</v>
      </c>
      <c r="F108" s="60">
        <v>0.65901021006284499</v>
      </c>
    </row>
    <row r="109" spans="1:6" x14ac:dyDescent="0.2">
      <c r="A109" s="60"/>
      <c r="B109" s="60" t="s">
        <v>2895</v>
      </c>
      <c r="C109" s="60">
        <v>7.6677471592632801E-2</v>
      </c>
      <c r="D109" s="60">
        <v>0.97458891971329797</v>
      </c>
      <c r="E109" s="60">
        <v>4.10099387306397E-4</v>
      </c>
      <c r="F109" s="60">
        <v>1.9053421676262799E-7</v>
      </c>
    </row>
    <row r="110" spans="1:6" x14ac:dyDescent="0.2">
      <c r="A110" s="60"/>
      <c r="B110" s="60" t="s">
        <v>2896</v>
      </c>
      <c r="C110" s="60">
        <v>0.217923876566402</v>
      </c>
      <c r="D110" s="60">
        <v>1.2024939249681E-2</v>
      </c>
      <c r="E110" s="60">
        <v>6.3772071774487E-3</v>
      </c>
      <c r="F110" s="60">
        <v>2.2171977758084401E-20</v>
      </c>
    </row>
    <row r="111" spans="1:6" x14ac:dyDescent="0.2">
      <c r="A111" s="60"/>
      <c r="B111" s="60" t="s">
        <v>2897</v>
      </c>
      <c r="C111" s="60">
        <v>0.152798941127642</v>
      </c>
      <c r="D111" s="60">
        <v>0.17058000797308301</v>
      </c>
      <c r="E111" s="60">
        <v>9.9071042399928699E-2</v>
      </c>
      <c r="F111" s="60">
        <v>3.1841804791146497E-14</v>
      </c>
    </row>
    <row r="112" spans="1:6" x14ac:dyDescent="0.2">
      <c r="A112" s="60"/>
      <c r="B112" s="60" t="s">
        <v>2898</v>
      </c>
      <c r="C112" s="60">
        <v>0.52806351650092698</v>
      </c>
      <c r="D112" s="60">
        <v>7.2441777768843902E-3</v>
      </c>
      <c r="E112" s="60">
        <v>1.0098890923964401E-16</v>
      </c>
      <c r="F112" s="60">
        <v>0.68851752548825396</v>
      </c>
    </row>
    <row r="113" spans="1:6" x14ac:dyDescent="0.2">
      <c r="A113" s="60"/>
      <c r="B113" s="60" t="s">
        <v>2899</v>
      </c>
      <c r="C113" s="60">
        <v>0.55302643311444499</v>
      </c>
      <c r="D113" s="60">
        <v>4.4887264443770301E-2</v>
      </c>
      <c r="E113" s="60">
        <v>3.7602033327612097E-2</v>
      </c>
      <c r="F113" s="60">
        <v>1.2472103576467299E-12</v>
      </c>
    </row>
    <row r="114" spans="1:6" x14ac:dyDescent="0.2">
      <c r="A114" s="60"/>
      <c r="B114" s="60" t="s">
        <v>2900</v>
      </c>
      <c r="C114" s="60">
        <v>0.362219838432776</v>
      </c>
      <c r="D114" s="60">
        <v>0.73617541504212702</v>
      </c>
      <c r="E114" s="60">
        <v>1.14350296626255E-11</v>
      </c>
      <c r="F114" s="60">
        <v>0.45613241827137502</v>
      </c>
    </row>
    <row r="115" spans="1:6" x14ac:dyDescent="0.2">
      <c r="A115" s="60"/>
      <c r="B115" s="60" t="s">
        <v>2901</v>
      </c>
      <c r="C115" s="60">
        <v>5.7087292197501799E-3</v>
      </c>
      <c r="D115" s="60">
        <v>0.234565603111585</v>
      </c>
      <c r="E115" s="60">
        <v>0.17715635972115501</v>
      </c>
      <c r="F115" s="60">
        <v>1.2414083239172599E-14</v>
      </c>
    </row>
    <row r="116" spans="1:6" x14ac:dyDescent="0.2">
      <c r="A116" s="60"/>
      <c r="B116" s="60" t="s">
        <v>2902</v>
      </c>
      <c r="C116" s="60">
        <v>6.0489385904454004E-7</v>
      </c>
      <c r="D116" s="60">
        <v>2.2446186640157401E-7</v>
      </c>
      <c r="E116" s="60">
        <v>3.33695226976382E-3</v>
      </c>
      <c r="F116" s="60">
        <v>7.8042084644275506E-11</v>
      </c>
    </row>
    <row r="117" spans="1:6" x14ac:dyDescent="0.2">
      <c r="A117" s="60"/>
      <c r="B117" s="60" t="s">
        <v>2903</v>
      </c>
      <c r="C117" s="60">
        <v>0.34656605830428799</v>
      </c>
      <c r="D117" s="60">
        <v>0.32779443627535898</v>
      </c>
      <c r="E117" s="60">
        <v>1.85284405148308E-2</v>
      </c>
      <c r="F117" s="60">
        <v>3.0698218182116298E-13</v>
      </c>
    </row>
    <row r="118" spans="1:6" x14ac:dyDescent="0.2">
      <c r="A118" s="60"/>
      <c r="B118" s="60" t="s">
        <v>2904</v>
      </c>
      <c r="C118" s="60">
        <v>4.0733266514733496E-3</v>
      </c>
      <c r="D118" s="60">
        <v>2.95522269353416E-2</v>
      </c>
      <c r="E118" s="60">
        <v>6.1178385359927597E-15</v>
      </c>
      <c r="F118" s="60">
        <v>9.9926035516167203E-2</v>
      </c>
    </row>
    <row r="119" spans="1:6" x14ac:dyDescent="0.2">
      <c r="A119" s="60"/>
      <c r="B119" s="60" t="s">
        <v>2905</v>
      </c>
      <c r="C119" s="60">
        <v>0.13233279266227299</v>
      </c>
      <c r="D119" s="60">
        <v>1.5215638415726601E-2</v>
      </c>
      <c r="E119" s="60">
        <v>4.9594956683398303E-7</v>
      </c>
      <c r="F119" s="60">
        <v>0.57389121388119901</v>
      </c>
    </row>
    <row r="120" spans="1:6" x14ac:dyDescent="0.2">
      <c r="A120" s="60"/>
      <c r="B120" s="60" t="s">
        <v>2906</v>
      </c>
      <c r="C120" s="60">
        <v>3.4510992817151699E-4</v>
      </c>
      <c r="D120" s="60">
        <v>6.2036805191072799E-6</v>
      </c>
      <c r="E120" s="60">
        <v>0.85551778267388301</v>
      </c>
      <c r="F120" s="60">
        <v>8.8458520969962796E-20</v>
      </c>
    </row>
    <row r="121" spans="1:6" x14ac:dyDescent="0.2">
      <c r="A121" s="60"/>
      <c r="B121" s="60" t="s">
        <v>2907</v>
      </c>
      <c r="C121" s="60">
        <v>0.164967698452335</v>
      </c>
      <c r="D121" s="60">
        <v>2.7235759012545397E-7</v>
      </c>
      <c r="E121" s="60">
        <v>7.4285350427560307E-2</v>
      </c>
      <c r="F121" s="60">
        <v>0.16901072700716699</v>
      </c>
    </row>
    <row r="122" spans="1:6" x14ac:dyDescent="0.2">
      <c r="A122" s="60"/>
      <c r="B122" s="60" t="s">
        <v>2908</v>
      </c>
      <c r="C122" s="60">
        <v>6.7656505540434697E-4</v>
      </c>
      <c r="D122" s="60">
        <v>1.6216577470475299E-4</v>
      </c>
      <c r="E122" s="60">
        <v>0.27359669371488698</v>
      </c>
      <c r="F122" s="60">
        <v>1.14676030433841E-6</v>
      </c>
    </row>
    <row r="123" spans="1:6" x14ac:dyDescent="0.2">
      <c r="A123" s="60"/>
      <c r="B123" s="60" t="s">
        <v>2909</v>
      </c>
      <c r="C123" s="60">
        <v>3.9433929746728602E-2</v>
      </c>
      <c r="D123" s="60">
        <v>4.3154901795535599E-5</v>
      </c>
      <c r="E123" s="60">
        <v>1.1373244925356699E-14</v>
      </c>
      <c r="F123" s="60">
        <v>3.4225755338124998E-14</v>
      </c>
    </row>
    <row r="124" spans="1:6" x14ac:dyDescent="0.2">
      <c r="A124" s="60"/>
      <c r="B124" s="60" t="s">
        <v>2910</v>
      </c>
      <c r="C124" s="60">
        <v>0.83913653077999795</v>
      </c>
      <c r="D124" s="60">
        <v>0.64843238876352305</v>
      </c>
      <c r="E124" s="60">
        <v>3.1220601198575699E-4</v>
      </c>
      <c r="F124" s="60">
        <v>3.7525341884196602E-9</v>
      </c>
    </row>
    <row r="125" spans="1:6" x14ac:dyDescent="0.2">
      <c r="A125" s="68"/>
      <c r="B125" s="68" t="s">
        <v>2911</v>
      </c>
      <c r="C125" s="68">
        <v>3.0590725982668399E-6</v>
      </c>
      <c r="D125" s="68">
        <v>1.54334630961392E-6</v>
      </c>
      <c r="E125" s="68">
        <v>2.0891241803993601E-19</v>
      </c>
      <c r="F125" s="68">
        <v>2.02185424320225E-26</v>
      </c>
    </row>
    <row r="126" spans="1:6" x14ac:dyDescent="0.2">
      <c r="A126" s="60" t="s">
        <v>2912</v>
      </c>
      <c r="B126" s="60" t="s">
        <v>2913</v>
      </c>
      <c r="C126" s="60">
        <v>0.25583280532485397</v>
      </c>
      <c r="D126" s="60">
        <v>2.4246950713365498E-2</v>
      </c>
      <c r="E126" s="60">
        <v>7.0407586274910701E-7</v>
      </c>
      <c r="F126" s="60">
        <v>6.8076763641676696E-10</v>
      </c>
    </row>
    <row r="127" spans="1:6" x14ac:dyDescent="0.2">
      <c r="A127" s="60"/>
      <c r="B127" s="60" t="s">
        <v>2914</v>
      </c>
      <c r="C127" s="60">
        <v>2.39273223455137E-6</v>
      </c>
      <c r="D127" s="60">
        <v>2.1271625551209601E-2</v>
      </c>
      <c r="E127" s="60">
        <v>0.121613231354149</v>
      </c>
      <c r="F127" s="60">
        <v>0.198441636087756</v>
      </c>
    </row>
    <row r="128" spans="1:6" x14ac:dyDescent="0.2">
      <c r="A128" s="60"/>
      <c r="B128" s="60" t="s">
        <v>2915</v>
      </c>
      <c r="C128" s="60">
        <v>1.2997207594575501E-4</v>
      </c>
      <c r="D128" s="60">
        <v>1.13270698305493E-5</v>
      </c>
      <c r="E128" s="60">
        <v>3.0636574721451903E-5</v>
      </c>
      <c r="F128" s="60">
        <v>1.6004755680224199E-8</v>
      </c>
    </row>
    <row r="129" spans="1:6" x14ac:dyDescent="0.2">
      <c r="A129" s="60"/>
      <c r="B129" s="60" t="s">
        <v>2916</v>
      </c>
      <c r="C129" s="60">
        <v>1.13193270336179E-3</v>
      </c>
      <c r="D129" s="60">
        <v>1.1253509006360499E-3</v>
      </c>
      <c r="E129" s="60">
        <v>2.5324474643672001E-8</v>
      </c>
      <c r="F129" s="60">
        <v>1.13716599319304E-11</v>
      </c>
    </row>
    <row r="130" spans="1:6" x14ac:dyDescent="0.2">
      <c r="A130" s="60"/>
      <c r="B130" s="60" t="s">
        <v>2917</v>
      </c>
      <c r="C130" s="60">
        <v>1.83626166649361E-4</v>
      </c>
      <c r="D130" s="60">
        <v>1.4210241535198001E-4</v>
      </c>
      <c r="E130" s="60">
        <v>8.4508006513436004E-4</v>
      </c>
      <c r="F130" s="60">
        <v>6.3295689953623001E-8</v>
      </c>
    </row>
    <row r="131" spans="1:6" x14ac:dyDescent="0.2">
      <c r="A131" s="60"/>
      <c r="B131" s="60" t="s">
        <v>2918</v>
      </c>
      <c r="C131" s="60">
        <v>5.3331434259159503E-3</v>
      </c>
      <c r="D131" s="60">
        <v>4.3538974743199201E-4</v>
      </c>
      <c r="E131" s="60">
        <v>1.00429619418741E-8</v>
      </c>
      <c r="F131" s="60">
        <v>3.89867880434282E-13</v>
      </c>
    </row>
    <row r="132" spans="1:6" x14ac:dyDescent="0.2">
      <c r="A132" s="60"/>
      <c r="B132" s="60" t="s">
        <v>2919</v>
      </c>
      <c r="C132" s="60">
        <v>6.7284557980290798E-4</v>
      </c>
      <c r="D132" s="60">
        <v>1.361063240971E-4</v>
      </c>
      <c r="E132" s="60">
        <v>1.9303450486717301E-10</v>
      </c>
      <c r="F132" s="60">
        <v>7.4661092345987508E-12</v>
      </c>
    </row>
    <row r="133" spans="1:6" x14ac:dyDescent="0.2">
      <c r="A133" s="60"/>
      <c r="B133" s="60" t="s">
        <v>2920</v>
      </c>
      <c r="C133" s="60">
        <v>6.93294371868775E-8</v>
      </c>
      <c r="D133" s="60">
        <v>3.3672933833180201E-2</v>
      </c>
      <c r="E133" s="60">
        <v>0.67458091164256795</v>
      </c>
      <c r="F133" s="60">
        <v>0.453908441599982</v>
      </c>
    </row>
    <row r="134" spans="1:6" x14ac:dyDescent="0.2">
      <c r="A134" s="60"/>
      <c r="B134" s="60" t="s">
        <v>2921</v>
      </c>
      <c r="C134" s="60">
        <v>1.4527254771344299E-7</v>
      </c>
      <c r="D134" s="60">
        <v>1.32794605696533E-2</v>
      </c>
      <c r="E134" s="60">
        <v>0.48488150742640901</v>
      </c>
      <c r="F134" s="60">
        <v>0.454316321331729</v>
      </c>
    </row>
    <row r="135" spans="1:6" x14ac:dyDescent="0.2">
      <c r="A135" s="60"/>
      <c r="B135" s="60" t="s">
        <v>2922</v>
      </c>
      <c r="C135" s="60">
        <v>2.2460740942065899E-6</v>
      </c>
      <c r="D135" s="60">
        <v>3.1974003787303402E-6</v>
      </c>
      <c r="E135" s="60">
        <v>3.0001737298557201E-11</v>
      </c>
      <c r="F135" s="60">
        <v>1.10051564037675E-9</v>
      </c>
    </row>
    <row r="136" spans="1:6" x14ac:dyDescent="0.2">
      <c r="A136" s="60"/>
      <c r="B136" s="60" t="s">
        <v>2923</v>
      </c>
      <c r="C136" s="60">
        <v>1.55160827928779E-8</v>
      </c>
      <c r="D136" s="60">
        <v>4.6530723309367999E-7</v>
      </c>
      <c r="E136" s="60">
        <v>2.3049835041604499E-6</v>
      </c>
      <c r="F136" s="60">
        <v>1.07297572821585E-10</v>
      </c>
    </row>
    <row r="137" spans="1:6" x14ac:dyDescent="0.2">
      <c r="A137" s="60"/>
      <c r="B137" s="60" t="s">
        <v>2924</v>
      </c>
      <c r="C137" s="60">
        <v>1.04672408637421E-6</v>
      </c>
      <c r="D137" s="60">
        <v>4.5035687432666699E-3</v>
      </c>
      <c r="E137" s="60">
        <v>0.22314929218323901</v>
      </c>
      <c r="F137" s="60">
        <v>0.64646364082975005</v>
      </c>
    </row>
    <row r="138" spans="1:6" x14ac:dyDescent="0.2">
      <c r="A138" s="60"/>
      <c r="B138" s="60" t="s">
        <v>2925</v>
      </c>
      <c r="C138" s="60">
        <v>3.7548518049557999E-7</v>
      </c>
      <c r="D138" s="60">
        <v>7.1016554728396697E-4</v>
      </c>
      <c r="E138" s="60">
        <v>0.71375375406855002</v>
      </c>
      <c r="F138" s="60">
        <v>0.25267270193476699</v>
      </c>
    </row>
    <row r="139" spans="1:6" x14ac:dyDescent="0.2">
      <c r="A139" s="60"/>
      <c r="B139" s="60" t="s">
        <v>2926</v>
      </c>
      <c r="C139" s="60">
        <v>4.2386235789902601E-7</v>
      </c>
      <c r="D139" s="60">
        <v>1.0996730550191999E-2</v>
      </c>
      <c r="E139" s="60">
        <v>0.13602091777401601</v>
      </c>
      <c r="F139" s="60">
        <v>0.14640983603604801</v>
      </c>
    </row>
    <row r="140" spans="1:6" x14ac:dyDescent="0.2">
      <c r="A140" s="60"/>
      <c r="B140" s="60" t="s">
        <v>2927</v>
      </c>
      <c r="C140" s="60">
        <v>5.10570759601353E-7</v>
      </c>
      <c r="D140" s="60">
        <v>6.2877773040899101E-2</v>
      </c>
      <c r="E140" s="60">
        <v>0.84672607821357904</v>
      </c>
      <c r="F140" s="60">
        <v>0.91207427013620801</v>
      </c>
    </row>
    <row r="141" spans="1:6" x14ac:dyDescent="0.2">
      <c r="A141" s="60"/>
      <c r="B141" s="60" t="s">
        <v>2928</v>
      </c>
      <c r="C141" s="60">
        <v>1.9522637980656901E-6</v>
      </c>
      <c r="D141" s="60">
        <v>7.0548051619130602E-6</v>
      </c>
      <c r="E141" s="60">
        <v>9.6752836992598505E-5</v>
      </c>
      <c r="F141" s="60">
        <v>3.4497465460781598E-2</v>
      </c>
    </row>
    <row r="142" spans="1:6" x14ac:dyDescent="0.2">
      <c r="A142" s="60"/>
      <c r="B142" s="60" t="s">
        <v>2929</v>
      </c>
      <c r="C142" s="60">
        <v>7.9147934736815406E-8</v>
      </c>
      <c r="D142" s="60">
        <v>6.56871339791513E-3</v>
      </c>
      <c r="E142" s="60">
        <v>0.70259015123467505</v>
      </c>
      <c r="F142" s="60">
        <v>0.64678625762534303</v>
      </c>
    </row>
    <row r="143" spans="1:6" x14ac:dyDescent="0.2">
      <c r="A143" s="60"/>
      <c r="B143" s="60" t="s">
        <v>2930</v>
      </c>
      <c r="C143" s="60">
        <v>4.5790965686419997E-8</v>
      </c>
      <c r="D143" s="60">
        <v>6.9901993855032603E-3</v>
      </c>
      <c r="E143" s="60">
        <v>0.22173028014590901</v>
      </c>
      <c r="F143" s="60">
        <v>0.31103502025563401</v>
      </c>
    </row>
    <row r="144" spans="1:6" x14ac:dyDescent="0.2">
      <c r="A144" s="60"/>
      <c r="B144" s="60" t="s">
        <v>2931</v>
      </c>
      <c r="C144" s="60">
        <v>1.27869352378253E-8</v>
      </c>
      <c r="D144" s="60">
        <v>3.9311085525678798E-4</v>
      </c>
      <c r="E144" s="60">
        <v>0.12560632044061901</v>
      </c>
      <c r="F144" s="60">
        <v>6.9245847708761799E-2</v>
      </c>
    </row>
    <row r="145" spans="1:6" x14ac:dyDescent="0.2">
      <c r="A145" s="60"/>
      <c r="B145" s="60" t="s">
        <v>2932</v>
      </c>
      <c r="C145" s="60">
        <v>1.29666760307026E-6</v>
      </c>
      <c r="D145" s="60">
        <v>1.51594726612017E-2</v>
      </c>
      <c r="E145" s="60">
        <v>0.189246076546743</v>
      </c>
      <c r="F145" s="60">
        <v>0.30827903877803298</v>
      </c>
    </row>
    <row r="146" spans="1:6" x14ac:dyDescent="0.2">
      <c r="A146" s="60"/>
      <c r="B146" s="60" t="s">
        <v>2933</v>
      </c>
      <c r="C146" s="60">
        <v>3.2043827150062698E-11</v>
      </c>
      <c r="D146" s="60">
        <v>5.5453857819252002E-7</v>
      </c>
      <c r="E146" s="60">
        <v>2.1584106650740599E-2</v>
      </c>
      <c r="F146" s="60">
        <v>2.4170786758405199E-2</v>
      </c>
    </row>
    <row r="147" spans="1:6" x14ac:dyDescent="0.2">
      <c r="A147" s="60"/>
      <c r="B147" s="60" t="s">
        <v>2934</v>
      </c>
      <c r="C147" s="60">
        <v>5.46615795126698E-9</v>
      </c>
      <c r="D147" s="60">
        <v>4.5686760475825998E-5</v>
      </c>
      <c r="E147" s="60">
        <v>0.98015406732641197</v>
      </c>
      <c r="F147" s="60">
        <v>0.77399808840418605</v>
      </c>
    </row>
    <row r="148" spans="1:6" x14ac:dyDescent="0.2">
      <c r="A148" s="60"/>
      <c r="B148" s="60" t="s">
        <v>2935</v>
      </c>
      <c r="C148" s="60">
        <v>1.6540313959715399E-10</v>
      </c>
      <c r="D148" s="60">
        <v>9.44918250269547E-5</v>
      </c>
      <c r="E148" s="60">
        <v>0.46532176081115101</v>
      </c>
      <c r="F148" s="60">
        <v>0.144611350061325</v>
      </c>
    </row>
    <row r="149" spans="1:6" x14ac:dyDescent="0.2">
      <c r="A149" s="60"/>
      <c r="B149" s="60" t="s">
        <v>2936</v>
      </c>
      <c r="C149" s="60">
        <v>2.1651672383286699E-8</v>
      </c>
      <c r="D149" s="60">
        <v>1.6583268786252301E-2</v>
      </c>
      <c r="E149" s="60">
        <v>0.72223841363082697</v>
      </c>
      <c r="F149" s="60">
        <v>0.80877436361763</v>
      </c>
    </row>
    <row r="150" spans="1:6" x14ac:dyDescent="0.2">
      <c r="A150" s="60"/>
      <c r="B150" s="60" t="s">
        <v>2937</v>
      </c>
      <c r="C150" s="60">
        <v>9.6503752119848796E-14</v>
      </c>
      <c r="D150" s="60">
        <v>9.63137185649336E-12</v>
      </c>
      <c r="E150" s="60">
        <v>2.37531064857992E-19</v>
      </c>
      <c r="F150" s="60">
        <v>1.8257538560109801E-28</v>
      </c>
    </row>
    <row r="151" spans="1:6" x14ac:dyDescent="0.2">
      <c r="A151" s="60"/>
      <c r="B151" s="60" t="s">
        <v>2938</v>
      </c>
      <c r="C151" s="60">
        <v>2.9458807665064201E-9</v>
      </c>
      <c r="D151" s="60">
        <v>1.15760149786942E-7</v>
      </c>
      <c r="E151" s="60">
        <v>4.9383802381483197E-2</v>
      </c>
      <c r="F151" s="60">
        <v>3.1085965724633099E-7</v>
      </c>
    </row>
    <row r="152" spans="1:6" x14ac:dyDescent="0.2">
      <c r="A152" s="60"/>
      <c r="B152" s="60" t="s">
        <v>2939</v>
      </c>
      <c r="C152" s="60">
        <v>1.42096648258351E-6</v>
      </c>
      <c r="D152" s="60">
        <v>3.8555629198791497E-5</v>
      </c>
      <c r="E152" s="60">
        <v>5.5702980627927002E-5</v>
      </c>
      <c r="F152" s="60">
        <v>5.4687041582565103E-6</v>
      </c>
    </row>
    <row r="153" spans="1:6" x14ac:dyDescent="0.2">
      <c r="A153" s="60"/>
      <c r="B153" s="60" t="s">
        <v>2940</v>
      </c>
      <c r="C153" s="60">
        <v>0.64637289062578795</v>
      </c>
      <c r="D153" s="60">
        <v>3.8818964068749601E-2</v>
      </c>
      <c r="E153" s="60">
        <v>0.32041378614835297</v>
      </c>
      <c r="F153" s="60">
        <v>1.78224138529888E-6</v>
      </c>
    </row>
    <row r="154" spans="1:6" x14ac:dyDescent="0.2">
      <c r="A154" s="60"/>
      <c r="B154" s="60" t="s">
        <v>2941</v>
      </c>
      <c r="C154" s="60">
        <v>6.2348025568804996E-6</v>
      </c>
      <c r="D154" s="60">
        <v>1.3733110014602101E-3</v>
      </c>
      <c r="E154" s="60">
        <v>3.4257742508223201E-5</v>
      </c>
      <c r="F154" s="60">
        <v>9.1890426392023604E-10</v>
      </c>
    </row>
    <row r="155" spans="1:6" x14ac:dyDescent="0.2">
      <c r="A155" s="60"/>
      <c r="B155" s="60" t="s">
        <v>2942</v>
      </c>
      <c r="C155" s="60">
        <v>2.82452101611868E-2</v>
      </c>
      <c r="D155" s="60">
        <v>0.122413926355275</v>
      </c>
      <c r="E155" s="60">
        <v>0.19965340847268601</v>
      </c>
      <c r="F155" s="60">
        <v>8.0465246701324701E-7</v>
      </c>
    </row>
    <row r="156" spans="1:6" x14ac:dyDescent="0.2">
      <c r="A156" s="68"/>
      <c r="B156" s="68" t="s">
        <v>2943</v>
      </c>
      <c r="C156" s="68">
        <v>1.9271692996556599E-6</v>
      </c>
      <c r="D156" s="68">
        <v>3.4123784263356402E-3</v>
      </c>
      <c r="E156" s="68">
        <v>2.5293989581635502E-3</v>
      </c>
      <c r="F156" s="68">
        <v>8.1058560477563601E-2</v>
      </c>
    </row>
    <row r="157" spans="1:6" x14ac:dyDescent="0.2">
      <c r="A157" s="60" t="s">
        <v>2776</v>
      </c>
      <c r="B157" s="60" t="s">
        <v>2944</v>
      </c>
      <c r="C157" s="60">
        <v>1.92313959044467E-5</v>
      </c>
      <c r="D157" s="60">
        <v>3.3466232337299901E-4</v>
      </c>
      <c r="E157" s="60">
        <v>5.5096101025878395E-10</v>
      </c>
      <c r="F157" s="60">
        <v>1.5955233957622401E-2</v>
      </c>
    </row>
    <row r="158" spans="1:6" x14ac:dyDescent="0.2">
      <c r="A158" s="60"/>
      <c r="B158" s="60" t="s">
        <v>2945</v>
      </c>
      <c r="C158" s="60">
        <v>1.2478825949490499E-6</v>
      </c>
      <c r="D158" s="60">
        <v>0.156980561611445</v>
      </c>
      <c r="E158" s="60">
        <v>0.26053277816070203</v>
      </c>
      <c r="F158" s="60">
        <v>0.81683184127683806</v>
      </c>
    </row>
    <row r="159" spans="1:6" x14ac:dyDescent="0.2">
      <c r="A159" s="60"/>
      <c r="B159" s="60" t="s">
        <v>2946</v>
      </c>
      <c r="C159" s="60">
        <v>1.41496317003247E-6</v>
      </c>
      <c r="D159" s="60">
        <v>4.5529877311626299E-4</v>
      </c>
      <c r="E159" s="60">
        <v>0.53463411241068504</v>
      </c>
      <c r="F159" s="60">
        <v>0.25271845284459099</v>
      </c>
    </row>
    <row r="160" spans="1:6" x14ac:dyDescent="0.2">
      <c r="A160" s="60"/>
      <c r="B160" s="60" t="s">
        <v>2947</v>
      </c>
      <c r="C160" s="60">
        <v>7.4867399587044201E-7</v>
      </c>
      <c r="D160" s="60">
        <v>1.5909173783713301E-2</v>
      </c>
      <c r="E160" s="60">
        <v>0.33711904219627298</v>
      </c>
      <c r="F160" s="60">
        <v>0.584707378681391</v>
      </c>
    </row>
    <row r="161" spans="1:6" x14ac:dyDescent="0.2">
      <c r="A161" s="60"/>
      <c r="B161" s="60" t="s">
        <v>2948</v>
      </c>
      <c r="C161" s="60">
        <v>1.72757598146557E-6</v>
      </c>
      <c r="D161" s="60">
        <v>1.71651107051368E-4</v>
      </c>
      <c r="E161" s="60">
        <v>5.1614204948783202E-2</v>
      </c>
      <c r="F161" s="60">
        <v>2.1638163607792998E-2</v>
      </c>
    </row>
    <row r="162" spans="1:6" x14ac:dyDescent="0.2">
      <c r="A162" s="60"/>
      <c r="B162" s="60" t="s">
        <v>2949</v>
      </c>
      <c r="C162" s="60">
        <v>5.9686083915216702E-7</v>
      </c>
      <c r="D162" s="60">
        <v>5.3243802739885498E-3</v>
      </c>
      <c r="E162" s="60">
        <v>0.28481033365988601</v>
      </c>
      <c r="F162" s="60">
        <v>0.32583038232095102</v>
      </c>
    </row>
    <row r="163" spans="1:6" x14ac:dyDescent="0.2">
      <c r="A163" s="60"/>
      <c r="B163" s="60" t="s">
        <v>2950</v>
      </c>
      <c r="C163" s="60">
        <v>2.7053523113337698E-7</v>
      </c>
      <c r="D163" s="60">
        <v>6.0355964471690901E-5</v>
      </c>
      <c r="E163" s="60">
        <v>5.9873380911725402E-6</v>
      </c>
      <c r="F163" s="60">
        <v>1.11063135833916E-4</v>
      </c>
    </row>
    <row r="164" spans="1:6" x14ac:dyDescent="0.2">
      <c r="A164" s="60"/>
      <c r="B164" s="60" t="s">
        <v>2951</v>
      </c>
      <c r="C164" s="60">
        <v>1.2803688575183601E-6</v>
      </c>
      <c r="D164" s="60">
        <v>1.85514729786375E-2</v>
      </c>
      <c r="E164" s="60">
        <v>0.34765669728933302</v>
      </c>
      <c r="F164" s="60">
        <v>0.67780243031496101</v>
      </c>
    </row>
    <row r="165" spans="1:6" x14ac:dyDescent="0.2">
      <c r="A165" s="60"/>
      <c r="B165" s="60" t="s">
        <v>2952</v>
      </c>
      <c r="C165" s="60">
        <v>2.4594047656683699E-6</v>
      </c>
      <c r="D165" s="60">
        <v>6.8891005517964501E-3</v>
      </c>
      <c r="E165" s="60">
        <v>7.1914596247016294E-2</v>
      </c>
      <c r="F165" s="60">
        <v>9.9137950096322702E-3</v>
      </c>
    </row>
    <row r="166" spans="1:6" x14ac:dyDescent="0.2">
      <c r="A166" s="60"/>
      <c r="B166" s="60" t="s">
        <v>2953</v>
      </c>
      <c r="C166" s="60">
        <v>3.3593628617788799E-7</v>
      </c>
      <c r="D166" s="60">
        <v>5.7028025366709396E-6</v>
      </c>
      <c r="E166" s="60">
        <v>2.6133216381307501E-8</v>
      </c>
      <c r="F166" s="60">
        <v>4.4076943303969498E-7</v>
      </c>
    </row>
    <row r="167" spans="1:6" x14ac:dyDescent="0.2">
      <c r="A167" s="60"/>
      <c r="B167" s="60" t="s">
        <v>2954</v>
      </c>
      <c r="C167" s="60">
        <v>2.3893126081484699E-5</v>
      </c>
      <c r="D167" s="60">
        <v>5.9184290092788999E-3</v>
      </c>
      <c r="E167" s="60">
        <v>5.3806347949775099E-8</v>
      </c>
      <c r="F167" s="60">
        <v>2.5074337863387002E-3</v>
      </c>
    </row>
    <row r="168" spans="1:6" x14ac:dyDescent="0.2">
      <c r="A168" s="60"/>
      <c r="B168" s="60" t="s">
        <v>2955</v>
      </c>
      <c r="C168" s="60">
        <v>0.91031390660113698</v>
      </c>
      <c r="D168" s="60">
        <v>4.9081094395911899E-2</v>
      </c>
      <c r="E168" s="60">
        <v>5.12851448383062E-2</v>
      </c>
      <c r="F168" s="60">
        <v>1.26047770812901E-6</v>
      </c>
    </row>
    <row r="169" spans="1:6" x14ac:dyDescent="0.2">
      <c r="A169" s="60"/>
      <c r="B169" s="60" t="s">
        <v>2956</v>
      </c>
      <c r="C169" s="60">
        <v>2.6135867929736799E-7</v>
      </c>
      <c r="D169" s="60">
        <v>0.12824001396850601</v>
      </c>
      <c r="E169" s="60">
        <v>0.328091857696094</v>
      </c>
      <c r="F169" s="60">
        <v>0.124938903850712</v>
      </c>
    </row>
    <row r="170" spans="1:6" x14ac:dyDescent="0.2">
      <c r="A170" s="60"/>
      <c r="B170" s="60" t="s">
        <v>2957</v>
      </c>
      <c r="C170" s="60">
        <v>7.7707495901909604E-5</v>
      </c>
      <c r="D170" s="60">
        <v>5.11112481226148E-4</v>
      </c>
      <c r="E170" s="60">
        <v>3.95096211471709E-7</v>
      </c>
      <c r="F170" s="60">
        <v>1.6524808686484899E-8</v>
      </c>
    </row>
    <row r="171" spans="1:6" x14ac:dyDescent="0.2">
      <c r="A171" s="60"/>
      <c r="B171" s="60" t="s">
        <v>2958</v>
      </c>
      <c r="C171" s="60">
        <v>3.3972837006972602E-2</v>
      </c>
      <c r="D171" s="60">
        <v>9.5949714994135703E-3</v>
      </c>
      <c r="E171" s="60">
        <v>2.2677095784044698E-6</v>
      </c>
      <c r="F171" s="60">
        <v>2.3269404506124302E-3</v>
      </c>
    </row>
    <row r="172" spans="1:6" x14ac:dyDescent="0.2">
      <c r="A172" s="60"/>
      <c r="B172" s="60" t="s">
        <v>2959</v>
      </c>
      <c r="C172" s="60">
        <v>1.0897834213850399E-3</v>
      </c>
      <c r="D172" s="60">
        <v>2.5024029096442501E-4</v>
      </c>
      <c r="E172" s="60">
        <v>1.7212283786951201E-6</v>
      </c>
      <c r="F172" s="60">
        <v>1.7548330095284899E-2</v>
      </c>
    </row>
    <row r="173" spans="1:6" x14ac:dyDescent="0.2">
      <c r="A173" s="60"/>
      <c r="B173" s="60" t="s">
        <v>2960</v>
      </c>
      <c r="C173" s="60">
        <v>0.78975115836242704</v>
      </c>
      <c r="D173" s="60">
        <v>2.3926559414693401E-2</v>
      </c>
      <c r="E173" s="60">
        <v>2.3553340560573001E-6</v>
      </c>
      <c r="F173" s="60">
        <v>5.7602986875333597E-3</v>
      </c>
    </row>
    <row r="174" spans="1:6" x14ac:dyDescent="0.2">
      <c r="A174" s="60"/>
      <c r="B174" s="60" t="s">
        <v>2961</v>
      </c>
      <c r="C174" s="60">
        <v>7.9849301912019704E-5</v>
      </c>
      <c r="D174" s="60">
        <v>4.8576117315241598E-5</v>
      </c>
      <c r="E174" s="60">
        <v>4.8049292781136001E-11</v>
      </c>
      <c r="F174" s="60">
        <v>5.5173043343179303E-15</v>
      </c>
    </row>
    <row r="175" spans="1:6" ht="17" thickBot="1" x14ac:dyDescent="0.25">
      <c r="A175" s="71"/>
      <c r="B175" s="71" t="s">
        <v>2962</v>
      </c>
      <c r="C175" s="71">
        <v>0.31658879099890702</v>
      </c>
      <c r="D175" s="71">
        <v>1.08249915794842E-3</v>
      </c>
      <c r="E175" s="71">
        <v>4.01192087402797E-10</v>
      </c>
      <c r="F175" s="71">
        <v>2.02867290019917E-3</v>
      </c>
    </row>
  </sheetData>
  <mergeCells count="1">
    <mergeCell ref="A1:F1"/>
  </mergeCells>
  <conditionalFormatting sqref="A4">
    <cfRule type="duplicateValues" dxfId="4" priority="5"/>
  </conditionalFormatting>
  <conditionalFormatting sqref="A4">
    <cfRule type="duplicateValues" dxfId="3" priority="4"/>
  </conditionalFormatting>
  <conditionalFormatting sqref="B3:B42">
    <cfRule type="duplicateValues" dxfId="2" priority="3"/>
  </conditionalFormatting>
  <conditionalFormatting sqref="B3:B42">
    <cfRule type="duplicateValues" dxfId="1" priority="2"/>
  </conditionalFormatting>
  <conditionalFormatting sqref="B3:B42">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49F58-8DFC-2D40-A7C5-4F313D91A9A0}">
  <dimension ref="A1:G42"/>
  <sheetViews>
    <sheetView workbookViewId="0">
      <selection sqref="A1:G1"/>
    </sheetView>
  </sheetViews>
  <sheetFormatPr baseColWidth="10" defaultRowHeight="16" x14ac:dyDescent="0.2"/>
  <cols>
    <col min="1" max="1" width="11.5" bestFit="1" customWidth="1"/>
    <col min="2" max="2" width="13.1640625" bestFit="1" customWidth="1"/>
    <col min="3" max="3" width="19" bestFit="1" customWidth="1"/>
    <col min="4" max="4" width="13.83203125" customWidth="1"/>
    <col min="5" max="5" width="13.5" customWidth="1"/>
    <col min="6" max="6" width="14.33203125" customWidth="1"/>
    <col min="7" max="7" width="10.83203125" customWidth="1"/>
  </cols>
  <sheetData>
    <row r="1" spans="1:7" ht="43" customHeight="1" x14ac:dyDescent="0.2">
      <c r="A1" s="43" t="s">
        <v>2977</v>
      </c>
      <c r="B1" s="43"/>
      <c r="C1" s="43"/>
      <c r="D1" s="43"/>
      <c r="E1" s="43"/>
      <c r="F1" s="43"/>
      <c r="G1" s="43"/>
    </row>
    <row r="2" spans="1:7" ht="31" x14ac:dyDescent="0.2">
      <c r="A2" s="42" t="s">
        <v>2783</v>
      </c>
      <c r="B2" s="42" t="s">
        <v>2784</v>
      </c>
      <c r="C2" s="42" t="s">
        <v>2963</v>
      </c>
      <c r="D2" s="41" t="s">
        <v>2964</v>
      </c>
      <c r="E2" s="41" t="s">
        <v>2965</v>
      </c>
      <c r="F2" s="41" t="s">
        <v>2966</v>
      </c>
      <c r="G2" s="41" t="s">
        <v>2967</v>
      </c>
    </row>
    <row r="3" spans="1:7" x14ac:dyDescent="0.2">
      <c r="A3" s="6" t="s">
        <v>2654</v>
      </c>
      <c r="B3" s="6" t="s">
        <v>2800</v>
      </c>
      <c r="C3" s="6" t="s">
        <v>2968</v>
      </c>
      <c r="D3" s="40">
        <v>4.8800000000000003E-7</v>
      </c>
      <c r="E3" s="40">
        <v>4.9899999999999999E-4</v>
      </c>
      <c r="F3" s="40">
        <v>8.4999999999999995E-4</v>
      </c>
      <c r="G3" s="40">
        <v>7.2499999999999998E-10</v>
      </c>
    </row>
    <row r="4" spans="1:7" x14ac:dyDescent="0.2">
      <c r="A4" s="14"/>
      <c r="B4" s="6" t="s">
        <v>2803</v>
      </c>
      <c r="C4" s="6" t="s">
        <v>2969</v>
      </c>
      <c r="D4" s="40">
        <v>0.379</v>
      </c>
      <c r="E4" s="40">
        <v>1.9300000000000002E-6</v>
      </c>
      <c r="F4" s="40">
        <v>1.24E-8</v>
      </c>
      <c r="G4" s="40">
        <v>9.8000000000000004E-8</v>
      </c>
    </row>
    <row r="5" spans="1:7" x14ac:dyDescent="0.2">
      <c r="A5" s="14"/>
      <c r="B5" s="6" t="s">
        <v>2807</v>
      </c>
      <c r="C5" s="6" t="s">
        <v>2970</v>
      </c>
      <c r="D5" s="40">
        <v>5.0799999999999998E-8</v>
      </c>
      <c r="E5" s="40">
        <v>9.0999999999999998E-2</v>
      </c>
      <c r="F5" s="40">
        <v>1.33E-6</v>
      </c>
      <c r="G5" s="40">
        <v>0.56599999999999995</v>
      </c>
    </row>
    <row r="6" spans="1:7" x14ac:dyDescent="0.2">
      <c r="A6" s="14"/>
      <c r="B6" s="6" t="s">
        <v>2820</v>
      </c>
      <c r="C6" s="6" t="s">
        <v>2968</v>
      </c>
      <c r="D6" s="40">
        <v>1.55E-6</v>
      </c>
      <c r="E6" s="40">
        <v>2.1700000000000001E-3</v>
      </c>
      <c r="F6" s="40">
        <v>4.4200000000000003E-3</v>
      </c>
      <c r="G6" s="40">
        <v>1.9499999999999999E-8</v>
      </c>
    </row>
    <row r="7" spans="1:7" x14ac:dyDescent="0.2">
      <c r="A7" s="14"/>
      <c r="B7" s="6" t="s">
        <v>2827</v>
      </c>
      <c r="C7" s="6" t="s">
        <v>2971</v>
      </c>
      <c r="D7" s="40">
        <v>8.9800000000000004E-4</v>
      </c>
      <c r="E7" s="40">
        <v>3.6600000000000001E-3</v>
      </c>
      <c r="F7" s="40">
        <v>4.5900000000000001E-8</v>
      </c>
      <c r="G7" s="40">
        <v>9.1800000000000004E-7</v>
      </c>
    </row>
    <row r="8" spans="1:7" x14ac:dyDescent="0.2">
      <c r="A8" s="20"/>
      <c r="B8" s="19" t="s">
        <v>2828</v>
      </c>
      <c r="C8" s="19" t="s">
        <v>2969</v>
      </c>
      <c r="D8" s="45">
        <v>4.6500000000000004E-6</v>
      </c>
      <c r="E8" s="45">
        <v>4.2300000000000002E-7</v>
      </c>
      <c r="F8" s="45">
        <v>1.0599999999999999E-11</v>
      </c>
      <c r="G8" s="45">
        <v>1.3E-23</v>
      </c>
    </row>
    <row r="9" spans="1:7" x14ac:dyDescent="0.2">
      <c r="A9" s="6" t="s">
        <v>2775</v>
      </c>
      <c r="B9" s="6" t="s">
        <v>2829</v>
      </c>
      <c r="C9" s="6" t="s">
        <v>2972</v>
      </c>
      <c r="D9" s="40">
        <v>1.1899999999999999E-7</v>
      </c>
      <c r="E9" s="40">
        <v>5.2999999999999998E-8</v>
      </c>
      <c r="F9" s="6">
        <v>0.12642270999999999</v>
      </c>
      <c r="G9" s="6">
        <v>3.7782629999999998E-2</v>
      </c>
    </row>
    <row r="10" spans="1:7" x14ac:dyDescent="0.2">
      <c r="A10" s="14"/>
      <c r="B10" s="6" t="s">
        <v>2830</v>
      </c>
      <c r="C10" s="6" t="s">
        <v>2970</v>
      </c>
      <c r="D10" s="40">
        <v>8.2699999999999998E-7</v>
      </c>
      <c r="E10" s="40">
        <v>8.7199999999999995E-6</v>
      </c>
      <c r="F10" s="40">
        <v>2.75E-18</v>
      </c>
      <c r="G10" s="40">
        <v>7.9400000000000006E-5</v>
      </c>
    </row>
    <row r="11" spans="1:7" x14ac:dyDescent="0.2">
      <c r="A11" s="14"/>
      <c r="B11" s="6" t="s">
        <v>2838</v>
      </c>
      <c r="C11" s="6" t="s">
        <v>2970</v>
      </c>
      <c r="D11" s="40">
        <v>2.3999999999999999E-6</v>
      </c>
      <c r="E11" s="40">
        <v>1.1E-5</v>
      </c>
      <c r="F11" s="40">
        <v>9.4300000000000001E-7</v>
      </c>
      <c r="G11" s="6">
        <v>0.30639098999999997</v>
      </c>
    </row>
    <row r="12" spans="1:7" x14ac:dyDescent="0.2">
      <c r="A12" s="14"/>
      <c r="B12" s="6" t="s">
        <v>2844</v>
      </c>
      <c r="C12" s="6" t="s">
        <v>2971</v>
      </c>
      <c r="D12" s="40">
        <v>3.93E-5</v>
      </c>
      <c r="E12" s="40">
        <v>7.9400000000000002E-6</v>
      </c>
      <c r="F12" s="40">
        <v>2.31E-11</v>
      </c>
      <c r="G12" s="40">
        <v>1.31E-44</v>
      </c>
    </row>
    <row r="13" spans="1:7" x14ac:dyDescent="0.2">
      <c r="A13" s="14"/>
      <c r="B13" s="6" t="s">
        <v>2846</v>
      </c>
      <c r="C13" s="6" t="s">
        <v>2969</v>
      </c>
      <c r="D13" s="6">
        <v>1.1437E-4</v>
      </c>
      <c r="E13" s="40">
        <v>1.9500000000000001E-7</v>
      </c>
      <c r="F13" s="40">
        <v>2.3200000000000001E-11</v>
      </c>
      <c r="G13" s="40">
        <v>6.3000000000000001E-40</v>
      </c>
    </row>
    <row r="14" spans="1:7" x14ac:dyDescent="0.2">
      <c r="A14" s="14"/>
      <c r="B14" s="6" t="s">
        <v>2849</v>
      </c>
      <c r="C14" s="6" t="s">
        <v>2971</v>
      </c>
      <c r="D14" s="6">
        <v>2.613627E-2</v>
      </c>
      <c r="E14" s="6">
        <v>1.4500219999999999E-2</v>
      </c>
      <c r="F14" s="40">
        <v>3.8800000000000001E-13</v>
      </c>
      <c r="G14" s="40">
        <v>8.91E-31</v>
      </c>
    </row>
    <row r="15" spans="1:7" x14ac:dyDescent="0.2">
      <c r="A15" s="14"/>
      <c r="B15" s="6" t="s">
        <v>2856</v>
      </c>
      <c r="C15" s="6" t="s">
        <v>2972</v>
      </c>
      <c r="D15" s="40">
        <v>2.16E-7</v>
      </c>
      <c r="E15" s="40">
        <v>2.1899999999999999E-7</v>
      </c>
      <c r="F15" s="6">
        <v>0.97103600999999995</v>
      </c>
      <c r="G15" s="6">
        <v>0.88433373000000004</v>
      </c>
    </row>
    <row r="16" spans="1:7" x14ac:dyDescent="0.2">
      <c r="A16" s="14"/>
      <c r="B16" s="6" t="s">
        <v>2861</v>
      </c>
      <c r="C16" s="6" t="s">
        <v>2973</v>
      </c>
      <c r="D16" s="40">
        <v>1.4999999999999999E-13</v>
      </c>
      <c r="E16" s="40">
        <v>4.8500000000000001E-11</v>
      </c>
      <c r="F16" s="40">
        <v>4.64E-20</v>
      </c>
      <c r="G16" s="40">
        <v>2.9599999999999999E-33</v>
      </c>
    </row>
    <row r="17" spans="1:7" x14ac:dyDescent="0.2">
      <c r="A17" s="14"/>
      <c r="B17" s="6" t="s">
        <v>2862</v>
      </c>
      <c r="C17" s="6" t="s">
        <v>2974</v>
      </c>
      <c r="D17" s="40">
        <v>1.31E-8</v>
      </c>
      <c r="E17" s="40">
        <v>4.0999999999999998E-10</v>
      </c>
      <c r="F17" s="6">
        <v>1.37692E-3</v>
      </c>
      <c r="G17" s="40">
        <v>1.3200000000000001E-27</v>
      </c>
    </row>
    <row r="18" spans="1:7" x14ac:dyDescent="0.2">
      <c r="A18" s="14"/>
      <c r="B18" s="6" t="s">
        <v>2865</v>
      </c>
      <c r="C18" s="6" t="s">
        <v>2972</v>
      </c>
      <c r="D18" s="40">
        <v>1.85E-9</v>
      </c>
      <c r="E18" s="40">
        <v>8.5299999999999993E-9</v>
      </c>
      <c r="F18" s="6">
        <v>0.40098727000000001</v>
      </c>
      <c r="G18" s="6">
        <v>0.91250708000000003</v>
      </c>
    </row>
    <row r="19" spans="1:7" x14ac:dyDescent="0.2">
      <c r="A19" s="14"/>
      <c r="B19" s="6" t="s">
        <v>2866</v>
      </c>
      <c r="C19" s="6" t="s">
        <v>2972</v>
      </c>
      <c r="D19" s="40">
        <v>5.9600000000000001E-9</v>
      </c>
      <c r="E19" s="40">
        <v>8.2099999999999996E-10</v>
      </c>
      <c r="F19" s="6">
        <v>0.98258831999999996</v>
      </c>
      <c r="G19" s="6">
        <v>0.57088872999999996</v>
      </c>
    </row>
    <row r="20" spans="1:7" x14ac:dyDescent="0.2">
      <c r="A20" s="14"/>
      <c r="B20" s="6" t="s">
        <v>2869</v>
      </c>
      <c r="C20" s="6" t="s">
        <v>2972</v>
      </c>
      <c r="D20" s="40">
        <v>3.77E-7</v>
      </c>
      <c r="E20" s="40">
        <v>9.6099999999999999E-7</v>
      </c>
      <c r="F20" s="6">
        <v>0.65890165999999994</v>
      </c>
      <c r="G20" s="6">
        <v>0.78802340000000004</v>
      </c>
    </row>
    <row r="21" spans="1:7" x14ac:dyDescent="0.2">
      <c r="A21" s="14"/>
      <c r="B21" s="6" t="s">
        <v>2872</v>
      </c>
      <c r="C21" s="6" t="s">
        <v>2972</v>
      </c>
      <c r="D21" s="40">
        <v>4.9000000000000002E-8</v>
      </c>
      <c r="E21" s="40">
        <v>1.3400000000000001E-6</v>
      </c>
      <c r="F21" s="6">
        <v>0.46370702000000003</v>
      </c>
      <c r="G21" s="6">
        <v>0.60496360999999998</v>
      </c>
    </row>
    <row r="22" spans="1:7" x14ac:dyDescent="0.2">
      <c r="A22" s="14"/>
      <c r="B22" s="6" t="s">
        <v>2873</v>
      </c>
      <c r="C22" s="6" t="s">
        <v>2972</v>
      </c>
      <c r="D22" s="40">
        <v>1.8699999999999999E-8</v>
      </c>
      <c r="E22" s="40">
        <v>1.02E-8</v>
      </c>
      <c r="F22" s="6">
        <v>0.89907972000000003</v>
      </c>
      <c r="G22" s="6">
        <v>0.68402070000000004</v>
      </c>
    </row>
    <row r="23" spans="1:7" x14ac:dyDescent="0.2">
      <c r="A23" s="14"/>
      <c r="B23" s="6" t="s">
        <v>2875</v>
      </c>
      <c r="C23" s="6" t="s">
        <v>2972</v>
      </c>
      <c r="D23" s="40">
        <v>4.7700000000000005E-7</v>
      </c>
      <c r="E23" s="40">
        <v>2.0400000000000001E-8</v>
      </c>
      <c r="F23" s="6">
        <v>0.49353694999999997</v>
      </c>
      <c r="G23" s="6">
        <v>0.13672063000000001</v>
      </c>
    </row>
    <row r="24" spans="1:7" x14ac:dyDescent="0.2">
      <c r="A24" s="14"/>
      <c r="B24" s="6" t="s">
        <v>2880</v>
      </c>
      <c r="C24" s="6" t="s">
        <v>2972</v>
      </c>
      <c r="D24" s="40">
        <v>2.6700000000000001E-8</v>
      </c>
      <c r="E24" s="40">
        <v>1.1999999999999999E-6</v>
      </c>
      <c r="F24" s="6">
        <v>0.40676377000000002</v>
      </c>
      <c r="G24" s="6">
        <v>9.6277600000000005E-2</v>
      </c>
    </row>
    <row r="25" spans="1:7" x14ac:dyDescent="0.2">
      <c r="A25" s="14"/>
      <c r="B25" s="6" t="s">
        <v>2884</v>
      </c>
      <c r="C25" s="6" t="s">
        <v>2972</v>
      </c>
      <c r="D25" s="40">
        <v>1.9599999999999998E-9</v>
      </c>
      <c r="E25" s="40">
        <v>1.8799999999999999E-7</v>
      </c>
      <c r="F25" s="6">
        <v>0.48847689999999999</v>
      </c>
      <c r="G25" s="6">
        <v>0.75381735000000005</v>
      </c>
    </row>
    <row r="26" spans="1:7" x14ac:dyDescent="0.2">
      <c r="A26" s="14"/>
      <c r="B26" s="6" t="s">
        <v>2887</v>
      </c>
      <c r="C26" s="6" t="s">
        <v>2968</v>
      </c>
      <c r="D26" s="40">
        <v>7.6300000000000004E-7</v>
      </c>
      <c r="E26" s="6">
        <v>2.2122999999999999E-4</v>
      </c>
      <c r="F26" s="6">
        <v>8.0212999999999997E-4</v>
      </c>
      <c r="G26" s="40">
        <v>1.6900000000000001E-26</v>
      </c>
    </row>
    <row r="27" spans="1:7" x14ac:dyDescent="0.2">
      <c r="A27" s="14"/>
      <c r="B27" s="6" t="s">
        <v>2891</v>
      </c>
      <c r="C27" s="6" t="s">
        <v>2973</v>
      </c>
      <c r="D27" s="40">
        <v>8.1699999999999993E-12</v>
      </c>
      <c r="E27" s="40">
        <v>1.06E-10</v>
      </c>
      <c r="F27" s="40">
        <v>1.4700000000000002E-11</v>
      </c>
      <c r="G27" s="40">
        <v>2.4800000000000001E-45</v>
      </c>
    </row>
    <row r="28" spans="1:7" x14ac:dyDescent="0.2">
      <c r="A28" s="14"/>
      <c r="B28" s="6" t="s">
        <v>2902</v>
      </c>
      <c r="C28" s="6" t="s">
        <v>2974</v>
      </c>
      <c r="D28" s="40">
        <v>6.0500000000000003E-7</v>
      </c>
      <c r="E28" s="40">
        <v>2.2399999999999999E-7</v>
      </c>
      <c r="F28" s="6">
        <v>3.33695E-3</v>
      </c>
      <c r="G28" s="40">
        <v>7.8000000000000002E-11</v>
      </c>
    </row>
    <row r="29" spans="1:7" x14ac:dyDescent="0.2">
      <c r="A29" s="18"/>
      <c r="B29" s="17" t="s">
        <v>2909</v>
      </c>
      <c r="C29" s="17" t="s">
        <v>2971</v>
      </c>
      <c r="D29" s="17">
        <v>3.9433929999999999E-2</v>
      </c>
      <c r="E29" s="44">
        <v>4.32E-5</v>
      </c>
      <c r="F29" s="44">
        <v>1.1400000000000001E-14</v>
      </c>
      <c r="G29" s="44">
        <v>3.4200000000000002E-14</v>
      </c>
    </row>
    <row r="30" spans="1:7" x14ac:dyDescent="0.2">
      <c r="A30" s="20"/>
      <c r="B30" s="19" t="s">
        <v>2911</v>
      </c>
      <c r="C30" s="19" t="s">
        <v>2969</v>
      </c>
      <c r="D30" s="45">
        <v>3.0599999999999999E-6</v>
      </c>
      <c r="E30" s="45">
        <v>1.5400000000000001E-6</v>
      </c>
      <c r="F30" s="45">
        <v>2.09E-19</v>
      </c>
      <c r="G30" s="45">
        <v>2.02E-26</v>
      </c>
    </row>
    <row r="31" spans="1:7" x14ac:dyDescent="0.2">
      <c r="A31" s="6" t="s">
        <v>2975</v>
      </c>
      <c r="B31" s="6" t="s">
        <v>2913</v>
      </c>
      <c r="C31" s="6" t="s">
        <v>2971</v>
      </c>
      <c r="D31" s="40">
        <v>0.25600000000000001</v>
      </c>
      <c r="E31" s="40">
        <v>2.4199999999999999E-2</v>
      </c>
      <c r="F31" s="40">
        <v>7.0399999999999995E-7</v>
      </c>
      <c r="G31" s="40">
        <v>6.8100000000000003E-10</v>
      </c>
    </row>
    <row r="32" spans="1:7" x14ac:dyDescent="0.2">
      <c r="A32" s="14"/>
      <c r="B32" s="6" t="s">
        <v>2916</v>
      </c>
      <c r="C32" s="6" t="s">
        <v>2971</v>
      </c>
      <c r="D32" s="40">
        <v>1.1299999999999999E-3</v>
      </c>
      <c r="E32" s="40">
        <v>1.1299999999999999E-3</v>
      </c>
      <c r="F32" s="40">
        <v>2.5300000000000002E-8</v>
      </c>
      <c r="G32" s="40">
        <v>1.1400000000000001E-11</v>
      </c>
    </row>
    <row r="33" spans="1:7" x14ac:dyDescent="0.2">
      <c r="A33" s="14"/>
      <c r="B33" s="6" t="s">
        <v>2918</v>
      </c>
      <c r="C33" s="6" t="s">
        <v>2971</v>
      </c>
      <c r="D33" s="40">
        <v>5.3299999999999997E-3</v>
      </c>
      <c r="E33" s="40">
        <v>4.35E-4</v>
      </c>
      <c r="F33" s="40">
        <v>1E-8</v>
      </c>
      <c r="G33" s="40">
        <v>3.9E-13</v>
      </c>
    </row>
    <row r="34" spans="1:7" x14ac:dyDescent="0.2">
      <c r="A34" s="14"/>
      <c r="B34" s="6" t="s">
        <v>2919</v>
      </c>
      <c r="C34" s="6" t="s">
        <v>2971</v>
      </c>
      <c r="D34" s="40">
        <v>6.7299999999999999E-4</v>
      </c>
      <c r="E34" s="40">
        <v>1.36E-4</v>
      </c>
      <c r="F34" s="40">
        <v>1.9300000000000001E-10</v>
      </c>
      <c r="G34" s="40">
        <v>7.4699999999999995E-12</v>
      </c>
    </row>
    <row r="35" spans="1:7" x14ac:dyDescent="0.2">
      <c r="A35" s="14"/>
      <c r="B35" s="6" t="s">
        <v>2922</v>
      </c>
      <c r="C35" s="6" t="s">
        <v>2976</v>
      </c>
      <c r="D35" s="40">
        <v>2.2500000000000001E-6</v>
      </c>
      <c r="E35" s="40">
        <v>3.1999999999999999E-6</v>
      </c>
      <c r="F35" s="40">
        <v>3E-11</v>
      </c>
      <c r="G35" s="40">
        <v>1.0999999999999999E-9</v>
      </c>
    </row>
    <row r="36" spans="1:7" x14ac:dyDescent="0.2">
      <c r="A36" s="14"/>
      <c r="B36" s="6" t="s">
        <v>2923</v>
      </c>
      <c r="C36" s="6" t="s">
        <v>2973</v>
      </c>
      <c r="D36" s="40">
        <v>1.55E-8</v>
      </c>
      <c r="E36" s="40">
        <v>4.6499999999999999E-7</v>
      </c>
      <c r="F36" s="40">
        <v>2.3E-6</v>
      </c>
      <c r="G36" s="40">
        <v>1.0700000000000001E-10</v>
      </c>
    </row>
    <row r="37" spans="1:7" x14ac:dyDescent="0.2">
      <c r="A37" s="14"/>
      <c r="B37" s="6" t="s">
        <v>2933</v>
      </c>
      <c r="C37" s="6" t="s">
        <v>2972</v>
      </c>
      <c r="D37" s="40">
        <v>3.1999999999999999E-11</v>
      </c>
      <c r="E37" s="40">
        <v>5.5499999999999998E-7</v>
      </c>
      <c r="F37" s="40">
        <v>2.1600000000000001E-2</v>
      </c>
      <c r="G37" s="40">
        <v>2.4199999999999999E-2</v>
      </c>
    </row>
    <row r="38" spans="1:7" x14ac:dyDescent="0.2">
      <c r="A38" s="18"/>
      <c r="B38" s="17" t="s">
        <v>2937</v>
      </c>
      <c r="C38" s="17" t="s">
        <v>2973</v>
      </c>
      <c r="D38" s="44">
        <v>9.6500000000000005E-14</v>
      </c>
      <c r="E38" s="44">
        <v>9.63E-12</v>
      </c>
      <c r="F38" s="44">
        <v>2.38E-19</v>
      </c>
      <c r="G38" s="44">
        <v>1.83E-28</v>
      </c>
    </row>
    <row r="39" spans="1:7" x14ac:dyDescent="0.2">
      <c r="A39" s="20"/>
      <c r="B39" s="19" t="s">
        <v>2938</v>
      </c>
      <c r="C39" s="19" t="s">
        <v>2974</v>
      </c>
      <c r="D39" s="45">
        <v>2.9499999999999999E-9</v>
      </c>
      <c r="E39" s="45">
        <v>1.1600000000000001E-7</v>
      </c>
      <c r="F39" s="45">
        <v>4.9399999999999999E-2</v>
      </c>
      <c r="G39" s="45">
        <v>3.1100000000000002E-7</v>
      </c>
    </row>
    <row r="40" spans="1:7" x14ac:dyDescent="0.2">
      <c r="A40" s="6" t="s">
        <v>2766</v>
      </c>
      <c r="B40" s="6" t="s">
        <v>2950</v>
      </c>
      <c r="C40" s="6" t="s">
        <v>2970</v>
      </c>
      <c r="D40" s="40">
        <v>4.7999999999999996E-7</v>
      </c>
      <c r="E40" s="40">
        <v>2.13E-4</v>
      </c>
      <c r="F40" s="40">
        <v>4.25E-9</v>
      </c>
      <c r="G40" s="40">
        <v>9.7599999999999997E-6</v>
      </c>
    </row>
    <row r="41" spans="1:7" x14ac:dyDescent="0.2">
      <c r="A41" s="18"/>
      <c r="B41" s="17" t="s">
        <v>2953</v>
      </c>
      <c r="C41" s="17" t="s">
        <v>2968</v>
      </c>
      <c r="D41" s="44">
        <v>3.58E-7</v>
      </c>
      <c r="E41" s="44">
        <v>2.8600000000000001E-6</v>
      </c>
      <c r="F41" s="44">
        <v>2.5700000000000001E-2</v>
      </c>
      <c r="G41" s="44">
        <v>6.3500000000000006E-8</v>
      </c>
    </row>
    <row r="42" spans="1:7" ht="17" thickBot="1" x14ac:dyDescent="0.25">
      <c r="A42" s="53"/>
      <c r="B42" s="53" t="s">
        <v>2961</v>
      </c>
      <c r="C42" s="53" t="s">
        <v>2971</v>
      </c>
      <c r="D42" s="56">
        <v>1.13E-4</v>
      </c>
      <c r="E42" s="56">
        <v>4.9499999999999997E-5</v>
      </c>
      <c r="F42" s="56">
        <v>8.8500000000000005E-11</v>
      </c>
      <c r="G42" s="56">
        <v>3.9000000000000002E-9</v>
      </c>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7ABE1-40E2-4845-A6F8-BA59A66C5137}">
  <dimension ref="A1:H14"/>
  <sheetViews>
    <sheetView workbookViewId="0">
      <selection activeCell="G2" sqref="G2"/>
    </sheetView>
  </sheetViews>
  <sheetFormatPr baseColWidth="10" defaultRowHeight="16" x14ac:dyDescent="0.2"/>
  <cols>
    <col min="1" max="1" width="23.1640625" bestFit="1" customWidth="1"/>
    <col min="2" max="2" width="22.5" bestFit="1" customWidth="1"/>
    <col min="3" max="3" width="16.33203125" bestFit="1" customWidth="1"/>
    <col min="4" max="4" width="47.6640625" customWidth="1"/>
    <col min="5" max="5" width="46.5" customWidth="1"/>
    <col min="6" max="6" width="50.83203125" customWidth="1"/>
    <col min="7" max="7" width="19" style="100" bestFit="1" customWidth="1"/>
    <col min="8" max="8" width="48" customWidth="1"/>
  </cols>
  <sheetData>
    <row r="1" spans="1:8" ht="33" customHeight="1" x14ac:dyDescent="0.2">
      <c r="A1" s="43" t="s">
        <v>3291</v>
      </c>
      <c r="B1" s="43"/>
      <c r="C1" s="43"/>
      <c r="D1" s="43"/>
      <c r="E1" s="43"/>
      <c r="F1" s="43"/>
      <c r="G1" s="43"/>
    </row>
    <row r="2" spans="1:8" x14ac:dyDescent="0.2">
      <c r="A2" s="42" t="s">
        <v>2783</v>
      </c>
      <c r="B2" s="42" t="s">
        <v>3035</v>
      </c>
      <c r="C2" s="42" t="s">
        <v>2979</v>
      </c>
      <c r="D2" s="42" t="s">
        <v>2980</v>
      </c>
      <c r="E2" s="42" t="s">
        <v>2981</v>
      </c>
      <c r="F2" s="42" t="s">
        <v>3034</v>
      </c>
      <c r="G2" s="42" t="s">
        <v>3214</v>
      </c>
      <c r="H2" s="55" t="s">
        <v>3058</v>
      </c>
    </row>
    <row r="3" spans="1:8" ht="46" x14ac:dyDescent="0.2">
      <c r="A3" s="6" t="s">
        <v>2764</v>
      </c>
      <c r="B3" s="6" t="s">
        <v>2982</v>
      </c>
      <c r="C3" s="6" t="s">
        <v>2983</v>
      </c>
      <c r="D3" s="35" t="s">
        <v>2984</v>
      </c>
      <c r="E3" s="35" t="s">
        <v>2985</v>
      </c>
      <c r="F3" s="35" t="s">
        <v>3040</v>
      </c>
      <c r="G3" s="96" t="s">
        <v>2986</v>
      </c>
      <c r="H3" s="35" t="s">
        <v>3037</v>
      </c>
    </row>
    <row r="4" spans="1:8" ht="61" x14ac:dyDescent="0.2">
      <c r="A4" s="14"/>
      <c r="B4" s="6" t="s">
        <v>2987</v>
      </c>
      <c r="C4" s="6" t="s">
        <v>2988</v>
      </c>
      <c r="D4" s="35" t="s">
        <v>2989</v>
      </c>
      <c r="E4" s="35" t="s">
        <v>2990</v>
      </c>
      <c r="F4" s="35" t="s">
        <v>3041</v>
      </c>
      <c r="G4" s="96" t="s">
        <v>2991</v>
      </c>
      <c r="H4" s="35" t="s">
        <v>3038</v>
      </c>
    </row>
    <row r="5" spans="1:8" ht="46" x14ac:dyDescent="0.2">
      <c r="A5" s="16"/>
      <c r="B5" s="15" t="s">
        <v>2992</v>
      </c>
      <c r="C5" s="15" t="s">
        <v>2993</v>
      </c>
      <c r="D5" s="35" t="s">
        <v>3029</v>
      </c>
      <c r="E5" s="35" t="s">
        <v>2994</v>
      </c>
      <c r="F5" s="35" t="s">
        <v>3042</v>
      </c>
      <c r="G5" s="97" t="s">
        <v>2995</v>
      </c>
      <c r="H5" s="35" t="s">
        <v>3064</v>
      </c>
    </row>
    <row r="6" spans="1:8" ht="46" x14ac:dyDescent="0.2">
      <c r="A6" s="16"/>
      <c r="B6" s="15" t="s">
        <v>2992</v>
      </c>
      <c r="C6" s="15" t="s">
        <v>2996</v>
      </c>
      <c r="D6" s="35" t="s">
        <v>3005</v>
      </c>
      <c r="E6" s="36" t="s">
        <v>3060</v>
      </c>
      <c r="F6" s="35" t="s">
        <v>3039</v>
      </c>
      <c r="G6" s="97" t="s">
        <v>2997</v>
      </c>
      <c r="H6" s="35" t="s">
        <v>3061</v>
      </c>
    </row>
    <row r="7" spans="1:8" ht="46" x14ac:dyDescent="0.2">
      <c r="A7" s="6" t="s">
        <v>2773</v>
      </c>
      <c r="B7" s="6" t="s">
        <v>2998</v>
      </c>
      <c r="C7" s="6" t="s">
        <v>2999</v>
      </c>
      <c r="D7" s="35" t="s">
        <v>3000</v>
      </c>
      <c r="E7" s="35" t="s">
        <v>3001</v>
      </c>
      <c r="F7" s="35"/>
      <c r="G7" s="97" t="s">
        <v>3002</v>
      </c>
      <c r="H7" s="35" t="s">
        <v>3036</v>
      </c>
    </row>
    <row r="8" spans="1:8" ht="46" x14ac:dyDescent="0.2">
      <c r="A8" s="14"/>
      <c r="B8" s="6" t="s">
        <v>3003</v>
      </c>
      <c r="C8" s="6" t="s">
        <v>3004</v>
      </c>
      <c r="D8" s="35" t="s">
        <v>3005</v>
      </c>
      <c r="E8" s="35" t="s">
        <v>3006</v>
      </c>
      <c r="F8" s="35"/>
      <c r="G8" s="97" t="s">
        <v>3057</v>
      </c>
      <c r="H8" s="35" t="s">
        <v>3061</v>
      </c>
    </row>
    <row r="9" spans="1:8" ht="34" customHeight="1" x14ac:dyDescent="0.2">
      <c r="A9" s="6" t="s">
        <v>2766</v>
      </c>
      <c r="B9" s="6" t="s">
        <v>3007</v>
      </c>
      <c r="C9" s="6" t="s">
        <v>3008</v>
      </c>
      <c r="D9" s="35" t="s">
        <v>3009</v>
      </c>
      <c r="E9" s="35" t="s">
        <v>3054</v>
      </c>
      <c r="F9" s="35"/>
      <c r="G9" s="97" t="s">
        <v>3053</v>
      </c>
      <c r="H9" s="35" t="s">
        <v>3063</v>
      </c>
    </row>
    <row r="10" spans="1:8" x14ac:dyDescent="0.2">
      <c r="A10" s="14"/>
      <c r="B10" s="6" t="s">
        <v>3010</v>
      </c>
      <c r="C10" s="6" t="s">
        <v>3011</v>
      </c>
      <c r="D10" s="35" t="s">
        <v>3012</v>
      </c>
      <c r="E10" s="36"/>
      <c r="F10" s="35" t="s">
        <v>3043</v>
      </c>
      <c r="G10" s="97" t="s">
        <v>3056</v>
      </c>
      <c r="H10" s="35" t="s">
        <v>3062</v>
      </c>
    </row>
    <row r="11" spans="1:8" ht="76" x14ac:dyDescent="0.2">
      <c r="A11" s="6" t="s">
        <v>3028</v>
      </c>
      <c r="B11" s="15" t="s">
        <v>3010</v>
      </c>
      <c r="C11" s="15" t="s">
        <v>3013</v>
      </c>
      <c r="D11" s="35" t="s">
        <v>3014</v>
      </c>
      <c r="E11" s="35" t="s">
        <v>3015</v>
      </c>
      <c r="F11" s="35" t="s">
        <v>3044</v>
      </c>
      <c r="G11" s="97" t="s">
        <v>3050</v>
      </c>
      <c r="H11" s="6" t="s">
        <v>3059</v>
      </c>
    </row>
    <row r="12" spans="1:8" ht="31" x14ac:dyDescent="0.2">
      <c r="A12" s="17" t="s">
        <v>2767</v>
      </c>
      <c r="B12" s="17" t="s">
        <v>3016</v>
      </c>
      <c r="C12" s="17" t="s">
        <v>3017</v>
      </c>
      <c r="D12" s="46" t="s">
        <v>3018</v>
      </c>
      <c r="E12" s="51" t="s">
        <v>3055</v>
      </c>
      <c r="F12" s="46" t="s">
        <v>3045</v>
      </c>
      <c r="G12" s="98" t="s">
        <v>3049</v>
      </c>
      <c r="H12" s="46" t="s">
        <v>3019</v>
      </c>
    </row>
    <row r="13" spans="1:8" ht="31" x14ac:dyDescent="0.2">
      <c r="A13" s="18"/>
      <c r="B13" s="17" t="s">
        <v>3020</v>
      </c>
      <c r="C13" s="37" t="s">
        <v>3046</v>
      </c>
      <c r="D13" s="46" t="s">
        <v>3021</v>
      </c>
      <c r="E13" s="37"/>
      <c r="F13" s="48" t="s">
        <v>3052</v>
      </c>
      <c r="G13" s="98" t="s">
        <v>3048</v>
      </c>
      <c r="H13" s="46" t="s">
        <v>3022</v>
      </c>
    </row>
    <row r="14" spans="1:8" ht="17" thickBot="1" x14ac:dyDescent="0.25">
      <c r="A14" s="52"/>
      <c r="B14" s="53" t="s">
        <v>3023</v>
      </c>
      <c r="C14" s="53" t="s">
        <v>3024</v>
      </c>
      <c r="D14" s="54" t="s">
        <v>3025</v>
      </c>
      <c r="E14" s="54" t="s">
        <v>3026</v>
      </c>
      <c r="F14" s="54" t="s">
        <v>3051</v>
      </c>
      <c r="G14" s="99" t="s">
        <v>3047</v>
      </c>
      <c r="H14" s="54" t="s">
        <v>3027</v>
      </c>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02D58-E66B-6045-A4C9-7062B34F947D}">
  <dimension ref="A1:BI251"/>
  <sheetViews>
    <sheetView workbookViewId="0">
      <selection activeCell="E6" sqref="E6"/>
    </sheetView>
  </sheetViews>
  <sheetFormatPr baseColWidth="10" defaultRowHeight="16" x14ac:dyDescent="0.2"/>
  <cols>
    <col min="1" max="1" width="13.5" bestFit="1" customWidth="1"/>
  </cols>
  <sheetData>
    <row r="1" spans="1:61" ht="19" customHeight="1" x14ac:dyDescent="0.2">
      <c r="A1" s="59" t="s">
        <v>3304</v>
      </c>
      <c r="B1" s="59"/>
      <c r="C1" s="59"/>
      <c r="D1" s="59"/>
      <c r="E1" s="59"/>
      <c r="F1" s="59"/>
      <c r="G1" s="59"/>
      <c r="H1" s="59"/>
      <c r="I1" s="59"/>
      <c r="J1" s="59"/>
      <c r="K1" s="59"/>
      <c r="L1" s="59"/>
      <c r="M1" s="59"/>
      <c r="N1" s="59"/>
      <c r="O1" s="59"/>
      <c r="P1" s="59"/>
      <c r="Q1" s="59"/>
      <c r="R1" s="59"/>
      <c r="S1" s="59"/>
      <c r="T1" s="59"/>
      <c r="U1" s="59"/>
      <c r="V1" s="59"/>
      <c r="W1" s="59"/>
      <c r="X1" s="59"/>
      <c r="Y1" s="59"/>
      <c r="Z1" s="59"/>
      <c r="AA1" s="59"/>
      <c r="AB1" s="59"/>
      <c r="AC1" s="59"/>
      <c r="AD1" s="59"/>
      <c r="AE1" s="59"/>
      <c r="AF1" s="59"/>
      <c r="AG1" s="59"/>
      <c r="AH1" s="59"/>
      <c r="AI1" s="59"/>
      <c r="AJ1" s="59"/>
      <c r="AK1" s="59"/>
      <c r="AL1" s="59"/>
      <c r="AM1" s="59"/>
      <c r="AN1" s="59"/>
      <c r="AO1" s="59"/>
      <c r="AP1" s="59"/>
      <c r="AQ1" s="59"/>
      <c r="AR1" s="59"/>
      <c r="AS1" s="59"/>
      <c r="AT1" s="59"/>
      <c r="AU1" s="59"/>
      <c r="AV1" s="59"/>
      <c r="AW1" s="59"/>
      <c r="AX1" s="59"/>
      <c r="AY1" s="59"/>
      <c r="AZ1" s="59"/>
      <c r="BA1" s="59"/>
      <c r="BB1" s="59"/>
      <c r="BC1" s="59"/>
      <c r="BD1" s="59"/>
      <c r="BE1" s="59"/>
      <c r="BF1" s="59"/>
      <c r="BG1" s="59"/>
      <c r="BH1" s="59"/>
      <c r="BI1" s="59"/>
    </row>
    <row r="2" spans="1:61" s="49" customFormat="1" x14ac:dyDescent="0.2">
      <c r="A2" s="60"/>
      <c r="B2" s="61" t="s">
        <v>3205</v>
      </c>
      <c r="C2" s="62"/>
      <c r="D2" s="62"/>
      <c r="E2" s="62"/>
      <c r="F2" s="62"/>
      <c r="G2" s="63"/>
      <c r="H2" s="61" t="s">
        <v>3206</v>
      </c>
      <c r="I2" s="62"/>
      <c r="J2" s="62"/>
      <c r="K2" s="62"/>
      <c r="L2" s="62"/>
      <c r="M2" s="63"/>
      <c r="N2" s="61" t="s">
        <v>3207</v>
      </c>
      <c r="O2" s="62"/>
      <c r="P2" s="62"/>
      <c r="Q2" s="62"/>
      <c r="R2" s="62"/>
      <c r="S2" s="63"/>
      <c r="T2" s="61" t="s">
        <v>3208</v>
      </c>
      <c r="U2" s="62"/>
      <c r="V2" s="62"/>
      <c r="W2" s="62"/>
      <c r="X2" s="62"/>
      <c r="Y2" s="63"/>
      <c r="Z2" s="61" t="s">
        <v>3209</v>
      </c>
      <c r="AA2" s="62"/>
      <c r="AB2" s="62"/>
      <c r="AC2" s="62"/>
      <c r="AD2" s="62"/>
      <c r="AE2" s="63"/>
      <c r="AF2" s="61" t="s">
        <v>3200</v>
      </c>
      <c r="AG2" s="62"/>
      <c r="AH2" s="62"/>
      <c r="AI2" s="62"/>
      <c r="AJ2" s="62"/>
      <c r="AK2" s="63"/>
      <c r="AL2" s="61" t="s">
        <v>3201</v>
      </c>
      <c r="AM2" s="62"/>
      <c r="AN2" s="62"/>
      <c r="AO2" s="62"/>
      <c r="AP2" s="62"/>
      <c r="AQ2" s="63"/>
      <c r="AR2" s="61" t="s">
        <v>3202</v>
      </c>
      <c r="AS2" s="62"/>
      <c r="AT2" s="62"/>
      <c r="AU2" s="62"/>
      <c r="AV2" s="62"/>
      <c r="AW2" s="63"/>
      <c r="AX2" s="61" t="s">
        <v>3203</v>
      </c>
      <c r="AY2" s="62"/>
      <c r="AZ2" s="62"/>
      <c r="BA2" s="62"/>
      <c r="BB2" s="62"/>
      <c r="BC2" s="63"/>
      <c r="BD2" s="61" t="s">
        <v>3204</v>
      </c>
      <c r="BE2" s="62"/>
      <c r="BF2" s="62"/>
      <c r="BG2" s="62"/>
      <c r="BH2" s="62"/>
      <c r="BI2" s="63"/>
    </row>
    <row r="3" spans="1:61" s="49" customFormat="1" x14ac:dyDescent="0.2">
      <c r="A3" s="64" t="s">
        <v>3199</v>
      </c>
      <c r="B3" s="65" t="s">
        <v>3161</v>
      </c>
      <c r="C3" s="66" t="s">
        <v>3124</v>
      </c>
      <c r="D3" s="66" t="s">
        <v>3106</v>
      </c>
      <c r="E3" s="66" t="s">
        <v>3117</v>
      </c>
      <c r="F3" s="66" t="s">
        <v>3103</v>
      </c>
      <c r="G3" s="67" t="s">
        <v>3101</v>
      </c>
      <c r="H3" s="65" t="s">
        <v>3161</v>
      </c>
      <c r="I3" s="66" t="s">
        <v>3124</v>
      </c>
      <c r="J3" s="66" t="s">
        <v>3106</v>
      </c>
      <c r="K3" s="66" t="s">
        <v>3117</v>
      </c>
      <c r="L3" s="66" t="s">
        <v>3103</v>
      </c>
      <c r="M3" s="67" t="s">
        <v>3101</v>
      </c>
      <c r="N3" s="65" t="s">
        <v>3161</v>
      </c>
      <c r="O3" s="66" t="s">
        <v>3124</v>
      </c>
      <c r="P3" s="66" t="s">
        <v>3106</v>
      </c>
      <c r="Q3" s="66" t="s">
        <v>3117</v>
      </c>
      <c r="R3" s="66" t="s">
        <v>3103</v>
      </c>
      <c r="S3" s="67" t="s">
        <v>3101</v>
      </c>
      <c r="T3" s="65" t="s">
        <v>3161</v>
      </c>
      <c r="U3" s="66" t="s">
        <v>3124</v>
      </c>
      <c r="V3" s="66" t="s">
        <v>3106</v>
      </c>
      <c r="W3" s="66" t="s">
        <v>3117</v>
      </c>
      <c r="X3" s="66" t="s">
        <v>3103</v>
      </c>
      <c r="Y3" s="67" t="s">
        <v>3101</v>
      </c>
      <c r="Z3" s="65" t="s">
        <v>3161</v>
      </c>
      <c r="AA3" s="66" t="s">
        <v>3124</v>
      </c>
      <c r="AB3" s="66" t="s">
        <v>3106</v>
      </c>
      <c r="AC3" s="66" t="s">
        <v>3117</v>
      </c>
      <c r="AD3" s="66" t="s">
        <v>3103</v>
      </c>
      <c r="AE3" s="67" t="s">
        <v>3101</v>
      </c>
      <c r="AF3" s="65" t="s">
        <v>3161</v>
      </c>
      <c r="AG3" s="66" t="s">
        <v>3124</v>
      </c>
      <c r="AH3" s="66" t="s">
        <v>3106</v>
      </c>
      <c r="AI3" s="66" t="s">
        <v>3117</v>
      </c>
      <c r="AJ3" s="66" t="s">
        <v>3103</v>
      </c>
      <c r="AK3" s="67" t="s">
        <v>3101</v>
      </c>
      <c r="AL3" s="65" t="s">
        <v>3161</v>
      </c>
      <c r="AM3" s="66" t="s">
        <v>3124</v>
      </c>
      <c r="AN3" s="66" t="s">
        <v>3106</v>
      </c>
      <c r="AO3" s="66" t="s">
        <v>3117</v>
      </c>
      <c r="AP3" s="66" t="s">
        <v>3103</v>
      </c>
      <c r="AQ3" s="67" t="s">
        <v>3101</v>
      </c>
      <c r="AR3" s="65" t="s">
        <v>3161</v>
      </c>
      <c r="AS3" s="66" t="s">
        <v>3124</v>
      </c>
      <c r="AT3" s="66" t="s">
        <v>3106</v>
      </c>
      <c r="AU3" s="66" t="s">
        <v>3117</v>
      </c>
      <c r="AV3" s="66" t="s">
        <v>3103</v>
      </c>
      <c r="AW3" s="67" t="s">
        <v>3101</v>
      </c>
      <c r="AX3" s="65" t="s">
        <v>3161</v>
      </c>
      <c r="AY3" s="66" t="s">
        <v>3124</v>
      </c>
      <c r="AZ3" s="66" t="s">
        <v>3106</v>
      </c>
      <c r="BA3" s="66" t="s">
        <v>3117</v>
      </c>
      <c r="BB3" s="66" t="s">
        <v>3103</v>
      </c>
      <c r="BC3" s="67" t="s">
        <v>3101</v>
      </c>
      <c r="BD3" s="65" t="s">
        <v>3161</v>
      </c>
      <c r="BE3" s="68" t="s">
        <v>3124</v>
      </c>
      <c r="BF3" s="68" t="s">
        <v>3106</v>
      </c>
      <c r="BG3" s="68" t="s">
        <v>3117</v>
      </c>
      <c r="BH3" s="68" t="s">
        <v>3103</v>
      </c>
      <c r="BI3" s="69" t="s">
        <v>3101</v>
      </c>
    </row>
    <row r="4" spans="1:61" x14ac:dyDescent="0.2">
      <c r="A4" s="60" t="s">
        <v>647</v>
      </c>
      <c r="B4" s="60" t="s">
        <v>19</v>
      </c>
      <c r="C4" s="60" t="s">
        <v>19</v>
      </c>
      <c r="D4" s="60" t="s">
        <v>19</v>
      </c>
      <c r="E4" s="60">
        <v>33.940476189999998</v>
      </c>
      <c r="F4" s="60" t="s">
        <v>19</v>
      </c>
      <c r="G4" s="60" t="s">
        <v>19</v>
      </c>
      <c r="H4" s="60" t="s">
        <v>19</v>
      </c>
      <c r="I4" s="60" t="s">
        <v>19</v>
      </c>
      <c r="J4" s="60" t="s">
        <v>19</v>
      </c>
      <c r="K4" s="60">
        <v>23.063399390000001</v>
      </c>
      <c r="L4" s="60" t="s">
        <v>19</v>
      </c>
      <c r="M4" s="60" t="s">
        <v>19</v>
      </c>
      <c r="N4" s="60" t="s">
        <v>19</v>
      </c>
      <c r="O4" s="60" t="s">
        <v>19</v>
      </c>
      <c r="P4" s="60" t="s">
        <v>19</v>
      </c>
      <c r="Q4" s="60">
        <v>0.928772873</v>
      </c>
      <c r="R4" s="60" t="s">
        <v>19</v>
      </c>
      <c r="S4" s="60" t="s">
        <v>19</v>
      </c>
      <c r="T4" s="60" t="s">
        <v>19</v>
      </c>
      <c r="U4" s="60" t="s">
        <v>19</v>
      </c>
      <c r="V4" s="60" t="s">
        <v>19</v>
      </c>
      <c r="W4" s="60">
        <v>4.9121726819999996</v>
      </c>
      <c r="X4" s="60" t="s">
        <v>19</v>
      </c>
      <c r="Y4" s="60" t="s">
        <v>19</v>
      </c>
      <c r="Z4" s="60" t="s">
        <v>19</v>
      </c>
      <c r="AA4" s="60" t="s">
        <v>19</v>
      </c>
      <c r="AB4" s="60" t="s">
        <v>19</v>
      </c>
      <c r="AC4" s="60">
        <v>6.1531633970000001</v>
      </c>
      <c r="AD4" s="60" t="s">
        <v>19</v>
      </c>
      <c r="AE4" s="60" t="s">
        <v>19</v>
      </c>
      <c r="AF4" s="60" t="s">
        <v>19</v>
      </c>
      <c r="AG4" s="60" t="s">
        <v>19</v>
      </c>
      <c r="AH4" s="60" t="s">
        <v>19</v>
      </c>
      <c r="AI4" s="60">
        <v>3.5246082900553302</v>
      </c>
      <c r="AJ4" s="60" t="s">
        <v>19</v>
      </c>
      <c r="AK4" s="60" t="s">
        <v>19</v>
      </c>
      <c r="AL4" s="60" t="s">
        <v>19</v>
      </c>
      <c r="AM4" s="60" t="s">
        <v>19</v>
      </c>
      <c r="AN4" s="60" t="s">
        <v>19</v>
      </c>
      <c r="AO4" s="60">
        <v>3.1382469189807298</v>
      </c>
      <c r="AP4" s="60" t="s">
        <v>19</v>
      </c>
      <c r="AQ4" s="60" t="s">
        <v>19</v>
      </c>
      <c r="AR4" s="60" t="s">
        <v>19</v>
      </c>
      <c r="AS4" s="60" t="s">
        <v>19</v>
      </c>
      <c r="AT4" s="60" t="s">
        <v>19</v>
      </c>
      <c r="AU4" s="60">
        <v>-7.2542739254641803E-2</v>
      </c>
      <c r="AV4" s="60" t="s">
        <v>19</v>
      </c>
      <c r="AW4" s="60" t="s">
        <v>19</v>
      </c>
      <c r="AX4" s="60" t="s">
        <v>19</v>
      </c>
      <c r="AY4" s="60" t="s">
        <v>19</v>
      </c>
      <c r="AZ4" s="60" t="s">
        <v>19</v>
      </c>
      <c r="BA4" s="60">
        <v>0.479278425420817</v>
      </c>
      <c r="BB4" s="60" t="s">
        <v>19</v>
      </c>
      <c r="BC4" s="60" t="s">
        <v>19</v>
      </c>
      <c r="BD4" s="60" t="s">
        <v>19</v>
      </c>
      <c r="BE4" s="60" t="s">
        <v>19</v>
      </c>
      <c r="BF4" s="60" t="s">
        <v>19</v>
      </c>
      <c r="BG4" s="60">
        <v>0.486793944792063</v>
      </c>
      <c r="BH4" s="60" t="s">
        <v>19</v>
      </c>
      <c r="BI4" s="60" t="s">
        <v>19</v>
      </c>
    </row>
    <row r="5" spans="1:61" x14ac:dyDescent="0.2">
      <c r="A5" s="60" t="s">
        <v>459</v>
      </c>
      <c r="B5" s="60" t="s">
        <v>19</v>
      </c>
      <c r="C5" s="60" t="s">
        <v>19</v>
      </c>
      <c r="D5" s="60" t="s">
        <v>19</v>
      </c>
      <c r="E5" s="60">
        <v>35.535756579999997</v>
      </c>
      <c r="F5" s="60" t="s">
        <v>19</v>
      </c>
      <c r="G5" s="60" t="s">
        <v>19</v>
      </c>
      <c r="H5" s="60" t="s">
        <v>19</v>
      </c>
      <c r="I5" s="60" t="s">
        <v>19</v>
      </c>
      <c r="J5" s="60" t="s">
        <v>19</v>
      </c>
      <c r="K5" s="60">
        <v>21.635733340000002</v>
      </c>
      <c r="L5" s="60" t="s">
        <v>19</v>
      </c>
      <c r="M5" s="60" t="s">
        <v>19</v>
      </c>
      <c r="N5" s="60" t="s">
        <v>19</v>
      </c>
      <c r="O5" s="60" t="s">
        <v>19</v>
      </c>
      <c r="P5" s="60" t="s">
        <v>19</v>
      </c>
      <c r="Q5" s="60">
        <v>0.96448789999999995</v>
      </c>
      <c r="R5" s="60" t="s">
        <v>19</v>
      </c>
      <c r="S5" s="60" t="s">
        <v>19</v>
      </c>
      <c r="T5" s="60" t="s">
        <v>19</v>
      </c>
      <c r="U5" s="60" t="s">
        <v>19</v>
      </c>
      <c r="V5" s="60" t="s">
        <v>19</v>
      </c>
      <c r="W5" s="60">
        <v>4.8435250630000004</v>
      </c>
      <c r="X5" s="60" t="s">
        <v>19</v>
      </c>
      <c r="Y5" s="60" t="s">
        <v>19</v>
      </c>
      <c r="Z5" s="60" t="s">
        <v>19</v>
      </c>
      <c r="AA5" s="60" t="s">
        <v>19</v>
      </c>
      <c r="AB5" s="60" t="s">
        <v>19</v>
      </c>
      <c r="AC5" s="60">
        <v>6.2462497929999996</v>
      </c>
      <c r="AD5" s="60" t="s">
        <v>19</v>
      </c>
      <c r="AE5" s="60" t="s">
        <v>19</v>
      </c>
      <c r="AF5" s="60" t="s">
        <v>19</v>
      </c>
      <c r="AG5" s="60" t="s">
        <v>19</v>
      </c>
      <c r="AH5" s="60" t="s">
        <v>19</v>
      </c>
      <c r="AI5" s="60">
        <v>3.5705394171736402</v>
      </c>
      <c r="AJ5" s="60" t="s">
        <v>19</v>
      </c>
      <c r="AK5" s="60" t="s">
        <v>19</v>
      </c>
      <c r="AL5" s="60" t="s">
        <v>19</v>
      </c>
      <c r="AM5" s="60" t="s">
        <v>19</v>
      </c>
      <c r="AN5" s="60" t="s">
        <v>19</v>
      </c>
      <c r="AO5" s="60">
        <v>3.07434626910424</v>
      </c>
      <c r="AP5" s="60" t="s">
        <v>19</v>
      </c>
      <c r="AQ5" s="60" t="s">
        <v>19</v>
      </c>
      <c r="AR5" s="60" t="s">
        <v>19</v>
      </c>
      <c r="AS5" s="60" t="s">
        <v>19</v>
      </c>
      <c r="AT5" s="60" t="s">
        <v>19</v>
      </c>
      <c r="AU5" s="60">
        <v>-3.5833102814325501E-2</v>
      </c>
      <c r="AV5" s="60" t="s">
        <v>19</v>
      </c>
      <c r="AW5" s="60" t="s">
        <v>19</v>
      </c>
      <c r="AX5" s="60" t="s">
        <v>19</v>
      </c>
      <c r="AY5" s="60" t="s">
        <v>19</v>
      </c>
      <c r="AZ5" s="60" t="s">
        <v>19</v>
      </c>
      <c r="BA5" s="60">
        <v>0.478686886308193</v>
      </c>
      <c r="BB5" s="60" t="s">
        <v>19</v>
      </c>
      <c r="BC5" s="60" t="s">
        <v>19</v>
      </c>
      <c r="BD5" s="60" t="s">
        <v>19</v>
      </c>
      <c r="BE5" s="60" t="s">
        <v>19</v>
      </c>
      <c r="BF5" s="60" t="s">
        <v>19</v>
      </c>
      <c r="BG5" s="60">
        <v>0.48718462531553203</v>
      </c>
      <c r="BH5" s="60" t="s">
        <v>19</v>
      </c>
      <c r="BI5" s="60" t="s">
        <v>19</v>
      </c>
    </row>
    <row r="6" spans="1:61" x14ac:dyDescent="0.2">
      <c r="A6" s="60" t="s">
        <v>884</v>
      </c>
      <c r="B6" s="60" t="s">
        <v>19</v>
      </c>
      <c r="C6" s="60" t="s">
        <v>19</v>
      </c>
      <c r="D6" s="60" t="s">
        <v>19</v>
      </c>
      <c r="E6" s="60">
        <v>33.64283528</v>
      </c>
      <c r="F6" s="60" t="s">
        <v>19</v>
      </c>
      <c r="G6" s="60" t="s">
        <v>19</v>
      </c>
      <c r="H6" s="60" t="s">
        <v>19</v>
      </c>
      <c r="I6" s="60" t="s">
        <v>19</v>
      </c>
      <c r="J6" s="60" t="s">
        <v>19</v>
      </c>
      <c r="K6" s="60">
        <v>16.478175350000001</v>
      </c>
      <c r="L6" s="60" t="s">
        <v>19</v>
      </c>
      <c r="M6" s="60" t="s">
        <v>19</v>
      </c>
      <c r="N6" s="60" t="s">
        <v>19</v>
      </c>
      <c r="O6" s="60" t="s">
        <v>19</v>
      </c>
      <c r="P6" s="60" t="s">
        <v>19</v>
      </c>
      <c r="Q6" s="60">
        <v>1.0857226289999999</v>
      </c>
      <c r="R6" s="60" t="s">
        <v>19</v>
      </c>
      <c r="S6" s="60" t="s">
        <v>19</v>
      </c>
      <c r="T6" s="60" t="s">
        <v>19</v>
      </c>
      <c r="U6" s="60" t="s">
        <v>19</v>
      </c>
      <c r="V6" s="60" t="s">
        <v>19</v>
      </c>
      <c r="W6" s="60">
        <v>4.7110881200000003</v>
      </c>
      <c r="X6" s="60" t="s">
        <v>19</v>
      </c>
      <c r="Y6" s="60" t="s">
        <v>19</v>
      </c>
      <c r="Z6" s="60" t="s">
        <v>19</v>
      </c>
      <c r="AA6" s="60" t="s">
        <v>19</v>
      </c>
      <c r="AB6" s="60" t="s">
        <v>19</v>
      </c>
      <c r="AC6" s="60">
        <v>6.0517661159999996</v>
      </c>
      <c r="AD6" s="60" t="s">
        <v>19</v>
      </c>
      <c r="AE6" s="60" t="s">
        <v>19</v>
      </c>
      <c r="AF6" s="60" t="s">
        <v>19</v>
      </c>
      <c r="AG6" s="60" t="s">
        <v>19</v>
      </c>
      <c r="AH6" s="60" t="s">
        <v>19</v>
      </c>
      <c r="AI6" s="60">
        <v>3.5158001145495699</v>
      </c>
      <c r="AJ6" s="60" t="s">
        <v>19</v>
      </c>
      <c r="AK6" s="60" t="s">
        <v>19</v>
      </c>
      <c r="AL6" s="60" t="s">
        <v>19</v>
      </c>
      <c r="AM6" s="60" t="s">
        <v>19</v>
      </c>
      <c r="AN6" s="60" t="s">
        <v>19</v>
      </c>
      <c r="AO6" s="60">
        <v>2.8020367992981199</v>
      </c>
      <c r="AP6" s="60" t="s">
        <v>19</v>
      </c>
      <c r="AQ6" s="60" t="s">
        <v>19</v>
      </c>
      <c r="AR6" s="60" t="s">
        <v>19</v>
      </c>
      <c r="AS6" s="60" t="s">
        <v>19</v>
      </c>
      <c r="AT6" s="60" t="s">
        <v>19</v>
      </c>
      <c r="AU6" s="60">
        <v>8.3960296166891699E-2</v>
      </c>
      <c r="AV6" s="60" t="s">
        <v>19</v>
      </c>
      <c r="AW6" s="60" t="s">
        <v>19</v>
      </c>
      <c r="AX6" s="60" t="s">
        <v>19</v>
      </c>
      <c r="AY6" s="60" t="s">
        <v>19</v>
      </c>
      <c r="AZ6" s="60" t="s">
        <v>19</v>
      </c>
      <c r="BA6" s="60">
        <v>0.47747174522840802</v>
      </c>
      <c r="BB6" s="60" t="s">
        <v>19</v>
      </c>
      <c r="BC6" s="60" t="s">
        <v>19</v>
      </c>
      <c r="BD6" s="60" t="s">
        <v>19</v>
      </c>
      <c r="BE6" s="60" t="s">
        <v>19</v>
      </c>
      <c r="BF6" s="60" t="s">
        <v>19</v>
      </c>
      <c r="BG6" s="60">
        <v>0.48634770281329998</v>
      </c>
      <c r="BH6" s="60" t="s">
        <v>19</v>
      </c>
      <c r="BI6" s="60" t="s">
        <v>19</v>
      </c>
    </row>
    <row r="7" spans="1:61" x14ac:dyDescent="0.2">
      <c r="A7" s="60" t="s">
        <v>918</v>
      </c>
      <c r="B7" s="60" t="s">
        <v>19</v>
      </c>
      <c r="C7" s="60" t="s">
        <v>19</v>
      </c>
      <c r="D7" s="60" t="s">
        <v>19</v>
      </c>
      <c r="E7" s="60">
        <v>30.007368240000002</v>
      </c>
      <c r="F7" s="60" t="s">
        <v>19</v>
      </c>
      <c r="G7" s="60" t="s">
        <v>19</v>
      </c>
      <c r="H7" s="60" t="s">
        <v>19</v>
      </c>
      <c r="I7" s="60" t="s">
        <v>19</v>
      </c>
      <c r="J7" s="60" t="s">
        <v>19</v>
      </c>
      <c r="K7" s="60">
        <v>16.63473041</v>
      </c>
      <c r="L7" s="60" t="s">
        <v>19</v>
      </c>
      <c r="M7" s="60" t="s">
        <v>19</v>
      </c>
      <c r="N7" s="60" t="s">
        <v>19</v>
      </c>
      <c r="O7" s="60" t="s">
        <v>19</v>
      </c>
      <c r="P7" s="60" t="s">
        <v>19</v>
      </c>
      <c r="Q7" s="60">
        <v>1.371484801</v>
      </c>
      <c r="R7" s="60" t="s">
        <v>19</v>
      </c>
      <c r="S7" s="60" t="s">
        <v>19</v>
      </c>
      <c r="T7" s="60" t="s">
        <v>19</v>
      </c>
      <c r="U7" s="60" t="s">
        <v>19</v>
      </c>
      <c r="V7" s="60" t="s">
        <v>19</v>
      </c>
      <c r="W7" s="60">
        <v>4.7658213949999997</v>
      </c>
      <c r="X7" s="60" t="s">
        <v>19</v>
      </c>
      <c r="Y7" s="60" t="s">
        <v>19</v>
      </c>
      <c r="Z7" s="60" t="s">
        <v>19</v>
      </c>
      <c r="AA7" s="60" t="s">
        <v>19</v>
      </c>
      <c r="AB7" s="60" t="s">
        <v>19</v>
      </c>
      <c r="AC7" s="60">
        <v>6.126602127</v>
      </c>
      <c r="AD7" s="60" t="s">
        <v>19</v>
      </c>
      <c r="AE7" s="60" t="s">
        <v>19</v>
      </c>
      <c r="AF7" s="60" t="s">
        <v>19</v>
      </c>
      <c r="AG7" s="60" t="s">
        <v>19</v>
      </c>
      <c r="AH7" s="60" t="s">
        <v>19</v>
      </c>
      <c r="AI7" s="60">
        <v>3.4014429595054501</v>
      </c>
      <c r="AJ7" s="60" t="s">
        <v>19</v>
      </c>
      <c r="AK7" s="60" t="s">
        <v>19</v>
      </c>
      <c r="AL7" s="60" t="s">
        <v>19</v>
      </c>
      <c r="AM7" s="60" t="s">
        <v>19</v>
      </c>
      <c r="AN7" s="60" t="s">
        <v>19</v>
      </c>
      <c r="AO7" s="60">
        <v>2.81149270314735</v>
      </c>
      <c r="AP7" s="60" t="s">
        <v>19</v>
      </c>
      <c r="AQ7" s="60" t="s">
        <v>19</v>
      </c>
      <c r="AR7" s="60" t="s">
        <v>19</v>
      </c>
      <c r="AS7" s="60" t="s">
        <v>19</v>
      </c>
      <c r="AT7" s="60" t="s">
        <v>19</v>
      </c>
      <c r="AU7" s="60">
        <v>0.34220818972182698</v>
      </c>
      <c r="AV7" s="60" t="s">
        <v>19</v>
      </c>
      <c r="AW7" s="60" t="s">
        <v>19</v>
      </c>
      <c r="AX7" s="60" t="s">
        <v>19</v>
      </c>
      <c r="AY7" s="60" t="s">
        <v>19</v>
      </c>
      <c r="AZ7" s="60" t="s">
        <v>19</v>
      </c>
      <c r="BA7" s="60">
        <v>0.477986227237999</v>
      </c>
      <c r="BB7" s="60" t="s">
        <v>19</v>
      </c>
      <c r="BC7" s="60" t="s">
        <v>19</v>
      </c>
      <c r="BD7" s="60" t="s">
        <v>19</v>
      </c>
      <c r="BE7" s="60" t="s">
        <v>19</v>
      </c>
      <c r="BF7" s="60" t="s">
        <v>19</v>
      </c>
      <c r="BG7" s="60">
        <v>0.48667918951533401</v>
      </c>
      <c r="BH7" s="60" t="s">
        <v>19</v>
      </c>
      <c r="BI7" s="60" t="s">
        <v>19</v>
      </c>
    </row>
    <row r="8" spans="1:61" x14ac:dyDescent="0.2">
      <c r="A8" s="60" t="s">
        <v>943</v>
      </c>
      <c r="B8" s="60" t="s">
        <v>19</v>
      </c>
      <c r="C8" s="60" t="s">
        <v>19</v>
      </c>
      <c r="D8" s="60" t="s">
        <v>19</v>
      </c>
      <c r="E8" s="60">
        <v>36.25</v>
      </c>
      <c r="F8" s="60" t="s">
        <v>19</v>
      </c>
      <c r="G8" s="60" t="s">
        <v>19</v>
      </c>
      <c r="H8" s="60" t="s">
        <v>19</v>
      </c>
      <c r="I8" s="60" t="s">
        <v>19</v>
      </c>
      <c r="J8" s="60" t="s">
        <v>19</v>
      </c>
      <c r="K8" s="60">
        <v>21.472440649999999</v>
      </c>
      <c r="L8" s="60" t="s">
        <v>19</v>
      </c>
      <c r="M8" s="60" t="s">
        <v>19</v>
      </c>
      <c r="N8" s="60" t="s">
        <v>19</v>
      </c>
      <c r="O8" s="60" t="s">
        <v>19</v>
      </c>
      <c r="P8" s="60" t="s">
        <v>19</v>
      </c>
      <c r="Q8" s="60">
        <v>0.91635874399999995</v>
      </c>
      <c r="R8" s="60" t="s">
        <v>19</v>
      </c>
      <c r="S8" s="60" t="s">
        <v>19</v>
      </c>
      <c r="T8" s="60" t="s">
        <v>19</v>
      </c>
      <c r="U8" s="60" t="s">
        <v>19</v>
      </c>
      <c r="V8" s="60" t="s">
        <v>19</v>
      </c>
      <c r="W8" s="60">
        <v>4.7940198220000001</v>
      </c>
      <c r="X8" s="60" t="s">
        <v>19</v>
      </c>
      <c r="Y8" s="60" t="s">
        <v>19</v>
      </c>
      <c r="Z8" s="60" t="s">
        <v>19</v>
      </c>
      <c r="AA8" s="60" t="s">
        <v>19</v>
      </c>
      <c r="AB8" s="60" t="s">
        <v>19</v>
      </c>
      <c r="AC8" s="60">
        <v>6.2480005429999999</v>
      </c>
      <c r="AD8" s="60" t="s">
        <v>19</v>
      </c>
      <c r="AE8" s="60" t="s">
        <v>19</v>
      </c>
      <c r="AF8" s="60" t="s">
        <v>19</v>
      </c>
      <c r="AG8" s="60" t="s">
        <v>19</v>
      </c>
      <c r="AH8" s="60" t="s">
        <v>19</v>
      </c>
      <c r="AI8" s="60">
        <v>3.5904393813006799</v>
      </c>
      <c r="AJ8" s="60" t="s">
        <v>19</v>
      </c>
      <c r="AK8" s="60" t="s">
        <v>19</v>
      </c>
      <c r="AL8" s="60" t="s">
        <v>19</v>
      </c>
      <c r="AM8" s="60" t="s">
        <v>19</v>
      </c>
      <c r="AN8" s="60" t="s">
        <v>19</v>
      </c>
      <c r="AO8" s="60">
        <v>3.0667702826539598</v>
      </c>
      <c r="AP8" s="60" t="s">
        <v>19</v>
      </c>
      <c r="AQ8" s="60" t="s">
        <v>19</v>
      </c>
      <c r="AR8" s="60" t="s">
        <v>19</v>
      </c>
      <c r="AS8" s="60" t="s">
        <v>19</v>
      </c>
      <c r="AT8" s="60" t="s">
        <v>19</v>
      </c>
      <c r="AU8" s="60">
        <v>-8.5467426236889493E-2</v>
      </c>
      <c r="AV8" s="60" t="s">
        <v>19</v>
      </c>
      <c r="AW8" s="60" t="s">
        <v>19</v>
      </c>
      <c r="AX8" s="60" t="s">
        <v>19</v>
      </c>
      <c r="AY8" s="60" t="s">
        <v>19</v>
      </c>
      <c r="AZ8" s="60" t="s">
        <v>19</v>
      </c>
      <c r="BA8" s="60">
        <v>0.47824443565190999</v>
      </c>
      <c r="BB8" s="60" t="s">
        <v>19</v>
      </c>
      <c r="BC8" s="60" t="s">
        <v>19</v>
      </c>
      <c r="BD8" s="60" t="s">
        <v>19</v>
      </c>
      <c r="BE8" s="60" t="s">
        <v>19</v>
      </c>
      <c r="BF8" s="60" t="s">
        <v>19</v>
      </c>
      <c r="BG8" s="60">
        <v>0.48719180629242598</v>
      </c>
      <c r="BH8" s="60" t="s">
        <v>19</v>
      </c>
      <c r="BI8" s="60" t="s">
        <v>19</v>
      </c>
    </row>
    <row r="9" spans="1:61" x14ac:dyDescent="0.2">
      <c r="A9" s="60" t="s">
        <v>987</v>
      </c>
      <c r="B9" s="60" t="s">
        <v>19</v>
      </c>
      <c r="C9" s="60" t="s">
        <v>19</v>
      </c>
      <c r="D9" s="60" t="s">
        <v>19</v>
      </c>
      <c r="E9" s="60">
        <v>35.364882799999997</v>
      </c>
      <c r="F9" s="60" t="s">
        <v>19</v>
      </c>
      <c r="G9" s="60" t="s">
        <v>19</v>
      </c>
      <c r="H9" s="60" t="s">
        <v>19</v>
      </c>
      <c r="I9" s="60" t="s">
        <v>19</v>
      </c>
      <c r="J9" s="60" t="s">
        <v>19</v>
      </c>
      <c r="K9" s="60">
        <v>18.720188069999999</v>
      </c>
      <c r="L9" s="60" t="s">
        <v>19</v>
      </c>
      <c r="M9" s="60" t="s">
        <v>19</v>
      </c>
      <c r="N9" s="60" t="s">
        <v>19</v>
      </c>
      <c r="O9" s="60" t="s">
        <v>19</v>
      </c>
      <c r="P9" s="60" t="s">
        <v>19</v>
      </c>
      <c r="Q9" s="60">
        <v>1.084359085</v>
      </c>
      <c r="R9" s="60" t="s">
        <v>19</v>
      </c>
      <c r="S9" s="60" t="s">
        <v>19</v>
      </c>
      <c r="T9" s="60" t="s">
        <v>19</v>
      </c>
      <c r="U9" s="60" t="s">
        <v>19</v>
      </c>
      <c r="V9" s="60" t="s">
        <v>19</v>
      </c>
      <c r="W9" s="60">
        <v>4.6649412960000003</v>
      </c>
      <c r="X9" s="60" t="s">
        <v>19</v>
      </c>
      <c r="Y9" s="60" t="s">
        <v>19</v>
      </c>
      <c r="Z9" s="60" t="s">
        <v>19</v>
      </c>
      <c r="AA9" s="60" t="s">
        <v>19</v>
      </c>
      <c r="AB9" s="60" t="s">
        <v>19</v>
      </c>
      <c r="AC9" s="60">
        <v>6.0186717859999996</v>
      </c>
      <c r="AD9" s="60" t="s">
        <v>19</v>
      </c>
      <c r="AE9" s="60" t="s">
        <v>19</v>
      </c>
      <c r="AF9" s="60" t="s">
        <v>19</v>
      </c>
      <c r="AG9" s="60" t="s">
        <v>19</v>
      </c>
      <c r="AH9" s="60" t="s">
        <v>19</v>
      </c>
      <c r="AI9" s="60">
        <v>3.56571931647143</v>
      </c>
      <c r="AJ9" s="60" t="s">
        <v>19</v>
      </c>
      <c r="AK9" s="60" t="s">
        <v>19</v>
      </c>
      <c r="AL9" s="60" t="s">
        <v>19</v>
      </c>
      <c r="AM9" s="60" t="s">
        <v>19</v>
      </c>
      <c r="AN9" s="60" t="s">
        <v>19</v>
      </c>
      <c r="AO9" s="60">
        <v>2.9296025174733402</v>
      </c>
      <c r="AP9" s="60" t="s">
        <v>19</v>
      </c>
      <c r="AQ9" s="60" t="s">
        <v>19</v>
      </c>
      <c r="AR9" s="60" t="s">
        <v>19</v>
      </c>
      <c r="AS9" s="60" t="s">
        <v>19</v>
      </c>
      <c r="AT9" s="60" t="s">
        <v>19</v>
      </c>
      <c r="AU9" s="60">
        <v>8.2651276618339597E-2</v>
      </c>
      <c r="AV9" s="60" t="s">
        <v>19</v>
      </c>
      <c r="AW9" s="60" t="s">
        <v>19</v>
      </c>
      <c r="AX9" s="60" t="s">
        <v>19</v>
      </c>
      <c r="AY9" s="60" t="s">
        <v>19</v>
      </c>
      <c r="AZ9" s="60" t="s">
        <v>19</v>
      </c>
      <c r="BA9" s="60">
        <v>0.47702382986296799</v>
      </c>
      <c r="BB9" s="60" t="s">
        <v>19</v>
      </c>
      <c r="BC9" s="60" t="s">
        <v>19</v>
      </c>
      <c r="BD9" s="60" t="s">
        <v>19</v>
      </c>
      <c r="BE9" s="60" t="s">
        <v>19</v>
      </c>
      <c r="BF9" s="60" t="s">
        <v>19</v>
      </c>
      <c r="BG9" s="60">
        <v>0.486197152719201</v>
      </c>
      <c r="BH9" s="60" t="s">
        <v>19</v>
      </c>
      <c r="BI9" s="60" t="s">
        <v>19</v>
      </c>
    </row>
    <row r="10" spans="1:61" x14ac:dyDescent="0.2">
      <c r="A10" s="60" t="s">
        <v>1936</v>
      </c>
      <c r="B10" s="60" t="s">
        <v>19</v>
      </c>
      <c r="C10" s="60" t="s">
        <v>19</v>
      </c>
      <c r="D10" s="60" t="s">
        <v>19</v>
      </c>
      <c r="E10" s="60">
        <v>27.275362319999999</v>
      </c>
      <c r="F10" s="60" t="s">
        <v>19</v>
      </c>
      <c r="G10" s="60" t="s">
        <v>19</v>
      </c>
      <c r="H10" s="60" t="s">
        <v>19</v>
      </c>
      <c r="I10" s="60" t="s">
        <v>19</v>
      </c>
      <c r="J10" s="60" t="s">
        <v>19</v>
      </c>
      <c r="K10" s="60">
        <v>17.108267000000001</v>
      </c>
      <c r="L10" s="60" t="s">
        <v>19</v>
      </c>
      <c r="M10" s="60" t="s">
        <v>19</v>
      </c>
      <c r="N10" s="60" t="s">
        <v>19</v>
      </c>
      <c r="O10" s="60" t="s">
        <v>19</v>
      </c>
      <c r="P10" s="60" t="s">
        <v>19</v>
      </c>
      <c r="Q10" s="60">
        <v>1.1648982409999999</v>
      </c>
      <c r="R10" s="60" t="s">
        <v>19</v>
      </c>
      <c r="S10" s="60" t="s">
        <v>19</v>
      </c>
      <c r="T10" s="60" t="s">
        <v>19</v>
      </c>
      <c r="U10" s="60" t="s">
        <v>19</v>
      </c>
      <c r="V10" s="60" t="s">
        <v>19</v>
      </c>
      <c r="W10" s="60">
        <v>4.3642442499999996</v>
      </c>
      <c r="X10" s="60" t="s">
        <v>19</v>
      </c>
      <c r="Y10" s="60" t="s">
        <v>19</v>
      </c>
      <c r="Z10" s="60" t="s">
        <v>19</v>
      </c>
      <c r="AA10" s="60" t="s">
        <v>19</v>
      </c>
      <c r="AB10" s="60" t="s">
        <v>19</v>
      </c>
      <c r="AC10" s="60">
        <v>5.7955973060000003</v>
      </c>
      <c r="AD10" s="60" t="s">
        <v>19</v>
      </c>
      <c r="AE10" s="60" t="s">
        <v>19</v>
      </c>
      <c r="AF10" s="60" t="s">
        <v>19</v>
      </c>
      <c r="AG10" s="60" t="s">
        <v>19</v>
      </c>
      <c r="AH10" s="60" t="s">
        <v>19</v>
      </c>
      <c r="AI10" s="60">
        <v>3.3059838155905701</v>
      </c>
      <c r="AJ10" s="60" t="s">
        <v>19</v>
      </c>
      <c r="AK10" s="60" t="s">
        <v>19</v>
      </c>
      <c r="AL10" s="60" t="s">
        <v>19</v>
      </c>
      <c r="AM10" s="60" t="s">
        <v>19</v>
      </c>
      <c r="AN10" s="60" t="s">
        <v>19</v>
      </c>
      <c r="AO10" s="60">
        <v>2.8395617969765699</v>
      </c>
      <c r="AP10" s="60" t="s">
        <v>19</v>
      </c>
      <c r="AQ10" s="60" t="s">
        <v>19</v>
      </c>
      <c r="AR10" s="60" t="s">
        <v>19</v>
      </c>
      <c r="AS10" s="60" t="s">
        <v>19</v>
      </c>
      <c r="AT10" s="60" t="s">
        <v>19</v>
      </c>
      <c r="AU10" s="60">
        <v>0.15860903454052999</v>
      </c>
      <c r="AV10" s="60" t="s">
        <v>19</v>
      </c>
      <c r="AW10" s="60" t="s">
        <v>19</v>
      </c>
      <c r="AX10" s="60" t="s">
        <v>19</v>
      </c>
      <c r="AY10" s="60" t="s">
        <v>19</v>
      </c>
      <c r="AZ10" s="60" t="s">
        <v>19</v>
      </c>
      <c r="BA10" s="60">
        <v>0.47374863396730099</v>
      </c>
      <c r="BB10" s="60" t="s">
        <v>19</v>
      </c>
      <c r="BC10" s="60" t="s">
        <v>19</v>
      </c>
      <c r="BD10" s="60" t="s">
        <v>19</v>
      </c>
      <c r="BE10" s="60" t="s">
        <v>19</v>
      </c>
      <c r="BF10" s="60" t="s">
        <v>19</v>
      </c>
      <c r="BG10" s="60">
        <v>0.48511415129716201</v>
      </c>
      <c r="BH10" s="60" t="s">
        <v>19</v>
      </c>
      <c r="BI10" s="60" t="s">
        <v>19</v>
      </c>
    </row>
    <row r="11" spans="1:61" x14ac:dyDescent="0.2">
      <c r="A11" s="60" t="s">
        <v>1984</v>
      </c>
      <c r="B11" s="60" t="s">
        <v>19</v>
      </c>
      <c r="C11" s="60" t="s">
        <v>19</v>
      </c>
      <c r="D11" s="60" t="s">
        <v>19</v>
      </c>
      <c r="E11" s="60">
        <v>39.075630250000003</v>
      </c>
      <c r="F11" s="60" t="s">
        <v>19</v>
      </c>
      <c r="G11" s="60" t="s">
        <v>19</v>
      </c>
      <c r="H11" s="60" t="s">
        <v>19</v>
      </c>
      <c r="I11" s="60" t="s">
        <v>19</v>
      </c>
      <c r="J11" s="60" t="s">
        <v>19</v>
      </c>
      <c r="K11" s="60">
        <v>19.634769039999998</v>
      </c>
      <c r="L11" s="60" t="s">
        <v>19</v>
      </c>
      <c r="M11" s="60" t="s">
        <v>19</v>
      </c>
      <c r="N11" s="60" t="s">
        <v>19</v>
      </c>
      <c r="O11" s="60" t="s">
        <v>19</v>
      </c>
      <c r="P11" s="60" t="s">
        <v>19</v>
      </c>
      <c r="Q11" s="60">
        <v>1.1239600219999999</v>
      </c>
      <c r="R11" s="60" t="s">
        <v>19</v>
      </c>
      <c r="S11" s="60" t="s">
        <v>19</v>
      </c>
      <c r="T11" s="60" t="s">
        <v>19</v>
      </c>
      <c r="U11" s="60" t="s">
        <v>19</v>
      </c>
      <c r="V11" s="60" t="s">
        <v>19</v>
      </c>
      <c r="W11" s="60">
        <v>4.5452535090000001</v>
      </c>
      <c r="X11" s="60" t="s">
        <v>19</v>
      </c>
      <c r="Y11" s="60" t="s">
        <v>19</v>
      </c>
      <c r="Z11" s="60" t="s">
        <v>19</v>
      </c>
      <c r="AA11" s="60" t="s">
        <v>19</v>
      </c>
      <c r="AB11" s="60" t="s">
        <v>19</v>
      </c>
      <c r="AC11" s="60">
        <v>5.7912998609999997</v>
      </c>
      <c r="AD11" s="60" t="s">
        <v>19</v>
      </c>
      <c r="AE11" s="60" t="s">
        <v>19</v>
      </c>
      <c r="AF11" s="60" t="s">
        <v>19</v>
      </c>
      <c r="AG11" s="60" t="s">
        <v>19</v>
      </c>
      <c r="AH11" s="60" t="s">
        <v>19</v>
      </c>
      <c r="AI11" s="60">
        <v>3.6654990054161098</v>
      </c>
      <c r="AJ11" s="60" t="s">
        <v>19</v>
      </c>
      <c r="AK11" s="60" t="s">
        <v>19</v>
      </c>
      <c r="AL11" s="60" t="s">
        <v>19</v>
      </c>
      <c r="AM11" s="60" t="s">
        <v>19</v>
      </c>
      <c r="AN11" s="60" t="s">
        <v>19</v>
      </c>
      <c r="AO11" s="60">
        <v>2.9773019252920898</v>
      </c>
      <c r="AP11" s="60" t="s">
        <v>19</v>
      </c>
      <c r="AQ11" s="60" t="s">
        <v>19</v>
      </c>
      <c r="AR11" s="60" t="s">
        <v>19</v>
      </c>
      <c r="AS11" s="60" t="s">
        <v>19</v>
      </c>
      <c r="AT11" s="60" t="s">
        <v>19</v>
      </c>
      <c r="AU11" s="60">
        <v>0.120339616193594</v>
      </c>
      <c r="AV11" s="60" t="s">
        <v>19</v>
      </c>
      <c r="AW11" s="60" t="s">
        <v>19</v>
      </c>
      <c r="AX11" s="60" t="s">
        <v>19</v>
      </c>
      <c r="AY11" s="60" t="s">
        <v>19</v>
      </c>
      <c r="AZ11" s="60" t="s">
        <v>19</v>
      </c>
      <c r="BA11" s="60">
        <v>0.47579785922181</v>
      </c>
      <c r="BB11" s="60" t="s">
        <v>19</v>
      </c>
      <c r="BC11" s="60" t="s">
        <v>19</v>
      </c>
      <c r="BD11" s="60" t="s">
        <v>19</v>
      </c>
      <c r="BE11" s="60" t="s">
        <v>19</v>
      </c>
      <c r="BF11" s="60" t="s">
        <v>19</v>
      </c>
      <c r="BG11" s="60">
        <v>0.48509205095611302</v>
      </c>
      <c r="BH11" s="60" t="s">
        <v>19</v>
      </c>
      <c r="BI11" s="60" t="s">
        <v>19</v>
      </c>
    </row>
    <row r="12" spans="1:61" x14ac:dyDescent="0.2">
      <c r="A12" s="60" t="s">
        <v>407</v>
      </c>
      <c r="B12" s="60" t="s">
        <v>19</v>
      </c>
      <c r="C12" s="60" t="s">
        <v>19</v>
      </c>
      <c r="D12" s="60" t="s">
        <v>19</v>
      </c>
      <c r="E12" s="60">
        <v>37.212698410000002</v>
      </c>
      <c r="F12" s="60" t="s">
        <v>19</v>
      </c>
      <c r="G12" s="60" t="s">
        <v>19</v>
      </c>
      <c r="H12" s="60" t="s">
        <v>19</v>
      </c>
      <c r="I12" s="60" t="s">
        <v>19</v>
      </c>
      <c r="J12" s="60" t="s">
        <v>19</v>
      </c>
      <c r="K12" s="60">
        <v>17.924882449999998</v>
      </c>
      <c r="L12" s="60" t="s">
        <v>19</v>
      </c>
      <c r="M12" s="60" t="s">
        <v>19</v>
      </c>
      <c r="N12" s="60" t="s">
        <v>19</v>
      </c>
      <c r="O12" s="60" t="s">
        <v>19</v>
      </c>
      <c r="P12" s="60" t="s">
        <v>19</v>
      </c>
      <c r="Q12" s="60">
        <v>1.0186495369999999</v>
      </c>
      <c r="R12" s="60" t="s">
        <v>19</v>
      </c>
      <c r="S12" s="60" t="s">
        <v>19</v>
      </c>
      <c r="T12" s="60" t="s">
        <v>19</v>
      </c>
      <c r="U12" s="60" t="s">
        <v>19</v>
      </c>
      <c r="V12" s="60" t="s">
        <v>19</v>
      </c>
      <c r="W12" s="60">
        <v>4.8217764240000003</v>
      </c>
      <c r="X12" s="60" t="s">
        <v>19</v>
      </c>
      <c r="Y12" s="60" t="s">
        <v>19</v>
      </c>
      <c r="Z12" s="60" t="s">
        <v>19</v>
      </c>
      <c r="AA12" s="60" t="s">
        <v>19</v>
      </c>
      <c r="AB12" s="60" t="s">
        <v>19</v>
      </c>
      <c r="AC12" s="60">
        <v>6.3402010090000003</v>
      </c>
      <c r="AD12" s="60" t="s">
        <v>19</v>
      </c>
      <c r="AE12" s="60" t="s">
        <v>19</v>
      </c>
      <c r="AF12" s="60" t="s">
        <v>19</v>
      </c>
      <c r="AG12" s="60" t="s">
        <v>19</v>
      </c>
      <c r="AH12" s="60" t="s">
        <v>19</v>
      </c>
      <c r="AI12" s="60">
        <v>3.6166500581382302</v>
      </c>
      <c r="AJ12" s="60" t="s">
        <v>19</v>
      </c>
      <c r="AK12" s="60" t="s">
        <v>19</v>
      </c>
      <c r="AL12" s="60" t="s">
        <v>19</v>
      </c>
      <c r="AM12" s="60" t="s">
        <v>19</v>
      </c>
      <c r="AN12" s="60" t="s">
        <v>19</v>
      </c>
      <c r="AO12" s="60">
        <v>2.8861898285841301</v>
      </c>
      <c r="AP12" s="60" t="s">
        <v>19</v>
      </c>
      <c r="AQ12" s="60" t="s">
        <v>19</v>
      </c>
      <c r="AR12" s="60" t="s">
        <v>19</v>
      </c>
      <c r="AS12" s="60" t="s">
        <v>19</v>
      </c>
      <c r="AT12" s="60" t="s">
        <v>19</v>
      </c>
      <c r="AU12" s="60">
        <v>1.8563387164247699E-2</v>
      </c>
      <c r="AV12" s="60" t="s">
        <v>19</v>
      </c>
      <c r="AW12" s="60" t="s">
        <v>19</v>
      </c>
      <c r="AX12" s="60" t="s">
        <v>19</v>
      </c>
      <c r="AY12" s="60" t="s">
        <v>19</v>
      </c>
      <c r="AZ12" s="60" t="s">
        <v>19</v>
      </c>
      <c r="BA12" s="60">
        <v>0.47849418695660101</v>
      </c>
      <c r="BB12" s="60" t="s">
        <v>19</v>
      </c>
      <c r="BC12" s="60" t="s">
        <v>19</v>
      </c>
      <c r="BD12" s="60" t="s">
        <v>19</v>
      </c>
      <c r="BE12" s="60" t="s">
        <v>19</v>
      </c>
      <c r="BF12" s="60" t="s">
        <v>19</v>
      </c>
      <c r="BG12" s="60">
        <v>0.48756161628093297</v>
      </c>
      <c r="BH12" s="60" t="s">
        <v>19</v>
      </c>
      <c r="BI12" s="60" t="s">
        <v>19</v>
      </c>
    </row>
    <row r="13" spans="1:61" x14ac:dyDescent="0.2">
      <c r="A13" s="60" t="s">
        <v>2061</v>
      </c>
      <c r="B13" s="60" t="s">
        <v>19</v>
      </c>
      <c r="C13" s="60" t="s">
        <v>19</v>
      </c>
      <c r="D13" s="60" t="s">
        <v>19</v>
      </c>
      <c r="E13" s="60">
        <v>25.291238960000001</v>
      </c>
      <c r="F13" s="60" t="s">
        <v>19</v>
      </c>
      <c r="G13" s="60" t="s">
        <v>19</v>
      </c>
      <c r="H13" s="60" t="s">
        <v>19</v>
      </c>
      <c r="I13" s="60" t="s">
        <v>19</v>
      </c>
      <c r="J13" s="60" t="s">
        <v>19</v>
      </c>
      <c r="K13" s="60">
        <v>25.983508749999999</v>
      </c>
      <c r="L13" s="60" t="s">
        <v>19</v>
      </c>
      <c r="M13" s="60" t="s">
        <v>19</v>
      </c>
      <c r="N13" s="60" t="s">
        <v>19</v>
      </c>
      <c r="O13" s="60" t="s">
        <v>19</v>
      </c>
      <c r="P13" s="60" t="s">
        <v>19</v>
      </c>
      <c r="Q13" s="60">
        <v>0.82815622200000005</v>
      </c>
      <c r="R13" s="60" t="s">
        <v>19</v>
      </c>
      <c r="S13" s="60" t="s">
        <v>19</v>
      </c>
      <c r="T13" s="60" t="s">
        <v>19</v>
      </c>
      <c r="U13" s="60" t="s">
        <v>19</v>
      </c>
      <c r="V13" s="60" t="s">
        <v>19</v>
      </c>
      <c r="W13" s="60">
        <v>4.9793321500000003</v>
      </c>
      <c r="X13" s="60" t="s">
        <v>19</v>
      </c>
      <c r="Y13" s="60" t="s">
        <v>19</v>
      </c>
      <c r="Z13" s="60" t="s">
        <v>19</v>
      </c>
      <c r="AA13" s="60" t="s">
        <v>19</v>
      </c>
      <c r="AB13" s="60" t="s">
        <v>19</v>
      </c>
      <c r="AC13" s="60">
        <v>6.0796198959999996</v>
      </c>
      <c r="AD13" s="60" t="s">
        <v>19</v>
      </c>
      <c r="AE13" s="60" t="s">
        <v>19</v>
      </c>
      <c r="AF13" s="60" t="s">
        <v>19</v>
      </c>
      <c r="AG13" s="60" t="s">
        <v>19</v>
      </c>
      <c r="AH13" s="60" t="s">
        <v>19</v>
      </c>
      <c r="AI13" s="60">
        <v>3.23045804959657</v>
      </c>
      <c r="AJ13" s="60" t="s">
        <v>19</v>
      </c>
      <c r="AK13" s="60" t="s">
        <v>19</v>
      </c>
      <c r="AL13" s="60" t="s">
        <v>19</v>
      </c>
      <c r="AM13" s="60" t="s">
        <v>19</v>
      </c>
      <c r="AN13" s="60" t="s">
        <v>19</v>
      </c>
      <c r="AO13" s="60">
        <v>3.2574620579353999</v>
      </c>
      <c r="AP13" s="60" t="s">
        <v>19</v>
      </c>
      <c r="AQ13" s="60" t="s">
        <v>19</v>
      </c>
      <c r="AR13" s="60" t="s">
        <v>19</v>
      </c>
      <c r="AS13" s="60" t="s">
        <v>19</v>
      </c>
      <c r="AT13" s="60" t="s">
        <v>19</v>
      </c>
      <c r="AU13" s="60">
        <v>-0.17993821863102699</v>
      </c>
      <c r="AV13" s="60" t="s">
        <v>19</v>
      </c>
      <c r="AW13" s="60" t="s">
        <v>19</v>
      </c>
      <c r="AX13" s="60" t="s">
        <v>19</v>
      </c>
      <c r="AY13" s="60" t="s">
        <v>19</v>
      </c>
      <c r="AZ13" s="60" t="s">
        <v>19</v>
      </c>
      <c r="BA13" s="60">
        <v>0.47983362633637699</v>
      </c>
      <c r="BB13" s="60" t="s">
        <v>19</v>
      </c>
      <c r="BC13" s="60" t="s">
        <v>19</v>
      </c>
      <c r="BD13" s="60" t="s">
        <v>19</v>
      </c>
      <c r="BE13" s="60" t="s">
        <v>19</v>
      </c>
      <c r="BF13" s="60" t="s">
        <v>19</v>
      </c>
      <c r="BG13" s="60">
        <v>0.48647251225522797</v>
      </c>
      <c r="BH13" s="60" t="s">
        <v>19</v>
      </c>
      <c r="BI13" s="60" t="s">
        <v>19</v>
      </c>
    </row>
    <row r="14" spans="1:61" x14ac:dyDescent="0.2">
      <c r="A14" s="60" t="s">
        <v>263</v>
      </c>
      <c r="B14" s="60" t="s">
        <v>19</v>
      </c>
      <c r="C14" s="60" t="s">
        <v>19</v>
      </c>
      <c r="D14" s="60" t="s">
        <v>19</v>
      </c>
      <c r="E14" s="60">
        <v>28.318250379999999</v>
      </c>
      <c r="F14" s="60" t="s">
        <v>19</v>
      </c>
      <c r="G14" s="60" t="s">
        <v>19</v>
      </c>
      <c r="H14" s="60" t="s">
        <v>19</v>
      </c>
      <c r="I14" s="60" t="s">
        <v>19</v>
      </c>
      <c r="J14" s="60" t="s">
        <v>19</v>
      </c>
      <c r="K14" s="60">
        <v>18.554688120000002</v>
      </c>
      <c r="L14" s="60" t="s">
        <v>19</v>
      </c>
      <c r="M14" s="60" t="s">
        <v>19</v>
      </c>
      <c r="N14" s="60" t="s">
        <v>19</v>
      </c>
      <c r="O14" s="60" t="s">
        <v>19</v>
      </c>
      <c r="P14" s="60" t="s">
        <v>19</v>
      </c>
      <c r="Q14" s="60">
        <v>1.1264884669999999</v>
      </c>
      <c r="R14" s="60" t="s">
        <v>19</v>
      </c>
      <c r="S14" s="60" t="s">
        <v>19</v>
      </c>
      <c r="T14" s="60" t="s">
        <v>19</v>
      </c>
      <c r="U14" s="60" t="s">
        <v>19</v>
      </c>
      <c r="V14" s="60" t="s">
        <v>19</v>
      </c>
      <c r="W14" s="60">
        <v>4.688213126</v>
      </c>
      <c r="X14" s="60" t="s">
        <v>19</v>
      </c>
      <c r="Y14" s="60" t="s">
        <v>19</v>
      </c>
      <c r="Z14" s="60" t="s">
        <v>19</v>
      </c>
      <c r="AA14" s="60" t="s">
        <v>19</v>
      </c>
      <c r="AB14" s="60" t="s">
        <v>19</v>
      </c>
      <c r="AC14" s="60">
        <v>6.0101100619999999</v>
      </c>
      <c r="AD14" s="60" t="s">
        <v>19</v>
      </c>
      <c r="AE14" s="60" t="s">
        <v>19</v>
      </c>
      <c r="AF14" s="60" t="s">
        <v>19</v>
      </c>
      <c r="AG14" s="60" t="s">
        <v>19</v>
      </c>
      <c r="AH14" s="60" t="s">
        <v>19</v>
      </c>
      <c r="AI14" s="60">
        <v>3.3435064865498001</v>
      </c>
      <c r="AJ14" s="60" t="s">
        <v>19</v>
      </c>
      <c r="AK14" s="60" t="s">
        <v>19</v>
      </c>
      <c r="AL14" s="60" t="s">
        <v>19</v>
      </c>
      <c r="AM14" s="60" t="s">
        <v>19</v>
      </c>
      <c r="AN14" s="60" t="s">
        <v>19</v>
      </c>
      <c r="AO14" s="60">
        <v>2.9207224859638599</v>
      </c>
      <c r="AP14" s="60" t="s">
        <v>19</v>
      </c>
      <c r="AQ14" s="60" t="s">
        <v>19</v>
      </c>
      <c r="AR14" s="60" t="s">
        <v>19</v>
      </c>
      <c r="AS14" s="60" t="s">
        <v>19</v>
      </c>
      <c r="AT14" s="60" t="s">
        <v>19</v>
      </c>
      <c r="AU14" s="60">
        <v>0.12272321982871801</v>
      </c>
      <c r="AV14" s="60" t="s">
        <v>19</v>
      </c>
      <c r="AW14" s="60" t="s">
        <v>19</v>
      </c>
      <c r="AX14" s="60" t="s">
        <v>19</v>
      </c>
      <c r="AY14" s="60" t="s">
        <v>19</v>
      </c>
      <c r="AZ14" s="60" t="s">
        <v>19</v>
      </c>
      <c r="BA14" s="60">
        <v>0.47725136663150503</v>
      </c>
      <c r="BB14" s="60" t="s">
        <v>19</v>
      </c>
      <c r="BC14" s="60" t="s">
        <v>19</v>
      </c>
      <c r="BD14" s="60" t="s">
        <v>19</v>
      </c>
      <c r="BE14" s="60" t="s">
        <v>19</v>
      </c>
      <c r="BF14" s="60" t="s">
        <v>19</v>
      </c>
      <c r="BG14" s="60">
        <v>0.48615779891644001</v>
      </c>
      <c r="BH14" s="60" t="s">
        <v>19</v>
      </c>
      <c r="BI14" s="60" t="s">
        <v>19</v>
      </c>
    </row>
    <row r="15" spans="1:61" x14ac:dyDescent="0.2">
      <c r="A15" s="60" t="s">
        <v>355</v>
      </c>
      <c r="B15" s="60" t="s">
        <v>19</v>
      </c>
      <c r="C15" s="60" t="s">
        <v>19</v>
      </c>
      <c r="D15" s="60" t="s">
        <v>19</v>
      </c>
      <c r="E15" s="60">
        <v>39.21052632</v>
      </c>
      <c r="F15" s="60" t="s">
        <v>19</v>
      </c>
      <c r="G15" s="60" t="s">
        <v>19</v>
      </c>
      <c r="H15" s="60" t="s">
        <v>19</v>
      </c>
      <c r="I15" s="60" t="s">
        <v>19</v>
      </c>
      <c r="J15" s="60" t="s">
        <v>19</v>
      </c>
      <c r="K15" s="60">
        <v>18.923437719999999</v>
      </c>
      <c r="L15" s="60" t="s">
        <v>19</v>
      </c>
      <c r="M15" s="60" t="s">
        <v>19</v>
      </c>
      <c r="N15" s="60" t="s">
        <v>19</v>
      </c>
      <c r="O15" s="60" t="s">
        <v>19</v>
      </c>
      <c r="P15" s="60" t="s">
        <v>19</v>
      </c>
      <c r="Q15" s="60">
        <v>1.0098735489999999</v>
      </c>
      <c r="R15" s="60" t="s">
        <v>19</v>
      </c>
      <c r="S15" s="60" t="s">
        <v>19</v>
      </c>
      <c r="T15" s="60" t="s">
        <v>19</v>
      </c>
      <c r="U15" s="60" t="s">
        <v>19</v>
      </c>
      <c r="V15" s="60" t="s">
        <v>19</v>
      </c>
      <c r="W15" s="60">
        <v>4.780372152</v>
      </c>
      <c r="X15" s="60" t="s">
        <v>19</v>
      </c>
      <c r="Y15" s="60" t="s">
        <v>19</v>
      </c>
      <c r="Z15" s="60" t="s">
        <v>19</v>
      </c>
      <c r="AA15" s="60" t="s">
        <v>19</v>
      </c>
      <c r="AB15" s="60" t="s">
        <v>19</v>
      </c>
      <c r="AC15" s="60">
        <v>6.334993216</v>
      </c>
      <c r="AD15" s="60" t="s">
        <v>19</v>
      </c>
      <c r="AE15" s="60" t="s">
        <v>19</v>
      </c>
      <c r="AF15" s="60" t="s">
        <v>19</v>
      </c>
      <c r="AG15" s="60" t="s">
        <v>19</v>
      </c>
      <c r="AH15" s="60" t="s">
        <v>19</v>
      </c>
      <c r="AI15" s="60">
        <v>3.6689452393205002</v>
      </c>
      <c r="AJ15" s="60" t="s">
        <v>19</v>
      </c>
      <c r="AK15" s="60" t="s">
        <v>19</v>
      </c>
      <c r="AL15" s="60" t="s">
        <v>19</v>
      </c>
      <c r="AM15" s="60" t="s">
        <v>19</v>
      </c>
      <c r="AN15" s="60" t="s">
        <v>19</v>
      </c>
      <c r="AO15" s="60">
        <v>2.9404012447931298</v>
      </c>
      <c r="AP15" s="60" t="s">
        <v>19</v>
      </c>
      <c r="AQ15" s="60" t="s">
        <v>19</v>
      </c>
      <c r="AR15" s="60" t="s">
        <v>19</v>
      </c>
      <c r="AS15" s="60" t="s">
        <v>19</v>
      </c>
      <c r="AT15" s="60" t="s">
        <v>19</v>
      </c>
      <c r="AU15" s="60">
        <v>9.8492968379493302E-3</v>
      </c>
      <c r="AV15" s="60" t="s">
        <v>19</v>
      </c>
      <c r="AW15" s="60" t="s">
        <v>19</v>
      </c>
      <c r="AX15" s="60" t="s">
        <v>19</v>
      </c>
      <c r="AY15" s="60" t="s">
        <v>19</v>
      </c>
      <c r="AZ15" s="60" t="s">
        <v>19</v>
      </c>
      <c r="BA15" s="60">
        <v>0.47812003671922498</v>
      </c>
      <c r="BB15" s="60" t="s">
        <v>19</v>
      </c>
      <c r="BC15" s="60" t="s">
        <v>19</v>
      </c>
      <c r="BD15" s="60" t="s">
        <v>19</v>
      </c>
      <c r="BE15" s="60" t="s">
        <v>19</v>
      </c>
      <c r="BF15" s="60" t="s">
        <v>19</v>
      </c>
      <c r="BG15" s="60">
        <v>0.48754115748932902</v>
      </c>
      <c r="BH15" s="60" t="s">
        <v>19</v>
      </c>
      <c r="BI15" s="60" t="s">
        <v>19</v>
      </c>
    </row>
    <row r="16" spans="1:61" x14ac:dyDescent="0.2">
      <c r="A16" s="60" t="s">
        <v>544</v>
      </c>
      <c r="B16" s="60" t="s">
        <v>19</v>
      </c>
      <c r="C16" s="60" t="s">
        <v>19</v>
      </c>
      <c r="D16" s="60" t="s">
        <v>19</v>
      </c>
      <c r="E16" s="60">
        <v>43.809523810000002</v>
      </c>
      <c r="F16" s="60" t="s">
        <v>19</v>
      </c>
      <c r="G16" s="60" t="s">
        <v>19</v>
      </c>
      <c r="H16" s="60" t="s">
        <v>19</v>
      </c>
      <c r="I16" s="60" t="s">
        <v>19</v>
      </c>
      <c r="J16" s="60" t="s">
        <v>19</v>
      </c>
      <c r="K16" s="60">
        <v>17.837466930000001</v>
      </c>
      <c r="L16" s="60" t="s">
        <v>19</v>
      </c>
      <c r="M16" s="60" t="s">
        <v>19</v>
      </c>
      <c r="N16" s="60" t="s">
        <v>19</v>
      </c>
      <c r="O16" s="60" t="s">
        <v>19</v>
      </c>
      <c r="P16" s="60" t="s">
        <v>19</v>
      </c>
      <c r="Q16" s="60">
        <v>1.2461210110000001</v>
      </c>
      <c r="R16" s="60" t="s">
        <v>19</v>
      </c>
      <c r="S16" s="60" t="s">
        <v>19</v>
      </c>
      <c r="T16" s="60" t="s">
        <v>19</v>
      </c>
      <c r="U16" s="60" t="s">
        <v>19</v>
      </c>
      <c r="V16" s="60" t="s">
        <v>19</v>
      </c>
      <c r="W16" s="60">
        <v>4.508297389</v>
      </c>
      <c r="X16" s="60" t="s">
        <v>19</v>
      </c>
      <c r="Y16" s="60" t="s">
        <v>19</v>
      </c>
      <c r="Z16" s="60" t="s">
        <v>19</v>
      </c>
      <c r="AA16" s="60" t="s">
        <v>19</v>
      </c>
      <c r="AB16" s="60" t="s">
        <v>19</v>
      </c>
      <c r="AC16" s="60">
        <v>6.2181870960000003</v>
      </c>
      <c r="AD16" s="60" t="s">
        <v>19</v>
      </c>
      <c r="AE16" s="60" t="s">
        <v>19</v>
      </c>
      <c r="AF16" s="60" t="s">
        <v>19</v>
      </c>
      <c r="AG16" s="60" t="s">
        <v>19</v>
      </c>
      <c r="AH16" s="60" t="s">
        <v>19</v>
      </c>
      <c r="AI16" s="60">
        <v>3.7798512323305302</v>
      </c>
      <c r="AJ16" s="60" t="s">
        <v>19</v>
      </c>
      <c r="AK16" s="60" t="s">
        <v>19</v>
      </c>
      <c r="AL16" s="60" t="s">
        <v>19</v>
      </c>
      <c r="AM16" s="60" t="s">
        <v>19</v>
      </c>
      <c r="AN16" s="60" t="s">
        <v>19</v>
      </c>
      <c r="AO16" s="60">
        <v>2.8813011288418799</v>
      </c>
      <c r="AP16" s="60" t="s">
        <v>19</v>
      </c>
      <c r="AQ16" s="60" t="s">
        <v>19</v>
      </c>
      <c r="AR16" s="60" t="s">
        <v>19</v>
      </c>
      <c r="AS16" s="60" t="s">
        <v>19</v>
      </c>
      <c r="AT16" s="60" t="s">
        <v>19</v>
      </c>
      <c r="AU16" s="60">
        <v>0.23259580847049</v>
      </c>
      <c r="AV16" s="60" t="s">
        <v>19</v>
      </c>
      <c r="AW16" s="60" t="s">
        <v>19</v>
      </c>
      <c r="AX16" s="60" t="s">
        <v>19</v>
      </c>
      <c r="AY16" s="60" t="s">
        <v>19</v>
      </c>
      <c r="AZ16" s="60" t="s">
        <v>19</v>
      </c>
      <c r="BA16" s="60">
        <v>0.47539944577669901</v>
      </c>
      <c r="BB16" s="60" t="s">
        <v>19</v>
      </c>
      <c r="BC16" s="60" t="s">
        <v>19</v>
      </c>
      <c r="BD16" s="60" t="s">
        <v>19</v>
      </c>
      <c r="BE16" s="60" t="s">
        <v>19</v>
      </c>
      <c r="BF16" s="60" t="s">
        <v>19</v>
      </c>
      <c r="BG16" s="60">
        <v>0.487068692653567</v>
      </c>
      <c r="BH16" s="60" t="s">
        <v>19</v>
      </c>
      <c r="BI16" s="60" t="s">
        <v>19</v>
      </c>
    </row>
    <row r="17" spans="1:61" x14ac:dyDescent="0.2">
      <c r="A17" s="60" t="s">
        <v>655</v>
      </c>
      <c r="B17" s="60" t="s">
        <v>19</v>
      </c>
      <c r="C17" s="60" t="s">
        <v>19</v>
      </c>
      <c r="D17" s="60" t="s">
        <v>19</v>
      </c>
      <c r="E17" s="60">
        <v>38.039215689999999</v>
      </c>
      <c r="F17" s="60" t="s">
        <v>19</v>
      </c>
      <c r="G17" s="60" t="s">
        <v>19</v>
      </c>
      <c r="H17" s="60" t="s">
        <v>19</v>
      </c>
      <c r="I17" s="60" t="s">
        <v>19</v>
      </c>
      <c r="J17" s="60" t="s">
        <v>19</v>
      </c>
      <c r="K17" s="60">
        <v>18.594026939999999</v>
      </c>
      <c r="L17" s="60" t="s">
        <v>19</v>
      </c>
      <c r="M17" s="60" t="s">
        <v>19</v>
      </c>
      <c r="N17" s="60" t="s">
        <v>19</v>
      </c>
      <c r="O17" s="60" t="s">
        <v>19</v>
      </c>
      <c r="P17" s="60" t="s">
        <v>19</v>
      </c>
      <c r="Q17" s="60">
        <v>0.97784057000000002</v>
      </c>
      <c r="R17" s="60" t="s">
        <v>19</v>
      </c>
      <c r="S17" s="60" t="s">
        <v>19</v>
      </c>
      <c r="T17" s="60" t="s">
        <v>19</v>
      </c>
      <c r="U17" s="60" t="s">
        <v>19</v>
      </c>
      <c r="V17" s="60" t="s">
        <v>19</v>
      </c>
      <c r="W17" s="60">
        <v>4.7100630959999998</v>
      </c>
      <c r="X17" s="60" t="s">
        <v>19</v>
      </c>
      <c r="Y17" s="60" t="s">
        <v>19</v>
      </c>
      <c r="Z17" s="60" t="s">
        <v>19</v>
      </c>
      <c r="AA17" s="60" t="s">
        <v>19</v>
      </c>
      <c r="AB17" s="60" t="s">
        <v>19</v>
      </c>
      <c r="AC17" s="60">
        <v>6.2180367539999999</v>
      </c>
      <c r="AD17" s="60" t="s">
        <v>19</v>
      </c>
      <c r="AE17" s="60" t="s">
        <v>19</v>
      </c>
      <c r="AF17" s="60" t="s">
        <v>19</v>
      </c>
      <c r="AG17" s="60" t="s">
        <v>19</v>
      </c>
      <c r="AH17" s="60" t="s">
        <v>19</v>
      </c>
      <c r="AI17" s="60">
        <v>3.63861761943099</v>
      </c>
      <c r="AJ17" s="60" t="s">
        <v>19</v>
      </c>
      <c r="AK17" s="60" t="s">
        <v>19</v>
      </c>
      <c r="AL17" s="60" t="s">
        <v>19</v>
      </c>
      <c r="AM17" s="60" t="s">
        <v>19</v>
      </c>
      <c r="AN17" s="60" t="s">
        <v>19</v>
      </c>
      <c r="AO17" s="60">
        <v>2.9228403968870902</v>
      </c>
      <c r="AP17" s="60" t="s">
        <v>19</v>
      </c>
      <c r="AQ17" s="60" t="s">
        <v>19</v>
      </c>
      <c r="AR17" s="60" t="s">
        <v>19</v>
      </c>
      <c r="AS17" s="60" t="s">
        <v>19</v>
      </c>
      <c r="AT17" s="60" t="s">
        <v>19</v>
      </c>
      <c r="AU17" s="60">
        <v>-2.22835693659214E-2</v>
      </c>
      <c r="AV17" s="60" t="s">
        <v>19</v>
      </c>
      <c r="AW17" s="60" t="s">
        <v>19</v>
      </c>
      <c r="AX17" s="60" t="s">
        <v>19</v>
      </c>
      <c r="AY17" s="60" t="s">
        <v>19</v>
      </c>
      <c r="AZ17" s="60" t="s">
        <v>19</v>
      </c>
      <c r="BA17" s="60">
        <v>0.47746193877187498</v>
      </c>
      <c r="BB17" s="60" t="s">
        <v>19</v>
      </c>
      <c r="BC17" s="60" t="s">
        <v>19</v>
      </c>
      <c r="BD17" s="60" t="s">
        <v>19</v>
      </c>
      <c r="BE17" s="60" t="s">
        <v>19</v>
      </c>
      <c r="BF17" s="60" t="s">
        <v>19</v>
      </c>
      <c r="BG17" s="60">
        <v>0.48706806733011199</v>
      </c>
      <c r="BH17" s="60" t="s">
        <v>19</v>
      </c>
      <c r="BI17" s="60" t="s">
        <v>19</v>
      </c>
    </row>
    <row r="18" spans="1:61" x14ac:dyDescent="0.2">
      <c r="A18" s="60" t="s">
        <v>1450</v>
      </c>
      <c r="B18" s="60" t="s">
        <v>19</v>
      </c>
      <c r="C18" s="60" t="s">
        <v>19</v>
      </c>
      <c r="D18" s="60" t="s">
        <v>19</v>
      </c>
      <c r="E18" s="60">
        <v>30.234375</v>
      </c>
      <c r="F18" s="60" t="s">
        <v>19</v>
      </c>
      <c r="G18" s="60" t="s">
        <v>19</v>
      </c>
      <c r="H18" s="60" t="s">
        <v>19</v>
      </c>
      <c r="I18" s="60" t="s">
        <v>19</v>
      </c>
      <c r="J18" s="60" t="s">
        <v>19</v>
      </c>
      <c r="K18" s="60">
        <v>16.543498750000001</v>
      </c>
      <c r="L18" s="60" t="s">
        <v>19</v>
      </c>
      <c r="M18" s="60" t="s">
        <v>19</v>
      </c>
      <c r="N18" s="60" t="s">
        <v>19</v>
      </c>
      <c r="O18" s="60" t="s">
        <v>19</v>
      </c>
      <c r="P18" s="60" t="s">
        <v>19</v>
      </c>
      <c r="Q18" s="60">
        <v>1.1394504860000001</v>
      </c>
      <c r="R18" s="60" t="s">
        <v>19</v>
      </c>
      <c r="S18" s="60" t="s">
        <v>19</v>
      </c>
      <c r="T18" s="60" t="s">
        <v>19</v>
      </c>
      <c r="U18" s="60" t="s">
        <v>19</v>
      </c>
      <c r="V18" s="60" t="s">
        <v>19</v>
      </c>
      <c r="W18" s="60">
        <v>4.9225990409999998</v>
      </c>
      <c r="X18" s="60" t="s">
        <v>19</v>
      </c>
      <c r="Y18" s="60" t="s">
        <v>19</v>
      </c>
      <c r="Z18" s="60" t="s">
        <v>19</v>
      </c>
      <c r="AA18" s="60" t="s">
        <v>19</v>
      </c>
      <c r="AB18" s="60" t="s">
        <v>19</v>
      </c>
      <c r="AC18" s="60">
        <v>6.1858234540000003</v>
      </c>
      <c r="AD18" s="60" t="s">
        <v>19</v>
      </c>
      <c r="AE18" s="60" t="s">
        <v>19</v>
      </c>
      <c r="AF18" s="60" t="s">
        <v>19</v>
      </c>
      <c r="AG18" s="60" t="s">
        <v>19</v>
      </c>
      <c r="AH18" s="60" t="s">
        <v>19</v>
      </c>
      <c r="AI18" s="60">
        <v>3.4089795221042101</v>
      </c>
      <c r="AJ18" s="60" t="s">
        <v>19</v>
      </c>
      <c r="AK18" s="60" t="s">
        <v>19</v>
      </c>
      <c r="AL18" s="60" t="s">
        <v>19</v>
      </c>
      <c r="AM18" s="60" t="s">
        <v>19</v>
      </c>
      <c r="AN18" s="60" t="s">
        <v>19</v>
      </c>
      <c r="AO18" s="60">
        <v>2.8059931998738001</v>
      </c>
      <c r="AP18" s="60" t="s">
        <v>19</v>
      </c>
      <c r="AQ18" s="60" t="s">
        <v>19</v>
      </c>
      <c r="AR18" s="60" t="s">
        <v>19</v>
      </c>
      <c r="AS18" s="60" t="s">
        <v>19</v>
      </c>
      <c r="AT18" s="60" t="s">
        <v>19</v>
      </c>
      <c r="AU18" s="60">
        <v>0.13490092135443099</v>
      </c>
      <c r="AV18" s="60" t="s">
        <v>19</v>
      </c>
      <c r="AW18" s="60" t="s">
        <v>19</v>
      </c>
      <c r="AX18" s="60" t="s">
        <v>19</v>
      </c>
      <c r="AY18" s="60" t="s">
        <v>19</v>
      </c>
      <c r="AZ18" s="60" t="s">
        <v>19</v>
      </c>
      <c r="BA18" s="60">
        <v>0.47936611152719799</v>
      </c>
      <c r="BB18" s="60" t="s">
        <v>19</v>
      </c>
      <c r="BC18" s="60" t="s">
        <v>19</v>
      </c>
      <c r="BD18" s="60" t="s">
        <v>19</v>
      </c>
      <c r="BE18" s="60" t="s">
        <v>19</v>
      </c>
      <c r="BF18" s="60" t="s">
        <v>19</v>
      </c>
      <c r="BG18" s="60">
        <v>0.48693302793832599</v>
      </c>
      <c r="BH18" s="60" t="s">
        <v>19</v>
      </c>
      <c r="BI18" s="60" t="s">
        <v>19</v>
      </c>
    </row>
    <row r="19" spans="1:61" x14ac:dyDescent="0.2">
      <c r="A19" s="60" t="s">
        <v>1108</v>
      </c>
      <c r="B19" s="60" t="s">
        <v>19</v>
      </c>
      <c r="C19" s="60" t="s">
        <v>19</v>
      </c>
      <c r="D19" s="60" t="s">
        <v>19</v>
      </c>
      <c r="E19" s="60">
        <v>28.18181818</v>
      </c>
      <c r="F19" s="60" t="s">
        <v>19</v>
      </c>
      <c r="G19" s="60" t="s">
        <v>19</v>
      </c>
      <c r="H19" s="60" t="s">
        <v>19</v>
      </c>
      <c r="I19" s="60" t="s">
        <v>19</v>
      </c>
      <c r="J19" s="60" t="s">
        <v>19</v>
      </c>
      <c r="K19" s="60">
        <v>20.163907770000002</v>
      </c>
      <c r="L19" s="60" t="s">
        <v>19</v>
      </c>
      <c r="M19" s="60" t="s">
        <v>19</v>
      </c>
      <c r="N19" s="60" t="s">
        <v>19</v>
      </c>
      <c r="O19" s="60" t="s">
        <v>19</v>
      </c>
      <c r="P19" s="60" t="s">
        <v>19</v>
      </c>
      <c r="Q19" s="60">
        <v>0.98654560400000002</v>
      </c>
      <c r="R19" s="60" t="s">
        <v>19</v>
      </c>
      <c r="S19" s="60" t="s">
        <v>19</v>
      </c>
      <c r="T19" s="60" t="s">
        <v>19</v>
      </c>
      <c r="U19" s="60" t="s">
        <v>19</v>
      </c>
      <c r="V19" s="60" t="s">
        <v>19</v>
      </c>
      <c r="W19" s="60">
        <v>4.6297332359999999</v>
      </c>
      <c r="X19" s="60" t="s">
        <v>19</v>
      </c>
      <c r="Y19" s="60" t="s">
        <v>19</v>
      </c>
      <c r="Z19" s="60" t="s">
        <v>19</v>
      </c>
      <c r="AA19" s="60" t="s">
        <v>19</v>
      </c>
      <c r="AB19" s="60" t="s">
        <v>19</v>
      </c>
      <c r="AC19" s="60">
        <v>5.9509124959999999</v>
      </c>
      <c r="AD19" s="60" t="s">
        <v>19</v>
      </c>
      <c r="AE19" s="60" t="s">
        <v>19</v>
      </c>
      <c r="AF19" s="60" t="s">
        <v>19</v>
      </c>
      <c r="AG19" s="60" t="s">
        <v>19</v>
      </c>
      <c r="AH19" s="60" t="s">
        <v>19</v>
      </c>
      <c r="AI19" s="60">
        <v>3.3386770246162998</v>
      </c>
      <c r="AJ19" s="60" t="s">
        <v>19</v>
      </c>
      <c r="AK19" s="60" t="s">
        <v>19</v>
      </c>
      <c r="AL19" s="60" t="s">
        <v>19</v>
      </c>
      <c r="AM19" s="60" t="s">
        <v>19</v>
      </c>
      <c r="AN19" s="60" t="s">
        <v>19</v>
      </c>
      <c r="AO19" s="60">
        <v>3.00389426221667</v>
      </c>
      <c r="AP19" s="60" t="s">
        <v>19</v>
      </c>
      <c r="AQ19" s="60" t="s">
        <v>19</v>
      </c>
      <c r="AR19" s="60" t="s">
        <v>19</v>
      </c>
      <c r="AS19" s="60" t="s">
        <v>19</v>
      </c>
      <c r="AT19" s="60" t="s">
        <v>19</v>
      </c>
      <c r="AU19" s="60">
        <v>-1.34999582179718E-2</v>
      </c>
      <c r="AV19" s="60" t="s">
        <v>19</v>
      </c>
      <c r="AW19" s="60" t="s">
        <v>19</v>
      </c>
      <c r="AX19" s="60" t="s">
        <v>19</v>
      </c>
      <c r="AY19" s="60" t="s">
        <v>19</v>
      </c>
      <c r="AZ19" s="60" t="s">
        <v>19</v>
      </c>
      <c r="BA19" s="60">
        <v>0.47667304407845601</v>
      </c>
      <c r="BB19" s="60" t="s">
        <v>19</v>
      </c>
      <c r="BC19" s="60" t="s">
        <v>19</v>
      </c>
      <c r="BD19" s="60" t="s">
        <v>19</v>
      </c>
      <c r="BE19" s="60" t="s">
        <v>19</v>
      </c>
      <c r="BF19" s="60" t="s">
        <v>19</v>
      </c>
      <c r="BG19" s="60">
        <v>0.48588103454276499</v>
      </c>
      <c r="BH19" s="60" t="s">
        <v>19</v>
      </c>
      <c r="BI19" s="60" t="s">
        <v>19</v>
      </c>
    </row>
    <row r="20" spans="1:61" x14ac:dyDescent="0.2">
      <c r="A20" s="60" t="s">
        <v>1139</v>
      </c>
      <c r="B20" s="60" t="s">
        <v>19</v>
      </c>
      <c r="C20" s="60" t="s">
        <v>19</v>
      </c>
      <c r="D20" s="60" t="s">
        <v>19</v>
      </c>
      <c r="E20" s="60">
        <v>28.057432429999999</v>
      </c>
      <c r="F20" s="60" t="s">
        <v>19</v>
      </c>
      <c r="G20" s="60" t="s">
        <v>19</v>
      </c>
      <c r="H20" s="60" t="s">
        <v>19</v>
      </c>
      <c r="I20" s="60" t="s">
        <v>19</v>
      </c>
      <c r="J20" s="60" t="s">
        <v>19</v>
      </c>
      <c r="K20" s="60">
        <v>19.201203020000001</v>
      </c>
      <c r="L20" s="60" t="s">
        <v>19</v>
      </c>
      <c r="M20" s="60" t="s">
        <v>19</v>
      </c>
      <c r="N20" s="60" t="s">
        <v>19</v>
      </c>
      <c r="O20" s="60" t="s">
        <v>19</v>
      </c>
      <c r="P20" s="60" t="s">
        <v>19</v>
      </c>
      <c r="Q20" s="60">
        <v>0.85915034000000001</v>
      </c>
      <c r="R20" s="60" t="s">
        <v>19</v>
      </c>
      <c r="S20" s="60" t="s">
        <v>19</v>
      </c>
      <c r="T20" s="60" t="s">
        <v>19</v>
      </c>
      <c r="U20" s="60" t="s">
        <v>19</v>
      </c>
      <c r="V20" s="60" t="s">
        <v>19</v>
      </c>
      <c r="W20" s="60">
        <v>4.6202045079999996</v>
      </c>
      <c r="X20" s="60" t="s">
        <v>19</v>
      </c>
      <c r="Y20" s="60" t="s">
        <v>19</v>
      </c>
      <c r="Z20" s="60" t="s">
        <v>19</v>
      </c>
      <c r="AA20" s="60" t="s">
        <v>19</v>
      </c>
      <c r="AB20" s="60" t="s">
        <v>19</v>
      </c>
      <c r="AC20" s="60">
        <v>6.0044780510000004</v>
      </c>
      <c r="AD20" s="60" t="s">
        <v>19</v>
      </c>
      <c r="AE20" s="60" t="s">
        <v>19</v>
      </c>
      <c r="AF20" s="60" t="s">
        <v>19</v>
      </c>
      <c r="AG20" s="60" t="s">
        <v>19</v>
      </c>
      <c r="AH20" s="60" t="s">
        <v>19</v>
      </c>
      <c r="AI20" s="60">
        <v>3.3342535676366398</v>
      </c>
      <c r="AJ20" s="60" t="s">
        <v>19</v>
      </c>
      <c r="AK20" s="60" t="s">
        <v>19</v>
      </c>
      <c r="AL20" s="60" t="s">
        <v>19</v>
      </c>
      <c r="AM20" s="60" t="s">
        <v>19</v>
      </c>
      <c r="AN20" s="60" t="s">
        <v>19</v>
      </c>
      <c r="AO20" s="60">
        <v>2.95497293436252</v>
      </c>
      <c r="AP20" s="60" t="s">
        <v>19</v>
      </c>
      <c r="AQ20" s="60" t="s">
        <v>19</v>
      </c>
      <c r="AR20" s="60" t="s">
        <v>19</v>
      </c>
      <c r="AS20" s="60" t="s">
        <v>19</v>
      </c>
      <c r="AT20" s="60" t="s">
        <v>19</v>
      </c>
      <c r="AU20" s="60">
        <v>-0.14619273925254</v>
      </c>
      <c r="AV20" s="60" t="s">
        <v>19</v>
      </c>
      <c r="AW20" s="60" t="s">
        <v>19</v>
      </c>
      <c r="AX20" s="60" t="s">
        <v>19</v>
      </c>
      <c r="AY20" s="60" t="s">
        <v>19</v>
      </c>
      <c r="AZ20" s="60" t="s">
        <v>19</v>
      </c>
      <c r="BA20" s="60">
        <v>0.47657672564522102</v>
      </c>
      <c r="BB20" s="60" t="s">
        <v>19</v>
      </c>
      <c r="BC20" s="60" t="s">
        <v>19</v>
      </c>
      <c r="BD20" s="60" t="s">
        <v>19</v>
      </c>
      <c r="BE20" s="60" t="s">
        <v>19</v>
      </c>
      <c r="BF20" s="60" t="s">
        <v>19</v>
      </c>
      <c r="BG20" s="60">
        <v>0.48613181964235602</v>
      </c>
      <c r="BH20" s="60" t="s">
        <v>19</v>
      </c>
      <c r="BI20" s="60" t="s">
        <v>19</v>
      </c>
    </row>
    <row r="21" spans="1:61" x14ac:dyDescent="0.2">
      <c r="A21" s="60" t="s">
        <v>572</v>
      </c>
      <c r="B21" s="60" t="s">
        <v>19</v>
      </c>
      <c r="C21" s="60" t="s">
        <v>19</v>
      </c>
      <c r="D21" s="60" t="s">
        <v>19</v>
      </c>
      <c r="E21" s="60">
        <v>24.669230769999999</v>
      </c>
      <c r="F21" s="60" t="s">
        <v>19</v>
      </c>
      <c r="G21" s="60" t="s">
        <v>19</v>
      </c>
      <c r="H21" s="60" t="s">
        <v>19</v>
      </c>
      <c r="I21" s="60" t="s">
        <v>19</v>
      </c>
      <c r="J21" s="60" t="s">
        <v>19</v>
      </c>
      <c r="K21" s="60">
        <v>19.85969965</v>
      </c>
      <c r="L21" s="60" t="s">
        <v>19</v>
      </c>
      <c r="M21" s="60" t="s">
        <v>19</v>
      </c>
      <c r="N21" s="60" t="s">
        <v>19</v>
      </c>
      <c r="O21" s="60" t="s">
        <v>19</v>
      </c>
      <c r="P21" s="60" t="s">
        <v>19</v>
      </c>
      <c r="Q21" s="60">
        <v>1.047199064</v>
      </c>
      <c r="R21" s="60" t="s">
        <v>19</v>
      </c>
      <c r="S21" s="60" t="s">
        <v>19</v>
      </c>
      <c r="T21" s="60" t="s">
        <v>19</v>
      </c>
      <c r="U21" s="60" t="s">
        <v>19</v>
      </c>
      <c r="V21" s="60" t="s">
        <v>19</v>
      </c>
      <c r="W21" s="60">
        <v>4.7421053820000001</v>
      </c>
      <c r="X21" s="60" t="s">
        <v>19</v>
      </c>
      <c r="Y21" s="60" t="s">
        <v>19</v>
      </c>
      <c r="Z21" s="60" t="s">
        <v>19</v>
      </c>
      <c r="AA21" s="60" t="s">
        <v>19</v>
      </c>
      <c r="AB21" s="60" t="s">
        <v>19</v>
      </c>
      <c r="AC21" s="60">
        <v>6.0418195529999998</v>
      </c>
      <c r="AD21" s="60" t="s">
        <v>19</v>
      </c>
      <c r="AE21" s="60" t="s">
        <v>19</v>
      </c>
      <c r="AF21" s="60" t="s">
        <v>19</v>
      </c>
      <c r="AG21" s="60" t="s">
        <v>19</v>
      </c>
      <c r="AH21" s="60" t="s">
        <v>19</v>
      </c>
      <c r="AI21" s="60">
        <v>3.2055567492687498</v>
      </c>
      <c r="AJ21" s="60" t="s">
        <v>19</v>
      </c>
      <c r="AK21" s="60" t="s">
        <v>19</v>
      </c>
      <c r="AL21" s="60" t="s">
        <v>19</v>
      </c>
      <c r="AM21" s="60" t="s">
        <v>19</v>
      </c>
      <c r="AN21" s="60" t="s">
        <v>19</v>
      </c>
      <c r="AO21" s="60">
        <v>2.98869253513912</v>
      </c>
      <c r="AP21" s="60" t="s">
        <v>19</v>
      </c>
      <c r="AQ21" s="60" t="s">
        <v>19</v>
      </c>
      <c r="AR21" s="60" t="s">
        <v>19</v>
      </c>
      <c r="AS21" s="60" t="s">
        <v>19</v>
      </c>
      <c r="AT21" s="60" t="s">
        <v>19</v>
      </c>
      <c r="AU21" s="60">
        <v>4.66548942115277E-2</v>
      </c>
      <c r="AV21" s="60" t="s">
        <v>19</v>
      </c>
      <c r="AW21" s="60" t="s">
        <v>19</v>
      </c>
      <c r="AX21" s="60" t="s">
        <v>19</v>
      </c>
      <c r="AY21" s="60" t="s">
        <v>19</v>
      </c>
      <c r="AZ21" s="60" t="s">
        <v>19</v>
      </c>
      <c r="BA21" s="60">
        <v>0.47776548797636798</v>
      </c>
      <c r="BB21" s="60" t="s">
        <v>19</v>
      </c>
      <c r="BC21" s="60" t="s">
        <v>19</v>
      </c>
      <c r="BD21" s="60" t="s">
        <v>19</v>
      </c>
      <c r="BE21" s="60" t="s">
        <v>19</v>
      </c>
      <c r="BF21" s="60" t="s">
        <v>19</v>
      </c>
      <c r="BG21" s="60">
        <v>0.48630271464035402</v>
      </c>
      <c r="BH21" s="60" t="s">
        <v>19</v>
      </c>
      <c r="BI21" s="60" t="s">
        <v>19</v>
      </c>
    </row>
    <row r="22" spans="1:61" x14ac:dyDescent="0.2">
      <c r="A22" s="60" t="s">
        <v>400</v>
      </c>
      <c r="B22" s="60" t="s">
        <v>19</v>
      </c>
      <c r="C22" s="60" t="s">
        <v>19</v>
      </c>
      <c r="D22" s="60">
        <v>23.147058820000002</v>
      </c>
      <c r="E22" s="60">
        <v>21.51901367</v>
      </c>
      <c r="F22" s="60" t="s">
        <v>19</v>
      </c>
      <c r="G22" s="60" t="s">
        <v>19</v>
      </c>
      <c r="H22" s="60" t="s">
        <v>19</v>
      </c>
      <c r="I22" s="60" t="s">
        <v>19</v>
      </c>
      <c r="J22" s="60">
        <v>17.75296981</v>
      </c>
      <c r="K22" s="60">
        <v>17.62589633</v>
      </c>
      <c r="L22" s="60" t="s">
        <v>19</v>
      </c>
      <c r="M22" s="60" t="s">
        <v>19</v>
      </c>
      <c r="N22" s="60" t="s">
        <v>19</v>
      </c>
      <c r="O22" s="60" t="s">
        <v>19</v>
      </c>
      <c r="P22" s="60">
        <v>1.0270133619999999</v>
      </c>
      <c r="Q22" s="60">
        <v>1.185447006</v>
      </c>
      <c r="R22" s="60" t="s">
        <v>19</v>
      </c>
      <c r="S22" s="60" t="s">
        <v>19</v>
      </c>
      <c r="T22" s="60" t="s">
        <v>19</v>
      </c>
      <c r="U22" s="60" t="s">
        <v>19</v>
      </c>
      <c r="V22" s="60">
        <v>4.922269837</v>
      </c>
      <c r="W22" s="60">
        <v>4.8020231889999998</v>
      </c>
      <c r="X22" s="60" t="s">
        <v>19</v>
      </c>
      <c r="Y22" s="60" t="s">
        <v>19</v>
      </c>
      <c r="Z22" s="60" t="s">
        <v>19</v>
      </c>
      <c r="AA22" s="60" t="s">
        <v>19</v>
      </c>
      <c r="AB22" s="60">
        <v>6.280780247</v>
      </c>
      <c r="AC22" s="60">
        <v>6.227783133</v>
      </c>
      <c r="AD22" s="60" t="s">
        <v>19</v>
      </c>
      <c r="AE22" s="60" t="s">
        <v>19</v>
      </c>
      <c r="AF22" s="60" t="s">
        <v>19</v>
      </c>
      <c r="AG22" s="60" t="s">
        <v>19</v>
      </c>
      <c r="AH22" s="60">
        <v>3.14186772364876</v>
      </c>
      <c r="AI22" s="60">
        <v>3.0689369010647698</v>
      </c>
      <c r="AJ22" s="60" t="s">
        <v>19</v>
      </c>
      <c r="AK22" s="60" t="s">
        <v>19</v>
      </c>
      <c r="AL22" s="60" t="s">
        <v>19</v>
      </c>
      <c r="AM22" s="60" t="s">
        <v>19</v>
      </c>
      <c r="AN22" s="60">
        <v>16.75296981</v>
      </c>
      <c r="AO22" s="60">
        <v>2.8693692030080702</v>
      </c>
      <c r="AP22" s="60" t="s">
        <v>19</v>
      </c>
      <c r="AQ22" s="60" t="s">
        <v>19</v>
      </c>
      <c r="AR22" s="60" t="s">
        <v>19</v>
      </c>
      <c r="AS22" s="60" t="s">
        <v>19</v>
      </c>
      <c r="AT22" s="60">
        <v>2.7013361999999898E-2</v>
      </c>
      <c r="AU22" s="60">
        <v>0.177564700301692</v>
      </c>
      <c r="AV22" s="60" t="s">
        <v>19</v>
      </c>
      <c r="AW22" s="60" t="s">
        <v>19</v>
      </c>
      <c r="AX22" s="60" t="s">
        <v>19</v>
      </c>
      <c r="AY22" s="60" t="s">
        <v>19</v>
      </c>
      <c r="AZ22" s="60">
        <v>11.614370174119999</v>
      </c>
      <c r="BA22" s="60">
        <v>0.47831689372254999</v>
      </c>
      <c r="BB22" s="60" t="s">
        <v>19</v>
      </c>
      <c r="BC22" s="60" t="s">
        <v>19</v>
      </c>
      <c r="BD22" s="60" t="s">
        <v>19</v>
      </c>
      <c r="BE22" s="60" t="s">
        <v>19</v>
      </c>
      <c r="BF22" s="60">
        <v>19.224100255552699</v>
      </c>
      <c r="BG22" s="60">
        <v>0.48710851218486101</v>
      </c>
      <c r="BH22" s="60" t="s">
        <v>19</v>
      </c>
      <c r="BI22" s="60" t="s">
        <v>19</v>
      </c>
    </row>
    <row r="23" spans="1:61" x14ac:dyDescent="0.2">
      <c r="A23" s="60" t="s">
        <v>471</v>
      </c>
      <c r="B23" s="60" t="s">
        <v>19</v>
      </c>
      <c r="C23" s="60" t="s">
        <v>19</v>
      </c>
      <c r="D23" s="60">
        <v>28.99054276</v>
      </c>
      <c r="E23" s="60">
        <v>27.579617840000001</v>
      </c>
      <c r="F23" s="60" t="s">
        <v>19</v>
      </c>
      <c r="G23" s="60" t="s">
        <v>19</v>
      </c>
      <c r="H23" s="60" t="s">
        <v>19</v>
      </c>
      <c r="I23" s="60" t="s">
        <v>19</v>
      </c>
      <c r="J23" s="60">
        <v>19.74619856</v>
      </c>
      <c r="K23" s="60">
        <v>20.190873570000001</v>
      </c>
      <c r="L23" s="60" t="s">
        <v>19</v>
      </c>
      <c r="M23" s="60" t="s">
        <v>19</v>
      </c>
      <c r="N23" s="60" t="s">
        <v>19</v>
      </c>
      <c r="O23" s="60" t="s">
        <v>19</v>
      </c>
      <c r="P23" s="60">
        <v>0.916362024</v>
      </c>
      <c r="Q23" s="60">
        <v>1.1375754259999999</v>
      </c>
      <c r="R23" s="60" t="s">
        <v>19</v>
      </c>
      <c r="S23" s="60" t="s">
        <v>19</v>
      </c>
      <c r="T23" s="60" t="s">
        <v>19</v>
      </c>
      <c r="U23" s="60" t="s">
        <v>19</v>
      </c>
      <c r="V23" s="60">
        <v>4.887125428</v>
      </c>
      <c r="W23" s="60">
        <v>4.678168823</v>
      </c>
      <c r="X23" s="60" t="s">
        <v>19</v>
      </c>
      <c r="Y23" s="60" t="s">
        <v>19</v>
      </c>
      <c r="Z23" s="60" t="s">
        <v>19</v>
      </c>
      <c r="AA23" s="60" t="s">
        <v>19</v>
      </c>
      <c r="AB23" s="60">
        <v>6.0666319440000001</v>
      </c>
      <c r="AC23" s="60">
        <v>6.0370700519999998</v>
      </c>
      <c r="AD23" s="60" t="s">
        <v>19</v>
      </c>
      <c r="AE23" s="60" t="s">
        <v>19</v>
      </c>
      <c r="AF23" s="60" t="s">
        <v>19</v>
      </c>
      <c r="AG23" s="60" t="s">
        <v>19</v>
      </c>
      <c r="AH23" s="60">
        <v>3.3669696650763399</v>
      </c>
      <c r="AI23" s="60">
        <v>3.31707701585146</v>
      </c>
      <c r="AJ23" s="60" t="s">
        <v>19</v>
      </c>
      <c r="AK23" s="60" t="s">
        <v>19</v>
      </c>
      <c r="AL23" s="60" t="s">
        <v>19</v>
      </c>
      <c r="AM23" s="60" t="s">
        <v>19</v>
      </c>
      <c r="AN23" s="60">
        <v>18.74619856</v>
      </c>
      <c r="AO23" s="60">
        <v>3.0052306988478699</v>
      </c>
      <c r="AP23" s="60" t="s">
        <v>19</v>
      </c>
      <c r="AQ23" s="60" t="s">
        <v>19</v>
      </c>
      <c r="AR23" s="60" t="s">
        <v>19</v>
      </c>
      <c r="AS23" s="60" t="s">
        <v>19</v>
      </c>
      <c r="AT23" s="60">
        <v>-8.3637976000000003E-2</v>
      </c>
      <c r="AU23" s="60">
        <v>0.13314362010625</v>
      </c>
      <c r="AV23" s="60" t="s">
        <v>19</v>
      </c>
      <c r="AW23" s="60" t="s">
        <v>19</v>
      </c>
      <c r="AX23" s="60" t="s">
        <v>19</v>
      </c>
      <c r="AY23" s="60" t="s">
        <v>19</v>
      </c>
      <c r="AZ23" s="60">
        <v>11.4419974745021</v>
      </c>
      <c r="BA23" s="60">
        <v>0.47715357646178902</v>
      </c>
      <c r="BB23" s="60" t="s">
        <v>19</v>
      </c>
      <c r="BC23" s="60" t="s">
        <v>19</v>
      </c>
      <c r="BD23" s="60" t="s">
        <v>19</v>
      </c>
      <c r="BE23" s="60" t="s">
        <v>19</v>
      </c>
      <c r="BF23" s="60">
        <v>17.902011571980601</v>
      </c>
      <c r="BG23" s="60">
        <v>0.48628115422770801</v>
      </c>
      <c r="BH23" s="60" t="s">
        <v>19</v>
      </c>
      <c r="BI23" s="60" t="s">
        <v>19</v>
      </c>
    </row>
    <row r="24" spans="1:61" x14ac:dyDescent="0.2">
      <c r="A24" s="60" t="s">
        <v>396</v>
      </c>
      <c r="B24" s="60" t="s">
        <v>19</v>
      </c>
      <c r="C24" s="60" t="s">
        <v>19</v>
      </c>
      <c r="D24" s="60">
        <v>29.658823529999999</v>
      </c>
      <c r="E24" s="60">
        <v>25.301724140000001</v>
      </c>
      <c r="F24" s="60" t="s">
        <v>19</v>
      </c>
      <c r="G24" s="60" t="s">
        <v>19</v>
      </c>
      <c r="H24" s="60" t="s">
        <v>19</v>
      </c>
      <c r="I24" s="60" t="s">
        <v>19</v>
      </c>
      <c r="J24" s="60">
        <v>19.419679720000001</v>
      </c>
      <c r="K24" s="60">
        <v>19.844753749999999</v>
      </c>
      <c r="L24" s="60" t="s">
        <v>19</v>
      </c>
      <c r="M24" s="60" t="s">
        <v>19</v>
      </c>
      <c r="N24" s="60" t="s">
        <v>19</v>
      </c>
      <c r="O24" s="60" t="s">
        <v>19</v>
      </c>
      <c r="P24" s="60">
        <v>0.71772937199999998</v>
      </c>
      <c r="Q24" s="60">
        <v>0.83233307899999998</v>
      </c>
      <c r="R24" s="60" t="s">
        <v>19</v>
      </c>
      <c r="S24" s="60" t="s">
        <v>19</v>
      </c>
      <c r="T24" s="60" t="s">
        <v>19</v>
      </c>
      <c r="U24" s="60" t="s">
        <v>19</v>
      </c>
      <c r="V24" s="60">
        <v>4.725871497</v>
      </c>
      <c r="W24" s="60">
        <v>4.6013839929999998</v>
      </c>
      <c r="X24" s="60" t="s">
        <v>19</v>
      </c>
      <c r="Y24" s="60" t="s">
        <v>19</v>
      </c>
      <c r="Z24" s="60" t="s">
        <v>19</v>
      </c>
      <c r="AA24" s="60" t="s">
        <v>19</v>
      </c>
      <c r="AB24" s="60">
        <v>6.0543349720000004</v>
      </c>
      <c r="AC24" s="60">
        <v>6.0181043839999999</v>
      </c>
      <c r="AD24" s="60" t="s">
        <v>19</v>
      </c>
      <c r="AE24" s="60" t="s">
        <v>19</v>
      </c>
      <c r="AF24" s="60" t="s">
        <v>19</v>
      </c>
      <c r="AG24" s="60" t="s">
        <v>19</v>
      </c>
      <c r="AH24" s="60">
        <v>3.38975967071744</v>
      </c>
      <c r="AI24" s="60">
        <v>3.2308725412375998</v>
      </c>
      <c r="AJ24" s="60" t="s">
        <v>19</v>
      </c>
      <c r="AK24" s="60" t="s">
        <v>19</v>
      </c>
      <c r="AL24" s="60" t="s">
        <v>19</v>
      </c>
      <c r="AM24" s="60" t="s">
        <v>19</v>
      </c>
      <c r="AN24" s="60">
        <v>18.419679720000001</v>
      </c>
      <c r="AO24" s="60">
        <v>2.98793967749087</v>
      </c>
      <c r="AP24" s="60" t="s">
        <v>19</v>
      </c>
      <c r="AQ24" s="60" t="s">
        <v>19</v>
      </c>
      <c r="AR24" s="60" t="s">
        <v>19</v>
      </c>
      <c r="AS24" s="60" t="s">
        <v>19</v>
      </c>
      <c r="AT24" s="60">
        <v>-0.28227062800000002</v>
      </c>
      <c r="AU24" s="60">
        <v>-0.175354194370864</v>
      </c>
      <c r="AV24" s="60" t="s">
        <v>19</v>
      </c>
      <c r="AW24" s="60" t="s">
        <v>19</v>
      </c>
      <c r="AX24" s="60" t="s">
        <v>19</v>
      </c>
      <c r="AY24" s="60" t="s">
        <v>19</v>
      </c>
      <c r="AZ24" s="60">
        <v>10.666930703078499</v>
      </c>
      <c r="BA24" s="60">
        <v>0.476384722699223</v>
      </c>
      <c r="BB24" s="60" t="s">
        <v>19</v>
      </c>
      <c r="BC24" s="60" t="s">
        <v>19</v>
      </c>
      <c r="BD24" s="60" t="s">
        <v>19</v>
      </c>
      <c r="BE24" s="60" t="s">
        <v>19</v>
      </c>
      <c r="BF24" s="60">
        <v>17.827485976591099</v>
      </c>
      <c r="BG24" s="60">
        <v>0.48619454986227101</v>
      </c>
      <c r="BH24" s="60" t="s">
        <v>19</v>
      </c>
      <c r="BI24" s="60" t="s">
        <v>19</v>
      </c>
    </row>
    <row r="25" spans="1:61" x14ac:dyDescent="0.2">
      <c r="A25" s="60" t="s">
        <v>663</v>
      </c>
      <c r="B25" s="60" t="s">
        <v>19</v>
      </c>
      <c r="C25" s="60" t="s">
        <v>19</v>
      </c>
      <c r="D25" s="60" t="s">
        <v>19</v>
      </c>
      <c r="E25" s="60">
        <v>25.08094646</v>
      </c>
      <c r="F25" s="60" t="s">
        <v>19</v>
      </c>
      <c r="G25" s="60" t="s">
        <v>19</v>
      </c>
      <c r="H25" s="60" t="s">
        <v>19</v>
      </c>
      <c r="I25" s="60" t="s">
        <v>19</v>
      </c>
      <c r="J25" s="60" t="s">
        <v>19</v>
      </c>
      <c r="K25" s="60">
        <v>20.538592390000002</v>
      </c>
      <c r="L25" s="60" t="s">
        <v>19</v>
      </c>
      <c r="M25" s="60" t="s">
        <v>19</v>
      </c>
      <c r="N25" s="60" t="s">
        <v>19</v>
      </c>
      <c r="O25" s="60" t="s">
        <v>19</v>
      </c>
      <c r="P25" s="60" t="s">
        <v>19</v>
      </c>
      <c r="Q25" s="60">
        <v>0.75855681200000002</v>
      </c>
      <c r="R25" s="60" t="s">
        <v>19</v>
      </c>
      <c r="S25" s="60" t="s">
        <v>19</v>
      </c>
      <c r="T25" s="60" t="s">
        <v>19</v>
      </c>
      <c r="U25" s="60" t="s">
        <v>19</v>
      </c>
      <c r="V25" s="60" t="s">
        <v>19</v>
      </c>
      <c r="W25" s="60">
        <v>4.592783292</v>
      </c>
      <c r="X25" s="60" t="s">
        <v>19</v>
      </c>
      <c r="Y25" s="60" t="s">
        <v>19</v>
      </c>
      <c r="Z25" s="60" t="s">
        <v>19</v>
      </c>
      <c r="AA25" s="60" t="s">
        <v>19</v>
      </c>
      <c r="AB25" s="60" t="s">
        <v>19</v>
      </c>
      <c r="AC25" s="60">
        <v>5.9158917229999997</v>
      </c>
      <c r="AD25" s="60" t="s">
        <v>19</v>
      </c>
      <c r="AE25" s="60" t="s">
        <v>19</v>
      </c>
      <c r="AF25" s="60" t="s">
        <v>19</v>
      </c>
      <c r="AG25" s="60" t="s">
        <v>19</v>
      </c>
      <c r="AH25" s="60" t="s">
        <v>19</v>
      </c>
      <c r="AI25" s="60">
        <v>3.2221084526922299</v>
      </c>
      <c r="AJ25" s="60" t="s">
        <v>19</v>
      </c>
      <c r="AK25" s="60" t="s">
        <v>19</v>
      </c>
      <c r="AL25" s="60" t="s">
        <v>19</v>
      </c>
      <c r="AM25" s="60" t="s">
        <v>19</v>
      </c>
      <c r="AN25" s="60" t="s">
        <v>19</v>
      </c>
      <c r="AO25" s="60">
        <v>3.0223056719671102</v>
      </c>
      <c r="AP25" s="60" t="s">
        <v>19</v>
      </c>
      <c r="AQ25" s="60" t="s">
        <v>19</v>
      </c>
      <c r="AR25" s="60" t="s">
        <v>19</v>
      </c>
      <c r="AS25" s="60" t="s">
        <v>19</v>
      </c>
      <c r="AT25" s="60" t="s">
        <v>19</v>
      </c>
      <c r="AU25" s="60">
        <v>-0.25809665939811699</v>
      </c>
      <c r="AV25" s="60" t="s">
        <v>19</v>
      </c>
      <c r="AW25" s="60" t="s">
        <v>19</v>
      </c>
      <c r="AX25" s="60" t="s">
        <v>19</v>
      </c>
      <c r="AY25" s="60" t="s">
        <v>19</v>
      </c>
      <c r="AZ25" s="60" t="s">
        <v>19</v>
      </c>
      <c r="BA25" s="60">
        <v>0.47629619332530199</v>
      </c>
      <c r="BB25" s="60" t="s">
        <v>19</v>
      </c>
      <c r="BC25" s="60" t="s">
        <v>19</v>
      </c>
      <c r="BD25" s="60" t="s">
        <v>19</v>
      </c>
      <c r="BE25" s="60" t="s">
        <v>19</v>
      </c>
      <c r="BF25" s="60" t="s">
        <v>19</v>
      </c>
      <c r="BG25" s="60">
        <v>0.485713377443587</v>
      </c>
      <c r="BH25" s="60" t="s">
        <v>19</v>
      </c>
      <c r="BI25" s="60" t="s">
        <v>19</v>
      </c>
    </row>
    <row r="26" spans="1:61" x14ac:dyDescent="0.2">
      <c r="A26" s="60" t="s">
        <v>1299</v>
      </c>
      <c r="B26" s="60" t="s">
        <v>19</v>
      </c>
      <c r="C26" s="60" t="s">
        <v>19</v>
      </c>
      <c r="D26" s="60">
        <v>32.93882979</v>
      </c>
      <c r="E26" s="60" t="s">
        <v>19</v>
      </c>
      <c r="F26" s="60" t="s">
        <v>19</v>
      </c>
      <c r="G26" s="60" t="s">
        <v>19</v>
      </c>
      <c r="H26" s="60" t="s">
        <v>19</v>
      </c>
      <c r="I26" s="60" t="s">
        <v>19</v>
      </c>
      <c r="J26" s="60">
        <v>17.659981779999999</v>
      </c>
      <c r="K26" s="60" t="s">
        <v>19</v>
      </c>
      <c r="L26" s="60" t="s">
        <v>19</v>
      </c>
      <c r="M26" s="60" t="s">
        <v>19</v>
      </c>
      <c r="N26" s="60" t="s">
        <v>19</v>
      </c>
      <c r="O26" s="60" t="s">
        <v>19</v>
      </c>
      <c r="P26" s="60">
        <v>0.76586613000000003</v>
      </c>
      <c r="Q26" s="60" t="s">
        <v>19</v>
      </c>
      <c r="R26" s="60" t="s">
        <v>19</v>
      </c>
      <c r="S26" s="60" t="s">
        <v>19</v>
      </c>
      <c r="T26" s="60" t="s">
        <v>19</v>
      </c>
      <c r="U26" s="60" t="s">
        <v>19</v>
      </c>
      <c r="V26" s="60">
        <v>4.9378379529999998</v>
      </c>
      <c r="W26" s="60" t="s">
        <v>19</v>
      </c>
      <c r="X26" s="60" t="s">
        <v>19</v>
      </c>
      <c r="Y26" s="60" t="s">
        <v>19</v>
      </c>
      <c r="Z26" s="60" t="s">
        <v>19</v>
      </c>
      <c r="AA26" s="60" t="s">
        <v>19</v>
      </c>
      <c r="AB26" s="60">
        <v>6.1330403569999996</v>
      </c>
      <c r="AC26" s="60" t="s">
        <v>19</v>
      </c>
      <c r="AD26" s="60" t="s">
        <v>19</v>
      </c>
      <c r="AE26" s="60" t="s">
        <v>19</v>
      </c>
      <c r="AF26" s="60" t="s">
        <v>19</v>
      </c>
      <c r="AG26" s="60" t="s">
        <v>19</v>
      </c>
      <c r="AH26" s="60">
        <v>3.4946521986175401</v>
      </c>
      <c r="AI26" s="60" t="s">
        <v>19</v>
      </c>
      <c r="AJ26" s="60" t="s">
        <v>19</v>
      </c>
      <c r="AK26" s="60" t="s">
        <v>19</v>
      </c>
      <c r="AL26" s="60" t="s">
        <v>19</v>
      </c>
      <c r="AM26" s="60" t="s">
        <v>19</v>
      </c>
      <c r="AN26" s="60">
        <v>16.659981779999999</v>
      </c>
      <c r="AO26" s="60" t="s">
        <v>19</v>
      </c>
      <c r="AP26" s="60" t="s">
        <v>19</v>
      </c>
      <c r="AQ26" s="60" t="s">
        <v>19</v>
      </c>
      <c r="AR26" s="60" t="s">
        <v>19</v>
      </c>
      <c r="AS26" s="60" t="s">
        <v>19</v>
      </c>
      <c r="AT26" s="60">
        <v>-0.23413386999999999</v>
      </c>
      <c r="AU26" s="60" t="s">
        <v>19</v>
      </c>
      <c r="AV26" s="60" t="s">
        <v>19</v>
      </c>
      <c r="AW26" s="60" t="s">
        <v>19</v>
      </c>
      <c r="AX26" s="60" t="s">
        <v>19</v>
      </c>
      <c r="AY26" s="60" t="s">
        <v>19</v>
      </c>
      <c r="AZ26" s="60">
        <v>11.6911218250436</v>
      </c>
      <c r="BA26" s="60" t="s">
        <v>19</v>
      </c>
      <c r="BB26" s="60" t="s">
        <v>19</v>
      </c>
      <c r="BC26" s="60" t="s">
        <v>19</v>
      </c>
      <c r="BD26" s="60" t="s">
        <v>19</v>
      </c>
      <c r="BE26" s="60" t="s">
        <v>19</v>
      </c>
      <c r="BF26" s="60">
        <v>18.3070920102953</v>
      </c>
      <c r="BG26" s="60" t="s">
        <v>19</v>
      </c>
      <c r="BH26" s="60" t="s">
        <v>19</v>
      </c>
      <c r="BI26" s="60" t="s">
        <v>19</v>
      </c>
    </row>
    <row r="27" spans="1:61" x14ac:dyDescent="0.2">
      <c r="A27" s="60" t="s">
        <v>2518</v>
      </c>
      <c r="B27" s="60" t="s">
        <v>19</v>
      </c>
      <c r="C27" s="60" t="s">
        <v>19</v>
      </c>
      <c r="D27" s="60" t="s">
        <v>19</v>
      </c>
      <c r="E27" s="60">
        <v>19.067796609999998</v>
      </c>
      <c r="F27" s="60" t="s">
        <v>19</v>
      </c>
      <c r="G27" s="60" t="s">
        <v>19</v>
      </c>
      <c r="H27" s="60" t="s">
        <v>19</v>
      </c>
      <c r="I27" s="60" t="s">
        <v>19</v>
      </c>
      <c r="J27" s="60" t="s">
        <v>19</v>
      </c>
      <c r="K27" s="60">
        <v>20.577845450000002</v>
      </c>
      <c r="L27" s="60" t="s">
        <v>19</v>
      </c>
      <c r="M27" s="60" t="s">
        <v>19</v>
      </c>
      <c r="N27" s="60" t="s">
        <v>19</v>
      </c>
      <c r="O27" s="60" t="s">
        <v>19</v>
      </c>
      <c r="P27" s="60" t="s">
        <v>19</v>
      </c>
      <c r="Q27" s="60">
        <v>1.075555574</v>
      </c>
      <c r="R27" s="60" t="s">
        <v>19</v>
      </c>
      <c r="S27" s="60" t="s">
        <v>19</v>
      </c>
      <c r="T27" s="60" t="s">
        <v>19</v>
      </c>
      <c r="U27" s="60" t="s">
        <v>19</v>
      </c>
      <c r="V27" s="60" t="s">
        <v>19</v>
      </c>
      <c r="W27" s="60">
        <v>4.5626843060000004</v>
      </c>
      <c r="X27" s="60" t="s">
        <v>19</v>
      </c>
      <c r="Y27" s="60" t="s">
        <v>19</v>
      </c>
      <c r="Z27" s="60" t="s">
        <v>19</v>
      </c>
      <c r="AA27" s="60" t="s">
        <v>19</v>
      </c>
      <c r="AB27" s="60" t="s">
        <v>19</v>
      </c>
      <c r="AC27" s="60">
        <v>5.7428249850000004</v>
      </c>
      <c r="AD27" s="60" t="s">
        <v>19</v>
      </c>
      <c r="AE27" s="60" t="s">
        <v>19</v>
      </c>
      <c r="AF27" s="60" t="s">
        <v>19</v>
      </c>
      <c r="AG27" s="60" t="s">
        <v>19</v>
      </c>
      <c r="AH27" s="60" t="s">
        <v>19</v>
      </c>
      <c r="AI27" s="60">
        <v>2.9480008707239098</v>
      </c>
      <c r="AJ27" s="60" t="s">
        <v>19</v>
      </c>
      <c r="AK27" s="60" t="s">
        <v>19</v>
      </c>
      <c r="AL27" s="60" t="s">
        <v>19</v>
      </c>
      <c r="AM27" s="60" t="s">
        <v>19</v>
      </c>
      <c r="AN27" s="60" t="s">
        <v>19</v>
      </c>
      <c r="AO27" s="60">
        <v>3.0242150334773599</v>
      </c>
      <c r="AP27" s="60" t="s">
        <v>19</v>
      </c>
      <c r="AQ27" s="60" t="s">
        <v>19</v>
      </c>
      <c r="AR27" s="60" t="s">
        <v>19</v>
      </c>
      <c r="AS27" s="60" t="s">
        <v>19</v>
      </c>
      <c r="AT27" s="60" t="s">
        <v>19</v>
      </c>
      <c r="AU27" s="60">
        <v>7.4179909265346095E-2</v>
      </c>
      <c r="AV27" s="60" t="s">
        <v>19</v>
      </c>
      <c r="AW27" s="60" t="s">
        <v>19</v>
      </c>
      <c r="AX27" s="60" t="s">
        <v>19</v>
      </c>
      <c r="AY27" s="60" t="s">
        <v>19</v>
      </c>
      <c r="AZ27" s="60" t="s">
        <v>19</v>
      </c>
      <c r="BA27" s="60">
        <v>0.47598242460261397</v>
      </c>
      <c r="BB27" s="60" t="s">
        <v>19</v>
      </c>
      <c r="BC27" s="60" t="s">
        <v>19</v>
      </c>
      <c r="BD27" s="60" t="s">
        <v>19</v>
      </c>
      <c r="BE27" s="60" t="s">
        <v>19</v>
      </c>
      <c r="BF27" s="60" t="s">
        <v>19</v>
      </c>
      <c r="BG27" s="60">
        <v>0.48483931438329397</v>
      </c>
      <c r="BH27" s="60" t="s">
        <v>19</v>
      </c>
      <c r="BI27" s="60" t="s">
        <v>19</v>
      </c>
    </row>
    <row r="28" spans="1:61" x14ac:dyDescent="0.2">
      <c r="A28" s="60" t="s">
        <v>1756</v>
      </c>
      <c r="B28" s="60" t="s">
        <v>19</v>
      </c>
      <c r="C28" s="60" t="s">
        <v>19</v>
      </c>
      <c r="D28" s="60">
        <v>28.4375</v>
      </c>
      <c r="E28" s="60" t="s">
        <v>19</v>
      </c>
      <c r="F28" s="60" t="s">
        <v>19</v>
      </c>
      <c r="G28" s="60" t="s">
        <v>19</v>
      </c>
      <c r="H28" s="60" t="s">
        <v>19</v>
      </c>
      <c r="I28" s="60" t="s">
        <v>19</v>
      </c>
      <c r="J28" s="60" t="s">
        <v>19</v>
      </c>
      <c r="K28" s="60" t="s">
        <v>19</v>
      </c>
      <c r="L28" s="60" t="s">
        <v>19</v>
      </c>
      <c r="M28" s="60" t="s">
        <v>19</v>
      </c>
      <c r="N28" s="60" t="s">
        <v>19</v>
      </c>
      <c r="O28" s="60" t="s">
        <v>19</v>
      </c>
      <c r="P28" s="60" t="s">
        <v>19</v>
      </c>
      <c r="Q28" s="60" t="s">
        <v>19</v>
      </c>
      <c r="R28" s="60" t="s">
        <v>19</v>
      </c>
      <c r="S28" s="60" t="s">
        <v>19</v>
      </c>
      <c r="T28" s="60" t="s">
        <v>19</v>
      </c>
      <c r="U28" s="60" t="s">
        <v>19</v>
      </c>
      <c r="V28" s="60" t="s">
        <v>19</v>
      </c>
      <c r="W28" s="60" t="s">
        <v>19</v>
      </c>
      <c r="X28" s="60" t="s">
        <v>19</v>
      </c>
      <c r="Y28" s="60" t="s">
        <v>19</v>
      </c>
      <c r="Z28" s="60" t="s">
        <v>19</v>
      </c>
      <c r="AA28" s="60" t="s">
        <v>19</v>
      </c>
      <c r="AB28" s="60" t="s">
        <v>19</v>
      </c>
      <c r="AC28" s="60" t="s">
        <v>19</v>
      </c>
      <c r="AD28" s="60" t="s">
        <v>19</v>
      </c>
      <c r="AE28" s="60" t="s">
        <v>19</v>
      </c>
      <c r="AF28" s="60" t="s">
        <v>19</v>
      </c>
      <c r="AG28" s="60" t="s">
        <v>19</v>
      </c>
      <c r="AH28" s="60">
        <v>3.34770869671117</v>
      </c>
      <c r="AI28" s="60" t="s">
        <v>19</v>
      </c>
      <c r="AJ28" s="60" t="s">
        <v>19</v>
      </c>
      <c r="AK28" s="60" t="s">
        <v>19</v>
      </c>
      <c r="AL28" s="60" t="s">
        <v>19</v>
      </c>
      <c r="AM28" s="60" t="s">
        <v>19</v>
      </c>
      <c r="AN28" s="60" t="s">
        <v>19</v>
      </c>
      <c r="AO28" s="60" t="s">
        <v>19</v>
      </c>
      <c r="AP28" s="60" t="s">
        <v>19</v>
      </c>
      <c r="AQ28" s="60" t="s">
        <v>19</v>
      </c>
      <c r="AR28" s="60" t="s">
        <v>19</v>
      </c>
      <c r="AS28" s="60" t="s">
        <v>19</v>
      </c>
      <c r="AT28" s="60" t="s">
        <v>19</v>
      </c>
      <c r="AU28" s="60" t="s">
        <v>19</v>
      </c>
      <c r="AV28" s="60" t="s">
        <v>19</v>
      </c>
      <c r="AW28" s="60" t="s">
        <v>19</v>
      </c>
      <c r="AX28" s="60" t="s">
        <v>19</v>
      </c>
      <c r="AY28" s="60" t="s">
        <v>19</v>
      </c>
      <c r="AZ28" s="60" t="s">
        <v>19</v>
      </c>
      <c r="BA28" s="60" t="s">
        <v>19</v>
      </c>
      <c r="BB28" s="60" t="s">
        <v>19</v>
      </c>
      <c r="BC28" s="60" t="s">
        <v>19</v>
      </c>
      <c r="BD28" s="60" t="s">
        <v>19</v>
      </c>
      <c r="BE28" s="60" t="s">
        <v>19</v>
      </c>
      <c r="BF28" s="60" t="s">
        <v>19</v>
      </c>
      <c r="BG28" s="60" t="s">
        <v>19</v>
      </c>
      <c r="BH28" s="60" t="s">
        <v>19</v>
      </c>
      <c r="BI28" s="60" t="s">
        <v>19</v>
      </c>
    </row>
    <row r="29" spans="1:61" x14ac:dyDescent="0.2">
      <c r="A29" s="60" t="s">
        <v>1843</v>
      </c>
      <c r="B29" s="60" t="s">
        <v>19</v>
      </c>
      <c r="C29" s="60" t="s">
        <v>19</v>
      </c>
      <c r="D29" s="60">
        <v>27.661943319999999</v>
      </c>
      <c r="E29" s="60">
        <v>21.59090909</v>
      </c>
      <c r="F29" s="60" t="s">
        <v>19</v>
      </c>
      <c r="G29" s="60" t="s">
        <v>19</v>
      </c>
      <c r="H29" s="60" t="s">
        <v>19</v>
      </c>
      <c r="I29" s="60" t="s">
        <v>19</v>
      </c>
      <c r="J29" s="60">
        <v>18.348803019999998</v>
      </c>
      <c r="K29" s="60">
        <v>19.622131960000001</v>
      </c>
      <c r="L29" s="60" t="s">
        <v>19</v>
      </c>
      <c r="M29" s="60" t="s">
        <v>19</v>
      </c>
      <c r="N29" s="60" t="s">
        <v>19</v>
      </c>
      <c r="O29" s="60" t="s">
        <v>19</v>
      </c>
      <c r="P29" s="60">
        <v>0.96098490000000003</v>
      </c>
      <c r="Q29" s="60">
        <v>1.0551084209999999</v>
      </c>
      <c r="R29" s="60" t="s">
        <v>19</v>
      </c>
      <c r="S29" s="60" t="s">
        <v>19</v>
      </c>
      <c r="T29" s="60" t="s">
        <v>19</v>
      </c>
      <c r="U29" s="60" t="s">
        <v>19</v>
      </c>
      <c r="V29" s="60">
        <v>4.5374696879999998</v>
      </c>
      <c r="W29" s="60">
        <v>4.5290732079999998</v>
      </c>
      <c r="X29" s="60" t="s">
        <v>19</v>
      </c>
      <c r="Y29" s="60" t="s">
        <v>19</v>
      </c>
      <c r="Z29" s="60" t="s">
        <v>19</v>
      </c>
      <c r="AA29" s="60" t="s">
        <v>19</v>
      </c>
      <c r="AB29" s="60">
        <v>5.6558729010000004</v>
      </c>
      <c r="AC29" s="60">
        <v>5.685918279</v>
      </c>
      <c r="AD29" s="60" t="s">
        <v>19</v>
      </c>
      <c r="AE29" s="60" t="s">
        <v>19</v>
      </c>
      <c r="AF29" s="60" t="s">
        <v>19</v>
      </c>
      <c r="AG29" s="60" t="s">
        <v>19</v>
      </c>
      <c r="AH29" s="60">
        <v>3.3200575811800999</v>
      </c>
      <c r="AI29" s="60">
        <v>3.0722723506342202</v>
      </c>
      <c r="AJ29" s="60" t="s">
        <v>19</v>
      </c>
      <c r="AK29" s="60" t="s">
        <v>19</v>
      </c>
      <c r="AL29" s="60" t="s">
        <v>19</v>
      </c>
      <c r="AM29" s="60" t="s">
        <v>19</v>
      </c>
      <c r="AN29" s="60">
        <v>17.348803019999998</v>
      </c>
      <c r="AO29" s="60">
        <v>2.9766581108230601</v>
      </c>
      <c r="AP29" s="60" t="s">
        <v>19</v>
      </c>
      <c r="AQ29" s="60" t="s">
        <v>19</v>
      </c>
      <c r="AR29" s="60" t="s">
        <v>19</v>
      </c>
      <c r="AS29" s="60" t="s">
        <v>19</v>
      </c>
      <c r="AT29" s="60">
        <v>-3.9015099999999997E-2</v>
      </c>
      <c r="AU29" s="60">
        <v>5.4369412739588202E-2</v>
      </c>
      <c r="AV29" s="60" t="s">
        <v>19</v>
      </c>
      <c r="AW29" s="60" t="s">
        <v>19</v>
      </c>
      <c r="AX29" s="60" t="s">
        <v>19</v>
      </c>
      <c r="AY29" s="60" t="s">
        <v>19</v>
      </c>
      <c r="AZ29" s="60">
        <v>9.7943155847594099</v>
      </c>
      <c r="BA29" s="60">
        <v>0.47562462403461297</v>
      </c>
      <c r="BB29" s="60" t="s">
        <v>19</v>
      </c>
      <c r="BC29" s="60" t="s">
        <v>19</v>
      </c>
      <c r="BD29" s="60" t="s">
        <v>19</v>
      </c>
      <c r="BE29" s="60" t="s">
        <v>19</v>
      </c>
      <c r="BF29" s="60">
        <v>15.494449136133101</v>
      </c>
      <c r="BG29" s="60">
        <v>0.48453432863941598</v>
      </c>
      <c r="BH29" s="60" t="s">
        <v>19</v>
      </c>
      <c r="BI29" s="60" t="s">
        <v>19</v>
      </c>
    </row>
    <row r="30" spans="1:61" x14ac:dyDescent="0.2">
      <c r="A30" s="60" t="s">
        <v>500</v>
      </c>
      <c r="B30" s="60" t="s">
        <v>19</v>
      </c>
      <c r="C30" s="60" t="s">
        <v>19</v>
      </c>
      <c r="D30" s="60">
        <v>23.562526859999998</v>
      </c>
      <c r="E30" s="60">
        <v>21.025170939999999</v>
      </c>
      <c r="F30" s="60" t="s">
        <v>19</v>
      </c>
      <c r="G30" s="60" t="s">
        <v>19</v>
      </c>
      <c r="H30" s="60" t="s">
        <v>19</v>
      </c>
      <c r="I30" s="60" t="s">
        <v>19</v>
      </c>
      <c r="J30" s="60">
        <v>19.9781072</v>
      </c>
      <c r="K30" s="60">
        <v>23.313889509999999</v>
      </c>
      <c r="L30" s="60" t="s">
        <v>19</v>
      </c>
      <c r="M30" s="60" t="s">
        <v>19</v>
      </c>
      <c r="N30" s="60" t="s">
        <v>19</v>
      </c>
      <c r="O30" s="60" t="s">
        <v>19</v>
      </c>
      <c r="P30" s="60">
        <v>0.851029233</v>
      </c>
      <c r="Q30" s="60">
        <v>0.93830991200000002</v>
      </c>
      <c r="R30" s="60" t="s">
        <v>19</v>
      </c>
      <c r="S30" s="60" t="s">
        <v>19</v>
      </c>
      <c r="T30" s="60" t="s">
        <v>19</v>
      </c>
      <c r="U30" s="60" t="s">
        <v>19</v>
      </c>
      <c r="V30" s="60">
        <v>4.6840318099999996</v>
      </c>
      <c r="W30" s="60">
        <v>4.715373058</v>
      </c>
      <c r="X30" s="60" t="s">
        <v>19</v>
      </c>
      <c r="Y30" s="60" t="s">
        <v>19</v>
      </c>
      <c r="Z30" s="60" t="s">
        <v>19</v>
      </c>
      <c r="AA30" s="60" t="s">
        <v>19</v>
      </c>
      <c r="AB30" s="60">
        <v>5.7966956869999997</v>
      </c>
      <c r="AC30" s="60">
        <v>5.8451277900000003</v>
      </c>
      <c r="AD30" s="60" t="s">
        <v>19</v>
      </c>
      <c r="AE30" s="60" t="s">
        <v>19</v>
      </c>
      <c r="AF30" s="60" t="s">
        <v>19</v>
      </c>
      <c r="AG30" s="60" t="s">
        <v>19</v>
      </c>
      <c r="AH30" s="60">
        <v>3.1596576051545302</v>
      </c>
      <c r="AI30" s="60">
        <v>3.04572033614701</v>
      </c>
      <c r="AJ30" s="60" t="s">
        <v>19</v>
      </c>
      <c r="AK30" s="60" t="s">
        <v>19</v>
      </c>
      <c r="AL30" s="60" t="s">
        <v>19</v>
      </c>
      <c r="AM30" s="60" t="s">
        <v>19</v>
      </c>
      <c r="AN30" s="60">
        <v>18.9781072</v>
      </c>
      <c r="AO30" s="60">
        <v>3.1490492992739201</v>
      </c>
      <c r="AP30" s="60" t="s">
        <v>19</v>
      </c>
      <c r="AQ30" s="60" t="s">
        <v>19</v>
      </c>
      <c r="AR30" s="60" t="s">
        <v>19</v>
      </c>
      <c r="AS30" s="60" t="s">
        <v>19</v>
      </c>
      <c r="AT30" s="60">
        <v>-0.148970767</v>
      </c>
      <c r="AU30" s="60">
        <v>-6.2672033960176302E-2</v>
      </c>
      <c r="AV30" s="60" t="s">
        <v>19</v>
      </c>
      <c r="AW30" s="60" t="s">
        <v>19</v>
      </c>
      <c r="AX30" s="60" t="s">
        <v>19</v>
      </c>
      <c r="AY30" s="60" t="s">
        <v>19</v>
      </c>
      <c r="AZ30" s="60">
        <v>10.470076998545901</v>
      </c>
      <c r="BA30" s="60">
        <v>0.47751267022567201</v>
      </c>
      <c r="BB30" s="60" t="s">
        <v>19</v>
      </c>
      <c r="BC30" s="60" t="s">
        <v>19</v>
      </c>
      <c r="BD30" s="60" t="s">
        <v>19</v>
      </c>
      <c r="BE30" s="60" t="s">
        <v>19</v>
      </c>
      <c r="BF30" s="60">
        <v>16.300840443842201</v>
      </c>
      <c r="BG30" s="60">
        <v>0.48536536202669101</v>
      </c>
      <c r="BH30" s="60" t="s">
        <v>19</v>
      </c>
      <c r="BI30" s="60" t="s">
        <v>19</v>
      </c>
    </row>
    <row r="31" spans="1:61" x14ac:dyDescent="0.2">
      <c r="A31" s="60" t="s">
        <v>373</v>
      </c>
      <c r="B31" s="60" t="s">
        <v>19</v>
      </c>
      <c r="C31" s="60" t="s">
        <v>19</v>
      </c>
      <c r="D31" s="60" t="s">
        <v>19</v>
      </c>
      <c r="E31" s="60">
        <v>22.661290319999999</v>
      </c>
      <c r="F31" s="60" t="s">
        <v>19</v>
      </c>
      <c r="G31" s="60" t="s">
        <v>19</v>
      </c>
      <c r="H31" s="60" t="s">
        <v>19</v>
      </c>
      <c r="I31" s="60" t="s">
        <v>19</v>
      </c>
      <c r="J31" s="60" t="s">
        <v>19</v>
      </c>
      <c r="K31" s="60">
        <v>23.912186729999998</v>
      </c>
      <c r="L31" s="60" t="s">
        <v>19</v>
      </c>
      <c r="M31" s="60" t="s">
        <v>19</v>
      </c>
      <c r="N31" s="60" t="s">
        <v>19</v>
      </c>
      <c r="O31" s="60" t="s">
        <v>19</v>
      </c>
      <c r="P31" s="60" t="s">
        <v>19</v>
      </c>
      <c r="Q31" s="60">
        <v>0.88682389699999997</v>
      </c>
      <c r="R31" s="60" t="s">
        <v>19</v>
      </c>
      <c r="S31" s="60" t="s">
        <v>19</v>
      </c>
      <c r="T31" s="60" t="s">
        <v>19</v>
      </c>
      <c r="U31" s="60" t="s">
        <v>19</v>
      </c>
      <c r="V31" s="60" t="s">
        <v>19</v>
      </c>
      <c r="W31" s="60">
        <v>4.7771466599999997</v>
      </c>
      <c r="X31" s="60" t="s">
        <v>19</v>
      </c>
      <c r="Y31" s="60" t="s">
        <v>19</v>
      </c>
      <c r="Z31" s="60" t="s">
        <v>19</v>
      </c>
      <c r="AA31" s="60" t="s">
        <v>19</v>
      </c>
      <c r="AB31" s="60" t="s">
        <v>19</v>
      </c>
      <c r="AC31" s="60">
        <v>5.9348366610000003</v>
      </c>
      <c r="AD31" s="60" t="s">
        <v>19</v>
      </c>
      <c r="AE31" s="60" t="s">
        <v>19</v>
      </c>
      <c r="AF31" s="60" t="s">
        <v>19</v>
      </c>
      <c r="AG31" s="60" t="s">
        <v>19</v>
      </c>
      <c r="AH31" s="60" t="s">
        <v>19</v>
      </c>
      <c r="AI31" s="60">
        <v>3.12065819660888</v>
      </c>
      <c r="AJ31" s="60" t="s">
        <v>19</v>
      </c>
      <c r="AK31" s="60" t="s">
        <v>19</v>
      </c>
      <c r="AL31" s="60" t="s">
        <v>19</v>
      </c>
      <c r="AM31" s="60" t="s">
        <v>19</v>
      </c>
      <c r="AN31" s="60" t="s">
        <v>19</v>
      </c>
      <c r="AO31" s="60">
        <v>3.1743882340009999</v>
      </c>
      <c r="AP31" s="60" t="s">
        <v>19</v>
      </c>
      <c r="AQ31" s="60" t="s">
        <v>19</v>
      </c>
      <c r="AR31" s="60" t="s">
        <v>19</v>
      </c>
      <c r="AS31" s="60" t="s">
        <v>19</v>
      </c>
      <c r="AT31" s="60" t="s">
        <v>19</v>
      </c>
      <c r="AU31" s="60">
        <v>-0.11657344502101701</v>
      </c>
      <c r="AV31" s="60" t="s">
        <v>19</v>
      </c>
      <c r="AW31" s="60" t="s">
        <v>19</v>
      </c>
      <c r="AX31" s="60" t="s">
        <v>19</v>
      </c>
      <c r="AY31" s="60" t="s">
        <v>19</v>
      </c>
      <c r="AZ31" s="60" t="s">
        <v>19</v>
      </c>
      <c r="BA31" s="60">
        <v>0.47809048038489699</v>
      </c>
      <c r="BB31" s="60" t="s">
        <v>19</v>
      </c>
      <c r="BC31" s="60" t="s">
        <v>19</v>
      </c>
      <c r="BD31" s="60" t="s">
        <v>19</v>
      </c>
      <c r="BE31" s="60" t="s">
        <v>19</v>
      </c>
      <c r="BF31" s="60" t="s">
        <v>19</v>
      </c>
      <c r="BG31" s="60">
        <v>0.48580444218572799</v>
      </c>
      <c r="BH31" s="60" t="s">
        <v>19</v>
      </c>
      <c r="BI31" s="60" t="s">
        <v>19</v>
      </c>
    </row>
    <row r="32" spans="1:61" x14ac:dyDescent="0.2">
      <c r="A32" s="60" t="s">
        <v>338</v>
      </c>
      <c r="B32" s="60" t="s">
        <v>19</v>
      </c>
      <c r="C32" s="60" t="s">
        <v>19</v>
      </c>
      <c r="D32" s="60">
        <v>28.636363639999999</v>
      </c>
      <c r="E32" s="60" t="s">
        <v>19</v>
      </c>
      <c r="F32" s="60" t="s">
        <v>19</v>
      </c>
      <c r="G32" s="60" t="s">
        <v>19</v>
      </c>
      <c r="H32" s="60" t="s">
        <v>19</v>
      </c>
      <c r="I32" s="60" t="s">
        <v>19</v>
      </c>
      <c r="J32" s="60" t="s">
        <v>19</v>
      </c>
      <c r="K32" s="60" t="s">
        <v>19</v>
      </c>
      <c r="L32" s="60" t="s">
        <v>19</v>
      </c>
      <c r="M32" s="60" t="s">
        <v>19</v>
      </c>
      <c r="N32" s="60" t="s">
        <v>19</v>
      </c>
      <c r="O32" s="60" t="s">
        <v>19</v>
      </c>
      <c r="P32" s="60" t="s">
        <v>19</v>
      </c>
      <c r="Q32" s="60" t="s">
        <v>19</v>
      </c>
      <c r="R32" s="60" t="s">
        <v>19</v>
      </c>
      <c r="S32" s="60" t="s">
        <v>19</v>
      </c>
      <c r="T32" s="60" t="s">
        <v>19</v>
      </c>
      <c r="U32" s="60" t="s">
        <v>19</v>
      </c>
      <c r="V32" s="60" t="s">
        <v>19</v>
      </c>
      <c r="W32" s="60" t="s">
        <v>19</v>
      </c>
      <c r="X32" s="60" t="s">
        <v>19</v>
      </c>
      <c r="Y32" s="60" t="s">
        <v>19</v>
      </c>
      <c r="Z32" s="60" t="s">
        <v>19</v>
      </c>
      <c r="AA32" s="60" t="s">
        <v>19</v>
      </c>
      <c r="AB32" s="60" t="s">
        <v>19</v>
      </c>
      <c r="AC32" s="60" t="s">
        <v>19</v>
      </c>
      <c r="AD32" s="60" t="s">
        <v>19</v>
      </c>
      <c r="AE32" s="60" t="s">
        <v>19</v>
      </c>
      <c r="AF32" s="60" t="s">
        <v>19</v>
      </c>
      <c r="AG32" s="60" t="s">
        <v>19</v>
      </c>
      <c r="AH32" s="60">
        <v>3.3546773661542502</v>
      </c>
      <c r="AI32" s="60" t="s">
        <v>19</v>
      </c>
      <c r="AJ32" s="60" t="s">
        <v>19</v>
      </c>
      <c r="AK32" s="60" t="s">
        <v>19</v>
      </c>
      <c r="AL32" s="60" t="s">
        <v>19</v>
      </c>
      <c r="AM32" s="60" t="s">
        <v>19</v>
      </c>
      <c r="AN32" s="60" t="s">
        <v>19</v>
      </c>
      <c r="AO32" s="60" t="s">
        <v>19</v>
      </c>
      <c r="AP32" s="60" t="s">
        <v>19</v>
      </c>
      <c r="AQ32" s="60" t="s">
        <v>19</v>
      </c>
      <c r="AR32" s="60" t="s">
        <v>19</v>
      </c>
      <c r="AS32" s="60" t="s">
        <v>19</v>
      </c>
      <c r="AT32" s="60" t="s">
        <v>19</v>
      </c>
      <c r="AU32" s="60" t="s">
        <v>19</v>
      </c>
      <c r="AV32" s="60" t="s">
        <v>19</v>
      </c>
      <c r="AW32" s="60" t="s">
        <v>19</v>
      </c>
      <c r="AX32" s="60" t="s">
        <v>19</v>
      </c>
      <c r="AY32" s="60" t="s">
        <v>19</v>
      </c>
      <c r="AZ32" s="60" t="s">
        <v>19</v>
      </c>
      <c r="BA32" s="60" t="s">
        <v>19</v>
      </c>
      <c r="BB32" s="60" t="s">
        <v>19</v>
      </c>
      <c r="BC32" s="60" t="s">
        <v>19</v>
      </c>
      <c r="BD32" s="60" t="s">
        <v>19</v>
      </c>
      <c r="BE32" s="60" t="s">
        <v>19</v>
      </c>
      <c r="BF32" s="60" t="s">
        <v>19</v>
      </c>
      <c r="BG32" s="60" t="s">
        <v>19</v>
      </c>
      <c r="BH32" s="60" t="s">
        <v>19</v>
      </c>
      <c r="BI32" s="60" t="s">
        <v>19</v>
      </c>
    </row>
    <row r="33" spans="1:61" x14ac:dyDescent="0.2">
      <c r="A33" s="60" t="s">
        <v>251</v>
      </c>
      <c r="B33" s="60" t="s">
        <v>19</v>
      </c>
      <c r="C33" s="60" t="s">
        <v>19</v>
      </c>
      <c r="D33" s="60">
        <v>28.509589040000002</v>
      </c>
      <c r="E33" s="60" t="s">
        <v>19</v>
      </c>
      <c r="F33" s="60" t="s">
        <v>19</v>
      </c>
      <c r="G33" s="60" t="s">
        <v>19</v>
      </c>
      <c r="H33" s="60" t="s">
        <v>19</v>
      </c>
      <c r="I33" s="60" t="s">
        <v>19</v>
      </c>
      <c r="J33" s="60">
        <v>18.059333299999999</v>
      </c>
      <c r="K33" s="60">
        <v>18.953524810000001</v>
      </c>
      <c r="L33" s="60" t="s">
        <v>19</v>
      </c>
      <c r="M33" s="60" t="s">
        <v>19</v>
      </c>
      <c r="N33" s="60" t="s">
        <v>19</v>
      </c>
      <c r="O33" s="60" t="s">
        <v>19</v>
      </c>
      <c r="P33" s="60">
        <v>0.83543236399999998</v>
      </c>
      <c r="Q33" s="60">
        <v>1.238002761</v>
      </c>
      <c r="R33" s="60" t="s">
        <v>19</v>
      </c>
      <c r="S33" s="60" t="s">
        <v>19</v>
      </c>
      <c r="T33" s="60" t="s">
        <v>19</v>
      </c>
      <c r="U33" s="60" t="s">
        <v>19</v>
      </c>
      <c r="V33" s="60">
        <v>4.583210244</v>
      </c>
      <c r="W33" s="60">
        <v>4.5568389720000004</v>
      </c>
      <c r="X33" s="60" t="s">
        <v>19</v>
      </c>
      <c r="Y33" s="60" t="s">
        <v>19</v>
      </c>
      <c r="Z33" s="60" t="s">
        <v>19</v>
      </c>
      <c r="AA33" s="60" t="s">
        <v>19</v>
      </c>
      <c r="AB33" s="60">
        <v>5.7072454529999996</v>
      </c>
      <c r="AC33" s="60">
        <v>5.9461827730000003</v>
      </c>
      <c r="AD33" s="60" t="s">
        <v>19</v>
      </c>
      <c r="AE33" s="60" t="s">
        <v>19</v>
      </c>
      <c r="AF33" s="60" t="s">
        <v>19</v>
      </c>
      <c r="AG33" s="60" t="s">
        <v>19</v>
      </c>
      <c r="AH33" s="60">
        <v>3.35024048822932</v>
      </c>
      <c r="AI33" s="60" t="s">
        <v>19</v>
      </c>
      <c r="AJ33" s="60" t="s">
        <v>19</v>
      </c>
      <c r="AK33" s="60" t="s">
        <v>19</v>
      </c>
      <c r="AL33" s="60" t="s">
        <v>19</v>
      </c>
      <c r="AM33" s="60" t="s">
        <v>19</v>
      </c>
      <c r="AN33" s="60">
        <v>17.059333299999999</v>
      </c>
      <c r="AO33" s="60">
        <v>2.9419899200362498</v>
      </c>
      <c r="AP33" s="60" t="s">
        <v>19</v>
      </c>
      <c r="AQ33" s="60" t="s">
        <v>19</v>
      </c>
      <c r="AR33" s="60" t="s">
        <v>19</v>
      </c>
      <c r="AS33" s="60" t="s">
        <v>19</v>
      </c>
      <c r="AT33" s="60">
        <v>-0.16456763599999999</v>
      </c>
      <c r="AU33" s="60">
        <v>0.22531144876397</v>
      </c>
      <c r="AV33" s="60" t="s">
        <v>19</v>
      </c>
      <c r="AW33" s="60" t="s">
        <v>19</v>
      </c>
      <c r="AX33" s="60" t="s">
        <v>19</v>
      </c>
      <c r="AY33" s="60" t="s">
        <v>19</v>
      </c>
      <c r="AZ33" s="60">
        <v>10.0029080703533</v>
      </c>
      <c r="BA33" s="60">
        <v>0.47592076747810302</v>
      </c>
      <c r="BB33" s="60" t="s">
        <v>19</v>
      </c>
      <c r="BC33" s="60" t="s">
        <v>19</v>
      </c>
      <c r="BD33" s="60" t="s">
        <v>19</v>
      </c>
      <c r="BE33" s="60" t="s">
        <v>19</v>
      </c>
      <c r="BF33" s="60">
        <v>15.7863253303946</v>
      </c>
      <c r="BG33" s="60">
        <v>0.48585856454583998</v>
      </c>
      <c r="BH33" s="60" t="s">
        <v>19</v>
      </c>
      <c r="BI33" s="60" t="s">
        <v>19</v>
      </c>
    </row>
    <row r="34" spans="1:61" x14ac:dyDescent="0.2">
      <c r="A34" s="60" t="s">
        <v>586</v>
      </c>
      <c r="B34" s="60" t="s">
        <v>19</v>
      </c>
      <c r="C34" s="60" t="s">
        <v>19</v>
      </c>
      <c r="D34" s="60" t="s">
        <v>19</v>
      </c>
      <c r="E34" s="60">
        <v>20.239999999999998</v>
      </c>
      <c r="F34" s="60" t="s">
        <v>19</v>
      </c>
      <c r="G34" s="60" t="s">
        <v>19</v>
      </c>
      <c r="H34" s="60" t="s">
        <v>19</v>
      </c>
      <c r="I34" s="60" t="s">
        <v>19</v>
      </c>
      <c r="J34" s="60" t="s">
        <v>19</v>
      </c>
      <c r="K34" s="60" t="s">
        <v>19</v>
      </c>
      <c r="L34" s="60" t="s">
        <v>19</v>
      </c>
      <c r="M34" s="60" t="s">
        <v>19</v>
      </c>
      <c r="N34" s="60" t="s">
        <v>19</v>
      </c>
      <c r="O34" s="60" t="s">
        <v>19</v>
      </c>
      <c r="P34" s="60" t="s">
        <v>19</v>
      </c>
      <c r="Q34" s="60" t="s">
        <v>19</v>
      </c>
      <c r="R34" s="60" t="s">
        <v>19</v>
      </c>
      <c r="S34" s="60" t="s">
        <v>19</v>
      </c>
      <c r="T34" s="60" t="s">
        <v>19</v>
      </c>
      <c r="U34" s="60" t="s">
        <v>19</v>
      </c>
      <c r="V34" s="60" t="s">
        <v>19</v>
      </c>
      <c r="W34" s="60" t="s">
        <v>19</v>
      </c>
      <c r="X34" s="60" t="s">
        <v>19</v>
      </c>
      <c r="Y34" s="60" t="s">
        <v>19</v>
      </c>
      <c r="Z34" s="60" t="s">
        <v>19</v>
      </c>
      <c r="AA34" s="60" t="s">
        <v>19</v>
      </c>
      <c r="AB34" s="60" t="s">
        <v>19</v>
      </c>
      <c r="AC34" s="60" t="s">
        <v>19</v>
      </c>
      <c r="AD34" s="60" t="s">
        <v>19</v>
      </c>
      <c r="AE34" s="60" t="s">
        <v>19</v>
      </c>
      <c r="AF34" s="60" t="s">
        <v>19</v>
      </c>
      <c r="AG34" s="60" t="s">
        <v>19</v>
      </c>
      <c r="AH34" s="60" t="s">
        <v>19</v>
      </c>
      <c r="AI34" s="60">
        <v>3.0076608444192598</v>
      </c>
      <c r="AJ34" s="60" t="s">
        <v>19</v>
      </c>
      <c r="AK34" s="60" t="s">
        <v>19</v>
      </c>
      <c r="AL34" s="60" t="s">
        <v>19</v>
      </c>
      <c r="AM34" s="60" t="s">
        <v>19</v>
      </c>
      <c r="AN34" s="60" t="s">
        <v>19</v>
      </c>
      <c r="AO34" s="60" t="s">
        <v>19</v>
      </c>
      <c r="AP34" s="60" t="s">
        <v>19</v>
      </c>
      <c r="AQ34" s="60" t="s">
        <v>19</v>
      </c>
      <c r="AR34" s="60" t="s">
        <v>19</v>
      </c>
      <c r="AS34" s="60" t="s">
        <v>19</v>
      </c>
      <c r="AT34" s="60" t="s">
        <v>19</v>
      </c>
      <c r="AU34" s="60" t="s">
        <v>19</v>
      </c>
      <c r="AV34" s="60" t="s">
        <v>19</v>
      </c>
      <c r="AW34" s="60" t="s">
        <v>19</v>
      </c>
      <c r="AX34" s="60" t="s">
        <v>19</v>
      </c>
      <c r="AY34" s="60" t="s">
        <v>19</v>
      </c>
      <c r="AZ34" s="60" t="s">
        <v>19</v>
      </c>
      <c r="BA34" s="60" t="s">
        <v>19</v>
      </c>
      <c r="BB34" s="60" t="s">
        <v>19</v>
      </c>
      <c r="BC34" s="60" t="s">
        <v>19</v>
      </c>
      <c r="BD34" s="60" t="s">
        <v>19</v>
      </c>
      <c r="BE34" s="60" t="s">
        <v>19</v>
      </c>
      <c r="BF34" s="60" t="s">
        <v>19</v>
      </c>
      <c r="BG34" s="60" t="s">
        <v>19</v>
      </c>
      <c r="BH34" s="60" t="s">
        <v>19</v>
      </c>
      <c r="BI34" s="60" t="s">
        <v>19</v>
      </c>
    </row>
    <row r="35" spans="1:61" x14ac:dyDescent="0.2">
      <c r="A35" s="60" t="s">
        <v>612</v>
      </c>
      <c r="B35" s="60" t="s">
        <v>19</v>
      </c>
      <c r="C35" s="60" t="s">
        <v>19</v>
      </c>
      <c r="D35" s="60">
        <v>24.661862530000001</v>
      </c>
      <c r="E35" s="60">
        <v>23.65384615</v>
      </c>
      <c r="F35" s="60" t="s">
        <v>19</v>
      </c>
      <c r="G35" s="60" t="s">
        <v>19</v>
      </c>
      <c r="H35" s="60" t="s">
        <v>19</v>
      </c>
      <c r="I35" s="60" t="s">
        <v>19</v>
      </c>
      <c r="J35" s="60">
        <v>20.44226158</v>
      </c>
      <c r="K35" s="60">
        <v>21.124144229999999</v>
      </c>
      <c r="L35" s="60" t="s">
        <v>19</v>
      </c>
      <c r="M35" s="60" t="s">
        <v>19</v>
      </c>
      <c r="N35" s="60" t="s">
        <v>19</v>
      </c>
      <c r="O35" s="60" t="s">
        <v>19</v>
      </c>
      <c r="P35" s="60">
        <v>0.85404121</v>
      </c>
      <c r="Q35" s="60">
        <v>0.99611582099999996</v>
      </c>
      <c r="R35" s="60" t="s">
        <v>19</v>
      </c>
      <c r="S35" s="60" t="s">
        <v>19</v>
      </c>
      <c r="T35" s="60" t="s">
        <v>19</v>
      </c>
      <c r="U35" s="60" t="s">
        <v>19</v>
      </c>
      <c r="V35" s="60">
        <v>4.6544922660000001</v>
      </c>
      <c r="W35" s="60">
        <v>4.6087053989999998</v>
      </c>
      <c r="X35" s="60" t="s">
        <v>19</v>
      </c>
      <c r="Y35" s="60" t="s">
        <v>19</v>
      </c>
      <c r="Z35" s="60" t="s">
        <v>19</v>
      </c>
      <c r="AA35" s="60" t="s">
        <v>19</v>
      </c>
      <c r="AB35" s="60">
        <v>5.9189568259999996</v>
      </c>
      <c r="AC35" s="60">
        <v>5.8956722270000004</v>
      </c>
      <c r="AD35" s="60" t="s">
        <v>19</v>
      </c>
      <c r="AE35" s="60" t="s">
        <v>19</v>
      </c>
      <c r="AF35" s="60" t="s">
        <v>19</v>
      </c>
      <c r="AG35" s="60" t="s">
        <v>19</v>
      </c>
      <c r="AH35" s="60">
        <v>3.2052580232701202</v>
      </c>
      <c r="AI35" s="60">
        <v>3.1635257296224299</v>
      </c>
      <c r="AJ35" s="60" t="s">
        <v>19</v>
      </c>
      <c r="AK35" s="60" t="s">
        <v>19</v>
      </c>
      <c r="AL35" s="60" t="s">
        <v>19</v>
      </c>
      <c r="AM35" s="60" t="s">
        <v>19</v>
      </c>
      <c r="AN35" s="60">
        <v>19.44226158</v>
      </c>
      <c r="AO35" s="60">
        <v>3.05041666260021</v>
      </c>
      <c r="AP35" s="60" t="s">
        <v>19</v>
      </c>
      <c r="AQ35" s="60" t="s">
        <v>19</v>
      </c>
      <c r="AR35" s="60" t="s">
        <v>19</v>
      </c>
      <c r="AS35" s="60" t="s">
        <v>19</v>
      </c>
      <c r="AT35" s="60">
        <v>-0.14595879</v>
      </c>
      <c r="AU35" s="60">
        <v>-3.88795805445841E-3</v>
      </c>
      <c r="AV35" s="60" t="s">
        <v>19</v>
      </c>
      <c r="AW35" s="60" t="s">
        <v>19</v>
      </c>
      <c r="AX35" s="60" t="s">
        <v>19</v>
      </c>
      <c r="AY35" s="60" t="s">
        <v>19</v>
      </c>
      <c r="AZ35" s="60">
        <v>10.3321491271269</v>
      </c>
      <c r="BA35" s="60">
        <v>0.47645969373144997</v>
      </c>
      <c r="BB35" s="60" t="s">
        <v>19</v>
      </c>
      <c r="BC35" s="60" t="s">
        <v>19</v>
      </c>
      <c r="BD35" s="60" t="s">
        <v>19</v>
      </c>
      <c r="BE35" s="60" t="s">
        <v>19</v>
      </c>
      <c r="BF35" s="60">
        <v>17.017024954025999</v>
      </c>
      <c r="BG35" s="60">
        <v>0.48561521606674002</v>
      </c>
      <c r="BH35" s="60" t="s">
        <v>19</v>
      </c>
      <c r="BI35" s="60" t="s">
        <v>19</v>
      </c>
    </row>
    <row r="36" spans="1:61" x14ac:dyDescent="0.2">
      <c r="A36" s="60" t="s">
        <v>580</v>
      </c>
      <c r="B36" s="60" t="s">
        <v>19</v>
      </c>
      <c r="C36" s="60" t="s">
        <v>19</v>
      </c>
      <c r="D36" s="60">
        <v>26.32183908</v>
      </c>
      <c r="E36" s="60">
        <v>32.5</v>
      </c>
      <c r="F36" s="60" t="s">
        <v>19</v>
      </c>
      <c r="G36" s="60" t="s">
        <v>19</v>
      </c>
      <c r="H36" s="60" t="s">
        <v>19</v>
      </c>
      <c r="I36" s="60" t="s">
        <v>19</v>
      </c>
      <c r="J36" s="60">
        <v>22.887716900000001</v>
      </c>
      <c r="K36" s="60" t="s">
        <v>19</v>
      </c>
      <c r="L36" s="60" t="s">
        <v>19</v>
      </c>
      <c r="M36" s="60" t="s">
        <v>19</v>
      </c>
      <c r="N36" s="60" t="s">
        <v>19</v>
      </c>
      <c r="O36" s="60" t="s">
        <v>19</v>
      </c>
      <c r="P36" s="60">
        <v>0.64675047399999996</v>
      </c>
      <c r="Q36" s="60" t="s">
        <v>19</v>
      </c>
      <c r="R36" s="60" t="s">
        <v>19</v>
      </c>
      <c r="S36" s="60" t="s">
        <v>19</v>
      </c>
      <c r="T36" s="60" t="s">
        <v>19</v>
      </c>
      <c r="U36" s="60" t="s">
        <v>19</v>
      </c>
      <c r="V36" s="60">
        <v>4.5251925110000002</v>
      </c>
      <c r="W36" s="60" t="s">
        <v>19</v>
      </c>
      <c r="X36" s="60" t="s">
        <v>19</v>
      </c>
      <c r="Y36" s="60" t="s">
        <v>19</v>
      </c>
      <c r="Z36" s="60" t="s">
        <v>19</v>
      </c>
      <c r="AA36" s="60" t="s">
        <v>19</v>
      </c>
      <c r="AB36" s="60">
        <v>5.4604185989999996</v>
      </c>
      <c r="AC36" s="60" t="s">
        <v>19</v>
      </c>
      <c r="AD36" s="60" t="s">
        <v>19</v>
      </c>
      <c r="AE36" s="60" t="s">
        <v>19</v>
      </c>
      <c r="AF36" s="60" t="s">
        <v>19</v>
      </c>
      <c r="AG36" s="60" t="s">
        <v>19</v>
      </c>
      <c r="AH36" s="60">
        <v>3.2703989778762299</v>
      </c>
      <c r="AI36" s="60">
        <v>3.4812400893356901</v>
      </c>
      <c r="AJ36" s="60" t="s">
        <v>19</v>
      </c>
      <c r="AK36" s="60" t="s">
        <v>19</v>
      </c>
      <c r="AL36" s="60" t="s">
        <v>19</v>
      </c>
      <c r="AM36" s="60" t="s">
        <v>19</v>
      </c>
      <c r="AN36" s="60">
        <v>21.887716900000001</v>
      </c>
      <c r="AO36" s="60" t="s">
        <v>19</v>
      </c>
      <c r="AP36" s="60" t="s">
        <v>19</v>
      </c>
      <c r="AQ36" s="60" t="s">
        <v>19</v>
      </c>
      <c r="AR36" s="60" t="s">
        <v>19</v>
      </c>
      <c r="AS36" s="60" t="s">
        <v>19</v>
      </c>
      <c r="AT36" s="60">
        <v>-0.35324952599999998</v>
      </c>
      <c r="AU36" s="60" t="s">
        <v>19</v>
      </c>
      <c r="AV36" s="60" t="s">
        <v>19</v>
      </c>
      <c r="AW36" s="60" t="s">
        <v>19</v>
      </c>
      <c r="AX36" s="60" t="s">
        <v>19</v>
      </c>
      <c r="AY36" s="60" t="s">
        <v>19</v>
      </c>
      <c r="AZ36" s="60">
        <v>9.7386836308052391</v>
      </c>
      <c r="BA36" s="60" t="s">
        <v>19</v>
      </c>
      <c r="BB36" s="60" t="s">
        <v>19</v>
      </c>
      <c r="BC36" s="60" t="s">
        <v>19</v>
      </c>
      <c r="BD36" s="60" t="s">
        <v>19</v>
      </c>
      <c r="BE36" s="60" t="s">
        <v>19</v>
      </c>
      <c r="BF36" s="60">
        <v>14.408085638152601</v>
      </c>
      <c r="BG36" s="60" t="s">
        <v>19</v>
      </c>
      <c r="BH36" s="60" t="s">
        <v>19</v>
      </c>
      <c r="BI36" s="60" t="s">
        <v>19</v>
      </c>
    </row>
    <row r="37" spans="1:61" x14ac:dyDescent="0.2">
      <c r="A37" s="60" t="s">
        <v>316</v>
      </c>
      <c r="B37" s="60" t="s">
        <v>19</v>
      </c>
      <c r="C37" s="60" t="s">
        <v>19</v>
      </c>
      <c r="D37" s="60">
        <v>24.810335089999999</v>
      </c>
      <c r="E37" s="60" t="s">
        <v>19</v>
      </c>
      <c r="F37" s="60" t="s">
        <v>19</v>
      </c>
      <c r="G37" s="60" t="s">
        <v>19</v>
      </c>
      <c r="H37" s="60" t="s">
        <v>19</v>
      </c>
      <c r="I37" s="60" t="s">
        <v>19</v>
      </c>
      <c r="J37" s="60">
        <v>17.49004249</v>
      </c>
      <c r="K37" s="60" t="s">
        <v>19</v>
      </c>
      <c r="L37" s="60" t="s">
        <v>19</v>
      </c>
      <c r="M37" s="60" t="s">
        <v>19</v>
      </c>
      <c r="N37" s="60" t="s">
        <v>19</v>
      </c>
      <c r="O37" s="60" t="s">
        <v>19</v>
      </c>
      <c r="P37" s="60">
        <v>1.011503107</v>
      </c>
      <c r="Q37" s="60" t="s">
        <v>19</v>
      </c>
      <c r="R37" s="60" t="s">
        <v>19</v>
      </c>
      <c r="S37" s="60" t="s">
        <v>19</v>
      </c>
      <c r="T37" s="60" t="s">
        <v>19</v>
      </c>
      <c r="U37" s="60" t="s">
        <v>19</v>
      </c>
      <c r="V37" s="60">
        <v>4.5705968669999999</v>
      </c>
      <c r="W37" s="60" t="s">
        <v>19</v>
      </c>
      <c r="X37" s="60" t="s">
        <v>19</v>
      </c>
      <c r="Y37" s="60" t="s">
        <v>19</v>
      </c>
      <c r="Z37" s="60" t="s">
        <v>19</v>
      </c>
      <c r="AA37" s="60" t="s">
        <v>19</v>
      </c>
      <c r="AB37" s="60">
        <v>5.6949395799999998</v>
      </c>
      <c r="AC37" s="60" t="s">
        <v>19</v>
      </c>
      <c r="AD37" s="60" t="s">
        <v>19</v>
      </c>
      <c r="AE37" s="60" t="s">
        <v>19</v>
      </c>
      <c r="AF37" s="60" t="s">
        <v>19</v>
      </c>
      <c r="AG37" s="60" t="s">
        <v>19</v>
      </c>
      <c r="AH37" s="60">
        <v>3.2112603038599801</v>
      </c>
      <c r="AI37" s="60" t="s">
        <v>19</v>
      </c>
      <c r="AJ37" s="60" t="s">
        <v>19</v>
      </c>
      <c r="AK37" s="60" t="s">
        <v>19</v>
      </c>
      <c r="AL37" s="60" t="s">
        <v>19</v>
      </c>
      <c r="AM37" s="60" t="s">
        <v>19</v>
      </c>
      <c r="AN37" s="60">
        <v>16.49004249</v>
      </c>
      <c r="AO37" s="60" t="s">
        <v>19</v>
      </c>
      <c r="AP37" s="60" t="s">
        <v>19</v>
      </c>
      <c r="AQ37" s="60" t="s">
        <v>19</v>
      </c>
      <c r="AR37" s="60" t="s">
        <v>19</v>
      </c>
      <c r="AS37" s="60" t="s">
        <v>19</v>
      </c>
      <c r="AT37" s="60">
        <v>1.1503107E-2</v>
      </c>
      <c r="AU37" s="60" t="s">
        <v>19</v>
      </c>
      <c r="AV37" s="60" t="s">
        <v>19</v>
      </c>
      <c r="AW37" s="60" t="s">
        <v>19</v>
      </c>
      <c r="AX37" s="60" t="s">
        <v>19</v>
      </c>
      <c r="AY37" s="60" t="s">
        <v>19</v>
      </c>
      <c r="AZ37" s="60">
        <v>9.9451778603151109</v>
      </c>
      <c r="BA37" s="60" t="s">
        <v>19</v>
      </c>
      <c r="BB37" s="60" t="s">
        <v>19</v>
      </c>
      <c r="BC37" s="60" t="s">
        <v>19</v>
      </c>
      <c r="BD37" s="60" t="s">
        <v>19</v>
      </c>
      <c r="BE37" s="60" t="s">
        <v>19</v>
      </c>
      <c r="BF37" s="60">
        <v>15.716168409925301</v>
      </c>
      <c r="BG37" s="60" t="s">
        <v>19</v>
      </c>
      <c r="BH37" s="60" t="s">
        <v>19</v>
      </c>
      <c r="BI37" s="60" t="s">
        <v>19</v>
      </c>
    </row>
    <row r="38" spans="1:61" x14ac:dyDescent="0.2">
      <c r="A38" s="60" t="s">
        <v>208</v>
      </c>
      <c r="B38" s="60" t="s">
        <v>19</v>
      </c>
      <c r="C38" s="60" t="s">
        <v>19</v>
      </c>
      <c r="D38" s="60">
        <v>24.627071820000001</v>
      </c>
      <c r="E38" s="60" t="s">
        <v>19</v>
      </c>
      <c r="F38" s="60" t="s">
        <v>19</v>
      </c>
      <c r="G38" s="60" t="s">
        <v>19</v>
      </c>
      <c r="H38" s="60" t="s">
        <v>19</v>
      </c>
      <c r="I38" s="60" t="s">
        <v>19</v>
      </c>
      <c r="J38" s="60">
        <v>20.967236490000001</v>
      </c>
      <c r="K38" s="60" t="s">
        <v>19</v>
      </c>
      <c r="L38" s="60" t="s">
        <v>19</v>
      </c>
      <c r="M38" s="60" t="s">
        <v>19</v>
      </c>
      <c r="N38" s="60" t="s">
        <v>19</v>
      </c>
      <c r="O38" s="60" t="s">
        <v>19</v>
      </c>
      <c r="P38" s="60">
        <v>0.88619108199999996</v>
      </c>
      <c r="Q38" s="60" t="s">
        <v>19</v>
      </c>
      <c r="R38" s="60" t="s">
        <v>19</v>
      </c>
      <c r="S38" s="60" t="s">
        <v>19</v>
      </c>
      <c r="T38" s="60" t="s">
        <v>19</v>
      </c>
      <c r="U38" s="60" t="s">
        <v>19</v>
      </c>
      <c r="V38" s="60">
        <v>4.7669844929999998</v>
      </c>
      <c r="W38" s="60" t="s">
        <v>19</v>
      </c>
      <c r="X38" s="60" t="s">
        <v>19</v>
      </c>
      <c r="Y38" s="60" t="s">
        <v>19</v>
      </c>
      <c r="Z38" s="60" t="s">
        <v>19</v>
      </c>
      <c r="AA38" s="60" t="s">
        <v>19</v>
      </c>
      <c r="AB38" s="60">
        <v>5.8333072320000001</v>
      </c>
      <c r="AC38" s="60" t="s">
        <v>19</v>
      </c>
      <c r="AD38" s="60" t="s">
        <v>19</v>
      </c>
      <c r="AE38" s="60" t="s">
        <v>19</v>
      </c>
      <c r="AF38" s="60" t="s">
        <v>19</v>
      </c>
      <c r="AG38" s="60" t="s">
        <v>19</v>
      </c>
      <c r="AH38" s="60">
        <v>3.2038463183413501</v>
      </c>
      <c r="AI38" s="60" t="s">
        <v>19</v>
      </c>
      <c r="AJ38" s="60" t="s">
        <v>19</v>
      </c>
      <c r="AK38" s="60" t="s">
        <v>19</v>
      </c>
      <c r="AL38" s="60" t="s">
        <v>19</v>
      </c>
      <c r="AM38" s="60" t="s">
        <v>19</v>
      </c>
      <c r="AN38" s="60">
        <v>19.967236490000001</v>
      </c>
      <c r="AO38" s="60" t="s">
        <v>19</v>
      </c>
      <c r="AP38" s="60" t="s">
        <v>19</v>
      </c>
      <c r="AQ38" s="60" t="s">
        <v>19</v>
      </c>
      <c r="AR38" s="60" t="s">
        <v>19</v>
      </c>
      <c r="AS38" s="60" t="s">
        <v>19</v>
      </c>
      <c r="AT38" s="60">
        <v>-0.113808918</v>
      </c>
      <c r="AU38" s="60" t="s">
        <v>19</v>
      </c>
      <c r="AV38" s="60" t="s">
        <v>19</v>
      </c>
      <c r="AW38" s="60" t="s">
        <v>19</v>
      </c>
      <c r="AX38" s="60" t="s">
        <v>19</v>
      </c>
      <c r="AY38" s="60" t="s">
        <v>19</v>
      </c>
      <c r="AZ38" s="60">
        <v>10.862070578251201</v>
      </c>
      <c r="BA38" s="60" t="s">
        <v>19</v>
      </c>
      <c r="BB38" s="60" t="s">
        <v>19</v>
      </c>
      <c r="BC38" s="60" t="s">
        <v>19</v>
      </c>
      <c r="BD38" s="60" t="s">
        <v>19</v>
      </c>
      <c r="BE38" s="60" t="s">
        <v>19</v>
      </c>
      <c r="BF38" s="60">
        <v>16.513736631451799</v>
      </c>
      <c r="BG38" s="60" t="s">
        <v>19</v>
      </c>
      <c r="BH38" s="60" t="s">
        <v>19</v>
      </c>
      <c r="BI38" s="60" t="s">
        <v>19</v>
      </c>
    </row>
    <row r="39" spans="1:61" x14ac:dyDescent="0.2">
      <c r="A39" s="60" t="s">
        <v>922</v>
      </c>
      <c r="B39" s="60" t="s">
        <v>19</v>
      </c>
      <c r="C39" s="60" t="s">
        <v>19</v>
      </c>
      <c r="D39" s="60" t="s">
        <v>19</v>
      </c>
      <c r="E39" s="60">
        <v>21.75468802</v>
      </c>
      <c r="F39" s="60" t="s">
        <v>19</v>
      </c>
      <c r="G39" s="60" t="s">
        <v>19</v>
      </c>
      <c r="H39" s="60" t="s">
        <v>19</v>
      </c>
      <c r="I39" s="60" t="s">
        <v>19</v>
      </c>
      <c r="J39" s="60" t="s">
        <v>19</v>
      </c>
      <c r="K39" s="60">
        <v>23.004718019999999</v>
      </c>
      <c r="L39" s="60" t="s">
        <v>19</v>
      </c>
      <c r="M39" s="60" t="s">
        <v>19</v>
      </c>
      <c r="N39" s="60" t="s">
        <v>19</v>
      </c>
      <c r="O39" s="60" t="s">
        <v>19</v>
      </c>
      <c r="P39" s="60" t="s">
        <v>19</v>
      </c>
      <c r="Q39" s="60">
        <v>0.941813978</v>
      </c>
      <c r="R39" s="60" t="s">
        <v>19</v>
      </c>
      <c r="S39" s="60" t="s">
        <v>19</v>
      </c>
      <c r="T39" s="60" t="s">
        <v>19</v>
      </c>
      <c r="U39" s="60" t="s">
        <v>19</v>
      </c>
      <c r="V39" s="60" t="s">
        <v>19</v>
      </c>
      <c r="W39" s="60">
        <v>4.8931286829999996</v>
      </c>
      <c r="X39" s="60" t="s">
        <v>19</v>
      </c>
      <c r="Y39" s="60" t="s">
        <v>19</v>
      </c>
      <c r="Z39" s="60" t="s">
        <v>19</v>
      </c>
      <c r="AA39" s="60" t="s">
        <v>19</v>
      </c>
      <c r="AB39" s="60" t="s">
        <v>19</v>
      </c>
      <c r="AC39" s="60">
        <v>6.0355588210000004</v>
      </c>
      <c r="AD39" s="60" t="s">
        <v>19</v>
      </c>
      <c r="AE39" s="60" t="s">
        <v>19</v>
      </c>
      <c r="AF39" s="60" t="s">
        <v>19</v>
      </c>
      <c r="AG39" s="60" t="s">
        <v>19</v>
      </c>
      <c r="AH39" s="60" t="s">
        <v>19</v>
      </c>
      <c r="AI39" s="60">
        <v>3.0798292754584602</v>
      </c>
      <c r="AJ39" s="60" t="s">
        <v>19</v>
      </c>
      <c r="AK39" s="60" t="s">
        <v>19</v>
      </c>
      <c r="AL39" s="60" t="s">
        <v>19</v>
      </c>
      <c r="AM39" s="60" t="s">
        <v>19</v>
      </c>
      <c r="AN39" s="60" t="s">
        <v>19</v>
      </c>
      <c r="AO39" s="60">
        <v>3.1356993261969501</v>
      </c>
      <c r="AP39" s="60" t="s">
        <v>19</v>
      </c>
      <c r="AQ39" s="60" t="s">
        <v>19</v>
      </c>
      <c r="AR39" s="60" t="s">
        <v>19</v>
      </c>
      <c r="AS39" s="60" t="s">
        <v>19</v>
      </c>
      <c r="AT39" s="60" t="s">
        <v>19</v>
      </c>
      <c r="AU39" s="60">
        <v>-5.90579833493221E-2</v>
      </c>
      <c r="AV39" s="60" t="s">
        <v>19</v>
      </c>
      <c r="AW39" s="60" t="s">
        <v>19</v>
      </c>
      <c r="AX39" s="60" t="s">
        <v>19</v>
      </c>
      <c r="AY39" s="60" t="s">
        <v>19</v>
      </c>
      <c r="AZ39" s="60" t="s">
        <v>19</v>
      </c>
      <c r="BA39" s="60">
        <v>0.47911681529258598</v>
      </c>
      <c r="BB39" s="60" t="s">
        <v>19</v>
      </c>
      <c r="BC39" s="60" t="s">
        <v>19</v>
      </c>
      <c r="BD39" s="60" t="s">
        <v>19</v>
      </c>
      <c r="BE39" s="60" t="s">
        <v>19</v>
      </c>
      <c r="BF39" s="60" t="s">
        <v>19</v>
      </c>
      <c r="BG39" s="60">
        <v>0.48627428330118999</v>
      </c>
      <c r="BH39" s="60" t="s">
        <v>19</v>
      </c>
      <c r="BI39" s="60" t="s">
        <v>19</v>
      </c>
    </row>
    <row r="40" spans="1:61" x14ac:dyDescent="0.2">
      <c r="A40" s="60" t="s">
        <v>925</v>
      </c>
      <c r="B40" s="60" t="s">
        <v>19</v>
      </c>
      <c r="C40" s="60" t="s">
        <v>19</v>
      </c>
      <c r="D40" s="60" t="s">
        <v>19</v>
      </c>
      <c r="E40" s="60">
        <v>22.455680900000001</v>
      </c>
      <c r="F40" s="60" t="s">
        <v>19</v>
      </c>
      <c r="G40" s="60" t="s">
        <v>19</v>
      </c>
      <c r="H40" s="60" t="s">
        <v>19</v>
      </c>
      <c r="I40" s="60" t="s">
        <v>19</v>
      </c>
      <c r="J40" s="60" t="s">
        <v>19</v>
      </c>
      <c r="K40" s="60">
        <v>22.899550609999999</v>
      </c>
      <c r="L40" s="60" t="s">
        <v>19</v>
      </c>
      <c r="M40" s="60" t="s">
        <v>19</v>
      </c>
      <c r="N40" s="60" t="s">
        <v>19</v>
      </c>
      <c r="O40" s="60" t="s">
        <v>19</v>
      </c>
      <c r="P40" s="60" t="s">
        <v>19</v>
      </c>
      <c r="Q40" s="60">
        <v>0.89704689299999996</v>
      </c>
      <c r="R40" s="60" t="s">
        <v>19</v>
      </c>
      <c r="S40" s="60" t="s">
        <v>19</v>
      </c>
      <c r="T40" s="60" t="s">
        <v>19</v>
      </c>
      <c r="U40" s="60" t="s">
        <v>19</v>
      </c>
      <c r="V40" s="60" t="s">
        <v>19</v>
      </c>
      <c r="W40" s="60">
        <v>4.6104285889999996</v>
      </c>
      <c r="X40" s="60" t="s">
        <v>19</v>
      </c>
      <c r="Y40" s="60" t="s">
        <v>19</v>
      </c>
      <c r="Z40" s="60" t="s">
        <v>19</v>
      </c>
      <c r="AA40" s="60" t="s">
        <v>19</v>
      </c>
      <c r="AB40" s="60" t="s">
        <v>19</v>
      </c>
      <c r="AC40" s="60">
        <v>5.7107123829999997</v>
      </c>
      <c r="AD40" s="60" t="s">
        <v>19</v>
      </c>
      <c r="AE40" s="60" t="s">
        <v>19</v>
      </c>
      <c r="AF40" s="60" t="s">
        <v>19</v>
      </c>
      <c r="AG40" s="60" t="s">
        <v>19</v>
      </c>
      <c r="AH40" s="60" t="s">
        <v>19</v>
      </c>
      <c r="AI40" s="60">
        <v>3.1115436289479299</v>
      </c>
      <c r="AJ40" s="60" t="s">
        <v>19</v>
      </c>
      <c r="AK40" s="60" t="s">
        <v>19</v>
      </c>
      <c r="AL40" s="60" t="s">
        <v>19</v>
      </c>
      <c r="AM40" s="60" t="s">
        <v>19</v>
      </c>
      <c r="AN40" s="60" t="s">
        <v>19</v>
      </c>
      <c r="AO40" s="60">
        <v>3.1311172863501699</v>
      </c>
      <c r="AP40" s="60" t="s">
        <v>19</v>
      </c>
      <c r="AQ40" s="60" t="s">
        <v>19</v>
      </c>
      <c r="AR40" s="60" t="s">
        <v>19</v>
      </c>
      <c r="AS40" s="60" t="s">
        <v>19</v>
      </c>
      <c r="AT40" s="60" t="s">
        <v>19</v>
      </c>
      <c r="AU40" s="60">
        <v>-0.105748809687585</v>
      </c>
      <c r="AV40" s="60" t="s">
        <v>19</v>
      </c>
      <c r="AW40" s="60" t="s">
        <v>19</v>
      </c>
      <c r="AX40" s="60" t="s">
        <v>19</v>
      </c>
      <c r="AY40" s="60" t="s">
        <v>19</v>
      </c>
      <c r="AZ40" s="60" t="s">
        <v>19</v>
      </c>
      <c r="BA40" s="60">
        <v>0.47647728725401001</v>
      </c>
      <c r="BB40" s="60" t="s">
        <v>19</v>
      </c>
      <c r="BC40" s="60" t="s">
        <v>19</v>
      </c>
      <c r="BD40" s="60" t="s">
        <v>19</v>
      </c>
      <c r="BE40" s="60" t="s">
        <v>19</v>
      </c>
      <c r="BF40" s="60" t="s">
        <v>19</v>
      </c>
      <c r="BG40" s="60">
        <v>0.48466833119919001</v>
      </c>
      <c r="BH40" s="60" t="s">
        <v>19</v>
      </c>
      <c r="BI40" s="60" t="s">
        <v>19</v>
      </c>
    </row>
    <row r="41" spans="1:61" x14ac:dyDescent="0.2">
      <c r="A41" s="60" t="s">
        <v>931</v>
      </c>
      <c r="B41" s="60" t="s">
        <v>19</v>
      </c>
      <c r="C41" s="60" t="s">
        <v>19</v>
      </c>
      <c r="D41" s="60" t="s">
        <v>19</v>
      </c>
      <c r="E41" s="60">
        <v>17.481636269999999</v>
      </c>
      <c r="F41" s="60" t="s">
        <v>19</v>
      </c>
      <c r="G41" s="60" t="s">
        <v>19</v>
      </c>
      <c r="H41" s="60" t="s">
        <v>19</v>
      </c>
      <c r="I41" s="60" t="s">
        <v>19</v>
      </c>
      <c r="J41" s="60" t="s">
        <v>19</v>
      </c>
      <c r="K41" s="60">
        <v>22.261752099999999</v>
      </c>
      <c r="L41" s="60" t="s">
        <v>19</v>
      </c>
      <c r="M41" s="60" t="s">
        <v>19</v>
      </c>
      <c r="N41" s="60" t="s">
        <v>19</v>
      </c>
      <c r="O41" s="60" t="s">
        <v>19</v>
      </c>
      <c r="P41" s="60" t="s">
        <v>19</v>
      </c>
      <c r="Q41" s="60">
        <v>0.95083678100000002</v>
      </c>
      <c r="R41" s="60" t="s">
        <v>19</v>
      </c>
      <c r="S41" s="60" t="s">
        <v>19</v>
      </c>
      <c r="T41" s="60" t="s">
        <v>19</v>
      </c>
      <c r="U41" s="60" t="s">
        <v>19</v>
      </c>
      <c r="V41" s="60" t="s">
        <v>19</v>
      </c>
      <c r="W41" s="60">
        <v>4.5669100890000003</v>
      </c>
      <c r="X41" s="60" t="s">
        <v>19</v>
      </c>
      <c r="Y41" s="60" t="s">
        <v>19</v>
      </c>
      <c r="Z41" s="60" t="s">
        <v>19</v>
      </c>
      <c r="AA41" s="60" t="s">
        <v>19</v>
      </c>
      <c r="AB41" s="60" t="s">
        <v>19</v>
      </c>
      <c r="AC41" s="60">
        <v>5.6954349630000003</v>
      </c>
      <c r="AD41" s="60" t="s">
        <v>19</v>
      </c>
      <c r="AE41" s="60" t="s">
        <v>19</v>
      </c>
      <c r="AF41" s="60" t="s">
        <v>19</v>
      </c>
      <c r="AG41" s="60" t="s">
        <v>19</v>
      </c>
      <c r="AH41" s="60" t="s">
        <v>19</v>
      </c>
      <c r="AI41" s="60">
        <v>2.8611509739699899</v>
      </c>
      <c r="AJ41" s="60" t="s">
        <v>19</v>
      </c>
      <c r="AK41" s="60" t="s">
        <v>19</v>
      </c>
      <c r="AL41" s="60" t="s">
        <v>19</v>
      </c>
      <c r="AM41" s="60" t="s">
        <v>19</v>
      </c>
      <c r="AN41" s="60" t="s">
        <v>19</v>
      </c>
      <c r="AO41" s="60">
        <v>3.1028700534417002</v>
      </c>
      <c r="AP41" s="60" t="s">
        <v>19</v>
      </c>
      <c r="AQ41" s="60" t="s">
        <v>19</v>
      </c>
      <c r="AR41" s="60" t="s">
        <v>19</v>
      </c>
      <c r="AS41" s="60" t="s">
        <v>19</v>
      </c>
      <c r="AT41" s="60" t="s">
        <v>19</v>
      </c>
      <c r="AU41" s="60">
        <v>-4.9782800814227098E-2</v>
      </c>
      <c r="AV41" s="60" t="s">
        <v>19</v>
      </c>
      <c r="AW41" s="60" t="s">
        <v>19</v>
      </c>
      <c r="AX41" s="60" t="s">
        <v>19</v>
      </c>
      <c r="AY41" s="60" t="s">
        <v>19</v>
      </c>
      <c r="AZ41" s="60" t="s">
        <v>19</v>
      </c>
      <c r="BA41" s="60">
        <v>0.47602685118594501</v>
      </c>
      <c r="BB41" s="60" t="s">
        <v>19</v>
      </c>
      <c r="BC41" s="60" t="s">
        <v>19</v>
      </c>
      <c r="BD41" s="60" t="s">
        <v>19</v>
      </c>
      <c r="BE41" s="60" t="s">
        <v>19</v>
      </c>
      <c r="BF41" s="60" t="s">
        <v>19</v>
      </c>
      <c r="BG41" s="60">
        <v>0.48458596962651102</v>
      </c>
      <c r="BH41" s="60" t="s">
        <v>19</v>
      </c>
      <c r="BI41" s="60" t="s">
        <v>19</v>
      </c>
    </row>
    <row r="42" spans="1:61" x14ac:dyDescent="0.2">
      <c r="A42" s="60" t="s">
        <v>953</v>
      </c>
      <c r="B42" s="60" t="s">
        <v>19</v>
      </c>
      <c r="C42" s="60" t="s">
        <v>19</v>
      </c>
      <c r="D42" s="60" t="s">
        <v>19</v>
      </c>
      <c r="E42" s="60">
        <v>22.565934070000001</v>
      </c>
      <c r="F42" s="60" t="s">
        <v>19</v>
      </c>
      <c r="G42" s="60" t="s">
        <v>19</v>
      </c>
      <c r="H42" s="60" t="s">
        <v>19</v>
      </c>
      <c r="I42" s="60" t="s">
        <v>19</v>
      </c>
      <c r="J42" s="60" t="s">
        <v>19</v>
      </c>
      <c r="K42" s="60">
        <v>18.993811189999999</v>
      </c>
      <c r="L42" s="60" t="s">
        <v>19</v>
      </c>
      <c r="M42" s="60" t="s">
        <v>19</v>
      </c>
      <c r="N42" s="60" t="s">
        <v>19</v>
      </c>
      <c r="O42" s="60" t="s">
        <v>19</v>
      </c>
      <c r="P42" s="60" t="s">
        <v>19</v>
      </c>
      <c r="Q42" s="60">
        <v>1.0927172590000001</v>
      </c>
      <c r="R42" s="60" t="s">
        <v>19</v>
      </c>
      <c r="S42" s="60" t="s">
        <v>19</v>
      </c>
      <c r="T42" s="60" t="s">
        <v>19</v>
      </c>
      <c r="U42" s="60" t="s">
        <v>19</v>
      </c>
      <c r="V42" s="60" t="s">
        <v>19</v>
      </c>
      <c r="W42" s="60">
        <v>4.5161309899999997</v>
      </c>
      <c r="X42" s="60" t="s">
        <v>19</v>
      </c>
      <c r="Y42" s="60" t="s">
        <v>19</v>
      </c>
      <c r="Z42" s="60" t="s">
        <v>19</v>
      </c>
      <c r="AA42" s="60" t="s">
        <v>19</v>
      </c>
      <c r="AB42" s="60" t="s">
        <v>19</v>
      </c>
      <c r="AC42" s="60">
        <v>5.8900265980000004</v>
      </c>
      <c r="AD42" s="60" t="s">
        <v>19</v>
      </c>
      <c r="AE42" s="60" t="s">
        <v>19</v>
      </c>
      <c r="AF42" s="60" t="s">
        <v>19</v>
      </c>
      <c r="AG42" s="60" t="s">
        <v>19</v>
      </c>
      <c r="AH42" s="60" t="s">
        <v>19</v>
      </c>
      <c r="AI42" s="60">
        <v>3.1164414270599399</v>
      </c>
      <c r="AJ42" s="60" t="s">
        <v>19</v>
      </c>
      <c r="AK42" s="60" t="s">
        <v>19</v>
      </c>
      <c r="AL42" s="60" t="s">
        <v>19</v>
      </c>
      <c r="AM42" s="60" t="s">
        <v>19</v>
      </c>
      <c r="AN42" s="60" t="s">
        <v>19</v>
      </c>
      <c r="AO42" s="60">
        <v>2.9441131992638199</v>
      </c>
      <c r="AP42" s="60" t="s">
        <v>19</v>
      </c>
      <c r="AQ42" s="60" t="s">
        <v>19</v>
      </c>
      <c r="AR42" s="60" t="s">
        <v>19</v>
      </c>
      <c r="AS42" s="60" t="s">
        <v>19</v>
      </c>
      <c r="AT42" s="60" t="s">
        <v>19</v>
      </c>
      <c r="AU42" s="60">
        <v>9.0662343851823493E-2</v>
      </c>
      <c r="AV42" s="60" t="s">
        <v>19</v>
      </c>
      <c r="AW42" s="60" t="s">
        <v>19</v>
      </c>
      <c r="AX42" s="60" t="s">
        <v>19</v>
      </c>
      <c r="AY42" s="60" t="s">
        <v>19</v>
      </c>
      <c r="AZ42" s="60" t="s">
        <v>19</v>
      </c>
      <c r="BA42" s="60">
        <v>0.475484715132308</v>
      </c>
      <c r="BB42" s="60" t="s">
        <v>19</v>
      </c>
      <c r="BC42" s="60" t="s">
        <v>19</v>
      </c>
      <c r="BD42" s="60" t="s">
        <v>19</v>
      </c>
      <c r="BE42" s="60" t="s">
        <v>19</v>
      </c>
      <c r="BF42" s="60" t="s">
        <v>19</v>
      </c>
      <c r="BG42" s="60">
        <v>0.48558762703205899</v>
      </c>
      <c r="BH42" s="60" t="s">
        <v>19</v>
      </c>
      <c r="BI42" s="60" t="s">
        <v>19</v>
      </c>
    </row>
    <row r="43" spans="1:61" x14ac:dyDescent="0.2">
      <c r="A43" s="60" t="s">
        <v>956</v>
      </c>
      <c r="B43" s="60" t="s">
        <v>19</v>
      </c>
      <c r="C43" s="60" t="s">
        <v>19</v>
      </c>
      <c r="D43" s="60" t="s">
        <v>19</v>
      </c>
      <c r="E43" s="60">
        <v>24.242817680000002</v>
      </c>
      <c r="F43" s="60" t="s">
        <v>19</v>
      </c>
      <c r="G43" s="60" t="s">
        <v>19</v>
      </c>
      <c r="H43" s="60" t="s">
        <v>19</v>
      </c>
      <c r="I43" s="60" t="s">
        <v>19</v>
      </c>
      <c r="J43" s="60" t="s">
        <v>19</v>
      </c>
      <c r="K43" s="60">
        <v>20.27850029</v>
      </c>
      <c r="L43" s="60" t="s">
        <v>19</v>
      </c>
      <c r="M43" s="60" t="s">
        <v>19</v>
      </c>
      <c r="N43" s="60" t="s">
        <v>19</v>
      </c>
      <c r="O43" s="60" t="s">
        <v>19</v>
      </c>
      <c r="P43" s="60" t="s">
        <v>19</v>
      </c>
      <c r="Q43" s="60">
        <v>1.0346780440000001</v>
      </c>
      <c r="R43" s="60" t="s">
        <v>19</v>
      </c>
      <c r="S43" s="60" t="s">
        <v>19</v>
      </c>
      <c r="T43" s="60" t="s">
        <v>19</v>
      </c>
      <c r="U43" s="60" t="s">
        <v>19</v>
      </c>
      <c r="V43" s="60" t="s">
        <v>19</v>
      </c>
      <c r="W43" s="60">
        <v>4.6515843690000001</v>
      </c>
      <c r="X43" s="60" t="s">
        <v>19</v>
      </c>
      <c r="Y43" s="60" t="s">
        <v>19</v>
      </c>
      <c r="Z43" s="60" t="s">
        <v>19</v>
      </c>
      <c r="AA43" s="60" t="s">
        <v>19</v>
      </c>
      <c r="AB43" s="60" t="s">
        <v>19</v>
      </c>
      <c r="AC43" s="60">
        <v>5.826423138</v>
      </c>
      <c r="AD43" s="60" t="s">
        <v>19</v>
      </c>
      <c r="AE43" s="60" t="s">
        <v>19</v>
      </c>
      <c r="AF43" s="60" t="s">
        <v>19</v>
      </c>
      <c r="AG43" s="60" t="s">
        <v>19</v>
      </c>
      <c r="AH43" s="60" t="s">
        <v>19</v>
      </c>
      <c r="AI43" s="60">
        <v>3.1881203953697499</v>
      </c>
      <c r="AJ43" s="60" t="s">
        <v>19</v>
      </c>
      <c r="AK43" s="60" t="s">
        <v>19</v>
      </c>
      <c r="AL43" s="60" t="s">
        <v>19</v>
      </c>
      <c r="AM43" s="60" t="s">
        <v>19</v>
      </c>
      <c r="AN43" s="60" t="s">
        <v>19</v>
      </c>
      <c r="AO43" s="60">
        <v>3.0095612257912898</v>
      </c>
      <c r="AP43" s="60" t="s">
        <v>19</v>
      </c>
      <c r="AQ43" s="60" t="s">
        <v>19</v>
      </c>
      <c r="AR43" s="60" t="s">
        <v>19</v>
      </c>
      <c r="AS43" s="60" t="s">
        <v>19</v>
      </c>
      <c r="AT43" s="60" t="s">
        <v>19</v>
      </c>
      <c r="AU43" s="60">
        <v>3.4382504840228201E-2</v>
      </c>
      <c r="AV43" s="60" t="s">
        <v>19</v>
      </c>
      <c r="AW43" s="60" t="s">
        <v>19</v>
      </c>
      <c r="AX43" s="60" t="s">
        <v>19</v>
      </c>
      <c r="AY43" s="60" t="s">
        <v>19</v>
      </c>
      <c r="AZ43" s="60" t="s">
        <v>19</v>
      </c>
      <c r="BA43" s="60">
        <v>0.47689168923368802</v>
      </c>
      <c r="BB43" s="60" t="s">
        <v>19</v>
      </c>
      <c r="BC43" s="60" t="s">
        <v>19</v>
      </c>
      <c r="BD43" s="60" t="s">
        <v>19</v>
      </c>
      <c r="BE43" s="60" t="s">
        <v>19</v>
      </c>
      <c r="BF43" s="60" t="s">
        <v>19</v>
      </c>
      <c r="BG43" s="60">
        <v>0.48527124761275398</v>
      </c>
      <c r="BH43" s="60" t="s">
        <v>19</v>
      </c>
      <c r="BI43" s="60" t="s">
        <v>19</v>
      </c>
    </row>
    <row r="44" spans="1:61" x14ac:dyDescent="0.2">
      <c r="A44" s="60" t="s">
        <v>965</v>
      </c>
      <c r="B44" s="60" t="s">
        <v>19</v>
      </c>
      <c r="C44" s="60" t="s">
        <v>19</v>
      </c>
      <c r="D44" s="60">
        <v>24.609302329999998</v>
      </c>
      <c r="E44" s="60">
        <v>18.821339200000001</v>
      </c>
      <c r="F44" s="60" t="s">
        <v>19</v>
      </c>
      <c r="G44" s="60" t="s">
        <v>19</v>
      </c>
      <c r="H44" s="60" t="s">
        <v>19</v>
      </c>
      <c r="I44" s="60" t="s">
        <v>19</v>
      </c>
      <c r="J44" s="60">
        <v>17.867865649999999</v>
      </c>
      <c r="K44" s="60">
        <v>23.44684835</v>
      </c>
      <c r="L44" s="60" t="s">
        <v>19</v>
      </c>
      <c r="M44" s="60" t="s">
        <v>19</v>
      </c>
      <c r="N44" s="60" t="s">
        <v>19</v>
      </c>
      <c r="O44" s="60" t="s">
        <v>19</v>
      </c>
      <c r="P44" s="60">
        <v>0.92643209299999996</v>
      </c>
      <c r="Q44" s="60">
        <v>0.86633657200000003</v>
      </c>
      <c r="R44" s="60" t="s">
        <v>19</v>
      </c>
      <c r="S44" s="60" t="s">
        <v>19</v>
      </c>
      <c r="T44" s="60" t="s">
        <v>19</v>
      </c>
      <c r="U44" s="60" t="s">
        <v>19</v>
      </c>
      <c r="V44" s="60">
        <v>4.5607243830000002</v>
      </c>
      <c r="W44" s="60">
        <v>4.6608561970000002</v>
      </c>
      <c r="X44" s="60" t="s">
        <v>19</v>
      </c>
      <c r="Y44" s="60" t="s">
        <v>19</v>
      </c>
      <c r="Z44" s="60" t="s">
        <v>19</v>
      </c>
      <c r="AA44" s="60" t="s">
        <v>19</v>
      </c>
      <c r="AB44" s="60">
        <v>5.7106783810000001</v>
      </c>
      <c r="AC44" s="60">
        <v>5.6866630469999997</v>
      </c>
      <c r="AD44" s="60" t="s">
        <v>19</v>
      </c>
      <c r="AE44" s="60" t="s">
        <v>19</v>
      </c>
      <c r="AF44" s="60" t="s">
        <v>19</v>
      </c>
      <c r="AG44" s="60" t="s">
        <v>19</v>
      </c>
      <c r="AH44" s="60">
        <v>3.2031245149560199</v>
      </c>
      <c r="AI44" s="60">
        <v>2.9349912899677899</v>
      </c>
      <c r="AJ44" s="60" t="s">
        <v>19</v>
      </c>
      <c r="AK44" s="60" t="s">
        <v>19</v>
      </c>
      <c r="AL44" s="60" t="s">
        <v>19</v>
      </c>
      <c r="AM44" s="60" t="s">
        <v>19</v>
      </c>
      <c r="AN44" s="60">
        <v>16.867865649999999</v>
      </c>
      <c r="AO44" s="60">
        <v>3.1547360871392902</v>
      </c>
      <c r="AP44" s="60" t="s">
        <v>19</v>
      </c>
      <c r="AQ44" s="60" t="s">
        <v>19</v>
      </c>
      <c r="AR44" s="60" t="s">
        <v>19</v>
      </c>
      <c r="AS44" s="60" t="s">
        <v>19</v>
      </c>
      <c r="AT44" s="60">
        <v>-7.3567907000000002E-2</v>
      </c>
      <c r="AU44" s="60">
        <v>-0.13845593981770099</v>
      </c>
      <c r="AV44" s="60" t="s">
        <v>19</v>
      </c>
      <c r="AW44" s="60" t="s">
        <v>19</v>
      </c>
      <c r="AX44" s="60" t="s">
        <v>19</v>
      </c>
      <c r="AY44" s="60" t="s">
        <v>19</v>
      </c>
      <c r="AZ44" s="60">
        <v>9.9001034488453694</v>
      </c>
      <c r="BA44" s="60">
        <v>0.47698353638109597</v>
      </c>
      <c r="BB44" s="60" t="s">
        <v>19</v>
      </c>
      <c r="BC44" s="60" t="s">
        <v>19</v>
      </c>
      <c r="BD44" s="60" t="s">
        <v>19</v>
      </c>
      <c r="BE44" s="60" t="s">
        <v>19</v>
      </c>
      <c r="BF44" s="60">
        <v>15.8059237856104</v>
      </c>
      <c r="BG44" s="60">
        <v>0.48453837937453698</v>
      </c>
      <c r="BH44" s="60" t="s">
        <v>19</v>
      </c>
      <c r="BI44" s="60" t="s">
        <v>19</v>
      </c>
    </row>
    <row r="45" spans="1:61" x14ac:dyDescent="0.2">
      <c r="A45" s="60" t="s">
        <v>968</v>
      </c>
      <c r="B45" s="60" t="s">
        <v>19</v>
      </c>
      <c r="C45" s="60" t="s">
        <v>19</v>
      </c>
      <c r="D45" s="60">
        <v>25.603448279999999</v>
      </c>
      <c r="E45" s="60">
        <v>28</v>
      </c>
      <c r="F45" s="60" t="s">
        <v>19</v>
      </c>
      <c r="G45" s="60" t="s">
        <v>19</v>
      </c>
      <c r="H45" s="60" t="s">
        <v>19</v>
      </c>
      <c r="I45" s="60" t="s">
        <v>19</v>
      </c>
      <c r="J45" s="60">
        <v>19.272552470000001</v>
      </c>
      <c r="K45" s="60">
        <v>21.912751440000001</v>
      </c>
      <c r="L45" s="60" t="s">
        <v>19</v>
      </c>
      <c r="M45" s="60" t="s">
        <v>19</v>
      </c>
      <c r="N45" s="60" t="s">
        <v>19</v>
      </c>
      <c r="O45" s="60" t="s">
        <v>19</v>
      </c>
      <c r="P45" s="60">
        <v>0.85189523499999997</v>
      </c>
      <c r="Q45" s="60">
        <v>0.85557328899999996</v>
      </c>
      <c r="R45" s="60" t="s">
        <v>19</v>
      </c>
      <c r="S45" s="60" t="s">
        <v>19</v>
      </c>
      <c r="T45" s="60" t="s">
        <v>19</v>
      </c>
      <c r="U45" s="60" t="s">
        <v>19</v>
      </c>
      <c r="V45" s="60">
        <v>4.5744515269999999</v>
      </c>
      <c r="W45" s="60">
        <v>4.516359971</v>
      </c>
      <c r="X45" s="60" t="s">
        <v>19</v>
      </c>
      <c r="Y45" s="60" t="s">
        <v>19</v>
      </c>
      <c r="Z45" s="60" t="s">
        <v>19</v>
      </c>
      <c r="AA45" s="60" t="s">
        <v>19</v>
      </c>
      <c r="AB45" s="60">
        <v>5.6102885750000002</v>
      </c>
      <c r="AC45" s="60">
        <v>5.7745418600000002</v>
      </c>
      <c r="AD45" s="60" t="s">
        <v>19</v>
      </c>
      <c r="AE45" s="60" t="s">
        <v>19</v>
      </c>
      <c r="AF45" s="60" t="s">
        <v>19</v>
      </c>
      <c r="AG45" s="60" t="s">
        <v>19</v>
      </c>
      <c r="AH45" s="60">
        <v>3.2427270408519999</v>
      </c>
      <c r="AI45" s="60">
        <v>3.3322045101751998</v>
      </c>
      <c r="AJ45" s="60" t="s">
        <v>19</v>
      </c>
      <c r="AK45" s="60" t="s">
        <v>19</v>
      </c>
      <c r="AL45" s="60" t="s">
        <v>19</v>
      </c>
      <c r="AM45" s="60" t="s">
        <v>19</v>
      </c>
      <c r="AN45" s="60">
        <v>18.272552470000001</v>
      </c>
      <c r="AO45" s="60">
        <v>3.0870687249105502</v>
      </c>
      <c r="AP45" s="60" t="s">
        <v>19</v>
      </c>
      <c r="AQ45" s="60" t="s">
        <v>19</v>
      </c>
      <c r="AR45" s="60" t="s">
        <v>19</v>
      </c>
      <c r="AS45" s="60" t="s">
        <v>19</v>
      </c>
      <c r="AT45" s="60">
        <v>-0.148104765</v>
      </c>
      <c r="AU45" s="60">
        <v>-0.15005590462846699</v>
      </c>
      <c r="AV45" s="60" t="s">
        <v>19</v>
      </c>
      <c r="AW45" s="60" t="s">
        <v>19</v>
      </c>
      <c r="AX45" s="60" t="s">
        <v>19</v>
      </c>
      <c r="AY45" s="60" t="s">
        <v>19</v>
      </c>
      <c r="AZ45" s="60">
        <v>9.9628033864363204</v>
      </c>
      <c r="BA45" s="60">
        <v>0.475487200935997</v>
      </c>
      <c r="BB45" s="60" t="s">
        <v>19</v>
      </c>
      <c r="BC45" s="60" t="s">
        <v>19</v>
      </c>
      <c r="BD45" s="60" t="s">
        <v>19</v>
      </c>
      <c r="BE45" s="60" t="s">
        <v>19</v>
      </c>
      <c r="BF45" s="60">
        <v>15.2376689473878</v>
      </c>
      <c r="BG45" s="60">
        <v>0.48500539821838501</v>
      </c>
      <c r="BH45" s="60" t="s">
        <v>19</v>
      </c>
      <c r="BI45" s="60" t="s">
        <v>19</v>
      </c>
    </row>
    <row r="46" spans="1:61" x14ac:dyDescent="0.2">
      <c r="A46" s="60" t="s">
        <v>971</v>
      </c>
      <c r="B46" s="60" t="s">
        <v>19</v>
      </c>
      <c r="C46" s="60" t="s">
        <v>19</v>
      </c>
      <c r="D46" s="60" t="s">
        <v>19</v>
      </c>
      <c r="E46" s="60">
        <v>21.58</v>
      </c>
      <c r="F46" s="60" t="s">
        <v>19</v>
      </c>
      <c r="G46" s="60" t="s">
        <v>19</v>
      </c>
      <c r="H46" s="60" t="s">
        <v>19</v>
      </c>
      <c r="I46" s="60" t="s">
        <v>19</v>
      </c>
      <c r="J46" s="60" t="s">
        <v>19</v>
      </c>
      <c r="K46" s="60" t="s">
        <v>19</v>
      </c>
      <c r="L46" s="60" t="s">
        <v>19</v>
      </c>
      <c r="M46" s="60" t="s">
        <v>19</v>
      </c>
      <c r="N46" s="60" t="s">
        <v>19</v>
      </c>
      <c r="O46" s="60" t="s">
        <v>19</v>
      </c>
      <c r="P46" s="60" t="s">
        <v>19</v>
      </c>
      <c r="Q46" s="60" t="s">
        <v>19</v>
      </c>
      <c r="R46" s="60" t="s">
        <v>19</v>
      </c>
      <c r="S46" s="60" t="s">
        <v>19</v>
      </c>
      <c r="T46" s="60" t="s">
        <v>19</v>
      </c>
      <c r="U46" s="60" t="s">
        <v>19</v>
      </c>
      <c r="V46" s="60" t="s">
        <v>19</v>
      </c>
      <c r="W46" s="60" t="s">
        <v>19</v>
      </c>
      <c r="X46" s="60" t="s">
        <v>19</v>
      </c>
      <c r="Y46" s="60" t="s">
        <v>19</v>
      </c>
      <c r="Z46" s="60" t="s">
        <v>19</v>
      </c>
      <c r="AA46" s="60" t="s">
        <v>19</v>
      </c>
      <c r="AB46" s="60" t="s">
        <v>19</v>
      </c>
      <c r="AC46" s="60" t="s">
        <v>19</v>
      </c>
      <c r="AD46" s="60" t="s">
        <v>19</v>
      </c>
      <c r="AE46" s="60" t="s">
        <v>19</v>
      </c>
      <c r="AF46" s="60" t="s">
        <v>19</v>
      </c>
      <c r="AG46" s="60" t="s">
        <v>19</v>
      </c>
      <c r="AH46" s="60" t="s">
        <v>19</v>
      </c>
      <c r="AI46" s="60">
        <v>3.0717669598299899</v>
      </c>
      <c r="AJ46" s="60" t="s">
        <v>19</v>
      </c>
      <c r="AK46" s="60" t="s">
        <v>19</v>
      </c>
      <c r="AL46" s="60" t="s">
        <v>19</v>
      </c>
      <c r="AM46" s="60" t="s">
        <v>19</v>
      </c>
      <c r="AN46" s="60" t="s">
        <v>19</v>
      </c>
      <c r="AO46" s="60" t="s">
        <v>19</v>
      </c>
      <c r="AP46" s="60" t="s">
        <v>19</v>
      </c>
      <c r="AQ46" s="60" t="s">
        <v>19</v>
      </c>
      <c r="AR46" s="60" t="s">
        <v>19</v>
      </c>
      <c r="AS46" s="60" t="s">
        <v>19</v>
      </c>
      <c r="AT46" s="60" t="s">
        <v>19</v>
      </c>
      <c r="AU46" s="60" t="s">
        <v>19</v>
      </c>
      <c r="AV46" s="60" t="s">
        <v>19</v>
      </c>
      <c r="AW46" s="60" t="s">
        <v>19</v>
      </c>
      <c r="AX46" s="60" t="s">
        <v>19</v>
      </c>
      <c r="AY46" s="60" t="s">
        <v>19</v>
      </c>
      <c r="AZ46" s="60" t="s">
        <v>19</v>
      </c>
      <c r="BA46" s="60" t="s">
        <v>19</v>
      </c>
      <c r="BB46" s="60" t="s">
        <v>19</v>
      </c>
      <c r="BC46" s="60" t="s">
        <v>19</v>
      </c>
      <c r="BD46" s="60" t="s">
        <v>19</v>
      </c>
      <c r="BE46" s="60" t="s">
        <v>19</v>
      </c>
      <c r="BF46" s="60" t="s">
        <v>19</v>
      </c>
      <c r="BG46" s="60" t="s">
        <v>19</v>
      </c>
      <c r="BH46" s="60" t="s">
        <v>19</v>
      </c>
      <c r="BI46" s="60" t="s">
        <v>19</v>
      </c>
    </row>
    <row r="47" spans="1:61" x14ac:dyDescent="0.2">
      <c r="A47" s="60" t="s">
        <v>974</v>
      </c>
      <c r="B47" s="60" t="s">
        <v>19</v>
      </c>
      <c r="C47" s="60" t="s">
        <v>19</v>
      </c>
      <c r="D47" s="60" t="s">
        <v>19</v>
      </c>
      <c r="E47" s="60">
        <v>25.946689119999998</v>
      </c>
      <c r="F47" s="60" t="s">
        <v>19</v>
      </c>
      <c r="G47" s="60" t="s">
        <v>19</v>
      </c>
      <c r="H47" s="60" t="s">
        <v>19</v>
      </c>
      <c r="I47" s="60" t="s">
        <v>19</v>
      </c>
      <c r="J47" s="60" t="s">
        <v>19</v>
      </c>
      <c r="K47" s="60">
        <v>17.32096108</v>
      </c>
      <c r="L47" s="60" t="s">
        <v>19</v>
      </c>
      <c r="M47" s="60" t="s">
        <v>19</v>
      </c>
      <c r="N47" s="60" t="s">
        <v>19</v>
      </c>
      <c r="O47" s="60" t="s">
        <v>19</v>
      </c>
      <c r="P47" s="60" t="s">
        <v>19</v>
      </c>
      <c r="Q47" s="60">
        <v>1.200631829</v>
      </c>
      <c r="R47" s="60" t="s">
        <v>19</v>
      </c>
      <c r="S47" s="60" t="s">
        <v>19</v>
      </c>
      <c r="T47" s="60" t="s">
        <v>19</v>
      </c>
      <c r="U47" s="60" t="s">
        <v>19</v>
      </c>
      <c r="V47" s="60" t="s">
        <v>19</v>
      </c>
      <c r="W47" s="60">
        <v>4.4185156279999998</v>
      </c>
      <c r="X47" s="60" t="s">
        <v>19</v>
      </c>
      <c r="Y47" s="60" t="s">
        <v>19</v>
      </c>
      <c r="Z47" s="60" t="s">
        <v>19</v>
      </c>
      <c r="AA47" s="60" t="s">
        <v>19</v>
      </c>
      <c r="AB47" s="60" t="s">
        <v>19</v>
      </c>
      <c r="AC47" s="60">
        <v>5.8692890660000003</v>
      </c>
      <c r="AD47" s="60" t="s">
        <v>19</v>
      </c>
      <c r="AE47" s="60" t="s">
        <v>19</v>
      </c>
      <c r="AF47" s="60" t="s">
        <v>19</v>
      </c>
      <c r="AG47" s="60" t="s">
        <v>19</v>
      </c>
      <c r="AH47" s="60" t="s">
        <v>19</v>
      </c>
      <c r="AI47" s="60">
        <v>3.2560440145741198</v>
      </c>
      <c r="AJ47" s="60" t="s">
        <v>19</v>
      </c>
      <c r="AK47" s="60" t="s">
        <v>19</v>
      </c>
      <c r="AL47" s="60" t="s">
        <v>19</v>
      </c>
      <c r="AM47" s="60" t="s">
        <v>19</v>
      </c>
      <c r="AN47" s="60" t="s">
        <v>19</v>
      </c>
      <c r="AO47" s="60">
        <v>2.85191739120219</v>
      </c>
      <c r="AP47" s="60" t="s">
        <v>19</v>
      </c>
      <c r="AQ47" s="60" t="s">
        <v>19</v>
      </c>
      <c r="AR47" s="60" t="s">
        <v>19</v>
      </c>
      <c r="AS47" s="60" t="s">
        <v>19</v>
      </c>
      <c r="AT47" s="60" t="s">
        <v>19</v>
      </c>
      <c r="AU47" s="60">
        <v>0.191466932445023</v>
      </c>
      <c r="AV47" s="60" t="s">
        <v>19</v>
      </c>
      <c r="AW47" s="60" t="s">
        <v>19</v>
      </c>
      <c r="AX47" s="60" t="s">
        <v>19</v>
      </c>
      <c r="AY47" s="60" t="s">
        <v>19</v>
      </c>
      <c r="AZ47" s="60" t="s">
        <v>19</v>
      </c>
      <c r="BA47" s="60">
        <v>0.47438954976257303</v>
      </c>
      <c r="BB47" s="60" t="s">
        <v>19</v>
      </c>
      <c r="BC47" s="60" t="s">
        <v>19</v>
      </c>
      <c r="BD47" s="60" t="s">
        <v>19</v>
      </c>
      <c r="BE47" s="60" t="s">
        <v>19</v>
      </c>
      <c r="BF47" s="60" t="s">
        <v>19</v>
      </c>
      <c r="BG47" s="60">
        <v>0.48548560273490399</v>
      </c>
      <c r="BH47" s="60" t="s">
        <v>19</v>
      </c>
      <c r="BI47" s="60" t="s">
        <v>19</v>
      </c>
    </row>
    <row r="48" spans="1:61" x14ac:dyDescent="0.2">
      <c r="A48" s="60" t="s">
        <v>976</v>
      </c>
      <c r="B48" s="60" t="s">
        <v>19</v>
      </c>
      <c r="C48" s="60" t="s">
        <v>19</v>
      </c>
      <c r="D48" s="60">
        <v>30.10526316</v>
      </c>
      <c r="E48" s="60" t="s">
        <v>19</v>
      </c>
      <c r="F48" s="60" t="s">
        <v>19</v>
      </c>
      <c r="G48" s="60" t="s">
        <v>19</v>
      </c>
      <c r="H48" s="60" t="s">
        <v>19</v>
      </c>
      <c r="I48" s="60" t="s">
        <v>19</v>
      </c>
      <c r="J48" s="60" t="s">
        <v>19</v>
      </c>
      <c r="K48" s="60" t="s">
        <v>19</v>
      </c>
      <c r="L48" s="60" t="s">
        <v>19</v>
      </c>
      <c r="M48" s="60" t="s">
        <v>19</v>
      </c>
      <c r="N48" s="60" t="s">
        <v>19</v>
      </c>
      <c r="O48" s="60" t="s">
        <v>19</v>
      </c>
      <c r="P48" s="60" t="s">
        <v>19</v>
      </c>
      <c r="Q48" s="60" t="s">
        <v>19</v>
      </c>
      <c r="R48" s="60" t="s">
        <v>19</v>
      </c>
      <c r="S48" s="60" t="s">
        <v>19</v>
      </c>
      <c r="T48" s="60" t="s">
        <v>19</v>
      </c>
      <c r="U48" s="60" t="s">
        <v>19</v>
      </c>
      <c r="V48" s="60" t="s">
        <v>19</v>
      </c>
      <c r="W48" s="60" t="s">
        <v>19</v>
      </c>
      <c r="X48" s="60" t="s">
        <v>19</v>
      </c>
      <c r="Y48" s="60" t="s">
        <v>19</v>
      </c>
      <c r="Z48" s="60" t="s">
        <v>19</v>
      </c>
      <c r="AA48" s="60" t="s">
        <v>19</v>
      </c>
      <c r="AB48" s="60" t="s">
        <v>19</v>
      </c>
      <c r="AC48" s="60" t="s">
        <v>19</v>
      </c>
      <c r="AD48" s="60" t="s">
        <v>19</v>
      </c>
      <c r="AE48" s="60" t="s">
        <v>19</v>
      </c>
      <c r="AF48" s="60" t="s">
        <v>19</v>
      </c>
      <c r="AG48" s="60" t="s">
        <v>19</v>
      </c>
      <c r="AH48" s="60">
        <v>3.40470001228329</v>
      </c>
      <c r="AI48" s="60" t="s">
        <v>19</v>
      </c>
      <c r="AJ48" s="60" t="s">
        <v>19</v>
      </c>
      <c r="AK48" s="60" t="s">
        <v>19</v>
      </c>
      <c r="AL48" s="60" t="s">
        <v>19</v>
      </c>
      <c r="AM48" s="60" t="s">
        <v>19</v>
      </c>
      <c r="AN48" s="60" t="s">
        <v>19</v>
      </c>
      <c r="AO48" s="60" t="s">
        <v>19</v>
      </c>
      <c r="AP48" s="60" t="s">
        <v>19</v>
      </c>
      <c r="AQ48" s="60" t="s">
        <v>19</v>
      </c>
      <c r="AR48" s="60" t="s">
        <v>19</v>
      </c>
      <c r="AS48" s="60" t="s">
        <v>19</v>
      </c>
      <c r="AT48" s="60" t="s">
        <v>19</v>
      </c>
      <c r="AU48" s="60" t="s">
        <v>19</v>
      </c>
      <c r="AV48" s="60" t="s">
        <v>19</v>
      </c>
      <c r="AW48" s="60" t="s">
        <v>19</v>
      </c>
      <c r="AX48" s="60" t="s">
        <v>19</v>
      </c>
      <c r="AY48" s="60" t="s">
        <v>19</v>
      </c>
      <c r="AZ48" s="60" t="s">
        <v>19</v>
      </c>
      <c r="BA48" s="60" t="s">
        <v>19</v>
      </c>
      <c r="BB48" s="60" t="s">
        <v>19</v>
      </c>
      <c r="BC48" s="60" t="s">
        <v>19</v>
      </c>
      <c r="BD48" s="60" t="s">
        <v>19</v>
      </c>
      <c r="BE48" s="60" t="s">
        <v>19</v>
      </c>
      <c r="BF48" s="60" t="s">
        <v>19</v>
      </c>
      <c r="BG48" s="60" t="s">
        <v>19</v>
      </c>
      <c r="BH48" s="60" t="s">
        <v>19</v>
      </c>
      <c r="BI48" s="60" t="s">
        <v>19</v>
      </c>
    </row>
    <row r="49" spans="1:61" x14ac:dyDescent="0.2">
      <c r="A49" s="60" t="s">
        <v>978</v>
      </c>
      <c r="B49" s="60" t="s">
        <v>19</v>
      </c>
      <c r="C49" s="60" t="s">
        <v>19</v>
      </c>
      <c r="D49" s="60">
        <v>27.99603175</v>
      </c>
      <c r="E49" s="60">
        <v>18.420000000000002</v>
      </c>
      <c r="F49" s="60" t="s">
        <v>19</v>
      </c>
      <c r="G49" s="60" t="s">
        <v>19</v>
      </c>
      <c r="H49" s="60" t="s">
        <v>19</v>
      </c>
      <c r="I49" s="60" t="s">
        <v>19</v>
      </c>
      <c r="J49" s="60" t="s">
        <v>19</v>
      </c>
      <c r="K49" s="60" t="s">
        <v>19</v>
      </c>
      <c r="L49" s="60" t="s">
        <v>19</v>
      </c>
      <c r="M49" s="60" t="s">
        <v>19</v>
      </c>
      <c r="N49" s="60" t="s">
        <v>19</v>
      </c>
      <c r="O49" s="60" t="s">
        <v>19</v>
      </c>
      <c r="P49" s="60" t="s">
        <v>19</v>
      </c>
      <c r="Q49" s="60" t="s">
        <v>19</v>
      </c>
      <c r="R49" s="60" t="s">
        <v>19</v>
      </c>
      <c r="S49" s="60" t="s">
        <v>19</v>
      </c>
      <c r="T49" s="60" t="s">
        <v>19</v>
      </c>
      <c r="U49" s="60" t="s">
        <v>19</v>
      </c>
      <c r="V49" s="60" t="s">
        <v>19</v>
      </c>
      <c r="W49" s="60" t="s">
        <v>19</v>
      </c>
      <c r="X49" s="60" t="s">
        <v>19</v>
      </c>
      <c r="Y49" s="60" t="s">
        <v>19</v>
      </c>
      <c r="Z49" s="60" t="s">
        <v>19</v>
      </c>
      <c r="AA49" s="60" t="s">
        <v>19</v>
      </c>
      <c r="AB49" s="60" t="s">
        <v>19</v>
      </c>
      <c r="AC49" s="60" t="s">
        <v>19</v>
      </c>
      <c r="AD49" s="60" t="s">
        <v>19</v>
      </c>
      <c r="AE49" s="60" t="s">
        <v>19</v>
      </c>
      <c r="AF49" s="60" t="s">
        <v>19</v>
      </c>
      <c r="AG49" s="60" t="s">
        <v>19</v>
      </c>
      <c r="AH49" s="60">
        <v>3.3320627769172302</v>
      </c>
      <c r="AI49" s="60">
        <v>2.91343703082716</v>
      </c>
      <c r="AJ49" s="60" t="s">
        <v>19</v>
      </c>
      <c r="AK49" s="60" t="s">
        <v>19</v>
      </c>
      <c r="AL49" s="60" t="s">
        <v>19</v>
      </c>
      <c r="AM49" s="60" t="s">
        <v>19</v>
      </c>
      <c r="AN49" s="60" t="s">
        <v>19</v>
      </c>
      <c r="AO49" s="60" t="s">
        <v>19</v>
      </c>
      <c r="AP49" s="60" t="s">
        <v>19</v>
      </c>
      <c r="AQ49" s="60" t="s">
        <v>19</v>
      </c>
      <c r="AR49" s="60" t="s">
        <v>19</v>
      </c>
      <c r="AS49" s="60" t="s">
        <v>19</v>
      </c>
      <c r="AT49" s="60" t="s">
        <v>19</v>
      </c>
      <c r="AU49" s="60" t="s">
        <v>19</v>
      </c>
      <c r="AV49" s="60" t="s">
        <v>19</v>
      </c>
      <c r="AW49" s="60" t="s">
        <v>19</v>
      </c>
      <c r="AX49" s="60" t="s">
        <v>19</v>
      </c>
      <c r="AY49" s="60" t="s">
        <v>19</v>
      </c>
      <c r="AZ49" s="60" t="s">
        <v>19</v>
      </c>
      <c r="BA49" s="60" t="s">
        <v>19</v>
      </c>
      <c r="BB49" s="60" t="s">
        <v>19</v>
      </c>
      <c r="BC49" s="60" t="s">
        <v>19</v>
      </c>
      <c r="BD49" s="60" t="s">
        <v>19</v>
      </c>
      <c r="BE49" s="60" t="s">
        <v>19</v>
      </c>
      <c r="BF49" s="60" t="s">
        <v>19</v>
      </c>
      <c r="BG49" s="60" t="s">
        <v>19</v>
      </c>
      <c r="BH49" s="60" t="s">
        <v>19</v>
      </c>
      <c r="BI49" s="60" t="s">
        <v>19</v>
      </c>
    </row>
    <row r="50" spans="1:61" x14ac:dyDescent="0.2">
      <c r="A50" s="60" t="s">
        <v>981</v>
      </c>
      <c r="B50" s="60" t="s">
        <v>19</v>
      </c>
      <c r="C50" s="60" t="s">
        <v>19</v>
      </c>
      <c r="D50" s="60">
        <v>29.829545450000001</v>
      </c>
      <c r="E50" s="60">
        <v>19.877941180000001</v>
      </c>
      <c r="F50" s="60" t="s">
        <v>19</v>
      </c>
      <c r="G50" s="60" t="s">
        <v>19</v>
      </c>
      <c r="H50" s="60" t="s">
        <v>19</v>
      </c>
      <c r="I50" s="60" t="s">
        <v>19</v>
      </c>
      <c r="J50" s="60">
        <v>17.81360265</v>
      </c>
      <c r="K50" s="60">
        <v>19.216661609999999</v>
      </c>
      <c r="L50" s="60" t="s">
        <v>19</v>
      </c>
      <c r="M50" s="60" t="s">
        <v>19</v>
      </c>
      <c r="N50" s="60" t="s">
        <v>19</v>
      </c>
      <c r="O50" s="60" t="s">
        <v>19</v>
      </c>
      <c r="P50" s="60">
        <v>0.96415210399999995</v>
      </c>
      <c r="Q50" s="60">
        <v>1.060373384</v>
      </c>
      <c r="R50" s="60" t="s">
        <v>19</v>
      </c>
      <c r="S50" s="60" t="s">
        <v>19</v>
      </c>
      <c r="T50" s="60" t="s">
        <v>19</v>
      </c>
      <c r="U50" s="60" t="s">
        <v>19</v>
      </c>
      <c r="V50" s="60">
        <v>4.6813236470000001</v>
      </c>
      <c r="W50" s="60">
        <v>4.5662579450000003</v>
      </c>
      <c r="X50" s="60" t="s">
        <v>19</v>
      </c>
      <c r="Y50" s="60" t="s">
        <v>19</v>
      </c>
      <c r="Z50" s="60" t="s">
        <v>19</v>
      </c>
      <c r="AA50" s="60" t="s">
        <v>19</v>
      </c>
      <c r="AB50" s="60">
        <v>5.8075458209999997</v>
      </c>
      <c r="AC50" s="60">
        <v>5.7647465249999996</v>
      </c>
      <c r="AD50" s="60" t="s">
        <v>19</v>
      </c>
      <c r="AE50" s="60" t="s">
        <v>19</v>
      </c>
      <c r="AF50" s="60" t="s">
        <v>19</v>
      </c>
      <c r="AG50" s="60" t="s">
        <v>19</v>
      </c>
      <c r="AH50" s="60">
        <v>3.39549936039514</v>
      </c>
      <c r="AI50" s="60">
        <v>2.98961063349123</v>
      </c>
      <c r="AJ50" s="60" t="s">
        <v>19</v>
      </c>
      <c r="AK50" s="60" t="s">
        <v>19</v>
      </c>
      <c r="AL50" s="60" t="s">
        <v>19</v>
      </c>
      <c r="AM50" s="60" t="s">
        <v>19</v>
      </c>
      <c r="AN50" s="60">
        <v>16.81360265</v>
      </c>
      <c r="AO50" s="60">
        <v>2.9557776949072898</v>
      </c>
      <c r="AP50" s="60" t="s">
        <v>19</v>
      </c>
      <c r="AQ50" s="60" t="s">
        <v>19</v>
      </c>
      <c r="AR50" s="60" t="s">
        <v>19</v>
      </c>
      <c r="AS50" s="60" t="s">
        <v>19</v>
      </c>
      <c r="AT50" s="60">
        <v>-3.5847895999999997E-2</v>
      </c>
      <c r="AU50" s="60">
        <v>5.9488658866564403E-2</v>
      </c>
      <c r="AV50" s="60" t="s">
        <v>19</v>
      </c>
      <c r="AW50" s="60" t="s">
        <v>19</v>
      </c>
      <c r="AX50" s="60" t="s">
        <v>19</v>
      </c>
      <c r="AY50" s="60" t="s">
        <v>19</v>
      </c>
      <c r="AZ50" s="60">
        <v>10.4573955439807</v>
      </c>
      <c r="BA50" s="60">
        <v>0.47602000310081499</v>
      </c>
      <c r="BB50" s="60" t="s">
        <v>19</v>
      </c>
      <c r="BC50" s="60" t="s">
        <v>19</v>
      </c>
      <c r="BD50" s="60" t="s">
        <v>19</v>
      </c>
      <c r="BE50" s="60" t="s">
        <v>19</v>
      </c>
      <c r="BF50" s="60">
        <v>16.363794231507299</v>
      </c>
      <c r="BG50" s="60">
        <v>0.48495439790734901</v>
      </c>
      <c r="BH50" s="60" t="s">
        <v>19</v>
      </c>
      <c r="BI50" s="60" t="s">
        <v>19</v>
      </c>
    </row>
    <row r="51" spans="1:61" x14ac:dyDescent="0.2">
      <c r="A51" s="60" t="s">
        <v>984</v>
      </c>
      <c r="B51" s="60" t="s">
        <v>19</v>
      </c>
      <c r="C51" s="60" t="s">
        <v>19</v>
      </c>
      <c r="D51" s="60">
        <v>28.666666670000001</v>
      </c>
      <c r="E51" s="60" t="s">
        <v>19</v>
      </c>
      <c r="F51" s="60" t="s">
        <v>19</v>
      </c>
      <c r="G51" s="60" t="s">
        <v>19</v>
      </c>
      <c r="H51" s="60" t="s">
        <v>19</v>
      </c>
      <c r="I51" s="60" t="s">
        <v>19</v>
      </c>
      <c r="J51" s="60">
        <v>19.99017233</v>
      </c>
      <c r="K51" s="60" t="s">
        <v>19</v>
      </c>
      <c r="L51" s="60" t="s">
        <v>19</v>
      </c>
      <c r="M51" s="60" t="s">
        <v>19</v>
      </c>
      <c r="N51" s="60" t="s">
        <v>19</v>
      </c>
      <c r="O51" s="60" t="s">
        <v>19</v>
      </c>
      <c r="P51" s="60">
        <v>1.0107907869999999</v>
      </c>
      <c r="Q51" s="60" t="s">
        <v>19</v>
      </c>
      <c r="R51" s="60" t="s">
        <v>19</v>
      </c>
      <c r="S51" s="60" t="s">
        <v>19</v>
      </c>
      <c r="T51" s="60" t="s">
        <v>19</v>
      </c>
      <c r="U51" s="60" t="s">
        <v>19</v>
      </c>
      <c r="V51" s="60">
        <v>4.7497264870000002</v>
      </c>
      <c r="W51" s="60" t="s">
        <v>19</v>
      </c>
      <c r="X51" s="60" t="s">
        <v>19</v>
      </c>
      <c r="Y51" s="60" t="s">
        <v>19</v>
      </c>
      <c r="Z51" s="60" t="s">
        <v>19</v>
      </c>
      <c r="AA51" s="60" t="s">
        <v>19</v>
      </c>
      <c r="AB51" s="60">
        <v>6.0146038329999998</v>
      </c>
      <c r="AC51" s="60" t="s">
        <v>19</v>
      </c>
      <c r="AD51" s="60" t="s">
        <v>19</v>
      </c>
      <c r="AE51" s="60" t="s">
        <v>19</v>
      </c>
      <c r="AF51" s="60" t="s">
        <v>19</v>
      </c>
      <c r="AG51" s="60" t="s">
        <v>19</v>
      </c>
      <c r="AH51" s="60">
        <v>3.3557350077016799</v>
      </c>
      <c r="AI51" s="60" t="s">
        <v>19</v>
      </c>
      <c r="AJ51" s="60" t="s">
        <v>19</v>
      </c>
      <c r="AK51" s="60" t="s">
        <v>19</v>
      </c>
      <c r="AL51" s="60" t="s">
        <v>19</v>
      </c>
      <c r="AM51" s="60" t="s">
        <v>19</v>
      </c>
      <c r="AN51" s="60">
        <v>18.99017233</v>
      </c>
      <c r="AO51" s="60" t="s">
        <v>19</v>
      </c>
      <c r="AP51" s="60" t="s">
        <v>19</v>
      </c>
      <c r="AQ51" s="60" t="s">
        <v>19</v>
      </c>
      <c r="AR51" s="60" t="s">
        <v>19</v>
      </c>
      <c r="AS51" s="60" t="s">
        <v>19</v>
      </c>
      <c r="AT51" s="60">
        <v>1.0790786999999901E-2</v>
      </c>
      <c r="AU51" s="60" t="s">
        <v>19</v>
      </c>
      <c r="AV51" s="60" t="s">
        <v>19</v>
      </c>
      <c r="AW51" s="60" t="s">
        <v>19</v>
      </c>
      <c r="AX51" s="60" t="s">
        <v>19</v>
      </c>
      <c r="AY51" s="60" t="s">
        <v>19</v>
      </c>
      <c r="AZ51" s="60">
        <v>10.7799508506547</v>
      </c>
      <c r="BA51" s="60" t="s">
        <v>19</v>
      </c>
      <c r="BB51" s="60" t="s">
        <v>19</v>
      </c>
      <c r="BC51" s="60" t="s">
        <v>19</v>
      </c>
      <c r="BD51" s="60" t="s">
        <v>19</v>
      </c>
      <c r="BE51" s="60" t="s">
        <v>19</v>
      </c>
      <c r="BF51" s="60">
        <v>17.587729633969101</v>
      </c>
      <c r="BG51" s="60" t="s">
        <v>19</v>
      </c>
      <c r="BH51" s="60" t="s">
        <v>19</v>
      </c>
      <c r="BI51" s="60" t="s">
        <v>19</v>
      </c>
    </row>
    <row r="52" spans="1:61" x14ac:dyDescent="0.2">
      <c r="A52" s="60" t="s">
        <v>991</v>
      </c>
      <c r="B52" s="60" t="s">
        <v>19</v>
      </c>
      <c r="C52" s="60" t="s">
        <v>19</v>
      </c>
      <c r="D52" s="60">
        <v>23</v>
      </c>
      <c r="E52" s="60" t="s">
        <v>19</v>
      </c>
      <c r="F52" s="60" t="s">
        <v>19</v>
      </c>
      <c r="G52" s="60" t="s">
        <v>19</v>
      </c>
      <c r="H52" s="60" t="s">
        <v>19</v>
      </c>
      <c r="I52" s="60" t="s">
        <v>19</v>
      </c>
      <c r="J52" s="60">
        <v>18.56393782</v>
      </c>
      <c r="K52" s="60" t="s">
        <v>19</v>
      </c>
      <c r="L52" s="60" t="s">
        <v>19</v>
      </c>
      <c r="M52" s="60" t="s">
        <v>19</v>
      </c>
      <c r="N52" s="60" t="s">
        <v>19</v>
      </c>
      <c r="O52" s="60" t="s">
        <v>19</v>
      </c>
      <c r="P52" s="60">
        <v>1.004830726</v>
      </c>
      <c r="Q52" s="60" t="s">
        <v>19</v>
      </c>
      <c r="R52" s="60" t="s">
        <v>19</v>
      </c>
      <c r="S52" s="60" t="s">
        <v>19</v>
      </c>
      <c r="T52" s="60" t="s">
        <v>19</v>
      </c>
      <c r="U52" s="60" t="s">
        <v>19</v>
      </c>
      <c r="V52" s="60">
        <v>4.5687564050000002</v>
      </c>
      <c r="W52" s="60" t="s">
        <v>19</v>
      </c>
      <c r="X52" s="60" t="s">
        <v>19</v>
      </c>
      <c r="Y52" s="60" t="s">
        <v>19</v>
      </c>
      <c r="Z52" s="60" t="s">
        <v>19</v>
      </c>
      <c r="AA52" s="60" t="s">
        <v>19</v>
      </c>
      <c r="AB52" s="60">
        <v>5.722594773</v>
      </c>
      <c r="AC52" s="60" t="s">
        <v>19</v>
      </c>
      <c r="AD52" s="60" t="s">
        <v>19</v>
      </c>
      <c r="AE52" s="60" t="s">
        <v>19</v>
      </c>
      <c r="AF52" s="60" t="s">
        <v>19</v>
      </c>
      <c r="AG52" s="60" t="s">
        <v>19</v>
      </c>
      <c r="AH52" s="60">
        <v>3.1354942159291501</v>
      </c>
      <c r="AI52" s="60" t="s">
        <v>19</v>
      </c>
      <c r="AJ52" s="60" t="s">
        <v>19</v>
      </c>
      <c r="AK52" s="60" t="s">
        <v>19</v>
      </c>
      <c r="AL52" s="60" t="s">
        <v>19</v>
      </c>
      <c r="AM52" s="60" t="s">
        <v>19</v>
      </c>
      <c r="AN52" s="60">
        <v>17.56393782</v>
      </c>
      <c r="AO52" s="60" t="s">
        <v>19</v>
      </c>
      <c r="AP52" s="60" t="s">
        <v>19</v>
      </c>
      <c r="AQ52" s="60" t="s">
        <v>19</v>
      </c>
      <c r="AR52" s="60" t="s">
        <v>19</v>
      </c>
      <c r="AS52" s="60" t="s">
        <v>19</v>
      </c>
      <c r="AT52" s="60">
        <v>4.83072600000001E-3</v>
      </c>
      <c r="AU52" s="60" t="s">
        <v>19</v>
      </c>
      <c r="AV52" s="60" t="s">
        <v>19</v>
      </c>
      <c r="AW52" s="60" t="s">
        <v>19</v>
      </c>
      <c r="AX52" s="60" t="s">
        <v>19</v>
      </c>
      <c r="AY52" s="60" t="s">
        <v>19</v>
      </c>
      <c r="AZ52" s="60">
        <v>9.9367675441142609</v>
      </c>
      <c r="BA52" s="60" t="s">
        <v>19</v>
      </c>
      <c r="BB52" s="60" t="s">
        <v>19</v>
      </c>
      <c r="BC52" s="60" t="s">
        <v>19</v>
      </c>
      <c r="BD52" s="60" t="s">
        <v>19</v>
      </c>
      <c r="BE52" s="60" t="s">
        <v>19</v>
      </c>
      <c r="BF52" s="60">
        <v>15.8740454679835</v>
      </c>
      <c r="BG52" s="60" t="s">
        <v>19</v>
      </c>
      <c r="BH52" s="60" t="s">
        <v>19</v>
      </c>
      <c r="BI52" s="60" t="s">
        <v>19</v>
      </c>
    </row>
    <row r="53" spans="1:61" x14ac:dyDescent="0.2">
      <c r="A53" s="60" t="s">
        <v>994</v>
      </c>
      <c r="B53" s="60" t="s">
        <v>19</v>
      </c>
      <c r="C53" s="60" t="s">
        <v>19</v>
      </c>
      <c r="D53" s="60">
        <v>32.522488760000002</v>
      </c>
      <c r="E53" s="60">
        <v>23.240546219999999</v>
      </c>
      <c r="F53" s="60" t="s">
        <v>19</v>
      </c>
      <c r="G53" s="60" t="s">
        <v>19</v>
      </c>
      <c r="H53" s="60" t="s">
        <v>19</v>
      </c>
      <c r="I53" s="60" t="s">
        <v>19</v>
      </c>
      <c r="J53" s="60">
        <v>20.036048529999999</v>
      </c>
      <c r="K53" s="60">
        <v>20.225010380000001</v>
      </c>
      <c r="L53" s="60" t="s">
        <v>19</v>
      </c>
      <c r="M53" s="60" t="s">
        <v>19</v>
      </c>
      <c r="N53" s="60" t="s">
        <v>19</v>
      </c>
      <c r="O53" s="60" t="s">
        <v>19</v>
      </c>
      <c r="P53" s="60">
        <v>0.96116714700000006</v>
      </c>
      <c r="Q53" s="60">
        <v>1.1165552000000001</v>
      </c>
      <c r="R53" s="60" t="s">
        <v>19</v>
      </c>
      <c r="S53" s="60" t="s">
        <v>19</v>
      </c>
      <c r="T53" s="60" t="s">
        <v>19</v>
      </c>
      <c r="U53" s="60" t="s">
        <v>19</v>
      </c>
      <c r="V53" s="60">
        <v>4.4556541149999997</v>
      </c>
      <c r="W53" s="60">
        <v>4.4968568940000004</v>
      </c>
      <c r="X53" s="60" t="s">
        <v>19</v>
      </c>
      <c r="Y53" s="60" t="s">
        <v>19</v>
      </c>
      <c r="Z53" s="60" t="s">
        <v>19</v>
      </c>
      <c r="AA53" s="60" t="s">
        <v>19</v>
      </c>
      <c r="AB53" s="60">
        <v>5.6919709049999998</v>
      </c>
      <c r="AC53" s="60">
        <v>5.7153924979999999</v>
      </c>
      <c r="AD53" s="60" t="s">
        <v>19</v>
      </c>
      <c r="AE53" s="60" t="s">
        <v>19</v>
      </c>
      <c r="AF53" s="60" t="s">
        <v>19</v>
      </c>
      <c r="AG53" s="60" t="s">
        <v>19</v>
      </c>
      <c r="AH53" s="60">
        <v>3.4819318118866298</v>
      </c>
      <c r="AI53" s="60">
        <v>3.1458984351498498</v>
      </c>
      <c r="AJ53" s="60" t="s">
        <v>19</v>
      </c>
      <c r="AK53" s="60" t="s">
        <v>19</v>
      </c>
      <c r="AL53" s="60" t="s">
        <v>19</v>
      </c>
      <c r="AM53" s="60" t="s">
        <v>19</v>
      </c>
      <c r="AN53" s="60">
        <v>19.036048529999999</v>
      </c>
      <c r="AO53" s="60">
        <v>3.00691997617063</v>
      </c>
      <c r="AP53" s="60" t="s">
        <v>19</v>
      </c>
      <c r="AQ53" s="60" t="s">
        <v>19</v>
      </c>
      <c r="AR53" s="60" t="s">
        <v>19</v>
      </c>
      <c r="AS53" s="60" t="s">
        <v>19</v>
      </c>
      <c r="AT53" s="60">
        <v>-3.8832852999999903E-2</v>
      </c>
      <c r="AU53" s="60">
        <v>0.113343512068022</v>
      </c>
      <c r="AV53" s="60" t="s">
        <v>19</v>
      </c>
      <c r="AW53" s="60" t="s">
        <v>19</v>
      </c>
      <c r="AX53" s="60" t="s">
        <v>19</v>
      </c>
      <c r="AY53" s="60" t="s">
        <v>19</v>
      </c>
      <c r="AZ53" s="60">
        <v>9.4264267962582196</v>
      </c>
      <c r="BA53" s="60">
        <v>0.47527411355711502</v>
      </c>
      <c r="BB53" s="60" t="s">
        <v>19</v>
      </c>
      <c r="BC53" s="60" t="s">
        <v>19</v>
      </c>
      <c r="BD53" s="60" t="s">
        <v>19</v>
      </c>
      <c r="BE53" s="60" t="s">
        <v>19</v>
      </c>
      <c r="BF53" s="60">
        <v>15.699266391683301</v>
      </c>
      <c r="BG53" s="60">
        <v>0.484693429946082</v>
      </c>
      <c r="BH53" s="60" t="s">
        <v>19</v>
      </c>
      <c r="BI53" s="60" t="s">
        <v>19</v>
      </c>
    </row>
    <row r="54" spans="1:61" x14ac:dyDescent="0.2">
      <c r="A54" s="60" t="s">
        <v>997</v>
      </c>
      <c r="B54" s="60" t="s">
        <v>19</v>
      </c>
      <c r="C54" s="60" t="s">
        <v>19</v>
      </c>
      <c r="D54" s="60" t="s">
        <v>19</v>
      </c>
      <c r="E54" s="60">
        <v>16.4801085</v>
      </c>
      <c r="F54" s="60" t="s">
        <v>19</v>
      </c>
      <c r="G54" s="60" t="s">
        <v>19</v>
      </c>
      <c r="H54" s="60" t="s">
        <v>19</v>
      </c>
      <c r="I54" s="60" t="s">
        <v>19</v>
      </c>
      <c r="J54" s="60" t="s">
        <v>19</v>
      </c>
      <c r="K54" s="60">
        <v>19.005605160000002</v>
      </c>
      <c r="L54" s="60" t="s">
        <v>19</v>
      </c>
      <c r="M54" s="60" t="s">
        <v>19</v>
      </c>
      <c r="N54" s="60" t="s">
        <v>19</v>
      </c>
      <c r="O54" s="60" t="s">
        <v>19</v>
      </c>
      <c r="P54" s="60" t="s">
        <v>19</v>
      </c>
      <c r="Q54" s="60">
        <v>1.2564651440000001</v>
      </c>
      <c r="R54" s="60" t="s">
        <v>19</v>
      </c>
      <c r="S54" s="60" t="s">
        <v>19</v>
      </c>
      <c r="T54" s="60" t="s">
        <v>19</v>
      </c>
      <c r="U54" s="60" t="s">
        <v>19</v>
      </c>
      <c r="V54" s="60" t="s">
        <v>19</v>
      </c>
      <c r="W54" s="60">
        <v>4.6746015339999998</v>
      </c>
      <c r="X54" s="60" t="s">
        <v>19</v>
      </c>
      <c r="Y54" s="60" t="s">
        <v>19</v>
      </c>
      <c r="Z54" s="60" t="s">
        <v>19</v>
      </c>
      <c r="AA54" s="60" t="s">
        <v>19</v>
      </c>
      <c r="AB54" s="60" t="s">
        <v>19</v>
      </c>
      <c r="AC54" s="60">
        <v>5.9247171209999996</v>
      </c>
      <c r="AD54" s="60" t="s">
        <v>19</v>
      </c>
      <c r="AE54" s="60" t="s">
        <v>19</v>
      </c>
      <c r="AF54" s="60" t="s">
        <v>19</v>
      </c>
      <c r="AG54" s="60" t="s">
        <v>19</v>
      </c>
      <c r="AH54" s="60" t="s">
        <v>19</v>
      </c>
      <c r="AI54" s="60">
        <v>2.8021541081975201</v>
      </c>
      <c r="AJ54" s="60" t="s">
        <v>19</v>
      </c>
      <c r="AK54" s="60" t="s">
        <v>19</v>
      </c>
      <c r="AL54" s="60" t="s">
        <v>19</v>
      </c>
      <c r="AM54" s="60" t="s">
        <v>19</v>
      </c>
      <c r="AN54" s="60" t="s">
        <v>19</v>
      </c>
      <c r="AO54" s="60">
        <v>2.94473394408107</v>
      </c>
      <c r="AP54" s="60" t="s">
        <v>19</v>
      </c>
      <c r="AQ54" s="60" t="s">
        <v>19</v>
      </c>
      <c r="AR54" s="60" t="s">
        <v>19</v>
      </c>
      <c r="AS54" s="60" t="s">
        <v>19</v>
      </c>
      <c r="AT54" s="60" t="s">
        <v>19</v>
      </c>
      <c r="AU54" s="60">
        <v>0.24184312029187299</v>
      </c>
      <c r="AV54" s="60" t="s">
        <v>19</v>
      </c>
      <c r="AW54" s="60" t="s">
        <v>19</v>
      </c>
      <c r="AX54" s="60" t="s">
        <v>19</v>
      </c>
      <c r="AY54" s="60" t="s">
        <v>19</v>
      </c>
      <c r="AZ54" s="60" t="s">
        <v>19</v>
      </c>
      <c r="BA54" s="60">
        <v>0.47711869396243201</v>
      </c>
      <c r="BB54" s="60" t="s">
        <v>19</v>
      </c>
      <c r="BC54" s="60" t="s">
        <v>19</v>
      </c>
      <c r="BD54" s="60" t="s">
        <v>19</v>
      </c>
      <c r="BE54" s="60" t="s">
        <v>19</v>
      </c>
      <c r="BF54" s="60" t="s">
        <v>19</v>
      </c>
      <c r="BG54" s="60">
        <v>0.48575590815686998</v>
      </c>
      <c r="BH54" s="60" t="s">
        <v>19</v>
      </c>
      <c r="BI54" s="60" t="s">
        <v>19</v>
      </c>
    </row>
    <row r="55" spans="1:61" x14ac:dyDescent="0.2">
      <c r="A55" s="60" t="s">
        <v>1002</v>
      </c>
      <c r="B55" s="60" t="s">
        <v>19</v>
      </c>
      <c r="C55" s="60" t="s">
        <v>19</v>
      </c>
      <c r="D55" s="60">
        <v>25.229312060000002</v>
      </c>
      <c r="E55" s="60">
        <v>20.070992090000001</v>
      </c>
      <c r="F55" s="60" t="s">
        <v>19</v>
      </c>
      <c r="G55" s="60" t="s">
        <v>19</v>
      </c>
      <c r="H55" s="60" t="s">
        <v>19</v>
      </c>
      <c r="I55" s="60" t="s">
        <v>19</v>
      </c>
      <c r="J55" s="60">
        <v>17.58251388</v>
      </c>
      <c r="K55" s="60">
        <v>19.34958803</v>
      </c>
      <c r="L55" s="60" t="s">
        <v>19</v>
      </c>
      <c r="M55" s="60" t="s">
        <v>19</v>
      </c>
      <c r="N55" s="60" t="s">
        <v>19</v>
      </c>
      <c r="O55" s="60" t="s">
        <v>19</v>
      </c>
      <c r="P55" s="60">
        <v>1.1103928860000001</v>
      </c>
      <c r="Q55" s="60">
        <v>1.1279417490000001</v>
      </c>
      <c r="R55" s="60" t="s">
        <v>19</v>
      </c>
      <c r="S55" s="60" t="s">
        <v>19</v>
      </c>
      <c r="T55" s="60" t="s">
        <v>19</v>
      </c>
      <c r="U55" s="60" t="s">
        <v>19</v>
      </c>
      <c r="V55" s="60">
        <v>4.6041507069999996</v>
      </c>
      <c r="W55" s="60">
        <v>4.4285863059999997</v>
      </c>
      <c r="X55" s="60" t="s">
        <v>19</v>
      </c>
      <c r="Y55" s="60" t="s">
        <v>19</v>
      </c>
      <c r="Z55" s="60" t="s">
        <v>19</v>
      </c>
      <c r="AA55" s="60" t="s">
        <v>19</v>
      </c>
      <c r="AB55" s="60">
        <v>5.9761837299999998</v>
      </c>
      <c r="AC55" s="60">
        <v>5.790775816</v>
      </c>
      <c r="AD55" s="60" t="s">
        <v>19</v>
      </c>
      <c r="AE55" s="60" t="s">
        <v>19</v>
      </c>
      <c r="AF55" s="60" t="s">
        <v>19</v>
      </c>
      <c r="AG55" s="60" t="s">
        <v>19</v>
      </c>
      <c r="AH55" s="60">
        <v>3.2280064955352801</v>
      </c>
      <c r="AI55" s="60">
        <v>2.99927559307634</v>
      </c>
      <c r="AJ55" s="60" t="s">
        <v>19</v>
      </c>
      <c r="AK55" s="60" t="s">
        <v>19</v>
      </c>
      <c r="AL55" s="60" t="s">
        <v>19</v>
      </c>
      <c r="AM55" s="60" t="s">
        <v>19</v>
      </c>
      <c r="AN55" s="60">
        <v>16.58251388</v>
      </c>
      <c r="AO55" s="60">
        <v>2.9626711288098702</v>
      </c>
      <c r="AP55" s="60" t="s">
        <v>19</v>
      </c>
      <c r="AQ55" s="60" t="s">
        <v>19</v>
      </c>
      <c r="AR55" s="60" t="s">
        <v>19</v>
      </c>
      <c r="AS55" s="60" t="s">
        <v>19</v>
      </c>
      <c r="AT55" s="60">
        <v>0.110392886</v>
      </c>
      <c r="AU55" s="60">
        <v>0.124092040378665</v>
      </c>
      <c r="AV55" s="60" t="s">
        <v>19</v>
      </c>
      <c r="AW55" s="60" t="s">
        <v>19</v>
      </c>
      <c r="AX55" s="60" t="s">
        <v>19</v>
      </c>
      <c r="AY55" s="60" t="s">
        <v>19</v>
      </c>
      <c r="AZ55" s="60">
        <v>10.0991018663843</v>
      </c>
      <c r="BA55" s="60">
        <v>0.47450589449606501</v>
      </c>
      <c r="BB55" s="60" t="s">
        <v>19</v>
      </c>
      <c r="BC55" s="60" t="s">
        <v>19</v>
      </c>
      <c r="BD55" s="60" t="s">
        <v>19</v>
      </c>
      <c r="BE55" s="60" t="s">
        <v>19</v>
      </c>
      <c r="BF55" s="60">
        <v>17.357385987358398</v>
      </c>
      <c r="BG55" s="60">
        <v>0.48508935259931102</v>
      </c>
      <c r="BH55" s="60" t="s">
        <v>19</v>
      </c>
      <c r="BI55" s="60" t="s">
        <v>19</v>
      </c>
    </row>
    <row r="56" spans="1:61" x14ac:dyDescent="0.2">
      <c r="A56" s="60" t="s">
        <v>1014</v>
      </c>
      <c r="B56" s="60" t="s">
        <v>19</v>
      </c>
      <c r="C56" s="60" t="s">
        <v>19</v>
      </c>
      <c r="D56" s="60" t="s">
        <v>19</v>
      </c>
      <c r="E56" s="60">
        <v>21.578947370000002</v>
      </c>
      <c r="F56" s="60" t="s">
        <v>19</v>
      </c>
      <c r="G56" s="60" t="s">
        <v>19</v>
      </c>
      <c r="H56" s="60" t="s">
        <v>19</v>
      </c>
      <c r="I56" s="60" t="s">
        <v>19</v>
      </c>
      <c r="J56" s="60" t="s">
        <v>19</v>
      </c>
      <c r="K56" s="60">
        <v>19.344245539999999</v>
      </c>
      <c r="L56" s="60" t="s">
        <v>19</v>
      </c>
      <c r="M56" s="60" t="s">
        <v>19</v>
      </c>
      <c r="N56" s="60" t="s">
        <v>19</v>
      </c>
      <c r="O56" s="60" t="s">
        <v>19</v>
      </c>
      <c r="P56" s="60" t="s">
        <v>19</v>
      </c>
      <c r="Q56" s="60">
        <v>1.1204022890000001</v>
      </c>
      <c r="R56" s="60" t="s">
        <v>19</v>
      </c>
      <c r="S56" s="60" t="s">
        <v>19</v>
      </c>
      <c r="T56" s="60" t="s">
        <v>19</v>
      </c>
      <c r="U56" s="60" t="s">
        <v>19</v>
      </c>
      <c r="V56" s="60" t="s">
        <v>19</v>
      </c>
      <c r="W56" s="60">
        <v>4.8039358170000002</v>
      </c>
      <c r="X56" s="60" t="s">
        <v>19</v>
      </c>
      <c r="Y56" s="60" t="s">
        <v>19</v>
      </c>
      <c r="Z56" s="60" t="s">
        <v>19</v>
      </c>
      <c r="AA56" s="60" t="s">
        <v>19</v>
      </c>
      <c r="AB56" s="60" t="s">
        <v>19</v>
      </c>
      <c r="AC56" s="60">
        <v>6.0577332530000003</v>
      </c>
      <c r="AD56" s="60" t="s">
        <v>19</v>
      </c>
      <c r="AE56" s="60" t="s">
        <v>19</v>
      </c>
      <c r="AF56" s="60" t="s">
        <v>19</v>
      </c>
      <c r="AG56" s="60" t="s">
        <v>19</v>
      </c>
      <c r="AH56" s="60" t="s">
        <v>19</v>
      </c>
      <c r="AI56" s="60">
        <v>3.07171818060508</v>
      </c>
      <c r="AJ56" s="60" t="s">
        <v>19</v>
      </c>
      <c r="AK56" s="60" t="s">
        <v>19</v>
      </c>
      <c r="AL56" s="60" t="s">
        <v>19</v>
      </c>
      <c r="AM56" s="60" t="s">
        <v>19</v>
      </c>
      <c r="AN56" s="60" t="s">
        <v>19</v>
      </c>
      <c r="AO56" s="60">
        <v>2.96239498713348</v>
      </c>
      <c r="AP56" s="60" t="s">
        <v>19</v>
      </c>
      <c r="AQ56" s="60" t="s">
        <v>19</v>
      </c>
      <c r="AR56" s="60" t="s">
        <v>19</v>
      </c>
      <c r="AS56" s="60" t="s">
        <v>19</v>
      </c>
      <c r="AT56" s="60" t="s">
        <v>19</v>
      </c>
      <c r="AU56" s="60">
        <v>0.116981142098342</v>
      </c>
      <c r="AV56" s="60" t="s">
        <v>19</v>
      </c>
      <c r="AW56" s="60" t="s">
        <v>19</v>
      </c>
      <c r="AX56" s="60" t="s">
        <v>19</v>
      </c>
      <c r="AY56" s="60" t="s">
        <v>19</v>
      </c>
      <c r="AZ56" s="60" t="s">
        <v>19</v>
      </c>
      <c r="BA56" s="60">
        <v>0.47833415600999302</v>
      </c>
      <c r="BB56" s="60" t="s">
        <v>19</v>
      </c>
      <c r="BC56" s="60" t="s">
        <v>19</v>
      </c>
      <c r="BD56" s="60" t="s">
        <v>19</v>
      </c>
      <c r="BE56" s="60" t="s">
        <v>19</v>
      </c>
      <c r="BF56" s="60" t="s">
        <v>19</v>
      </c>
      <c r="BG56" s="60">
        <v>0.486374585807611</v>
      </c>
      <c r="BH56" s="60" t="s">
        <v>19</v>
      </c>
      <c r="BI56" s="60" t="s">
        <v>19</v>
      </c>
    </row>
    <row r="57" spans="1:61" x14ac:dyDescent="0.2">
      <c r="A57" s="60" t="s">
        <v>1087</v>
      </c>
      <c r="B57" s="60" t="s">
        <v>19</v>
      </c>
      <c r="C57" s="60" t="s">
        <v>19</v>
      </c>
      <c r="D57" s="60" t="s">
        <v>19</v>
      </c>
      <c r="E57" s="60">
        <v>24.16149068</v>
      </c>
      <c r="F57" s="60" t="s">
        <v>19</v>
      </c>
      <c r="G57" s="60" t="s">
        <v>19</v>
      </c>
      <c r="H57" s="60" t="s">
        <v>19</v>
      </c>
      <c r="I57" s="60" t="s">
        <v>19</v>
      </c>
      <c r="J57" s="60" t="s">
        <v>19</v>
      </c>
      <c r="K57" s="60">
        <v>19.044101789999999</v>
      </c>
      <c r="L57" s="60" t="s">
        <v>19</v>
      </c>
      <c r="M57" s="60" t="s">
        <v>19</v>
      </c>
      <c r="N57" s="60" t="s">
        <v>19</v>
      </c>
      <c r="O57" s="60" t="s">
        <v>19</v>
      </c>
      <c r="P57" s="60" t="s">
        <v>19</v>
      </c>
      <c r="Q57" s="60">
        <v>1.0605269610000001</v>
      </c>
      <c r="R57" s="60" t="s">
        <v>19</v>
      </c>
      <c r="S57" s="60" t="s">
        <v>19</v>
      </c>
      <c r="T57" s="60" t="s">
        <v>19</v>
      </c>
      <c r="U57" s="60" t="s">
        <v>19</v>
      </c>
      <c r="V57" s="60" t="s">
        <v>19</v>
      </c>
      <c r="W57" s="60">
        <v>4.4483118990000001</v>
      </c>
      <c r="X57" s="60" t="s">
        <v>19</v>
      </c>
      <c r="Y57" s="60" t="s">
        <v>19</v>
      </c>
      <c r="Z57" s="60" t="s">
        <v>19</v>
      </c>
      <c r="AA57" s="60" t="s">
        <v>19</v>
      </c>
      <c r="AB57" s="60" t="s">
        <v>19</v>
      </c>
      <c r="AC57" s="60">
        <v>5.7897544869999997</v>
      </c>
      <c r="AD57" s="60" t="s">
        <v>19</v>
      </c>
      <c r="AE57" s="60" t="s">
        <v>19</v>
      </c>
      <c r="AF57" s="60" t="s">
        <v>19</v>
      </c>
      <c r="AG57" s="60" t="s">
        <v>19</v>
      </c>
      <c r="AH57" s="60" t="s">
        <v>19</v>
      </c>
      <c r="AI57" s="60">
        <v>3.1847600714943498</v>
      </c>
      <c r="AJ57" s="60" t="s">
        <v>19</v>
      </c>
      <c r="AK57" s="60" t="s">
        <v>19</v>
      </c>
      <c r="AL57" s="60" t="s">
        <v>19</v>
      </c>
      <c r="AM57" s="60" t="s">
        <v>19</v>
      </c>
      <c r="AN57" s="60" t="s">
        <v>19</v>
      </c>
      <c r="AO57" s="60">
        <v>2.9467574363085398</v>
      </c>
      <c r="AP57" s="60" t="s">
        <v>19</v>
      </c>
      <c r="AQ57" s="60" t="s">
        <v>19</v>
      </c>
      <c r="AR57" s="60" t="s">
        <v>19</v>
      </c>
      <c r="AS57" s="60" t="s">
        <v>19</v>
      </c>
      <c r="AT57" s="60" t="s">
        <v>19</v>
      </c>
      <c r="AU57" s="60">
        <v>5.9637794370650997E-2</v>
      </c>
      <c r="AV57" s="60" t="s">
        <v>19</v>
      </c>
      <c r="AW57" s="60" t="s">
        <v>19</v>
      </c>
      <c r="AX57" s="60" t="s">
        <v>19</v>
      </c>
      <c r="AY57" s="60" t="s">
        <v>19</v>
      </c>
      <c r="AZ57" s="60" t="s">
        <v>19</v>
      </c>
      <c r="BA57" s="60">
        <v>0.47473149529066899</v>
      </c>
      <c r="BB57" s="60" t="s">
        <v>19</v>
      </c>
      <c r="BC57" s="60" t="s">
        <v>19</v>
      </c>
      <c r="BD57" s="60" t="s">
        <v>19</v>
      </c>
      <c r="BE57" s="60" t="s">
        <v>19</v>
      </c>
      <c r="BF57" s="60" t="s">
        <v>19</v>
      </c>
      <c r="BG57" s="60">
        <v>0.485084091574919</v>
      </c>
      <c r="BH57" s="60" t="s">
        <v>19</v>
      </c>
      <c r="BI57" s="60" t="s">
        <v>19</v>
      </c>
    </row>
    <row r="58" spans="1:61" x14ac:dyDescent="0.2">
      <c r="A58" s="60" t="s">
        <v>1102</v>
      </c>
      <c r="B58" s="60" t="s">
        <v>19</v>
      </c>
      <c r="C58" s="60" t="s">
        <v>19</v>
      </c>
      <c r="D58" s="60" t="s">
        <v>19</v>
      </c>
      <c r="E58" s="60">
        <v>19.567148159999999</v>
      </c>
      <c r="F58" s="60" t="s">
        <v>19</v>
      </c>
      <c r="G58" s="60" t="s">
        <v>19</v>
      </c>
      <c r="H58" s="60" t="s">
        <v>19</v>
      </c>
      <c r="I58" s="60" t="s">
        <v>19</v>
      </c>
      <c r="J58" s="60" t="s">
        <v>19</v>
      </c>
      <c r="K58" s="60">
        <v>19.43510487</v>
      </c>
      <c r="L58" s="60" t="s">
        <v>19</v>
      </c>
      <c r="M58" s="60" t="s">
        <v>19</v>
      </c>
      <c r="N58" s="60" t="s">
        <v>19</v>
      </c>
      <c r="O58" s="60" t="s">
        <v>19</v>
      </c>
      <c r="P58" s="60" t="s">
        <v>19</v>
      </c>
      <c r="Q58" s="60">
        <v>1.1150284260000001</v>
      </c>
      <c r="R58" s="60" t="s">
        <v>19</v>
      </c>
      <c r="S58" s="60" t="s">
        <v>19</v>
      </c>
      <c r="T58" s="60" t="s">
        <v>19</v>
      </c>
      <c r="U58" s="60" t="s">
        <v>19</v>
      </c>
      <c r="V58" s="60" t="s">
        <v>19</v>
      </c>
      <c r="W58" s="60">
        <v>4.557434443</v>
      </c>
      <c r="X58" s="60" t="s">
        <v>19</v>
      </c>
      <c r="Y58" s="60" t="s">
        <v>19</v>
      </c>
      <c r="Z58" s="60" t="s">
        <v>19</v>
      </c>
      <c r="AA58" s="60" t="s">
        <v>19</v>
      </c>
      <c r="AB58" s="60" t="s">
        <v>19</v>
      </c>
      <c r="AC58" s="60">
        <v>5.6837055559999996</v>
      </c>
      <c r="AD58" s="60" t="s">
        <v>19</v>
      </c>
      <c r="AE58" s="60" t="s">
        <v>19</v>
      </c>
      <c r="AF58" s="60" t="s">
        <v>19</v>
      </c>
      <c r="AG58" s="60" t="s">
        <v>19</v>
      </c>
      <c r="AH58" s="60" t="s">
        <v>19</v>
      </c>
      <c r="AI58" s="60">
        <v>2.9738520456996298</v>
      </c>
      <c r="AJ58" s="60" t="s">
        <v>19</v>
      </c>
      <c r="AK58" s="60" t="s">
        <v>19</v>
      </c>
      <c r="AL58" s="60" t="s">
        <v>19</v>
      </c>
      <c r="AM58" s="60" t="s">
        <v>19</v>
      </c>
      <c r="AN58" s="60" t="s">
        <v>19</v>
      </c>
      <c r="AO58" s="60">
        <v>2.9670809602247998</v>
      </c>
      <c r="AP58" s="60" t="s">
        <v>19</v>
      </c>
      <c r="AQ58" s="60" t="s">
        <v>19</v>
      </c>
      <c r="AR58" s="60" t="s">
        <v>19</v>
      </c>
      <c r="AS58" s="60" t="s">
        <v>19</v>
      </c>
      <c r="AT58" s="60" t="s">
        <v>19</v>
      </c>
      <c r="AU58" s="60">
        <v>0.111898128224939</v>
      </c>
      <c r="AV58" s="60" t="s">
        <v>19</v>
      </c>
      <c r="AW58" s="60" t="s">
        <v>19</v>
      </c>
      <c r="AX58" s="60" t="s">
        <v>19</v>
      </c>
      <c r="AY58" s="60" t="s">
        <v>19</v>
      </c>
      <c r="AZ58" s="60" t="s">
        <v>19</v>
      </c>
      <c r="BA58" s="60">
        <v>0.47592705941630697</v>
      </c>
      <c r="BB58" s="60" t="s">
        <v>19</v>
      </c>
      <c r="BC58" s="60" t="s">
        <v>19</v>
      </c>
      <c r="BD58" s="60" t="s">
        <v>19</v>
      </c>
      <c r="BE58" s="60" t="s">
        <v>19</v>
      </c>
      <c r="BF58" s="60" t="s">
        <v>19</v>
      </c>
      <c r="BG58" s="60">
        <v>0.484522284416601</v>
      </c>
      <c r="BH58" s="60" t="s">
        <v>19</v>
      </c>
      <c r="BI58" s="60" t="s">
        <v>19</v>
      </c>
    </row>
    <row r="59" spans="1:61" x14ac:dyDescent="0.2">
      <c r="A59" s="60" t="s">
        <v>1118</v>
      </c>
      <c r="B59" s="60" t="s">
        <v>19</v>
      </c>
      <c r="C59" s="60" t="s">
        <v>19</v>
      </c>
      <c r="D59" s="60">
        <v>25.79067122</v>
      </c>
      <c r="E59" s="60" t="s">
        <v>19</v>
      </c>
      <c r="F59" s="60" t="s">
        <v>19</v>
      </c>
      <c r="G59" s="60" t="s">
        <v>19</v>
      </c>
      <c r="H59" s="60" t="s">
        <v>19</v>
      </c>
      <c r="I59" s="60" t="s">
        <v>19</v>
      </c>
      <c r="J59" s="60">
        <v>19.51101109</v>
      </c>
      <c r="K59" s="60" t="s">
        <v>19</v>
      </c>
      <c r="L59" s="60" t="s">
        <v>19</v>
      </c>
      <c r="M59" s="60" t="s">
        <v>19</v>
      </c>
      <c r="N59" s="60" t="s">
        <v>19</v>
      </c>
      <c r="O59" s="60" t="s">
        <v>19</v>
      </c>
      <c r="P59" s="60">
        <v>0.87406985500000001</v>
      </c>
      <c r="Q59" s="60" t="s">
        <v>19</v>
      </c>
      <c r="R59" s="60" t="s">
        <v>19</v>
      </c>
      <c r="S59" s="60" t="s">
        <v>19</v>
      </c>
      <c r="T59" s="60" t="s">
        <v>19</v>
      </c>
      <c r="U59" s="60" t="s">
        <v>19</v>
      </c>
      <c r="V59" s="60">
        <v>4.6463945789999999</v>
      </c>
      <c r="W59" s="60" t="s">
        <v>19</v>
      </c>
      <c r="X59" s="60" t="s">
        <v>19</v>
      </c>
      <c r="Y59" s="60" t="s">
        <v>19</v>
      </c>
      <c r="Z59" s="60" t="s">
        <v>19</v>
      </c>
      <c r="AA59" s="60" t="s">
        <v>19</v>
      </c>
      <c r="AB59" s="60">
        <v>5.8608983480000001</v>
      </c>
      <c r="AC59" s="60" t="s">
        <v>19</v>
      </c>
      <c r="AD59" s="60" t="s">
        <v>19</v>
      </c>
      <c r="AE59" s="60" t="s">
        <v>19</v>
      </c>
      <c r="AF59" s="60" t="s">
        <v>19</v>
      </c>
      <c r="AG59" s="60" t="s">
        <v>19</v>
      </c>
      <c r="AH59" s="60">
        <v>3.25001284592138</v>
      </c>
      <c r="AI59" s="60" t="s">
        <v>19</v>
      </c>
      <c r="AJ59" s="60" t="s">
        <v>19</v>
      </c>
      <c r="AK59" s="60" t="s">
        <v>19</v>
      </c>
      <c r="AL59" s="60" t="s">
        <v>19</v>
      </c>
      <c r="AM59" s="60" t="s">
        <v>19</v>
      </c>
      <c r="AN59" s="60">
        <v>18.51101109</v>
      </c>
      <c r="AO59" s="60" t="s">
        <v>19</v>
      </c>
      <c r="AP59" s="60" t="s">
        <v>19</v>
      </c>
      <c r="AQ59" s="60" t="s">
        <v>19</v>
      </c>
      <c r="AR59" s="60" t="s">
        <v>19</v>
      </c>
      <c r="AS59" s="60" t="s">
        <v>19</v>
      </c>
      <c r="AT59" s="60">
        <v>-0.12593014499999999</v>
      </c>
      <c r="AU59" s="60" t="s">
        <v>19</v>
      </c>
      <c r="AV59" s="60" t="s">
        <v>19</v>
      </c>
      <c r="AW59" s="60" t="s">
        <v>19</v>
      </c>
      <c r="AX59" s="60" t="s">
        <v>19</v>
      </c>
      <c r="AY59" s="60" t="s">
        <v>19</v>
      </c>
      <c r="AZ59" s="60">
        <v>10.2944912918803</v>
      </c>
      <c r="BA59" s="60" t="s">
        <v>19</v>
      </c>
      <c r="BB59" s="60" t="s">
        <v>19</v>
      </c>
      <c r="BC59" s="60" t="s">
        <v>19</v>
      </c>
      <c r="BD59" s="60" t="s">
        <v>19</v>
      </c>
      <c r="BE59" s="60" t="s">
        <v>19</v>
      </c>
      <c r="BF59" s="60">
        <v>16.675064722794598</v>
      </c>
      <c r="BG59" s="60" t="s">
        <v>19</v>
      </c>
      <c r="BH59" s="60" t="s">
        <v>19</v>
      </c>
      <c r="BI59" s="60" t="s">
        <v>19</v>
      </c>
    </row>
    <row r="60" spans="1:61" x14ac:dyDescent="0.2">
      <c r="A60" s="60" t="s">
        <v>1121</v>
      </c>
      <c r="B60" s="60" t="s">
        <v>19</v>
      </c>
      <c r="C60" s="60" t="s">
        <v>19</v>
      </c>
      <c r="D60" s="60" t="s">
        <v>19</v>
      </c>
      <c r="E60" s="60">
        <v>17.20559532</v>
      </c>
      <c r="F60" s="60" t="s">
        <v>19</v>
      </c>
      <c r="G60" s="60" t="s">
        <v>19</v>
      </c>
      <c r="H60" s="60" t="s">
        <v>19</v>
      </c>
      <c r="I60" s="60" t="s">
        <v>19</v>
      </c>
      <c r="J60" s="60" t="s">
        <v>19</v>
      </c>
      <c r="K60" s="60">
        <v>19.661775429999999</v>
      </c>
      <c r="L60" s="60" t="s">
        <v>19</v>
      </c>
      <c r="M60" s="60" t="s">
        <v>19</v>
      </c>
      <c r="N60" s="60" t="s">
        <v>19</v>
      </c>
      <c r="O60" s="60" t="s">
        <v>19</v>
      </c>
      <c r="P60" s="60" t="s">
        <v>19</v>
      </c>
      <c r="Q60" s="60">
        <v>1.0435697909999999</v>
      </c>
      <c r="R60" s="60" t="s">
        <v>19</v>
      </c>
      <c r="S60" s="60" t="s">
        <v>19</v>
      </c>
      <c r="T60" s="60" t="s">
        <v>19</v>
      </c>
      <c r="U60" s="60" t="s">
        <v>19</v>
      </c>
      <c r="V60" s="60" t="s">
        <v>19</v>
      </c>
      <c r="W60" s="60">
        <v>4.6052933720000002</v>
      </c>
      <c r="X60" s="60" t="s">
        <v>19</v>
      </c>
      <c r="Y60" s="60" t="s">
        <v>19</v>
      </c>
      <c r="Z60" s="60" t="s">
        <v>19</v>
      </c>
      <c r="AA60" s="60" t="s">
        <v>19</v>
      </c>
      <c r="AB60" s="60" t="s">
        <v>19</v>
      </c>
      <c r="AC60" s="60">
        <v>5.8445608790000003</v>
      </c>
      <c r="AD60" s="60" t="s">
        <v>19</v>
      </c>
      <c r="AE60" s="60" t="s">
        <v>19</v>
      </c>
      <c r="AF60" s="60" t="s">
        <v>19</v>
      </c>
      <c r="AG60" s="60" t="s">
        <v>19</v>
      </c>
      <c r="AH60" s="60" t="s">
        <v>19</v>
      </c>
      <c r="AI60" s="60">
        <v>2.8452346402201298</v>
      </c>
      <c r="AJ60" s="60" t="s">
        <v>19</v>
      </c>
      <c r="AK60" s="60" t="s">
        <v>19</v>
      </c>
      <c r="AL60" s="60" t="s">
        <v>19</v>
      </c>
      <c r="AM60" s="60" t="s">
        <v>19</v>
      </c>
      <c r="AN60" s="60" t="s">
        <v>19</v>
      </c>
      <c r="AO60" s="60">
        <v>2.9786764173557501</v>
      </c>
      <c r="AP60" s="60" t="s">
        <v>19</v>
      </c>
      <c r="AQ60" s="60" t="s">
        <v>19</v>
      </c>
      <c r="AR60" s="60" t="s">
        <v>19</v>
      </c>
      <c r="AS60" s="60" t="s">
        <v>19</v>
      </c>
      <c r="AT60" s="60" t="s">
        <v>19</v>
      </c>
      <c r="AU60" s="60">
        <v>4.3105274820658797E-2</v>
      </c>
      <c r="AV60" s="60" t="s">
        <v>19</v>
      </c>
      <c r="AW60" s="60" t="s">
        <v>19</v>
      </c>
      <c r="AX60" s="60" t="s">
        <v>19</v>
      </c>
      <c r="AY60" s="60" t="s">
        <v>19</v>
      </c>
      <c r="AZ60" s="60" t="s">
        <v>19</v>
      </c>
      <c r="BA60" s="60">
        <v>0.47642479914021102</v>
      </c>
      <c r="BB60" s="60" t="s">
        <v>19</v>
      </c>
      <c r="BC60" s="60" t="s">
        <v>19</v>
      </c>
      <c r="BD60" s="60" t="s">
        <v>19</v>
      </c>
      <c r="BE60" s="60" t="s">
        <v>19</v>
      </c>
      <c r="BF60" s="60" t="s">
        <v>19</v>
      </c>
      <c r="BG60" s="60">
        <v>0.48536252282634901</v>
      </c>
      <c r="BH60" s="60" t="s">
        <v>19</v>
      </c>
      <c r="BI60" s="60" t="s">
        <v>19</v>
      </c>
    </row>
    <row r="61" spans="1:61" x14ac:dyDescent="0.2">
      <c r="A61" s="60" t="s">
        <v>1130</v>
      </c>
      <c r="B61" s="60" t="s">
        <v>19</v>
      </c>
      <c r="C61" s="60" t="s">
        <v>19</v>
      </c>
      <c r="D61" s="60">
        <v>24.253731340000002</v>
      </c>
      <c r="E61" s="60">
        <v>19.10336831</v>
      </c>
      <c r="F61" s="60" t="s">
        <v>19</v>
      </c>
      <c r="G61" s="60" t="s">
        <v>19</v>
      </c>
      <c r="H61" s="60" t="s">
        <v>19</v>
      </c>
      <c r="I61" s="60" t="s">
        <v>19</v>
      </c>
      <c r="J61" s="60">
        <v>18.076413980000002</v>
      </c>
      <c r="K61" s="60">
        <v>18.672356480000001</v>
      </c>
      <c r="L61" s="60" t="s">
        <v>19</v>
      </c>
      <c r="M61" s="60" t="s">
        <v>19</v>
      </c>
      <c r="N61" s="60" t="s">
        <v>19</v>
      </c>
      <c r="O61" s="60" t="s">
        <v>19</v>
      </c>
      <c r="P61" s="60">
        <v>0.92051188299999998</v>
      </c>
      <c r="Q61" s="60">
        <v>1.126984274</v>
      </c>
      <c r="R61" s="60" t="s">
        <v>19</v>
      </c>
      <c r="S61" s="60" t="s">
        <v>19</v>
      </c>
      <c r="T61" s="60" t="s">
        <v>19</v>
      </c>
      <c r="U61" s="60" t="s">
        <v>19</v>
      </c>
      <c r="V61" s="60">
        <v>4.7076703020000004</v>
      </c>
      <c r="W61" s="60">
        <v>4.6424777260000001</v>
      </c>
      <c r="X61" s="60" t="s">
        <v>19</v>
      </c>
      <c r="Y61" s="60" t="s">
        <v>19</v>
      </c>
      <c r="Z61" s="60" t="s">
        <v>19</v>
      </c>
      <c r="AA61" s="60" t="s">
        <v>19</v>
      </c>
      <c r="AB61" s="60">
        <v>5.9005123450000001</v>
      </c>
      <c r="AC61" s="60">
        <v>5.9158757919999996</v>
      </c>
      <c r="AD61" s="60" t="s">
        <v>19</v>
      </c>
      <c r="AE61" s="60" t="s">
        <v>19</v>
      </c>
      <c r="AF61" s="60" t="s">
        <v>19</v>
      </c>
      <c r="AG61" s="60" t="s">
        <v>19</v>
      </c>
      <c r="AH61" s="60">
        <v>3.1885704752374902</v>
      </c>
      <c r="AI61" s="60">
        <v>2.9498646708134202</v>
      </c>
      <c r="AJ61" s="60" t="s">
        <v>19</v>
      </c>
      <c r="AK61" s="60" t="s">
        <v>19</v>
      </c>
      <c r="AL61" s="60" t="s">
        <v>19</v>
      </c>
      <c r="AM61" s="60" t="s">
        <v>19</v>
      </c>
      <c r="AN61" s="60">
        <v>17.076413980000002</v>
      </c>
      <c r="AO61" s="60">
        <v>2.9270441670500502</v>
      </c>
      <c r="AP61" s="60" t="s">
        <v>19</v>
      </c>
      <c r="AQ61" s="60" t="s">
        <v>19</v>
      </c>
      <c r="AR61" s="60" t="s">
        <v>19</v>
      </c>
      <c r="AS61" s="60" t="s">
        <v>19</v>
      </c>
      <c r="AT61" s="60">
        <v>-7.9488116999999997E-2</v>
      </c>
      <c r="AU61" s="60">
        <v>0.123190310829437</v>
      </c>
      <c r="AV61" s="60" t="s">
        <v>19</v>
      </c>
      <c r="AW61" s="60" t="s">
        <v>19</v>
      </c>
      <c r="AX61" s="60" t="s">
        <v>19</v>
      </c>
      <c r="AY61" s="60" t="s">
        <v>19</v>
      </c>
      <c r="AZ61" s="60">
        <v>10.581079836166399</v>
      </c>
      <c r="BA61" s="60">
        <v>0.47680094220303598</v>
      </c>
      <c r="BB61" s="60" t="s">
        <v>19</v>
      </c>
      <c r="BC61" s="60" t="s">
        <v>19</v>
      </c>
      <c r="BD61" s="60" t="s">
        <v>19</v>
      </c>
      <c r="BE61" s="60" t="s">
        <v>19</v>
      </c>
      <c r="BF61" s="60">
        <v>16.9080229667487</v>
      </c>
      <c r="BG61" s="60">
        <v>0.48571330049792499</v>
      </c>
      <c r="BH61" s="60" t="s">
        <v>19</v>
      </c>
      <c r="BI61" s="60" t="s">
        <v>19</v>
      </c>
    </row>
    <row r="62" spans="1:61" x14ac:dyDescent="0.2">
      <c r="A62" s="60" t="s">
        <v>1146</v>
      </c>
      <c r="B62" s="60" t="s">
        <v>19</v>
      </c>
      <c r="C62" s="60" t="s">
        <v>19</v>
      </c>
      <c r="D62" s="60">
        <v>25.19493671</v>
      </c>
      <c r="E62" s="60" t="s">
        <v>19</v>
      </c>
      <c r="F62" s="60" t="s">
        <v>19</v>
      </c>
      <c r="G62" s="60" t="s">
        <v>19</v>
      </c>
      <c r="H62" s="60" t="s">
        <v>19</v>
      </c>
      <c r="I62" s="60" t="s">
        <v>19</v>
      </c>
      <c r="J62" s="60">
        <v>18.086368709999999</v>
      </c>
      <c r="K62" s="60" t="s">
        <v>19</v>
      </c>
      <c r="L62" s="60" t="s">
        <v>19</v>
      </c>
      <c r="M62" s="60" t="s">
        <v>19</v>
      </c>
      <c r="N62" s="60" t="s">
        <v>19</v>
      </c>
      <c r="O62" s="60" t="s">
        <v>19</v>
      </c>
      <c r="P62" s="60">
        <v>0.99687537000000004</v>
      </c>
      <c r="Q62" s="60" t="s">
        <v>19</v>
      </c>
      <c r="R62" s="60" t="s">
        <v>19</v>
      </c>
      <c r="S62" s="60" t="s">
        <v>19</v>
      </c>
      <c r="T62" s="60" t="s">
        <v>19</v>
      </c>
      <c r="U62" s="60" t="s">
        <v>19</v>
      </c>
      <c r="V62" s="60">
        <v>4.5938201300000001</v>
      </c>
      <c r="W62" s="60" t="s">
        <v>19</v>
      </c>
      <c r="X62" s="60" t="s">
        <v>19</v>
      </c>
      <c r="Y62" s="60" t="s">
        <v>19</v>
      </c>
      <c r="Z62" s="60" t="s">
        <v>19</v>
      </c>
      <c r="AA62" s="60" t="s">
        <v>19</v>
      </c>
      <c r="AB62" s="60">
        <v>5.6563374619999998</v>
      </c>
      <c r="AC62" s="60" t="s">
        <v>19</v>
      </c>
      <c r="AD62" s="60" t="s">
        <v>19</v>
      </c>
      <c r="AE62" s="60" t="s">
        <v>19</v>
      </c>
      <c r="AF62" s="60" t="s">
        <v>19</v>
      </c>
      <c r="AG62" s="60" t="s">
        <v>19</v>
      </c>
      <c r="AH62" s="60">
        <v>3.2266430501230601</v>
      </c>
      <c r="AI62" s="60" t="s">
        <v>19</v>
      </c>
      <c r="AJ62" s="60" t="s">
        <v>19</v>
      </c>
      <c r="AK62" s="60" t="s">
        <v>19</v>
      </c>
      <c r="AL62" s="60" t="s">
        <v>19</v>
      </c>
      <c r="AM62" s="60" t="s">
        <v>19</v>
      </c>
      <c r="AN62" s="60">
        <v>17.086368709999999</v>
      </c>
      <c r="AO62" s="60" t="s">
        <v>19</v>
      </c>
      <c r="AP62" s="60" t="s">
        <v>19</v>
      </c>
      <c r="AQ62" s="60" t="s">
        <v>19</v>
      </c>
      <c r="AR62" s="60" t="s">
        <v>19</v>
      </c>
      <c r="AS62" s="60" t="s">
        <v>19</v>
      </c>
      <c r="AT62" s="60">
        <v>-3.1246299999999599E-3</v>
      </c>
      <c r="AU62" s="60" t="s">
        <v>19</v>
      </c>
      <c r="AV62" s="60" t="s">
        <v>19</v>
      </c>
      <c r="AW62" s="60" t="s">
        <v>19</v>
      </c>
      <c r="AX62" s="60" t="s">
        <v>19</v>
      </c>
      <c r="AY62" s="60" t="s">
        <v>19</v>
      </c>
      <c r="AZ62" s="60">
        <v>10.051591693396601</v>
      </c>
      <c r="BA62" s="60" t="s">
        <v>19</v>
      </c>
      <c r="BB62" s="60" t="s">
        <v>19</v>
      </c>
      <c r="BC62" s="60" t="s">
        <v>19</v>
      </c>
      <c r="BD62" s="60" t="s">
        <v>19</v>
      </c>
      <c r="BE62" s="60" t="s">
        <v>19</v>
      </c>
      <c r="BF62" s="60">
        <v>15.4970767420123</v>
      </c>
      <c r="BG62" s="60" t="s">
        <v>19</v>
      </c>
      <c r="BH62" s="60" t="s">
        <v>19</v>
      </c>
      <c r="BI62" s="60" t="s">
        <v>19</v>
      </c>
    </row>
    <row r="63" spans="1:61" x14ac:dyDescent="0.2">
      <c r="A63" s="60" t="s">
        <v>1149</v>
      </c>
      <c r="B63" s="60" t="s">
        <v>19</v>
      </c>
      <c r="C63" s="60" t="s">
        <v>19</v>
      </c>
      <c r="D63" s="60">
        <v>31.235294119999999</v>
      </c>
      <c r="E63" s="60" t="s">
        <v>19</v>
      </c>
      <c r="F63" s="60" t="s">
        <v>19</v>
      </c>
      <c r="G63" s="60" t="s">
        <v>19</v>
      </c>
      <c r="H63" s="60" t="s">
        <v>19</v>
      </c>
      <c r="I63" s="60" t="s">
        <v>19</v>
      </c>
      <c r="J63" s="60">
        <v>17.705717509999999</v>
      </c>
      <c r="K63" s="60" t="s">
        <v>19</v>
      </c>
      <c r="L63" s="60" t="s">
        <v>19</v>
      </c>
      <c r="M63" s="60" t="s">
        <v>19</v>
      </c>
      <c r="N63" s="60" t="s">
        <v>19</v>
      </c>
      <c r="O63" s="60" t="s">
        <v>19</v>
      </c>
      <c r="P63" s="60">
        <v>1.0121974250000001</v>
      </c>
      <c r="Q63" s="60" t="s">
        <v>19</v>
      </c>
      <c r="R63" s="60" t="s">
        <v>19</v>
      </c>
      <c r="S63" s="60" t="s">
        <v>19</v>
      </c>
      <c r="T63" s="60" t="s">
        <v>19</v>
      </c>
      <c r="U63" s="60" t="s">
        <v>19</v>
      </c>
      <c r="V63" s="60">
        <v>4.2831651370000001</v>
      </c>
      <c r="W63" s="60" t="s">
        <v>19</v>
      </c>
      <c r="X63" s="60" t="s">
        <v>19</v>
      </c>
      <c r="Y63" s="60" t="s">
        <v>19</v>
      </c>
      <c r="Z63" s="60" t="s">
        <v>19</v>
      </c>
      <c r="AA63" s="60" t="s">
        <v>19</v>
      </c>
      <c r="AB63" s="60">
        <v>5.6470046040000001</v>
      </c>
      <c r="AC63" s="60" t="s">
        <v>19</v>
      </c>
      <c r="AD63" s="60" t="s">
        <v>19</v>
      </c>
      <c r="AE63" s="60" t="s">
        <v>19</v>
      </c>
      <c r="AF63" s="60" t="s">
        <v>19</v>
      </c>
      <c r="AG63" s="60" t="s">
        <v>19</v>
      </c>
      <c r="AH63" s="60">
        <v>3.44154867726105</v>
      </c>
      <c r="AI63" s="60" t="s">
        <v>19</v>
      </c>
      <c r="AJ63" s="60" t="s">
        <v>19</v>
      </c>
      <c r="AK63" s="60" t="s">
        <v>19</v>
      </c>
      <c r="AL63" s="60" t="s">
        <v>19</v>
      </c>
      <c r="AM63" s="60" t="s">
        <v>19</v>
      </c>
      <c r="AN63" s="60">
        <v>16.705717509999999</v>
      </c>
      <c r="AO63" s="60" t="s">
        <v>19</v>
      </c>
      <c r="AP63" s="60" t="s">
        <v>19</v>
      </c>
      <c r="AQ63" s="60" t="s">
        <v>19</v>
      </c>
      <c r="AR63" s="60" t="s">
        <v>19</v>
      </c>
      <c r="AS63" s="60" t="s">
        <v>19</v>
      </c>
      <c r="AT63" s="60">
        <v>1.21974250000001E-2</v>
      </c>
      <c r="AU63" s="60" t="s">
        <v>19</v>
      </c>
      <c r="AV63" s="60" t="s">
        <v>19</v>
      </c>
      <c r="AW63" s="60" t="s">
        <v>19</v>
      </c>
      <c r="AX63" s="60" t="s">
        <v>19</v>
      </c>
      <c r="AY63" s="60" t="s">
        <v>19</v>
      </c>
      <c r="AZ63" s="60">
        <v>8.6727517954061106</v>
      </c>
      <c r="BA63" s="60" t="s">
        <v>19</v>
      </c>
      <c r="BB63" s="60" t="s">
        <v>19</v>
      </c>
      <c r="BC63" s="60" t="s">
        <v>19</v>
      </c>
      <c r="BD63" s="60" t="s">
        <v>19</v>
      </c>
      <c r="BE63" s="60" t="s">
        <v>19</v>
      </c>
      <c r="BF63" s="60">
        <v>15.4443304987986</v>
      </c>
      <c r="BG63" s="60" t="s">
        <v>19</v>
      </c>
      <c r="BH63" s="60" t="s">
        <v>19</v>
      </c>
      <c r="BI63" s="60" t="s">
        <v>19</v>
      </c>
    </row>
    <row r="64" spans="1:61" x14ac:dyDescent="0.2">
      <c r="A64" s="60" t="s">
        <v>1160</v>
      </c>
      <c r="B64" s="60" t="s">
        <v>19</v>
      </c>
      <c r="C64" s="60" t="s">
        <v>19</v>
      </c>
      <c r="D64" s="60">
        <v>24.394864120000001</v>
      </c>
      <c r="E64" s="60" t="s">
        <v>19</v>
      </c>
      <c r="F64" s="60" t="s">
        <v>19</v>
      </c>
      <c r="G64" s="60" t="s">
        <v>19</v>
      </c>
      <c r="H64" s="60" t="s">
        <v>19</v>
      </c>
      <c r="I64" s="60" t="s">
        <v>19</v>
      </c>
      <c r="J64" s="60">
        <v>16.96917457</v>
      </c>
      <c r="K64" s="60" t="s">
        <v>19</v>
      </c>
      <c r="L64" s="60" t="s">
        <v>19</v>
      </c>
      <c r="M64" s="60" t="s">
        <v>19</v>
      </c>
      <c r="N64" s="60" t="s">
        <v>19</v>
      </c>
      <c r="O64" s="60" t="s">
        <v>19</v>
      </c>
      <c r="P64" s="60">
        <v>1.0961130290000001</v>
      </c>
      <c r="Q64" s="60" t="s">
        <v>19</v>
      </c>
      <c r="R64" s="60" t="s">
        <v>19</v>
      </c>
      <c r="S64" s="60" t="s">
        <v>19</v>
      </c>
      <c r="T64" s="60" t="s">
        <v>19</v>
      </c>
      <c r="U64" s="60" t="s">
        <v>19</v>
      </c>
      <c r="V64" s="60">
        <v>4.4752429649999996</v>
      </c>
      <c r="W64" s="60" t="s">
        <v>19</v>
      </c>
      <c r="X64" s="60" t="s">
        <v>19</v>
      </c>
      <c r="Y64" s="60" t="s">
        <v>19</v>
      </c>
      <c r="Z64" s="60" t="s">
        <v>19</v>
      </c>
      <c r="AA64" s="60" t="s">
        <v>19</v>
      </c>
      <c r="AB64" s="60">
        <v>5.7434393970000004</v>
      </c>
      <c r="AC64" s="60" t="s">
        <v>19</v>
      </c>
      <c r="AD64" s="60" t="s">
        <v>19</v>
      </c>
      <c r="AE64" s="60" t="s">
        <v>19</v>
      </c>
      <c r="AF64" s="60" t="s">
        <v>19</v>
      </c>
      <c r="AG64" s="60" t="s">
        <v>19</v>
      </c>
      <c r="AH64" s="60">
        <v>3.19437262325844</v>
      </c>
      <c r="AI64" s="60" t="s">
        <v>19</v>
      </c>
      <c r="AJ64" s="60" t="s">
        <v>19</v>
      </c>
      <c r="AK64" s="60" t="s">
        <v>19</v>
      </c>
      <c r="AL64" s="60" t="s">
        <v>19</v>
      </c>
      <c r="AM64" s="60" t="s">
        <v>19</v>
      </c>
      <c r="AN64" s="60">
        <v>15.96917457</v>
      </c>
      <c r="AO64" s="60" t="s">
        <v>19</v>
      </c>
      <c r="AP64" s="60" t="s">
        <v>19</v>
      </c>
      <c r="AQ64" s="60" t="s">
        <v>19</v>
      </c>
      <c r="AR64" s="60" t="s">
        <v>19</v>
      </c>
      <c r="AS64" s="60" t="s">
        <v>19</v>
      </c>
      <c r="AT64" s="60">
        <v>9.61130290000001E-2</v>
      </c>
      <c r="AU64" s="60" t="s">
        <v>19</v>
      </c>
      <c r="AV64" s="60" t="s">
        <v>19</v>
      </c>
      <c r="AW64" s="60" t="s">
        <v>19</v>
      </c>
      <c r="AX64" s="60" t="s">
        <v>19</v>
      </c>
      <c r="AY64" s="60" t="s">
        <v>19</v>
      </c>
      <c r="AZ64" s="60">
        <v>9.5138997978909998</v>
      </c>
      <c r="BA64" s="60" t="s">
        <v>19</v>
      </c>
      <c r="BB64" s="60" t="s">
        <v>19</v>
      </c>
      <c r="BC64" s="60" t="s">
        <v>19</v>
      </c>
      <c r="BD64" s="60" t="s">
        <v>19</v>
      </c>
      <c r="BE64" s="60" t="s">
        <v>19</v>
      </c>
      <c r="BF64" s="60">
        <v>15.993548053505901</v>
      </c>
      <c r="BG64" s="60" t="s">
        <v>19</v>
      </c>
      <c r="BH64" s="60" t="s">
        <v>19</v>
      </c>
      <c r="BI64" s="60" t="s">
        <v>19</v>
      </c>
    </row>
    <row r="65" spans="1:61" x14ac:dyDescent="0.2">
      <c r="A65" s="60" t="s">
        <v>1168</v>
      </c>
      <c r="B65" s="60" t="s">
        <v>19</v>
      </c>
      <c r="C65" s="60" t="s">
        <v>19</v>
      </c>
      <c r="D65" s="60">
        <v>31.202761630000001</v>
      </c>
      <c r="E65" s="60" t="s">
        <v>19</v>
      </c>
      <c r="F65" s="60" t="s">
        <v>19</v>
      </c>
      <c r="G65" s="60" t="s">
        <v>19</v>
      </c>
      <c r="H65" s="60" t="s">
        <v>19</v>
      </c>
      <c r="I65" s="60" t="s">
        <v>19</v>
      </c>
      <c r="J65" s="60">
        <v>21.37004554</v>
      </c>
      <c r="K65" s="60" t="s">
        <v>19</v>
      </c>
      <c r="L65" s="60" t="s">
        <v>19</v>
      </c>
      <c r="M65" s="60" t="s">
        <v>19</v>
      </c>
      <c r="N65" s="60" t="s">
        <v>19</v>
      </c>
      <c r="O65" s="60" t="s">
        <v>19</v>
      </c>
      <c r="P65" s="60">
        <v>0.76834665700000004</v>
      </c>
      <c r="Q65" s="60" t="s">
        <v>19</v>
      </c>
      <c r="R65" s="60" t="s">
        <v>19</v>
      </c>
      <c r="S65" s="60" t="s">
        <v>19</v>
      </c>
      <c r="T65" s="60" t="s">
        <v>19</v>
      </c>
      <c r="U65" s="60" t="s">
        <v>19</v>
      </c>
      <c r="V65" s="60">
        <v>4.5418651790000002</v>
      </c>
      <c r="W65" s="60" t="s">
        <v>19</v>
      </c>
      <c r="X65" s="60" t="s">
        <v>19</v>
      </c>
      <c r="Y65" s="60" t="s">
        <v>19</v>
      </c>
      <c r="Z65" s="60" t="s">
        <v>19</v>
      </c>
      <c r="AA65" s="60" t="s">
        <v>19</v>
      </c>
      <c r="AB65" s="60">
        <v>5.596900099</v>
      </c>
      <c r="AC65" s="60" t="s">
        <v>19</v>
      </c>
      <c r="AD65" s="60" t="s">
        <v>19</v>
      </c>
      <c r="AE65" s="60" t="s">
        <v>19</v>
      </c>
      <c r="AF65" s="60" t="s">
        <v>19</v>
      </c>
      <c r="AG65" s="60" t="s">
        <v>19</v>
      </c>
      <c r="AH65" s="60">
        <v>3.4405066046803698</v>
      </c>
      <c r="AI65" s="60" t="s">
        <v>19</v>
      </c>
      <c r="AJ65" s="60" t="s">
        <v>19</v>
      </c>
      <c r="AK65" s="60" t="s">
        <v>19</v>
      </c>
      <c r="AL65" s="60" t="s">
        <v>19</v>
      </c>
      <c r="AM65" s="60" t="s">
        <v>19</v>
      </c>
      <c r="AN65" s="60">
        <v>20.37004554</v>
      </c>
      <c r="AO65" s="60" t="s">
        <v>19</v>
      </c>
      <c r="AP65" s="60" t="s">
        <v>19</v>
      </c>
      <c r="AQ65" s="60" t="s">
        <v>19</v>
      </c>
      <c r="AR65" s="60" t="s">
        <v>19</v>
      </c>
      <c r="AS65" s="60" t="s">
        <v>19</v>
      </c>
      <c r="AT65" s="60">
        <v>-0.23165334300000001</v>
      </c>
      <c r="AU65" s="60" t="s">
        <v>19</v>
      </c>
      <c r="AV65" s="60" t="s">
        <v>19</v>
      </c>
      <c r="AW65" s="60" t="s">
        <v>19</v>
      </c>
      <c r="AX65" s="60" t="s">
        <v>19</v>
      </c>
      <c r="AY65" s="60" t="s">
        <v>19</v>
      </c>
      <c r="AZ65" s="60">
        <v>9.8142696521063506</v>
      </c>
      <c r="BA65" s="60" t="s">
        <v>19</v>
      </c>
      <c r="BB65" s="60" t="s">
        <v>19</v>
      </c>
      <c r="BC65" s="60" t="s">
        <v>19</v>
      </c>
      <c r="BD65" s="60" t="s">
        <v>19</v>
      </c>
      <c r="BE65" s="60" t="s">
        <v>19</v>
      </c>
      <c r="BF65" s="60">
        <v>15.1626453590931</v>
      </c>
      <c r="BG65" s="60" t="s">
        <v>19</v>
      </c>
      <c r="BH65" s="60" t="s">
        <v>19</v>
      </c>
      <c r="BI65" s="60" t="s">
        <v>19</v>
      </c>
    </row>
    <row r="66" spans="1:61" x14ac:dyDescent="0.2">
      <c r="A66" s="60" t="s">
        <v>1177</v>
      </c>
      <c r="B66" s="60" t="s">
        <v>19</v>
      </c>
      <c r="C66" s="60" t="s">
        <v>19</v>
      </c>
      <c r="D66" s="60">
        <v>27.934181420000002</v>
      </c>
      <c r="E66" s="60">
        <v>19.622404929999998</v>
      </c>
      <c r="F66" s="60" t="s">
        <v>19</v>
      </c>
      <c r="G66" s="60" t="s">
        <v>19</v>
      </c>
      <c r="H66" s="60" t="s">
        <v>19</v>
      </c>
      <c r="I66" s="60" t="s">
        <v>19</v>
      </c>
      <c r="J66" s="60">
        <v>17.248385750000001</v>
      </c>
      <c r="K66" s="60">
        <v>21.2784145</v>
      </c>
      <c r="L66" s="60" t="s">
        <v>19</v>
      </c>
      <c r="M66" s="60" t="s">
        <v>19</v>
      </c>
      <c r="N66" s="60" t="s">
        <v>19</v>
      </c>
      <c r="O66" s="60" t="s">
        <v>19</v>
      </c>
      <c r="P66" s="60">
        <v>1.0162991029999999</v>
      </c>
      <c r="Q66" s="60">
        <v>1.0267370520000001</v>
      </c>
      <c r="R66" s="60" t="s">
        <v>19</v>
      </c>
      <c r="S66" s="60" t="s">
        <v>19</v>
      </c>
      <c r="T66" s="60" t="s">
        <v>19</v>
      </c>
      <c r="U66" s="60" t="s">
        <v>19</v>
      </c>
      <c r="V66" s="60">
        <v>4.5519210140000004</v>
      </c>
      <c r="W66" s="60">
        <v>4.5446711789999998</v>
      </c>
      <c r="X66" s="60" t="s">
        <v>19</v>
      </c>
      <c r="Y66" s="60" t="s">
        <v>19</v>
      </c>
      <c r="Z66" s="60" t="s">
        <v>19</v>
      </c>
      <c r="AA66" s="60" t="s">
        <v>19</v>
      </c>
      <c r="AB66" s="60">
        <v>5.9595772839999999</v>
      </c>
      <c r="AC66" s="60">
        <v>5.8134850250000003</v>
      </c>
      <c r="AD66" s="60" t="s">
        <v>19</v>
      </c>
      <c r="AE66" s="60" t="s">
        <v>19</v>
      </c>
      <c r="AF66" s="60" t="s">
        <v>19</v>
      </c>
      <c r="AG66" s="60" t="s">
        <v>19</v>
      </c>
      <c r="AH66" s="60">
        <v>3.3298510794568901</v>
      </c>
      <c r="AI66" s="60">
        <v>2.9766720220586902</v>
      </c>
      <c r="AJ66" s="60" t="s">
        <v>19</v>
      </c>
      <c r="AK66" s="60" t="s">
        <v>19</v>
      </c>
      <c r="AL66" s="60" t="s">
        <v>19</v>
      </c>
      <c r="AM66" s="60" t="s">
        <v>19</v>
      </c>
      <c r="AN66" s="60">
        <v>16.248385750000001</v>
      </c>
      <c r="AO66" s="60">
        <v>3.0576931551187401</v>
      </c>
      <c r="AP66" s="60" t="s">
        <v>19</v>
      </c>
      <c r="AQ66" s="60" t="s">
        <v>19</v>
      </c>
      <c r="AR66" s="60" t="s">
        <v>19</v>
      </c>
      <c r="AS66" s="60" t="s">
        <v>19</v>
      </c>
      <c r="AT66" s="60">
        <v>1.6299102999999902E-2</v>
      </c>
      <c r="AU66" s="60">
        <v>2.6560684509595599E-2</v>
      </c>
      <c r="AV66" s="60" t="s">
        <v>19</v>
      </c>
      <c r="AW66" s="60" t="s">
        <v>19</v>
      </c>
      <c r="AX66" s="60" t="s">
        <v>19</v>
      </c>
      <c r="AY66" s="60" t="s">
        <v>19</v>
      </c>
      <c r="AZ66" s="60">
        <v>9.8599924588473993</v>
      </c>
      <c r="BA66" s="60">
        <v>0.47579165655718297</v>
      </c>
      <c r="BB66" s="60" t="s">
        <v>19</v>
      </c>
      <c r="BC66" s="60" t="s">
        <v>19</v>
      </c>
      <c r="BD66" s="60" t="s">
        <v>19</v>
      </c>
      <c r="BE66" s="60" t="s">
        <v>19</v>
      </c>
      <c r="BF66" s="60">
        <v>17.2582807019844</v>
      </c>
      <c r="BG66" s="60">
        <v>0.485205615960352</v>
      </c>
      <c r="BH66" s="60" t="s">
        <v>19</v>
      </c>
      <c r="BI66" s="60" t="s">
        <v>19</v>
      </c>
    </row>
    <row r="67" spans="1:61" x14ac:dyDescent="0.2">
      <c r="A67" s="60" t="s">
        <v>1180</v>
      </c>
      <c r="B67" s="60" t="s">
        <v>19</v>
      </c>
      <c r="C67" s="60" t="s">
        <v>19</v>
      </c>
      <c r="D67" s="60" t="s">
        <v>19</v>
      </c>
      <c r="E67" s="60">
        <v>17.894917580000001</v>
      </c>
      <c r="F67" s="60" t="s">
        <v>19</v>
      </c>
      <c r="G67" s="60" t="s">
        <v>19</v>
      </c>
      <c r="H67" s="60" t="s">
        <v>19</v>
      </c>
      <c r="I67" s="60" t="s">
        <v>19</v>
      </c>
      <c r="J67" s="60" t="s">
        <v>19</v>
      </c>
      <c r="K67" s="60">
        <v>17.53555412</v>
      </c>
      <c r="L67" s="60" t="s">
        <v>19</v>
      </c>
      <c r="M67" s="60" t="s">
        <v>19</v>
      </c>
      <c r="N67" s="60" t="s">
        <v>19</v>
      </c>
      <c r="O67" s="60" t="s">
        <v>19</v>
      </c>
      <c r="P67" s="60" t="s">
        <v>19</v>
      </c>
      <c r="Q67" s="60">
        <v>1.160263536</v>
      </c>
      <c r="R67" s="60" t="s">
        <v>19</v>
      </c>
      <c r="S67" s="60" t="s">
        <v>19</v>
      </c>
      <c r="T67" s="60" t="s">
        <v>19</v>
      </c>
      <c r="U67" s="60" t="s">
        <v>19</v>
      </c>
      <c r="V67" s="60" t="s">
        <v>19</v>
      </c>
      <c r="W67" s="60">
        <v>4.5128790490000004</v>
      </c>
      <c r="X67" s="60" t="s">
        <v>19</v>
      </c>
      <c r="Y67" s="60" t="s">
        <v>19</v>
      </c>
      <c r="Z67" s="60" t="s">
        <v>19</v>
      </c>
      <c r="AA67" s="60" t="s">
        <v>19</v>
      </c>
      <c r="AB67" s="60" t="s">
        <v>19</v>
      </c>
      <c r="AC67" s="60">
        <v>5.7692155300000003</v>
      </c>
      <c r="AD67" s="60" t="s">
        <v>19</v>
      </c>
      <c r="AE67" s="60" t="s">
        <v>19</v>
      </c>
      <c r="AF67" s="60" t="s">
        <v>19</v>
      </c>
      <c r="AG67" s="60" t="s">
        <v>19</v>
      </c>
      <c r="AH67" s="60" t="s">
        <v>19</v>
      </c>
      <c r="AI67" s="60">
        <v>2.88451673845158</v>
      </c>
      <c r="AJ67" s="60" t="s">
        <v>19</v>
      </c>
      <c r="AK67" s="60" t="s">
        <v>19</v>
      </c>
      <c r="AL67" s="60" t="s">
        <v>19</v>
      </c>
      <c r="AM67" s="60" t="s">
        <v>19</v>
      </c>
      <c r="AN67" s="60" t="s">
        <v>19</v>
      </c>
      <c r="AO67" s="60">
        <v>2.8642304838912498</v>
      </c>
      <c r="AP67" s="60" t="s">
        <v>19</v>
      </c>
      <c r="AQ67" s="60" t="s">
        <v>19</v>
      </c>
      <c r="AR67" s="60" t="s">
        <v>19</v>
      </c>
      <c r="AS67" s="60" t="s">
        <v>19</v>
      </c>
      <c r="AT67" s="60" t="s">
        <v>19</v>
      </c>
      <c r="AU67" s="60">
        <v>0.154310595991209</v>
      </c>
      <c r="AV67" s="60" t="s">
        <v>19</v>
      </c>
      <c r="AW67" s="60" t="s">
        <v>19</v>
      </c>
      <c r="AX67" s="60" t="s">
        <v>19</v>
      </c>
      <c r="AY67" s="60" t="s">
        <v>19</v>
      </c>
      <c r="AZ67" s="60" t="s">
        <v>19</v>
      </c>
      <c r="BA67" s="60">
        <v>0.47544937140485499</v>
      </c>
      <c r="BB67" s="60" t="s">
        <v>19</v>
      </c>
      <c r="BC67" s="60" t="s">
        <v>19</v>
      </c>
      <c r="BD67" s="60" t="s">
        <v>19</v>
      </c>
      <c r="BE67" s="60" t="s">
        <v>19</v>
      </c>
      <c r="BF67" s="60" t="s">
        <v>19</v>
      </c>
      <c r="BG67" s="60">
        <v>0.48497769841606497</v>
      </c>
      <c r="BH67" s="60" t="s">
        <v>19</v>
      </c>
      <c r="BI67" s="60" t="s">
        <v>19</v>
      </c>
    </row>
    <row r="68" spans="1:61" x14ac:dyDescent="0.2">
      <c r="A68" s="60" t="s">
        <v>1183</v>
      </c>
      <c r="B68" s="60" t="s">
        <v>19</v>
      </c>
      <c r="C68" s="60" t="s">
        <v>19</v>
      </c>
      <c r="D68" s="60" t="s">
        <v>19</v>
      </c>
      <c r="E68" s="60">
        <v>17.50880592</v>
      </c>
      <c r="F68" s="60" t="s">
        <v>19</v>
      </c>
      <c r="G68" s="60" t="s">
        <v>19</v>
      </c>
      <c r="H68" s="60" t="s">
        <v>19</v>
      </c>
      <c r="I68" s="60" t="s">
        <v>19</v>
      </c>
      <c r="J68" s="60" t="s">
        <v>19</v>
      </c>
      <c r="K68" s="60">
        <v>19.37082972</v>
      </c>
      <c r="L68" s="60" t="s">
        <v>19</v>
      </c>
      <c r="M68" s="60" t="s">
        <v>19</v>
      </c>
      <c r="N68" s="60" t="s">
        <v>19</v>
      </c>
      <c r="O68" s="60" t="s">
        <v>19</v>
      </c>
      <c r="P68" s="60" t="s">
        <v>19</v>
      </c>
      <c r="Q68" s="60">
        <v>1.0473439120000001</v>
      </c>
      <c r="R68" s="60" t="s">
        <v>19</v>
      </c>
      <c r="S68" s="60" t="s">
        <v>19</v>
      </c>
      <c r="T68" s="60" t="s">
        <v>19</v>
      </c>
      <c r="U68" s="60" t="s">
        <v>19</v>
      </c>
      <c r="V68" s="60" t="s">
        <v>19</v>
      </c>
      <c r="W68" s="60">
        <v>4.6029745870000003</v>
      </c>
      <c r="X68" s="60" t="s">
        <v>19</v>
      </c>
      <c r="Y68" s="60" t="s">
        <v>19</v>
      </c>
      <c r="Z68" s="60" t="s">
        <v>19</v>
      </c>
      <c r="AA68" s="60" t="s">
        <v>19</v>
      </c>
      <c r="AB68" s="60" t="s">
        <v>19</v>
      </c>
      <c r="AC68" s="60">
        <v>5.8531106729999998</v>
      </c>
      <c r="AD68" s="60" t="s">
        <v>19</v>
      </c>
      <c r="AE68" s="60" t="s">
        <v>19</v>
      </c>
      <c r="AF68" s="60" t="s">
        <v>19</v>
      </c>
      <c r="AG68" s="60" t="s">
        <v>19</v>
      </c>
      <c r="AH68" s="60" t="s">
        <v>19</v>
      </c>
      <c r="AI68" s="60">
        <v>2.8627039497976701</v>
      </c>
      <c r="AJ68" s="60" t="s">
        <v>19</v>
      </c>
      <c r="AK68" s="60" t="s">
        <v>19</v>
      </c>
      <c r="AL68" s="60" t="s">
        <v>19</v>
      </c>
      <c r="AM68" s="60" t="s">
        <v>19</v>
      </c>
      <c r="AN68" s="60" t="s">
        <v>19</v>
      </c>
      <c r="AO68" s="60">
        <v>2.96376831181384</v>
      </c>
      <c r="AP68" s="60" t="s">
        <v>19</v>
      </c>
      <c r="AQ68" s="60" t="s">
        <v>19</v>
      </c>
      <c r="AR68" s="60" t="s">
        <v>19</v>
      </c>
      <c r="AS68" s="60" t="s">
        <v>19</v>
      </c>
      <c r="AT68" s="60" t="s">
        <v>19</v>
      </c>
      <c r="AU68" s="60">
        <v>4.6796435408269901E-2</v>
      </c>
      <c r="AV68" s="60" t="s">
        <v>19</v>
      </c>
      <c r="AW68" s="60" t="s">
        <v>19</v>
      </c>
      <c r="AX68" s="60" t="s">
        <v>19</v>
      </c>
      <c r="AY68" s="60" t="s">
        <v>19</v>
      </c>
      <c r="AZ68" s="60" t="s">
        <v>19</v>
      </c>
      <c r="BA68" s="60">
        <v>0.4764010407682</v>
      </c>
      <c r="BB68" s="60" t="s">
        <v>19</v>
      </c>
      <c r="BC68" s="60" t="s">
        <v>19</v>
      </c>
      <c r="BD68" s="60" t="s">
        <v>19</v>
      </c>
      <c r="BE68" s="60" t="s">
        <v>19</v>
      </c>
      <c r="BF68" s="60" t="s">
        <v>19</v>
      </c>
      <c r="BG68" s="60">
        <v>0.48540525429630599</v>
      </c>
      <c r="BH68" s="60" t="s">
        <v>19</v>
      </c>
      <c r="BI68" s="60" t="s">
        <v>19</v>
      </c>
    </row>
    <row r="69" spans="1:61" x14ac:dyDescent="0.2">
      <c r="A69" s="60" t="s">
        <v>1186</v>
      </c>
      <c r="B69" s="60" t="s">
        <v>19</v>
      </c>
      <c r="C69" s="60" t="s">
        <v>19</v>
      </c>
      <c r="D69" s="60">
        <v>25.31446541</v>
      </c>
      <c r="E69" s="60">
        <v>20.380434789999999</v>
      </c>
      <c r="F69" s="60" t="s">
        <v>19</v>
      </c>
      <c r="G69" s="60" t="s">
        <v>19</v>
      </c>
      <c r="H69" s="60" t="s">
        <v>19</v>
      </c>
      <c r="I69" s="60" t="s">
        <v>19</v>
      </c>
      <c r="J69" s="60">
        <v>19.610992400000001</v>
      </c>
      <c r="K69" s="60">
        <v>19.78059214</v>
      </c>
      <c r="L69" s="60" t="s">
        <v>19</v>
      </c>
      <c r="M69" s="60" t="s">
        <v>19</v>
      </c>
      <c r="N69" s="60" t="s">
        <v>19</v>
      </c>
      <c r="O69" s="60" t="s">
        <v>19</v>
      </c>
      <c r="P69" s="60">
        <v>0.81702673000000003</v>
      </c>
      <c r="Q69" s="60">
        <v>1.0402577390000001</v>
      </c>
      <c r="R69" s="60" t="s">
        <v>19</v>
      </c>
      <c r="S69" s="60" t="s">
        <v>19</v>
      </c>
      <c r="T69" s="60" t="s">
        <v>19</v>
      </c>
      <c r="U69" s="60" t="s">
        <v>19</v>
      </c>
      <c r="V69" s="60">
        <v>4.7509625179999997</v>
      </c>
      <c r="W69" s="60">
        <v>4.5685222469999998</v>
      </c>
      <c r="X69" s="60" t="s">
        <v>19</v>
      </c>
      <c r="Y69" s="60" t="s">
        <v>19</v>
      </c>
      <c r="Z69" s="60" t="s">
        <v>19</v>
      </c>
      <c r="AA69" s="60" t="s">
        <v>19</v>
      </c>
      <c r="AB69" s="60">
        <v>5.8986930859999998</v>
      </c>
      <c r="AC69" s="60">
        <v>5.8385784950000001</v>
      </c>
      <c r="AD69" s="60" t="s">
        <v>19</v>
      </c>
      <c r="AE69" s="60" t="s">
        <v>19</v>
      </c>
      <c r="AF69" s="60" t="s">
        <v>19</v>
      </c>
      <c r="AG69" s="60" t="s">
        <v>19</v>
      </c>
      <c r="AH69" s="60">
        <v>3.2313759876796402</v>
      </c>
      <c r="AI69" s="60">
        <v>3.0145753617181401</v>
      </c>
      <c r="AJ69" s="60" t="s">
        <v>19</v>
      </c>
      <c r="AK69" s="60" t="s">
        <v>19</v>
      </c>
      <c r="AL69" s="60" t="s">
        <v>19</v>
      </c>
      <c r="AM69" s="60" t="s">
        <v>19</v>
      </c>
      <c r="AN69" s="60">
        <v>18.610992400000001</v>
      </c>
      <c r="AO69" s="60">
        <v>2.98470126204578</v>
      </c>
      <c r="AP69" s="60" t="s">
        <v>19</v>
      </c>
      <c r="AQ69" s="60" t="s">
        <v>19</v>
      </c>
      <c r="AR69" s="60" t="s">
        <v>19</v>
      </c>
      <c r="AS69" s="60" t="s">
        <v>19</v>
      </c>
      <c r="AT69" s="60">
        <v>-0.18297326999999999</v>
      </c>
      <c r="AU69" s="60">
        <v>3.9860523663321601E-2</v>
      </c>
      <c r="AV69" s="60" t="s">
        <v>19</v>
      </c>
      <c r="AW69" s="60" t="s">
        <v>19</v>
      </c>
      <c r="AX69" s="60" t="s">
        <v>19</v>
      </c>
      <c r="AY69" s="60" t="s">
        <v>19</v>
      </c>
      <c r="AZ69" s="60">
        <v>10.785822423720401</v>
      </c>
      <c r="BA69" s="60">
        <v>0.47604376767768503</v>
      </c>
      <c r="BB69" s="60" t="s">
        <v>19</v>
      </c>
      <c r="BC69" s="60" t="s">
        <v>19</v>
      </c>
      <c r="BD69" s="60" t="s">
        <v>19</v>
      </c>
      <c r="BE69" s="60" t="s">
        <v>19</v>
      </c>
      <c r="BF69" s="60">
        <v>16.8972900614121</v>
      </c>
      <c r="BG69" s="60">
        <v>0.48533251145586898</v>
      </c>
      <c r="BH69" s="60" t="s">
        <v>19</v>
      </c>
      <c r="BI69" s="60" t="s">
        <v>19</v>
      </c>
    </row>
    <row r="70" spans="1:61" x14ac:dyDescent="0.2">
      <c r="A70" s="60" t="s">
        <v>1192</v>
      </c>
      <c r="B70" s="60" t="s">
        <v>19</v>
      </c>
      <c r="C70" s="60" t="s">
        <v>19</v>
      </c>
      <c r="D70" s="60">
        <v>27.60714286</v>
      </c>
      <c r="E70" s="60" t="s">
        <v>19</v>
      </c>
      <c r="F70" s="60" t="s">
        <v>19</v>
      </c>
      <c r="G70" s="60" t="s">
        <v>19</v>
      </c>
      <c r="H70" s="60" t="s">
        <v>19</v>
      </c>
      <c r="I70" s="60" t="s">
        <v>19</v>
      </c>
      <c r="J70" s="60" t="s">
        <v>19</v>
      </c>
      <c r="K70" s="60" t="s">
        <v>19</v>
      </c>
      <c r="L70" s="60" t="s">
        <v>19</v>
      </c>
      <c r="M70" s="60" t="s">
        <v>19</v>
      </c>
      <c r="N70" s="60" t="s">
        <v>19</v>
      </c>
      <c r="O70" s="60" t="s">
        <v>19</v>
      </c>
      <c r="P70" s="60" t="s">
        <v>19</v>
      </c>
      <c r="Q70" s="60" t="s">
        <v>19</v>
      </c>
      <c r="R70" s="60" t="s">
        <v>19</v>
      </c>
      <c r="S70" s="60" t="s">
        <v>19</v>
      </c>
      <c r="T70" s="60" t="s">
        <v>19</v>
      </c>
      <c r="U70" s="60" t="s">
        <v>19</v>
      </c>
      <c r="V70" s="60" t="s">
        <v>19</v>
      </c>
      <c r="W70" s="60" t="s">
        <v>19</v>
      </c>
      <c r="X70" s="60" t="s">
        <v>19</v>
      </c>
      <c r="Y70" s="60" t="s">
        <v>19</v>
      </c>
      <c r="Z70" s="60" t="s">
        <v>19</v>
      </c>
      <c r="AA70" s="60" t="s">
        <v>19</v>
      </c>
      <c r="AB70" s="60" t="s">
        <v>19</v>
      </c>
      <c r="AC70" s="60" t="s">
        <v>19</v>
      </c>
      <c r="AD70" s="60" t="s">
        <v>19</v>
      </c>
      <c r="AE70" s="60" t="s">
        <v>19</v>
      </c>
      <c r="AF70" s="60" t="s">
        <v>19</v>
      </c>
      <c r="AG70" s="60" t="s">
        <v>19</v>
      </c>
      <c r="AH70" s="60">
        <v>3.31807453851571</v>
      </c>
      <c r="AI70" s="60" t="s">
        <v>19</v>
      </c>
      <c r="AJ70" s="60" t="s">
        <v>19</v>
      </c>
      <c r="AK70" s="60" t="s">
        <v>19</v>
      </c>
      <c r="AL70" s="60" t="s">
        <v>19</v>
      </c>
      <c r="AM70" s="60" t="s">
        <v>19</v>
      </c>
      <c r="AN70" s="60" t="s">
        <v>19</v>
      </c>
      <c r="AO70" s="60" t="s">
        <v>19</v>
      </c>
      <c r="AP70" s="60" t="s">
        <v>19</v>
      </c>
      <c r="AQ70" s="60" t="s">
        <v>19</v>
      </c>
      <c r="AR70" s="60" t="s">
        <v>19</v>
      </c>
      <c r="AS70" s="60" t="s">
        <v>19</v>
      </c>
      <c r="AT70" s="60" t="s">
        <v>19</v>
      </c>
      <c r="AU70" s="60" t="s">
        <v>19</v>
      </c>
      <c r="AV70" s="60" t="s">
        <v>19</v>
      </c>
      <c r="AW70" s="60" t="s">
        <v>19</v>
      </c>
      <c r="AX70" s="60" t="s">
        <v>19</v>
      </c>
      <c r="AY70" s="60" t="s">
        <v>19</v>
      </c>
      <c r="AZ70" s="60" t="s">
        <v>19</v>
      </c>
      <c r="BA70" s="60" t="s">
        <v>19</v>
      </c>
      <c r="BB70" s="60" t="s">
        <v>19</v>
      </c>
      <c r="BC70" s="60" t="s">
        <v>19</v>
      </c>
      <c r="BD70" s="60" t="s">
        <v>19</v>
      </c>
      <c r="BE70" s="60" t="s">
        <v>19</v>
      </c>
      <c r="BF70" s="60" t="s">
        <v>19</v>
      </c>
      <c r="BG70" s="60" t="s">
        <v>19</v>
      </c>
      <c r="BH70" s="60" t="s">
        <v>19</v>
      </c>
      <c r="BI70" s="60" t="s">
        <v>19</v>
      </c>
    </row>
    <row r="71" spans="1:61" x14ac:dyDescent="0.2">
      <c r="A71" s="60" t="s">
        <v>1195</v>
      </c>
      <c r="B71" s="60" t="s">
        <v>19</v>
      </c>
      <c r="C71" s="60" t="s">
        <v>19</v>
      </c>
      <c r="D71" s="60" t="s">
        <v>19</v>
      </c>
      <c r="E71" s="60">
        <v>18.809034530000002</v>
      </c>
      <c r="F71" s="60" t="s">
        <v>19</v>
      </c>
      <c r="G71" s="60" t="s">
        <v>19</v>
      </c>
      <c r="H71" s="60" t="s">
        <v>19</v>
      </c>
      <c r="I71" s="60" t="s">
        <v>19</v>
      </c>
      <c r="J71" s="60" t="s">
        <v>19</v>
      </c>
      <c r="K71" s="60">
        <v>18.049225010000001</v>
      </c>
      <c r="L71" s="60" t="s">
        <v>19</v>
      </c>
      <c r="M71" s="60" t="s">
        <v>19</v>
      </c>
      <c r="N71" s="60" t="s">
        <v>19</v>
      </c>
      <c r="O71" s="60" t="s">
        <v>19</v>
      </c>
      <c r="P71" s="60" t="s">
        <v>19</v>
      </c>
      <c r="Q71" s="60">
        <v>1.1234342500000001</v>
      </c>
      <c r="R71" s="60" t="s">
        <v>19</v>
      </c>
      <c r="S71" s="60" t="s">
        <v>19</v>
      </c>
      <c r="T71" s="60" t="s">
        <v>19</v>
      </c>
      <c r="U71" s="60" t="s">
        <v>19</v>
      </c>
      <c r="V71" s="60" t="s">
        <v>19</v>
      </c>
      <c r="W71" s="60">
        <v>4.5671754760000001</v>
      </c>
      <c r="X71" s="60" t="s">
        <v>19</v>
      </c>
      <c r="Y71" s="60" t="s">
        <v>19</v>
      </c>
      <c r="Z71" s="60" t="s">
        <v>19</v>
      </c>
      <c r="AA71" s="60" t="s">
        <v>19</v>
      </c>
      <c r="AB71" s="60" t="s">
        <v>19</v>
      </c>
      <c r="AC71" s="60">
        <v>5.7809940820000003</v>
      </c>
      <c r="AD71" s="60" t="s">
        <v>19</v>
      </c>
      <c r="AE71" s="60" t="s">
        <v>19</v>
      </c>
      <c r="AF71" s="60" t="s">
        <v>19</v>
      </c>
      <c r="AG71" s="60" t="s">
        <v>19</v>
      </c>
      <c r="AH71" s="60" t="s">
        <v>19</v>
      </c>
      <c r="AI71" s="60">
        <v>2.9343373145102598</v>
      </c>
      <c r="AJ71" s="60" t="s">
        <v>19</v>
      </c>
      <c r="AK71" s="60" t="s">
        <v>19</v>
      </c>
      <c r="AL71" s="60" t="s">
        <v>19</v>
      </c>
      <c r="AM71" s="60" t="s">
        <v>19</v>
      </c>
      <c r="AN71" s="60" t="s">
        <v>19</v>
      </c>
      <c r="AO71" s="60">
        <v>2.89310274812305</v>
      </c>
      <c r="AP71" s="60" t="s">
        <v>19</v>
      </c>
      <c r="AQ71" s="60" t="s">
        <v>19</v>
      </c>
      <c r="AR71" s="60" t="s">
        <v>19</v>
      </c>
      <c r="AS71" s="60" t="s">
        <v>19</v>
      </c>
      <c r="AT71" s="60" t="s">
        <v>19</v>
      </c>
      <c r="AU71" s="60">
        <v>0.119843626308318</v>
      </c>
      <c r="AV71" s="60" t="s">
        <v>19</v>
      </c>
      <c r="AW71" s="60" t="s">
        <v>19</v>
      </c>
      <c r="AX71" s="60" t="s">
        <v>19</v>
      </c>
      <c r="AY71" s="60" t="s">
        <v>19</v>
      </c>
      <c r="AZ71" s="60" t="s">
        <v>19</v>
      </c>
      <c r="BA71" s="60">
        <v>0.47602963714292601</v>
      </c>
      <c r="BB71" s="60" t="s">
        <v>19</v>
      </c>
      <c r="BC71" s="60" t="s">
        <v>19</v>
      </c>
      <c r="BD71" s="60" t="s">
        <v>19</v>
      </c>
      <c r="BE71" s="60" t="s">
        <v>19</v>
      </c>
      <c r="BF71" s="60" t="s">
        <v>19</v>
      </c>
      <c r="BG71" s="60">
        <v>0.48503885077245001</v>
      </c>
      <c r="BH71" s="60" t="s">
        <v>19</v>
      </c>
      <c r="BI71" s="60" t="s">
        <v>19</v>
      </c>
    </row>
    <row r="72" spans="1:61" x14ac:dyDescent="0.2">
      <c r="A72" s="60" t="s">
        <v>1198</v>
      </c>
      <c r="B72" s="60" t="s">
        <v>19</v>
      </c>
      <c r="C72" s="60" t="s">
        <v>19</v>
      </c>
      <c r="D72" s="60">
        <v>27.469047620000001</v>
      </c>
      <c r="E72" s="60">
        <v>20.444923759999998</v>
      </c>
      <c r="F72" s="60" t="s">
        <v>19</v>
      </c>
      <c r="G72" s="60" t="s">
        <v>19</v>
      </c>
      <c r="H72" s="60" t="s">
        <v>19</v>
      </c>
      <c r="I72" s="60" t="s">
        <v>19</v>
      </c>
      <c r="J72" s="60">
        <v>18.835178760000002</v>
      </c>
      <c r="K72" s="60">
        <v>23.263088410000002</v>
      </c>
      <c r="L72" s="60" t="s">
        <v>19</v>
      </c>
      <c r="M72" s="60" t="s">
        <v>19</v>
      </c>
      <c r="N72" s="60" t="s">
        <v>19</v>
      </c>
      <c r="O72" s="60" t="s">
        <v>19</v>
      </c>
      <c r="P72" s="60">
        <v>0.96843006200000004</v>
      </c>
      <c r="Q72" s="60">
        <v>0.88517466600000005</v>
      </c>
      <c r="R72" s="60" t="s">
        <v>19</v>
      </c>
      <c r="S72" s="60" t="s">
        <v>19</v>
      </c>
      <c r="T72" s="60" t="s">
        <v>19</v>
      </c>
      <c r="U72" s="60" t="s">
        <v>19</v>
      </c>
      <c r="V72" s="60">
        <v>4.7191066230000001</v>
      </c>
      <c r="W72" s="60">
        <v>4.650354331</v>
      </c>
      <c r="X72" s="60" t="s">
        <v>19</v>
      </c>
      <c r="Y72" s="60" t="s">
        <v>19</v>
      </c>
      <c r="Z72" s="60" t="s">
        <v>19</v>
      </c>
      <c r="AA72" s="60" t="s">
        <v>19</v>
      </c>
      <c r="AB72" s="60">
        <v>5.963885114</v>
      </c>
      <c r="AC72" s="60">
        <v>5.8405073160000001</v>
      </c>
      <c r="AD72" s="60" t="s">
        <v>19</v>
      </c>
      <c r="AE72" s="60" t="s">
        <v>19</v>
      </c>
      <c r="AF72" s="60" t="s">
        <v>19</v>
      </c>
      <c r="AG72" s="60" t="s">
        <v>19</v>
      </c>
      <c r="AH72" s="60">
        <v>3.3130598296845499</v>
      </c>
      <c r="AI72" s="60">
        <v>3.0177346247805499</v>
      </c>
      <c r="AJ72" s="60" t="s">
        <v>19</v>
      </c>
      <c r="AK72" s="60" t="s">
        <v>19</v>
      </c>
      <c r="AL72" s="60" t="s">
        <v>19</v>
      </c>
      <c r="AM72" s="60" t="s">
        <v>19</v>
      </c>
      <c r="AN72" s="60">
        <v>17.835178760000002</v>
      </c>
      <c r="AO72" s="60">
        <v>3.14686791600634</v>
      </c>
      <c r="AP72" s="60" t="s">
        <v>19</v>
      </c>
      <c r="AQ72" s="60" t="s">
        <v>19</v>
      </c>
      <c r="AR72" s="60" t="s">
        <v>19</v>
      </c>
      <c r="AS72" s="60" t="s">
        <v>19</v>
      </c>
      <c r="AT72" s="60">
        <v>-3.1569937999999999E-2</v>
      </c>
      <c r="AU72" s="60">
        <v>-0.118325569074182</v>
      </c>
      <c r="AV72" s="60" t="s">
        <v>19</v>
      </c>
      <c r="AW72" s="60" t="s">
        <v>19</v>
      </c>
      <c r="AX72" s="60" t="s">
        <v>19</v>
      </c>
      <c r="AY72" s="60" t="s">
        <v>19</v>
      </c>
      <c r="AZ72" s="60">
        <v>10.6349836596212</v>
      </c>
      <c r="BA72" s="60">
        <v>0.476879463128974</v>
      </c>
      <c r="BB72" s="60" t="s">
        <v>19</v>
      </c>
      <c r="BC72" s="60" t="s">
        <v>19</v>
      </c>
      <c r="BD72" s="60" t="s">
        <v>19</v>
      </c>
      <c r="BE72" s="60" t="s">
        <v>19</v>
      </c>
      <c r="BF72" s="60">
        <v>17.283962826495401</v>
      </c>
      <c r="BG72" s="60">
        <v>0.48534219769949799</v>
      </c>
      <c r="BH72" s="60" t="s">
        <v>19</v>
      </c>
      <c r="BI72" s="60" t="s">
        <v>19</v>
      </c>
    </row>
    <row r="73" spans="1:61" x14ac:dyDescent="0.2">
      <c r="A73" s="60" t="s">
        <v>1201</v>
      </c>
      <c r="B73" s="60" t="s">
        <v>19</v>
      </c>
      <c r="C73" s="60" t="s">
        <v>19</v>
      </c>
      <c r="D73" s="60">
        <v>25</v>
      </c>
      <c r="E73" s="60" t="s">
        <v>19</v>
      </c>
      <c r="F73" s="60" t="s">
        <v>19</v>
      </c>
      <c r="G73" s="60" t="s">
        <v>19</v>
      </c>
      <c r="H73" s="60" t="s">
        <v>19</v>
      </c>
      <c r="I73" s="60" t="s">
        <v>19</v>
      </c>
      <c r="J73" s="60">
        <v>17.79805489</v>
      </c>
      <c r="K73" s="60" t="s">
        <v>19</v>
      </c>
      <c r="L73" s="60" t="s">
        <v>19</v>
      </c>
      <c r="M73" s="60" t="s">
        <v>19</v>
      </c>
      <c r="N73" s="60" t="s">
        <v>19</v>
      </c>
      <c r="O73" s="60" t="s">
        <v>19</v>
      </c>
      <c r="P73" s="60">
        <v>1.004762865</v>
      </c>
      <c r="Q73" s="60" t="s">
        <v>19</v>
      </c>
      <c r="R73" s="60" t="s">
        <v>19</v>
      </c>
      <c r="S73" s="60" t="s">
        <v>19</v>
      </c>
      <c r="T73" s="60" t="s">
        <v>19</v>
      </c>
      <c r="U73" s="60" t="s">
        <v>19</v>
      </c>
      <c r="V73" s="60">
        <v>4.5556503209999999</v>
      </c>
      <c r="W73" s="60" t="s">
        <v>19</v>
      </c>
      <c r="X73" s="60" t="s">
        <v>19</v>
      </c>
      <c r="Y73" s="60" t="s">
        <v>19</v>
      </c>
      <c r="Z73" s="60" t="s">
        <v>19</v>
      </c>
      <c r="AA73" s="60" t="s">
        <v>19</v>
      </c>
      <c r="AB73" s="60">
        <v>5.7502536370000001</v>
      </c>
      <c r="AC73" s="60" t="s">
        <v>19</v>
      </c>
      <c r="AD73" s="60" t="s">
        <v>19</v>
      </c>
      <c r="AE73" s="60" t="s">
        <v>19</v>
      </c>
      <c r="AF73" s="60" t="s">
        <v>19</v>
      </c>
      <c r="AG73" s="60" t="s">
        <v>19</v>
      </c>
      <c r="AH73" s="60">
        <v>3.2188758248682001</v>
      </c>
      <c r="AI73" s="60" t="s">
        <v>19</v>
      </c>
      <c r="AJ73" s="60" t="s">
        <v>19</v>
      </c>
      <c r="AK73" s="60" t="s">
        <v>19</v>
      </c>
      <c r="AL73" s="60" t="s">
        <v>19</v>
      </c>
      <c r="AM73" s="60" t="s">
        <v>19</v>
      </c>
      <c r="AN73" s="60">
        <v>16.79805489</v>
      </c>
      <c r="AO73" s="60" t="s">
        <v>19</v>
      </c>
      <c r="AP73" s="60" t="s">
        <v>19</v>
      </c>
      <c r="AQ73" s="60" t="s">
        <v>19</v>
      </c>
      <c r="AR73" s="60" t="s">
        <v>19</v>
      </c>
      <c r="AS73" s="60" t="s">
        <v>19</v>
      </c>
      <c r="AT73" s="60">
        <v>4.7628649999999998E-3</v>
      </c>
      <c r="AU73" s="60" t="s">
        <v>19</v>
      </c>
      <c r="AV73" s="60" t="s">
        <v>19</v>
      </c>
      <c r="AW73" s="60" t="s">
        <v>19</v>
      </c>
      <c r="AX73" s="60" t="s">
        <v>19</v>
      </c>
      <c r="AY73" s="60" t="s">
        <v>19</v>
      </c>
      <c r="AZ73" s="60">
        <v>9.8769749236136999</v>
      </c>
      <c r="BA73" s="60" t="s">
        <v>19</v>
      </c>
      <c r="BB73" s="60" t="s">
        <v>19</v>
      </c>
      <c r="BC73" s="60" t="s">
        <v>19</v>
      </c>
      <c r="BD73" s="60" t="s">
        <v>19</v>
      </c>
      <c r="BE73" s="60" t="s">
        <v>19</v>
      </c>
      <c r="BF73" s="60">
        <v>16.032708444915901</v>
      </c>
      <c r="BG73" s="60" t="s">
        <v>19</v>
      </c>
      <c r="BH73" s="60" t="s">
        <v>19</v>
      </c>
      <c r="BI73" s="60" t="s">
        <v>19</v>
      </c>
    </row>
    <row r="74" spans="1:61" x14ac:dyDescent="0.2">
      <c r="A74" s="60" t="s">
        <v>1204</v>
      </c>
      <c r="B74" s="60" t="s">
        <v>19</v>
      </c>
      <c r="C74" s="60" t="s">
        <v>19</v>
      </c>
      <c r="D74" s="60">
        <v>1.846153846</v>
      </c>
      <c r="E74" s="60" t="s">
        <v>19</v>
      </c>
      <c r="F74" s="60" t="s">
        <v>19</v>
      </c>
      <c r="G74" s="60" t="s">
        <v>19</v>
      </c>
      <c r="H74" s="60" t="s">
        <v>19</v>
      </c>
      <c r="I74" s="60" t="s">
        <v>19</v>
      </c>
      <c r="J74" s="60" t="s">
        <v>19</v>
      </c>
      <c r="K74" s="60" t="s">
        <v>19</v>
      </c>
      <c r="L74" s="60" t="s">
        <v>19</v>
      </c>
      <c r="M74" s="60" t="s">
        <v>19</v>
      </c>
      <c r="N74" s="60" t="s">
        <v>19</v>
      </c>
      <c r="O74" s="60" t="s">
        <v>19</v>
      </c>
      <c r="P74" s="60" t="s">
        <v>19</v>
      </c>
      <c r="Q74" s="60" t="s">
        <v>19</v>
      </c>
      <c r="R74" s="60" t="s">
        <v>19</v>
      </c>
      <c r="S74" s="60" t="s">
        <v>19</v>
      </c>
      <c r="T74" s="60" t="s">
        <v>19</v>
      </c>
      <c r="U74" s="60" t="s">
        <v>19</v>
      </c>
      <c r="V74" s="60" t="s">
        <v>19</v>
      </c>
      <c r="W74" s="60" t="s">
        <v>19</v>
      </c>
      <c r="X74" s="60" t="s">
        <v>19</v>
      </c>
      <c r="Y74" s="60" t="s">
        <v>19</v>
      </c>
      <c r="Z74" s="60" t="s">
        <v>19</v>
      </c>
      <c r="AA74" s="60" t="s">
        <v>19</v>
      </c>
      <c r="AB74" s="60" t="s">
        <v>19</v>
      </c>
      <c r="AC74" s="60" t="s">
        <v>19</v>
      </c>
      <c r="AD74" s="60" t="s">
        <v>19</v>
      </c>
      <c r="AE74" s="60" t="s">
        <v>19</v>
      </c>
      <c r="AF74" s="60" t="s">
        <v>19</v>
      </c>
      <c r="AG74" s="60" t="s">
        <v>19</v>
      </c>
      <c r="AH74" s="60" t="s">
        <v>19</v>
      </c>
      <c r="AI74" s="60" t="s">
        <v>19</v>
      </c>
      <c r="AJ74" s="60" t="s">
        <v>19</v>
      </c>
      <c r="AK74" s="60" t="s">
        <v>19</v>
      </c>
      <c r="AL74" s="60" t="s">
        <v>19</v>
      </c>
      <c r="AM74" s="60" t="s">
        <v>19</v>
      </c>
      <c r="AN74" s="60" t="s">
        <v>19</v>
      </c>
      <c r="AO74" s="60" t="s">
        <v>19</v>
      </c>
      <c r="AP74" s="60" t="s">
        <v>19</v>
      </c>
      <c r="AQ74" s="60" t="s">
        <v>19</v>
      </c>
      <c r="AR74" s="60" t="s">
        <v>19</v>
      </c>
      <c r="AS74" s="60" t="s">
        <v>19</v>
      </c>
      <c r="AT74" s="60" t="s">
        <v>19</v>
      </c>
      <c r="AU74" s="60" t="s">
        <v>19</v>
      </c>
      <c r="AV74" s="60" t="s">
        <v>19</v>
      </c>
      <c r="AW74" s="60" t="s">
        <v>19</v>
      </c>
      <c r="AX74" s="60" t="s">
        <v>19</v>
      </c>
      <c r="AY74" s="60" t="s">
        <v>19</v>
      </c>
      <c r="AZ74" s="60" t="s">
        <v>19</v>
      </c>
      <c r="BA74" s="60" t="s">
        <v>19</v>
      </c>
      <c r="BB74" s="60" t="s">
        <v>19</v>
      </c>
      <c r="BC74" s="60" t="s">
        <v>19</v>
      </c>
      <c r="BD74" s="60" t="s">
        <v>19</v>
      </c>
      <c r="BE74" s="60" t="s">
        <v>19</v>
      </c>
      <c r="BF74" s="60" t="s">
        <v>19</v>
      </c>
      <c r="BG74" s="60" t="s">
        <v>19</v>
      </c>
      <c r="BH74" s="60" t="s">
        <v>19</v>
      </c>
      <c r="BI74" s="60" t="s">
        <v>19</v>
      </c>
    </row>
    <row r="75" spans="1:61" x14ac:dyDescent="0.2">
      <c r="A75" s="60" t="s">
        <v>1207</v>
      </c>
      <c r="B75" s="60" t="s">
        <v>19</v>
      </c>
      <c r="C75" s="60" t="s">
        <v>19</v>
      </c>
      <c r="D75" s="60">
        <v>28.045473510000001</v>
      </c>
      <c r="E75" s="60">
        <v>24.958677689999998</v>
      </c>
      <c r="F75" s="60" t="s">
        <v>19</v>
      </c>
      <c r="G75" s="60" t="s">
        <v>19</v>
      </c>
      <c r="H75" s="60" t="s">
        <v>19</v>
      </c>
      <c r="I75" s="60" t="s">
        <v>19</v>
      </c>
      <c r="J75" s="60">
        <v>19.165258269999999</v>
      </c>
      <c r="K75" s="60">
        <v>15.617056359999999</v>
      </c>
      <c r="L75" s="60" t="s">
        <v>19</v>
      </c>
      <c r="M75" s="60" t="s">
        <v>19</v>
      </c>
      <c r="N75" s="60" t="s">
        <v>19</v>
      </c>
      <c r="O75" s="60" t="s">
        <v>19</v>
      </c>
      <c r="P75" s="60">
        <v>0.79022829900000002</v>
      </c>
      <c r="Q75" s="60">
        <v>1.287938917</v>
      </c>
      <c r="R75" s="60" t="s">
        <v>19</v>
      </c>
      <c r="S75" s="60" t="s">
        <v>19</v>
      </c>
      <c r="T75" s="60" t="s">
        <v>19</v>
      </c>
      <c r="U75" s="60" t="s">
        <v>19</v>
      </c>
      <c r="V75" s="60">
        <v>4.4488224250000004</v>
      </c>
      <c r="W75" s="60">
        <v>4.282438086</v>
      </c>
      <c r="X75" s="60" t="s">
        <v>19</v>
      </c>
      <c r="Y75" s="60" t="s">
        <v>19</v>
      </c>
      <c r="Z75" s="60" t="s">
        <v>19</v>
      </c>
      <c r="AA75" s="60" t="s">
        <v>19</v>
      </c>
      <c r="AB75" s="60">
        <v>5.4992083879999996</v>
      </c>
      <c r="AC75" s="60">
        <v>5.7800060450000004</v>
      </c>
      <c r="AD75" s="60" t="s">
        <v>19</v>
      </c>
      <c r="AE75" s="60" t="s">
        <v>19</v>
      </c>
      <c r="AF75" s="60" t="s">
        <v>19</v>
      </c>
      <c r="AG75" s="60" t="s">
        <v>19</v>
      </c>
      <c r="AH75" s="60">
        <v>3.3338272467543</v>
      </c>
      <c r="AI75" s="60">
        <v>3.2172215649344298</v>
      </c>
      <c r="AJ75" s="60" t="s">
        <v>19</v>
      </c>
      <c r="AK75" s="60" t="s">
        <v>19</v>
      </c>
      <c r="AL75" s="60" t="s">
        <v>19</v>
      </c>
      <c r="AM75" s="60" t="s">
        <v>19</v>
      </c>
      <c r="AN75" s="60">
        <v>18.165258269999999</v>
      </c>
      <c r="AO75" s="60">
        <v>2.7483636733869501</v>
      </c>
      <c r="AP75" s="60" t="s">
        <v>19</v>
      </c>
      <c r="AQ75" s="60" t="s">
        <v>19</v>
      </c>
      <c r="AR75" s="60" t="s">
        <v>19</v>
      </c>
      <c r="AS75" s="60" t="s">
        <v>19</v>
      </c>
      <c r="AT75" s="60">
        <v>-0.209771701</v>
      </c>
      <c r="AU75" s="60">
        <v>0.26974793049800999</v>
      </c>
      <c r="AV75" s="60" t="s">
        <v>19</v>
      </c>
      <c r="AW75" s="60" t="s">
        <v>19</v>
      </c>
      <c r="AX75" s="60" t="s">
        <v>19</v>
      </c>
      <c r="AY75" s="60" t="s">
        <v>19</v>
      </c>
      <c r="AZ75" s="60">
        <v>9.3960104845914394</v>
      </c>
      <c r="BA75" s="60">
        <v>0.47273611013439099</v>
      </c>
      <c r="BB75" s="60" t="s">
        <v>19</v>
      </c>
      <c r="BC75" s="60" t="s">
        <v>19</v>
      </c>
      <c r="BD75" s="60" t="s">
        <v>19</v>
      </c>
      <c r="BE75" s="60" t="s">
        <v>19</v>
      </c>
      <c r="BF75" s="60">
        <v>14.6206464473248</v>
      </c>
      <c r="BG75" s="60">
        <v>0.48503373540325501</v>
      </c>
      <c r="BH75" s="60" t="s">
        <v>19</v>
      </c>
      <c r="BI75" s="60" t="s">
        <v>19</v>
      </c>
    </row>
    <row r="76" spans="1:61" x14ac:dyDescent="0.2">
      <c r="A76" s="60" t="s">
        <v>1212</v>
      </c>
      <c r="B76" s="60" t="s">
        <v>19</v>
      </c>
      <c r="C76" s="60" t="s">
        <v>19</v>
      </c>
      <c r="D76" s="60">
        <v>23.462130940000002</v>
      </c>
      <c r="E76" s="60">
        <v>20.03732982</v>
      </c>
      <c r="F76" s="60" t="s">
        <v>19</v>
      </c>
      <c r="G76" s="60" t="s">
        <v>19</v>
      </c>
      <c r="H76" s="60" t="s">
        <v>19</v>
      </c>
      <c r="I76" s="60" t="s">
        <v>19</v>
      </c>
      <c r="J76" s="60">
        <v>18.8686668</v>
      </c>
      <c r="K76" s="60">
        <v>19.21552977</v>
      </c>
      <c r="L76" s="60" t="s">
        <v>19</v>
      </c>
      <c r="M76" s="60" t="s">
        <v>19</v>
      </c>
      <c r="N76" s="60" t="s">
        <v>19</v>
      </c>
      <c r="O76" s="60" t="s">
        <v>19</v>
      </c>
      <c r="P76" s="60">
        <v>0.82274970000000003</v>
      </c>
      <c r="Q76" s="60">
        <v>1.068963141</v>
      </c>
      <c r="R76" s="60" t="s">
        <v>19</v>
      </c>
      <c r="S76" s="60" t="s">
        <v>19</v>
      </c>
      <c r="T76" s="60" t="s">
        <v>19</v>
      </c>
      <c r="U76" s="60" t="s">
        <v>19</v>
      </c>
      <c r="V76" s="60">
        <v>4.65482861</v>
      </c>
      <c r="W76" s="60">
        <v>4.5960537400000003</v>
      </c>
      <c r="X76" s="60" t="s">
        <v>19</v>
      </c>
      <c r="Y76" s="60" t="s">
        <v>19</v>
      </c>
      <c r="Z76" s="60" t="s">
        <v>19</v>
      </c>
      <c r="AA76" s="60" t="s">
        <v>19</v>
      </c>
      <c r="AB76" s="60">
        <v>5.8414438540000004</v>
      </c>
      <c r="AC76" s="60">
        <v>5.827327704</v>
      </c>
      <c r="AD76" s="60" t="s">
        <v>19</v>
      </c>
      <c r="AE76" s="60" t="s">
        <v>19</v>
      </c>
      <c r="AF76" s="60" t="s">
        <v>19</v>
      </c>
      <c r="AG76" s="60" t="s">
        <v>19</v>
      </c>
      <c r="AH76" s="60">
        <v>3.1553876720073499</v>
      </c>
      <c r="AI76" s="60">
        <v>2.9975970248241199</v>
      </c>
      <c r="AJ76" s="60" t="s">
        <v>19</v>
      </c>
      <c r="AK76" s="60" t="s">
        <v>19</v>
      </c>
      <c r="AL76" s="60" t="s">
        <v>19</v>
      </c>
      <c r="AM76" s="60" t="s">
        <v>19</v>
      </c>
      <c r="AN76" s="60">
        <v>17.8686668</v>
      </c>
      <c r="AO76" s="60">
        <v>2.9557187942846799</v>
      </c>
      <c r="AP76" s="60" t="s">
        <v>19</v>
      </c>
      <c r="AQ76" s="60" t="s">
        <v>19</v>
      </c>
      <c r="AR76" s="60" t="s">
        <v>19</v>
      </c>
      <c r="AS76" s="60" t="s">
        <v>19</v>
      </c>
      <c r="AT76" s="60">
        <v>-0.1772503</v>
      </c>
      <c r="AU76" s="60">
        <v>6.7813474179912805E-2</v>
      </c>
      <c r="AV76" s="60" t="s">
        <v>19</v>
      </c>
      <c r="AW76" s="60" t="s">
        <v>19</v>
      </c>
      <c r="AX76" s="60" t="s">
        <v>19</v>
      </c>
      <c r="AY76" s="60" t="s">
        <v>19</v>
      </c>
      <c r="AZ76" s="60">
        <v>10.333714694237299</v>
      </c>
      <c r="BA76" s="60">
        <v>0.47632991550961001</v>
      </c>
      <c r="BB76" s="60" t="s">
        <v>19</v>
      </c>
      <c r="BC76" s="60" t="s">
        <v>19</v>
      </c>
      <c r="BD76" s="60" t="s">
        <v>19</v>
      </c>
      <c r="BE76" s="60" t="s">
        <v>19</v>
      </c>
      <c r="BF76" s="60">
        <v>16.5612331497172</v>
      </c>
      <c r="BG76" s="60">
        <v>0.485275819895367</v>
      </c>
      <c r="BH76" s="60" t="s">
        <v>19</v>
      </c>
      <c r="BI76" s="60" t="s">
        <v>19</v>
      </c>
    </row>
    <row r="77" spans="1:61" x14ac:dyDescent="0.2">
      <c r="A77" s="60" t="s">
        <v>1221</v>
      </c>
      <c r="B77" s="60" t="s">
        <v>19</v>
      </c>
      <c r="C77" s="60" t="s">
        <v>19</v>
      </c>
      <c r="D77" s="60">
        <v>24.21052632</v>
      </c>
      <c r="E77" s="60">
        <v>19.427083329999999</v>
      </c>
      <c r="F77" s="60" t="s">
        <v>19</v>
      </c>
      <c r="G77" s="60" t="s">
        <v>19</v>
      </c>
      <c r="H77" s="60" t="s">
        <v>19</v>
      </c>
      <c r="I77" s="60" t="s">
        <v>19</v>
      </c>
      <c r="J77" s="60" t="s">
        <v>19</v>
      </c>
      <c r="K77" s="60">
        <v>22.007147839999998</v>
      </c>
      <c r="L77" s="60" t="s">
        <v>19</v>
      </c>
      <c r="M77" s="60" t="s">
        <v>19</v>
      </c>
      <c r="N77" s="60" t="s">
        <v>19</v>
      </c>
      <c r="O77" s="60" t="s">
        <v>19</v>
      </c>
      <c r="P77" s="60" t="s">
        <v>19</v>
      </c>
      <c r="Q77" s="60">
        <v>0.89228765499999996</v>
      </c>
      <c r="R77" s="60" t="s">
        <v>19</v>
      </c>
      <c r="S77" s="60" t="s">
        <v>19</v>
      </c>
      <c r="T77" s="60" t="s">
        <v>19</v>
      </c>
      <c r="U77" s="60" t="s">
        <v>19</v>
      </c>
      <c r="V77" s="60" t="s">
        <v>19</v>
      </c>
      <c r="W77" s="60">
        <v>4.7389476999999998</v>
      </c>
      <c r="X77" s="60" t="s">
        <v>19</v>
      </c>
      <c r="Y77" s="60" t="s">
        <v>19</v>
      </c>
      <c r="Z77" s="60" t="s">
        <v>19</v>
      </c>
      <c r="AA77" s="60" t="s">
        <v>19</v>
      </c>
      <c r="AB77" s="60" t="s">
        <v>19</v>
      </c>
      <c r="AC77" s="60">
        <v>5.8434194230000003</v>
      </c>
      <c r="AD77" s="60" t="s">
        <v>19</v>
      </c>
      <c r="AE77" s="60" t="s">
        <v>19</v>
      </c>
      <c r="AF77" s="60" t="s">
        <v>19</v>
      </c>
      <c r="AG77" s="60" t="s">
        <v>19</v>
      </c>
      <c r="AH77" s="60">
        <v>3.18678751049061</v>
      </c>
      <c r="AI77" s="60">
        <v>2.9666681404384998</v>
      </c>
      <c r="AJ77" s="60" t="s">
        <v>19</v>
      </c>
      <c r="AK77" s="60" t="s">
        <v>19</v>
      </c>
      <c r="AL77" s="60" t="s">
        <v>19</v>
      </c>
      <c r="AM77" s="60" t="s">
        <v>19</v>
      </c>
      <c r="AN77" s="60" t="s">
        <v>19</v>
      </c>
      <c r="AO77" s="60">
        <v>3.0913673024073298</v>
      </c>
      <c r="AP77" s="60" t="s">
        <v>19</v>
      </c>
      <c r="AQ77" s="60" t="s">
        <v>19</v>
      </c>
      <c r="AR77" s="60" t="s">
        <v>19</v>
      </c>
      <c r="AS77" s="60" t="s">
        <v>19</v>
      </c>
      <c r="AT77" s="60" t="s">
        <v>19</v>
      </c>
      <c r="AU77" s="60">
        <v>-0.110780420385179</v>
      </c>
      <c r="AV77" s="60" t="s">
        <v>19</v>
      </c>
      <c r="AW77" s="60" t="s">
        <v>19</v>
      </c>
      <c r="AX77" s="60" t="s">
        <v>19</v>
      </c>
      <c r="AY77" s="60" t="s">
        <v>19</v>
      </c>
      <c r="AZ77" s="60" t="s">
        <v>19</v>
      </c>
      <c r="BA77" s="60">
        <v>0.47773584725693402</v>
      </c>
      <c r="BB77" s="60" t="s">
        <v>19</v>
      </c>
      <c r="BC77" s="60" t="s">
        <v>19</v>
      </c>
      <c r="BD77" s="60" t="s">
        <v>19</v>
      </c>
      <c r="BE77" s="60" t="s">
        <v>19</v>
      </c>
      <c r="BF77" s="60" t="s">
        <v>19</v>
      </c>
      <c r="BG77" s="60">
        <v>0.48535680368595802</v>
      </c>
      <c r="BH77" s="60" t="s">
        <v>19</v>
      </c>
      <c r="BI77" s="60" t="s">
        <v>19</v>
      </c>
    </row>
    <row r="78" spans="1:61" x14ac:dyDescent="0.2">
      <c r="A78" s="60" t="s">
        <v>1223</v>
      </c>
      <c r="B78" s="60" t="s">
        <v>19</v>
      </c>
      <c r="C78" s="60" t="s">
        <v>19</v>
      </c>
      <c r="D78" s="60" t="s">
        <v>19</v>
      </c>
      <c r="E78" s="60">
        <v>22.015000000000001</v>
      </c>
      <c r="F78" s="60" t="s">
        <v>19</v>
      </c>
      <c r="G78" s="60" t="s">
        <v>19</v>
      </c>
      <c r="H78" s="60" t="s">
        <v>19</v>
      </c>
      <c r="I78" s="60" t="s">
        <v>19</v>
      </c>
      <c r="J78" s="60" t="s">
        <v>19</v>
      </c>
      <c r="K78" s="60" t="s">
        <v>19</v>
      </c>
      <c r="L78" s="60" t="s">
        <v>19</v>
      </c>
      <c r="M78" s="60" t="s">
        <v>19</v>
      </c>
      <c r="N78" s="60" t="s">
        <v>19</v>
      </c>
      <c r="O78" s="60" t="s">
        <v>19</v>
      </c>
      <c r="P78" s="60" t="s">
        <v>19</v>
      </c>
      <c r="Q78" s="60" t="s">
        <v>19</v>
      </c>
      <c r="R78" s="60" t="s">
        <v>19</v>
      </c>
      <c r="S78" s="60" t="s">
        <v>19</v>
      </c>
      <c r="T78" s="60" t="s">
        <v>19</v>
      </c>
      <c r="U78" s="60" t="s">
        <v>19</v>
      </c>
      <c r="V78" s="60" t="s">
        <v>19</v>
      </c>
      <c r="W78" s="60" t="s">
        <v>19</v>
      </c>
      <c r="X78" s="60" t="s">
        <v>19</v>
      </c>
      <c r="Y78" s="60" t="s">
        <v>19</v>
      </c>
      <c r="Z78" s="60" t="s">
        <v>19</v>
      </c>
      <c r="AA78" s="60" t="s">
        <v>19</v>
      </c>
      <c r="AB78" s="60" t="s">
        <v>19</v>
      </c>
      <c r="AC78" s="60" t="s">
        <v>19</v>
      </c>
      <c r="AD78" s="60" t="s">
        <v>19</v>
      </c>
      <c r="AE78" s="60" t="s">
        <v>19</v>
      </c>
      <c r="AF78" s="60" t="s">
        <v>19</v>
      </c>
      <c r="AG78" s="60" t="s">
        <v>19</v>
      </c>
      <c r="AH78" s="60" t="s">
        <v>19</v>
      </c>
      <c r="AI78" s="60">
        <v>3.0917240392077199</v>
      </c>
      <c r="AJ78" s="60" t="s">
        <v>19</v>
      </c>
      <c r="AK78" s="60" t="s">
        <v>19</v>
      </c>
      <c r="AL78" s="60" t="s">
        <v>19</v>
      </c>
      <c r="AM78" s="60" t="s">
        <v>19</v>
      </c>
      <c r="AN78" s="60" t="s">
        <v>19</v>
      </c>
      <c r="AO78" s="60" t="s">
        <v>19</v>
      </c>
      <c r="AP78" s="60" t="s">
        <v>19</v>
      </c>
      <c r="AQ78" s="60" t="s">
        <v>19</v>
      </c>
      <c r="AR78" s="60" t="s">
        <v>19</v>
      </c>
      <c r="AS78" s="60" t="s">
        <v>19</v>
      </c>
      <c r="AT78" s="60" t="s">
        <v>19</v>
      </c>
      <c r="AU78" s="60" t="s">
        <v>19</v>
      </c>
      <c r="AV78" s="60" t="s">
        <v>19</v>
      </c>
      <c r="AW78" s="60" t="s">
        <v>19</v>
      </c>
      <c r="AX78" s="60" t="s">
        <v>19</v>
      </c>
      <c r="AY78" s="60" t="s">
        <v>19</v>
      </c>
      <c r="AZ78" s="60" t="s">
        <v>19</v>
      </c>
      <c r="BA78" s="60" t="s">
        <v>19</v>
      </c>
      <c r="BB78" s="60" t="s">
        <v>19</v>
      </c>
      <c r="BC78" s="60" t="s">
        <v>19</v>
      </c>
      <c r="BD78" s="60" t="s">
        <v>19</v>
      </c>
      <c r="BE78" s="60" t="s">
        <v>19</v>
      </c>
      <c r="BF78" s="60" t="s">
        <v>19</v>
      </c>
      <c r="BG78" s="60" t="s">
        <v>19</v>
      </c>
      <c r="BH78" s="60" t="s">
        <v>19</v>
      </c>
      <c r="BI78" s="60" t="s">
        <v>19</v>
      </c>
    </row>
    <row r="79" spans="1:61" x14ac:dyDescent="0.2">
      <c r="A79" s="60" t="s">
        <v>1226</v>
      </c>
      <c r="B79" s="60" t="s">
        <v>19</v>
      </c>
      <c r="C79" s="60" t="s">
        <v>19</v>
      </c>
      <c r="D79" s="60" t="s">
        <v>19</v>
      </c>
      <c r="E79" s="60">
        <v>19.358148150000002</v>
      </c>
      <c r="F79" s="60" t="s">
        <v>19</v>
      </c>
      <c r="G79" s="60" t="s">
        <v>19</v>
      </c>
      <c r="H79" s="60" t="s">
        <v>19</v>
      </c>
      <c r="I79" s="60" t="s">
        <v>19</v>
      </c>
      <c r="J79" s="60" t="s">
        <v>19</v>
      </c>
      <c r="K79" s="60">
        <v>23.889993069999999</v>
      </c>
      <c r="L79" s="60" t="s">
        <v>19</v>
      </c>
      <c r="M79" s="60" t="s">
        <v>19</v>
      </c>
      <c r="N79" s="60" t="s">
        <v>19</v>
      </c>
      <c r="O79" s="60" t="s">
        <v>19</v>
      </c>
      <c r="P79" s="60" t="s">
        <v>19</v>
      </c>
      <c r="Q79" s="60">
        <v>0.93107319099999997</v>
      </c>
      <c r="R79" s="60" t="s">
        <v>19</v>
      </c>
      <c r="S79" s="60" t="s">
        <v>19</v>
      </c>
      <c r="T79" s="60" t="s">
        <v>19</v>
      </c>
      <c r="U79" s="60" t="s">
        <v>19</v>
      </c>
      <c r="V79" s="60" t="s">
        <v>19</v>
      </c>
      <c r="W79" s="60">
        <v>4.7788530270000003</v>
      </c>
      <c r="X79" s="60" t="s">
        <v>19</v>
      </c>
      <c r="Y79" s="60" t="s">
        <v>19</v>
      </c>
      <c r="Z79" s="60" t="s">
        <v>19</v>
      </c>
      <c r="AA79" s="60" t="s">
        <v>19</v>
      </c>
      <c r="AB79" s="60" t="s">
        <v>19</v>
      </c>
      <c r="AC79" s="60">
        <v>5.850659512</v>
      </c>
      <c r="AD79" s="60" t="s">
        <v>19</v>
      </c>
      <c r="AE79" s="60" t="s">
        <v>19</v>
      </c>
      <c r="AF79" s="60" t="s">
        <v>19</v>
      </c>
      <c r="AG79" s="60" t="s">
        <v>19</v>
      </c>
      <c r="AH79" s="60" t="s">
        <v>19</v>
      </c>
      <c r="AI79" s="60">
        <v>2.96311342386426</v>
      </c>
      <c r="AJ79" s="60" t="s">
        <v>19</v>
      </c>
      <c r="AK79" s="60" t="s">
        <v>19</v>
      </c>
      <c r="AL79" s="60" t="s">
        <v>19</v>
      </c>
      <c r="AM79" s="60" t="s">
        <v>19</v>
      </c>
      <c r="AN79" s="60" t="s">
        <v>19</v>
      </c>
      <c r="AO79" s="60">
        <v>3.17345967125814</v>
      </c>
      <c r="AP79" s="60" t="s">
        <v>19</v>
      </c>
      <c r="AQ79" s="60" t="s">
        <v>19</v>
      </c>
      <c r="AR79" s="60" t="s">
        <v>19</v>
      </c>
      <c r="AS79" s="60" t="s">
        <v>19</v>
      </c>
      <c r="AT79" s="60" t="s">
        <v>19</v>
      </c>
      <c r="AU79" s="60">
        <v>-7.0157321437832806E-2</v>
      </c>
      <c r="AV79" s="60" t="s">
        <v>19</v>
      </c>
      <c r="AW79" s="60" t="s">
        <v>19</v>
      </c>
      <c r="AX79" s="60" t="s">
        <v>19</v>
      </c>
      <c r="AY79" s="60" t="s">
        <v>19</v>
      </c>
      <c r="AZ79" s="60" t="s">
        <v>19</v>
      </c>
      <c r="BA79" s="60">
        <v>0.47810612389034202</v>
      </c>
      <c r="BB79" s="60" t="s">
        <v>19</v>
      </c>
      <c r="BC79" s="60" t="s">
        <v>19</v>
      </c>
      <c r="BD79" s="60" t="s">
        <v>19</v>
      </c>
      <c r="BE79" s="60" t="s">
        <v>19</v>
      </c>
      <c r="BF79" s="60" t="s">
        <v>19</v>
      </c>
      <c r="BG79" s="60">
        <v>0.48539302266147699</v>
      </c>
      <c r="BH79" s="60" t="s">
        <v>19</v>
      </c>
      <c r="BI79" s="60" t="s">
        <v>19</v>
      </c>
    </row>
    <row r="80" spans="1:61" x14ac:dyDescent="0.2">
      <c r="A80" s="60" t="s">
        <v>1229</v>
      </c>
      <c r="B80" s="60" t="s">
        <v>19</v>
      </c>
      <c r="C80" s="60" t="s">
        <v>19</v>
      </c>
      <c r="D80" s="60" t="s">
        <v>19</v>
      </c>
      <c r="E80" s="60">
        <v>22.055813959999998</v>
      </c>
      <c r="F80" s="60" t="s">
        <v>19</v>
      </c>
      <c r="G80" s="60" t="s">
        <v>19</v>
      </c>
      <c r="H80" s="60" t="s">
        <v>19</v>
      </c>
      <c r="I80" s="60" t="s">
        <v>19</v>
      </c>
      <c r="J80" s="60" t="s">
        <v>19</v>
      </c>
      <c r="K80" s="60">
        <v>20.313630589999999</v>
      </c>
      <c r="L80" s="60" t="s">
        <v>19</v>
      </c>
      <c r="M80" s="60" t="s">
        <v>19</v>
      </c>
      <c r="N80" s="60" t="s">
        <v>19</v>
      </c>
      <c r="O80" s="60" t="s">
        <v>19</v>
      </c>
      <c r="P80" s="60" t="s">
        <v>19</v>
      </c>
      <c r="Q80" s="60">
        <v>1.1295430339999999</v>
      </c>
      <c r="R80" s="60" t="s">
        <v>19</v>
      </c>
      <c r="S80" s="60" t="s">
        <v>19</v>
      </c>
      <c r="T80" s="60" t="s">
        <v>19</v>
      </c>
      <c r="U80" s="60" t="s">
        <v>19</v>
      </c>
      <c r="V80" s="60" t="s">
        <v>19</v>
      </c>
      <c r="W80" s="60">
        <v>4.6881798459999997</v>
      </c>
      <c r="X80" s="60" t="s">
        <v>19</v>
      </c>
      <c r="Y80" s="60" t="s">
        <v>19</v>
      </c>
      <c r="Z80" s="60" t="s">
        <v>19</v>
      </c>
      <c r="AA80" s="60" t="s">
        <v>19</v>
      </c>
      <c r="AB80" s="60" t="s">
        <v>19</v>
      </c>
      <c r="AC80" s="60">
        <v>5.9113666010000001</v>
      </c>
      <c r="AD80" s="60" t="s">
        <v>19</v>
      </c>
      <c r="AE80" s="60" t="s">
        <v>19</v>
      </c>
      <c r="AF80" s="60" t="s">
        <v>19</v>
      </c>
      <c r="AG80" s="60" t="s">
        <v>19</v>
      </c>
      <c r="AH80" s="60" t="s">
        <v>19</v>
      </c>
      <c r="AI80" s="60">
        <v>3.0935762387929202</v>
      </c>
      <c r="AJ80" s="60" t="s">
        <v>19</v>
      </c>
      <c r="AK80" s="60" t="s">
        <v>19</v>
      </c>
      <c r="AL80" s="60" t="s">
        <v>19</v>
      </c>
      <c r="AM80" s="60" t="s">
        <v>19</v>
      </c>
      <c r="AN80" s="60" t="s">
        <v>19</v>
      </c>
      <c r="AO80" s="60">
        <v>3.0112921183563901</v>
      </c>
      <c r="AP80" s="60" t="s">
        <v>19</v>
      </c>
      <c r="AQ80" s="60" t="s">
        <v>19</v>
      </c>
      <c r="AR80" s="60" t="s">
        <v>19</v>
      </c>
      <c r="AS80" s="60" t="s">
        <v>19</v>
      </c>
      <c r="AT80" s="60" t="s">
        <v>19</v>
      </c>
      <c r="AU80" s="60">
        <v>0.125599241625758</v>
      </c>
      <c r="AV80" s="60" t="s">
        <v>19</v>
      </c>
      <c r="AW80" s="60" t="s">
        <v>19</v>
      </c>
      <c r="AX80" s="60" t="s">
        <v>19</v>
      </c>
      <c r="AY80" s="60" t="s">
        <v>19</v>
      </c>
      <c r="AZ80" s="60" t="s">
        <v>19</v>
      </c>
      <c r="BA80" s="60">
        <v>0.47725104365873899</v>
      </c>
      <c r="BB80" s="60" t="s">
        <v>19</v>
      </c>
      <c r="BC80" s="60" t="s">
        <v>19</v>
      </c>
      <c r="BD80" s="60" t="s">
        <v>19</v>
      </c>
      <c r="BE80" s="60" t="s">
        <v>19</v>
      </c>
      <c r="BF80" s="60" t="s">
        <v>19</v>
      </c>
      <c r="BG80" s="60">
        <v>0.48569149639355802</v>
      </c>
      <c r="BH80" s="60" t="s">
        <v>19</v>
      </c>
      <c r="BI80" s="60" t="s">
        <v>19</v>
      </c>
    </row>
    <row r="81" spans="1:61" x14ac:dyDescent="0.2">
      <c r="A81" s="60" t="s">
        <v>1241</v>
      </c>
      <c r="B81" s="60" t="s">
        <v>19</v>
      </c>
      <c r="C81" s="60" t="s">
        <v>19</v>
      </c>
      <c r="D81" s="60">
        <v>24.21052632</v>
      </c>
      <c r="E81" s="60" t="s">
        <v>19</v>
      </c>
      <c r="F81" s="60" t="s">
        <v>19</v>
      </c>
      <c r="G81" s="60" t="s">
        <v>19</v>
      </c>
      <c r="H81" s="60" t="s">
        <v>19</v>
      </c>
      <c r="I81" s="60" t="s">
        <v>19</v>
      </c>
      <c r="J81" s="60" t="s">
        <v>19</v>
      </c>
      <c r="K81" s="60" t="s">
        <v>19</v>
      </c>
      <c r="L81" s="60" t="s">
        <v>19</v>
      </c>
      <c r="M81" s="60" t="s">
        <v>19</v>
      </c>
      <c r="N81" s="60" t="s">
        <v>19</v>
      </c>
      <c r="O81" s="60" t="s">
        <v>19</v>
      </c>
      <c r="P81" s="60" t="s">
        <v>19</v>
      </c>
      <c r="Q81" s="60" t="s">
        <v>19</v>
      </c>
      <c r="R81" s="60" t="s">
        <v>19</v>
      </c>
      <c r="S81" s="60" t="s">
        <v>19</v>
      </c>
      <c r="T81" s="60" t="s">
        <v>19</v>
      </c>
      <c r="U81" s="60" t="s">
        <v>19</v>
      </c>
      <c r="V81" s="60" t="s">
        <v>19</v>
      </c>
      <c r="W81" s="60" t="s">
        <v>19</v>
      </c>
      <c r="X81" s="60" t="s">
        <v>19</v>
      </c>
      <c r="Y81" s="60" t="s">
        <v>19</v>
      </c>
      <c r="Z81" s="60" t="s">
        <v>19</v>
      </c>
      <c r="AA81" s="60" t="s">
        <v>19</v>
      </c>
      <c r="AB81" s="60" t="s">
        <v>19</v>
      </c>
      <c r="AC81" s="60" t="s">
        <v>19</v>
      </c>
      <c r="AD81" s="60" t="s">
        <v>19</v>
      </c>
      <c r="AE81" s="60" t="s">
        <v>19</v>
      </c>
      <c r="AF81" s="60" t="s">
        <v>19</v>
      </c>
      <c r="AG81" s="60" t="s">
        <v>19</v>
      </c>
      <c r="AH81" s="60">
        <v>3.18678751049061</v>
      </c>
      <c r="AI81" s="60" t="s">
        <v>19</v>
      </c>
      <c r="AJ81" s="60" t="s">
        <v>19</v>
      </c>
      <c r="AK81" s="60" t="s">
        <v>19</v>
      </c>
      <c r="AL81" s="60" t="s">
        <v>19</v>
      </c>
      <c r="AM81" s="60" t="s">
        <v>19</v>
      </c>
      <c r="AN81" s="60" t="s">
        <v>19</v>
      </c>
      <c r="AO81" s="60" t="s">
        <v>19</v>
      </c>
      <c r="AP81" s="60" t="s">
        <v>19</v>
      </c>
      <c r="AQ81" s="60" t="s">
        <v>19</v>
      </c>
      <c r="AR81" s="60" t="s">
        <v>19</v>
      </c>
      <c r="AS81" s="60" t="s">
        <v>19</v>
      </c>
      <c r="AT81" s="60" t="s">
        <v>19</v>
      </c>
      <c r="AU81" s="60" t="s">
        <v>19</v>
      </c>
      <c r="AV81" s="60" t="s">
        <v>19</v>
      </c>
      <c r="AW81" s="60" t="s">
        <v>19</v>
      </c>
      <c r="AX81" s="60" t="s">
        <v>19</v>
      </c>
      <c r="AY81" s="60" t="s">
        <v>19</v>
      </c>
      <c r="AZ81" s="60" t="s">
        <v>19</v>
      </c>
      <c r="BA81" s="60" t="s">
        <v>19</v>
      </c>
      <c r="BB81" s="60" t="s">
        <v>19</v>
      </c>
      <c r="BC81" s="60" t="s">
        <v>19</v>
      </c>
      <c r="BD81" s="60" t="s">
        <v>19</v>
      </c>
      <c r="BE81" s="60" t="s">
        <v>19</v>
      </c>
      <c r="BF81" s="60" t="s">
        <v>19</v>
      </c>
      <c r="BG81" s="60" t="s">
        <v>19</v>
      </c>
      <c r="BH81" s="60" t="s">
        <v>19</v>
      </c>
      <c r="BI81" s="60" t="s">
        <v>19</v>
      </c>
    </row>
    <row r="82" spans="1:61" x14ac:dyDescent="0.2">
      <c r="A82" s="60" t="s">
        <v>1245</v>
      </c>
      <c r="B82" s="60" t="s">
        <v>19</v>
      </c>
      <c r="C82" s="60" t="s">
        <v>19</v>
      </c>
      <c r="D82" s="60">
        <v>26.623076919999999</v>
      </c>
      <c r="E82" s="60">
        <v>20.26455026</v>
      </c>
      <c r="F82" s="60" t="s">
        <v>19</v>
      </c>
      <c r="G82" s="60" t="s">
        <v>19</v>
      </c>
      <c r="H82" s="60" t="s">
        <v>19</v>
      </c>
      <c r="I82" s="60" t="s">
        <v>19</v>
      </c>
      <c r="J82" s="60">
        <v>16.832245759999999</v>
      </c>
      <c r="K82" s="60">
        <v>17.661698810000001</v>
      </c>
      <c r="L82" s="60" t="s">
        <v>19</v>
      </c>
      <c r="M82" s="60" t="s">
        <v>19</v>
      </c>
      <c r="N82" s="60" t="s">
        <v>19</v>
      </c>
      <c r="O82" s="60" t="s">
        <v>19</v>
      </c>
      <c r="P82" s="60">
        <v>0.97419187500000004</v>
      </c>
      <c r="Q82" s="60">
        <v>1.2215306539999999</v>
      </c>
      <c r="R82" s="60" t="s">
        <v>19</v>
      </c>
      <c r="S82" s="60" t="s">
        <v>19</v>
      </c>
      <c r="T82" s="60" t="s">
        <v>19</v>
      </c>
      <c r="U82" s="60" t="s">
        <v>19</v>
      </c>
      <c r="V82" s="60">
        <v>4.3879103019999999</v>
      </c>
      <c r="W82" s="60">
        <v>4.4930988679999997</v>
      </c>
      <c r="X82" s="60" t="s">
        <v>19</v>
      </c>
      <c r="Y82" s="60" t="s">
        <v>19</v>
      </c>
      <c r="Z82" s="60" t="s">
        <v>19</v>
      </c>
      <c r="AA82" s="60" t="s">
        <v>19</v>
      </c>
      <c r="AB82" s="60">
        <v>5.5205973589999999</v>
      </c>
      <c r="AC82" s="60">
        <v>5.815652966</v>
      </c>
      <c r="AD82" s="60" t="s">
        <v>19</v>
      </c>
      <c r="AE82" s="60" t="s">
        <v>19</v>
      </c>
      <c r="AF82" s="60" t="s">
        <v>19</v>
      </c>
      <c r="AG82" s="60" t="s">
        <v>19</v>
      </c>
      <c r="AH82" s="60">
        <v>3.2817783930641902</v>
      </c>
      <c r="AI82" s="60">
        <v>3.0088730668905099</v>
      </c>
      <c r="AJ82" s="60" t="s">
        <v>19</v>
      </c>
      <c r="AK82" s="60" t="s">
        <v>19</v>
      </c>
      <c r="AL82" s="60" t="s">
        <v>19</v>
      </c>
      <c r="AM82" s="60" t="s">
        <v>19</v>
      </c>
      <c r="AN82" s="60">
        <v>15.832245759999999</v>
      </c>
      <c r="AO82" s="60">
        <v>2.8713983859060801</v>
      </c>
      <c r="AP82" s="60" t="s">
        <v>19</v>
      </c>
      <c r="AQ82" s="60" t="s">
        <v>19</v>
      </c>
      <c r="AR82" s="60" t="s">
        <v>19</v>
      </c>
      <c r="AS82" s="60" t="s">
        <v>19</v>
      </c>
      <c r="AT82" s="60">
        <v>-2.5808125000000001E-2</v>
      </c>
      <c r="AU82" s="60">
        <v>0.21045755806348801</v>
      </c>
      <c r="AV82" s="60" t="s">
        <v>19</v>
      </c>
      <c r="AW82" s="60" t="s">
        <v>19</v>
      </c>
      <c r="AX82" s="60" t="s">
        <v>19</v>
      </c>
      <c r="AY82" s="60" t="s">
        <v>19</v>
      </c>
      <c r="AZ82" s="60">
        <v>9.1268784091988593</v>
      </c>
      <c r="BA82" s="60">
        <v>0.47523273481776401</v>
      </c>
      <c r="BB82" s="60" t="s">
        <v>19</v>
      </c>
      <c r="BC82" s="60" t="s">
        <v>19</v>
      </c>
      <c r="BD82" s="60" t="s">
        <v>19</v>
      </c>
      <c r="BE82" s="60" t="s">
        <v>19</v>
      </c>
      <c r="BF82" s="60">
        <v>14.738497600098899</v>
      </c>
      <c r="BG82" s="60">
        <v>0.485216643913297</v>
      </c>
      <c r="BH82" s="60" t="s">
        <v>19</v>
      </c>
      <c r="BI82" s="60" t="s">
        <v>19</v>
      </c>
    </row>
    <row r="83" spans="1:61" x14ac:dyDescent="0.2">
      <c r="A83" s="60" t="s">
        <v>1251</v>
      </c>
      <c r="B83" s="60" t="s">
        <v>19</v>
      </c>
      <c r="C83" s="60" t="s">
        <v>19</v>
      </c>
      <c r="D83" s="60">
        <v>23.934056009999999</v>
      </c>
      <c r="E83" s="60">
        <v>20.26239357</v>
      </c>
      <c r="F83" s="60" t="s">
        <v>19</v>
      </c>
      <c r="G83" s="60" t="s">
        <v>19</v>
      </c>
      <c r="H83" s="60" t="s">
        <v>19</v>
      </c>
      <c r="I83" s="60" t="s">
        <v>19</v>
      </c>
      <c r="J83" s="60">
        <v>18.155972219999999</v>
      </c>
      <c r="K83" s="60">
        <v>16.84240329</v>
      </c>
      <c r="L83" s="60" t="s">
        <v>19</v>
      </c>
      <c r="M83" s="60" t="s">
        <v>19</v>
      </c>
      <c r="N83" s="60" t="s">
        <v>19</v>
      </c>
      <c r="O83" s="60" t="s">
        <v>19</v>
      </c>
      <c r="P83" s="60">
        <v>0.882197762</v>
      </c>
      <c r="Q83" s="60">
        <v>1.2257030710000001</v>
      </c>
      <c r="R83" s="60" t="s">
        <v>19</v>
      </c>
      <c r="S83" s="60" t="s">
        <v>19</v>
      </c>
      <c r="T83" s="60" t="s">
        <v>19</v>
      </c>
      <c r="U83" s="60" t="s">
        <v>19</v>
      </c>
      <c r="V83" s="60">
        <v>4.7785224609999997</v>
      </c>
      <c r="W83" s="60">
        <v>4.4249790310000003</v>
      </c>
      <c r="X83" s="60" t="s">
        <v>19</v>
      </c>
      <c r="Y83" s="60" t="s">
        <v>19</v>
      </c>
      <c r="Z83" s="60" t="s">
        <v>19</v>
      </c>
      <c r="AA83" s="60" t="s">
        <v>19</v>
      </c>
      <c r="AB83" s="60">
        <v>5.8077555759999999</v>
      </c>
      <c r="AC83" s="60">
        <v>5.736185463</v>
      </c>
      <c r="AD83" s="60" t="s">
        <v>19</v>
      </c>
      <c r="AE83" s="60" t="s">
        <v>19</v>
      </c>
      <c r="AF83" s="60" t="s">
        <v>19</v>
      </c>
      <c r="AG83" s="60" t="s">
        <v>19</v>
      </c>
      <c r="AH83" s="60">
        <v>3.1753023823340998</v>
      </c>
      <c r="AI83" s="60">
        <v>3.0087666344878499</v>
      </c>
      <c r="AJ83" s="60" t="s">
        <v>19</v>
      </c>
      <c r="AK83" s="60" t="s">
        <v>19</v>
      </c>
      <c r="AL83" s="60" t="s">
        <v>19</v>
      </c>
      <c r="AM83" s="60" t="s">
        <v>19</v>
      </c>
      <c r="AN83" s="60">
        <v>17.155972219999999</v>
      </c>
      <c r="AO83" s="60">
        <v>2.8238997118145202</v>
      </c>
      <c r="AP83" s="60" t="s">
        <v>19</v>
      </c>
      <c r="AQ83" s="60" t="s">
        <v>19</v>
      </c>
      <c r="AR83" s="60" t="s">
        <v>19</v>
      </c>
      <c r="AS83" s="60" t="s">
        <v>19</v>
      </c>
      <c r="AT83" s="60">
        <v>-0.117802238</v>
      </c>
      <c r="AU83" s="60">
        <v>0.21422950120352299</v>
      </c>
      <c r="AV83" s="60" t="s">
        <v>19</v>
      </c>
      <c r="AW83" s="60" t="s">
        <v>19</v>
      </c>
      <c r="AX83" s="60" t="s">
        <v>19</v>
      </c>
      <c r="AY83" s="60" t="s">
        <v>19</v>
      </c>
      <c r="AZ83" s="60">
        <v>10.9171384551407</v>
      </c>
      <c r="BA83" s="60">
        <v>0.47446431159420399</v>
      </c>
      <c r="BB83" s="60" t="s">
        <v>19</v>
      </c>
      <c r="BC83" s="60" t="s">
        <v>19</v>
      </c>
      <c r="BD83" s="60" t="s">
        <v>19</v>
      </c>
      <c r="BE83" s="60" t="s">
        <v>19</v>
      </c>
      <c r="BF83" s="60">
        <v>16.365012415279502</v>
      </c>
      <c r="BG83" s="60">
        <v>0.484804197679989</v>
      </c>
      <c r="BH83" s="60" t="s">
        <v>19</v>
      </c>
      <c r="BI83" s="60" t="s">
        <v>19</v>
      </c>
    </row>
    <row r="84" spans="1:61" x14ac:dyDescent="0.2">
      <c r="A84" s="60" t="s">
        <v>1293</v>
      </c>
      <c r="B84" s="60" t="s">
        <v>19</v>
      </c>
      <c r="C84" s="60" t="s">
        <v>19</v>
      </c>
      <c r="D84" s="60">
        <v>28.0952381</v>
      </c>
      <c r="E84" s="60" t="s">
        <v>19</v>
      </c>
      <c r="F84" s="60" t="s">
        <v>19</v>
      </c>
      <c r="G84" s="60" t="s">
        <v>19</v>
      </c>
      <c r="H84" s="60" t="s">
        <v>19</v>
      </c>
      <c r="I84" s="60" t="s">
        <v>19</v>
      </c>
      <c r="J84" s="60">
        <v>18.383264459999999</v>
      </c>
      <c r="K84" s="60" t="s">
        <v>19</v>
      </c>
      <c r="L84" s="60" t="s">
        <v>19</v>
      </c>
      <c r="M84" s="60" t="s">
        <v>19</v>
      </c>
      <c r="N84" s="60" t="s">
        <v>19</v>
      </c>
      <c r="O84" s="60" t="s">
        <v>19</v>
      </c>
      <c r="P84" s="60">
        <v>0.92443914400000005</v>
      </c>
      <c r="Q84" s="60" t="s">
        <v>19</v>
      </c>
      <c r="R84" s="60" t="s">
        <v>19</v>
      </c>
      <c r="S84" s="60" t="s">
        <v>19</v>
      </c>
      <c r="T84" s="60" t="s">
        <v>19</v>
      </c>
      <c r="U84" s="60" t="s">
        <v>19</v>
      </c>
      <c r="V84" s="60">
        <v>4.6684155870000001</v>
      </c>
      <c r="W84" s="60" t="s">
        <v>19</v>
      </c>
      <c r="X84" s="60" t="s">
        <v>19</v>
      </c>
      <c r="Y84" s="60" t="s">
        <v>19</v>
      </c>
      <c r="Z84" s="60" t="s">
        <v>19</v>
      </c>
      <c r="AA84" s="60" t="s">
        <v>19</v>
      </c>
      <c r="AB84" s="60">
        <v>5.7491100980000001</v>
      </c>
      <c r="AC84" s="60" t="s">
        <v>19</v>
      </c>
      <c r="AD84" s="60" t="s">
        <v>19</v>
      </c>
      <c r="AE84" s="60" t="s">
        <v>19</v>
      </c>
      <c r="AF84" s="60" t="s">
        <v>19</v>
      </c>
      <c r="AG84" s="60" t="s">
        <v>19</v>
      </c>
      <c r="AH84" s="60">
        <v>3.3356000993458301</v>
      </c>
      <c r="AI84" s="60" t="s">
        <v>19</v>
      </c>
      <c r="AJ84" s="60" t="s">
        <v>19</v>
      </c>
      <c r="AK84" s="60" t="s">
        <v>19</v>
      </c>
      <c r="AL84" s="60" t="s">
        <v>19</v>
      </c>
      <c r="AM84" s="60" t="s">
        <v>19</v>
      </c>
      <c r="AN84" s="60">
        <v>17.383264459999999</v>
      </c>
      <c r="AO84" s="60" t="s">
        <v>19</v>
      </c>
      <c r="AP84" s="60" t="s">
        <v>19</v>
      </c>
      <c r="AQ84" s="60" t="s">
        <v>19</v>
      </c>
      <c r="AR84" s="60" t="s">
        <v>19</v>
      </c>
      <c r="AS84" s="60" t="s">
        <v>19</v>
      </c>
      <c r="AT84" s="60">
        <v>-7.5560855999999996E-2</v>
      </c>
      <c r="AU84" s="60" t="s">
        <v>19</v>
      </c>
      <c r="AV84" s="60" t="s">
        <v>19</v>
      </c>
      <c r="AW84" s="60" t="s">
        <v>19</v>
      </c>
      <c r="AX84" s="60" t="s">
        <v>19</v>
      </c>
      <c r="AY84" s="60" t="s">
        <v>19</v>
      </c>
      <c r="AZ84" s="60">
        <v>10.3970520464723</v>
      </c>
      <c r="BA84" s="60" t="s">
        <v>19</v>
      </c>
      <c r="BB84" s="60" t="s">
        <v>19</v>
      </c>
      <c r="BC84" s="60" t="s">
        <v>19</v>
      </c>
      <c r="BD84" s="60" t="s">
        <v>19</v>
      </c>
      <c r="BE84" s="60" t="s">
        <v>19</v>
      </c>
      <c r="BF84" s="60">
        <v>16.026133459462802</v>
      </c>
      <c r="BG84" s="60" t="s">
        <v>19</v>
      </c>
      <c r="BH84" s="60" t="s">
        <v>19</v>
      </c>
      <c r="BI84" s="60" t="s">
        <v>19</v>
      </c>
    </row>
    <row r="85" spans="1:61" x14ac:dyDescent="0.2">
      <c r="A85" s="60" t="s">
        <v>1302</v>
      </c>
      <c r="B85" s="60" t="s">
        <v>19</v>
      </c>
      <c r="C85" s="60" t="s">
        <v>19</v>
      </c>
      <c r="D85" s="60">
        <v>24.94647105</v>
      </c>
      <c r="E85" s="60">
        <v>20.526315790000002</v>
      </c>
      <c r="F85" s="60" t="s">
        <v>19</v>
      </c>
      <c r="G85" s="60" t="s">
        <v>19</v>
      </c>
      <c r="H85" s="60" t="s">
        <v>19</v>
      </c>
      <c r="I85" s="60" t="s">
        <v>19</v>
      </c>
      <c r="J85" s="60">
        <v>17.276693730000002</v>
      </c>
      <c r="K85" s="60">
        <v>17.164510109999998</v>
      </c>
      <c r="L85" s="60" t="s">
        <v>19</v>
      </c>
      <c r="M85" s="60" t="s">
        <v>19</v>
      </c>
      <c r="N85" s="60" t="s">
        <v>19</v>
      </c>
      <c r="O85" s="60" t="s">
        <v>19</v>
      </c>
      <c r="P85" s="60">
        <v>1.062848937</v>
      </c>
      <c r="Q85" s="60">
        <v>1.2450296359999999</v>
      </c>
      <c r="R85" s="60" t="s">
        <v>19</v>
      </c>
      <c r="S85" s="60" t="s">
        <v>19</v>
      </c>
      <c r="T85" s="60" t="s">
        <v>19</v>
      </c>
      <c r="U85" s="60" t="s">
        <v>19</v>
      </c>
      <c r="V85" s="60">
        <v>4.5953944299999998</v>
      </c>
      <c r="W85" s="60">
        <v>4.8234568309999997</v>
      </c>
      <c r="X85" s="60" t="s">
        <v>19</v>
      </c>
      <c r="Y85" s="60" t="s">
        <v>19</v>
      </c>
      <c r="Z85" s="60" t="s">
        <v>19</v>
      </c>
      <c r="AA85" s="60" t="s">
        <v>19</v>
      </c>
      <c r="AB85" s="60">
        <v>5.9549501549999997</v>
      </c>
      <c r="AC85" s="60">
        <v>6.2827574520000002</v>
      </c>
      <c r="AD85" s="60" t="s">
        <v>19</v>
      </c>
      <c r="AE85" s="60" t="s">
        <v>19</v>
      </c>
      <c r="AF85" s="60" t="s">
        <v>19</v>
      </c>
      <c r="AG85" s="60" t="s">
        <v>19</v>
      </c>
      <c r="AH85" s="60">
        <v>3.2167323713120601</v>
      </c>
      <c r="AI85" s="60">
        <v>3.0217077599828901</v>
      </c>
      <c r="AJ85" s="60" t="s">
        <v>19</v>
      </c>
      <c r="AK85" s="60" t="s">
        <v>19</v>
      </c>
      <c r="AL85" s="60" t="s">
        <v>19</v>
      </c>
      <c r="AM85" s="60" t="s">
        <v>19</v>
      </c>
      <c r="AN85" s="60">
        <v>16.276693730000002</v>
      </c>
      <c r="AO85" s="60">
        <v>2.8428438864499501</v>
      </c>
      <c r="AP85" s="60" t="s">
        <v>19</v>
      </c>
      <c r="AQ85" s="60" t="s">
        <v>19</v>
      </c>
      <c r="AR85" s="60" t="s">
        <v>19</v>
      </c>
      <c r="AS85" s="60" t="s">
        <v>19</v>
      </c>
      <c r="AT85" s="60">
        <v>6.2848936999999994E-2</v>
      </c>
      <c r="AU85" s="60">
        <v>0.23161792070237699</v>
      </c>
      <c r="AV85" s="60" t="s">
        <v>19</v>
      </c>
      <c r="AW85" s="60" t="s">
        <v>19</v>
      </c>
      <c r="AX85" s="60" t="s">
        <v>19</v>
      </c>
      <c r="AY85" s="60" t="s">
        <v>19</v>
      </c>
      <c r="AZ85" s="60">
        <v>10.0588249836375</v>
      </c>
      <c r="BA85" s="60">
        <v>0.47850916883579397</v>
      </c>
      <c r="BB85" s="60" t="s">
        <v>19</v>
      </c>
      <c r="BC85" s="60" t="s">
        <v>19</v>
      </c>
      <c r="BD85" s="60" t="s">
        <v>19</v>
      </c>
      <c r="BE85" s="60" t="s">
        <v>19</v>
      </c>
      <c r="BF85" s="60">
        <v>17.230715674267302</v>
      </c>
      <c r="BG85" s="60">
        <v>0.487333126995251</v>
      </c>
      <c r="BH85" s="60" t="s">
        <v>19</v>
      </c>
      <c r="BI85" s="60" t="s">
        <v>19</v>
      </c>
    </row>
    <row r="86" spans="1:61" x14ac:dyDescent="0.2">
      <c r="A86" s="60" t="s">
        <v>1305</v>
      </c>
      <c r="B86" s="60" t="s">
        <v>19</v>
      </c>
      <c r="C86" s="60" t="s">
        <v>19</v>
      </c>
      <c r="D86" s="60">
        <v>23.94924812</v>
      </c>
      <c r="E86" s="60">
        <v>20.112909930000001</v>
      </c>
      <c r="F86" s="60" t="s">
        <v>19</v>
      </c>
      <c r="G86" s="60" t="s">
        <v>19</v>
      </c>
      <c r="H86" s="60" t="s">
        <v>19</v>
      </c>
      <c r="I86" s="60" t="s">
        <v>19</v>
      </c>
      <c r="J86" s="60">
        <v>17.73263592</v>
      </c>
      <c r="K86" s="60">
        <v>17.73183212</v>
      </c>
      <c r="L86" s="60" t="s">
        <v>19</v>
      </c>
      <c r="M86" s="60" t="s">
        <v>19</v>
      </c>
      <c r="N86" s="60" t="s">
        <v>19</v>
      </c>
      <c r="O86" s="60" t="s">
        <v>19</v>
      </c>
      <c r="P86" s="60">
        <v>1.0245279220000001</v>
      </c>
      <c r="Q86" s="60">
        <v>1.16740409</v>
      </c>
      <c r="R86" s="60" t="s">
        <v>19</v>
      </c>
      <c r="S86" s="60" t="s">
        <v>19</v>
      </c>
      <c r="T86" s="60" t="s">
        <v>19</v>
      </c>
      <c r="U86" s="60" t="s">
        <v>19</v>
      </c>
      <c r="V86" s="60">
        <v>4.800693849</v>
      </c>
      <c r="W86" s="60">
        <v>4.4788269039999999</v>
      </c>
      <c r="X86" s="60" t="s">
        <v>19</v>
      </c>
      <c r="Y86" s="60" t="s">
        <v>19</v>
      </c>
      <c r="Z86" s="60" t="s">
        <v>19</v>
      </c>
      <c r="AA86" s="60" t="s">
        <v>19</v>
      </c>
      <c r="AB86" s="60">
        <v>5.9618348770000003</v>
      </c>
      <c r="AC86" s="60">
        <v>5.8845306109999997</v>
      </c>
      <c r="AD86" s="60" t="s">
        <v>19</v>
      </c>
      <c r="AE86" s="60" t="s">
        <v>19</v>
      </c>
      <c r="AF86" s="60" t="s">
        <v>19</v>
      </c>
      <c r="AG86" s="60" t="s">
        <v>19</v>
      </c>
      <c r="AH86" s="60">
        <v>3.1759369296271802</v>
      </c>
      <c r="AI86" s="60">
        <v>3.0013618939628799</v>
      </c>
      <c r="AJ86" s="60" t="s">
        <v>19</v>
      </c>
      <c r="AK86" s="60" t="s">
        <v>19</v>
      </c>
      <c r="AL86" s="60" t="s">
        <v>19</v>
      </c>
      <c r="AM86" s="60" t="s">
        <v>19</v>
      </c>
      <c r="AN86" s="60">
        <v>16.73263592</v>
      </c>
      <c r="AO86" s="60">
        <v>2.8753614492088402</v>
      </c>
      <c r="AP86" s="60" t="s">
        <v>19</v>
      </c>
      <c r="AQ86" s="60" t="s">
        <v>19</v>
      </c>
      <c r="AR86" s="60" t="s">
        <v>19</v>
      </c>
      <c r="AS86" s="60" t="s">
        <v>19</v>
      </c>
      <c r="AT86" s="60">
        <v>2.4527922000000101E-2</v>
      </c>
      <c r="AU86" s="60">
        <v>0.16092951296426999</v>
      </c>
      <c r="AV86" s="60" t="s">
        <v>19</v>
      </c>
      <c r="AW86" s="60" t="s">
        <v>19</v>
      </c>
      <c r="AX86" s="60" t="s">
        <v>19</v>
      </c>
      <c r="AY86" s="60" t="s">
        <v>19</v>
      </c>
      <c r="AZ86" s="60">
        <v>11.0233307159132</v>
      </c>
      <c r="BA86" s="60">
        <v>0.47507463953527701</v>
      </c>
      <c r="BB86" s="60" t="s">
        <v>19</v>
      </c>
      <c r="BC86" s="60" t="s">
        <v>19</v>
      </c>
      <c r="BD86" s="60" t="s">
        <v>19</v>
      </c>
      <c r="BE86" s="60" t="s">
        <v>19</v>
      </c>
      <c r="BF86" s="60">
        <v>17.271737550306799</v>
      </c>
      <c r="BG86" s="60">
        <v>0.48556069295361698</v>
      </c>
      <c r="BH86" s="60" t="s">
        <v>19</v>
      </c>
      <c r="BI86" s="60" t="s">
        <v>19</v>
      </c>
    </row>
    <row r="87" spans="1:61" x14ac:dyDescent="0.2">
      <c r="A87" s="60" t="s">
        <v>1327</v>
      </c>
      <c r="B87" s="60" t="s">
        <v>19</v>
      </c>
      <c r="C87" s="60" t="s">
        <v>19</v>
      </c>
      <c r="D87" s="60" t="s">
        <v>19</v>
      </c>
      <c r="E87" s="60">
        <v>20.61241815</v>
      </c>
      <c r="F87" s="60" t="s">
        <v>19</v>
      </c>
      <c r="G87" s="60" t="s">
        <v>19</v>
      </c>
      <c r="H87" s="60" t="s">
        <v>19</v>
      </c>
      <c r="I87" s="60" t="s">
        <v>19</v>
      </c>
      <c r="J87" s="60" t="s">
        <v>19</v>
      </c>
      <c r="K87" s="60">
        <v>19.79533137</v>
      </c>
      <c r="L87" s="60" t="s">
        <v>19</v>
      </c>
      <c r="M87" s="60" t="s">
        <v>19</v>
      </c>
      <c r="N87" s="60" t="s">
        <v>19</v>
      </c>
      <c r="O87" s="60" t="s">
        <v>19</v>
      </c>
      <c r="P87" s="60" t="s">
        <v>19</v>
      </c>
      <c r="Q87" s="60">
        <v>1.0263435869999999</v>
      </c>
      <c r="R87" s="60" t="s">
        <v>19</v>
      </c>
      <c r="S87" s="60" t="s">
        <v>19</v>
      </c>
      <c r="T87" s="60" t="s">
        <v>19</v>
      </c>
      <c r="U87" s="60" t="s">
        <v>19</v>
      </c>
      <c r="V87" s="60" t="s">
        <v>19</v>
      </c>
      <c r="W87" s="60">
        <v>4.5891896430000001</v>
      </c>
      <c r="X87" s="60" t="s">
        <v>19</v>
      </c>
      <c r="Y87" s="60" t="s">
        <v>19</v>
      </c>
      <c r="Z87" s="60" t="s">
        <v>19</v>
      </c>
      <c r="AA87" s="60" t="s">
        <v>19</v>
      </c>
      <c r="AB87" s="60" t="s">
        <v>19</v>
      </c>
      <c r="AC87" s="60">
        <v>5.7919006639999999</v>
      </c>
      <c r="AD87" s="60" t="s">
        <v>19</v>
      </c>
      <c r="AE87" s="60" t="s">
        <v>19</v>
      </c>
      <c r="AF87" s="60" t="s">
        <v>19</v>
      </c>
      <c r="AG87" s="60" t="s">
        <v>19</v>
      </c>
      <c r="AH87" s="60" t="s">
        <v>19</v>
      </c>
      <c r="AI87" s="60">
        <v>3.02589371698638</v>
      </c>
      <c r="AJ87" s="60" t="s">
        <v>19</v>
      </c>
      <c r="AK87" s="60" t="s">
        <v>19</v>
      </c>
      <c r="AL87" s="60" t="s">
        <v>19</v>
      </c>
      <c r="AM87" s="60" t="s">
        <v>19</v>
      </c>
      <c r="AN87" s="60" t="s">
        <v>19</v>
      </c>
      <c r="AO87" s="60">
        <v>2.9854461205038598</v>
      </c>
      <c r="AP87" s="60" t="s">
        <v>19</v>
      </c>
      <c r="AQ87" s="60" t="s">
        <v>19</v>
      </c>
      <c r="AR87" s="60" t="s">
        <v>19</v>
      </c>
      <c r="AS87" s="60" t="s">
        <v>19</v>
      </c>
      <c r="AT87" s="60" t="s">
        <v>19</v>
      </c>
      <c r="AU87" s="60">
        <v>2.6172339165649601E-2</v>
      </c>
      <c r="AV87" s="60" t="s">
        <v>19</v>
      </c>
      <c r="AW87" s="60" t="s">
        <v>19</v>
      </c>
      <c r="AX87" s="60" t="s">
        <v>19</v>
      </c>
      <c r="AY87" s="60" t="s">
        <v>19</v>
      </c>
      <c r="AZ87" s="60" t="s">
        <v>19</v>
      </c>
      <c r="BA87" s="60">
        <v>0.47625905539032898</v>
      </c>
      <c r="BB87" s="60" t="s">
        <v>19</v>
      </c>
      <c r="BC87" s="60" t="s">
        <v>19</v>
      </c>
      <c r="BD87" s="60" t="s">
        <v>19</v>
      </c>
      <c r="BE87" s="60" t="s">
        <v>19</v>
      </c>
      <c r="BF87" s="60" t="s">
        <v>19</v>
      </c>
      <c r="BG87" s="60">
        <v>0.48509514364588102</v>
      </c>
      <c r="BH87" s="60" t="s">
        <v>19</v>
      </c>
      <c r="BI87" s="60" t="s">
        <v>19</v>
      </c>
    </row>
    <row r="88" spans="1:61" x14ac:dyDescent="0.2">
      <c r="A88" s="60" t="s">
        <v>1344</v>
      </c>
      <c r="B88" s="60" t="s">
        <v>19</v>
      </c>
      <c r="C88" s="60" t="s">
        <v>19</v>
      </c>
      <c r="D88" s="60" t="s">
        <v>19</v>
      </c>
      <c r="E88" s="60">
        <v>18.426470590000001</v>
      </c>
      <c r="F88" s="60" t="s">
        <v>19</v>
      </c>
      <c r="G88" s="60" t="s">
        <v>19</v>
      </c>
      <c r="H88" s="60" t="s">
        <v>19</v>
      </c>
      <c r="I88" s="60" t="s">
        <v>19</v>
      </c>
      <c r="J88" s="60" t="s">
        <v>19</v>
      </c>
      <c r="K88" s="60">
        <v>17.686742110000001</v>
      </c>
      <c r="L88" s="60" t="s">
        <v>19</v>
      </c>
      <c r="M88" s="60" t="s">
        <v>19</v>
      </c>
      <c r="N88" s="60" t="s">
        <v>19</v>
      </c>
      <c r="O88" s="60" t="s">
        <v>19</v>
      </c>
      <c r="P88" s="60" t="s">
        <v>19</v>
      </c>
      <c r="Q88" s="60">
        <v>1.27475655</v>
      </c>
      <c r="R88" s="60" t="s">
        <v>19</v>
      </c>
      <c r="S88" s="60" t="s">
        <v>19</v>
      </c>
      <c r="T88" s="60" t="s">
        <v>19</v>
      </c>
      <c r="U88" s="60" t="s">
        <v>19</v>
      </c>
      <c r="V88" s="60" t="s">
        <v>19</v>
      </c>
      <c r="W88" s="60">
        <v>4.6689379830000002</v>
      </c>
      <c r="X88" s="60" t="s">
        <v>19</v>
      </c>
      <c r="Y88" s="60" t="s">
        <v>19</v>
      </c>
      <c r="Z88" s="60" t="s">
        <v>19</v>
      </c>
      <c r="AA88" s="60" t="s">
        <v>19</v>
      </c>
      <c r="AB88" s="60" t="s">
        <v>19</v>
      </c>
      <c r="AC88" s="60">
        <v>6.1130448150000003</v>
      </c>
      <c r="AD88" s="60" t="s">
        <v>19</v>
      </c>
      <c r="AE88" s="60" t="s">
        <v>19</v>
      </c>
      <c r="AF88" s="60" t="s">
        <v>19</v>
      </c>
      <c r="AG88" s="60" t="s">
        <v>19</v>
      </c>
      <c r="AH88" s="60" t="s">
        <v>19</v>
      </c>
      <c r="AI88" s="60">
        <v>2.9137882498157301</v>
      </c>
      <c r="AJ88" s="60" t="s">
        <v>19</v>
      </c>
      <c r="AK88" s="60" t="s">
        <v>19</v>
      </c>
      <c r="AL88" s="60" t="s">
        <v>19</v>
      </c>
      <c r="AM88" s="60" t="s">
        <v>19</v>
      </c>
      <c r="AN88" s="60" t="s">
        <v>19</v>
      </c>
      <c r="AO88" s="60">
        <v>2.8728153255808202</v>
      </c>
      <c r="AP88" s="60" t="s">
        <v>19</v>
      </c>
      <c r="AQ88" s="60" t="s">
        <v>19</v>
      </c>
      <c r="AR88" s="60" t="s">
        <v>19</v>
      </c>
      <c r="AS88" s="60" t="s">
        <v>19</v>
      </c>
      <c r="AT88" s="60" t="s">
        <v>19</v>
      </c>
      <c r="AU88" s="60">
        <v>0.25810234489050599</v>
      </c>
      <c r="AV88" s="60" t="s">
        <v>19</v>
      </c>
      <c r="AW88" s="60" t="s">
        <v>19</v>
      </c>
      <c r="AX88" s="60" t="s">
        <v>19</v>
      </c>
      <c r="AY88" s="60" t="s">
        <v>19</v>
      </c>
      <c r="AZ88" s="60" t="s">
        <v>19</v>
      </c>
      <c r="BA88" s="60">
        <v>0.47706314897898899</v>
      </c>
      <c r="BB88" s="60" t="s">
        <v>19</v>
      </c>
      <c r="BC88" s="60" t="s">
        <v>19</v>
      </c>
      <c r="BD88" s="60" t="s">
        <v>19</v>
      </c>
      <c r="BE88" s="60" t="s">
        <v>19</v>
      </c>
      <c r="BF88" s="60" t="s">
        <v>19</v>
      </c>
      <c r="BG88" s="60">
        <v>0.486620039076402</v>
      </c>
      <c r="BH88" s="60" t="s">
        <v>19</v>
      </c>
      <c r="BI88" s="60" t="s">
        <v>19</v>
      </c>
    </row>
    <row r="89" spans="1:61" x14ac:dyDescent="0.2">
      <c r="A89" s="60" t="s">
        <v>1346</v>
      </c>
      <c r="B89" s="60" t="s">
        <v>19</v>
      </c>
      <c r="C89" s="60" t="s">
        <v>19</v>
      </c>
      <c r="D89" s="60" t="s">
        <v>19</v>
      </c>
      <c r="E89" s="60">
        <v>23.916265060000001</v>
      </c>
      <c r="F89" s="60" t="s">
        <v>19</v>
      </c>
      <c r="G89" s="60" t="s">
        <v>19</v>
      </c>
      <c r="H89" s="60" t="s">
        <v>19</v>
      </c>
      <c r="I89" s="60" t="s">
        <v>19</v>
      </c>
      <c r="J89" s="60" t="s">
        <v>19</v>
      </c>
      <c r="K89" s="60">
        <v>16.683194390000001</v>
      </c>
      <c r="L89" s="60" t="s">
        <v>19</v>
      </c>
      <c r="M89" s="60" t="s">
        <v>19</v>
      </c>
      <c r="N89" s="60" t="s">
        <v>19</v>
      </c>
      <c r="O89" s="60" t="s">
        <v>19</v>
      </c>
      <c r="P89" s="60" t="s">
        <v>19</v>
      </c>
      <c r="Q89" s="60">
        <v>1.2385217550000001</v>
      </c>
      <c r="R89" s="60" t="s">
        <v>19</v>
      </c>
      <c r="S89" s="60" t="s">
        <v>19</v>
      </c>
      <c r="T89" s="60" t="s">
        <v>19</v>
      </c>
      <c r="U89" s="60" t="s">
        <v>19</v>
      </c>
      <c r="V89" s="60" t="s">
        <v>19</v>
      </c>
      <c r="W89" s="60">
        <v>4.4508076760000002</v>
      </c>
      <c r="X89" s="60" t="s">
        <v>19</v>
      </c>
      <c r="Y89" s="60" t="s">
        <v>19</v>
      </c>
      <c r="Z89" s="60" t="s">
        <v>19</v>
      </c>
      <c r="AA89" s="60" t="s">
        <v>19</v>
      </c>
      <c r="AB89" s="60" t="s">
        <v>19</v>
      </c>
      <c r="AC89" s="60">
        <v>5.8516788660000003</v>
      </c>
      <c r="AD89" s="60" t="s">
        <v>19</v>
      </c>
      <c r="AE89" s="60" t="s">
        <v>19</v>
      </c>
      <c r="AF89" s="60" t="s">
        <v>19</v>
      </c>
      <c r="AG89" s="60" t="s">
        <v>19</v>
      </c>
      <c r="AH89" s="60" t="s">
        <v>19</v>
      </c>
      <c r="AI89" s="60">
        <v>3.17455877391426</v>
      </c>
      <c r="AJ89" s="60" t="s">
        <v>19</v>
      </c>
      <c r="AK89" s="60" t="s">
        <v>19</v>
      </c>
      <c r="AL89" s="60" t="s">
        <v>19</v>
      </c>
      <c r="AM89" s="60" t="s">
        <v>19</v>
      </c>
      <c r="AN89" s="60" t="s">
        <v>19</v>
      </c>
      <c r="AO89" s="60">
        <v>2.8144018887867102</v>
      </c>
      <c r="AP89" s="60" t="s">
        <v>19</v>
      </c>
      <c r="AQ89" s="60" t="s">
        <v>19</v>
      </c>
      <c r="AR89" s="60" t="s">
        <v>19</v>
      </c>
      <c r="AS89" s="60" t="s">
        <v>19</v>
      </c>
      <c r="AT89" s="60" t="s">
        <v>19</v>
      </c>
      <c r="AU89" s="60">
        <v>0.22577784605741799</v>
      </c>
      <c r="AV89" s="60" t="s">
        <v>19</v>
      </c>
      <c r="AW89" s="60" t="s">
        <v>19</v>
      </c>
      <c r="AX89" s="60" t="s">
        <v>19</v>
      </c>
      <c r="AY89" s="60" t="s">
        <v>19</v>
      </c>
      <c r="AZ89" s="60" t="s">
        <v>19</v>
      </c>
      <c r="BA89" s="60">
        <v>0.47475982582114301</v>
      </c>
      <c r="BB89" s="60" t="s">
        <v>19</v>
      </c>
      <c r="BC89" s="60" t="s">
        <v>19</v>
      </c>
      <c r="BD89" s="60" t="s">
        <v>19</v>
      </c>
      <c r="BE89" s="60" t="s">
        <v>19</v>
      </c>
      <c r="BF89" s="60" t="s">
        <v>19</v>
      </c>
      <c r="BG89" s="60">
        <v>0.48539811124690302</v>
      </c>
      <c r="BH89" s="60" t="s">
        <v>19</v>
      </c>
      <c r="BI89" s="60" t="s">
        <v>19</v>
      </c>
    </row>
    <row r="90" spans="1:61" x14ac:dyDescent="0.2">
      <c r="A90" s="60" t="s">
        <v>1358</v>
      </c>
      <c r="B90" s="60" t="s">
        <v>19</v>
      </c>
      <c r="C90" s="60" t="s">
        <v>19</v>
      </c>
      <c r="D90" s="60" t="s">
        <v>19</v>
      </c>
      <c r="E90" s="60">
        <v>18.533333330000001</v>
      </c>
      <c r="F90" s="60" t="s">
        <v>19</v>
      </c>
      <c r="G90" s="60" t="s">
        <v>19</v>
      </c>
      <c r="H90" s="60" t="s">
        <v>19</v>
      </c>
      <c r="I90" s="60" t="s">
        <v>19</v>
      </c>
      <c r="J90" s="60" t="s">
        <v>19</v>
      </c>
      <c r="K90" s="60">
        <v>17.895660729999999</v>
      </c>
      <c r="L90" s="60" t="s">
        <v>19</v>
      </c>
      <c r="M90" s="60" t="s">
        <v>19</v>
      </c>
      <c r="N90" s="60" t="s">
        <v>19</v>
      </c>
      <c r="O90" s="60" t="s">
        <v>19</v>
      </c>
      <c r="P90" s="60" t="s">
        <v>19</v>
      </c>
      <c r="Q90" s="60">
        <v>1.1561001339999999</v>
      </c>
      <c r="R90" s="60" t="s">
        <v>19</v>
      </c>
      <c r="S90" s="60" t="s">
        <v>19</v>
      </c>
      <c r="T90" s="60" t="s">
        <v>19</v>
      </c>
      <c r="U90" s="60" t="s">
        <v>19</v>
      </c>
      <c r="V90" s="60" t="s">
        <v>19</v>
      </c>
      <c r="W90" s="60">
        <v>4.5183623370000001</v>
      </c>
      <c r="X90" s="60" t="s">
        <v>19</v>
      </c>
      <c r="Y90" s="60" t="s">
        <v>19</v>
      </c>
      <c r="Z90" s="60" t="s">
        <v>19</v>
      </c>
      <c r="AA90" s="60" t="s">
        <v>19</v>
      </c>
      <c r="AB90" s="60" t="s">
        <v>19</v>
      </c>
      <c r="AC90" s="60">
        <v>5.7308524480000003</v>
      </c>
      <c r="AD90" s="60" t="s">
        <v>19</v>
      </c>
      <c r="AE90" s="60" t="s">
        <v>19</v>
      </c>
      <c r="AF90" s="60" t="s">
        <v>19</v>
      </c>
      <c r="AG90" s="60" t="s">
        <v>19</v>
      </c>
      <c r="AH90" s="60" t="s">
        <v>19</v>
      </c>
      <c r="AI90" s="60">
        <v>2.9195709124085698</v>
      </c>
      <c r="AJ90" s="60" t="s">
        <v>19</v>
      </c>
      <c r="AK90" s="60" t="s">
        <v>19</v>
      </c>
      <c r="AL90" s="60" t="s">
        <v>19</v>
      </c>
      <c r="AM90" s="60" t="s">
        <v>19</v>
      </c>
      <c r="AN90" s="60" t="s">
        <v>19</v>
      </c>
      <c r="AO90" s="60">
        <v>2.8845582661404499</v>
      </c>
      <c r="AP90" s="60" t="s">
        <v>19</v>
      </c>
      <c r="AQ90" s="60" t="s">
        <v>19</v>
      </c>
      <c r="AR90" s="60" t="s">
        <v>19</v>
      </c>
      <c r="AS90" s="60" t="s">
        <v>19</v>
      </c>
      <c r="AT90" s="60" t="s">
        <v>19</v>
      </c>
      <c r="AU90" s="60">
        <v>0.15044193969518699</v>
      </c>
      <c r="AV90" s="60" t="s">
        <v>19</v>
      </c>
      <c r="AW90" s="60" t="s">
        <v>19</v>
      </c>
      <c r="AX90" s="60" t="s">
        <v>19</v>
      </c>
      <c r="AY90" s="60" t="s">
        <v>19</v>
      </c>
      <c r="AZ90" s="60" t="s">
        <v>19</v>
      </c>
      <c r="BA90" s="60">
        <v>0.47550892239866999</v>
      </c>
      <c r="BB90" s="60" t="s">
        <v>19</v>
      </c>
      <c r="BC90" s="60" t="s">
        <v>19</v>
      </c>
      <c r="BD90" s="60" t="s">
        <v>19</v>
      </c>
      <c r="BE90" s="60" t="s">
        <v>19</v>
      </c>
      <c r="BF90" s="60" t="s">
        <v>19</v>
      </c>
      <c r="BG90" s="60">
        <v>0.48477590271016602</v>
      </c>
      <c r="BH90" s="60" t="s">
        <v>19</v>
      </c>
      <c r="BI90" s="60" t="s">
        <v>19</v>
      </c>
    </row>
    <row r="91" spans="1:61" x14ac:dyDescent="0.2">
      <c r="A91" s="60" t="s">
        <v>1394</v>
      </c>
      <c r="B91" s="60" t="s">
        <v>19</v>
      </c>
      <c r="C91" s="60" t="s">
        <v>19</v>
      </c>
      <c r="D91" s="60" t="s">
        <v>19</v>
      </c>
      <c r="E91" s="60">
        <v>20.19791829</v>
      </c>
      <c r="F91" s="60" t="s">
        <v>19</v>
      </c>
      <c r="G91" s="60" t="s">
        <v>19</v>
      </c>
      <c r="H91" s="60" t="s">
        <v>19</v>
      </c>
      <c r="I91" s="60" t="s">
        <v>19</v>
      </c>
      <c r="J91" s="60" t="s">
        <v>19</v>
      </c>
      <c r="K91" s="60">
        <v>18.509806050000002</v>
      </c>
      <c r="L91" s="60" t="s">
        <v>19</v>
      </c>
      <c r="M91" s="60" t="s">
        <v>19</v>
      </c>
      <c r="N91" s="60" t="s">
        <v>19</v>
      </c>
      <c r="O91" s="60" t="s">
        <v>19</v>
      </c>
      <c r="P91" s="60" t="s">
        <v>19</v>
      </c>
      <c r="Q91" s="60">
        <v>1.1080829089999999</v>
      </c>
      <c r="R91" s="60" t="s">
        <v>19</v>
      </c>
      <c r="S91" s="60" t="s">
        <v>19</v>
      </c>
      <c r="T91" s="60" t="s">
        <v>19</v>
      </c>
      <c r="U91" s="60" t="s">
        <v>19</v>
      </c>
      <c r="V91" s="60" t="s">
        <v>19</v>
      </c>
      <c r="W91" s="60">
        <v>4.5613708319999997</v>
      </c>
      <c r="X91" s="60" t="s">
        <v>19</v>
      </c>
      <c r="Y91" s="60" t="s">
        <v>19</v>
      </c>
      <c r="Z91" s="60" t="s">
        <v>19</v>
      </c>
      <c r="AA91" s="60" t="s">
        <v>19</v>
      </c>
      <c r="AB91" s="60" t="s">
        <v>19</v>
      </c>
      <c r="AC91" s="60">
        <v>5.8670186810000002</v>
      </c>
      <c r="AD91" s="60" t="s">
        <v>19</v>
      </c>
      <c r="AE91" s="60" t="s">
        <v>19</v>
      </c>
      <c r="AF91" s="60" t="s">
        <v>19</v>
      </c>
      <c r="AG91" s="60" t="s">
        <v>19</v>
      </c>
      <c r="AH91" s="60" t="s">
        <v>19</v>
      </c>
      <c r="AI91" s="60">
        <v>3.0055795441461401</v>
      </c>
      <c r="AJ91" s="60" t="s">
        <v>19</v>
      </c>
      <c r="AK91" s="60" t="s">
        <v>19</v>
      </c>
      <c r="AL91" s="60" t="s">
        <v>19</v>
      </c>
      <c r="AM91" s="60" t="s">
        <v>19</v>
      </c>
      <c r="AN91" s="60" t="s">
        <v>19</v>
      </c>
      <c r="AO91" s="60">
        <v>2.9183006484105798</v>
      </c>
      <c r="AP91" s="60" t="s">
        <v>19</v>
      </c>
      <c r="AQ91" s="60" t="s">
        <v>19</v>
      </c>
      <c r="AR91" s="60" t="s">
        <v>19</v>
      </c>
      <c r="AS91" s="60" t="s">
        <v>19</v>
      </c>
      <c r="AT91" s="60" t="s">
        <v>19</v>
      </c>
      <c r="AU91" s="60">
        <v>0.105310341968613</v>
      </c>
      <c r="AV91" s="60" t="s">
        <v>19</v>
      </c>
      <c r="AW91" s="60" t="s">
        <v>19</v>
      </c>
      <c r="AX91" s="60" t="s">
        <v>19</v>
      </c>
      <c r="AY91" s="60" t="s">
        <v>19</v>
      </c>
      <c r="AZ91" s="60" t="s">
        <v>19</v>
      </c>
      <c r="BA91" s="60">
        <v>0.47596859060227298</v>
      </c>
      <c r="BB91" s="60" t="s">
        <v>19</v>
      </c>
      <c r="BC91" s="60" t="s">
        <v>19</v>
      </c>
      <c r="BD91" s="60" t="s">
        <v>19</v>
      </c>
      <c r="BE91" s="60" t="s">
        <v>19</v>
      </c>
      <c r="BF91" s="60" t="s">
        <v>19</v>
      </c>
      <c r="BG91" s="60">
        <v>0.485474367166156</v>
      </c>
      <c r="BH91" s="60" t="s">
        <v>19</v>
      </c>
      <c r="BI91" s="60" t="s">
        <v>19</v>
      </c>
    </row>
    <row r="92" spans="1:61" x14ac:dyDescent="0.2">
      <c r="A92" s="60" t="s">
        <v>1404</v>
      </c>
      <c r="B92" s="60" t="s">
        <v>19</v>
      </c>
      <c r="C92" s="60" t="s">
        <v>19</v>
      </c>
      <c r="D92" s="60" t="s">
        <v>19</v>
      </c>
      <c r="E92" s="60">
        <v>21.222007550000001</v>
      </c>
      <c r="F92" s="60" t="s">
        <v>19</v>
      </c>
      <c r="G92" s="60" t="s">
        <v>19</v>
      </c>
      <c r="H92" s="60" t="s">
        <v>19</v>
      </c>
      <c r="I92" s="60" t="s">
        <v>19</v>
      </c>
      <c r="J92" s="60" t="s">
        <v>19</v>
      </c>
      <c r="K92" s="60">
        <v>16.494515870000001</v>
      </c>
      <c r="L92" s="60" t="s">
        <v>19</v>
      </c>
      <c r="M92" s="60" t="s">
        <v>19</v>
      </c>
      <c r="N92" s="60" t="s">
        <v>19</v>
      </c>
      <c r="O92" s="60" t="s">
        <v>19</v>
      </c>
      <c r="P92" s="60" t="s">
        <v>19</v>
      </c>
      <c r="Q92" s="60">
        <v>1.392212204</v>
      </c>
      <c r="R92" s="60" t="s">
        <v>19</v>
      </c>
      <c r="S92" s="60" t="s">
        <v>19</v>
      </c>
      <c r="T92" s="60" t="s">
        <v>19</v>
      </c>
      <c r="U92" s="60" t="s">
        <v>19</v>
      </c>
      <c r="V92" s="60" t="s">
        <v>19</v>
      </c>
      <c r="W92" s="60">
        <v>4.4164601149999996</v>
      </c>
      <c r="X92" s="60" t="s">
        <v>19</v>
      </c>
      <c r="Y92" s="60" t="s">
        <v>19</v>
      </c>
      <c r="Z92" s="60" t="s">
        <v>19</v>
      </c>
      <c r="AA92" s="60" t="s">
        <v>19</v>
      </c>
      <c r="AB92" s="60" t="s">
        <v>19</v>
      </c>
      <c r="AC92" s="60">
        <v>5.9248435209999997</v>
      </c>
      <c r="AD92" s="60" t="s">
        <v>19</v>
      </c>
      <c r="AE92" s="60" t="s">
        <v>19</v>
      </c>
      <c r="AF92" s="60" t="s">
        <v>19</v>
      </c>
      <c r="AG92" s="60" t="s">
        <v>19</v>
      </c>
      <c r="AH92" s="60" t="s">
        <v>19</v>
      </c>
      <c r="AI92" s="60">
        <v>3.0550387352142199</v>
      </c>
      <c r="AJ92" s="60" t="s">
        <v>19</v>
      </c>
      <c r="AK92" s="60" t="s">
        <v>19</v>
      </c>
      <c r="AL92" s="60" t="s">
        <v>19</v>
      </c>
      <c r="AM92" s="60" t="s">
        <v>19</v>
      </c>
      <c r="AN92" s="60" t="s">
        <v>19</v>
      </c>
      <c r="AO92" s="60">
        <v>2.80302795414373</v>
      </c>
      <c r="AP92" s="60" t="s">
        <v>19</v>
      </c>
      <c r="AQ92" s="60" t="s">
        <v>19</v>
      </c>
      <c r="AR92" s="60" t="s">
        <v>19</v>
      </c>
      <c r="AS92" s="60" t="s">
        <v>19</v>
      </c>
      <c r="AT92" s="60" t="s">
        <v>19</v>
      </c>
      <c r="AU92" s="60">
        <v>0.35984084548089801</v>
      </c>
      <c r="AV92" s="60" t="s">
        <v>19</v>
      </c>
      <c r="AW92" s="60" t="s">
        <v>19</v>
      </c>
      <c r="AX92" s="60" t="s">
        <v>19</v>
      </c>
      <c r="AY92" s="60" t="s">
        <v>19</v>
      </c>
      <c r="AZ92" s="60" t="s">
        <v>19</v>
      </c>
      <c r="BA92" s="60">
        <v>0.47436570493548702</v>
      </c>
      <c r="BB92" s="60" t="s">
        <v>19</v>
      </c>
      <c r="BC92" s="60" t="s">
        <v>19</v>
      </c>
      <c r="BD92" s="60" t="s">
        <v>19</v>
      </c>
      <c r="BE92" s="60" t="s">
        <v>19</v>
      </c>
      <c r="BF92" s="60" t="s">
        <v>19</v>
      </c>
      <c r="BG92" s="60">
        <v>0.48575651591435598</v>
      </c>
      <c r="BH92" s="60" t="s">
        <v>19</v>
      </c>
      <c r="BI92" s="60" t="s">
        <v>19</v>
      </c>
    </row>
    <row r="93" spans="1:61" x14ac:dyDescent="0.2">
      <c r="A93" s="60" t="s">
        <v>1810</v>
      </c>
      <c r="B93" s="60" t="s">
        <v>19</v>
      </c>
      <c r="C93" s="60" t="s">
        <v>19</v>
      </c>
      <c r="D93" s="60">
        <v>25.560194419999998</v>
      </c>
      <c r="E93" s="60">
        <v>20.603575240000001</v>
      </c>
      <c r="F93" s="60">
        <v>23.170731709999998</v>
      </c>
      <c r="G93" s="60">
        <v>18.98809524</v>
      </c>
      <c r="H93" s="60" t="s">
        <v>19</v>
      </c>
      <c r="I93" s="60" t="s">
        <v>19</v>
      </c>
      <c r="J93" s="60">
        <v>18.114409290000001</v>
      </c>
      <c r="K93" s="60">
        <v>13.89730846</v>
      </c>
      <c r="L93" s="60">
        <v>28.527977029999999</v>
      </c>
      <c r="M93" s="60">
        <v>30.83405891</v>
      </c>
      <c r="N93" s="60" t="s">
        <v>19</v>
      </c>
      <c r="O93" s="60" t="s">
        <v>19</v>
      </c>
      <c r="P93" s="60">
        <v>0.980592625</v>
      </c>
      <c r="Q93" s="60">
        <v>1.384264588</v>
      </c>
      <c r="R93" s="60">
        <v>0.95857436699999998</v>
      </c>
      <c r="S93" s="60">
        <v>0.70118989399999998</v>
      </c>
      <c r="T93" s="60" t="s">
        <v>19</v>
      </c>
      <c r="U93" s="60" t="s">
        <v>19</v>
      </c>
      <c r="V93" s="60">
        <v>4.6485221780000003</v>
      </c>
      <c r="W93" s="60">
        <v>4.4461570620000002</v>
      </c>
      <c r="X93" s="60">
        <v>5.2168895600000003</v>
      </c>
      <c r="Y93" s="60">
        <v>5.3607935539999998</v>
      </c>
      <c r="Z93" s="60" t="s">
        <v>19</v>
      </c>
      <c r="AA93" s="60" t="s">
        <v>19</v>
      </c>
      <c r="AB93" s="60">
        <v>5.845155589</v>
      </c>
      <c r="AC93" s="60">
        <v>5.8127721159999997</v>
      </c>
      <c r="AD93" s="60">
        <v>5.9638064860000002</v>
      </c>
      <c r="AE93" s="60">
        <v>5.8941223569999996</v>
      </c>
      <c r="AF93" s="60" t="s">
        <v>19</v>
      </c>
      <c r="AG93" s="60" t="s">
        <v>19</v>
      </c>
      <c r="AH93" s="60">
        <v>3.2410362358966802</v>
      </c>
      <c r="AI93" s="60">
        <v>3.0254646160763601</v>
      </c>
      <c r="AJ93" s="60">
        <v>7.6271972473820204</v>
      </c>
      <c r="AK93" s="60">
        <v>6.7150663198853504</v>
      </c>
      <c r="AL93" s="60" t="s">
        <v>19</v>
      </c>
      <c r="AM93" s="60" t="s">
        <v>19</v>
      </c>
      <c r="AN93" s="60">
        <v>17.114409290000001</v>
      </c>
      <c r="AO93" s="60">
        <v>2.6316951854155599</v>
      </c>
      <c r="AP93" s="60">
        <v>406.42273671210398</v>
      </c>
      <c r="AQ93" s="60">
        <v>9.1056848343539798</v>
      </c>
      <c r="AR93" s="60" t="s">
        <v>19</v>
      </c>
      <c r="AS93" s="60" t="s">
        <v>19</v>
      </c>
      <c r="AT93" s="60">
        <v>-1.9407375000000001E-2</v>
      </c>
      <c r="AU93" s="60">
        <v>0.35309548297556298</v>
      </c>
      <c r="AV93" s="60">
        <v>-4.3215878106200201E-2</v>
      </c>
      <c r="AW93" s="60">
        <v>-0.35497653847474198</v>
      </c>
      <c r="AX93" s="60" t="s">
        <v>19</v>
      </c>
      <c r="AY93" s="60" t="s">
        <v>19</v>
      </c>
      <c r="AZ93" s="60">
        <v>10.3043792196789</v>
      </c>
      <c r="BA93" s="60">
        <v>0.47470699651447001</v>
      </c>
      <c r="BB93" s="60">
        <v>0.48162841110867599</v>
      </c>
      <c r="BC93" s="60">
        <v>0.48260149874161801</v>
      </c>
      <c r="BD93" s="60" t="s">
        <v>19</v>
      </c>
      <c r="BE93" s="60" t="s">
        <v>19</v>
      </c>
      <c r="BF93" s="60">
        <v>16.582921929809</v>
      </c>
      <c r="BG93" s="60">
        <v>0.485201986815395</v>
      </c>
      <c r="BH93" s="60">
        <v>2.8841811948370601</v>
      </c>
      <c r="BI93" s="60">
        <v>0.48560765006287399</v>
      </c>
    </row>
    <row r="94" spans="1:61" x14ac:dyDescent="0.2">
      <c r="A94" s="60" t="s">
        <v>1890</v>
      </c>
      <c r="B94" s="60" t="s">
        <v>19</v>
      </c>
      <c r="C94" s="60" t="s">
        <v>19</v>
      </c>
      <c r="D94" s="60">
        <v>37</v>
      </c>
      <c r="E94" s="60" t="s">
        <v>19</v>
      </c>
      <c r="F94" s="60" t="s">
        <v>19</v>
      </c>
      <c r="G94" s="60" t="s">
        <v>19</v>
      </c>
      <c r="H94" s="60" t="s">
        <v>19</v>
      </c>
      <c r="I94" s="60" t="s">
        <v>19</v>
      </c>
      <c r="J94" s="60" t="s">
        <v>19</v>
      </c>
      <c r="K94" s="60" t="s">
        <v>19</v>
      </c>
      <c r="L94" s="60" t="s">
        <v>19</v>
      </c>
      <c r="M94" s="60" t="s">
        <v>19</v>
      </c>
      <c r="N94" s="60" t="s">
        <v>19</v>
      </c>
      <c r="O94" s="60" t="s">
        <v>19</v>
      </c>
      <c r="P94" s="60" t="s">
        <v>19</v>
      </c>
      <c r="Q94" s="60" t="s">
        <v>19</v>
      </c>
      <c r="R94" s="60" t="s">
        <v>19</v>
      </c>
      <c r="S94" s="60" t="s">
        <v>19</v>
      </c>
      <c r="T94" s="60" t="s">
        <v>19</v>
      </c>
      <c r="U94" s="60" t="s">
        <v>19</v>
      </c>
      <c r="V94" s="60" t="s">
        <v>19</v>
      </c>
      <c r="W94" s="60" t="s">
        <v>19</v>
      </c>
      <c r="X94" s="60" t="s">
        <v>19</v>
      </c>
      <c r="Y94" s="60" t="s">
        <v>19</v>
      </c>
      <c r="Z94" s="60" t="s">
        <v>19</v>
      </c>
      <c r="AA94" s="60" t="s">
        <v>19</v>
      </c>
      <c r="AB94" s="60" t="s">
        <v>19</v>
      </c>
      <c r="AC94" s="60" t="s">
        <v>19</v>
      </c>
      <c r="AD94" s="60" t="s">
        <v>19</v>
      </c>
      <c r="AE94" s="60" t="s">
        <v>19</v>
      </c>
      <c r="AF94" s="60" t="s">
        <v>19</v>
      </c>
      <c r="AG94" s="60" t="s">
        <v>19</v>
      </c>
      <c r="AH94" s="60">
        <v>3.6109179126442199</v>
      </c>
      <c r="AI94" s="60" t="s">
        <v>19</v>
      </c>
      <c r="AJ94" s="60" t="s">
        <v>19</v>
      </c>
      <c r="AK94" s="60" t="s">
        <v>19</v>
      </c>
      <c r="AL94" s="60" t="s">
        <v>19</v>
      </c>
      <c r="AM94" s="60" t="s">
        <v>19</v>
      </c>
      <c r="AN94" s="60" t="s">
        <v>19</v>
      </c>
      <c r="AO94" s="60" t="s">
        <v>19</v>
      </c>
      <c r="AP94" s="60" t="s">
        <v>19</v>
      </c>
      <c r="AQ94" s="60" t="s">
        <v>19</v>
      </c>
      <c r="AR94" s="60" t="s">
        <v>19</v>
      </c>
      <c r="AS94" s="60" t="s">
        <v>19</v>
      </c>
      <c r="AT94" s="60" t="s">
        <v>19</v>
      </c>
      <c r="AU94" s="60" t="s">
        <v>19</v>
      </c>
      <c r="AV94" s="60" t="s">
        <v>19</v>
      </c>
      <c r="AW94" s="60" t="s">
        <v>19</v>
      </c>
      <c r="AX94" s="60" t="s">
        <v>19</v>
      </c>
      <c r="AY94" s="60" t="s">
        <v>19</v>
      </c>
      <c r="AZ94" s="60" t="s">
        <v>19</v>
      </c>
      <c r="BA94" s="60" t="s">
        <v>19</v>
      </c>
      <c r="BB94" s="60" t="s">
        <v>19</v>
      </c>
      <c r="BC94" s="60" t="s">
        <v>19</v>
      </c>
      <c r="BD94" s="60" t="s">
        <v>19</v>
      </c>
      <c r="BE94" s="60" t="s">
        <v>19</v>
      </c>
      <c r="BF94" s="60" t="s">
        <v>19</v>
      </c>
      <c r="BG94" s="60" t="s">
        <v>19</v>
      </c>
      <c r="BH94" s="60" t="s">
        <v>19</v>
      </c>
      <c r="BI94" s="60" t="s">
        <v>19</v>
      </c>
    </row>
    <row r="95" spans="1:61" x14ac:dyDescent="0.2">
      <c r="A95" s="60" t="s">
        <v>1894</v>
      </c>
      <c r="B95" s="60" t="s">
        <v>19</v>
      </c>
      <c r="C95" s="60" t="s">
        <v>19</v>
      </c>
      <c r="D95" s="60">
        <v>17.9229798</v>
      </c>
      <c r="E95" s="60">
        <v>20.981660730000002</v>
      </c>
      <c r="F95" s="60">
        <v>30.916666670000001</v>
      </c>
      <c r="G95" s="60">
        <v>23.390740739999998</v>
      </c>
      <c r="H95" s="60" t="s">
        <v>19</v>
      </c>
      <c r="I95" s="60" t="s">
        <v>19</v>
      </c>
      <c r="J95" s="60" t="s">
        <v>19</v>
      </c>
      <c r="K95" s="60">
        <v>21.05135726</v>
      </c>
      <c r="L95" s="60">
        <v>25.811637380000001</v>
      </c>
      <c r="M95" s="60">
        <v>30.54068122</v>
      </c>
      <c r="N95" s="60" t="s">
        <v>19</v>
      </c>
      <c r="O95" s="60" t="s">
        <v>19</v>
      </c>
      <c r="P95" s="60" t="s">
        <v>19</v>
      </c>
      <c r="Q95" s="60">
        <v>1.1770078509999999</v>
      </c>
      <c r="R95" s="60">
        <v>0.80321995599999996</v>
      </c>
      <c r="S95" s="60">
        <v>0.71020767900000004</v>
      </c>
      <c r="T95" s="60" t="s">
        <v>19</v>
      </c>
      <c r="U95" s="60" t="s">
        <v>19</v>
      </c>
      <c r="V95" s="60" t="s">
        <v>19</v>
      </c>
      <c r="W95" s="60">
        <v>4.6303810990000001</v>
      </c>
      <c r="X95" s="60">
        <v>4.9027588160000004</v>
      </c>
      <c r="Y95" s="60">
        <v>5.1611695190000004</v>
      </c>
      <c r="Z95" s="60" t="s">
        <v>19</v>
      </c>
      <c r="AA95" s="60" t="s">
        <v>19</v>
      </c>
      <c r="AB95" s="60" t="s">
        <v>19</v>
      </c>
      <c r="AC95" s="60">
        <v>5.8429128759999998</v>
      </c>
      <c r="AD95" s="60">
        <v>5.8753933749999998</v>
      </c>
      <c r="AE95" s="60">
        <v>5.9741493830000003</v>
      </c>
      <c r="AF95" s="60" t="s">
        <v>19</v>
      </c>
      <c r="AG95" s="60" t="s">
        <v>19</v>
      </c>
      <c r="AH95" s="60">
        <v>2.88608367720536</v>
      </c>
      <c r="AI95" s="60">
        <v>3.04364875760464</v>
      </c>
      <c r="AJ95" s="60">
        <v>9.1205515456743402</v>
      </c>
      <c r="AK95" s="60">
        <v>7.6727949921416201</v>
      </c>
      <c r="AL95" s="60" t="s">
        <v>19</v>
      </c>
      <c r="AM95" s="60" t="s">
        <v>19</v>
      </c>
      <c r="AN95" s="60" t="s">
        <v>19</v>
      </c>
      <c r="AO95" s="60">
        <v>3.04696503595952</v>
      </c>
      <c r="AP95" s="60">
        <v>332.62031211830703</v>
      </c>
      <c r="AQ95" s="60">
        <v>9.0527247717474602</v>
      </c>
      <c r="AR95" s="60" t="s">
        <v>19</v>
      </c>
      <c r="AS95" s="60" t="s">
        <v>19</v>
      </c>
      <c r="AT95" s="60" t="s">
        <v>19</v>
      </c>
      <c r="AU95" s="60">
        <v>0.16979985344270901</v>
      </c>
      <c r="AV95" s="60">
        <v>-0.244988987798505</v>
      </c>
      <c r="AW95" s="60">
        <v>-0.34219784608440601</v>
      </c>
      <c r="AX95" s="60" t="s">
        <v>19</v>
      </c>
      <c r="AY95" s="60" t="s">
        <v>19</v>
      </c>
      <c r="AZ95" s="60" t="s">
        <v>19</v>
      </c>
      <c r="BA95" s="60">
        <v>0.47667957123640298</v>
      </c>
      <c r="BB95" s="60">
        <v>0.47919877336679201</v>
      </c>
      <c r="BC95" s="60">
        <v>0.48122959009135102</v>
      </c>
      <c r="BD95" s="60" t="s">
        <v>19</v>
      </c>
      <c r="BE95" s="60" t="s">
        <v>19</v>
      </c>
      <c r="BF95" s="60" t="s">
        <v>19</v>
      </c>
      <c r="BG95" s="60">
        <v>0.48535426461380399</v>
      </c>
      <c r="BH95" s="60">
        <v>2.8478421488328198</v>
      </c>
      <c r="BI95" s="60">
        <v>0.485990654418955</v>
      </c>
    </row>
    <row r="96" spans="1:61" x14ac:dyDescent="0.2">
      <c r="A96" s="60" t="s">
        <v>1900</v>
      </c>
      <c r="B96" s="60" t="s">
        <v>19</v>
      </c>
      <c r="C96" s="60" t="s">
        <v>19</v>
      </c>
      <c r="D96" s="60">
        <v>25.491034490000001</v>
      </c>
      <c r="E96" s="60">
        <v>22.428571430000002</v>
      </c>
      <c r="F96" s="60" t="s">
        <v>19</v>
      </c>
      <c r="G96" s="60">
        <v>26.666666670000001</v>
      </c>
      <c r="H96" s="60" t="s">
        <v>19</v>
      </c>
      <c r="I96" s="60" t="s">
        <v>19</v>
      </c>
      <c r="J96" s="60">
        <v>20.306183839999999</v>
      </c>
      <c r="K96" s="60">
        <v>18.77047374</v>
      </c>
      <c r="L96" s="60" t="s">
        <v>19</v>
      </c>
      <c r="M96" s="60" t="s">
        <v>19</v>
      </c>
      <c r="N96" s="60" t="s">
        <v>19</v>
      </c>
      <c r="O96" s="60" t="s">
        <v>19</v>
      </c>
      <c r="P96" s="60">
        <v>0.85398923999999998</v>
      </c>
      <c r="Q96" s="60">
        <v>1.053678114</v>
      </c>
      <c r="R96" s="60" t="s">
        <v>19</v>
      </c>
      <c r="S96" s="60" t="s">
        <v>19</v>
      </c>
      <c r="T96" s="60" t="s">
        <v>19</v>
      </c>
      <c r="U96" s="60" t="s">
        <v>19</v>
      </c>
      <c r="V96" s="60">
        <v>4.6892755680000002</v>
      </c>
      <c r="W96" s="60">
        <v>4.4792369540000001</v>
      </c>
      <c r="X96" s="60" t="s">
        <v>19</v>
      </c>
      <c r="Y96" s="60" t="s">
        <v>19</v>
      </c>
      <c r="Z96" s="60" t="s">
        <v>19</v>
      </c>
      <c r="AA96" s="60" t="s">
        <v>19</v>
      </c>
      <c r="AB96" s="60">
        <v>5.8971315500000001</v>
      </c>
      <c r="AC96" s="60">
        <v>5.7275988529999999</v>
      </c>
      <c r="AD96" s="60" t="s">
        <v>19</v>
      </c>
      <c r="AE96" s="60" t="s">
        <v>19</v>
      </c>
      <c r="AF96" s="60" t="s">
        <v>19</v>
      </c>
      <c r="AG96" s="60" t="s">
        <v>19</v>
      </c>
      <c r="AH96" s="60">
        <v>3.2383268017151599</v>
      </c>
      <c r="AI96" s="60">
        <v>3.11033565635669</v>
      </c>
      <c r="AJ96" s="60" t="s">
        <v>19</v>
      </c>
      <c r="AK96" s="60">
        <v>8.3279555905319391</v>
      </c>
      <c r="AL96" s="60" t="s">
        <v>19</v>
      </c>
      <c r="AM96" s="60" t="s">
        <v>19</v>
      </c>
      <c r="AN96" s="60">
        <v>19.306183839999999</v>
      </c>
      <c r="AO96" s="60">
        <v>2.9322850894914199</v>
      </c>
      <c r="AP96" s="60" t="s">
        <v>19</v>
      </c>
      <c r="AQ96" s="60" t="s">
        <v>19</v>
      </c>
      <c r="AR96" s="60" t="s">
        <v>19</v>
      </c>
      <c r="AS96" s="60" t="s">
        <v>19</v>
      </c>
      <c r="AT96" s="60">
        <v>-0.14601075999999999</v>
      </c>
      <c r="AU96" s="60">
        <v>5.2976486957412701E-2</v>
      </c>
      <c r="AV96" s="60" t="s">
        <v>19</v>
      </c>
      <c r="AW96" s="60" t="s">
        <v>19</v>
      </c>
      <c r="AX96" s="60" t="s">
        <v>19</v>
      </c>
      <c r="AY96" s="60" t="s">
        <v>19</v>
      </c>
      <c r="AZ96" s="60">
        <v>10.4946526763209</v>
      </c>
      <c r="BA96" s="60">
        <v>0.47507920289119798</v>
      </c>
      <c r="BB96" s="60" t="s">
        <v>19</v>
      </c>
      <c r="BC96" s="60" t="s">
        <v>19</v>
      </c>
      <c r="BD96" s="60" t="s">
        <v>19</v>
      </c>
      <c r="BE96" s="60" t="s">
        <v>19</v>
      </c>
      <c r="BF96" s="60">
        <v>16.888080259002699</v>
      </c>
      <c r="BG96" s="60">
        <v>0.48475860152799199</v>
      </c>
      <c r="BH96" s="60" t="s">
        <v>19</v>
      </c>
      <c r="BI96" s="60" t="s">
        <v>19</v>
      </c>
    </row>
    <row r="97" spans="1:61" x14ac:dyDescent="0.2">
      <c r="A97" s="60" t="s">
        <v>1903</v>
      </c>
      <c r="B97" s="60" t="s">
        <v>19</v>
      </c>
      <c r="C97" s="60" t="s">
        <v>19</v>
      </c>
      <c r="D97" s="60">
        <v>25.287606839999999</v>
      </c>
      <c r="E97" s="60">
        <v>23.739763780000001</v>
      </c>
      <c r="F97" s="60" t="s">
        <v>19</v>
      </c>
      <c r="G97" s="60" t="s">
        <v>19</v>
      </c>
      <c r="H97" s="60" t="s">
        <v>19</v>
      </c>
      <c r="I97" s="60" t="s">
        <v>19</v>
      </c>
      <c r="J97" s="60">
        <v>19.052664969999999</v>
      </c>
      <c r="K97" s="60">
        <v>19.903227579999999</v>
      </c>
      <c r="L97" s="60" t="s">
        <v>19</v>
      </c>
      <c r="M97" s="60" t="s">
        <v>19</v>
      </c>
      <c r="N97" s="60" t="s">
        <v>19</v>
      </c>
      <c r="O97" s="60" t="s">
        <v>19</v>
      </c>
      <c r="P97" s="60">
        <v>0.936680552</v>
      </c>
      <c r="Q97" s="60">
        <v>0.99806708</v>
      </c>
      <c r="R97" s="60" t="s">
        <v>19</v>
      </c>
      <c r="S97" s="60" t="s">
        <v>19</v>
      </c>
      <c r="T97" s="60" t="s">
        <v>19</v>
      </c>
      <c r="U97" s="60" t="s">
        <v>19</v>
      </c>
      <c r="V97" s="60">
        <v>4.5134743200000003</v>
      </c>
      <c r="W97" s="60">
        <v>4.4650705940000002</v>
      </c>
      <c r="X97" s="60" t="s">
        <v>19</v>
      </c>
      <c r="Y97" s="60" t="s">
        <v>19</v>
      </c>
      <c r="Z97" s="60" t="s">
        <v>19</v>
      </c>
      <c r="AA97" s="60" t="s">
        <v>19</v>
      </c>
      <c r="AB97" s="60">
        <v>5.7622172000000003</v>
      </c>
      <c r="AC97" s="60">
        <v>5.758451054</v>
      </c>
      <c r="AD97" s="60" t="s">
        <v>19</v>
      </c>
      <c r="AE97" s="60" t="s">
        <v>19</v>
      </c>
      <c r="AF97" s="60" t="s">
        <v>19</v>
      </c>
      <c r="AG97" s="60" t="s">
        <v>19</v>
      </c>
      <c r="AH97" s="60">
        <v>3.2303144274973001</v>
      </c>
      <c r="AI97" s="60">
        <v>3.16715143883716</v>
      </c>
      <c r="AJ97" s="60" t="s">
        <v>19</v>
      </c>
      <c r="AK97" s="60" t="s">
        <v>19</v>
      </c>
      <c r="AL97" s="60" t="s">
        <v>19</v>
      </c>
      <c r="AM97" s="60" t="s">
        <v>19</v>
      </c>
      <c r="AN97" s="60">
        <v>18.052664969999999</v>
      </c>
      <c r="AO97" s="60">
        <v>2.9908819085288298</v>
      </c>
      <c r="AP97" s="60" t="s">
        <v>19</v>
      </c>
      <c r="AQ97" s="60" t="s">
        <v>19</v>
      </c>
      <c r="AR97" s="60" t="s">
        <v>19</v>
      </c>
      <c r="AS97" s="60" t="s">
        <v>19</v>
      </c>
      <c r="AT97" s="60">
        <v>-6.3319448E-2</v>
      </c>
      <c r="AU97" s="60">
        <v>-1.9338549487406501E-3</v>
      </c>
      <c r="AV97" s="60" t="s">
        <v>19</v>
      </c>
      <c r="AW97" s="60" t="s">
        <v>19</v>
      </c>
      <c r="AX97" s="60" t="s">
        <v>19</v>
      </c>
      <c r="AY97" s="60" t="s">
        <v>19</v>
      </c>
      <c r="AZ97" s="60">
        <v>9.6857252186497291</v>
      </c>
      <c r="BA97" s="60">
        <v>0.474920819270016</v>
      </c>
      <c r="BB97" s="60" t="s">
        <v>19</v>
      </c>
      <c r="BC97" s="60" t="s">
        <v>19</v>
      </c>
      <c r="BD97" s="60" t="s">
        <v>19</v>
      </c>
      <c r="BE97" s="60" t="s">
        <v>19</v>
      </c>
      <c r="BF97" s="60">
        <v>16.101573529987899</v>
      </c>
      <c r="BG97" s="60">
        <v>0.484921482483745</v>
      </c>
      <c r="BH97" s="60" t="s">
        <v>19</v>
      </c>
      <c r="BI97" s="60" t="s">
        <v>19</v>
      </c>
    </row>
    <row r="98" spans="1:61" x14ac:dyDescent="0.2">
      <c r="A98" s="60" t="s">
        <v>1906</v>
      </c>
      <c r="B98" s="60" t="s">
        <v>19</v>
      </c>
      <c r="C98" s="60" t="s">
        <v>19</v>
      </c>
      <c r="D98" s="60">
        <v>27.043098749999999</v>
      </c>
      <c r="E98" s="60">
        <v>24.80204024</v>
      </c>
      <c r="F98" s="60" t="s">
        <v>19</v>
      </c>
      <c r="G98" s="60">
        <v>21.333333329999999</v>
      </c>
      <c r="H98" s="60" t="s">
        <v>19</v>
      </c>
      <c r="I98" s="60" t="s">
        <v>19</v>
      </c>
      <c r="J98" s="60">
        <v>20.112422410000001</v>
      </c>
      <c r="K98" s="60">
        <v>20.177206160000001</v>
      </c>
      <c r="L98" s="60" t="s">
        <v>19</v>
      </c>
      <c r="M98" s="60" t="s">
        <v>19</v>
      </c>
      <c r="N98" s="60" t="s">
        <v>19</v>
      </c>
      <c r="O98" s="60" t="s">
        <v>19</v>
      </c>
      <c r="P98" s="60">
        <v>0.83988289900000002</v>
      </c>
      <c r="Q98" s="60">
        <v>0.961343108</v>
      </c>
      <c r="R98" s="60" t="s">
        <v>19</v>
      </c>
      <c r="S98" s="60" t="s">
        <v>19</v>
      </c>
      <c r="T98" s="60" t="s">
        <v>19</v>
      </c>
      <c r="U98" s="60" t="s">
        <v>19</v>
      </c>
      <c r="V98" s="60">
        <v>4.7211116960000004</v>
      </c>
      <c r="W98" s="60">
        <v>4.5836578579999996</v>
      </c>
      <c r="X98" s="60" t="s">
        <v>19</v>
      </c>
      <c r="Y98" s="60" t="s">
        <v>19</v>
      </c>
      <c r="Z98" s="60" t="s">
        <v>19</v>
      </c>
      <c r="AA98" s="60" t="s">
        <v>19</v>
      </c>
      <c r="AB98" s="60">
        <v>5.7197538359999998</v>
      </c>
      <c r="AC98" s="60">
        <v>5.8425283390000002</v>
      </c>
      <c r="AD98" s="60" t="s">
        <v>19</v>
      </c>
      <c r="AE98" s="60" t="s">
        <v>19</v>
      </c>
      <c r="AF98" s="60" t="s">
        <v>19</v>
      </c>
      <c r="AG98" s="60" t="s">
        <v>19</v>
      </c>
      <c r="AH98" s="60">
        <v>3.29743184335143</v>
      </c>
      <c r="AI98" s="60">
        <v>3.2109259175290701</v>
      </c>
      <c r="AJ98" s="60" t="s">
        <v>19</v>
      </c>
      <c r="AK98" s="60">
        <v>7.2376043063123197</v>
      </c>
      <c r="AL98" s="60" t="s">
        <v>19</v>
      </c>
      <c r="AM98" s="60" t="s">
        <v>19</v>
      </c>
      <c r="AN98" s="60">
        <v>19.112422410000001</v>
      </c>
      <c r="AO98" s="60">
        <v>3.0045535593548101</v>
      </c>
      <c r="AP98" s="60" t="s">
        <v>19</v>
      </c>
      <c r="AQ98" s="60" t="s">
        <v>19</v>
      </c>
      <c r="AR98" s="60" t="s">
        <v>19</v>
      </c>
      <c r="AS98" s="60" t="s">
        <v>19</v>
      </c>
      <c r="AT98" s="60">
        <v>-0.16011710100000001</v>
      </c>
      <c r="AU98" s="60">
        <v>-3.9037881039003998E-2</v>
      </c>
      <c r="AV98" s="60" t="s">
        <v>19</v>
      </c>
      <c r="AW98" s="60" t="s">
        <v>19</v>
      </c>
      <c r="AX98" s="60" t="s">
        <v>19</v>
      </c>
      <c r="AY98" s="60" t="s">
        <v>19</v>
      </c>
      <c r="AZ98" s="60">
        <v>10.644447823054</v>
      </c>
      <c r="BA98" s="60">
        <v>0.47620171731973199</v>
      </c>
      <c r="BB98" s="60" t="s">
        <v>19</v>
      </c>
      <c r="BC98" s="60" t="s">
        <v>19</v>
      </c>
      <c r="BD98" s="60" t="s">
        <v>19</v>
      </c>
      <c r="BE98" s="60" t="s">
        <v>19</v>
      </c>
      <c r="BF98" s="60">
        <v>15.857791972218401</v>
      </c>
      <c r="BG98" s="60">
        <v>0.485352336677077</v>
      </c>
      <c r="BH98" s="60" t="s">
        <v>19</v>
      </c>
      <c r="BI98" s="60" t="s">
        <v>19</v>
      </c>
    </row>
    <row r="99" spans="1:61" x14ac:dyDescent="0.2">
      <c r="A99" s="60" t="s">
        <v>1909</v>
      </c>
      <c r="B99" s="60" t="s">
        <v>19</v>
      </c>
      <c r="C99" s="60" t="s">
        <v>19</v>
      </c>
      <c r="D99" s="60">
        <v>23.787878790000001</v>
      </c>
      <c r="E99" s="60">
        <v>23.011817310000001</v>
      </c>
      <c r="F99" s="60" t="s">
        <v>19</v>
      </c>
      <c r="G99" s="60">
        <v>20</v>
      </c>
      <c r="H99" s="60" t="s">
        <v>19</v>
      </c>
      <c r="I99" s="60" t="s">
        <v>19</v>
      </c>
      <c r="J99" s="60">
        <v>20.268671049999998</v>
      </c>
      <c r="K99" s="60">
        <v>21.74382267</v>
      </c>
      <c r="L99" s="60" t="s">
        <v>19</v>
      </c>
      <c r="M99" s="60" t="s">
        <v>19</v>
      </c>
      <c r="N99" s="60" t="s">
        <v>19</v>
      </c>
      <c r="O99" s="60" t="s">
        <v>19</v>
      </c>
      <c r="P99" s="60">
        <v>0.95356009900000005</v>
      </c>
      <c r="Q99" s="60">
        <v>0.99903128100000005</v>
      </c>
      <c r="R99" s="60" t="s">
        <v>19</v>
      </c>
      <c r="S99" s="60" t="s">
        <v>19</v>
      </c>
      <c r="T99" s="60" t="s">
        <v>19</v>
      </c>
      <c r="U99" s="60" t="s">
        <v>19</v>
      </c>
      <c r="V99" s="60">
        <v>4.8171926090000001</v>
      </c>
      <c r="W99" s="60">
        <v>4.6106441550000001</v>
      </c>
      <c r="X99" s="60" t="s">
        <v>19</v>
      </c>
      <c r="Y99" s="60" t="s">
        <v>19</v>
      </c>
      <c r="Z99" s="60" t="s">
        <v>19</v>
      </c>
      <c r="AA99" s="60" t="s">
        <v>19</v>
      </c>
      <c r="AB99" s="60">
        <v>5.9431328419999998</v>
      </c>
      <c r="AC99" s="60">
        <v>5.7184955390000001</v>
      </c>
      <c r="AD99" s="60" t="s">
        <v>19</v>
      </c>
      <c r="AE99" s="60" t="s">
        <v>19</v>
      </c>
      <c r="AF99" s="60" t="s">
        <v>19</v>
      </c>
      <c r="AG99" s="60" t="s">
        <v>19</v>
      </c>
      <c r="AH99" s="60">
        <v>3.1691761564051002</v>
      </c>
      <c r="AI99" s="60">
        <v>3.1360078800680902</v>
      </c>
      <c r="AJ99" s="60" t="s">
        <v>19</v>
      </c>
      <c r="AK99" s="60">
        <v>6.9442719099991601</v>
      </c>
      <c r="AL99" s="60" t="s">
        <v>19</v>
      </c>
      <c r="AM99" s="60" t="s">
        <v>19</v>
      </c>
      <c r="AN99" s="60">
        <v>19.268671049999998</v>
      </c>
      <c r="AO99" s="60">
        <v>3.07932970202233</v>
      </c>
      <c r="AP99" s="60" t="s">
        <v>19</v>
      </c>
      <c r="AQ99" s="60" t="s">
        <v>19</v>
      </c>
      <c r="AR99" s="60" t="s">
        <v>19</v>
      </c>
      <c r="AS99" s="60" t="s">
        <v>19</v>
      </c>
      <c r="AT99" s="60">
        <v>-4.6439900999999999E-2</v>
      </c>
      <c r="AU99" s="60">
        <v>-9.6895371782679295E-4</v>
      </c>
      <c r="AV99" s="60" t="s">
        <v>19</v>
      </c>
      <c r="AW99" s="60" t="s">
        <v>19</v>
      </c>
      <c r="AX99" s="60" t="s">
        <v>19</v>
      </c>
      <c r="AY99" s="60" t="s">
        <v>19</v>
      </c>
      <c r="AZ99" s="60">
        <v>11.102672316102099</v>
      </c>
      <c r="BA99" s="60">
        <v>0.476479486763835</v>
      </c>
      <c r="BB99" s="60" t="s">
        <v>19</v>
      </c>
      <c r="BC99" s="60" t="s">
        <v>19</v>
      </c>
      <c r="BD99" s="60" t="s">
        <v>19</v>
      </c>
      <c r="BE99" s="60" t="s">
        <v>19</v>
      </c>
      <c r="BF99" s="60">
        <v>17.1604139888295</v>
      </c>
      <c r="BG99" s="60">
        <v>0.48471003712097199</v>
      </c>
      <c r="BH99" s="60" t="s">
        <v>19</v>
      </c>
      <c r="BI99" s="60" t="s">
        <v>19</v>
      </c>
    </row>
    <row r="100" spans="1:61" x14ac:dyDescent="0.2">
      <c r="A100" s="60" t="s">
        <v>1930</v>
      </c>
      <c r="B100" s="60">
        <v>30.96153846</v>
      </c>
      <c r="C100" s="60">
        <v>32.435897439999998</v>
      </c>
      <c r="D100" s="60">
        <v>25.315476189999998</v>
      </c>
      <c r="E100" s="60">
        <v>22.413793099999999</v>
      </c>
      <c r="F100" s="60">
        <v>29.210876809999998</v>
      </c>
      <c r="G100" s="60">
        <v>22.8</v>
      </c>
      <c r="H100" s="60">
        <v>26.17527347</v>
      </c>
      <c r="I100" s="60">
        <v>24.52694838</v>
      </c>
      <c r="J100" s="60">
        <v>19.23239126</v>
      </c>
      <c r="K100" s="60">
        <v>17.580719299999998</v>
      </c>
      <c r="L100" s="60">
        <v>27.217995200000001</v>
      </c>
      <c r="M100" s="60">
        <v>27.01019196</v>
      </c>
      <c r="N100" s="60">
        <v>0.75433484500000003</v>
      </c>
      <c r="O100" s="60">
        <v>0.83264479599999996</v>
      </c>
      <c r="P100" s="60">
        <v>0.67177418899999997</v>
      </c>
      <c r="Q100" s="60">
        <v>1.185637273</v>
      </c>
      <c r="R100" s="60">
        <v>0.70915191600000005</v>
      </c>
      <c r="S100" s="60">
        <v>0.77766355899999995</v>
      </c>
      <c r="T100" s="60">
        <v>5.0812873789999999</v>
      </c>
      <c r="U100" s="60">
        <v>4.7041542659999998</v>
      </c>
      <c r="V100" s="60">
        <v>4.4235669130000002</v>
      </c>
      <c r="W100" s="60">
        <v>4.4791228250000001</v>
      </c>
      <c r="X100" s="60">
        <v>4.7349421029999998</v>
      </c>
      <c r="Y100" s="60">
        <v>4.9228456749999996</v>
      </c>
      <c r="Z100" s="60">
        <v>6.0050454560000004</v>
      </c>
      <c r="AA100" s="60">
        <v>6.1378378939999996</v>
      </c>
      <c r="AB100" s="60">
        <v>5.5598729269999998</v>
      </c>
      <c r="AC100" s="60">
        <v>5.6585057670000003</v>
      </c>
      <c r="AD100" s="60">
        <v>5.6305505790000003</v>
      </c>
      <c r="AE100" s="60">
        <v>5.6820420260000004</v>
      </c>
      <c r="AF100" s="60">
        <v>9.1286186851738194</v>
      </c>
      <c r="AG100" s="60">
        <v>3.47926575515846</v>
      </c>
      <c r="AH100" s="60">
        <v>3.2314159158315601</v>
      </c>
      <c r="AI100" s="60">
        <v>3.1096765327493601</v>
      </c>
      <c r="AJ100" s="60">
        <v>8.8094175254728704</v>
      </c>
      <c r="AK100" s="60">
        <v>7.5498691090506602</v>
      </c>
      <c r="AL100" s="60">
        <v>1.6090831579005</v>
      </c>
      <c r="AM100" s="60">
        <v>1.5961610192273901</v>
      </c>
      <c r="AN100" s="60">
        <v>18.23239126</v>
      </c>
      <c r="AO100" s="60">
        <v>2.8668028072334302</v>
      </c>
      <c r="AP100" s="60">
        <v>369.90963135361199</v>
      </c>
      <c r="AQ100" s="60">
        <v>8.3942661039632807</v>
      </c>
      <c r="AR100" s="60">
        <v>-0.302755938096612</v>
      </c>
      <c r="AS100" s="60">
        <v>-0.175012552371935</v>
      </c>
      <c r="AT100" s="60">
        <v>-0.32822581099999998</v>
      </c>
      <c r="AU100" s="60">
        <v>0.177739445388268</v>
      </c>
      <c r="AV100" s="60">
        <v>-0.41013508874169102</v>
      </c>
      <c r="AW100" s="60">
        <v>-0.25146129177910698</v>
      </c>
      <c r="AX100" s="60">
        <v>4.0812873789999999</v>
      </c>
      <c r="AY100" s="60">
        <v>0.47740528365232399</v>
      </c>
      <c r="AZ100" s="60">
        <v>9.2839721168941693</v>
      </c>
      <c r="BA100" s="60">
        <v>0.475077932900621</v>
      </c>
      <c r="BB100" s="60">
        <v>0.47769816191945502</v>
      </c>
      <c r="BC100" s="60">
        <v>0.47936817898626799</v>
      </c>
      <c r="BD100" s="60">
        <v>0.486134440273016</v>
      </c>
      <c r="BE100" s="60">
        <v>0.48672791433826501</v>
      </c>
      <c r="BF100" s="60">
        <v>14.956093482193801</v>
      </c>
      <c r="BG100" s="60">
        <v>0.48438411943765403</v>
      </c>
      <c r="BH100" s="60">
        <v>2.7457562427920799</v>
      </c>
      <c r="BI100" s="60">
        <v>0.48451322027622601</v>
      </c>
    </row>
    <row r="101" spans="1:61" x14ac:dyDescent="0.2">
      <c r="A101" s="60" t="s">
        <v>65</v>
      </c>
      <c r="B101" s="60" t="s">
        <v>19</v>
      </c>
      <c r="C101" s="60">
        <v>37.372262769999999</v>
      </c>
      <c r="D101" s="60" t="s">
        <v>19</v>
      </c>
      <c r="E101" s="60" t="s">
        <v>19</v>
      </c>
      <c r="F101" s="60" t="s">
        <v>19</v>
      </c>
      <c r="G101" s="60" t="s">
        <v>19</v>
      </c>
      <c r="H101" s="60" t="s">
        <v>19</v>
      </c>
      <c r="I101" s="60">
        <v>25.36443148</v>
      </c>
      <c r="J101" s="60" t="s">
        <v>19</v>
      </c>
      <c r="K101" s="60" t="s">
        <v>19</v>
      </c>
      <c r="L101" s="60" t="s">
        <v>19</v>
      </c>
      <c r="M101" s="60" t="s">
        <v>19</v>
      </c>
      <c r="N101" s="60" t="s">
        <v>19</v>
      </c>
      <c r="O101" s="60">
        <v>1.128177285</v>
      </c>
      <c r="P101" s="60" t="s">
        <v>19</v>
      </c>
      <c r="Q101" s="60" t="s">
        <v>19</v>
      </c>
      <c r="R101" s="60" t="s">
        <v>19</v>
      </c>
      <c r="S101" s="60" t="s">
        <v>19</v>
      </c>
      <c r="T101" s="60" t="s">
        <v>19</v>
      </c>
      <c r="U101" s="60">
        <v>4.9991314490000001</v>
      </c>
      <c r="V101" s="60" t="s">
        <v>19</v>
      </c>
      <c r="W101" s="60" t="s">
        <v>19</v>
      </c>
      <c r="X101" s="60" t="s">
        <v>19</v>
      </c>
      <c r="Y101" s="60" t="s">
        <v>19</v>
      </c>
      <c r="Z101" s="60" t="s">
        <v>19</v>
      </c>
      <c r="AA101" s="60">
        <v>6.6494369840000003</v>
      </c>
      <c r="AB101" s="60" t="s">
        <v>19</v>
      </c>
      <c r="AC101" s="60" t="s">
        <v>19</v>
      </c>
      <c r="AD101" s="60" t="s">
        <v>19</v>
      </c>
      <c r="AE101" s="60" t="s">
        <v>19</v>
      </c>
      <c r="AF101" s="60" t="s">
        <v>19</v>
      </c>
      <c r="AG101" s="60">
        <v>3.6209287921058202</v>
      </c>
      <c r="AH101" s="60" t="s">
        <v>19</v>
      </c>
      <c r="AI101" s="60" t="s">
        <v>19</v>
      </c>
      <c r="AJ101" s="60" t="s">
        <v>19</v>
      </c>
      <c r="AK101" s="60" t="s">
        <v>19</v>
      </c>
      <c r="AL101" s="60" t="s">
        <v>19</v>
      </c>
      <c r="AM101" s="60">
        <v>1.6028839596943201</v>
      </c>
      <c r="AN101" s="60" t="s">
        <v>19</v>
      </c>
      <c r="AO101" s="60" t="s">
        <v>19</v>
      </c>
      <c r="AP101" s="60" t="s">
        <v>19</v>
      </c>
      <c r="AQ101" s="60" t="s">
        <v>19</v>
      </c>
      <c r="AR101" s="60" t="s">
        <v>19</v>
      </c>
      <c r="AS101" s="60">
        <v>0.12431380450252701</v>
      </c>
      <c r="AT101" s="60" t="s">
        <v>19</v>
      </c>
      <c r="AU101" s="60" t="s">
        <v>19</v>
      </c>
      <c r="AV101" s="60" t="s">
        <v>19</v>
      </c>
      <c r="AW101" s="60" t="s">
        <v>19</v>
      </c>
      <c r="AX101" s="60" t="s">
        <v>19</v>
      </c>
      <c r="AY101" s="60">
        <v>0.47999304978106699</v>
      </c>
      <c r="AZ101" s="60" t="s">
        <v>19</v>
      </c>
      <c r="BA101" s="60" t="s">
        <v>19</v>
      </c>
      <c r="BB101" s="60" t="s">
        <v>19</v>
      </c>
      <c r="BC101" s="60" t="s">
        <v>19</v>
      </c>
      <c r="BD101" s="60" t="s">
        <v>19</v>
      </c>
      <c r="BE101" s="60">
        <v>0.48869162361211199</v>
      </c>
      <c r="BF101" s="60" t="s">
        <v>19</v>
      </c>
      <c r="BG101" s="60" t="s">
        <v>19</v>
      </c>
      <c r="BH101" s="60" t="s">
        <v>19</v>
      </c>
      <c r="BI101" s="60" t="s">
        <v>19</v>
      </c>
    </row>
    <row r="102" spans="1:61" x14ac:dyDescent="0.2">
      <c r="A102" s="60" t="s">
        <v>86</v>
      </c>
      <c r="B102" s="60" t="s">
        <v>19</v>
      </c>
      <c r="C102" s="60">
        <v>74.900000000000006</v>
      </c>
      <c r="D102" s="60" t="s">
        <v>19</v>
      </c>
      <c r="E102" s="60" t="s">
        <v>19</v>
      </c>
      <c r="F102" s="60" t="s">
        <v>19</v>
      </c>
      <c r="G102" s="60" t="s">
        <v>19</v>
      </c>
      <c r="H102" s="60" t="s">
        <v>19</v>
      </c>
      <c r="I102" s="60">
        <v>26.86293895</v>
      </c>
      <c r="J102" s="60" t="s">
        <v>19</v>
      </c>
      <c r="K102" s="60" t="s">
        <v>19</v>
      </c>
      <c r="L102" s="60" t="s">
        <v>19</v>
      </c>
      <c r="M102" s="60" t="s">
        <v>19</v>
      </c>
      <c r="N102" s="60" t="s">
        <v>19</v>
      </c>
      <c r="O102" s="60">
        <v>0.94443297400000004</v>
      </c>
      <c r="P102" s="60" t="s">
        <v>19</v>
      </c>
      <c r="Q102" s="60" t="s">
        <v>19</v>
      </c>
      <c r="R102" s="60" t="s">
        <v>19</v>
      </c>
      <c r="S102" s="60" t="s">
        <v>19</v>
      </c>
      <c r="T102" s="60" t="s">
        <v>19</v>
      </c>
      <c r="U102" s="60">
        <v>4.9440819730000003</v>
      </c>
      <c r="V102" s="60" t="s">
        <v>19</v>
      </c>
      <c r="W102" s="60" t="s">
        <v>19</v>
      </c>
      <c r="X102" s="60" t="s">
        <v>19</v>
      </c>
      <c r="Y102" s="60" t="s">
        <v>19</v>
      </c>
      <c r="Z102" s="60" t="s">
        <v>19</v>
      </c>
      <c r="AA102" s="60">
        <v>6.5166779699999999</v>
      </c>
      <c r="AB102" s="60" t="s">
        <v>19</v>
      </c>
      <c r="AC102" s="60" t="s">
        <v>19</v>
      </c>
      <c r="AD102" s="60" t="s">
        <v>19</v>
      </c>
      <c r="AE102" s="60" t="s">
        <v>19</v>
      </c>
      <c r="AF102" s="60" t="s">
        <v>19</v>
      </c>
      <c r="AG102" s="60">
        <v>4.3161538905231698</v>
      </c>
      <c r="AH102" s="60" t="s">
        <v>19</v>
      </c>
      <c r="AI102" s="60" t="s">
        <v>19</v>
      </c>
      <c r="AJ102" s="60" t="s">
        <v>19</v>
      </c>
      <c r="AK102" s="60" t="s">
        <v>19</v>
      </c>
      <c r="AL102" s="60" t="s">
        <v>19</v>
      </c>
      <c r="AM102" s="60">
        <v>1.6141191441131999</v>
      </c>
      <c r="AN102" s="60" t="s">
        <v>19</v>
      </c>
      <c r="AO102" s="60" t="s">
        <v>19</v>
      </c>
      <c r="AP102" s="60" t="s">
        <v>19</v>
      </c>
      <c r="AQ102" s="60" t="s">
        <v>19</v>
      </c>
      <c r="AR102" s="60" t="s">
        <v>19</v>
      </c>
      <c r="AS102" s="60">
        <v>-5.6361171410696402E-2</v>
      </c>
      <c r="AT102" s="60" t="s">
        <v>19</v>
      </c>
      <c r="AU102" s="60" t="s">
        <v>19</v>
      </c>
      <c r="AV102" s="60" t="s">
        <v>19</v>
      </c>
      <c r="AW102" s="60" t="s">
        <v>19</v>
      </c>
      <c r="AX102" s="60" t="s">
        <v>19</v>
      </c>
      <c r="AY102" s="60">
        <v>0.47954503791522501</v>
      </c>
      <c r="AZ102" s="60" t="s">
        <v>19</v>
      </c>
      <c r="BA102" s="60" t="s">
        <v>19</v>
      </c>
      <c r="BB102" s="60" t="s">
        <v>19</v>
      </c>
      <c r="BC102" s="60" t="s">
        <v>19</v>
      </c>
      <c r="BD102" s="60" t="s">
        <v>19</v>
      </c>
      <c r="BE102" s="60">
        <v>0.48822617751244701</v>
      </c>
      <c r="BF102" s="60" t="s">
        <v>19</v>
      </c>
      <c r="BG102" s="60" t="s">
        <v>19</v>
      </c>
      <c r="BH102" s="60" t="s">
        <v>19</v>
      </c>
      <c r="BI102" s="60" t="s">
        <v>19</v>
      </c>
    </row>
    <row r="103" spans="1:61" x14ac:dyDescent="0.2">
      <c r="A103" s="60" t="s">
        <v>2059</v>
      </c>
      <c r="B103" s="60" t="s">
        <v>19</v>
      </c>
      <c r="C103" s="60">
        <v>46.1</v>
      </c>
      <c r="D103" s="60" t="s">
        <v>19</v>
      </c>
      <c r="E103" s="60" t="s">
        <v>19</v>
      </c>
      <c r="F103" s="60" t="s">
        <v>19</v>
      </c>
      <c r="G103" s="60" t="s">
        <v>19</v>
      </c>
      <c r="H103" s="60" t="s">
        <v>19</v>
      </c>
      <c r="I103" s="60">
        <v>25.70832352</v>
      </c>
      <c r="J103" s="60" t="s">
        <v>19</v>
      </c>
      <c r="K103" s="60" t="s">
        <v>19</v>
      </c>
      <c r="L103" s="60" t="s">
        <v>19</v>
      </c>
      <c r="M103" s="60" t="s">
        <v>19</v>
      </c>
      <c r="N103" s="60" t="s">
        <v>19</v>
      </c>
      <c r="O103" s="60">
        <v>1.011384297</v>
      </c>
      <c r="P103" s="60" t="s">
        <v>19</v>
      </c>
      <c r="Q103" s="60" t="s">
        <v>19</v>
      </c>
      <c r="R103" s="60" t="s">
        <v>19</v>
      </c>
      <c r="S103" s="60" t="s">
        <v>19</v>
      </c>
      <c r="T103" s="60" t="s">
        <v>19</v>
      </c>
      <c r="U103" s="60">
        <v>4.8125825000000004</v>
      </c>
      <c r="V103" s="60" t="s">
        <v>19</v>
      </c>
      <c r="W103" s="60" t="s">
        <v>19</v>
      </c>
      <c r="X103" s="60" t="s">
        <v>19</v>
      </c>
      <c r="Y103" s="60" t="s">
        <v>19</v>
      </c>
      <c r="Z103" s="60" t="s">
        <v>19</v>
      </c>
      <c r="AA103" s="60">
        <v>6.6232508880000003</v>
      </c>
      <c r="AB103" s="60" t="s">
        <v>19</v>
      </c>
      <c r="AC103" s="60" t="s">
        <v>19</v>
      </c>
      <c r="AD103" s="60" t="s">
        <v>19</v>
      </c>
      <c r="AE103" s="60" t="s">
        <v>19</v>
      </c>
      <c r="AF103" s="60" t="s">
        <v>19</v>
      </c>
      <c r="AG103" s="60">
        <v>3.8308129500026</v>
      </c>
      <c r="AH103" s="60" t="s">
        <v>19</v>
      </c>
      <c r="AI103" s="60" t="s">
        <v>19</v>
      </c>
      <c r="AJ103" s="60" t="s">
        <v>19</v>
      </c>
      <c r="AK103" s="60" t="s">
        <v>19</v>
      </c>
      <c r="AL103" s="60" t="s">
        <v>19</v>
      </c>
      <c r="AM103" s="60">
        <v>1.6055489491517301</v>
      </c>
      <c r="AN103" s="60" t="s">
        <v>19</v>
      </c>
      <c r="AO103" s="60" t="s">
        <v>19</v>
      </c>
      <c r="AP103" s="60" t="s">
        <v>19</v>
      </c>
      <c r="AQ103" s="60" t="s">
        <v>19</v>
      </c>
      <c r="AR103" s="60" t="s">
        <v>19</v>
      </c>
      <c r="AS103" s="60">
        <v>1.1352079572345601E-2</v>
      </c>
      <c r="AT103" s="60" t="s">
        <v>19</v>
      </c>
      <c r="AU103" s="60" t="s">
        <v>19</v>
      </c>
      <c r="AV103" s="60" t="s">
        <v>19</v>
      </c>
      <c r="AW103" s="60" t="s">
        <v>19</v>
      </c>
      <c r="AX103" s="60" t="s">
        <v>19</v>
      </c>
      <c r="AY103" s="60">
        <v>0.47841193935884302</v>
      </c>
      <c r="AZ103" s="60" t="s">
        <v>19</v>
      </c>
      <c r="BA103" s="60" t="s">
        <v>19</v>
      </c>
      <c r="BB103" s="60" t="s">
        <v>19</v>
      </c>
      <c r="BC103" s="60" t="s">
        <v>19</v>
      </c>
      <c r="BD103" s="60" t="s">
        <v>19</v>
      </c>
      <c r="BE103" s="60">
        <v>0.48860202784763601</v>
      </c>
      <c r="BF103" s="60" t="s">
        <v>19</v>
      </c>
      <c r="BG103" s="60" t="s">
        <v>19</v>
      </c>
      <c r="BH103" s="60" t="s">
        <v>19</v>
      </c>
      <c r="BI103" s="60" t="s">
        <v>19</v>
      </c>
    </row>
    <row r="104" spans="1:61" x14ac:dyDescent="0.2">
      <c r="A104" s="60" t="s">
        <v>1795</v>
      </c>
      <c r="B104" s="60" t="s">
        <v>19</v>
      </c>
      <c r="C104" s="60" t="s">
        <v>19</v>
      </c>
      <c r="D104" s="60" t="s">
        <v>19</v>
      </c>
      <c r="E104" s="60">
        <v>34.341923610000002</v>
      </c>
      <c r="F104" s="60" t="s">
        <v>19</v>
      </c>
      <c r="G104" s="60" t="s">
        <v>19</v>
      </c>
      <c r="H104" s="60" t="s">
        <v>19</v>
      </c>
      <c r="I104" s="60" t="s">
        <v>19</v>
      </c>
      <c r="J104" s="60" t="s">
        <v>19</v>
      </c>
      <c r="K104" s="60">
        <v>17.732177669999999</v>
      </c>
      <c r="L104" s="60" t="s">
        <v>19</v>
      </c>
      <c r="M104" s="60" t="s">
        <v>19</v>
      </c>
      <c r="N104" s="60" t="s">
        <v>19</v>
      </c>
      <c r="O104" s="60" t="s">
        <v>19</v>
      </c>
      <c r="P104" s="60" t="s">
        <v>19</v>
      </c>
      <c r="Q104" s="60">
        <v>1.3035908300000001</v>
      </c>
      <c r="R104" s="60" t="s">
        <v>19</v>
      </c>
      <c r="S104" s="60" t="s">
        <v>19</v>
      </c>
      <c r="T104" s="60" t="s">
        <v>19</v>
      </c>
      <c r="U104" s="60" t="s">
        <v>19</v>
      </c>
      <c r="V104" s="60" t="s">
        <v>19</v>
      </c>
      <c r="W104" s="60">
        <v>4.443485087</v>
      </c>
      <c r="X104" s="60" t="s">
        <v>19</v>
      </c>
      <c r="Y104" s="60" t="s">
        <v>19</v>
      </c>
      <c r="Z104" s="60" t="s">
        <v>19</v>
      </c>
      <c r="AA104" s="60" t="s">
        <v>19</v>
      </c>
      <c r="AB104" s="60" t="s">
        <v>19</v>
      </c>
      <c r="AC104" s="60">
        <v>5.8694496159999998</v>
      </c>
      <c r="AD104" s="60" t="s">
        <v>19</v>
      </c>
      <c r="AE104" s="60" t="s">
        <v>19</v>
      </c>
      <c r="AF104" s="60" t="s">
        <v>19</v>
      </c>
      <c r="AG104" s="60" t="s">
        <v>19</v>
      </c>
      <c r="AH104" s="60" t="s">
        <v>19</v>
      </c>
      <c r="AI104" s="60">
        <v>3.53636687049918</v>
      </c>
      <c r="AJ104" s="60" t="s">
        <v>19</v>
      </c>
      <c r="AK104" s="60" t="s">
        <v>19</v>
      </c>
      <c r="AL104" s="60" t="s">
        <v>19</v>
      </c>
      <c r="AM104" s="60" t="s">
        <v>19</v>
      </c>
      <c r="AN104" s="60" t="s">
        <v>19</v>
      </c>
      <c r="AO104" s="60">
        <v>2.8753809365709402</v>
      </c>
      <c r="AP104" s="60" t="s">
        <v>19</v>
      </c>
      <c r="AQ104" s="60" t="s">
        <v>19</v>
      </c>
      <c r="AR104" s="60" t="s">
        <v>19</v>
      </c>
      <c r="AS104" s="60" t="s">
        <v>19</v>
      </c>
      <c r="AT104" s="60" t="s">
        <v>19</v>
      </c>
      <c r="AU104" s="60">
        <v>0.283498044667435</v>
      </c>
      <c r="AV104" s="60" t="s">
        <v>19</v>
      </c>
      <c r="AW104" s="60" t="s">
        <v>19</v>
      </c>
      <c r="AX104" s="60" t="s">
        <v>19</v>
      </c>
      <c r="AY104" s="60" t="s">
        <v>19</v>
      </c>
      <c r="AZ104" s="60" t="s">
        <v>19</v>
      </c>
      <c r="BA104" s="60">
        <v>0.47467656877989201</v>
      </c>
      <c r="BB104" s="60" t="s">
        <v>19</v>
      </c>
      <c r="BC104" s="60" t="s">
        <v>19</v>
      </c>
      <c r="BD104" s="60" t="s">
        <v>19</v>
      </c>
      <c r="BE104" s="60" t="s">
        <v>19</v>
      </c>
      <c r="BF104" s="60" t="s">
        <v>19</v>
      </c>
      <c r="BG104" s="60">
        <v>0.48548639676322503</v>
      </c>
      <c r="BH104" s="60" t="s">
        <v>19</v>
      </c>
      <c r="BI104" s="60" t="s">
        <v>19</v>
      </c>
    </row>
    <row r="105" spans="1:61" x14ac:dyDescent="0.2">
      <c r="A105" s="60" t="s">
        <v>416</v>
      </c>
      <c r="B105" s="60" t="s">
        <v>19</v>
      </c>
      <c r="C105" s="60" t="s">
        <v>19</v>
      </c>
      <c r="D105" s="60" t="s">
        <v>19</v>
      </c>
      <c r="E105" s="60">
        <v>30.9009009</v>
      </c>
      <c r="F105" s="60" t="s">
        <v>19</v>
      </c>
      <c r="G105" s="60" t="s">
        <v>19</v>
      </c>
      <c r="H105" s="60" t="s">
        <v>19</v>
      </c>
      <c r="I105" s="60" t="s">
        <v>19</v>
      </c>
      <c r="J105" s="60" t="s">
        <v>19</v>
      </c>
      <c r="K105" s="60">
        <v>20.785189630000001</v>
      </c>
      <c r="L105" s="60" t="s">
        <v>19</v>
      </c>
      <c r="M105" s="60" t="s">
        <v>19</v>
      </c>
      <c r="N105" s="60" t="s">
        <v>19</v>
      </c>
      <c r="O105" s="60" t="s">
        <v>19</v>
      </c>
      <c r="P105" s="60" t="s">
        <v>19</v>
      </c>
      <c r="Q105" s="60">
        <v>1.1567010019999999</v>
      </c>
      <c r="R105" s="60" t="s">
        <v>19</v>
      </c>
      <c r="S105" s="60" t="s">
        <v>19</v>
      </c>
      <c r="T105" s="60" t="s">
        <v>19</v>
      </c>
      <c r="U105" s="60" t="s">
        <v>19</v>
      </c>
      <c r="V105" s="60" t="s">
        <v>19</v>
      </c>
      <c r="W105" s="60">
        <v>4.6715524860000004</v>
      </c>
      <c r="X105" s="60" t="s">
        <v>19</v>
      </c>
      <c r="Y105" s="60" t="s">
        <v>19</v>
      </c>
      <c r="Z105" s="60" t="s">
        <v>19</v>
      </c>
      <c r="AA105" s="60" t="s">
        <v>19</v>
      </c>
      <c r="AB105" s="60" t="s">
        <v>19</v>
      </c>
      <c r="AC105" s="60">
        <v>5.9920442720000002</v>
      </c>
      <c r="AD105" s="60" t="s">
        <v>19</v>
      </c>
      <c r="AE105" s="60" t="s">
        <v>19</v>
      </c>
      <c r="AF105" s="60" t="s">
        <v>19</v>
      </c>
      <c r="AG105" s="60" t="s">
        <v>19</v>
      </c>
      <c r="AH105" s="60" t="s">
        <v>19</v>
      </c>
      <c r="AI105" s="60">
        <v>3.4307853388185001</v>
      </c>
      <c r="AJ105" s="60" t="s">
        <v>19</v>
      </c>
      <c r="AK105" s="60" t="s">
        <v>19</v>
      </c>
      <c r="AL105" s="60" t="s">
        <v>19</v>
      </c>
      <c r="AM105" s="60" t="s">
        <v>19</v>
      </c>
      <c r="AN105" s="60" t="s">
        <v>19</v>
      </c>
      <c r="AO105" s="60">
        <v>3.0342406960692898</v>
      </c>
      <c r="AP105" s="60" t="s">
        <v>19</v>
      </c>
      <c r="AQ105" s="60" t="s">
        <v>19</v>
      </c>
      <c r="AR105" s="60" t="s">
        <v>19</v>
      </c>
      <c r="AS105" s="60" t="s">
        <v>19</v>
      </c>
      <c r="AT105" s="60" t="s">
        <v>19</v>
      </c>
      <c r="AU105" s="60">
        <v>0.151000699209556</v>
      </c>
      <c r="AV105" s="60" t="s">
        <v>19</v>
      </c>
      <c r="AW105" s="60" t="s">
        <v>19</v>
      </c>
      <c r="AX105" s="60" t="s">
        <v>19</v>
      </c>
      <c r="AY105" s="60" t="s">
        <v>19</v>
      </c>
      <c r="AZ105" s="60" t="s">
        <v>19</v>
      </c>
      <c r="BA105" s="60">
        <v>0.47708881568609302</v>
      </c>
      <c r="BB105" s="60" t="s">
        <v>19</v>
      </c>
      <c r="BC105" s="60" t="s">
        <v>19</v>
      </c>
      <c r="BD105" s="60" t="s">
        <v>19</v>
      </c>
      <c r="BE105" s="60" t="s">
        <v>19</v>
      </c>
      <c r="BF105" s="60" t="s">
        <v>19</v>
      </c>
      <c r="BG105" s="60">
        <v>0.48607420565081799</v>
      </c>
      <c r="BH105" s="60" t="s">
        <v>19</v>
      </c>
      <c r="BI105" s="60" t="s">
        <v>19</v>
      </c>
    </row>
    <row r="106" spans="1:61" x14ac:dyDescent="0.2">
      <c r="A106" s="60" t="s">
        <v>410</v>
      </c>
      <c r="B106" s="60" t="s">
        <v>19</v>
      </c>
      <c r="C106" s="60" t="s">
        <v>19</v>
      </c>
      <c r="D106" s="60">
        <v>39.374679860000001</v>
      </c>
      <c r="E106" s="60">
        <v>39.731326529999997</v>
      </c>
      <c r="F106" s="60" t="s">
        <v>19</v>
      </c>
      <c r="G106" s="60" t="s">
        <v>19</v>
      </c>
      <c r="H106" s="60" t="s">
        <v>19</v>
      </c>
      <c r="I106" s="60" t="s">
        <v>19</v>
      </c>
      <c r="J106" s="60">
        <v>18.97518573</v>
      </c>
      <c r="K106" s="60">
        <v>20.983188479999999</v>
      </c>
      <c r="L106" s="60" t="s">
        <v>19</v>
      </c>
      <c r="M106" s="60" t="s">
        <v>19</v>
      </c>
      <c r="N106" s="60" t="s">
        <v>19</v>
      </c>
      <c r="O106" s="60" t="s">
        <v>19</v>
      </c>
      <c r="P106" s="60">
        <v>1.1903091800000001</v>
      </c>
      <c r="Q106" s="60">
        <v>1.1869951430000001</v>
      </c>
      <c r="R106" s="60" t="s">
        <v>19</v>
      </c>
      <c r="S106" s="60" t="s">
        <v>19</v>
      </c>
      <c r="T106" s="60" t="s">
        <v>19</v>
      </c>
      <c r="U106" s="60" t="s">
        <v>19</v>
      </c>
      <c r="V106" s="60">
        <v>4.8050545700000002</v>
      </c>
      <c r="W106" s="60">
        <v>4.7641151669999999</v>
      </c>
      <c r="X106" s="60" t="s">
        <v>19</v>
      </c>
      <c r="Y106" s="60" t="s">
        <v>19</v>
      </c>
      <c r="Z106" s="60" t="s">
        <v>19</v>
      </c>
      <c r="AA106" s="60" t="s">
        <v>19</v>
      </c>
      <c r="AB106" s="60">
        <v>6.0867819890000003</v>
      </c>
      <c r="AC106" s="60">
        <v>6.2275325109999997</v>
      </c>
      <c r="AD106" s="60" t="s">
        <v>19</v>
      </c>
      <c r="AE106" s="60" t="s">
        <v>19</v>
      </c>
      <c r="AF106" s="60" t="s">
        <v>19</v>
      </c>
      <c r="AG106" s="60" t="s">
        <v>19</v>
      </c>
      <c r="AH106" s="60">
        <v>3.67312296657306</v>
      </c>
      <c r="AI106" s="60">
        <v>3.6821399578923302</v>
      </c>
      <c r="AJ106" s="60" t="s">
        <v>19</v>
      </c>
      <c r="AK106" s="60" t="s">
        <v>19</v>
      </c>
      <c r="AL106" s="60" t="s">
        <v>19</v>
      </c>
      <c r="AM106" s="60" t="s">
        <v>19</v>
      </c>
      <c r="AN106" s="60">
        <v>17.97518573</v>
      </c>
      <c r="AO106" s="60">
        <v>3.0437215685418701</v>
      </c>
      <c r="AP106" s="60" t="s">
        <v>19</v>
      </c>
      <c r="AQ106" s="60" t="s">
        <v>19</v>
      </c>
      <c r="AR106" s="60" t="s">
        <v>19</v>
      </c>
      <c r="AS106" s="60" t="s">
        <v>19</v>
      </c>
      <c r="AT106" s="60">
        <v>0.19030917999999999</v>
      </c>
      <c r="AU106" s="60">
        <v>0.178986133962307</v>
      </c>
      <c r="AV106" s="60" t="s">
        <v>19</v>
      </c>
      <c r="AW106" s="60" t="s">
        <v>19</v>
      </c>
      <c r="AX106" s="60" t="s">
        <v>19</v>
      </c>
      <c r="AY106" s="60" t="s">
        <v>19</v>
      </c>
      <c r="AZ106" s="60">
        <v>11.0442747103389</v>
      </c>
      <c r="BA106" s="60">
        <v>0.47797045631721002</v>
      </c>
      <c r="BB106" s="60" t="s">
        <v>19</v>
      </c>
      <c r="BC106" s="60" t="s">
        <v>19</v>
      </c>
      <c r="BD106" s="60" t="s">
        <v>19</v>
      </c>
      <c r="BE106" s="60" t="s">
        <v>19</v>
      </c>
      <c r="BF106" s="60">
        <v>18.0244574908074</v>
      </c>
      <c r="BG106" s="60">
        <v>0.48710747454901798</v>
      </c>
      <c r="BH106" s="60" t="s">
        <v>19</v>
      </c>
      <c r="BI106" s="60" t="s">
        <v>19</v>
      </c>
    </row>
    <row r="107" spans="1:61" x14ac:dyDescent="0.2">
      <c r="A107" s="60" t="s">
        <v>709</v>
      </c>
      <c r="B107" s="60">
        <v>41.3</v>
      </c>
      <c r="C107" s="60">
        <v>29.38333334</v>
      </c>
      <c r="D107" s="60">
        <v>25.1438399</v>
      </c>
      <c r="E107" s="60">
        <v>26.974789919999999</v>
      </c>
      <c r="F107" s="60">
        <v>34.911684790000002</v>
      </c>
      <c r="G107" s="60">
        <v>15.55555556</v>
      </c>
      <c r="H107" s="60">
        <v>29.919372450000001</v>
      </c>
      <c r="I107" s="60">
        <v>27.056788090000001</v>
      </c>
      <c r="J107" s="60">
        <v>20.16612864</v>
      </c>
      <c r="K107" s="60">
        <v>20.44756203</v>
      </c>
      <c r="L107" s="60">
        <v>27.798284129999999</v>
      </c>
      <c r="M107" s="60" t="s">
        <v>19</v>
      </c>
      <c r="N107" s="60">
        <v>0.50211756100000005</v>
      </c>
      <c r="O107" s="60">
        <v>0.974817814</v>
      </c>
      <c r="P107" s="60">
        <v>1.0527636650000001</v>
      </c>
      <c r="Q107" s="60">
        <v>1.1166326259999999</v>
      </c>
      <c r="R107" s="60">
        <v>0.77384465199999997</v>
      </c>
      <c r="S107" s="60" t="s">
        <v>19</v>
      </c>
      <c r="T107" s="60">
        <v>5.0051238280000003</v>
      </c>
      <c r="U107" s="60">
        <v>4.9455113519999996</v>
      </c>
      <c r="V107" s="60">
        <v>4.9150663229999996</v>
      </c>
      <c r="W107" s="60">
        <v>4.7225795269999997</v>
      </c>
      <c r="X107" s="60">
        <v>4.9427009249999996</v>
      </c>
      <c r="Y107" s="60" t="s">
        <v>19</v>
      </c>
      <c r="Z107" s="60">
        <v>5.8752669089999996</v>
      </c>
      <c r="AA107" s="60">
        <v>6.2878852360000002</v>
      </c>
      <c r="AB107" s="60">
        <v>6.0335750150000003</v>
      </c>
      <c r="AC107" s="60">
        <v>5.9956417330000003</v>
      </c>
      <c r="AD107" s="60">
        <v>5.9213540990000002</v>
      </c>
      <c r="AE107" s="60" t="s">
        <v>19</v>
      </c>
      <c r="AF107" s="60">
        <v>10.853015210447699</v>
      </c>
      <c r="AG107" s="60">
        <v>3.38042762040266</v>
      </c>
      <c r="AH107" s="60">
        <v>3.2246129321507802</v>
      </c>
      <c r="AI107" s="60">
        <v>3.29490272316206</v>
      </c>
      <c r="AJ107" s="60">
        <v>9.8172221422803094</v>
      </c>
      <c r="AK107" s="60">
        <v>5.8881063785930303</v>
      </c>
      <c r="AL107" s="60">
        <v>1.63435995340077</v>
      </c>
      <c r="AM107" s="60">
        <v>1.6155039562239399</v>
      </c>
      <c r="AN107" s="60">
        <v>19.16612864</v>
      </c>
      <c r="AO107" s="60">
        <v>3.01786365924508</v>
      </c>
      <c r="AP107" s="60">
        <v>385.87230028610497</v>
      </c>
      <c r="AQ107" s="60" t="s">
        <v>19</v>
      </c>
      <c r="AR107" s="60">
        <v>-0.82245671515644703</v>
      </c>
      <c r="AS107" s="60">
        <v>-2.5342749741110102E-2</v>
      </c>
      <c r="AT107" s="60">
        <v>5.2763665000000098E-2</v>
      </c>
      <c r="AU107" s="60">
        <v>0.11341678426192101</v>
      </c>
      <c r="AV107" s="60">
        <v>-0.29224902881411902</v>
      </c>
      <c r="AW107" s="60" t="s">
        <v>19</v>
      </c>
      <c r="AX107" s="60">
        <v>4.0051238280000003</v>
      </c>
      <c r="AY107" s="60">
        <v>0.47955686021869198</v>
      </c>
      <c r="AZ107" s="60">
        <v>11.5789384797444</v>
      </c>
      <c r="BA107" s="60">
        <v>0.47758124740888802</v>
      </c>
      <c r="BB107" s="60">
        <v>0.47953360561070402</v>
      </c>
      <c r="BC107" s="60" t="s">
        <v>19</v>
      </c>
      <c r="BD107" s="60">
        <v>0.48551512331656499</v>
      </c>
      <c r="BE107" s="60">
        <v>0.48735377829585103</v>
      </c>
      <c r="BF107" s="60">
        <v>17.702013730816098</v>
      </c>
      <c r="BG107" s="60">
        <v>0.48609091194339799</v>
      </c>
      <c r="BH107" s="60">
        <v>2.8667665236787401</v>
      </c>
      <c r="BI107" s="60" t="s">
        <v>19</v>
      </c>
    </row>
    <row r="108" spans="1:61" x14ac:dyDescent="0.2">
      <c r="A108" s="60" t="s">
        <v>751</v>
      </c>
      <c r="B108" s="60">
        <v>47.3</v>
      </c>
      <c r="C108" s="60">
        <v>36.94621325</v>
      </c>
      <c r="D108" s="60">
        <v>37.384467700000002</v>
      </c>
      <c r="E108" s="60">
        <v>32.309345800000003</v>
      </c>
      <c r="F108" s="60">
        <v>38.555279849999998</v>
      </c>
      <c r="G108" s="60">
        <v>24.3</v>
      </c>
      <c r="H108" s="60">
        <v>30.141652709999999</v>
      </c>
      <c r="I108" s="60">
        <v>26.134836450000002</v>
      </c>
      <c r="J108" s="60">
        <v>18.968020469999999</v>
      </c>
      <c r="K108" s="60">
        <v>18.6146849</v>
      </c>
      <c r="L108" s="60">
        <v>27.731501229999999</v>
      </c>
      <c r="M108" s="60">
        <v>31.083596150000002</v>
      </c>
      <c r="N108" s="60">
        <v>0.50080079200000005</v>
      </c>
      <c r="O108" s="60">
        <v>1.0012124950000001</v>
      </c>
      <c r="P108" s="60">
        <v>1.105433801</v>
      </c>
      <c r="Q108" s="60">
        <v>1.2985175520000001</v>
      </c>
      <c r="R108" s="60">
        <v>0.74610453300000001</v>
      </c>
      <c r="S108" s="60">
        <v>0.803259685</v>
      </c>
      <c r="T108" s="60">
        <v>5.0682197059999998</v>
      </c>
      <c r="U108" s="60">
        <v>5.0414401660000001</v>
      </c>
      <c r="V108" s="60">
        <v>4.763706097</v>
      </c>
      <c r="W108" s="60">
        <v>4.6052956820000004</v>
      </c>
      <c r="X108" s="60">
        <v>4.8835612680000002</v>
      </c>
      <c r="Y108" s="60">
        <v>4.9829933559999997</v>
      </c>
      <c r="Z108" s="60">
        <v>5.9198774309999997</v>
      </c>
      <c r="AA108" s="60">
        <v>6.4844822989999997</v>
      </c>
      <c r="AB108" s="60">
        <v>6.0075210590000001</v>
      </c>
      <c r="AC108" s="60">
        <v>5.8909707009999996</v>
      </c>
      <c r="AD108" s="60">
        <v>5.9001666889999997</v>
      </c>
      <c r="AE108" s="60">
        <v>5.7097599690000003</v>
      </c>
      <c r="AF108" s="60">
        <v>11.754999091239499</v>
      </c>
      <c r="AG108" s="60">
        <v>3.6094631590572099</v>
      </c>
      <c r="AH108" s="60">
        <v>3.6212553160196301</v>
      </c>
      <c r="AI108" s="60">
        <v>3.4753565320300601</v>
      </c>
      <c r="AJ108" s="60">
        <v>10.418579604769601</v>
      </c>
      <c r="AK108" s="60">
        <v>7.8590060350929898</v>
      </c>
      <c r="AL108" s="60">
        <v>1.6357106583657499</v>
      </c>
      <c r="AM108" s="60">
        <v>1.6087808525390199</v>
      </c>
      <c r="AN108" s="60">
        <v>17.968020469999999</v>
      </c>
      <c r="AO108" s="60">
        <v>2.92395077997217</v>
      </c>
      <c r="AP108" s="60">
        <v>384.01808023474598</v>
      </c>
      <c r="AQ108" s="60">
        <v>9.1505329289680102</v>
      </c>
      <c r="AR108" s="60">
        <v>-0.82616485997501699</v>
      </c>
      <c r="AS108" s="60">
        <v>1.2121276866179399E-3</v>
      </c>
      <c r="AT108" s="60">
        <v>0.10543380099999999</v>
      </c>
      <c r="AU108" s="60">
        <v>0.27905028641318103</v>
      </c>
      <c r="AV108" s="60">
        <v>-0.340294765371704</v>
      </c>
      <c r="AW108" s="60">
        <v>-0.21907722379150599</v>
      </c>
      <c r="AX108" s="60">
        <v>4.0682197059999998</v>
      </c>
      <c r="AY108" s="60">
        <v>0.48032744491652701</v>
      </c>
      <c r="AZ108" s="60">
        <v>10.846447889297499</v>
      </c>
      <c r="BA108" s="60">
        <v>0.47642482279067999</v>
      </c>
      <c r="BB108" s="60">
        <v>0.479034910388979</v>
      </c>
      <c r="BC108" s="60">
        <v>0.47986324954429599</v>
      </c>
      <c r="BD108" s="60">
        <v>0.48573260863124401</v>
      </c>
      <c r="BE108" s="60">
        <v>0.48810897242631801</v>
      </c>
      <c r="BF108" s="60">
        <v>17.545154637164199</v>
      </c>
      <c r="BG108" s="60">
        <v>0.48559224619413499</v>
      </c>
      <c r="BH108" s="60">
        <v>2.8580517448870402</v>
      </c>
      <c r="BI108" s="60">
        <v>0.484663215988065</v>
      </c>
    </row>
    <row r="109" spans="1:61" x14ac:dyDescent="0.2">
      <c r="A109" s="60" t="s">
        <v>2572</v>
      </c>
      <c r="B109" s="60" t="s">
        <v>19</v>
      </c>
      <c r="C109" s="60" t="s">
        <v>19</v>
      </c>
      <c r="D109" s="60">
        <v>25.65548781</v>
      </c>
      <c r="E109" s="60">
        <v>24.166666670000001</v>
      </c>
      <c r="F109" s="60" t="s">
        <v>19</v>
      </c>
      <c r="G109" s="60" t="s">
        <v>19</v>
      </c>
      <c r="H109" s="60" t="s">
        <v>19</v>
      </c>
      <c r="I109" s="60" t="s">
        <v>19</v>
      </c>
      <c r="J109" s="60">
        <v>19.09702338</v>
      </c>
      <c r="K109" s="60">
        <v>19.899304950000001</v>
      </c>
      <c r="L109" s="60" t="s">
        <v>19</v>
      </c>
      <c r="M109" s="60" t="s">
        <v>19</v>
      </c>
      <c r="N109" s="60" t="s">
        <v>19</v>
      </c>
      <c r="O109" s="60" t="s">
        <v>19</v>
      </c>
      <c r="P109" s="60">
        <v>0.94318143799999998</v>
      </c>
      <c r="Q109" s="60">
        <v>1.149507091</v>
      </c>
      <c r="R109" s="60" t="s">
        <v>19</v>
      </c>
      <c r="S109" s="60" t="s">
        <v>19</v>
      </c>
      <c r="T109" s="60" t="s">
        <v>19</v>
      </c>
      <c r="U109" s="60" t="s">
        <v>19</v>
      </c>
      <c r="V109" s="60">
        <v>4.6774962289999999</v>
      </c>
      <c r="W109" s="60">
        <v>4.555684673</v>
      </c>
      <c r="X109" s="60" t="s">
        <v>19</v>
      </c>
      <c r="Y109" s="60" t="s">
        <v>19</v>
      </c>
      <c r="Z109" s="60" t="s">
        <v>19</v>
      </c>
      <c r="AA109" s="60" t="s">
        <v>19</v>
      </c>
      <c r="AB109" s="60">
        <v>5.8193556910000002</v>
      </c>
      <c r="AC109" s="60">
        <v>5.8527834700000003</v>
      </c>
      <c r="AD109" s="60" t="s">
        <v>19</v>
      </c>
      <c r="AE109" s="60" t="s">
        <v>19</v>
      </c>
      <c r="AF109" s="60" t="s">
        <v>19</v>
      </c>
      <c r="AG109" s="60" t="s">
        <v>19</v>
      </c>
      <c r="AH109" s="60">
        <v>3.2447574984404102</v>
      </c>
      <c r="AI109" s="60">
        <v>3.1849742733304498</v>
      </c>
      <c r="AJ109" s="60" t="s">
        <v>19</v>
      </c>
      <c r="AK109" s="60" t="s">
        <v>19</v>
      </c>
      <c r="AL109" s="60" t="s">
        <v>19</v>
      </c>
      <c r="AM109" s="60" t="s">
        <v>19</v>
      </c>
      <c r="AN109" s="60">
        <v>18.09702338</v>
      </c>
      <c r="AO109" s="60">
        <v>2.9906848039848</v>
      </c>
      <c r="AP109" s="60" t="s">
        <v>19</v>
      </c>
      <c r="AQ109" s="60" t="s">
        <v>19</v>
      </c>
      <c r="AR109" s="60" t="s">
        <v>19</v>
      </c>
      <c r="AS109" s="60" t="s">
        <v>19</v>
      </c>
      <c r="AT109" s="60">
        <v>-5.6818562000000003E-2</v>
      </c>
      <c r="AU109" s="60">
        <v>0.144301369677313</v>
      </c>
      <c r="AV109" s="60" t="s">
        <v>19</v>
      </c>
      <c r="AW109" s="60" t="s">
        <v>19</v>
      </c>
      <c r="AX109" s="60" t="s">
        <v>19</v>
      </c>
      <c r="AY109" s="60" t="s">
        <v>19</v>
      </c>
      <c r="AZ109" s="60">
        <v>10.4394854861546</v>
      </c>
      <c r="BA109" s="60">
        <v>0.47590856375582802</v>
      </c>
      <c r="BB109" s="60" t="s">
        <v>19</v>
      </c>
      <c r="BC109" s="60" t="s">
        <v>19</v>
      </c>
      <c r="BD109" s="60" t="s">
        <v>19</v>
      </c>
      <c r="BE109" s="60" t="s">
        <v>19</v>
      </c>
      <c r="BF109" s="60">
        <v>16.432450329186999</v>
      </c>
      <c r="BG109" s="60">
        <v>0.48540362239651402</v>
      </c>
      <c r="BH109" s="60" t="s">
        <v>19</v>
      </c>
      <c r="BI109" s="60" t="s">
        <v>19</v>
      </c>
    </row>
    <row r="110" spans="1:61" x14ac:dyDescent="0.2">
      <c r="A110" s="60" t="s">
        <v>201</v>
      </c>
      <c r="B110" s="60" t="s">
        <v>19</v>
      </c>
      <c r="C110" s="60" t="s">
        <v>19</v>
      </c>
      <c r="D110" s="60">
        <v>35.526315789999998</v>
      </c>
      <c r="E110" s="60" t="s">
        <v>19</v>
      </c>
      <c r="F110" s="60" t="s">
        <v>19</v>
      </c>
      <c r="G110" s="60" t="s">
        <v>19</v>
      </c>
      <c r="H110" s="60" t="s">
        <v>19</v>
      </c>
      <c r="I110" s="60" t="s">
        <v>19</v>
      </c>
      <c r="J110" s="60">
        <v>21.350473220000001</v>
      </c>
      <c r="K110" s="60" t="s">
        <v>19</v>
      </c>
      <c r="L110" s="60" t="s">
        <v>19</v>
      </c>
      <c r="M110" s="60" t="s">
        <v>19</v>
      </c>
      <c r="N110" s="60" t="s">
        <v>19</v>
      </c>
      <c r="O110" s="60" t="s">
        <v>19</v>
      </c>
      <c r="P110" s="60">
        <v>0.92827930000000003</v>
      </c>
      <c r="Q110" s="60" t="s">
        <v>19</v>
      </c>
      <c r="R110" s="60" t="s">
        <v>19</v>
      </c>
      <c r="S110" s="60" t="s">
        <v>19</v>
      </c>
      <c r="T110" s="60" t="s">
        <v>19</v>
      </c>
      <c r="U110" s="60" t="s">
        <v>19</v>
      </c>
      <c r="V110" s="60">
        <v>4.7768261450000002</v>
      </c>
      <c r="W110" s="60" t="s">
        <v>19</v>
      </c>
      <c r="X110" s="60" t="s">
        <v>19</v>
      </c>
      <c r="Y110" s="60" t="s">
        <v>19</v>
      </c>
      <c r="Z110" s="60" t="s">
        <v>19</v>
      </c>
      <c r="AA110" s="60" t="s">
        <v>19</v>
      </c>
      <c r="AB110" s="60">
        <v>5.8809523889999999</v>
      </c>
      <c r="AC110" s="60" t="s">
        <v>19</v>
      </c>
      <c r="AD110" s="60" t="s">
        <v>19</v>
      </c>
      <c r="AE110" s="60" t="s">
        <v>19</v>
      </c>
      <c r="AF110" s="60" t="s">
        <v>19</v>
      </c>
      <c r="AG110" s="60" t="s">
        <v>19</v>
      </c>
      <c r="AH110" s="60">
        <v>3.5702737117208998</v>
      </c>
      <c r="AI110" s="60" t="s">
        <v>19</v>
      </c>
      <c r="AJ110" s="60" t="s">
        <v>19</v>
      </c>
      <c r="AK110" s="60" t="s">
        <v>19</v>
      </c>
      <c r="AL110" s="60" t="s">
        <v>19</v>
      </c>
      <c r="AM110" s="60" t="s">
        <v>19</v>
      </c>
      <c r="AN110" s="60">
        <v>20.350473220000001</v>
      </c>
      <c r="AO110" s="60" t="s">
        <v>19</v>
      </c>
      <c r="AP110" s="60" t="s">
        <v>19</v>
      </c>
      <c r="AQ110" s="60" t="s">
        <v>19</v>
      </c>
      <c r="AR110" s="60" t="s">
        <v>19</v>
      </c>
      <c r="AS110" s="60" t="s">
        <v>19</v>
      </c>
      <c r="AT110" s="60">
        <v>-7.1720699999999998E-2</v>
      </c>
      <c r="AU110" s="60" t="s">
        <v>19</v>
      </c>
      <c r="AV110" s="60" t="s">
        <v>19</v>
      </c>
      <c r="AW110" s="60" t="s">
        <v>19</v>
      </c>
      <c r="AX110" s="60" t="s">
        <v>19</v>
      </c>
      <c r="AY110" s="60" t="s">
        <v>19</v>
      </c>
      <c r="AZ110" s="60">
        <v>10.9090340097778</v>
      </c>
      <c r="BA110" s="60" t="s">
        <v>19</v>
      </c>
      <c r="BB110" s="60" t="s">
        <v>19</v>
      </c>
      <c r="BC110" s="60" t="s">
        <v>19</v>
      </c>
      <c r="BD110" s="60" t="s">
        <v>19</v>
      </c>
      <c r="BE110" s="60" t="s">
        <v>19</v>
      </c>
      <c r="BF110" s="60">
        <v>16.7928005008424</v>
      </c>
      <c r="BG110" s="60" t="s">
        <v>19</v>
      </c>
      <c r="BH110" s="60" t="s">
        <v>19</v>
      </c>
      <c r="BI110" s="60" t="s">
        <v>19</v>
      </c>
    </row>
    <row r="111" spans="1:61" x14ac:dyDescent="0.2">
      <c r="A111" s="60" t="s">
        <v>595</v>
      </c>
      <c r="B111" s="60" t="s">
        <v>19</v>
      </c>
      <c r="C111" s="60" t="s">
        <v>19</v>
      </c>
      <c r="D111" s="60">
        <v>29.58823529</v>
      </c>
      <c r="E111" s="60">
        <v>33</v>
      </c>
      <c r="F111" s="60" t="s">
        <v>19</v>
      </c>
      <c r="G111" s="60" t="s">
        <v>19</v>
      </c>
      <c r="H111" s="60" t="s">
        <v>19</v>
      </c>
      <c r="I111" s="60" t="s">
        <v>19</v>
      </c>
      <c r="J111" s="60" t="s">
        <v>19</v>
      </c>
      <c r="K111" s="60">
        <v>17.572795580000001</v>
      </c>
      <c r="L111" s="60" t="s">
        <v>19</v>
      </c>
      <c r="M111" s="60" t="s">
        <v>19</v>
      </c>
      <c r="N111" s="60" t="s">
        <v>19</v>
      </c>
      <c r="O111" s="60" t="s">
        <v>19</v>
      </c>
      <c r="P111" s="60" t="s">
        <v>19</v>
      </c>
      <c r="Q111" s="60">
        <v>1.488960133</v>
      </c>
      <c r="R111" s="60" t="s">
        <v>19</v>
      </c>
      <c r="S111" s="60" t="s">
        <v>19</v>
      </c>
      <c r="T111" s="60" t="s">
        <v>19</v>
      </c>
      <c r="U111" s="60" t="s">
        <v>19</v>
      </c>
      <c r="V111" s="60" t="s">
        <v>19</v>
      </c>
      <c r="W111" s="60">
        <v>4.4790090610000002</v>
      </c>
      <c r="X111" s="60" t="s">
        <v>19</v>
      </c>
      <c r="Y111" s="60" t="s">
        <v>19</v>
      </c>
      <c r="Z111" s="60" t="s">
        <v>19</v>
      </c>
      <c r="AA111" s="60" t="s">
        <v>19</v>
      </c>
      <c r="AB111" s="60" t="s">
        <v>19</v>
      </c>
      <c r="AC111" s="60">
        <v>5.983485741</v>
      </c>
      <c r="AD111" s="60" t="s">
        <v>19</v>
      </c>
      <c r="AE111" s="60" t="s">
        <v>19</v>
      </c>
      <c r="AF111" s="60" t="s">
        <v>19</v>
      </c>
      <c r="AG111" s="60" t="s">
        <v>19</v>
      </c>
      <c r="AH111" s="60">
        <v>3.3873768259043602</v>
      </c>
      <c r="AI111" s="60">
        <v>3.4965075614664798</v>
      </c>
      <c r="AJ111" s="60" t="s">
        <v>19</v>
      </c>
      <c r="AK111" s="60" t="s">
        <v>19</v>
      </c>
      <c r="AL111" s="60" t="s">
        <v>19</v>
      </c>
      <c r="AM111" s="60" t="s">
        <v>19</v>
      </c>
      <c r="AN111" s="60" t="s">
        <v>19</v>
      </c>
      <c r="AO111" s="60">
        <v>2.8663520005268301</v>
      </c>
      <c r="AP111" s="60" t="s">
        <v>19</v>
      </c>
      <c r="AQ111" s="60" t="s">
        <v>19</v>
      </c>
      <c r="AR111" s="60" t="s">
        <v>19</v>
      </c>
      <c r="AS111" s="60" t="s">
        <v>19</v>
      </c>
      <c r="AT111" s="60" t="s">
        <v>19</v>
      </c>
      <c r="AU111" s="60">
        <v>0.44045908222203201</v>
      </c>
      <c r="AV111" s="60" t="s">
        <v>19</v>
      </c>
      <c r="AW111" s="60" t="s">
        <v>19</v>
      </c>
      <c r="AX111" s="60" t="s">
        <v>19</v>
      </c>
      <c r="AY111" s="60" t="s">
        <v>19</v>
      </c>
      <c r="AZ111" s="60" t="s">
        <v>19</v>
      </c>
      <c r="BA111" s="60">
        <v>0.47507666687502997</v>
      </c>
      <c r="BB111" s="60" t="s">
        <v>19</v>
      </c>
      <c r="BC111" s="60" t="s">
        <v>19</v>
      </c>
      <c r="BD111" s="60" t="s">
        <v>19</v>
      </c>
      <c r="BE111" s="60" t="s">
        <v>19</v>
      </c>
      <c r="BF111" s="60" t="s">
        <v>19</v>
      </c>
      <c r="BG111" s="60">
        <v>0.48603433939693802</v>
      </c>
      <c r="BH111" s="60" t="s">
        <v>19</v>
      </c>
      <c r="BI111" s="60" t="s">
        <v>19</v>
      </c>
    </row>
    <row r="112" spans="1:61" x14ac:dyDescent="0.2">
      <c r="A112" s="60" t="s">
        <v>600</v>
      </c>
      <c r="B112" s="60" t="s">
        <v>19</v>
      </c>
      <c r="C112" s="60" t="s">
        <v>19</v>
      </c>
      <c r="D112" s="60">
        <v>35.648864089999996</v>
      </c>
      <c r="E112" s="60">
        <v>29.84132232</v>
      </c>
      <c r="F112" s="60" t="s">
        <v>19</v>
      </c>
      <c r="G112" s="60" t="s">
        <v>19</v>
      </c>
      <c r="H112" s="60" t="s">
        <v>19</v>
      </c>
      <c r="I112" s="60" t="s">
        <v>19</v>
      </c>
      <c r="J112" s="60">
        <v>19.953756550000001</v>
      </c>
      <c r="K112" s="60">
        <v>19.164574689999998</v>
      </c>
      <c r="L112" s="60" t="s">
        <v>19</v>
      </c>
      <c r="M112" s="60" t="s">
        <v>19</v>
      </c>
      <c r="N112" s="60" t="s">
        <v>19</v>
      </c>
      <c r="O112" s="60" t="s">
        <v>19</v>
      </c>
      <c r="P112" s="60">
        <v>1.14746719</v>
      </c>
      <c r="Q112" s="60">
        <v>1.369431895</v>
      </c>
      <c r="R112" s="60" t="s">
        <v>19</v>
      </c>
      <c r="S112" s="60" t="s">
        <v>19</v>
      </c>
      <c r="T112" s="60" t="s">
        <v>19</v>
      </c>
      <c r="U112" s="60" t="s">
        <v>19</v>
      </c>
      <c r="V112" s="60">
        <v>4.9246208109999996</v>
      </c>
      <c r="W112" s="60">
        <v>4.7896390909999997</v>
      </c>
      <c r="X112" s="60" t="s">
        <v>19</v>
      </c>
      <c r="Y112" s="60" t="s">
        <v>19</v>
      </c>
      <c r="Z112" s="60" t="s">
        <v>19</v>
      </c>
      <c r="AA112" s="60" t="s">
        <v>19</v>
      </c>
      <c r="AB112" s="60">
        <v>6.2067254360000002</v>
      </c>
      <c r="AC112" s="60">
        <v>6.2068890750000003</v>
      </c>
      <c r="AD112" s="60" t="s">
        <v>19</v>
      </c>
      <c r="AE112" s="60" t="s">
        <v>19</v>
      </c>
      <c r="AF112" s="60" t="s">
        <v>19</v>
      </c>
      <c r="AG112" s="60" t="s">
        <v>19</v>
      </c>
      <c r="AH112" s="60">
        <v>3.5737172835195699</v>
      </c>
      <c r="AI112" s="60">
        <v>3.3958940880266599</v>
      </c>
      <c r="AJ112" s="60" t="s">
        <v>19</v>
      </c>
      <c r="AK112" s="60" t="s">
        <v>19</v>
      </c>
      <c r="AL112" s="60" t="s">
        <v>19</v>
      </c>
      <c r="AM112" s="60" t="s">
        <v>19</v>
      </c>
      <c r="AN112" s="60">
        <v>18.953756550000001</v>
      </c>
      <c r="AO112" s="60">
        <v>2.9530635065695701</v>
      </c>
      <c r="AP112" s="60" t="s">
        <v>19</v>
      </c>
      <c r="AQ112" s="60" t="s">
        <v>19</v>
      </c>
      <c r="AR112" s="60" t="s">
        <v>19</v>
      </c>
      <c r="AS112" s="60" t="s">
        <v>19</v>
      </c>
      <c r="AT112" s="60">
        <v>0.14746719</v>
      </c>
      <c r="AU112" s="60">
        <v>0.34045456695916199</v>
      </c>
      <c r="AV112" s="60" t="s">
        <v>19</v>
      </c>
      <c r="AW112" s="60" t="s">
        <v>19</v>
      </c>
      <c r="AX112" s="60" t="s">
        <v>19</v>
      </c>
      <c r="AY112" s="60" t="s">
        <v>19</v>
      </c>
      <c r="AZ112" s="60">
        <v>11.6259450660671</v>
      </c>
      <c r="BA112" s="60">
        <v>0.478204621019651</v>
      </c>
      <c r="BB112" s="60" t="s">
        <v>19</v>
      </c>
      <c r="BC112" s="60" t="s">
        <v>19</v>
      </c>
      <c r="BD112" s="60" t="s">
        <v>19</v>
      </c>
      <c r="BE112" s="60" t="s">
        <v>19</v>
      </c>
      <c r="BF112" s="60">
        <v>18.7617203189447</v>
      </c>
      <c r="BG112" s="60">
        <v>0.487021573671098</v>
      </c>
      <c r="BH112" s="60" t="s">
        <v>19</v>
      </c>
      <c r="BI112" s="60" t="s">
        <v>19</v>
      </c>
    </row>
    <row r="113" spans="1:61" x14ac:dyDescent="0.2">
      <c r="A113" s="60" t="s">
        <v>667</v>
      </c>
      <c r="B113" s="60" t="s">
        <v>19</v>
      </c>
      <c r="C113" s="60" t="s">
        <v>19</v>
      </c>
      <c r="D113" s="60">
        <v>30.957585219999999</v>
      </c>
      <c r="E113" s="60" t="s">
        <v>19</v>
      </c>
      <c r="F113" s="60" t="s">
        <v>19</v>
      </c>
      <c r="G113" s="60" t="s">
        <v>19</v>
      </c>
      <c r="H113" s="60" t="s">
        <v>19</v>
      </c>
      <c r="I113" s="60" t="s">
        <v>19</v>
      </c>
      <c r="J113" s="60">
        <v>16.733777830000001</v>
      </c>
      <c r="K113" s="60" t="s">
        <v>19</v>
      </c>
      <c r="L113" s="60" t="s">
        <v>19</v>
      </c>
      <c r="M113" s="60" t="s">
        <v>19</v>
      </c>
      <c r="N113" s="60" t="s">
        <v>19</v>
      </c>
      <c r="O113" s="60" t="s">
        <v>19</v>
      </c>
      <c r="P113" s="60">
        <v>1.0607926860000001</v>
      </c>
      <c r="Q113" s="60" t="s">
        <v>19</v>
      </c>
      <c r="R113" s="60" t="s">
        <v>19</v>
      </c>
      <c r="S113" s="60" t="s">
        <v>19</v>
      </c>
      <c r="T113" s="60" t="s">
        <v>19</v>
      </c>
      <c r="U113" s="60" t="s">
        <v>19</v>
      </c>
      <c r="V113" s="60">
        <v>4.400866766</v>
      </c>
      <c r="W113" s="60" t="s">
        <v>19</v>
      </c>
      <c r="X113" s="60" t="s">
        <v>19</v>
      </c>
      <c r="Y113" s="60" t="s">
        <v>19</v>
      </c>
      <c r="Z113" s="60" t="s">
        <v>19</v>
      </c>
      <c r="AA113" s="60" t="s">
        <v>19</v>
      </c>
      <c r="AB113" s="60">
        <v>5.6533051219999999</v>
      </c>
      <c r="AC113" s="60" t="s">
        <v>19</v>
      </c>
      <c r="AD113" s="60" t="s">
        <v>19</v>
      </c>
      <c r="AE113" s="60" t="s">
        <v>19</v>
      </c>
      <c r="AF113" s="60" t="s">
        <v>19</v>
      </c>
      <c r="AG113" s="60" t="s">
        <v>19</v>
      </c>
      <c r="AH113" s="60">
        <v>3.4326180489095899</v>
      </c>
      <c r="AI113" s="60" t="s">
        <v>19</v>
      </c>
      <c r="AJ113" s="60" t="s">
        <v>19</v>
      </c>
      <c r="AK113" s="60" t="s">
        <v>19</v>
      </c>
      <c r="AL113" s="60" t="s">
        <v>19</v>
      </c>
      <c r="AM113" s="60" t="s">
        <v>19</v>
      </c>
      <c r="AN113" s="60">
        <v>15.733777829999999</v>
      </c>
      <c r="AO113" s="60" t="s">
        <v>19</v>
      </c>
      <c r="AP113" s="60" t="s">
        <v>19</v>
      </c>
      <c r="AQ113" s="60" t="s">
        <v>19</v>
      </c>
      <c r="AR113" s="60" t="s">
        <v>19</v>
      </c>
      <c r="AS113" s="60" t="s">
        <v>19</v>
      </c>
      <c r="AT113" s="60">
        <v>6.0792686000000103E-2</v>
      </c>
      <c r="AU113" s="60" t="s">
        <v>19</v>
      </c>
      <c r="AV113" s="60" t="s">
        <v>19</v>
      </c>
      <c r="AW113" s="60" t="s">
        <v>19</v>
      </c>
      <c r="AX113" s="60" t="s">
        <v>19</v>
      </c>
      <c r="AY113" s="60" t="s">
        <v>19</v>
      </c>
      <c r="AZ113" s="60">
        <v>9.1838141460416498</v>
      </c>
      <c r="BA113" s="60" t="s">
        <v>19</v>
      </c>
      <c r="BB113" s="60" t="s">
        <v>19</v>
      </c>
      <c r="BC113" s="60" t="s">
        <v>19</v>
      </c>
      <c r="BD113" s="60" t="s">
        <v>19</v>
      </c>
      <c r="BE113" s="60" t="s">
        <v>19</v>
      </c>
      <c r="BF113" s="60">
        <v>15.479929401215699</v>
      </c>
      <c r="BG113" s="60" t="s">
        <v>19</v>
      </c>
      <c r="BH113" s="60" t="s">
        <v>19</v>
      </c>
      <c r="BI113" s="60" t="s">
        <v>19</v>
      </c>
    </row>
    <row r="114" spans="1:61" x14ac:dyDescent="0.2">
      <c r="A114" s="60" t="s">
        <v>677</v>
      </c>
      <c r="B114" s="60" t="s">
        <v>19</v>
      </c>
      <c r="C114" s="60" t="s">
        <v>19</v>
      </c>
      <c r="D114" s="60">
        <v>28.33024692</v>
      </c>
      <c r="E114" s="60">
        <v>31.017025090000001</v>
      </c>
      <c r="F114" s="60" t="s">
        <v>19</v>
      </c>
      <c r="G114" s="60" t="s">
        <v>19</v>
      </c>
      <c r="H114" s="60" t="s">
        <v>19</v>
      </c>
      <c r="I114" s="60" t="s">
        <v>19</v>
      </c>
      <c r="J114" s="60">
        <v>18.06402186</v>
      </c>
      <c r="K114" s="60">
        <v>19.721951359999998</v>
      </c>
      <c r="L114" s="60" t="s">
        <v>19</v>
      </c>
      <c r="M114" s="60" t="s">
        <v>19</v>
      </c>
      <c r="N114" s="60" t="s">
        <v>19</v>
      </c>
      <c r="O114" s="60" t="s">
        <v>19</v>
      </c>
      <c r="P114" s="60">
        <v>1.138238206</v>
      </c>
      <c r="Q114" s="60">
        <v>1.3488386619999999</v>
      </c>
      <c r="R114" s="60" t="s">
        <v>19</v>
      </c>
      <c r="S114" s="60" t="s">
        <v>19</v>
      </c>
      <c r="T114" s="60" t="s">
        <v>19</v>
      </c>
      <c r="U114" s="60" t="s">
        <v>19</v>
      </c>
      <c r="V114" s="60">
        <v>4.6207853459999999</v>
      </c>
      <c r="W114" s="60">
        <v>4.5979058339999996</v>
      </c>
      <c r="X114" s="60" t="s">
        <v>19</v>
      </c>
      <c r="Y114" s="60" t="s">
        <v>19</v>
      </c>
      <c r="Z114" s="60" t="s">
        <v>19</v>
      </c>
      <c r="AA114" s="60" t="s">
        <v>19</v>
      </c>
      <c r="AB114" s="60">
        <v>5.8235484389999996</v>
      </c>
      <c r="AC114" s="60">
        <v>6.1107556870000002</v>
      </c>
      <c r="AD114" s="60" t="s">
        <v>19</v>
      </c>
      <c r="AE114" s="60" t="s">
        <v>19</v>
      </c>
      <c r="AF114" s="60" t="s">
        <v>19</v>
      </c>
      <c r="AG114" s="60" t="s">
        <v>19</v>
      </c>
      <c r="AH114" s="60">
        <v>3.3439300296533698</v>
      </c>
      <c r="AI114" s="60">
        <v>3.4345362501835801</v>
      </c>
      <c r="AJ114" s="60" t="s">
        <v>19</v>
      </c>
      <c r="AK114" s="60" t="s">
        <v>19</v>
      </c>
      <c r="AL114" s="60" t="s">
        <v>19</v>
      </c>
      <c r="AM114" s="60" t="s">
        <v>19</v>
      </c>
      <c r="AN114" s="60">
        <v>17.06402186</v>
      </c>
      <c r="AO114" s="60">
        <v>2.9817322976257898</v>
      </c>
      <c r="AP114" s="60" t="s">
        <v>19</v>
      </c>
      <c r="AQ114" s="60" t="s">
        <v>19</v>
      </c>
      <c r="AR114" s="60" t="s">
        <v>19</v>
      </c>
      <c r="AS114" s="60" t="s">
        <v>19</v>
      </c>
      <c r="AT114" s="60">
        <v>0.138238206</v>
      </c>
      <c r="AU114" s="60">
        <v>0.32279027206504401</v>
      </c>
      <c r="AV114" s="60" t="s">
        <v>19</v>
      </c>
      <c r="AW114" s="60" t="s">
        <v>19</v>
      </c>
      <c r="AX114" s="60" t="s">
        <v>19</v>
      </c>
      <c r="AY114" s="60" t="s">
        <v>19</v>
      </c>
      <c r="AZ114" s="60">
        <v>10.175828606904201</v>
      </c>
      <c r="BA114" s="60">
        <v>0.47634898088134803</v>
      </c>
      <c r="BB114" s="60" t="s">
        <v>19</v>
      </c>
      <c r="BC114" s="60" t="s">
        <v>19</v>
      </c>
      <c r="BD114" s="60" t="s">
        <v>19</v>
      </c>
      <c r="BE114" s="60" t="s">
        <v>19</v>
      </c>
      <c r="BF114" s="60">
        <v>16.456858210689699</v>
      </c>
      <c r="BG114" s="60">
        <v>0.48661001276163401</v>
      </c>
      <c r="BH114" s="60" t="s">
        <v>19</v>
      </c>
      <c r="BI114" s="60" t="s">
        <v>19</v>
      </c>
    </row>
    <row r="115" spans="1:61" x14ac:dyDescent="0.2">
      <c r="A115" s="60" t="s">
        <v>679</v>
      </c>
      <c r="B115" s="60" t="s">
        <v>19</v>
      </c>
      <c r="C115" s="60" t="s">
        <v>19</v>
      </c>
      <c r="D115" s="60">
        <v>29.099940499999999</v>
      </c>
      <c r="E115" s="60">
        <v>26.163631349999999</v>
      </c>
      <c r="F115" s="60">
        <v>39.070588239999999</v>
      </c>
      <c r="G115" s="60">
        <v>30.55</v>
      </c>
      <c r="H115" s="60" t="s">
        <v>19</v>
      </c>
      <c r="I115" s="60" t="s">
        <v>19</v>
      </c>
      <c r="J115" s="60">
        <v>19.87968351</v>
      </c>
      <c r="K115" s="60">
        <v>16.346144280000001</v>
      </c>
      <c r="L115" s="60">
        <v>29.817517599999999</v>
      </c>
      <c r="M115" s="60">
        <v>26.536814679999999</v>
      </c>
      <c r="N115" s="60" t="s">
        <v>19</v>
      </c>
      <c r="O115" s="60" t="s">
        <v>19</v>
      </c>
      <c r="P115" s="60">
        <v>1.07359385</v>
      </c>
      <c r="Q115" s="60">
        <v>1.486325941</v>
      </c>
      <c r="R115" s="60">
        <v>0.66804184899999997</v>
      </c>
      <c r="S115" s="60">
        <v>0.82560426600000003</v>
      </c>
      <c r="T115" s="60" t="s">
        <v>19</v>
      </c>
      <c r="U115" s="60" t="s">
        <v>19</v>
      </c>
      <c r="V115" s="60">
        <v>4.805795389</v>
      </c>
      <c r="W115" s="60">
        <v>4.5866540149999997</v>
      </c>
      <c r="X115" s="60">
        <v>5.1229102979999999</v>
      </c>
      <c r="Y115" s="60">
        <v>4.9575104000000003</v>
      </c>
      <c r="Z115" s="60" t="s">
        <v>19</v>
      </c>
      <c r="AA115" s="60" t="s">
        <v>19</v>
      </c>
      <c r="AB115" s="60">
        <v>5.9919091409999998</v>
      </c>
      <c r="AC115" s="60">
        <v>6.0627965140000004</v>
      </c>
      <c r="AD115" s="60">
        <v>6.0845719069999999</v>
      </c>
      <c r="AE115" s="60">
        <v>6.0445722609999999</v>
      </c>
      <c r="AF115" s="60" t="s">
        <v>19</v>
      </c>
      <c r="AG115" s="60" t="s">
        <v>19</v>
      </c>
      <c r="AH115" s="60">
        <v>3.3707361295018199</v>
      </c>
      <c r="AI115" s="60">
        <v>3.2643703300287501</v>
      </c>
      <c r="AJ115" s="60">
        <v>10.501294051417201</v>
      </c>
      <c r="AK115" s="60">
        <v>9.0544108843483802</v>
      </c>
      <c r="AL115" s="60" t="s">
        <v>19</v>
      </c>
      <c r="AM115" s="60" t="s">
        <v>19</v>
      </c>
      <c r="AN115" s="60">
        <v>18.87968351</v>
      </c>
      <c r="AO115" s="60">
        <v>2.79399204567923</v>
      </c>
      <c r="AP115" s="60">
        <v>444.042177913155</v>
      </c>
      <c r="AQ115" s="60">
        <v>8.3027791745722705</v>
      </c>
      <c r="AR115" s="60" t="s">
        <v>19</v>
      </c>
      <c r="AS115" s="60" t="s">
        <v>19</v>
      </c>
      <c r="AT115" s="60">
        <v>7.3593850000000002E-2</v>
      </c>
      <c r="AU115" s="60">
        <v>0.43829935897953298</v>
      </c>
      <c r="AV115" s="60">
        <v>-0.49691220916311202</v>
      </c>
      <c r="AW115" s="60">
        <v>-0.19163971711702599</v>
      </c>
      <c r="AX115" s="60" t="s">
        <v>19</v>
      </c>
      <c r="AY115" s="60" t="s">
        <v>19</v>
      </c>
      <c r="AZ115" s="60">
        <v>11.047834660466799</v>
      </c>
      <c r="BA115" s="60">
        <v>0.476232798845445</v>
      </c>
      <c r="BB115" s="60">
        <v>0.48094817860784</v>
      </c>
      <c r="BC115" s="60">
        <v>0.47965570070053198</v>
      </c>
      <c r="BD115" s="60" t="s">
        <v>19</v>
      </c>
      <c r="BE115" s="60" t="s">
        <v>19</v>
      </c>
      <c r="BF115" s="60">
        <v>17.4514875769997</v>
      </c>
      <c r="BG115" s="60">
        <v>0.48639733445850503</v>
      </c>
      <c r="BH115" s="60">
        <v>2.93338500707172</v>
      </c>
      <c r="BI115" s="60">
        <v>0.48631518733155099</v>
      </c>
    </row>
    <row r="116" spans="1:61" x14ac:dyDescent="0.2">
      <c r="A116" s="60" t="s">
        <v>683</v>
      </c>
      <c r="B116" s="60" t="s">
        <v>19</v>
      </c>
      <c r="C116" s="60" t="s">
        <v>19</v>
      </c>
      <c r="D116" s="60">
        <v>31.106818180000001</v>
      </c>
      <c r="E116" s="60">
        <v>26.014922980000001</v>
      </c>
      <c r="F116" s="60">
        <v>41.199824530000001</v>
      </c>
      <c r="G116" s="60">
        <v>27.39473684</v>
      </c>
      <c r="H116" s="60" t="s">
        <v>19</v>
      </c>
      <c r="I116" s="60" t="s">
        <v>19</v>
      </c>
      <c r="J116" s="60">
        <v>20.507937099999999</v>
      </c>
      <c r="K116" s="60">
        <v>17.76965337</v>
      </c>
      <c r="L116" s="60">
        <v>30.329501019999999</v>
      </c>
      <c r="M116" s="60">
        <v>30.921323529999999</v>
      </c>
      <c r="N116" s="60" t="s">
        <v>19</v>
      </c>
      <c r="O116" s="60" t="s">
        <v>19</v>
      </c>
      <c r="P116" s="60">
        <v>1.005032323</v>
      </c>
      <c r="Q116" s="60">
        <v>1.386909245</v>
      </c>
      <c r="R116" s="60">
        <v>0.64994221200000002</v>
      </c>
      <c r="S116" s="60">
        <v>0.79095953799999996</v>
      </c>
      <c r="T116" s="60" t="s">
        <v>19</v>
      </c>
      <c r="U116" s="60" t="s">
        <v>19</v>
      </c>
      <c r="V116" s="60">
        <v>4.9315368739999998</v>
      </c>
      <c r="W116" s="60">
        <v>4.5854884719999998</v>
      </c>
      <c r="X116" s="60">
        <v>5.1056860520000003</v>
      </c>
      <c r="Y116" s="60">
        <v>5.2314009280000002</v>
      </c>
      <c r="Z116" s="60" t="s">
        <v>19</v>
      </c>
      <c r="AA116" s="60" t="s">
        <v>19</v>
      </c>
      <c r="AB116" s="60">
        <v>6.2020266580000003</v>
      </c>
      <c r="AC116" s="60">
        <v>6.0852481389999999</v>
      </c>
      <c r="AD116" s="60">
        <v>6.0283288710000003</v>
      </c>
      <c r="AE116" s="60">
        <v>6.0590267600000001</v>
      </c>
      <c r="AF116" s="60" t="s">
        <v>19</v>
      </c>
      <c r="AG116" s="60" t="s">
        <v>19</v>
      </c>
      <c r="AH116" s="60">
        <v>3.43742702924051</v>
      </c>
      <c r="AI116" s="60">
        <v>3.2586703341382299</v>
      </c>
      <c r="AJ116" s="60">
        <v>10.8374178914609</v>
      </c>
      <c r="AK116" s="60">
        <v>8.4679963393191908</v>
      </c>
      <c r="AL116" s="60" t="s">
        <v>19</v>
      </c>
      <c r="AM116" s="60" t="s">
        <v>19</v>
      </c>
      <c r="AN116" s="60">
        <v>19.507937099999999</v>
      </c>
      <c r="AO116" s="60">
        <v>2.87749213550472</v>
      </c>
      <c r="AP116" s="60">
        <v>459.43931606108998</v>
      </c>
      <c r="AQ116" s="60">
        <v>9.1213890373460096</v>
      </c>
      <c r="AR116" s="60" t="s">
        <v>19</v>
      </c>
      <c r="AS116" s="60" t="s">
        <v>19</v>
      </c>
      <c r="AT116" s="60">
        <v>5.032323E-3</v>
      </c>
      <c r="AU116" s="60">
        <v>0.35534222141921401</v>
      </c>
      <c r="AV116" s="60">
        <v>-0.53859832695402798</v>
      </c>
      <c r="AW116" s="60">
        <v>-0.234508465493764</v>
      </c>
      <c r="AX116" s="60" t="s">
        <v>19</v>
      </c>
      <c r="AY116" s="60" t="s">
        <v>19</v>
      </c>
      <c r="AZ116" s="60">
        <v>11.6600279698108</v>
      </c>
      <c r="BA116" s="60">
        <v>0.47622071497881902</v>
      </c>
      <c r="BB116" s="60">
        <v>0.48081941754636898</v>
      </c>
      <c r="BC116" s="60">
        <v>0.48173019154364599</v>
      </c>
      <c r="BD116" s="60" t="s">
        <v>19</v>
      </c>
      <c r="BE116" s="60" t="s">
        <v>19</v>
      </c>
      <c r="BF116" s="60">
        <v>18.732567333271302</v>
      </c>
      <c r="BG116" s="60">
        <v>0.48649752381676198</v>
      </c>
      <c r="BH116" s="60">
        <v>2.9105310796287598</v>
      </c>
      <c r="BI116" s="60">
        <v>0.48638040281025802</v>
      </c>
    </row>
    <row r="117" spans="1:61" x14ac:dyDescent="0.2">
      <c r="A117" s="60" t="s">
        <v>2275</v>
      </c>
      <c r="B117" s="60" t="s">
        <v>19</v>
      </c>
      <c r="C117" s="60" t="s">
        <v>19</v>
      </c>
      <c r="D117" s="60">
        <v>29.200315329999999</v>
      </c>
      <c r="E117" s="60">
        <v>27.528195490000002</v>
      </c>
      <c r="F117" s="60" t="s">
        <v>19</v>
      </c>
      <c r="G117" s="60" t="s">
        <v>19</v>
      </c>
      <c r="H117" s="60" t="s">
        <v>19</v>
      </c>
      <c r="I117" s="60" t="s">
        <v>19</v>
      </c>
      <c r="J117" s="60">
        <v>20.011719639999999</v>
      </c>
      <c r="K117" s="60">
        <v>22.586906769999999</v>
      </c>
      <c r="L117" s="60" t="s">
        <v>19</v>
      </c>
      <c r="M117" s="60" t="s">
        <v>19</v>
      </c>
      <c r="N117" s="60" t="s">
        <v>19</v>
      </c>
      <c r="O117" s="60" t="s">
        <v>19</v>
      </c>
      <c r="P117" s="60">
        <v>1.025097682</v>
      </c>
      <c r="Q117" s="60">
        <v>1.0365712600000001</v>
      </c>
      <c r="R117" s="60" t="s">
        <v>19</v>
      </c>
      <c r="S117" s="60" t="s">
        <v>19</v>
      </c>
      <c r="T117" s="60" t="s">
        <v>19</v>
      </c>
      <c r="U117" s="60" t="s">
        <v>19</v>
      </c>
      <c r="V117" s="60">
        <v>4.6533030489999998</v>
      </c>
      <c r="W117" s="60">
        <v>4.753442969</v>
      </c>
      <c r="X117" s="60" t="s">
        <v>19</v>
      </c>
      <c r="Y117" s="60" t="s">
        <v>19</v>
      </c>
      <c r="Z117" s="60" t="s">
        <v>19</v>
      </c>
      <c r="AA117" s="60" t="s">
        <v>19</v>
      </c>
      <c r="AB117" s="60">
        <v>5.8792947550000001</v>
      </c>
      <c r="AC117" s="60">
        <v>5.9124038299999997</v>
      </c>
      <c r="AD117" s="60" t="s">
        <v>19</v>
      </c>
      <c r="AE117" s="60" t="s">
        <v>19</v>
      </c>
      <c r="AF117" s="60" t="s">
        <v>19</v>
      </c>
      <c r="AG117" s="60" t="s">
        <v>19</v>
      </c>
      <c r="AH117" s="60">
        <v>3.3741795081885302</v>
      </c>
      <c r="AI117" s="60">
        <v>3.3152107699666198</v>
      </c>
      <c r="AJ117" s="60" t="s">
        <v>19</v>
      </c>
      <c r="AK117" s="60" t="s">
        <v>19</v>
      </c>
      <c r="AL117" s="60" t="s">
        <v>19</v>
      </c>
      <c r="AM117" s="60" t="s">
        <v>19</v>
      </c>
      <c r="AN117" s="60">
        <v>19.011719639999999</v>
      </c>
      <c r="AO117" s="60">
        <v>3.1173703919320599</v>
      </c>
      <c r="AP117" s="60" t="s">
        <v>19</v>
      </c>
      <c r="AQ117" s="60" t="s">
        <v>19</v>
      </c>
      <c r="AR117" s="60" t="s">
        <v>19</v>
      </c>
      <c r="AS117" s="60" t="s">
        <v>19</v>
      </c>
      <c r="AT117" s="60">
        <v>2.5097682E-2</v>
      </c>
      <c r="AU117" s="60">
        <v>3.6242873529579903E-2</v>
      </c>
      <c r="AV117" s="60" t="s">
        <v>19</v>
      </c>
      <c r="AW117" s="60" t="s">
        <v>19</v>
      </c>
      <c r="AX117" s="60" t="s">
        <v>19</v>
      </c>
      <c r="AY117" s="60" t="s">
        <v>19</v>
      </c>
      <c r="AZ117" s="60">
        <v>10.3266146329163</v>
      </c>
      <c r="BA117" s="60">
        <v>0.47787142596166099</v>
      </c>
      <c r="BB117" s="60" t="s">
        <v>19</v>
      </c>
      <c r="BC117" s="60" t="s">
        <v>19</v>
      </c>
      <c r="BD117" s="60" t="s">
        <v>19</v>
      </c>
      <c r="BE117" s="60" t="s">
        <v>19</v>
      </c>
      <c r="BF117" s="60">
        <v>16.783053408085301</v>
      </c>
      <c r="BG117" s="60">
        <v>0.48569651631218902</v>
      </c>
      <c r="BH117" s="60" t="s">
        <v>19</v>
      </c>
      <c r="BI117" s="60" t="s">
        <v>19</v>
      </c>
    </row>
    <row r="118" spans="1:61" x14ac:dyDescent="0.2">
      <c r="A118" s="60" t="s">
        <v>689</v>
      </c>
      <c r="B118" s="60" t="s">
        <v>19</v>
      </c>
      <c r="C118" s="60" t="s">
        <v>19</v>
      </c>
      <c r="D118" s="60">
        <v>35.229518820000003</v>
      </c>
      <c r="E118" s="60">
        <v>29.04379608</v>
      </c>
      <c r="F118" s="60">
        <v>42.775020679999997</v>
      </c>
      <c r="G118" s="60">
        <v>24.074999999999999</v>
      </c>
      <c r="H118" s="60" t="s">
        <v>19</v>
      </c>
      <c r="I118" s="60" t="s">
        <v>19</v>
      </c>
      <c r="J118" s="60">
        <v>19.921714049999999</v>
      </c>
      <c r="K118" s="60">
        <v>19.942891119999999</v>
      </c>
      <c r="L118" s="60">
        <v>27.39480296</v>
      </c>
      <c r="M118" s="60">
        <v>33.36912736</v>
      </c>
      <c r="N118" s="60" t="s">
        <v>19</v>
      </c>
      <c r="O118" s="60" t="s">
        <v>19</v>
      </c>
      <c r="P118" s="60">
        <v>0.94265304699999997</v>
      </c>
      <c r="Q118" s="60">
        <v>1.237931493</v>
      </c>
      <c r="R118" s="60">
        <v>0.71758686199999999</v>
      </c>
      <c r="S118" s="60">
        <v>0.73178184899999998</v>
      </c>
      <c r="T118" s="60" t="s">
        <v>19</v>
      </c>
      <c r="U118" s="60" t="s">
        <v>19</v>
      </c>
      <c r="V118" s="60">
        <v>4.7277599529999996</v>
      </c>
      <c r="W118" s="60">
        <v>4.6114375040000004</v>
      </c>
      <c r="X118" s="60">
        <v>4.98064442</v>
      </c>
      <c r="Y118" s="60">
        <v>4.8843236880000003</v>
      </c>
      <c r="Z118" s="60" t="s">
        <v>19</v>
      </c>
      <c r="AA118" s="60" t="s">
        <v>19</v>
      </c>
      <c r="AB118" s="60">
        <v>5.9824683439999999</v>
      </c>
      <c r="AC118" s="60">
        <v>5.986165454</v>
      </c>
      <c r="AD118" s="60">
        <v>6.0195996239999996</v>
      </c>
      <c r="AE118" s="60">
        <v>5.42723376</v>
      </c>
      <c r="AF118" s="60" t="s">
        <v>19</v>
      </c>
      <c r="AG118" s="60" t="s">
        <v>19</v>
      </c>
      <c r="AH118" s="60">
        <v>3.56188433401406</v>
      </c>
      <c r="AI118" s="60">
        <v>3.3688049004218699</v>
      </c>
      <c r="AJ118" s="60">
        <v>11.080523029298201</v>
      </c>
      <c r="AK118" s="60">
        <v>7.8132563402776798</v>
      </c>
      <c r="AL118" s="60" t="s">
        <v>19</v>
      </c>
      <c r="AM118" s="60" t="s">
        <v>19</v>
      </c>
      <c r="AN118" s="60">
        <v>18.921714049999999</v>
      </c>
      <c r="AO118" s="60">
        <v>2.9928727449964398</v>
      </c>
      <c r="AP118" s="60">
        <v>374.73761460861198</v>
      </c>
      <c r="AQ118" s="60">
        <v>9.5532034276212805</v>
      </c>
      <c r="AR118" s="60" t="s">
        <v>19</v>
      </c>
      <c r="AS118" s="60" t="s">
        <v>19</v>
      </c>
      <c r="AT118" s="60">
        <v>-5.7346952999999999E-2</v>
      </c>
      <c r="AU118" s="60">
        <v>0.22524739568435401</v>
      </c>
      <c r="AV118" s="60">
        <v>-0.39355951586527199</v>
      </c>
      <c r="AW118" s="60">
        <v>-0.31227282992956101</v>
      </c>
      <c r="AX118" s="60" t="s">
        <v>19</v>
      </c>
      <c r="AY118" s="60" t="s">
        <v>19</v>
      </c>
      <c r="AZ118" s="60">
        <v>10.6758570865953</v>
      </c>
      <c r="BA118" s="60">
        <v>0.476487578978253</v>
      </c>
      <c r="BB118" s="60">
        <v>0.47984425156423299</v>
      </c>
      <c r="BC118" s="60">
        <v>0.479041454982299</v>
      </c>
      <c r="BD118" s="60" t="s">
        <v>19</v>
      </c>
      <c r="BE118" s="60" t="s">
        <v>19</v>
      </c>
      <c r="BF118" s="60">
        <v>17.394963743481</v>
      </c>
      <c r="BG118" s="60">
        <v>0.48604684008243398</v>
      </c>
      <c r="BH118" s="60">
        <v>2.9069744747654802</v>
      </c>
      <c r="BI118" s="60">
        <v>0.48302487625812002</v>
      </c>
    </row>
    <row r="119" spans="1:61" x14ac:dyDescent="0.2">
      <c r="A119" s="60" t="s">
        <v>697</v>
      </c>
      <c r="B119" s="60" t="s">
        <v>19</v>
      </c>
      <c r="C119" s="60" t="s">
        <v>19</v>
      </c>
      <c r="D119" s="60">
        <v>30.891900840000002</v>
      </c>
      <c r="E119" s="60">
        <v>27.66671457</v>
      </c>
      <c r="F119" s="60">
        <v>33.721276600000003</v>
      </c>
      <c r="G119" s="60">
        <v>20.5</v>
      </c>
      <c r="H119" s="60" t="s">
        <v>19</v>
      </c>
      <c r="I119" s="60" t="s">
        <v>19</v>
      </c>
      <c r="J119" s="60">
        <v>19.347209370000002</v>
      </c>
      <c r="K119" s="60">
        <v>17.95380982</v>
      </c>
      <c r="L119" s="60">
        <v>26.356325949999999</v>
      </c>
      <c r="M119" s="60">
        <v>30.977896510000001</v>
      </c>
      <c r="N119" s="60" t="s">
        <v>19</v>
      </c>
      <c r="O119" s="60" t="s">
        <v>19</v>
      </c>
      <c r="P119" s="60">
        <v>1.087066909</v>
      </c>
      <c r="Q119" s="60">
        <v>1.364170511</v>
      </c>
      <c r="R119" s="60">
        <v>0.78716830800000004</v>
      </c>
      <c r="S119" s="60">
        <v>0.98004875899999999</v>
      </c>
      <c r="T119" s="60" t="s">
        <v>19</v>
      </c>
      <c r="U119" s="60" t="s">
        <v>19</v>
      </c>
      <c r="V119" s="60">
        <v>4.6801835990000002</v>
      </c>
      <c r="W119" s="60">
        <v>4.6351764759999998</v>
      </c>
      <c r="X119" s="60">
        <v>5.068632622</v>
      </c>
      <c r="Y119" s="60">
        <v>5.4979142190000001</v>
      </c>
      <c r="Z119" s="60" t="s">
        <v>19</v>
      </c>
      <c r="AA119" s="60" t="s">
        <v>19</v>
      </c>
      <c r="AB119" s="60">
        <v>6.0704784429999998</v>
      </c>
      <c r="AC119" s="60">
        <v>6.0520603319999999</v>
      </c>
      <c r="AD119" s="60">
        <v>6.1598870569999997</v>
      </c>
      <c r="AE119" s="60">
        <v>6.1214290230000001</v>
      </c>
      <c r="AF119" s="60" t="s">
        <v>19</v>
      </c>
      <c r="AG119" s="60" t="s">
        <v>19</v>
      </c>
      <c r="AH119" s="60">
        <v>3.4304940408093398</v>
      </c>
      <c r="AI119" s="60">
        <v>3.32023005057277</v>
      </c>
      <c r="AJ119" s="60">
        <v>9.6140047528834796</v>
      </c>
      <c r="AK119" s="60">
        <v>7.05538513813742</v>
      </c>
      <c r="AL119" s="60" t="s">
        <v>19</v>
      </c>
      <c r="AM119" s="60" t="s">
        <v>19</v>
      </c>
      <c r="AN119" s="60">
        <v>18.347209370000002</v>
      </c>
      <c r="AO119" s="60">
        <v>2.8878023386527998</v>
      </c>
      <c r="AP119" s="60">
        <v>346.82795879132198</v>
      </c>
      <c r="AQ119" s="60">
        <v>9.1315581137592794</v>
      </c>
      <c r="AR119" s="60" t="s">
        <v>19</v>
      </c>
      <c r="AS119" s="60" t="s">
        <v>19</v>
      </c>
      <c r="AT119" s="60">
        <v>8.7066908999999998E-2</v>
      </c>
      <c r="AU119" s="60">
        <v>0.33595420417438798</v>
      </c>
      <c r="AV119" s="60">
        <v>-0.270376347519316</v>
      </c>
      <c r="AW119" s="60">
        <v>-2.0152954473580099E-2</v>
      </c>
      <c r="AX119" s="60" t="s">
        <v>19</v>
      </c>
      <c r="AY119" s="60" t="s">
        <v>19</v>
      </c>
      <c r="AZ119" s="60">
        <v>10.4520592601743</v>
      </c>
      <c r="BA119" s="60">
        <v>0.47672779913048402</v>
      </c>
      <c r="BB119" s="60">
        <v>0.48053795934047699</v>
      </c>
      <c r="BC119" s="60">
        <v>0.48345853062001198</v>
      </c>
      <c r="BD119" s="60" t="s">
        <v>19</v>
      </c>
      <c r="BE119" s="60" t="s">
        <v>19</v>
      </c>
      <c r="BF119" s="60">
        <v>17.925354263463898</v>
      </c>
      <c r="BG119" s="60">
        <v>0.48634903017172398</v>
      </c>
      <c r="BH119" s="60">
        <v>2.9638239521562402</v>
      </c>
      <c r="BI119" s="60">
        <v>0.48665666567164201</v>
      </c>
    </row>
    <row r="120" spans="1:61" x14ac:dyDescent="0.2">
      <c r="A120" s="60" t="s">
        <v>701</v>
      </c>
      <c r="B120" s="60">
        <v>44.3</v>
      </c>
      <c r="C120" s="60">
        <v>43.569135799999998</v>
      </c>
      <c r="D120" s="60">
        <v>33.245931390000003</v>
      </c>
      <c r="E120" s="60">
        <v>34.059856869999997</v>
      </c>
      <c r="F120" s="60">
        <v>41.88289142</v>
      </c>
      <c r="G120" s="60">
        <v>19.133221850000002</v>
      </c>
      <c r="H120" s="60">
        <v>26.949485039999999</v>
      </c>
      <c r="I120" s="60">
        <v>24.851497179999999</v>
      </c>
      <c r="J120" s="60">
        <v>20.673134820000001</v>
      </c>
      <c r="K120" s="60">
        <v>19.358596609999999</v>
      </c>
      <c r="L120" s="60">
        <v>27.43167717</v>
      </c>
      <c r="M120" s="60">
        <v>33.678205220000002</v>
      </c>
      <c r="N120" s="60">
        <v>0.58453704500000003</v>
      </c>
      <c r="O120" s="60">
        <v>0.98333679799999996</v>
      </c>
      <c r="P120" s="60">
        <v>0.95245689600000005</v>
      </c>
      <c r="Q120" s="60">
        <v>1.2093477479999999</v>
      </c>
      <c r="R120" s="60">
        <v>0.77427468300000002</v>
      </c>
      <c r="S120" s="60">
        <v>0.87201464200000001</v>
      </c>
      <c r="T120" s="60">
        <v>4.6795598869999999</v>
      </c>
      <c r="U120" s="60">
        <v>4.8241649979999996</v>
      </c>
      <c r="V120" s="60">
        <v>4.6900646970000004</v>
      </c>
      <c r="W120" s="60">
        <v>4.6266987390000001</v>
      </c>
      <c r="X120" s="60">
        <v>5.0144704410000003</v>
      </c>
      <c r="Y120" s="60">
        <v>5.54597652</v>
      </c>
      <c r="Z120" s="60">
        <v>5.7070113310000004</v>
      </c>
      <c r="AA120" s="60">
        <v>6.2944183310000001</v>
      </c>
      <c r="AB120" s="60">
        <v>5.9977874780000002</v>
      </c>
      <c r="AC120" s="60">
        <v>6.0247411680000003</v>
      </c>
      <c r="AD120" s="60">
        <v>6.1307967960000003</v>
      </c>
      <c r="AE120" s="60">
        <v>6.2026360150000004</v>
      </c>
      <c r="AF120" s="60">
        <v>11.311649033835</v>
      </c>
      <c r="AG120" s="60">
        <v>3.7743490051839599</v>
      </c>
      <c r="AH120" s="60">
        <v>3.5039323954042301</v>
      </c>
      <c r="AI120" s="60">
        <v>3.5281194729356402</v>
      </c>
      <c r="AJ120" s="60">
        <v>10.943398536705899</v>
      </c>
      <c r="AK120" s="60">
        <v>6.7483076877759602</v>
      </c>
      <c r="AL120" s="60">
        <v>1.6147392549408399</v>
      </c>
      <c r="AM120" s="60">
        <v>1.59880665836252</v>
      </c>
      <c r="AN120" s="60">
        <v>19.673134820000001</v>
      </c>
      <c r="AO120" s="60">
        <v>2.96313659006807</v>
      </c>
      <c r="AP120" s="60">
        <v>375.74845617954998</v>
      </c>
      <c r="AQ120" s="60">
        <v>9.6065852377001892</v>
      </c>
      <c r="AR120" s="60">
        <v>-0.61591709380175896</v>
      </c>
      <c r="AS120" s="60">
        <v>-1.6733202012396899E-2</v>
      </c>
      <c r="AT120" s="60">
        <v>-4.7543104000000003E-2</v>
      </c>
      <c r="AU120" s="60">
        <v>0.199406963706353</v>
      </c>
      <c r="AV120" s="60">
        <v>-0.29153131563776102</v>
      </c>
      <c r="AW120" s="60">
        <v>-0.136949063929726</v>
      </c>
      <c r="AX120" s="60">
        <v>3.6795598869999999</v>
      </c>
      <c r="AY120" s="60">
        <v>0.47851547789876803</v>
      </c>
      <c r="AZ120" s="60">
        <v>10.498353431022901</v>
      </c>
      <c r="BA120" s="60">
        <v>0.47664243530329897</v>
      </c>
      <c r="BB120" s="60">
        <v>0.48011526291543</v>
      </c>
      <c r="BC120" s="60">
        <v>0.48374399024606002</v>
      </c>
      <c r="BD120" s="60">
        <v>0.48464843928046902</v>
      </c>
      <c r="BE120" s="60">
        <v>0.48738001617441301</v>
      </c>
      <c r="BF120" s="60">
        <v>17.486727315626801</v>
      </c>
      <c r="BG120" s="60">
        <v>0.48622494895235302</v>
      </c>
      <c r="BH120" s="60">
        <v>2.9520891736720598</v>
      </c>
      <c r="BI120" s="60">
        <v>0.487003769321463</v>
      </c>
    </row>
    <row r="121" spans="1:61" x14ac:dyDescent="0.2">
      <c r="A121" s="60" t="s">
        <v>705</v>
      </c>
      <c r="B121" s="60" t="s">
        <v>19</v>
      </c>
      <c r="C121" s="60" t="s">
        <v>19</v>
      </c>
      <c r="D121" s="60">
        <v>29.248507499999999</v>
      </c>
      <c r="E121" s="60">
        <v>26.843920560000001</v>
      </c>
      <c r="F121" s="60">
        <v>34.52380952</v>
      </c>
      <c r="G121" s="60">
        <v>19.233333340000001</v>
      </c>
      <c r="H121" s="60" t="s">
        <v>19</v>
      </c>
      <c r="I121" s="60" t="s">
        <v>19</v>
      </c>
      <c r="J121" s="60">
        <v>19.093654480000001</v>
      </c>
      <c r="K121" s="60">
        <v>21.798184200000001</v>
      </c>
      <c r="L121" s="60">
        <v>27.491333619999999</v>
      </c>
      <c r="M121" s="60">
        <v>27.7219245</v>
      </c>
      <c r="N121" s="60" t="s">
        <v>19</v>
      </c>
      <c r="O121" s="60" t="s">
        <v>19</v>
      </c>
      <c r="P121" s="60">
        <v>1.0706806849999999</v>
      </c>
      <c r="Q121" s="60">
        <v>1.1021413920000001</v>
      </c>
      <c r="R121" s="60">
        <v>0.74009155500000001</v>
      </c>
      <c r="S121" s="60">
        <v>1.0421471069999999</v>
      </c>
      <c r="T121" s="60" t="s">
        <v>19</v>
      </c>
      <c r="U121" s="60" t="s">
        <v>19</v>
      </c>
      <c r="V121" s="60">
        <v>4.6413917629999997</v>
      </c>
      <c r="W121" s="60">
        <v>4.651844509</v>
      </c>
      <c r="X121" s="60">
        <v>4.9492335470000004</v>
      </c>
      <c r="Y121" s="60">
        <v>5.3878561940000003</v>
      </c>
      <c r="Z121" s="60" t="s">
        <v>19</v>
      </c>
      <c r="AA121" s="60" t="s">
        <v>19</v>
      </c>
      <c r="AB121" s="60">
        <v>5.9414313669999999</v>
      </c>
      <c r="AC121" s="60">
        <v>5.9447265409999996</v>
      </c>
      <c r="AD121" s="60">
        <v>6.0025615390000002</v>
      </c>
      <c r="AE121" s="60">
        <v>6.2501371240000001</v>
      </c>
      <c r="AF121" s="60" t="s">
        <v>19</v>
      </c>
      <c r="AG121" s="60" t="s">
        <v>19</v>
      </c>
      <c r="AH121" s="60">
        <v>3.37582854673499</v>
      </c>
      <c r="AI121" s="60">
        <v>3.2900393729710999</v>
      </c>
      <c r="AJ121" s="60">
        <v>9.7513930272117104</v>
      </c>
      <c r="AK121" s="60">
        <v>6.77116488044775</v>
      </c>
      <c r="AL121" s="60" t="s">
        <v>19</v>
      </c>
      <c r="AM121" s="60" t="s">
        <v>19</v>
      </c>
      <c r="AN121" s="60">
        <v>18.093654480000001</v>
      </c>
      <c r="AO121" s="60">
        <v>3.08182667274796</v>
      </c>
      <c r="AP121" s="60">
        <v>377.38671210307098</v>
      </c>
      <c r="AQ121" s="60">
        <v>8.5303227870754306</v>
      </c>
      <c r="AR121" s="60" t="s">
        <v>19</v>
      </c>
      <c r="AS121" s="60" t="s">
        <v>19</v>
      </c>
      <c r="AT121" s="60">
        <v>7.0680684999999896E-2</v>
      </c>
      <c r="AU121" s="60">
        <v>9.96584407945975E-2</v>
      </c>
      <c r="AV121" s="60">
        <v>-0.35118417882771302</v>
      </c>
      <c r="AW121" s="60">
        <v>4.1283110909749801E-2</v>
      </c>
      <c r="AX121" s="60" t="s">
        <v>19</v>
      </c>
      <c r="AY121" s="60" t="s">
        <v>19</v>
      </c>
      <c r="AZ121" s="60">
        <v>10.271258748822101</v>
      </c>
      <c r="BA121" s="60">
        <v>0.47689427368287401</v>
      </c>
      <c r="BB121" s="60">
        <v>0.47958759820589802</v>
      </c>
      <c r="BC121" s="60">
        <v>0.48277584150264102</v>
      </c>
      <c r="BD121" s="60" t="s">
        <v>19</v>
      </c>
      <c r="BE121" s="60" t="s">
        <v>19</v>
      </c>
      <c r="BF121" s="60">
        <v>17.150303344385701</v>
      </c>
      <c r="BG121" s="60">
        <v>0.48585163546913002</v>
      </c>
      <c r="BH121" s="60">
        <v>2.9000251178948102</v>
      </c>
      <c r="BI121" s="60">
        <v>0.48720056164142</v>
      </c>
    </row>
    <row r="122" spans="1:61" x14ac:dyDescent="0.2">
      <c r="A122" s="60" t="s">
        <v>714</v>
      </c>
      <c r="B122" s="60">
        <v>49.1</v>
      </c>
      <c r="C122" s="60">
        <v>40.958768560000003</v>
      </c>
      <c r="D122" s="60">
        <v>45.108444550000002</v>
      </c>
      <c r="E122" s="60">
        <v>28.380952390000001</v>
      </c>
      <c r="F122" s="60">
        <v>38.176829269999999</v>
      </c>
      <c r="G122" s="60">
        <v>30</v>
      </c>
      <c r="H122" s="60">
        <v>28.768906900000001</v>
      </c>
      <c r="I122" s="60">
        <v>26.537213569999999</v>
      </c>
      <c r="J122" s="60">
        <v>21.06084834</v>
      </c>
      <c r="K122" s="60">
        <v>20.016680520000001</v>
      </c>
      <c r="L122" s="60">
        <v>30.22652686</v>
      </c>
      <c r="M122" s="60" t="s">
        <v>19</v>
      </c>
      <c r="N122" s="60">
        <v>0.53024226399999996</v>
      </c>
      <c r="O122" s="60">
        <v>0.95178901000000005</v>
      </c>
      <c r="P122" s="60">
        <v>0.91758327299999998</v>
      </c>
      <c r="Q122" s="60">
        <v>1.230583749</v>
      </c>
      <c r="R122" s="60">
        <v>0.66990731599999997</v>
      </c>
      <c r="S122" s="60" t="s">
        <v>19</v>
      </c>
      <c r="T122" s="60">
        <v>4.9629514859999997</v>
      </c>
      <c r="U122" s="60">
        <v>4.9287456299999999</v>
      </c>
      <c r="V122" s="60">
        <v>4.9189729</v>
      </c>
      <c r="W122" s="60">
        <v>4.6851278199999999</v>
      </c>
      <c r="X122" s="60">
        <v>5.3276188229999999</v>
      </c>
      <c r="Y122" s="60" t="s">
        <v>19</v>
      </c>
      <c r="Z122" s="60">
        <v>5.8492390749999998</v>
      </c>
      <c r="AA122" s="60">
        <v>6.4196123490000003</v>
      </c>
      <c r="AB122" s="60">
        <v>6.0977425439999999</v>
      </c>
      <c r="AC122" s="60">
        <v>5.9436799789999997</v>
      </c>
      <c r="AD122" s="60">
        <v>6.1371927179999997</v>
      </c>
      <c r="AE122" s="60" t="s">
        <v>19</v>
      </c>
      <c r="AF122" s="60">
        <v>12.0142784330839</v>
      </c>
      <c r="AG122" s="60">
        <v>3.7125659158261799</v>
      </c>
      <c r="AH122" s="60">
        <v>3.8090694695577998</v>
      </c>
      <c r="AI122" s="60">
        <v>3.34571822966072</v>
      </c>
      <c r="AJ122" s="60">
        <v>10.357480207550401</v>
      </c>
      <c r="AK122" s="60">
        <v>8.9544511501033206</v>
      </c>
      <c r="AL122" s="60">
        <v>1.6271206651143799</v>
      </c>
      <c r="AM122" s="60">
        <v>1.6117581606456199</v>
      </c>
      <c r="AN122" s="60">
        <v>20.06084834</v>
      </c>
      <c r="AO122" s="60">
        <v>2.99656595194757</v>
      </c>
      <c r="AP122" s="60">
        <v>456.32146300915099</v>
      </c>
      <c r="AQ122" s="60" t="s">
        <v>19</v>
      </c>
      <c r="AR122" s="60">
        <v>-0.74658361641537196</v>
      </c>
      <c r="AS122" s="60">
        <v>-4.88065088259442E-2</v>
      </c>
      <c r="AT122" s="60">
        <v>-8.2416726999999995E-2</v>
      </c>
      <c r="AU122" s="60">
        <v>0.21863358759394999</v>
      </c>
      <c r="AV122" s="60">
        <v>-0.49274381114536098</v>
      </c>
      <c r="AW122" s="60" t="s">
        <v>19</v>
      </c>
      <c r="AX122" s="60">
        <v>3.9629514860000001</v>
      </c>
      <c r="AY122" s="60">
        <v>0.479417544065393</v>
      </c>
      <c r="AZ122" s="60">
        <v>11.598147195467201</v>
      </c>
      <c r="BA122" s="60">
        <v>0.47722139536594199</v>
      </c>
      <c r="BB122" s="60">
        <v>0.48238414548036601</v>
      </c>
      <c r="BC122" s="60" t="s">
        <v>19</v>
      </c>
      <c r="BD122" s="60">
        <v>0.48538592744445003</v>
      </c>
      <c r="BE122" s="60">
        <v>0.487867441425135</v>
      </c>
      <c r="BF122" s="60">
        <v>18.091232066453799</v>
      </c>
      <c r="BG122" s="60">
        <v>0.48584665254799297</v>
      </c>
      <c r="BH122" s="60">
        <v>2.95467162100578</v>
      </c>
      <c r="BI122" s="60" t="s">
        <v>19</v>
      </c>
    </row>
    <row r="123" spans="1:61" x14ac:dyDescent="0.2">
      <c r="A123" s="60" t="s">
        <v>718</v>
      </c>
      <c r="B123" s="60" t="s">
        <v>19</v>
      </c>
      <c r="C123" s="60" t="s">
        <v>19</v>
      </c>
      <c r="D123" s="60">
        <v>28.258003810000002</v>
      </c>
      <c r="E123" s="60">
        <v>23.860526320000002</v>
      </c>
      <c r="F123" s="60">
        <v>39.216165410000002</v>
      </c>
      <c r="G123" s="60">
        <v>32.903448279999999</v>
      </c>
      <c r="H123" s="60" t="s">
        <v>19</v>
      </c>
      <c r="I123" s="60" t="s">
        <v>19</v>
      </c>
      <c r="J123" s="60">
        <v>18.065063599999998</v>
      </c>
      <c r="K123" s="60">
        <v>17.862500300000001</v>
      </c>
      <c r="L123" s="60">
        <v>28.444429809999999</v>
      </c>
      <c r="M123" s="60">
        <v>28.906027779999999</v>
      </c>
      <c r="N123" s="60" t="s">
        <v>19</v>
      </c>
      <c r="O123" s="60" t="s">
        <v>19</v>
      </c>
      <c r="P123" s="60">
        <v>1.092719379</v>
      </c>
      <c r="Q123" s="60">
        <v>1.3987466630000001</v>
      </c>
      <c r="R123" s="60">
        <v>0.76468210700000006</v>
      </c>
      <c r="S123" s="60">
        <v>0.83441450500000003</v>
      </c>
      <c r="T123" s="60" t="s">
        <v>19</v>
      </c>
      <c r="U123" s="60" t="s">
        <v>19</v>
      </c>
      <c r="V123" s="60">
        <v>4.6621814150000001</v>
      </c>
      <c r="W123" s="60">
        <v>4.6706468660000002</v>
      </c>
      <c r="X123" s="60">
        <v>4.915039792</v>
      </c>
      <c r="Y123" s="60">
        <v>5.114975995</v>
      </c>
      <c r="Z123" s="60" t="s">
        <v>19</v>
      </c>
      <c r="AA123" s="60" t="s">
        <v>19</v>
      </c>
      <c r="AB123" s="60">
        <v>6.0156601719999996</v>
      </c>
      <c r="AC123" s="60">
        <v>6.2115165670000003</v>
      </c>
      <c r="AD123" s="60">
        <v>5.971060971</v>
      </c>
      <c r="AE123" s="60">
        <v>6.093177861</v>
      </c>
      <c r="AF123" s="60" t="s">
        <v>19</v>
      </c>
      <c r="AG123" s="60" t="s">
        <v>19</v>
      </c>
      <c r="AH123" s="60">
        <v>3.3413767381726802</v>
      </c>
      <c r="AI123" s="60">
        <v>3.1722254751020902</v>
      </c>
      <c r="AJ123" s="60">
        <v>10.524562333271399</v>
      </c>
      <c r="AK123" s="60">
        <v>9.4723054840777294</v>
      </c>
      <c r="AL123" s="60" t="s">
        <v>19</v>
      </c>
      <c r="AM123" s="60" t="s">
        <v>19</v>
      </c>
      <c r="AN123" s="60">
        <v>17.065063599999998</v>
      </c>
      <c r="AO123" s="60">
        <v>2.8827035600509499</v>
      </c>
      <c r="AP123" s="60">
        <v>404.04279360800803</v>
      </c>
      <c r="AQ123" s="60">
        <v>8.7528652516433993</v>
      </c>
      <c r="AR123" s="60" t="s">
        <v>19</v>
      </c>
      <c r="AS123" s="60" t="s">
        <v>19</v>
      </c>
      <c r="AT123" s="60">
        <v>9.2719379000000005E-2</v>
      </c>
      <c r="AU123" s="60">
        <v>0.36537241296164602</v>
      </c>
      <c r="AV123" s="60">
        <v>-0.30773296621676999</v>
      </c>
      <c r="AW123" s="60">
        <v>-0.18102499169786801</v>
      </c>
      <c r="AX123" s="60" t="s">
        <v>19</v>
      </c>
      <c r="AY123" s="60" t="s">
        <v>19</v>
      </c>
      <c r="AZ123" s="60">
        <v>10.367967773185701</v>
      </c>
      <c r="BA123" s="60">
        <v>0.47707993004823901</v>
      </c>
      <c r="BB123" s="60">
        <v>0.47930259356917998</v>
      </c>
      <c r="BC123" s="60">
        <v>0.48088902675061401</v>
      </c>
      <c r="BD123" s="60" t="s">
        <v>19</v>
      </c>
      <c r="BE123" s="60" t="s">
        <v>19</v>
      </c>
      <c r="BF123" s="60">
        <v>17.594083652493499</v>
      </c>
      <c r="BG123" s="60">
        <v>0.487040903956173</v>
      </c>
      <c r="BH123" s="60">
        <v>2.88715089638124</v>
      </c>
      <c r="BI123" s="60">
        <v>0.48653264546045299</v>
      </c>
    </row>
    <row r="124" spans="1:61" x14ac:dyDescent="0.2">
      <c r="A124" s="60" t="s">
        <v>722</v>
      </c>
      <c r="B124" s="60">
        <v>48.7</v>
      </c>
      <c r="C124" s="60">
        <v>41.940545010000001</v>
      </c>
      <c r="D124" s="60">
        <v>29.60122698</v>
      </c>
      <c r="E124" s="60">
        <v>25.830223879999998</v>
      </c>
      <c r="F124" s="60">
        <v>35.1996337</v>
      </c>
      <c r="G124" s="60">
        <v>21.55</v>
      </c>
      <c r="H124" s="60">
        <v>28.798498630000001</v>
      </c>
      <c r="I124" s="60">
        <v>26.629945630000002</v>
      </c>
      <c r="J124" s="60">
        <v>19.715978870000001</v>
      </c>
      <c r="K124" s="60">
        <v>22.883472220000002</v>
      </c>
      <c r="L124" s="60">
        <v>28.039939669999999</v>
      </c>
      <c r="M124" s="60">
        <v>32.43413872</v>
      </c>
      <c r="N124" s="60">
        <v>0.57865398999999995</v>
      </c>
      <c r="O124" s="60">
        <v>1.0887146130000001</v>
      </c>
      <c r="P124" s="60">
        <v>1.0455804259999999</v>
      </c>
      <c r="Q124" s="60">
        <v>1.181000209</v>
      </c>
      <c r="R124" s="60">
        <v>0.79761409400000005</v>
      </c>
      <c r="S124" s="60">
        <v>0.76084864799999996</v>
      </c>
      <c r="T124" s="60">
        <v>4.7848138919999998</v>
      </c>
      <c r="U124" s="60">
        <v>4.8690897199999998</v>
      </c>
      <c r="V124" s="60">
        <v>4.513540141</v>
      </c>
      <c r="W124" s="60">
        <v>4.6827922590000002</v>
      </c>
      <c r="X124" s="60">
        <v>5.0121929420000004</v>
      </c>
      <c r="Y124" s="60">
        <v>5.1974104060000004</v>
      </c>
      <c r="Z124" s="60">
        <v>5.7282535579999996</v>
      </c>
      <c r="AA124" s="60">
        <v>6.4198568869999999</v>
      </c>
      <c r="AB124" s="60">
        <v>5.935972445</v>
      </c>
      <c r="AC124" s="60">
        <v>5.9753050989999998</v>
      </c>
      <c r="AD124" s="60">
        <v>6.0337202420000002</v>
      </c>
      <c r="AE124" s="60">
        <v>6.0212238469999999</v>
      </c>
      <c r="AF124" s="60">
        <v>11.957077057894301</v>
      </c>
      <c r="AG124" s="60">
        <v>3.7362530203821902</v>
      </c>
      <c r="AH124" s="60">
        <v>3.3878158124979301</v>
      </c>
      <c r="AI124" s="60">
        <v>3.2515452745111499</v>
      </c>
      <c r="AJ124" s="60">
        <v>9.8658558393400408</v>
      </c>
      <c r="AK124" s="60">
        <v>7.28439551074813</v>
      </c>
      <c r="AL124" s="60">
        <v>1.62731228935002</v>
      </c>
      <c r="AM124" s="60">
        <v>1.61243472722794</v>
      </c>
      <c r="AN124" s="60">
        <v>18.715978870000001</v>
      </c>
      <c r="AO124" s="60">
        <v>3.1304149128646701</v>
      </c>
      <c r="AP124" s="60">
        <v>392.61910834861999</v>
      </c>
      <c r="AQ124" s="60">
        <v>9.3901955593396202</v>
      </c>
      <c r="AR124" s="60">
        <v>-0.62918120872418104</v>
      </c>
      <c r="AS124" s="60">
        <v>8.6829761144880696E-2</v>
      </c>
      <c r="AT124" s="60">
        <v>4.5580425999999903E-2</v>
      </c>
      <c r="AU124" s="60">
        <v>0.17347667022215801</v>
      </c>
      <c r="AV124" s="60">
        <v>-0.253739129639803</v>
      </c>
      <c r="AW124" s="60">
        <v>-0.27332082657757101</v>
      </c>
      <c r="AX124" s="60">
        <v>3.7848138919999998</v>
      </c>
      <c r="AY124" s="60">
        <v>0.47891010341864099</v>
      </c>
      <c r="AZ124" s="60">
        <v>9.6860223022091496</v>
      </c>
      <c r="BA124" s="60">
        <v>0.477198667862891</v>
      </c>
      <c r="BB124" s="60">
        <v>0.48009718788979799</v>
      </c>
      <c r="BC124" s="60">
        <v>0.48149044485585801</v>
      </c>
      <c r="BD124" s="60">
        <v>0.48476208532962101</v>
      </c>
      <c r="BE124" s="60">
        <v>0.48786836568720299</v>
      </c>
      <c r="BF124" s="60">
        <v>17.117884433899601</v>
      </c>
      <c r="BG124" s="60">
        <v>0.48599607314110999</v>
      </c>
      <c r="BH124" s="60">
        <v>2.9127264291836998</v>
      </c>
      <c r="BI124" s="60">
        <v>0.48620885075402698</v>
      </c>
    </row>
    <row r="125" spans="1:61" x14ac:dyDescent="0.2">
      <c r="A125" s="60" t="s">
        <v>726</v>
      </c>
      <c r="B125" s="60">
        <v>52.7</v>
      </c>
      <c r="C125" s="60">
        <v>47.779508200000002</v>
      </c>
      <c r="D125" s="60">
        <v>29.371976060000001</v>
      </c>
      <c r="E125" s="60">
        <v>35.711386140000002</v>
      </c>
      <c r="F125" s="60">
        <v>37.659574470000003</v>
      </c>
      <c r="G125" s="60">
        <v>29.85576923</v>
      </c>
      <c r="H125" s="60">
        <v>30.125172559999999</v>
      </c>
      <c r="I125" s="60">
        <v>28.920767860000002</v>
      </c>
      <c r="J125" s="60">
        <v>20.509636990000001</v>
      </c>
      <c r="K125" s="60">
        <v>17.036990299999999</v>
      </c>
      <c r="L125" s="60">
        <v>27.048241669999999</v>
      </c>
      <c r="M125" s="60" t="s">
        <v>19</v>
      </c>
      <c r="N125" s="60">
        <v>0.74743891299999998</v>
      </c>
      <c r="O125" s="60">
        <v>1.143845196</v>
      </c>
      <c r="P125" s="60">
        <v>1.213883255</v>
      </c>
      <c r="Q125" s="60">
        <v>1.656632262</v>
      </c>
      <c r="R125" s="60">
        <v>0.99141463799999996</v>
      </c>
      <c r="S125" s="60" t="s">
        <v>19</v>
      </c>
      <c r="T125" s="60">
        <v>5.2849939529999999</v>
      </c>
      <c r="U125" s="60">
        <v>5.0701182989999998</v>
      </c>
      <c r="V125" s="60">
        <v>5.0518459169999996</v>
      </c>
      <c r="W125" s="60">
        <v>4.6494071259999998</v>
      </c>
      <c r="X125" s="60">
        <v>5.1845226520000001</v>
      </c>
      <c r="Y125" s="60" t="s">
        <v>19</v>
      </c>
      <c r="Z125" s="60">
        <v>6.0205219940000001</v>
      </c>
      <c r="AA125" s="60">
        <v>6.4222701799999999</v>
      </c>
      <c r="AB125" s="60">
        <v>6.2753813440000004</v>
      </c>
      <c r="AC125" s="60">
        <v>6.1900244320000004</v>
      </c>
      <c r="AD125" s="60">
        <v>6.0918287769999999</v>
      </c>
      <c r="AE125" s="60" t="s">
        <v>19</v>
      </c>
      <c r="AF125" s="60">
        <v>12.518953130305199</v>
      </c>
      <c r="AG125" s="60">
        <v>3.8665968488350599</v>
      </c>
      <c r="AH125" s="60">
        <v>3.38004102452707</v>
      </c>
      <c r="AI125" s="60">
        <v>3.5754695774309999</v>
      </c>
      <c r="AJ125" s="60">
        <v>10.2734794528691</v>
      </c>
      <c r="AK125" s="60">
        <v>8.9280866083683694</v>
      </c>
      <c r="AL125" s="60">
        <v>1.6356110286932899</v>
      </c>
      <c r="AM125" s="60">
        <v>1.62810093549312</v>
      </c>
      <c r="AN125" s="60">
        <v>19.509636990000001</v>
      </c>
      <c r="AO125" s="60">
        <v>2.8353868802141799</v>
      </c>
      <c r="AP125" s="60">
        <v>365.30368871936201</v>
      </c>
      <c r="AQ125" s="60" t="s">
        <v>19</v>
      </c>
      <c r="AR125" s="60">
        <v>-0.31335425546273099</v>
      </c>
      <c r="AS125" s="60">
        <v>0.139013974708908</v>
      </c>
      <c r="AT125" s="60">
        <v>0.21388325499999999</v>
      </c>
      <c r="AU125" s="60">
        <v>0.57420454665125598</v>
      </c>
      <c r="AV125" s="60">
        <v>-8.6597087342985494E-3</v>
      </c>
      <c r="AW125" s="60" t="s">
        <v>19</v>
      </c>
      <c r="AX125" s="60">
        <v>4.2849939529999999</v>
      </c>
      <c r="AY125" s="60">
        <v>0.48054936344119098</v>
      </c>
      <c r="AZ125" s="60">
        <v>12.2605735845548</v>
      </c>
      <c r="BA125" s="60">
        <v>0.47687004166153801</v>
      </c>
      <c r="BB125" s="60">
        <v>0.48139830789340499</v>
      </c>
      <c r="BC125" s="60" t="s">
        <v>19</v>
      </c>
      <c r="BD125" s="60">
        <v>0.48620563511137199</v>
      </c>
      <c r="BE125" s="60">
        <v>0.48787748136954301</v>
      </c>
      <c r="BF125" s="60">
        <v>19.190205506311599</v>
      </c>
      <c r="BG125" s="60">
        <v>0.48695075821881501</v>
      </c>
      <c r="BH125" s="60">
        <v>2.9363260739136798</v>
      </c>
      <c r="BI125" s="60" t="s">
        <v>19</v>
      </c>
    </row>
    <row r="126" spans="1:61" x14ac:dyDescent="0.2">
      <c r="A126" s="60" t="s">
        <v>2114</v>
      </c>
      <c r="B126" s="60" t="s">
        <v>19</v>
      </c>
      <c r="C126" s="60" t="s">
        <v>19</v>
      </c>
      <c r="D126" s="60">
        <v>35.17838828</v>
      </c>
      <c r="E126" s="60">
        <v>30.949322129999999</v>
      </c>
      <c r="F126" s="60">
        <v>48.384051669999998</v>
      </c>
      <c r="G126" s="60">
        <v>29.216666669999999</v>
      </c>
      <c r="H126" s="60" t="s">
        <v>19</v>
      </c>
      <c r="I126" s="60" t="s">
        <v>19</v>
      </c>
      <c r="J126" s="60">
        <v>21.252768809999999</v>
      </c>
      <c r="K126" s="60">
        <v>18.252732930000001</v>
      </c>
      <c r="L126" s="60">
        <v>30.287512629999998</v>
      </c>
      <c r="M126" s="60">
        <v>30.140722199999999</v>
      </c>
      <c r="N126" s="60" t="s">
        <v>19</v>
      </c>
      <c r="O126" s="60" t="s">
        <v>19</v>
      </c>
      <c r="P126" s="60">
        <v>0.97645330699999999</v>
      </c>
      <c r="Q126" s="60">
        <v>1.359409995</v>
      </c>
      <c r="R126" s="60">
        <v>0.70261074700000004</v>
      </c>
      <c r="S126" s="60">
        <v>0.96604085299999998</v>
      </c>
      <c r="T126" s="60" t="s">
        <v>19</v>
      </c>
      <c r="U126" s="60" t="s">
        <v>19</v>
      </c>
      <c r="V126" s="60">
        <v>4.9059906629999999</v>
      </c>
      <c r="W126" s="60">
        <v>4.9857074360000002</v>
      </c>
      <c r="X126" s="60">
        <v>5.1390530249999999</v>
      </c>
      <c r="Y126" s="60">
        <v>5.6086793339999996</v>
      </c>
      <c r="Z126" s="60" t="s">
        <v>19</v>
      </c>
      <c r="AA126" s="60" t="s">
        <v>19</v>
      </c>
      <c r="AB126" s="60">
        <v>5.9467458500000001</v>
      </c>
      <c r="AC126" s="60">
        <v>6.2208342180000002</v>
      </c>
      <c r="AD126" s="60">
        <v>6.0112296609999998</v>
      </c>
      <c r="AE126" s="60">
        <v>6.2242804249999999</v>
      </c>
      <c r="AF126" s="60" t="s">
        <v>19</v>
      </c>
      <c r="AG126" s="60" t="s">
        <v>19</v>
      </c>
      <c r="AH126" s="60">
        <v>3.5604319247295302</v>
      </c>
      <c r="AI126" s="60">
        <v>3.4323510967905899</v>
      </c>
      <c r="AJ126" s="60">
        <v>11.911729104608099</v>
      </c>
      <c r="AK126" s="60">
        <v>8.8104887345577492</v>
      </c>
      <c r="AL126" s="60" t="s">
        <v>19</v>
      </c>
      <c r="AM126" s="60" t="s">
        <v>19</v>
      </c>
      <c r="AN126" s="60">
        <v>20.252768809999999</v>
      </c>
      <c r="AO126" s="60">
        <v>2.9043148184061902</v>
      </c>
      <c r="AP126" s="60">
        <v>458.166710656205</v>
      </c>
      <c r="AQ126" s="60">
        <v>8.9801133327484397</v>
      </c>
      <c r="AR126" s="60" t="s">
        <v>19</v>
      </c>
      <c r="AS126" s="60" t="s">
        <v>19</v>
      </c>
      <c r="AT126" s="60">
        <v>-2.3546693E-2</v>
      </c>
      <c r="AU126" s="60">
        <v>0.33187477794156001</v>
      </c>
      <c r="AV126" s="60">
        <v>-0.42326317135026698</v>
      </c>
      <c r="AW126" s="60">
        <v>-3.4549154773584403E-2</v>
      </c>
      <c r="AX126" s="60" t="s">
        <v>19</v>
      </c>
      <c r="AY126" s="60" t="s">
        <v>19</v>
      </c>
      <c r="AZ126" s="60">
        <v>11.5343721927216</v>
      </c>
      <c r="BA126" s="60">
        <v>0.47988516734699999</v>
      </c>
      <c r="BB126" s="60">
        <v>0.481067681293116</v>
      </c>
      <c r="BC126" s="60">
        <v>0.48410543001613698</v>
      </c>
      <c r="BD126" s="60" t="s">
        <v>19</v>
      </c>
      <c r="BE126" s="60" t="s">
        <v>19</v>
      </c>
      <c r="BF126" s="60">
        <v>17.1818931022461</v>
      </c>
      <c r="BG126" s="60">
        <v>0.48707969550750702</v>
      </c>
      <c r="BH126" s="60">
        <v>2.90356183238266</v>
      </c>
      <c r="BI126" s="60">
        <v>0.48709399875682802</v>
      </c>
    </row>
    <row r="127" spans="1:61" x14ac:dyDescent="0.2">
      <c r="A127" s="60" t="s">
        <v>2115</v>
      </c>
      <c r="B127" s="60" t="s">
        <v>19</v>
      </c>
      <c r="C127" s="60" t="s">
        <v>19</v>
      </c>
      <c r="D127" s="60">
        <v>12.5</v>
      </c>
      <c r="E127" s="60" t="s">
        <v>19</v>
      </c>
      <c r="F127" s="60" t="s">
        <v>19</v>
      </c>
      <c r="G127" s="60" t="s">
        <v>19</v>
      </c>
      <c r="H127" s="60" t="s">
        <v>19</v>
      </c>
      <c r="I127" s="60" t="s">
        <v>19</v>
      </c>
      <c r="J127" s="60" t="s">
        <v>19</v>
      </c>
      <c r="K127" s="60" t="s">
        <v>19</v>
      </c>
      <c r="L127" s="60" t="s">
        <v>19</v>
      </c>
      <c r="M127" s="60" t="s">
        <v>19</v>
      </c>
      <c r="N127" s="60" t="s">
        <v>19</v>
      </c>
      <c r="O127" s="60" t="s">
        <v>19</v>
      </c>
      <c r="P127" s="60" t="s">
        <v>19</v>
      </c>
      <c r="Q127" s="60" t="s">
        <v>19</v>
      </c>
      <c r="R127" s="60" t="s">
        <v>19</v>
      </c>
      <c r="S127" s="60" t="s">
        <v>19</v>
      </c>
      <c r="T127" s="60" t="s">
        <v>19</v>
      </c>
      <c r="U127" s="60" t="s">
        <v>19</v>
      </c>
      <c r="V127" s="60" t="s">
        <v>19</v>
      </c>
      <c r="W127" s="60" t="s">
        <v>19</v>
      </c>
      <c r="X127" s="60" t="s">
        <v>19</v>
      </c>
      <c r="Y127" s="60" t="s">
        <v>19</v>
      </c>
      <c r="Z127" s="60" t="s">
        <v>19</v>
      </c>
      <c r="AA127" s="60" t="s">
        <v>19</v>
      </c>
      <c r="AB127" s="60" t="s">
        <v>19</v>
      </c>
      <c r="AC127" s="60" t="s">
        <v>19</v>
      </c>
      <c r="AD127" s="60" t="s">
        <v>19</v>
      </c>
      <c r="AE127" s="60" t="s">
        <v>19</v>
      </c>
      <c r="AF127" s="60" t="s">
        <v>19</v>
      </c>
      <c r="AG127" s="60" t="s">
        <v>19</v>
      </c>
      <c r="AH127" s="60">
        <v>2.5257286443082601</v>
      </c>
      <c r="AI127" s="60" t="s">
        <v>19</v>
      </c>
      <c r="AJ127" s="60" t="s">
        <v>19</v>
      </c>
      <c r="AK127" s="60" t="s">
        <v>19</v>
      </c>
      <c r="AL127" s="60" t="s">
        <v>19</v>
      </c>
      <c r="AM127" s="60" t="s">
        <v>19</v>
      </c>
      <c r="AN127" s="60" t="s">
        <v>19</v>
      </c>
      <c r="AO127" s="60" t="s">
        <v>19</v>
      </c>
      <c r="AP127" s="60" t="s">
        <v>19</v>
      </c>
      <c r="AQ127" s="60" t="s">
        <v>19</v>
      </c>
      <c r="AR127" s="60" t="s">
        <v>19</v>
      </c>
      <c r="AS127" s="60" t="s">
        <v>19</v>
      </c>
      <c r="AT127" s="60" t="s">
        <v>19</v>
      </c>
      <c r="AU127" s="60" t="s">
        <v>19</v>
      </c>
      <c r="AV127" s="60" t="s">
        <v>19</v>
      </c>
      <c r="AW127" s="60" t="s">
        <v>19</v>
      </c>
      <c r="AX127" s="60" t="s">
        <v>19</v>
      </c>
      <c r="AY127" s="60" t="s">
        <v>19</v>
      </c>
      <c r="AZ127" s="60" t="s">
        <v>19</v>
      </c>
      <c r="BA127" s="60" t="s">
        <v>19</v>
      </c>
      <c r="BB127" s="60" t="s">
        <v>19</v>
      </c>
      <c r="BC127" s="60" t="s">
        <v>19</v>
      </c>
      <c r="BD127" s="60" t="s">
        <v>19</v>
      </c>
      <c r="BE127" s="60" t="s">
        <v>19</v>
      </c>
      <c r="BF127" s="60" t="s">
        <v>19</v>
      </c>
      <c r="BG127" s="60" t="s">
        <v>19</v>
      </c>
      <c r="BH127" s="60" t="s">
        <v>19</v>
      </c>
      <c r="BI127" s="60" t="s">
        <v>19</v>
      </c>
    </row>
    <row r="128" spans="1:61" x14ac:dyDescent="0.2">
      <c r="A128" s="60" t="s">
        <v>748</v>
      </c>
      <c r="B128" s="60">
        <v>39.9</v>
      </c>
      <c r="C128" s="60">
        <v>36.80184603</v>
      </c>
      <c r="D128" s="60">
        <v>29.8780994</v>
      </c>
      <c r="E128" s="60">
        <v>24.589160840000002</v>
      </c>
      <c r="F128" s="60">
        <v>30</v>
      </c>
      <c r="G128" s="60">
        <v>25</v>
      </c>
      <c r="H128" s="60">
        <v>26.379263659999999</v>
      </c>
      <c r="I128" s="60">
        <v>26.07335119</v>
      </c>
      <c r="J128" s="60">
        <v>20.212728500000001</v>
      </c>
      <c r="K128" s="60">
        <v>18.484752069999999</v>
      </c>
      <c r="L128" s="60">
        <v>28.768638230000001</v>
      </c>
      <c r="M128" s="60" t="s">
        <v>19</v>
      </c>
      <c r="N128" s="60">
        <v>0.53567223100000005</v>
      </c>
      <c r="O128" s="60">
        <v>0.88715088600000003</v>
      </c>
      <c r="P128" s="60">
        <v>0.88723041199999997</v>
      </c>
      <c r="Q128" s="60">
        <v>1.118907893</v>
      </c>
      <c r="R128" s="60">
        <v>0.77112514600000004</v>
      </c>
      <c r="S128" s="60" t="s">
        <v>19</v>
      </c>
      <c r="T128" s="60">
        <v>4.8486805049999999</v>
      </c>
      <c r="U128" s="60">
        <v>4.7877967899999998</v>
      </c>
      <c r="V128" s="60">
        <v>4.6482962639999998</v>
      </c>
      <c r="W128" s="60">
        <v>4.41907812</v>
      </c>
      <c r="X128" s="60">
        <v>5.0491588519999997</v>
      </c>
      <c r="Y128" s="60" t="s">
        <v>19</v>
      </c>
      <c r="Z128" s="60">
        <v>5.8789836099999997</v>
      </c>
      <c r="AA128" s="60">
        <v>6.1610976199999996</v>
      </c>
      <c r="AB128" s="60">
        <v>5.94886654</v>
      </c>
      <c r="AC128" s="60">
        <v>5.811075582</v>
      </c>
      <c r="AD128" s="60">
        <v>6.0236950089999999</v>
      </c>
      <c r="AE128" s="60" t="s">
        <v>19</v>
      </c>
      <c r="AF128" s="60">
        <v>10.633289357882999</v>
      </c>
      <c r="AG128" s="60">
        <v>3.6055480077754201</v>
      </c>
      <c r="AH128" s="60">
        <v>3.3971257504771701</v>
      </c>
      <c r="AI128" s="60">
        <v>3.2023057295782902</v>
      </c>
      <c r="AJ128" s="60">
        <v>8.9544511501033206</v>
      </c>
      <c r="AK128" s="60">
        <v>8</v>
      </c>
      <c r="AL128" s="60">
        <v>1.6105975664135199</v>
      </c>
      <c r="AM128" s="60">
        <v>1.60831984454333</v>
      </c>
      <c r="AN128" s="60">
        <v>19.212728500000001</v>
      </c>
      <c r="AO128" s="60">
        <v>2.91694617980203</v>
      </c>
      <c r="AP128" s="60">
        <v>413.31727280430903</v>
      </c>
      <c r="AQ128" s="60" t="s">
        <v>19</v>
      </c>
      <c r="AR128" s="60">
        <v>-0.73262746490378206</v>
      </c>
      <c r="AS128" s="60">
        <v>-0.116226249253908</v>
      </c>
      <c r="AT128" s="60">
        <v>-0.112769588</v>
      </c>
      <c r="AU128" s="60">
        <v>0.115568853051113</v>
      </c>
      <c r="AV128" s="60">
        <v>-0.29680636818449702</v>
      </c>
      <c r="AW128" s="60" t="s">
        <v>19</v>
      </c>
      <c r="AX128" s="60">
        <v>3.8486805049999999</v>
      </c>
      <c r="AY128" s="60">
        <v>0.478187844462235</v>
      </c>
      <c r="AZ128" s="60">
        <v>10.3033290789582</v>
      </c>
      <c r="BA128" s="60">
        <v>0.47439606911170201</v>
      </c>
      <c r="BB128" s="60">
        <v>0.48038754609999101</v>
      </c>
      <c r="BC128" s="60" t="s">
        <v>19</v>
      </c>
      <c r="BD128" s="60">
        <v>0.48553343224261297</v>
      </c>
      <c r="BE128" s="60">
        <v>0.48682793624165599</v>
      </c>
      <c r="BF128" s="60">
        <v>17.194506555365798</v>
      </c>
      <c r="BG128" s="60">
        <v>0.48519334504267098</v>
      </c>
      <c r="BH128" s="60">
        <v>2.9086434007778599</v>
      </c>
      <c r="BI128" s="60" t="s">
        <v>19</v>
      </c>
    </row>
    <row r="129" spans="1:61" x14ac:dyDescent="0.2">
      <c r="A129" s="60" t="s">
        <v>755</v>
      </c>
      <c r="B129" s="60">
        <v>45</v>
      </c>
      <c r="C129" s="60">
        <v>50.599397590000002</v>
      </c>
      <c r="D129" s="60">
        <v>33.849640430000001</v>
      </c>
      <c r="E129" s="60">
        <v>32.833702889999998</v>
      </c>
      <c r="F129" s="60">
        <v>42.985483870000003</v>
      </c>
      <c r="G129" s="60">
        <v>23.791666670000001</v>
      </c>
      <c r="H129" s="60">
        <v>25.520137770000002</v>
      </c>
      <c r="I129" s="60">
        <v>26.580088759999999</v>
      </c>
      <c r="J129" s="60">
        <v>19.792603790000001</v>
      </c>
      <c r="K129" s="60">
        <v>16.89418195</v>
      </c>
      <c r="L129" s="60">
        <v>27.958450750000001</v>
      </c>
      <c r="M129" s="60">
        <v>26.669420110000001</v>
      </c>
      <c r="N129" s="60">
        <v>0.72143523799999998</v>
      </c>
      <c r="O129" s="60">
        <v>0.93106579</v>
      </c>
      <c r="P129" s="60">
        <v>1.119285021</v>
      </c>
      <c r="Q129" s="60">
        <v>1.5729295569999999</v>
      </c>
      <c r="R129" s="60">
        <v>0.73480462800000002</v>
      </c>
      <c r="S129" s="60">
        <v>0.97864513500000005</v>
      </c>
      <c r="T129" s="60">
        <v>4.8463747289999999</v>
      </c>
      <c r="U129" s="60">
        <v>4.9048121169999996</v>
      </c>
      <c r="V129" s="60">
        <v>4.7952626279999997</v>
      </c>
      <c r="W129" s="60">
        <v>4.6596588929999996</v>
      </c>
      <c r="X129" s="60">
        <v>5.0208812500000004</v>
      </c>
      <c r="Y129" s="60">
        <v>5.2711702090000001</v>
      </c>
      <c r="Z129" s="60">
        <v>5.906063208</v>
      </c>
      <c r="AA129" s="60">
        <v>6.3282912800000002</v>
      </c>
      <c r="AB129" s="60">
        <v>6.1208359349999997</v>
      </c>
      <c r="AC129" s="60">
        <v>6.2890638369999996</v>
      </c>
      <c r="AD129" s="60">
        <v>6.0701957049999997</v>
      </c>
      <c r="AE129" s="60">
        <v>6.2290362430000004</v>
      </c>
      <c r="AF129" s="60">
        <v>11.4164078649987</v>
      </c>
      <c r="AG129" s="60">
        <v>3.9239396708865799</v>
      </c>
      <c r="AH129" s="60">
        <v>3.5219283768498699</v>
      </c>
      <c r="AI129" s="60">
        <v>3.4914555149795898</v>
      </c>
      <c r="AJ129" s="60">
        <v>11.112663172674001</v>
      </c>
      <c r="AK129" s="60">
        <v>7.7553404184579904</v>
      </c>
      <c r="AL129" s="60">
        <v>1.6040972774087101</v>
      </c>
      <c r="AM129" s="60">
        <v>1.61207141506908</v>
      </c>
      <c r="AN129" s="60">
        <v>18.792603790000001</v>
      </c>
      <c r="AO129" s="60">
        <v>2.8269692993432001</v>
      </c>
      <c r="AP129" s="60">
        <v>390.33748417008798</v>
      </c>
      <c r="AQ129" s="60">
        <v>8.3284887781320691</v>
      </c>
      <c r="AR129" s="60">
        <v>-0.35467688225881799</v>
      </c>
      <c r="AS129" s="60">
        <v>-7.0164991508341296E-2</v>
      </c>
      <c r="AT129" s="60">
        <v>0.119285021</v>
      </c>
      <c r="AU129" s="60">
        <v>0.50832976859104395</v>
      </c>
      <c r="AV129" s="60">
        <v>-0.36090596315623602</v>
      </c>
      <c r="AW129" s="60">
        <v>-2.1586179179664901E-2</v>
      </c>
      <c r="AX129" s="60">
        <v>3.8463747289999999</v>
      </c>
      <c r="AY129" s="60">
        <v>0.47921618575215602</v>
      </c>
      <c r="AZ129" s="60">
        <v>10.9972718357467</v>
      </c>
      <c r="BA129" s="60">
        <v>0.47697170665489602</v>
      </c>
      <c r="BB129" s="60">
        <v>0.48016600933294801</v>
      </c>
      <c r="BC129" s="60">
        <v>0.48200483122416199</v>
      </c>
      <c r="BD129" s="60">
        <v>0.48566578800361299</v>
      </c>
      <c r="BE129" s="60">
        <v>0.48751475460246901</v>
      </c>
      <c r="BF129" s="60">
        <v>18.232316271593699</v>
      </c>
      <c r="BG129" s="60">
        <v>0.48735851777800998</v>
      </c>
      <c r="BH129" s="60">
        <v>2.9275534314708298</v>
      </c>
      <c r="BI129" s="60">
        <v>0.487113698485518</v>
      </c>
    </row>
    <row r="130" spans="1:61" x14ac:dyDescent="0.2">
      <c r="A130" s="60" t="s">
        <v>759</v>
      </c>
      <c r="B130" s="60">
        <v>50.6</v>
      </c>
      <c r="C130" s="60">
        <v>68.981795860000005</v>
      </c>
      <c r="D130" s="60">
        <v>32.656926409999997</v>
      </c>
      <c r="E130" s="60">
        <v>32.208296369999999</v>
      </c>
      <c r="F130" s="60">
        <v>39.344722079999997</v>
      </c>
      <c r="G130" s="60">
        <v>29.722222219999999</v>
      </c>
      <c r="H130" s="60">
        <v>25.31347156</v>
      </c>
      <c r="I130" s="60">
        <v>26.826675349999999</v>
      </c>
      <c r="J130" s="60">
        <v>17.186688579999998</v>
      </c>
      <c r="K130" s="60">
        <v>16.465504549999999</v>
      </c>
      <c r="L130" s="60">
        <v>28.900407449999999</v>
      </c>
      <c r="M130" s="60">
        <v>30.829934959999999</v>
      </c>
      <c r="N130" s="60">
        <v>0.60680637500000001</v>
      </c>
      <c r="O130" s="60">
        <v>0.82934994900000003</v>
      </c>
      <c r="P130" s="60">
        <v>1.1659427389999999</v>
      </c>
      <c r="Q130" s="60">
        <v>1.7024229959999999</v>
      </c>
      <c r="R130" s="60">
        <v>0.81644087499999995</v>
      </c>
      <c r="S130" s="60">
        <v>0.83363453799999998</v>
      </c>
      <c r="T130" s="60">
        <v>4.6747098920000001</v>
      </c>
      <c r="U130" s="60">
        <v>4.8850430810000001</v>
      </c>
      <c r="V130" s="60">
        <v>4.5456638869999999</v>
      </c>
      <c r="W130" s="60">
        <v>4.6877125580000003</v>
      </c>
      <c r="X130" s="60">
        <v>5.0709762229999997</v>
      </c>
      <c r="Y130" s="60">
        <v>5.0955199760000003</v>
      </c>
      <c r="Z130" s="60">
        <v>5.7021826869999996</v>
      </c>
      <c r="AA130" s="60">
        <v>6.2624242959999998</v>
      </c>
      <c r="AB130" s="60">
        <v>5.8823703370000002</v>
      </c>
      <c r="AC130" s="60">
        <v>6.5468037069999996</v>
      </c>
      <c r="AD130" s="60">
        <v>6.0796819099999997</v>
      </c>
      <c r="AE130" s="60">
        <v>5.9289301109999997</v>
      </c>
      <c r="AF130" s="60">
        <v>12.226735395023001</v>
      </c>
      <c r="AG130" s="60">
        <v>4.2338426416725596</v>
      </c>
      <c r="AH130" s="60">
        <v>3.4860569744181702</v>
      </c>
      <c r="AI130" s="60">
        <v>3.4722240706062202</v>
      </c>
      <c r="AJ130" s="60">
        <v>10.545074265224599</v>
      </c>
      <c r="AK130" s="60">
        <v>8.9036181554564706</v>
      </c>
      <c r="AL130" s="60">
        <v>1.6024844327707799</v>
      </c>
      <c r="AM130" s="60">
        <v>1.61385842035544</v>
      </c>
      <c r="AN130" s="60">
        <v>16.186688579999998</v>
      </c>
      <c r="AO130" s="60">
        <v>2.8012675591486702</v>
      </c>
      <c r="AP130" s="60">
        <v>417.11677538800802</v>
      </c>
      <c r="AQ130" s="60">
        <v>9.1049421358240306</v>
      </c>
      <c r="AR130" s="60">
        <v>-0.567467343031269</v>
      </c>
      <c r="AS130" s="60">
        <v>-0.17862694760244099</v>
      </c>
      <c r="AT130" s="60">
        <v>0.16594273900000001</v>
      </c>
      <c r="AU130" s="60">
        <v>0.60953865347880998</v>
      </c>
      <c r="AV130" s="60">
        <v>-0.22482843598441801</v>
      </c>
      <c r="AW130" s="60">
        <v>-0.18196017649967999</v>
      </c>
      <c r="AX130" s="60">
        <v>3.6747098920000001</v>
      </c>
      <c r="AY130" s="60">
        <v>0.479047627423419</v>
      </c>
      <c r="AZ130" s="60">
        <v>9.8315300867879696</v>
      </c>
      <c r="BA130" s="60">
        <v>0.47724650803757501</v>
      </c>
      <c r="BB130" s="60">
        <v>0.48055594432644499</v>
      </c>
      <c r="BC130" s="60">
        <v>0.480742806808515</v>
      </c>
      <c r="BD130" s="60">
        <v>0.48462242867669603</v>
      </c>
      <c r="BE130" s="60">
        <v>0.48725073857249002</v>
      </c>
      <c r="BF130" s="60">
        <v>16.801140390808701</v>
      </c>
      <c r="BG130" s="60">
        <v>0.48833428492305198</v>
      </c>
      <c r="BH130" s="60">
        <v>2.9314021981582501</v>
      </c>
      <c r="BI130" s="60">
        <v>0.48577614415030701</v>
      </c>
    </row>
    <row r="131" spans="1:61" x14ac:dyDescent="0.2">
      <c r="A131" s="60" t="s">
        <v>763</v>
      </c>
      <c r="B131" s="60">
        <v>51.5</v>
      </c>
      <c r="C131" s="60">
        <v>47.034973520000001</v>
      </c>
      <c r="D131" s="60">
        <v>40.734118219999999</v>
      </c>
      <c r="E131" s="60">
        <v>43.297355920000001</v>
      </c>
      <c r="F131" s="60">
        <v>43.01960785</v>
      </c>
      <c r="G131" s="60">
        <v>22</v>
      </c>
      <c r="H131" s="60">
        <v>24.434701879999999</v>
      </c>
      <c r="I131" s="60">
        <v>26.549961769999999</v>
      </c>
      <c r="J131" s="60">
        <v>20.058617259999998</v>
      </c>
      <c r="K131" s="60">
        <v>19.633554329999999</v>
      </c>
      <c r="L131" s="60">
        <v>27.500837579999999</v>
      </c>
      <c r="M131" s="60">
        <v>33.055725189999997</v>
      </c>
      <c r="N131" s="60">
        <v>0.62087041399999998</v>
      </c>
      <c r="O131" s="60">
        <v>0.877787345</v>
      </c>
      <c r="P131" s="60">
        <v>0.92549817499999998</v>
      </c>
      <c r="Q131" s="60">
        <v>1.203237128</v>
      </c>
      <c r="R131" s="60">
        <v>0.80613659800000004</v>
      </c>
      <c r="S131" s="60">
        <v>0.88943926799999995</v>
      </c>
      <c r="T131" s="60">
        <v>4.7516103650000003</v>
      </c>
      <c r="U131" s="60">
        <v>4.9120730789999998</v>
      </c>
      <c r="V131" s="60">
        <v>4.80415978</v>
      </c>
      <c r="W131" s="60">
        <v>4.6871493129999999</v>
      </c>
      <c r="X131" s="60">
        <v>5.2230525090000004</v>
      </c>
      <c r="Y131" s="60">
        <v>5.9053348120000004</v>
      </c>
      <c r="Z131" s="60">
        <v>5.8898107560000001</v>
      </c>
      <c r="AA131" s="60">
        <v>6.306398562</v>
      </c>
      <c r="AB131" s="60">
        <v>6.0558928449999998</v>
      </c>
      <c r="AC131" s="60">
        <v>6.1150646880000004</v>
      </c>
      <c r="AD131" s="60">
        <v>6.214240105</v>
      </c>
      <c r="AE131" s="60">
        <v>6.4293025679999998</v>
      </c>
      <c r="AF131" s="60">
        <v>12.3527000944073</v>
      </c>
      <c r="AG131" s="60">
        <v>3.8508914424387499</v>
      </c>
      <c r="AH131" s="60">
        <v>3.7070660267871798</v>
      </c>
      <c r="AI131" s="60">
        <v>3.7680915689407199</v>
      </c>
      <c r="AJ131" s="60">
        <v>11.117866876897301</v>
      </c>
      <c r="AK131" s="60">
        <v>7.3808315196468604</v>
      </c>
      <c r="AL131" s="60">
        <v>1.5953994457985301</v>
      </c>
      <c r="AM131" s="60">
        <v>1.6118513807211201</v>
      </c>
      <c r="AN131" s="60">
        <v>19.058617259999998</v>
      </c>
      <c r="AO131" s="60">
        <v>2.9772400581230198</v>
      </c>
      <c r="AP131" s="60">
        <v>377.64803380077001</v>
      </c>
      <c r="AQ131" s="60">
        <v>9.4988217118103009</v>
      </c>
      <c r="AR131" s="60">
        <v>-0.53822146852124098</v>
      </c>
      <c r="AS131" s="60">
        <v>-0.12619387875906399</v>
      </c>
      <c r="AT131" s="60">
        <v>-7.4501824999999994E-2</v>
      </c>
      <c r="AU131" s="60">
        <v>0.19384331983849801</v>
      </c>
      <c r="AV131" s="60">
        <v>-0.24048455619180301</v>
      </c>
      <c r="AW131" s="60">
        <v>-0.117164050767063</v>
      </c>
      <c r="AX131" s="60">
        <v>3.7516103649999999</v>
      </c>
      <c r="AY131" s="60">
        <v>0.47927758506201701</v>
      </c>
      <c r="AZ131" s="60">
        <v>11.039975595884799</v>
      </c>
      <c r="BA131" s="60">
        <v>0.47724103922924499</v>
      </c>
      <c r="BB131" s="60">
        <v>0.48167174070042901</v>
      </c>
      <c r="BC131" s="60">
        <v>0.48566225166674598</v>
      </c>
      <c r="BD131" s="60">
        <v>0.48558657068151201</v>
      </c>
      <c r="BE131" s="60">
        <v>0.48742791885999398</v>
      </c>
      <c r="BF131" s="60">
        <v>17.8369190750611</v>
      </c>
      <c r="BG131" s="60">
        <v>0.48662887671254401</v>
      </c>
      <c r="BH131" s="60">
        <v>2.9856755229356802</v>
      </c>
      <c r="BI131" s="60">
        <v>0.487903986151413</v>
      </c>
    </row>
    <row r="132" spans="1:61" x14ac:dyDescent="0.2">
      <c r="A132" s="60" t="s">
        <v>767</v>
      </c>
      <c r="B132" s="60">
        <v>57.5</v>
      </c>
      <c r="C132" s="60">
        <v>45.168539330000002</v>
      </c>
      <c r="D132" s="60">
        <v>46.2281586</v>
      </c>
      <c r="E132" s="60">
        <v>35.767275660000003</v>
      </c>
      <c r="F132" s="60">
        <v>62.65625</v>
      </c>
      <c r="G132" s="60">
        <v>22.567647059999999</v>
      </c>
      <c r="H132" s="60">
        <v>24.365586019999999</v>
      </c>
      <c r="I132" s="60">
        <v>25.089870850000001</v>
      </c>
      <c r="J132" s="60">
        <v>19.020234729999999</v>
      </c>
      <c r="K132" s="60">
        <v>15.85520503</v>
      </c>
      <c r="L132" s="60">
        <v>27.687890580000001</v>
      </c>
      <c r="M132" s="60">
        <v>30.851415159999998</v>
      </c>
      <c r="N132" s="60">
        <v>0.682846701</v>
      </c>
      <c r="O132" s="60">
        <v>0.99245493399999996</v>
      </c>
      <c r="P132" s="60">
        <v>1.1058229939999999</v>
      </c>
      <c r="Q132" s="60">
        <v>1.49968357</v>
      </c>
      <c r="R132" s="60">
        <v>0.68235436999999999</v>
      </c>
      <c r="S132" s="60">
        <v>1.0443755130000001</v>
      </c>
      <c r="T132" s="60">
        <v>4.5440793380000004</v>
      </c>
      <c r="U132" s="60">
        <v>4.9172843960000003</v>
      </c>
      <c r="V132" s="60">
        <v>4.7686867470000003</v>
      </c>
      <c r="W132" s="60">
        <v>4.4931407019999998</v>
      </c>
      <c r="X132" s="60">
        <v>4.7968838749999998</v>
      </c>
      <c r="Y132" s="60">
        <v>5.356420118</v>
      </c>
      <c r="Z132" s="60">
        <v>5.6917712619999996</v>
      </c>
      <c r="AA132" s="60">
        <v>6.3288365170000001</v>
      </c>
      <c r="AB132" s="60">
        <v>6.0144905</v>
      </c>
      <c r="AC132" s="60">
        <v>6.0921846449999997</v>
      </c>
      <c r="AD132" s="60">
        <v>5.8420510730000004</v>
      </c>
      <c r="AE132" s="60">
        <v>5.955437001</v>
      </c>
      <c r="AF132" s="60">
        <v>13.1657508881031</v>
      </c>
      <c r="AG132" s="60">
        <v>3.8104008119729702</v>
      </c>
      <c r="AH132" s="60">
        <v>3.8335891059284601</v>
      </c>
      <c r="AI132" s="60">
        <v>3.57703338766422</v>
      </c>
      <c r="AJ132" s="60">
        <v>13.831140198987599</v>
      </c>
      <c r="AK132" s="60">
        <v>7.5010835297875396</v>
      </c>
      <c r="AL132" s="60">
        <v>1.59482600356131</v>
      </c>
      <c r="AM132" s="60">
        <v>1.600717034164</v>
      </c>
      <c r="AN132" s="60">
        <v>18.020234729999999</v>
      </c>
      <c r="AO132" s="60">
        <v>2.7634978394740299</v>
      </c>
      <c r="AP132" s="60">
        <v>382.809642385026</v>
      </c>
      <c r="AQ132" s="60">
        <v>9.1088100460850399</v>
      </c>
      <c r="AR132" s="60">
        <v>-0.42029546963393</v>
      </c>
      <c r="AS132" s="60">
        <v>-7.5593519504777397E-3</v>
      </c>
      <c r="AT132" s="60">
        <v>0.105822994</v>
      </c>
      <c r="AU132" s="60">
        <v>0.44923136514294998</v>
      </c>
      <c r="AV132" s="60">
        <v>-0.46551417264316802</v>
      </c>
      <c r="AW132" s="60">
        <v>4.3419111570273103E-2</v>
      </c>
      <c r="AX132" s="60">
        <v>3.544079338</v>
      </c>
      <c r="AY132" s="60">
        <v>0.47932148484096698</v>
      </c>
      <c r="AZ132" s="60">
        <v>10.870186645506701</v>
      </c>
      <c r="BA132" s="60">
        <v>0.47523319601362501</v>
      </c>
      <c r="BB132" s="60">
        <v>0.47827040688225902</v>
      </c>
      <c r="BC132" s="60">
        <v>0.48257307591676801</v>
      </c>
      <c r="BD132" s="60">
        <v>0.48456611971649999</v>
      </c>
      <c r="BE132" s="60">
        <v>0.48751690574810003</v>
      </c>
      <c r="BF132" s="60">
        <v>17.587047987295101</v>
      </c>
      <c r="BG132" s="60">
        <v>0.486528253905326</v>
      </c>
      <c r="BH132" s="60">
        <v>2.83406705497555</v>
      </c>
      <c r="BI132" s="60">
        <v>0.485902479505953</v>
      </c>
    </row>
    <row r="133" spans="1:61" x14ac:dyDescent="0.2">
      <c r="A133" s="60" t="s">
        <v>771</v>
      </c>
      <c r="B133" s="60" t="s">
        <v>19</v>
      </c>
      <c r="C133" s="60" t="s">
        <v>19</v>
      </c>
      <c r="D133" s="60">
        <v>41.450657890000002</v>
      </c>
      <c r="E133" s="60">
        <v>39.86231884</v>
      </c>
      <c r="F133" s="60" t="s">
        <v>19</v>
      </c>
      <c r="G133" s="60" t="s">
        <v>19</v>
      </c>
      <c r="H133" s="60" t="s">
        <v>19</v>
      </c>
      <c r="I133" s="60" t="s">
        <v>19</v>
      </c>
      <c r="J133" s="60">
        <v>19.36200565</v>
      </c>
      <c r="K133" s="60">
        <v>16.561218889999999</v>
      </c>
      <c r="L133" s="60" t="s">
        <v>19</v>
      </c>
      <c r="M133" s="60" t="s">
        <v>19</v>
      </c>
      <c r="N133" s="60" t="s">
        <v>19</v>
      </c>
      <c r="O133" s="60" t="s">
        <v>19</v>
      </c>
      <c r="P133" s="60">
        <v>1.0421377060000001</v>
      </c>
      <c r="Q133" s="60">
        <v>1.53330626</v>
      </c>
      <c r="R133" s="60" t="s">
        <v>19</v>
      </c>
      <c r="S133" s="60" t="s">
        <v>19</v>
      </c>
      <c r="T133" s="60" t="s">
        <v>19</v>
      </c>
      <c r="U133" s="60" t="s">
        <v>19</v>
      </c>
      <c r="V133" s="60">
        <v>4.6044997670000001</v>
      </c>
      <c r="W133" s="60">
        <v>4.4418993139999996</v>
      </c>
      <c r="X133" s="60" t="s">
        <v>19</v>
      </c>
      <c r="Y133" s="60" t="s">
        <v>19</v>
      </c>
      <c r="Z133" s="60" t="s">
        <v>19</v>
      </c>
      <c r="AA133" s="60" t="s">
        <v>19</v>
      </c>
      <c r="AB133" s="60">
        <v>5.9478144569999998</v>
      </c>
      <c r="AC133" s="60">
        <v>6.0870726370000003</v>
      </c>
      <c r="AD133" s="60" t="s">
        <v>19</v>
      </c>
      <c r="AE133" s="60" t="s">
        <v>19</v>
      </c>
      <c r="AF133" s="60" t="s">
        <v>19</v>
      </c>
      <c r="AG133" s="60" t="s">
        <v>19</v>
      </c>
      <c r="AH133" s="60">
        <v>3.7245037533491998</v>
      </c>
      <c r="AI133" s="60">
        <v>3.6854314877037102</v>
      </c>
      <c r="AJ133" s="60" t="s">
        <v>19</v>
      </c>
      <c r="AK133" s="60" t="s">
        <v>19</v>
      </c>
      <c r="AL133" s="60" t="s">
        <v>19</v>
      </c>
      <c r="AM133" s="60" t="s">
        <v>19</v>
      </c>
      <c r="AN133" s="60">
        <v>18.36200565</v>
      </c>
      <c r="AO133" s="60">
        <v>2.80706375071704</v>
      </c>
      <c r="AP133" s="60" t="s">
        <v>19</v>
      </c>
      <c r="AQ133" s="60" t="s">
        <v>19</v>
      </c>
      <c r="AR133" s="60" t="s">
        <v>19</v>
      </c>
      <c r="AS133" s="60" t="s">
        <v>19</v>
      </c>
      <c r="AT133" s="60">
        <v>4.2137706000000101E-2</v>
      </c>
      <c r="AU133" s="60">
        <v>0.47653488568200902</v>
      </c>
      <c r="AV133" s="60" t="s">
        <v>19</v>
      </c>
      <c r="AW133" s="60" t="s">
        <v>19</v>
      </c>
      <c r="AX133" s="60" t="s">
        <v>19</v>
      </c>
      <c r="AY133" s="60" t="s">
        <v>19</v>
      </c>
      <c r="AZ133" s="60">
        <v>10.100709052151499</v>
      </c>
      <c r="BA133" s="60">
        <v>0.47465848445209102</v>
      </c>
      <c r="BB133" s="60" t="s">
        <v>19</v>
      </c>
      <c r="BC133" s="60" t="s">
        <v>19</v>
      </c>
      <c r="BD133" s="60" t="s">
        <v>19</v>
      </c>
      <c r="BE133" s="60" t="s">
        <v>19</v>
      </c>
      <c r="BF133" s="60">
        <v>17.188248407449102</v>
      </c>
      <c r="BG133" s="60">
        <v>0.48650561688555199</v>
      </c>
      <c r="BH133" s="60" t="s">
        <v>19</v>
      </c>
      <c r="BI133" s="60" t="s">
        <v>19</v>
      </c>
    </row>
    <row r="134" spans="1:61" x14ac:dyDescent="0.2">
      <c r="A134" s="60" t="s">
        <v>781</v>
      </c>
      <c r="B134" s="60">
        <v>47.3</v>
      </c>
      <c r="C134" s="60" t="s">
        <v>19</v>
      </c>
      <c r="D134" s="60">
        <v>37.272015930000002</v>
      </c>
      <c r="E134" s="60">
        <v>35.648854960000001</v>
      </c>
      <c r="F134" s="60">
        <v>44.27570094</v>
      </c>
      <c r="G134" s="60">
        <v>26.9</v>
      </c>
      <c r="H134" s="60">
        <v>22.639052459999998</v>
      </c>
      <c r="I134" s="60" t="s">
        <v>19</v>
      </c>
      <c r="J134" s="60">
        <v>19.94138229</v>
      </c>
      <c r="K134" s="60">
        <v>20.883487519999999</v>
      </c>
      <c r="L134" s="60">
        <v>29.216843910000001</v>
      </c>
      <c r="M134" s="60">
        <v>29.676840049999999</v>
      </c>
      <c r="N134" s="60">
        <v>0.79606154399999995</v>
      </c>
      <c r="O134" s="60" t="s">
        <v>19</v>
      </c>
      <c r="P134" s="60">
        <v>1.0271567939999999</v>
      </c>
      <c r="Q134" s="60">
        <v>1.126181949</v>
      </c>
      <c r="R134" s="60">
        <v>0.69076466700000005</v>
      </c>
      <c r="S134" s="60">
        <v>0.90339835899999998</v>
      </c>
      <c r="T134" s="60">
        <v>4.99410943</v>
      </c>
      <c r="U134" s="60" t="s">
        <v>19</v>
      </c>
      <c r="V134" s="60">
        <v>4.815771185</v>
      </c>
      <c r="W134" s="60">
        <v>4.7952110230000002</v>
      </c>
      <c r="X134" s="60">
        <v>5.1857701560000002</v>
      </c>
      <c r="Y134" s="60">
        <v>5.4226738719999998</v>
      </c>
      <c r="Z134" s="60">
        <v>6.0567033810000002</v>
      </c>
      <c r="AA134" s="60" t="s">
        <v>19</v>
      </c>
      <c r="AB134" s="60">
        <v>6.0361900249999998</v>
      </c>
      <c r="AC134" s="60">
        <v>6.1088358449999998</v>
      </c>
      <c r="AD134" s="60">
        <v>6.1117506859999997</v>
      </c>
      <c r="AE134" s="60">
        <v>6.1919718909999997</v>
      </c>
      <c r="AF134" s="60">
        <v>11.754999091239499</v>
      </c>
      <c r="AG134" s="60" t="s">
        <v>19</v>
      </c>
      <c r="AH134" s="60">
        <v>3.6182428019129902</v>
      </c>
      <c r="AI134" s="60">
        <v>3.5737170274104</v>
      </c>
      <c r="AJ134" s="60">
        <v>11.3079977366995</v>
      </c>
      <c r="AK134" s="60">
        <v>8.3730419839119499</v>
      </c>
      <c r="AL134" s="60">
        <v>1.5796598520613101</v>
      </c>
      <c r="AM134" s="60" t="s">
        <v>19</v>
      </c>
      <c r="AN134" s="60">
        <v>18.94138229</v>
      </c>
      <c r="AO134" s="60">
        <v>3.0389587758869401</v>
      </c>
      <c r="AP134" s="60">
        <v>426.31198403065201</v>
      </c>
      <c r="AQ134" s="60">
        <v>8.8952907349918906</v>
      </c>
      <c r="AR134" s="60">
        <v>-0.241592543848137</v>
      </c>
      <c r="AS134" s="60" t="s">
        <v>19</v>
      </c>
      <c r="AT134" s="60">
        <v>2.7156793999999901E-2</v>
      </c>
      <c r="AU134" s="60">
        <v>0.122434403226634</v>
      </c>
      <c r="AV134" s="60">
        <v>-0.44767103439585698</v>
      </c>
      <c r="AW134" s="60">
        <v>-0.101591672234392</v>
      </c>
      <c r="AX134" s="60">
        <v>3.99410943</v>
      </c>
      <c r="AY134" s="60" t="s">
        <v>19</v>
      </c>
      <c r="AZ134" s="60">
        <v>11.0958260531382</v>
      </c>
      <c r="BA134" s="60">
        <v>0.47825524311419598</v>
      </c>
      <c r="BB134" s="60">
        <v>0.48140725657157502</v>
      </c>
      <c r="BC134" s="60">
        <v>0.48299631573266999</v>
      </c>
      <c r="BD134" s="60">
        <v>0.48636995172708603</v>
      </c>
      <c r="BE134" s="60" t="s">
        <v>19</v>
      </c>
      <c r="BF134" s="60">
        <v>17.717795008954699</v>
      </c>
      <c r="BG134" s="60">
        <v>0.48660159521695401</v>
      </c>
      <c r="BH134" s="60">
        <v>2.9443910387427898</v>
      </c>
      <c r="BI134" s="60">
        <v>0.48695896525445798</v>
      </c>
    </row>
    <row r="135" spans="1:61" x14ac:dyDescent="0.2">
      <c r="A135" s="60" t="s">
        <v>785</v>
      </c>
      <c r="B135" s="60" t="s">
        <v>19</v>
      </c>
      <c r="C135" s="60" t="s">
        <v>19</v>
      </c>
      <c r="D135" s="60">
        <v>31.51515152</v>
      </c>
      <c r="E135" s="60" t="s">
        <v>19</v>
      </c>
      <c r="F135" s="60">
        <v>48.255494509999998</v>
      </c>
      <c r="G135" s="60">
        <v>21.785714290000001</v>
      </c>
      <c r="H135" s="60" t="s">
        <v>19</v>
      </c>
      <c r="I135" s="60" t="s">
        <v>19</v>
      </c>
      <c r="J135" s="60">
        <v>21.097377569999999</v>
      </c>
      <c r="K135" s="60" t="s">
        <v>19</v>
      </c>
      <c r="L135" s="60">
        <v>26.61451576</v>
      </c>
      <c r="M135" s="60">
        <v>27.659186980000001</v>
      </c>
      <c r="N135" s="60" t="s">
        <v>19</v>
      </c>
      <c r="O135" s="60" t="s">
        <v>19</v>
      </c>
      <c r="P135" s="60">
        <v>0.88171436299999995</v>
      </c>
      <c r="Q135" s="60" t="s">
        <v>19</v>
      </c>
      <c r="R135" s="60">
        <v>0.67457475899999997</v>
      </c>
      <c r="S135" s="60">
        <v>0.68764338999999997</v>
      </c>
      <c r="T135" s="60" t="s">
        <v>19</v>
      </c>
      <c r="U135" s="60" t="s">
        <v>19</v>
      </c>
      <c r="V135" s="60">
        <v>4.737419214</v>
      </c>
      <c r="W135" s="60" t="s">
        <v>19</v>
      </c>
      <c r="X135" s="60">
        <v>4.8077918349999997</v>
      </c>
      <c r="Y135" s="60">
        <v>4.6877186210000001</v>
      </c>
      <c r="Z135" s="60" t="s">
        <v>19</v>
      </c>
      <c r="AA135" s="60" t="s">
        <v>19</v>
      </c>
      <c r="AB135" s="60">
        <v>5.8730485000000003</v>
      </c>
      <c r="AC135" s="60" t="s">
        <v>19</v>
      </c>
      <c r="AD135" s="60">
        <v>5.9731114160000001</v>
      </c>
      <c r="AE135" s="60">
        <v>5.7367454159999998</v>
      </c>
      <c r="AF135" s="60" t="s">
        <v>19</v>
      </c>
      <c r="AG135" s="60" t="s">
        <v>19</v>
      </c>
      <c r="AH135" s="60">
        <v>3.45046843082278</v>
      </c>
      <c r="AI135" s="60" t="s">
        <v>19</v>
      </c>
      <c r="AJ135" s="60">
        <v>11.8932349739001</v>
      </c>
      <c r="AK135" s="60">
        <v>7.3350338596065097</v>
      </c>
      <c r="AL135" s="60" t="s">
        <v>19</v>
      </c>
      <c r="AM135" s="60" t="s">
        <v>19</v>
      </c>
      <c r="AN135" s="60">
        <v>20.097377569999999</v>
      </c>
      <c r="AO135" s="60" t="s">
        <v>19</v>
      </c>
      <c r="AP135" s="60">
        <v>353.66622456964399</v>
      </c>
      <c r="AQ135" s="60">
        <v>8.5184004449345796</v>
      </c>
      <c r="AR135" s="60" t="s">
        <v>19</v>
      </c>
      <c r="AS135" s="60" t="s">
        <v>19</v>
      </c>
      <c r="AT135" s="60">
        <v>-0.118285637</v>
      </c>
      <c r="AU135" s="60" t="s">
        <v>19</v>
      </c>
      <c r="AV135" s="60">
        <v>-0.48241538340749002</v>
      </c>
      <c r="AW135" s="60">
        <v>-0.37448490391581302</v>
      </c>
      <c r="AX135" s="60" t="s">
        <v>19</v>
      </c>
      <c r="AY135" s="60" t="s">
        <v>19</v>
      </c>
      <c r="AZ135" s="60">
        <v>10.721570404588199</v>
      </c>
      <c r="BA135" s="60" t="s">
        <v>19</v>
      </c>
      <c r="BB135" s="60">
        <v>0.478368895609672</v>
      </c>
      <c r="BC135" s="60">
        <v>0.477246566895345</v>
      </c>
      <c r="BD135" s="60" t="s">
        <v>19</v>
      </c>
      <c r="BE135" s="60" t="s">
        <v>19</v>
      </c>
      <c r="BF135" s="60">
        <v>16.746349341676101</v>
      </c>
      <c r="BG135" s="60" t="s">
        <v>19</v>
      </c>
      <c r="BH135" s="60">
        <v>2.8879899410698502</v>
      </c>
      <c r="BI135" s="60">
        <v>0.48480716400295099</v>
      </c>
    </row>
    <row r="136" spans="1:61" x14ac:dyDescent="0.2">
      <c r="A136" s="60" t="s">
        <v>811</v>
      </c>
      <c r="B136" s="60" t="s">
        <v>19</v>
      </c>
      <c r="C136" s="60" t="s">
        <v>19</v>
      </c>
      <c r="D136" s="60">
        <v>38.331646419999998</v>
      </c>
      <c r="E136" s="60">
        <v>32.000454820000002</v>
      </c>
      <c r="F136" s="60">
        <v>45.055549999999997</v>
      </c>
      <c r="G136" s="60">
        <v>29</v>
      </c>
      <c r="H136" s="60" t="s">
        <v>19</v>
      </c>
      <c r="I136" s="60" t="s">
        <v>19</v>
      </c>
      <c r="J136" s="60">
        <v>19.87066956</v>
      </c>
      <c r="K136" s="60">
        <v>19.143078119999998</v>
      </c>
      <c r="L136" s="60">
        <v>28.841056389999999</v>
      </c>
      <c r="M136" s="60">
        <v>30.142794599999998</v>
      </c>
      <c r="N136" s="60" t="s">
        <v>19</v>
      </c>
      <c r="O136" s="60" t="s">
        <v>19</v>
      </c>
      <c r="P136" s="60">
        <v>1.100717379</v>
      </c>
      <c r="Q136" s="60">
        <v>1.3910097219999999</v>
      </c>
      <c r="R136" s="60">
        <v>0.85037724999999997</v>
      </c>
      <c r="S136" s="60">
        <v>0.80072454400000004</v>
      </c>
      <c r="T136" s="60" t="s">
        <v>19</v>
      </c>
      <c r="U136" s="60" t="s">
        <v>19</v>
      </c>
      <c r="V136" s="60">
        <v>4.8541560749999997</v>
      </c>
      <c r="W136" s="60">
        <v>4.780756351</v>
      </c>
      <c r="X136" s="60">
        <v>5.012876425</v>
      </c>
      <c r="Y136" s="60">
        <v>5.2756066329999998</v>
      </c>
      <c r="Z136" s="60" t="s">
        <v>19</v>
      </c>
      <c r="AA136" s="60" t="s">
        <v>19</v>
      </c>
      <c r="AB136" s="60">
        <v>6.1862475559999996</v>
      </c>
      <c r="AC136" s="60">
        <v>6.2706263230000001</v>
      </c>
      <c r="AD136" s="60">
        <v>5.9516301580000004</v>
      </c>
      <c r="AE136" s="60">
        <v>6.2471135870000003</v>
      </c>
      <c r="AF136" s="60" t="s">
        <v>19</v>
      </c>
      <c r="AG136" s="60" t="s">
        <v>19</v>
      </c>
      <c r="AH136" s="60">
        <v>3.6462758322920501</v>
      </c>
      <c r="AI136" s="60">
        <v>3.4657501158237198</v>
      </c>
      <c r="AJ136" s="60">
        <v>11.4246862160722</v>
      </c>
      <c r="AK136" s="60">
        <v>8.7703296142690093</v>
      </c>
      <c r="AL136" s="60" t="s">
        <v>19</v>
      </c>
      <c r="AM136" s="60" t="s">
        <v>19</v>
      </c>
      <c r="AN136" s="60">
        <v>18.87066956</v>
      </c>
      <c r="AO136" s="60">
        <v>2.9519411944110598</v>
      </c>
      <c r="AP136" s="60">
        <v>415.40326684557999</v>
      </c>
      <c r="AQ136" s="60">
        <v>8.9804908087025002</v>
      </c>
      <c r="AR136" s="60" t="s">
        <v>19</v>
      </c>
      <c r="AS136" s="60" t="s">
        <v>19</v>
      </c>
      <c r="AT136" s="60">
        <v>0.100717379</v>
      </c>
      <c r="AU136" s="60">
        <v>0.35882150405663399</v>
      </c>
      <c r="AV136" s="60">
        <v>-0.175948674544151</v>
      </c>
      <c r="AW136" s="60">
        <v>-0.22223828119487901</v>
      </c>
      <c r="AX136" s="60" t="s">
        <v>19</v>
      </c>
      <c r="AY136" s="60" t="s">
        <v>19</v>
      </c>
      <c r="AZ136" s="60">
        <v>11.2814156002297</v>
      </c>
      <c r="BA136" s="60">
        <v>0.47812355328506401</v>
      </c>
      <c r="BB136" s="60">
        <v>0.48010261483640798</v>
      </c>
      <c r="BC136" s="60">
        <v>0.48203508390850502</v>
      </c>
      <c r="BD136" s="60" t="s">
        <v>19</v>
      </c>
      <c r="BE136" s="60" t="s">
        <v>19</v>
      </c>
      <c r="BF136" s="60">
        <v>18.634829412058</v>
      </c>
      <c r="BG136" s="60">
        <v>0.48728406902212501</v>
      </c>
      <c r="BH136" s="60">
        <v>2.8791926209158798</v>
      </c>
      <c r="BI136" s="60">
        <v>0.48718816905722601</v>
      </c>
    </row>
    <row r="137" spans="1:61" x14ac:dyDescent="0.2">
      <c r="A137" s="60" t="s">
        <v>819</v>
      </c>
      <c r="B137" s="60">
        <v>42.241379309999999</v>
      </c>
      <c r="C137" s="60">
        <v>41.868080399999997</v>
      </c>
      <c r="D137" s="60">
        <v>22.037037040000001</v>
      </c>
      <c r="E137" s="60">
        <v>20.871794869999999</v>
      </c>
      <c r="F137" s="60">
        <v>32.467218780000003</v>
      </c>
      <c r="G137" s="60">
        <v>13.3</v>
      </c>
      <c r="H137" s="60">
        <v>27.237580789999999</v>
      </c>
      <c r="I137" s="60">
        <v>26.080966320000002</v>
      </c>
      <c r="J137" s="60">
        <v>20.161268840000002</v>
      </c>
      <c r="K137" s="60">
        <v>16.031608800000001</v>
      </c>
      <c r="L137" s="60">
        <v>26.638319920000001</v>
      </c>
      <c r="M137" s="60">
        <v>29.739164710000001</v>
      </c>
      <c r="N137" s="60">
        <v>0.691894224</v>
      </c>
      <c r="O137" s="60">
        <v>0.96986285400000005</v>
      </c>
      <c r="P137" s="60">
        <v>0.86032820799999998</v>
      </c>
      <c r="Q137" s="60">
        <v>1.4341228189999999</v>
      </c>
      <c r="R137" s="60">
        <v>0.77676979199999996</v>
      </c>
      <c r="S137" s="60">
        <v>0.94736937200000004</v>
      </c>
      <c r="T137" s="60">
        <v>4.9579889599999998</v>
      </c>
      <c r="U137" s="60">
        <v>5.0173362360000002</v>
      </c>
      <c r="V137" s="60">
        <v>4.5050417449999998</v>
      </c>
      <c r="W137" s="60">
        <v>4.653603446</v>
      </c>
      <c r="X137" s="60">
        <v>4.7699019900000001</v>
      </c>
      <c r="Y137" s="60">
        <v>5.1648152549999997</v>
      </c>
      <c r="Z137" s="60">
        <v>6.1242058640000003</v>
      </c>
      <c r="AA137" s="60">
        <v>6.3918825259999998</v>
      </c>
      <c r="AB137" s="60">
        <v>5.6298118810000002</v>
      </c>
      <c r="AC137" s="60">
        <v>6.0619054569999999</v>
      </c>
      <c r="AD137" s="60">
        <v>5.8659183190000004</v>
      </c>
      <c r="AE137" s="60">
        <v>5.9382183819999996</v>
      </c>
      <c r="AF137" s="60">
        <v>10.998673672340599</v>
      </c>
      <c r="AG137" s="60">
        <v>3.7345237323117999</v>
      </c>
      <c r="AH137" s="60">
        <v>3.0927245396757499</v>
      </c>
      <c r="AI137" s="60">
        <v>3.0383987197868998</v>
      </c>
      <c r="AJ137" s="60">
        <v>9.3960025938923</v>
      </c>
      <c r="AK137" s="60">
        <v>5.2938330115241898</v>
      </c>
      <c r="AL137" s="60">
        <v>1.61678215003379</v>
      </c>
      <c r="AM137" s="60">
        <v>1.6083770301747899</v>
      </c>
      <c r="AN137" s="60">
        <v>19.161268840000002</v>
      </c>
      <c r="AO137" s="60">
        <v>2.7745623234071402</v>
      </c>
      <c r="AP137" s="60">
        <v>354.300044080134</v>
      </c>
      <c r="AQ137" s="60">
        <v>8.9067253949111596</v>
      </c>
      <c r="AR137" s="60">
        <v>-0.404418955515012</v>
      </c>
      <c r="AS137" s="60">
        <v>-3.0367695228370701E-2</v>
      </c>
      <c r="AT137" s="60">
        <v>-0.13967179199999999</v>
      </c>
      <c r="AU137" s="60">
        <v>0.39509734165440502</v>
      </c>
      <c r="AV137" s="60">
        <v>-0.28738271016594902</v>
      </c>
      <c r="AW137" s="60">
        <v>-5.4066217493001702E-2</v>
      </c>
      <c r="AX137" s="60">
        <v>3.9579889599999998</v>
      </c>
      <c r="AY137" s="60">
        <v>0.480137971900024</v>
      </c>
      <c r="AZ137" s="60">
        <v>9.6477005620963201</v>
      </c>
      <c r="BA137" s="60">
        <v>0.47691173706870099</v>
      </c>
      <c r="BB137" s="60">
        <v>0.47802387617389003</v>
      </c>
      <c r="BC137" s="60">
        <v>0.48125608002503201</v>
      </c>
      <c r="BD137" s="60">
        <v>0.48666876321327202</v>
      </c>
      <c r="BE137" s="60">
        <v>0.48776194403106299</v>
      </c>
      <c r="BF137" s="60">
        <v>15.3473909077244</v>
      </c>
      <c r="BG137" s="60">
        <v>0.48639333517436301</v>
      </c>
      <c r="BH137" s="60">
        <v>2.84393159282829</v>
      </c>
      <c r="BI137" s="60">
        <v>0.48582060587110298</v>
      </c>
    </row>
    <row r="138" spans="1:61" x14ac:dyDescent="0.2">
      <c r="A138" s="60" t="s">
        <v>823</v>
      </c>
      <c r="B138" s="60">
        <v>57.1</v>
      </c>
      <c r="C138" s="60">
        <v>68.860759490000007</v>
      </c>
      <c r="D138" s="60" t="s">
        <v>19</v>
      </c>
      <c r="E138" s="60" t="s">
        <v>19</v>
      </c>
      <c r="F138" s="60">
        <v>33.333300000000001</v>
      </c>
      <c r="G138" s="60">
        <v>15.33333333</v>
      </c>
      <c r="H138" s="60">
        <v>26.459186500000001</v>
      </c>
      <c r="I138" s="60">
        <v>25.171297299999999</v>
      </c>
      <c r="J138" s="60" t="s">
        <v>19</v>
      </c>
      <c r="K138" s="60" t="s">
        <v>19</v>
      </c>
      <c r="L138" s="60" t="s">
        <v>19</v>
      </c>
      <c r="M138" s="60" t="s">
        <v>19</v>
      </c>
      <c r="N138" s="60">
        <v>0.634806219</v>
      </c>
      <c r="O138" s="60">
        <v>0.72775212899999997</v>
      </c>
      <c r="P138" s="60" t="s">
        <v>19</v>
      </c>
      <c r="Q138" s="60" t="s">
        <v>19</v>
      </c>
      <c r="R138" s="60" t="s">
        <v>19</v>
      </c>
      <c r="S138" s="60" t="s">
        <v>19</v>
      </c>
      <c r="T138" s="60">
        <v>5.0938521029999997</v>
      </c>
      <c r="U138" s="60">
        <v>4.8753000159999997</v>
      </c>
      <c r="V138" s="60" t="s">
        <v>19</v>
      </c>
      <c r="W138" s="60" t="s">
        <v>19</v>
      </c>
      <c r="X138" s="60" t="s">
        <v>19</v>
      </c>
      <c r="Y138" s="60" t="s">
        <v>19</v>
      </c>
      <c r="Z138" s="60">
        <v>6.1862425610000003</v>
      </c>
      <c r="AA138" s="60">
        <v>6.1777076610000003</v>
      </c>
      <c r="AB138" s="60" t="s">
        <v>19</v>
      </c>
      <c r="AC138" s="60" t="s">
        <v>19</v>
      </c>
      <c r="AD138" s="60" t="s">
        <v>19</v>
      </c>
      <c r="AE138" s="60" t="s">
        <v>19</v>
      </c>
      <c r="AF138" s="60">
        <v>13.11290838985</v>
      </c>
      <c r="AG138" s="60">
        <v>4.23208648732966</v>
      </c>
      <c r="AH138" s="60" t="s">
        <v>19</v>
      </c>
      <c r="AI138" s="60" t="s">
        <v>19</v>
      </c>
      <c r="AJ138" s="60">
        <v>9.5469996102883794</v>
      </c>
      <c r="AK138" s="60">
        <v>5.8315600821292302</v>
      </c>
      <c r="AL138" s="60">
        <v>1.61118612732624</v>
      </c>
      <c r="AM138" s="60">
        <v>1.6013633761074899</v>
      </c>
      <c r="AN138" s="60" t="s">
        <v>19</v>
      </c>
      <c r="AO138" s="60" t="s">
        <v>19</v>
      </c>
      <c r="AP138" s="60" t="s">
        <v>19</v>
      </c>
      <c r="AQ138" s="60" t="s">
        <v>19</v>
      </c>
      <c r="AR138" s="60">
        <v>-0.51020626574685102</v>
      </c>
      <c r="AS138" s="60">
        <v>-0.29383221340924398</v>
      </c>
      <c r="AT138" s="60" t="s">
        <v>19</v>
      </c>
      <c r="AU138" s="60" t="s">
        <v>19</v>
      </c>
      <c r="AV138" s="60" t="s">
        <v>19</v>
      </c>
      <c r="AW138" s="60" t="s">
        <v>19</v>
      </c>
      <c r="AX138" s="60">
        <v>4.0938521029999997</v>
      </c>
      <c r="AY138" s="60">
        <v>0.47896379901908598</v>
      </c>
      <c r="AZ138" s="60" t="s">
        <v>19</v>
      </c>
      <c r="BA138" s="60" t="s">
        <v>19</v>
      </c>
      <c r="BB138" s="60" t="s">
        <v>19</v>
      </c>
      <c r="BC138" s="60" t="s">
        <v>19</v>
      </c>
      <c r="BD138" s="60">
        <v>0.48693479840687598</v>
      </c>
      <c r="BE138" s="60">
        <v>0.48689867263840497</v>
      </c>
      <c r="BF138" s="60" t="s">
        <v>19</v>
      </c>
      <c r="BG138" s="60" t="s">
        <v>19</v>
      </c>
      <c r="BH138" s="60" t="s">
        <v>19</v>
      </c>
      <c r="BI138" s="60" t="s">
        <v>19</v>
      </c>
    </row>
    <row r="139" spans="1:61" x14ac:dyDescent="0.2">
      <c r="A139" s="60" t="s">
        <v>837</v>
      </c>
      <c r="B139" s="60" t="s">
        <v>19</v>
      </c>
      <c r="C139" s="60" t="s">
        <v>19</v>
      </c>
      <c r="D139" s="60">
        <v>35.785353540000003</v>
      </c>
      <c r="E139" s="60" t="s">
        <v>19</v>
      </c>
      <c r="F139" s="60" t="s">
        <v>19</v>
      </c>
      <c r="G139" s="60" t="s">
        <v>19</v>
      </c>
      <c r="H139" s="60" t="s">
        <v>19</v>
      </c>
      <c r="I139" s="60" t="s">
        <v>19</v>
      </c>
      <c r="J139" s="60">
        <v>19.07796038</v>
      </c>
      <c r="K139" s="60" t="s">
        <v>19</v>
      </c>
      <c r="L139" s="60" t="s">
        <v>19</v>
      </c>
      <c r="M139" s="60" t="s">
        <v>19</v>
      </c>
      <c r="N139" s="60" t="s">
        <v>19</v>
      </c>
      <c r="O139" s="60" t="s">
        <v>19</v>
      </c>
      <c r="P139" s="60">
        <v>0.95161620700000005</v>
      </c>
      <c r="Q139" s="60" t="s">
        <v>19</v>
      </c>
      <c r="R139" s="60" t="s">
        <v>19</v>
      </c>
      <c r="S139" s="60" t="s">
        <v>19</v>
      </c>
      <c r="T139" s="60" t="s">
        <v>19</v>
      </c>
      <c r="U139" s="60" t="s">
        <v>19</v>
      </c>
      <c r="V139" s="60">
        <v>4.7122327899999998</v>
      </c>
      <c r="W139" s="60" t="s">
        <v>19</v>
      </c>
      <c r="X139" s="60" t="s">
        <v>19</v>
      </c>
      <c r="Y139" s="60" t="s">
        <v>19</v>
      </c>
      <c r="Z139" s="60" t="s">
        <v>19</v>
      </c>
      <c r="AA139" s="60" t="s">
        <v>19</v>
      </c>
      <c r="AB139" s="60">
        <v>5.9390273110000003</v>
      </c>
      <c r="AC139" s="60" t="s">
        <v>19</v>
      </c>
      <c r="AD139" s="60" t="s">
        <v>19</v>
      </c>
      <c r="AE139" s="60" t="s">
        <v>19</v>
      </c>
      <c r="AF139" s="60" t="s">
        <v>19</v>
      </c>
      <c r="AG139" s="60" t="s">
        <v>19</v>
      </c>
      <c r="AH139" s="60">
        <v>3.57753869070023</v>
      </c>
      <c r="AI139" s="60" t="s">
        <v>19</v>
      </c>
      <c r="AJ139" s="60" t="s">
        <v>19</v>
      </c>
      <c r="AK139" s="60" t="s">
        <v>19</v>
      </c>
      <c r="AL139" s="60" t="s">
        <v>19</v>
      </c>
      <c r="AM139" s="60" t="s">
        <v>19</v>
      </c>
      <c r="AN139" s="60">
        <v>18.07796038</v>
      </c>
      <c r="AO139" s="60" t="s">
        <v>19</v>
      </c>
      <c r="AP139" s="60" t="s">
        <v>19</v>
      </c>
      <c r="AQ139" s="60" t="s">
        <v>19</v>
      </c>
      <c r="AR139" s="60" t="s">
        <v>19</v>
      </c>
      <c r="AS139" s="60" t="s">
        <v>19</v>
      </c>
      <c r="AT139" s="60">
        <v>-4.8383793000000001E-2</v>
      </c>
      <c r="AU139" s="60" t="s">
        <v>19</v>
      </c>
      <c r="AV139" s="60" t="s">
        <v>19</v>
      </c>
      <c r="AW139" s="60" t="s">
        <v>19</v>
      </c>
      <c r="AX139" s="60" t="s">
        <v>19</v>
      </c>
      <c r="AY139" s="60" t="s">
        <v>19</v>
      </c>
      <c r="AZ139" s="60">
        <v>10.602568933575601</v>
      </c>
      <c r="BA139" s="60" t="s">
        <v>19</v>
      </c>
      <c r="BB139" s="60" t="s">
        <v>19</v>
      </c>
      <c r="BC139" s="60" t="s">
        <v>19</v>
      </c>
      <c r="BD139" s="60" t="s">
        <v>19</v>
      </c>
      <c r="BE139" s="60" t="s">
        <v>19</v>
      </c>
      <c r="BF139" s="60">
        <v>17.136022700401998</v>
      </c>
      <c r="BG139" s="60" t="s">
        <v>19</v>
      </c>
      <c r="BH139" s="60" t="s">
        <v>19</v>
      </c>
      <c r="BI139" s="60" t="s">
        <v>19</v>
      </c>
    </row>
    <row r="140" spans="1:61" x14ac:dyDescent="0.2">
      <c r="A140" s="60" t="s">
        <v>839</v>
      </c>
      <c r="B140" s="60">
        <v>48.6</v>
      </c>
      <c r="C140" s="60">
        <v>40.180180180000001</v>
      </c>
      <c r="D140" s="60">
        <v>28.156661100000001</v>
      </c>
      <c r="E140" s="60">
        <v>21.906591890000001</v>
      </c>
      <c r="F140" s="60">
        <v>38.93732395</v>
      </c>
      <c r="G140" s="60">
        <v>21.842307689999998</v>
      </c>
      <c r="H140" s="60">
        <v>24.380788580000001</v>
      </c>
      <c r="I140" s="60">
        <v>26.436923950000001</v>
      </c>
      <c r="J140" s="60">
        <v>19.376909940000001</v>
      </c>
      <c r="K140" s="60">
        <v>17.03782301</v>
      </c>
      <c r="L140" s="60">
        <v>26.489409160000001</v>
      </c>
      <c r="M140" s="60">
        <v>30.592816039999999</v>
      </c>
      <c r="N140" s="60">
        <v>0.79177334899999996</v>
      </c>
      <c r="O140" s="60">
        <v>0.86520382799999995</v>
      </c>
      <c r="P140" s="60">
        <v>0.99233610500000002</v>
      </c>
      <c r="Q140" s="60">
        <v>1.291435855</v>
      </c>
      <c r="R140" s="60">
        <v>0.64845600999999997</v>
      </c>
      <c r="S140" s="60">
        <v>0.64888836299999997</v>
      </c>
      <c r="T140" s="60">
        <v>4.9742908830000001</v>
      </c>
      <c r="U140" s="60">
        <v>5.2160381310000004</v>
      </c>
      <c r="V140" s="60">
        <v>4.8622402969999996</v>
      </c>
      <c r="W140" s="60">
        <v>4.5939585440000004</v>
      </c>
      <c r="X140" s="60">
        <v>4.8964638279999999</v>
      </c>
      <c r="Y140" s="60">
        <v>5.4808560860000002</v>
      </c>
      <c r="Z140" s="60">
        <v>6.3220602829999999</v>
      </c>
      <c r="AA140" s="60">
        <v>6.3907750349999999</v>
      </c>
      <c r="AB140" s="60">
        <v>6.1774310970000004</v>
      </c>
      <c r="AC140" s="60">
        <v>6.0243642800000003</v>
      </c>
      <c r="AD140" s="60">
        <v>5.9741084310000003</v>
      </c>
      <c r="AE140" s="60">
        <v>5.9863418690000003</v>
      </c>
      <c r="AF140" s="60">
        <v>11.9427400463467</v>
      </c>
      <c r="AG140" s="60">
        <v>3.69337384369729</v>
      </c>
      <c r="AH140" s="60">
        <v>3.33778395536795</v>
      </c>
      <c r="AI140" s="60">
        <v>3.0867875910745601</v>
      </c>
      <c r="AJ140" s="60">
        <v>10.4799557611395</v>
      </c>
      <c r="AK140" s="60">
        <v>7.3471509434693498</v>
      </c>
      <c r="AL140" s="60">
        <v>1.5949523457114601</v>
      </c>
      <c r="AM140" s="60">
        <v>1.61102245157559</v>
      </c>
      <c r="AN140" s="60">
        <v>18.376909940000001</v>
      </c>
      <c r="AO140" s="60">
        <v>2.83543575561036</v>
      </c>
      <c r="AP140" s="60">
        <v>350.344398822946</v>
      </c>
      <c r="AQ140" s="60">
        <v>9.0621545894097899</v>
      </c>
      <c r="AR140" s="60">
        <v>-0.24765450972237299</v>
      </c>
      <c r="AS140" s="60">
        <v>-0.139673331911839</v>
      </c>
      <c r="AT140" s="60">
        <v>-7.6638949999999796E-3</v>
      </c>
      <c r="AU140" s="60">
        <v>0.27282718656742599</v>
      </c>
      <c r="AV140" s="60">
        <v>-0.54212465391445797</v>
      </c>
      <c r="AW140" s="60">
        <v>-0.43249459094161802</v>
      </c>
      <c r="AX140" s="60">
        <v>3.9742908830000001</v>
      </c>
      <c r="AY140" s="60">
        <v>0.481622412923916</v>
      </c>
      <c r="AZ140" s="60">
        <v>11.3206903528853</v>
      </c>
      <c r="BA140" s="60">
        <v>0.47630831985302202</v>
      </c>
      <c r="BB140" s="60">
        <v>0.47914525407272002</v>
      </c>
      <c r="BC140" s="60">
        <v>0.48335540597106802</v>
      </c>
      <c r="BD140" s="60">
        <v>0.48749013165975402</v>
      </c>
      <c r="BE140" s="60">
        <v>0.48775770206943903</v>
      </c>
      <c r="BF140" s="60">
        <v>18.580327479091299</v>
      </c>
      <c r="BG140" s="60">
        <v>0.48622322534680901</v>
      </c>
      <c r="BH140" s="60">
        <v>2.8883978688318699</v>
      </c>
      <c r="BI140" s="60">
        <v>0.48604766245793202</v>
      </c>
    </row>
    <row r="141" spans="1:61" x14ac:dyDescent="0.2">
      <c r="A141" s="60" t="s">
        <v>843</v>
      </c>
      <c r="B141" s="60" t="s">
        <v>19</v>
      </c>
      <c r="C141" s="60" t="s">
        <v>19</v>
      </c>
      <c r="D141" s="60">
        <v>33.333333330000002</v>
      </c>
      <c r="E141" s="60" t="s">
        <v>19</v>
      </c>
      <c r="F141" s="60" t="s">
        <v>19</v>
      </c>
      <c r="G141" s="60" t="s">
        <v>19</v>
      </c>
      <c r="H141" s="60" t="s">
        <v>19</v>
      </c>
      <c r="I141" s="60" t="s">
        <v>19</v>
      </c>
      <c r="J141" s="60">
        <v>20.41348546</v>
      </c>
      <c r="K141" s="60" t="s">
        <v>19</v>
      </c>
      <c r="L141" s="60" t="s">
        <v>19</v>
      </c>
      <c r="M141" s="60" t="s">
        <v>19</v>
      </c>
      <c r="N141" s="60" t="s">
        <v>19</v>
      </c>
      <c r="O141" s="60" t="s">
        <v>19</v>
      </c>
      <c r="P141" s="60">
        <v>0.85464200700000004</v>
      </c>
      <c r="Q141" s="60" t="s">
        <v>19</v>
      </c>
      <c r="R141" s="60" t="s">
        <v>19</v>
      </c>
      <c r="S141" s="60" t="s">
        <v>19</v>
      </c>
      <c r="T141" s="60" t="s">
        <v>19</v>
      </c>
      <c r="U141" s="60" t="s">
        <v>19</v>
      </c>
      <c r="V141" s="60">
        <v>4.893061393</v>
      </c>
      <c r="W141" s="60" t="s">
        <v>19</v>
      </c>
      <c r="X141" s="60" t="s">
        <v>19</v>
      </c>
      <c r="Y141" s="60" t="s">
        <v>19</v>
      </c>
      <c r="Z141" s="60" t="s">
        <v>19</v>
      </c>
      <c r="AA141" s="60" t="s">
        <v>19</v>
      </c>
      <c r="AB141" s="60">
        <v>5.9875150179999999</v>
      </c>
      <c r="AC141" s="60" t="s">
        <v>19</v>
      </c>
      <c r="AD141" s="60" t="s">
        <v>19</v>
      </c>
      <c r="AE141" s="60" t="s">
        <v>19</v>
      </c>
      <c r="AF141" s="60" t="s">
        <v>19</v>
      </c>
      <c r="AG141" s="60" t="s">
        <v>19</v>
      </c>
      <c r="AH141" s="60">
        <v>3.50655789721998</v>
      </c>
      <c r="AI141" s="60" t="s">
        <v>19</v>
      </c>
      <c r="AJ141" s="60" t="s">
        <v>19</v>
      </c>
      <c r="AK141" s="60" t="s">
        <v>19</v>
      </c>
      <c r="AL141" s="60" t="s">
        <v>19</v>
      </c>
      <c r="AM141" s="60" t="s">
        <v>19</v>
      </c>
      <c r="AN141" s="60">
        <v>19.41348546</v>
      </c>
      <c r="AO141" s="60" t="s">
        <v>19</v>
      </c>
      <c r="AP141" s="60" t="s">
        <v>19</v>
      </c>
      <c r="AQ141" s="60" t="s">
        <v>19</v>
      </c>
      <c r="AR141" s="60" t="s">
        <v>19</v>
      </c>
      <c r="AS141" s="60" t="s">
        <v>19</v>
      </c>
      <c r="AT141" s="60">
        <v>-0.14535799299999999</v>
      </c>
      <c r="AU141" s="60" t="s">
        <v>19</v>
      </c>
      <c r="AV141" s="60" t="s">
        <v>19</v>
      </c>
      <c r="AW141" s="60" t="s">
        <v>19</v>
      </c>
      <c r="AX141" s="60" t="s">
        <v>19</v>
      </c>
      <c r="AY141" s="60" t="s">
        <v>19</v>
      </c>
      <c r="AZ141" s="60">
        <v>11.4710248978335</v>
      </c>
      <c r="BA141" s="60" t="s">
        <v>19</v>
      </c>
      <c r="BB141" s="60" t="s">
        <v>19</v>
      </c>
      <c r="BC141" s="60" t="s">
        <v>19</v>
      </c>
      <c r="BD141" s="60" t="s">
        <v>19</v>
      </c>
      <c r="BE141" s="60" t="s">
        <v>19</v>
      </c>
      <c r="BF141" s="60">
        <v>17.4251680453878</v>
      </c>
      <c r="BG141" s="60" t="s">
        <v>19</v>
      </c>
      <c r="BH141" s="60" t="s">
        <v>19</v>
      </c>
      <c r="BI141" s="60" t="s">
        <v>19</v>
      </c>
    </row>
    <row r="142" spans="1:61" x14ac:dyDescent="0.2">
      <c r="A142" s="60" t="s">
        <v>847</v>
      </c>
      <c r="B142" s="60" t="s">
        <v>19</v>
      </c>
      <c r="C142" s="60" t="s">
        <v>19</v>
      </c>
      <c r="D142" s="60">
        <v>38.222222219999999</v>
      </c>
      <c r="E142" s="60">
        <v>33.438651440000001</v>
      </c>
      <c r="F142" s="60" t="s">
        <v>19</v>
      </c>
      <c r="G142" s="60" t="s">
        <v>19</v>
      </c>
      <c r="H142" s="60" t="s">
        <v>19</v>
      </c>
      <c r="I142" s="60" t="s">
        <v>19</v>
      </c>
      <c r="J142" s="60">
        <v>20.487320050000001</v>
      </c>
      <c r="K142" s="60">
        <v>16.129911629999999</v>
      </c>
      <c r="L142" s="60" t="s">
        <v>19</v>
      </c>
      <c r="M142" s="60" t="s">
        <v>19</v>
      </c>
      <c r="N142" s="60" t="s">
        <v>19</v>
      </c>
      <c r="O142" s="60" t="s">
        <v>19</v>
      </c>
      <c r="P142" s="60">
        <v>0.80581944500000002</v>
      </c>
      <c r="Q142" s="60">
        <v>1.3273570530000001</v>
      </c>
      <c r="R142" s="60" t="s">
        <v>19</v>
      </c>
      <c r="S142" s="60" t="s">
        <v>19</v>
      </c>
      <c r="T142" s="60" t="s">
        <v>19</v>
      </c>
      <c r="U142" s="60" t="s">
        <v>19</v>
      </c>
      <c r="V142" s="60">
        <v>4.738993035</v>
      </c>
      <c r="W142" s="60">
        <v>4.5396999899999999</v>
      </c>
      <c r="X142" s="60" t="s">
        <v>19</v>
      </c>
      <c r="Y142" s="60" t="s">
        <v>19</v>
      </c>
      <c r="Z142" s="60" t="s">
        <v>19</v>
      </c>
      <c r="AA142" s="60" t="s">
        <v>19</v>
      </c>
      <c r="AB142" s="60">
        <v>5.8023014509999999</v>
      </c>
      <c r="AC142" s="60">
        <v>6.0301295220000002</v>
      </c>
      <c r="AD142" s="60" t="s">
        <v>19</v>
      </c>
      <c r="AE142" s="60" t="s">
        <v>19</v>
      </c>
      <c r="AF142" s="60" t="s">
        <v>19</v>
      </c>
      <c r="AG142" s="60" t="s">
        <v>19</v>
      </c>
      <c r="AH142" s="60">
        <v>3.6434170799790402</v>
      </c>
      <c r="AI142" s="60">
        <v>3.5097124596521199</v>
      </c>
      <c r="AJ142" s="60" t="s">
        <v>19</v>
      </c>
      <c r="AK142" s="60" t="s">
        <v>19</v>
      </c>
      <c r="AL142" s="60" t="s">
        <v>19</v>
      </c>
      <c r="AM142" s="60" t="s">
        <v>19</v>
      </c>
      <c r="AN142" s="60">
        <v>19.487320050000001</v>
      </c>
      <c r="AO142" s="60">
        <v>2.78067541351083</v>
      </c>
      <c r="AP142" s="60" t="s">
        <v>19</v>
      </c>
      <c r="AQ142" s="60" t="s">
        <v>19</v>
      </c>
      <c r="AR142" s="60" t="s">
        <v>19</v>
      </c>
      <c r="AS142" s="60" t="s">
        <v>19</v>
      </c>
      <c r="AT142" s="60">
        <v>-0.194180555</v>
      </c>
      <c r="AU142" s="60">
        <v>0.30421965359207898</v>
      </c>
      <c r="AV142" s="60" t="s">
        <v>19</v>
      </c>
      <c r="AW142" s="60" t="s">
        <v>19</v>
      </c>
      <c r="AX142" s="60" t="s">
        <v>19</v>
      </c>
      <c r="AY142" s="60" t="s">
        <v>19</v>
      </c>
      <c r="AZ142" s="60">
        <v>10.729027492889299</v>
      </c>
      <c r="BA142" s="60">
        <v>0.47573860893630199</v>
      </c>
      <c r="BB142" s="60" t="s">
        <v>19</v>
      </c>
      <c r="BC142" s="60" t="s">
        <v>19</v>
      </c>
      <c r="BD142" s="60" t="s">
        <v>19</v>
      </c>
      <c r="BE142" s="60" t="s">
        <v>19</v>
      </c>
      <c r="BF142" s="60">
        <v>16.333351064138402</v>
      </c>
      <c r="BG142" s="60">
        <v>0.48624955594910901</v>
      </c>
      <c r="BH142" s="60" t="s">
        <v>19</v>
      </c>
      <c r="BI142" s="60" t="s">
        <v>19</v>
      </c>
    </row>
    <row r="143" spans="1:61" x14ac:dyDescent="0.2">
      <c r="A143" s="60" t="s">
        <v>861</v>
      </c>
      <c r="B143" s="60">
        <v>49</v>
      </c>
      <c r="C143" s="60">
        <v>46.666666669999998</v>
      </c>
      <c r="D143" s="60">
        <v>28.528921019999999</v>
      </c>
      <c r="E143" s="60">
        <v>24.34261755</v>
      </c>
      <c r="F143" s="60">
        <v>31.545454549999999</v>
      </c>
      <c r="G143" s="60">
        <v>24.06666667</v>
      </c>
      <c r="H143" s="60">
        <v>27.733465580000001</v>
      </c>
      <c r="I143" s="60">
        <v>25.131478510000001</v>
      </c>
      <c r="J143" s="60">
        <v>20.953169429999999</v>
      </c>
      <c r="K143" s="60">
        <v>18.45131666</v>
      </c>
      <c r="L143" s="60">
        <v>29.357503690000001</v>
      </c>
      <c r="M143" s="60">
        <v>27.543953309999999</v>
      </c>
      <c r="N143" s="60">
        <v>0.55836447099999997</v>
      </c>
      <c r="O143" s="60">
        <v>0.82460156500000004</v>
      </c>
      <c r="P143" s="60">
        <v>0.930951046</v>
      </c>
      <c r="Q143" s="60">
        <v>1.3511187280000001</v>
      </c>
      <c r="R143" s="60">
        <v>0.676811842</v>
      </c>
      <c r="S143" s="60">
        <v>0.87782490300000005</v>
      </c>
      <c r="T143" s="60">
        <v>4.9740937580000004</v>
      </c>
      <c r="U143" s="60">
        <v>4.7926119529999998</v>
      </c>
      <c r="V143" s="60">
        <v>4.7879385489999997</v>
      </c>
      <c r="W143" s="60">
        <v>4.6610405190000002</v>
      </c>
      <c r="X143" s="60">
        <v>5.1998621700000003</v>
      </c>
      <c r="Y143" s="60">
        <v>5.1608972199999998</v>
      </c>
      <c r="Z143" s="60">
        <v>5.8054094809999999</v>
      </c>
      <c r="AA143" s="60">
        <v>6.1678309340000004</v>
      </c>
      <c r="AB143" s="60">
        <v>5.9242950370000003</v>
      </c>
      <c r="AC143" s="60">
        <v>6.0824001389999998</v>
      </c>
      <c r="AD143" s="60">
        <v>6.0244750150000002</v>
      </c>
      <c r="AE143" s="60">
        <v>6.0339749530000004</v>
      </c>
      <c r="AF143" s="60">
        <v>12</v>
      </c>
      <c r="AG143" s="60">
        <v>3.8430301340126198</v>
      </c>
      <c r="AH143" s="60">
        <v>3.3509183453725</v>
      </c>
      <c r="AI143" s="60">
        <v>3.1922286228618901</v>
      </c>
      <c r="AJ143" s="60">
        <v>9.2330680670954699</v>
      </c>
      <c r="AK143" s="60">
        <v>7.8115578110715997</v>
      </c>
      <c r="AL143" s="60">
        <v>1.6202236428261501</v>
      </c>
      <c r="AM143" s="60">
        <v>1.6010476973955901</v>
      </c>
      <c r="AN143" s="60">
        <v>19.953169429999999</v>
      </c>
      <c r="AO143" s="60">
        <v>2.9151357316259099</v>
      </c>
      <c r="AP143" s="60">
        <v>430.43151145418199</v>
      </c>
      <c r="AQ143" s="60">
        <v>8.4964667026576102</v>
      </c>
      <c r="AR143" s="60">
        <v>-0.67652378804570601</v>
      </c>
      <c r="AS143" s="60">
        <v>-0.183848503015236</v>
      </c>
      <c r="AT143" s="60">
        <v>-6.9048953999999996E-2</v>
      </c>
      <c r="AU143" s="60">
        <v>0.324752656090536</v>
      </c>
      <c r="AV143" s="60">
        <v>-0.47751551900299</v>
      </c>
      <c r="AW143" s="60">
        <v>-0.13030813234231201</v>
      </c>
      <c r="AX143" s="60">
        <v>3.974093758</v>
      </c>
      <c r="AY143" s="60">
        <v>0.478231652024242</v>
      </c>
      <c r="AZ143" s="60">
        <v>10.9621777745001</v>
      </c>
      <c r="BA143" s="60">
        <v>0.47698535672859399</v>
      </c>
      <c r="BB143" s="60">
        <v>0.48150789545772599</v>
      </c>
      <c r="BC143" s="60">
        <v>0.48122760931224701</v>
      </c>
      <c r="BD143" s="60">
        <v>0.48516442823873601</v>
      </c>
      <c r="BE143" s="60">
        <v>0.48685667997043103</v>
      </c>
      <c r="BF143" s="60">
        <v>17.048635842711398</v>
      </c>
      <c r="BG143" s="60">
        <v>0.48648487615981201</v>
      </c>
      <c r="BH143" s="60">
        <v>2.9089611996836999</v>
      </c>
      <c r="BI143" s="60">
        <v>0.48626707658360302</v>
      </c>
    </row>
    <row r="144" spans="1:61" x14ac:dyDescent="0.2">
      <c r="A144" s="60" t="s">
        <v>865</v>
      </c>
      <c r="B144" s="60" t="s">
        <v>19</v>
      </c>
      <c r="C144" s="60" t="s">
        <v>19</v>
      </c>
      <c r="D144" s="60">
        <v>29.056913680000001</v>
      </c>
      <c r="E144" s="60">
        <v>25.741085389999999</v>
      </c>
      <c r="F144" s="60">
        <v>36.09375</v>
      </c>
      <c r="G144" s="60">
        <v>27.85</v>
      </c>
      <c r="H144" s="60" t="s">
        <v>19</v>
      </c>
      <c r="I144" s="60" t="s">
        <v>19</v>
      </c>
      <c r="J144" s="60">
        <v>20.78659145</v>
      </c>
      <c r="K144" s="60">
        <v>16.10450028</v>
      </c>
      <c r="L144" s="60">
        <v>27.351005619999999</v>
      </c>
      <c r="M144" s="60">
        <v>28.082396289999998</v>
      </c>
      <c r="N144" s="60" t="s">
        <v>19</v>
      </c>
      <c r="O144" s="60" t="s">
        <v>19</v>
      </c>
      <c r="P144" s="60">
        <v>0.91795175600000001</v>
      </c>
      <c r="Q144" s="60">
        <v>1.5518618260000001</v>
      </c>
      <c r="R144" s="60">
        <v>0.71603862399999996</v>
      </c>
      <c r="S144" s="60">
        <v>0.74754365099999998</v>
      </c>
      <c r="T144" s="60" t="s">
        <v>19</v>
      </c>
      <c r="U144" s="60" t="s">
        <v>19</v>
      </c>
      <c r="V144" s="60">
        <v>4.6872070299999997</v>
      </c>
      <c r="W144" s="60">
        <v>4.5088745340000003</v>
      </c>
      <c r="X144" s="60">
        <v>4.9071189799999999</v>
      </c>
      <c r="Y144" s="60">
        <v>4.8833278590000004</v>
      </c>
      <c r="Z144" s="60" t="s">
        <v>19</v>
      </c>
      <c r="AA144" s="60" t="s">
        <v>19</v>
      </c>
      <c r="AB144" s="60">
        <v>6.0101497070000001</v>
      </c>
      <c r="AC144" s="60">
        <v>6.2775179909999999</v>
      </c>
      <c r="AD144" s="60">
        <v>5.8980195660000003</v>
      </c>
      <c r="AE144" s="60">
        <v>5.9203336440000003</v>
      </c>
      <c r="AF144" s="60" t="s">
        <v>19</v>
      </c>
      <c r="AG144" s="60" t="s">
        <v>19</v>
      </c>
      <c r="AH144" s="60">
        <v>3.3692564474090698</v>
      </c>
      <c r="AI144" s="60">
        <v>3.2480883687226298</v>
      </c>
      <c r="AJ144" s="60">
        <v>10.0156148406979</v>
      </c>
      <c r="AK144" s="60">
        <v>8.5546198415670105</v>
      </c>
      <c r="AL144" s="60" t="s">
        <v>19</v>
      </c>
      <c r="AM144" s="60" t="s">
        <v>19</v>
      </c>
      <c r="AN144" s="60">
        <v>19.78659145</v>
      </c>
      <c r="AO144" s="60">
        <v>2.7790987534287401</v>
      </c>
      <c r="AP144" s="60">
        <v>373.53875421263598</v>
      </c>
      <c r="AQ144" s="60">
        <v>8.5985652406351694</v>
      </c>
      <c r="AR144" s="60" t="s">
        <v>19</v>
      </c>
      <c r="AS144" s="60" t="s">
        <v>19</v>
      </c>
      <c r="AT144" s="60">
        <v>-8.2048244000000006E-2</v>
      </c>
      <c r="AU144" s="60">
        <v>0.491474925420683</v>
      </c>
      <c r="AV144" s="60">
        <v>-0.396572707787339</v>
      </c>
      <c r="AW144" s="60">
        <v>-0.29096257943565301</v>
      </c>
      <c r="AX144" s="60" t="s">
        <v>19</v>
      </c>
      <c r="AY144" s="60" t="s">
        <v>19</v>
      </c>
      <c r="AZ144" s="60">
        <v>10.484954871040699</v>
      </c>
      <c r="BA144" s="60">
        <v>0.47540574321437101</v>
      </c>
      <c r="BB144" s="60">
        <v>0.47923572232446399</v>
      </c>
      <c r="BC144" s="60">
        <v>0.47903290619934102</v>
      </c>
      <c r="BD144" s="60" t="s">
        <v>19</v>
      </c>
      <c r="BE144" s="60" t="s">
        <v>19</v>
      </c>
      <c r="BF144" s="60">
        <v>17.560949750276102</v>
      </c>
      <c r="BG144" s="60">
        <v>0.48731197364015699</v>
      </c>
      <c r="BH144" s="60">
        <v>2.8571677203901502</v>
      </c>
      <c r="BI144" s="60">
        <v>0.48573480739875302</v>
      </c>
    </row>
    <row r="145" spans="1:61" x14ac:dyDescent="0.2">
      <c r="A145" s="60" t="s">
        <v>25</v>
      </c>
      <c r="B145" s="60" t="s">
        <v>19</v>
      </c>
      <c r="C145" s="60" t="s">
        <v>19</v>
      </c>
      <c r="D145" s="60">
        <v>32.27767695</v>
      </c>
      <c r="E145" s="60" t="s">
        <v>19</v>
      </c>
      <c r="F145" s="60" t="s">
        <v>19</v>
      </c>
      <c r="G145" s="60" t="s">
        <v>19</v>
      </c>
      <c r="H145" s="60" t="s">
        <v>19</v>
      </c>
      <c r="I145" s="60" t="s">
        <v>19</v>
      </c>
      <c r="J145" s="60">
        <v>18.232094360000001</v>
      </c>
      <c r="K145" s="60" t="s">
        <v>19</v>
      </c>
      <c r="L145" s="60" t="s">
        <v>19</v>
      </c>
      <c r="M145" s="60" t="s">
        <v>19</v>
      </c>
      <c r="N145" s="60" t="s">
        <v>19</v>
      </c>
      <c r="O145" s="60" t="s">
        <v>19</v>
      </c>
      <c r="P145" s="60">
        <v>1.0488203979999999</v>
      </c>
      <c r="Q145" s="60" t="s">
        <v>19</v>
      </c>
      <c r="R145" s="60" t="s">
        <v>19</v>
      </c>
      <c r="S145" s="60" t="s">
        <v>19</v>
      </c>
      <c r="T145" s="60" t="s">
        <v>19</v>
      </c>
      <c r="U145" s="60" t="s">
        <v>19</v>
      </c>
      <c r="V145" s="60">
        <v>4.5463936179999997</v>
      </c>
      <c r="W145" s="60" t="s">
        <v>19</v>
      </c>
      <c r="X145" s="60" t="s">
        <v>19</v>
      </c>
      <c r="Y145" s="60" t="s">
        <v>19</v>
      </c>
      <c r="Z145" s="60" t="s">
        <v>19</v>
      </c>
      <c r="AA145" s="60" t="s">
        <v>19</v>
      </c>
      <c r="AB145" s="60">
        <v>5.6751671210000003</v>
      </c>
      <c r="AC145" s="60" t="s">
        <v>19</v>
      </c>
      <c r="AD145" s="60" t="s">
        <v>19</v>
      </c>
      <c r="AE145" s="60" t="s">
        <v>19</v>
      </c>
      <c r="AF145" s="60" t="s">
        <v>19</v>
      </c>
      <c r="AG145" s="60" t="s">
        <v>19</v>
      </c>
      <c r="AH145" s="60">
        <v>3.4743758751987199</v>
      </c>
      <c r="AI145" s="60" t="s">
        <v>19</v>
      </c>
      <c r="AJ145" s="60" t="s">
        <v>19</v>
      </c>
      <c r="AK145" s="60" t="s">
        <v>19</v>
      </c>
      <c r="AL145" s="60" t="s">
        <v>19</v>
      </c>
      <c r="AM145" s="60" t="s">
        <v>19</v>
      </c>
      <c r="AN145" s="60">
        <v>17.232094360000001</v>
      </c>
      <c r="AO145" s="60" t="s">
        <v>19</v>
      </c>
      <c r="AP145" s="60" t="s">
        <v>19</v>
      </c>
      <c r="AQ145" s="60" t="s">
        <v>19</v>
      </c>
      <c r="AR145" s="60" t="s">
        <v>19</v>
      </c>
      <c r="AS145" s="60" t="s">
        <v>19</v>
      </c>
      <c r="AT145" s="60">
        <v>4.8820397999999897E-2</v>
      </c>
      <c r="AU145" s="60" t="s">
        <v>19</v>
      </c>
      <c r="AV145" s="60" t="s">
        <v>19</v>
      </c>
      <c r="AW145" s="60" t="s">
        <v>19</v>
      </c>
      <c r="AX145" s="60" t="s">
        <v>19</v>
      </c>
      <c r="AY145" s="60" t="s">
        <v>19</v>
      </c>
      <c r="AZ145" s="60">
        <v>9.8348474648955602</v>
      </c>
      <c r="BA145" s="60" t="s">
        <v>19</v>
      </c>
      <c r="BB145" s="60" t="s">
        <v>19</v>
      </c>
      <c r="BC145" s="60" t="s">
        <v>19</v>
      </c>
      <c r="BD145" s="60" t="s">
        <v>19</v>
      </c>
      <c r="BE145" s="60" t="s">
        <v>19</v>
      </c>
      <c r="BF145" s="60">
        <v>15.603760925639699</v>
      </c>
      <c r="BG145" s="60" t="s">
        <v>19</v>
      </c>
      <c r="BH145" s="60" t="s">
        <v>19</v>
      </c>
      <c r="BI145" s="60" t="s">
        <v>19</v>
      </c>
    </row>
    <row r="146" spans="1:61" x14ac:dyDescent="0.2">
      <c r="A146" s="60" t="s">
        <v>1023</v>
      </c>
      <c r="B146" s="60" t="s">
        <v>19</v>
      </c>
      <c r="C146" s="60" t="s">
        <v>19</v>
      </c>
      <c r="D146" s="60">
        <v>42.857142860000003</v>
      </c>
      <c r="E146" s="60" t="s">
        <v>19</v>
      </c>
      <c r="F146" s="60" t="s">
        <v>19</v>
      </c>
      <c r="G146" s="60" t="s">
        <v>19</v>
      </c>
      <c r="H146" s="60" t="s">
        <v>19</v>
      </c>
      <c r="I146" s="60" t="s">
        <v>19</v>
      </c>
      <c r="J146" s="60">
        <v>23.157146950000001</v>
      </c>
      <c r="K146" s="60" t="s">
        <v>19</v>
      </c>
      <c r="L146" s="60" t="s">
        <v>19</v>
      </c>
      <c r="M146" s="60" t="s">
        <v>19</v>
      </c>
      <c r="N146" s="60" t="s">
        <v>19</v>
      </c>
      <c r="O146" s="60" t="s">
        <v>19</v>
      </c>
      <c r="P146" s="60">
        <v>0.663341187</v>
      </c>
      <c r="Q146" s="60" t="s">
        <v>19</v>
      </c>
      <c r="R146" s="60" t="s">
        <v>19</v>
      </c>
      <c r="S146" s="60" t="s">
        <v>19</v>
      </c>
      <c r="T146" s="60" t="s">
        <v>19</v>
      </c>
      <c r="U146" s="60" t="s">
        <v>19</v>
      </c>
      <c r="V146" s="60">
        <v>4.7794505029999996</v>
      </c>
      <c r="W146" s="60" t="s">
        <v>19</v>
      </c>
      <c r="X146" s="60" t="s">
        <v>19</v>
      </c>
      <c r="Y146" s="60" t="s">
        <v>19</v>
      </c>
      <c r="Z146" s="60" t="s">
        <v>19</v>
      </c>
      <c r="AA146" s="60" t="s">
        <v>19</v>
      </c>
      <c r="AB146" s="60">
        <v>5.8777955359999998</v>
      </c>
      <c r="AC146" s="60" t="s">
        <v>19</v>
      </c>
      <c r="AD146" s="60" t="s">
        <v>19</v>
      </c>
      <c r="AE146" s="60" t="s">
        <v>19</v>
      </c>
      <c r="AF146" s="60" t="s">
        <v>19</v>
      </c>
      <c r="AG146" s="60" t="s">
        <v>19</v>
      </c>
      <c r="AH146" s="60">
        <v>3.7578723256675501</v>
      </c>
      <c r="AI146" s="60" t="s">
        <v>19</v>
      </c>
      <c r="AJ146" s="60" t="s">
        <v>19</v>
      </c>
      <c r="AK146" s="60" t="s">
        <v>19</v>
      </c>
      <c r="AL146" s="60" t="s">
        <v>19</v>
      </c>
      <c r="AM146" s="60" t="s">
        <v>19</v>
      </c>
      <c r="AN146" s="60">
        <v>22.157146950000001</v>
      </c>
      <c r="AO146" s="60" t="s">
        <v>19</v>
      </c>
      <c r="AP146" s="60" t="s">
        <v>19</v>
      </c>
      <c r="AQ146" s="60" t="s">
        <v>19</v>
      </c>
      <c r="AR146" s="60" t="s">
        <v>19</v>
      </c>
      <c r="AS146" s="60" t="s">
        <v>19</v>
      </c>
      <c r="AT146" s="60">
        <v>-0.336658813</v>
      </c>
      <c r="AU146" s="60" t="s">
        <v>19</v>
      </c>
      <c r="AV146" s="60" t="s">
        <v>19</v>
      </c>
      <c r="AW146" s="60" t="s">
        <v>19</v>
      </c>
      <c r="AX146" s="60" t="s">
        <v>19</v>
      </c>
      <c r="AY146" s="60" t="s">
        <v>19</v>
      </c>
      <c r="AZ146" s="60">
        <v>10.9215735553135</v>
      </c>
      <c r="BA146" s="60" t="s">
        <v>19</v>
      </c>
      <c r="BB146" s="60" t="s">
        <v>19</v>
      </c>
      <c r="BC146" s="60" t="s">
        <v>19</v>
      </c>
      <c r="BD146" s="60" t="s">
        <v>19</v>
      </c>
      <c r="BE146" s="60" t="s">
        <v>19</v>
      </c>
      <c r="BF146" s="60">
        <v>16.774240181510802</v>
      </c>
      <c r="BG146" s="60" t="s">
        <v>19</v>
      </c>
      <c r="BH146" s="60" t="s">
        <v>19</v>
      </c>
      <c r="BI146" s="60" t="s">
        <v>19</v>
      </c>
    </row>
    <row r="147" spans="1:61" x14ac:dyDescent="0.2">
      <c r="A147" s="60" t="s">
        <v>1136</v>
      </c>
      <c r="B147" s="60" t="s">
        <v>19</v>
      </c>
      <c r="C147" s="60" t="s">
        <v>19</v>
      </c>
      <c r="D147" s="60">
        <v>30.535714290000001</v>
      </c>
      <c r="E147" s="60" t="s">
        <v>19</v>
      </c>
      <c r="F147" s="60" t="s">
        <v>19</v>
      </c>
      <c r="G147" s="60" t="s">
        <v>19</v>
      </c>
      <c r="H147" s="60" t="s">
        <v>19</v>
      </c>
      <c r="I147" s="60" t="s">
        <v>19</v>
      </c>
      <c r="J147" s="60" t="s">
        <v>19</v>
      </c>
      <c r="K147" s="60" t="s">
        <v>19</v>
      </c>
      <c r="L147" s="60" t="s">
        <v>19</v>
      </c>
      <c r="M147" s="60" t="s">
        <v>19</v>
      </c>
      <c r="N147" s="60" t="s">
        <v>19</v>
      </c>
      <c r="O147" s="60" t="s">
        <v>19</v>
      </c>
      <c r="P147" s="60" t="s">
        <v>19</v>
      </c>
      <c r="Q147" s="60" t="s">
        <v>19</v>
      </c>
      <c r="R147" s="60" t="s">
        <v>19</v>
      </c>
      <c r="S147" s="60" t="s">
        <v>19</v>
      </c>
      <c r="T147" s="60" t="s">
        <v>19</v>
      </c>
      <c r="U147" s="60" t="s">
        <v>19</v>
      </c>
      <c r="V147" s="60" t="s">
        <v>19</v>
      </c>
      <c r="W147" s="60" t="s">
        <v>19</v>
      </c>
      <c r="X147" s="60" t="s">
        <v>19</v>
      </c>
      <c r="Y147" s="60" t="s">
        <v>19</v>
      </c>
      <c r="Z147" s="60" t="s">
        <v>19</v>
      </c>
      <c r="AA147" s="60" t="s">
        <v>19</v>
      </c>
      <c r="AB147" s="60" t="s">
        <v>19</v>
      </c>
      <c r="AC147" s="60" t="s">
        <v>19</v>
      </c>
      <c r="AD147" s="60" t="s">
        <v>19</v>
      </c>
      <c r="AE147" s="60" t="s">
        <v>19</v>
      </c>
      <c r="AF147" s="60" t="s">
        <v>19</v>
      </c>
      <c r="AG147" s="60" t="s">
        <v>19</v>
      </c>
      <c r="AH147" s="60">
        <v>3.41889695890191</v>
      </c>
      <c r="AI147" s="60" t="s">
        <v>19</v>
      </c>
      <c r="AJ147" s="60" t="s">
        <v>19</v>
      </c>
      <c r="AK147" s="60" t="s">
        <v>19</v>
      </c>
      <c r="AL147" s="60" t="s">
        <v>19</v>
      </c>
      <c r="AM147" s="60" t="s">
        <v>19</v>
      </c>
      <c r="AN147" s="60" t="s">
        <v>19</v>
      </c>
      <c r="AO147" s="60" t="s">
        <v>19</v>
      </c>
      <c r="AP147" s="60" t="s">
        <v>19</v>
      </c>
      <c r="AQ147" s="60" t="s">
        <v>19</v>
      </c>
      <c r="AR147" s="60" t="s">
        <v>19</v>
      </c>
      <c r="AS147" s="60" t="s">
        <v>19</v>
      </c>
      <c r="AT147" s="60" t="s">
        <v>19</v>
      </c>
      <c r="AU147" s="60" t="s">
        <v>19</v>
      </c>
      <c r="AV147" s="60" t="s">
        <v>19</v>
      </c>
      <c r="AW147" s="60" t="s">
        <v>19</v>
      </c>
      <c r="AX147" s="60" t="s">
        <v>19</v>
      </c>
      <c r="AY147" s="60" t="s">
        <v>19</v>
      </c>
      <c r="AZ147" s="60" t="s">
        <v>19</v>
      </c>
      <c r="BA147" s="60" t="s">
        <v>19</v>
      </c>
      <c r="BB147" s="60" t="s">
        <v>19</v>
      </c>
      <c r="BC147" s="60" t="s">
        <v>19</v>
      </c>
      <c r="BD147" s="60" t="s">
        <v>19</v>
      </c>
      <c r="BE147" s="60" t="s">
        <v>19</v>
      </c>
      <c r="BF147" s="60" t="s">
        <v>19</v>
      </c>
      <c r="BG147" s="60" t="s">
        <v>19</v>
      </c>
      <c r="BH147" s="60" t="s">
        <v>19</v>
      </c>
      <c r="BI147" s="60" t="s">
        <v>19</v>
      </c>
    </row>
    <row r="148" spans="1:61" x14ac:dyDescent="0.2">
      <c r="A148" s="60" t="s">
        <v>1152</v>
      </c>
      <c r="B148" s="60" t="s">
        <v>19</v>
      </c>
      <c r="C148" s="60" t="s">
        <v>19</v>
      </c>
      <c r="D148" s="60">
        <v>34.772727269999997</v>
      </c>
      <c r="E148" s="60">
        <v>31.19402985</v>
      </c>
      <c r="F148" s="60" t="s">
        <v>19</v>
      </c>
      <c r="G148" s="60" t="s">
        <v>19</v>
      </c>
      <c r="H148" s="60" t="s">
        <v>19</v>
      </c>
      <c r="I148" s="60" t="s">
        <v>19</v>
      </c>
      <c r="J148" s="60">
        <v>18.316593080000001</v>
      </c>
      <c r="K148" s="60">
        <v>13.08125802</v>
      </c>
      <c r="L148" s="60" t="s">
        <v>19</v>
      </c>
      <c r="M148" s="60" t="s">
        <v>19</v>
      </c>
      <c r="N148" s="60" t="s">
        <v>19</v>
      </c>
      <c r="O148" s="60" t="s">
        <v>19</v>
      </c>
      <c r="P148" s="60">
        <v>0.97365933900000001</v>
      </c>
      <c r="Q148" s="60">
        <v>1.602037959</v>
      </c>
      <c r="R148" s="60" t="s">
        <v>19</v>
      </c>
      <c r="S148" s="60" t="s">
        <v>19</v>
      </c>
      <c r="T148" s="60" t="s">
        <v>19</v>
      </c>
      <c r="U148" s="60" t="s">
        <v>19</v>
      </c>
      <c r="V148" s="60">
        <v>4.772142595</v>
      </c>
      <c r="W148" s="60">
        <v>4.4121355849999997</v>
      </c>
      <c r="X148" s="60" t="s">
        <v>19</v>
      </c>
      <c r="Y148" s="60" t="s">
        <v>19</v>
      </c>
      <c r="Z148" s="60" t="s">
        <v>19</v>
      </c>
      <c r="AA148" s="60" t="s">
        <v>19</v>
      </c>
      <c r="AB148" s="60">
        <v>5.9015505020000001</v>
      </c>
      <c r="AC148" s="60">
        <v>5.9813113930000004</v>
      </c>
      <c r="AD148" s="60" t="s">
        <v>19</v>
      </c>
      <c r="AE148" s="60" t="s">
        <v>19</v>
      </c>
      <c r="AF148" s="60" t="s">
        <v>19</v>
      </c>
      <c r="AG148" s="60" t="s">
        <v>19</v>
      </c>
      <c r="AH148" s="60">
        <v>3.54883338038979</v>
      </c>
      <c r="AI148" s="60">
        <v>3.4402267255439698</v>
      </c>
      <c r="AJ148" s="60" t="s">
        <v>19</v>
      </c>
      <c r="AK148" s="60" t="s">
        <v>19</v>
      </c>
      <c r="AL148" s="60" t="s">
        <v>19</v>
      </c>
      <c r="AM148" s="60" t="s">
        <v>19</v>
      </c>
      <c r="AN148" s="60">
        <v>17.316593080000001</v>
      </c>
      <c r="AO148" s="60">
        <v>2.5711805203032401</v>
      </c>
      <c r="AP148" s="60" t="s">
        <v>19</v>
      </c>
      <c r="AQ148" s="60" t="s">
        <v>19</v>
      </c>
      <c r="AR148" s="60" t="s">
        <v>19</v>
      </c>
      <c r="AS148" s="60" t="s">
        <v>19</v>
      </c>
      <c r="AT148" s="60">
        <v>-2.6340661000000001E-2</v>
      </c>
      <c r="AU148" s="60">
        <v>0.53143276347605195</v>
      </c>
      <c r="AV148" s="60" t="s">
        <v>19</v>
      </c>
      <c r="AW148" s="60" t="s">
        <v>19</v>
      </c>
      <c r="AX148" s="60" t="s">
        <v>19</v>
      </c>
      <c r="AY148" s="60" t="s">
        <v>19</v>
      </c>
      <c r="AZ148" s="60">
        <v>10.8866724735067</v>
      </c>
      <c r="BA148" s="60">
        <v>0.474315429687377</v>
      </c>
      <c r="BB148" s="60" t="s">
        <v>19</v>
      </c>
      <c r="BC148" s="60" t="s">
        <v>19</v>
      </c>
      <c r="BD148" s="60" t="s">
        <v>19</v>
      </c>
      <c r="BE148" s="60" t="s">
        <v>19</v>
      </c>
      <c r="BF148" s="60">
        <v>16.914149163828199</v>
      </c>
      <c r="BG148" s="60">
        <v>0.48602418385624802</v>
      </c>
      <c r="BH148" s="60" t="s">
        <v>19</v>
      </c>
      <c r="BI148" s="60" t="s">
        <v>19</v>
      </c>
    </row>
    <row r="149" spans="1:61" x14ac:dyDescent="0.2">
      <c r="A149" s="60" t="s">
        <v>1157</v>
      </c>
      <c r="B149" s="60" t="s">
        <v>19</v>
      </c>
      <c r="C149" s="60" t="s">
        <v>19</v>
      </c>
      <c r="D149" s="60" t="s">
        <v>19</v>
      </c>
      <c r="E149" s="60">
        <v>33.95931959</v>
      </c>
      <c r="F149" s="60" t="s">
        <v>19</v>
      </c>
      <c r="G149" s="60" t="s">
        <v>19</v>
      </c>
      <c r="H149" s="60" t="s">
        <v>19</v>
      </c>
      <c r="I149" s="60" t="s">
        <v>19</v>
      </c>
      <c r="J149" s="60" t="s">
        <v>19</v>
      </c>
      <c r="K149" s="60">
        <v>18.18458648</v>
      </c>
      <c r="L149" s="60" t="s">
        <v>19</v>
      </c>
      <c r="M149" s="60" t="s">
        <v>19</v>
      </c>
      <c r="N149" s="60" t="s">
        <v>19</v>
      </c>
      <c r="O149" s="60" t="s">
        <v>19</v>
      </c>
      <c r="P149" s="60" t="s">
        <v>19</v>
      </c>
      <c r="Q149" s="60">
        <v>1.375509976</v>
      </c>
      <c r="R149" s="60" t="s">
        <v>19</v>
      </c>
      <c r="S149" s="60" t="s">
        <v>19</v>
      </c>
      <c r="T149" s="60" t="s">
        <v>19</v>
      </c>
      <c r="U149" s="60" t="s">
        <v>19</v>
      </c>
      <c r="V149" s="60" t="s">
        <v>19</v>
      </c>
      <c r="W149" s="60">
        <v>4.6975343970000001</v>
      </c>
      <c r="X149" s="60" t="s">
        <v>19</v>
      </c>
      <c r="Y149" s="60" t="s">
        <v>19</v>
      </c>
      <c r="Z149" s="60" t="s">
        <v>19</v>
      </c>
      <c r="AA149" s="60" t="s">
        <v>19</v>
      </c>
      <c r="AB149" s="60" t="s">
        <v>19</v>
      </c>
      <c r="AC149" s="60">
        <v>6.1517893470000002</v>
      </c>
      <c r="AD149" s="60" t="s">
        <v>19</v>
      </c>
      <c r="AE149" s="60" t="s">
        <v>19</v>
      </c>
      <c r="AF149" s="60" t="s">
        <v>19</v>
      </c>
      <c r="AG149" s="60" t="s">
        <v>19</v>
      </c>
      <c r="AH149" s="60" t="s">
        <v>19</v>
      </c>
      <c r="AI149" s="60">
        <v>3.5251633256122799</v>
      </c>
      <c r="AJ149" s="60" t="s">
        <v>19</v>
      </c>
      <c r="AK149" s="60" t="s">
        <v>19</v>
      </c>
      <c r="AL149" s="60" t="s">
        <v>19</v>
      </c>
      <c r="AM149" s="60" t="s">
        <v>19</v>
      </c>
      <c r="AN149" s="60" t="s">
        <v>19</v>
      </c>
      <c r="AO149" s="60">
        <v>2.9005743385598399</v>
      </c>
      <c r="AP149" s="60" t="s">
        <v>19</v>
      </c>
      <c r="AQ149" s="60" t="s">
        <v>19</v>
      </c>
      <c r="AR149" s="60" t="s">
        <v>19</v>
      </c>
      <c r="AS149" s="60" t="s">
        <v>19</v>
      </c>
      <c r="AT149" s="60" t="s">
        <v>19</v>
      </c>
      <c r="AU149" s="60">
        <v>0.34564274858726102</v>
      </c>
      <c r="AV149" s="60" t="s">
        <v>19</v>
      </c>
      <c r="AW149" s="60" t="s">
        <v>19</v>
      </c>
      <c r="AX149" s="60" t="s">
        <v>19</v>
      </c>
      <c r="AY149" s="60" t="s">
        <v>19</v>
      </c>
      <c r="AZ149" s="60" t="s">
        <v>19</v>
      </c>
      <c r="BA149" s="60">
        <v>0.47734155683685098</v>
      </c>
      <c r="BB149" s="60" t="s">
        <v>19</v>
      </c>
      <c r="BC149" s="60" t="s">
        <v>19</v>
      </c>
      <c r="BD149" s="60" t="s">
        <v>19</v>
      </c>
      <c r="BE149" s="60" t="s">
        <v>19</v>
      </c>
      <c r="BF149" s="60" t="s">
        <v>19</v>
      </c>
      <c r="BG149" s="60">
        <v>0.48678804478293197</v>
      </c>
      <c r="BH149" s="60" t="s">
        <v>19</v>
      </c>
      <c r="BI149" s="60" t="s">
        <v>19</v>
      </c>
    </row>
    <row r="150" spans="1:61" x14ac:dyDescent="0.2">
      <c r="A150" s="60" t="s">
        <v>1171</v>
      </c>
      <c r="B150" s="60" t="s">
        <v>19</v>
      </c>
      <c r="C150" s="60" t="s">
        <v>19</v>
      </c>
      <c r="D150" s="60">
        <v>33.254879449999997</v>
      </c>
      <c r="E150" s="60">
        <v>30.375524209999998</v>
      </c>
      <c r="F150" s="60" t="s">
        <v>19</v>
      </c>
      <c r="G150" s="60" t="s">
        <v>19</v>
      </c>
      <c r="H150" s="60" t="s">
        <v>19</v>
      </c>
      <c r="I150" s="60" t="s">
        <v>19</v>
      </c>
      <c r="J150" s="60">
        <v>16.993878240000001</v>
      </c>
      <c r="K150" s="60">
        <v>15.978234410000001</v>
      </c>
      <c r="L150" s="60" t="s">
        <v>19</v>
      </c>
      <c r="M150" s="60" t="s">
        <v>19</v>
      </c>
      <c r="N150" s="60" t="s">
        <v>19</v>
      </c>
      <c r="O150" s="60" t="s">
        <v>19</v>
      </c>
      <c r="P150" s="60">
        <v>1.210289339</v>
      </c>
      <c r="Q150" s="60">
        <v>1.613701222</v>
      </c>
      <c r="R150" s="60" t="s">
        <v>19</v>
      </c>
      <c r="S150" s="60" t="s">
        <v>19</v>
      </c>
      <c r="T150" s="60" t="s">
        <v>19</v>
      </c>
      <c r="U150" s="60" t="s">
        <v>19</v>
      </c>
      <c r="V150" s="60">
        <v>4.7666389840000001</v>
      </c>
      <c r="W150" s="60">
        <v>4.3473203160000002</v>
      </c>
      <c r="X150" s="60" t="s">
        <v>19</v>
      </c>
      <c r="Y150" s="60" t="s">
        <v>19</v>
      </c>
      <c r="Z150" s="60" t="s">
        <v>19</v>
      </c>
      <c r="AA150" s="60" t="s">
        <v>19</v>
      </c>
      <c r="AB150" s="60">
        <v>5.9527923310000004</v>
      </c>
      <c r="AC150" s="60">
        <v>5.9324212980000004</v>
      </c>
      <c r="AD150" s="60" t="s">
        <v>19</v>
      </c>
      <c r="AE150" s="60" t="s">
        <v>19</v>
      </c>
      <c r="AF150" s="60" t="s">
        <v>19</v>
      </c>
      <c r="AG150" s="60" t="s">
        <v>19</v>
      </c>
      <c r="AH150" s="60">
        <v>3.5042015067110199</v>
      </c>
      <c r="AI150" s="60">
        <v>3.4136371594541801</v>
      </c>
      <c r="AJ150" s="60" t="s">
        <v>19</v>
      </c>
      <c r="AK150" s="60" t="s">
        <v>19</v>
      </c>
      <c r="AL150" s="60" t="s">
        <v>19</v>
      </c>
      <c r="AM150" s="60" t="s">
        <v>19</v>
      </c>
      <c r="AN150" s="60">
        <v>15.993878240000001</v>
      </c>
      <c r="AO150" s="60">
        <v>2.7712274467495801</v>
      </c>
      <c r="AP150" s="60" t="s">
        <v>19</v>
      </c>
      <c r="AQ150" s="60" t="s">
        <v>19</v>
      </c>
      <c r="AR150" s="60" t="s">
        <v>19</v>
      </c>
      <c r="AS150" s="60" t="s">
        <v>19</v>
      </c>
      <c r="AT150" s="60">
        <v>0.21028933899999999</v>
      </c>
      <c r="AU150" s="60">
        <v>0.54063080513481898</v>
      </c>
      <c r="AV150" s="60" t="s">
        <v>19</v>
      </c>
      <c r="AW150" s="60" t="s">
        <v>19</v>
      </c>
      <c r="AX150" s="60" t="s">
        <v>19</v>
      </c>
      <c r="AY150" s="60" t="s">
        <v>19</v>
      </c>
      <c r="AZ150" s="60">
        <v>10.860423601894301</v>
      </c>
      <c r="BA150" s="60">
        <v>0.47354384521083798</v>
      </c>
      <c r="BB150" s="60" t="s">
        <v>19</v>
      </c>
      <c r="BC150" s="60" t="s">
        <v>19</v>
      </c>
      <c r="BD150" s="60" t="s">
        <v>19</v>
      </c>
      <c r="BE150" s="60" t="s">
        <v>19</v>
      </c>
      <c r="BF150" s="60">
        <v>17.2178682680062</v>
      </c>
      <c r="BG150" s="60">
        <v>0.48579288049670299</v>
      </c>
      <c r="BH150" s="60" t="s">
        <v>19</v>
      </c>
      <c r="BI150" s="60" t="s">
        <v>19</v>
      </c>
    </row>
    <row r="151" spans="1:61" x14ac:dyDescent="0.2">
      <c r="A151" s="60" t="s">
        <v>1259</v>
      </c>
      <c r="B151" s="60" t="s">
        <v>19</v>
      </c>
      <c r="C151" s="60" t="s">
        <v>19</v>
      </c>
      <c r="D151" s="60">
        <v>57.694623659999998</v>
      </c>
      <c r="E151" s="60">
        <v>42.223300969999997</v>
      </c>
      <c r="F151" s="60">
        <v>65.833333330000002</v>
      </c>
      <c r="G151" s="60">
        <v>47.5</v>
      </c>
      <c r="H151" s="60" t="s">
        <v>19</v>
      </c>
      <c r="I151" s="60" t="s">
        <v>19</v>
      </c>
      <c r="J151" s="60">
        <v>18.90988003</v>
      </c>
      <c r="K151" s="60">
        <v>20.61254632</v>
      </c>
      <c r="L151" s="60">
        <v>30.11233022</v>
      </c>
      <c r="M151" s="60" t="s">
        <v>19</v>
      </c>
      <c r="N151" s="60" t="s">
        <v>19</v>
      </c>
      <c r="O151" s="60" t="s">
        <v>19</v>
      </c>
      <c r="P151" s="60">
        <v>1.155637274</v>
      </c>
      <c r="Q151" s="60">
        <v>1.352273472</v>
      </c>
      <c r="R151" s="60">
        <v>0.75597031199999998</v>
      </c>
      <c r="S151" s="60" t="s">
        <v>19</v>
      </c>
      <c r="T151" s="60" t="s">
        <v>19</v>
      </c>
      <c r="U151" s="60" t="s">
        <v>19</v>
      </c>
      <c r="V151" s="60">
        <v>4.7529890019999996</v>
      </c>
      <c r="W151" s="60">
        <v>5.0132154660000001</v>
      </c>
      <c r="X151" s="60">
        <v>5.0811036610000002</v>
      </c>
      <c r="Y151" s="60" t="s">
        <v>19</v>
      </c>
      <c r="Z151" s="60" t="s">
        <v>19</v>
      </c>
      <c r="AA151" s="60" t="s">
        <v>19</v>
      </c>
      <c r="AB151" s="60">
        <v>6.1563643289999996</v>
      </c>
      <c r="AC151" s="60">
        <v>6.5104431839999997</v>
      </c>
      <c r="AD151" s="60">
        <v>6.0369852269999997</v>
      </c>
      <c r="AE151" s="60" t="s">
        <v>19</v>
      </c>
      <c r="AF151" s="60" t="s">
        <v>19</v>
      </c>
      <c r="AG151" s="60" t="s">
        <v>19</v>
      </c>
      <c r="AH151" s="60">
        <v>4.0551639917030897</v>
      </c>
      <c r="AI151" s="60">
        <v>3.74297222434731</v>
      </c>
      <c r="AJ151" s="60">
        <v>14.22754859244</v>
      </c>
      <c r="AK151" s="60">
        <v>11.7840487520902</v>
      </c>
      <c r="AL151" s="60" t="s">
        <v>19</v>
      </c>
      <c r="AM151" s="60" t="s">
        <v>19</v>
      </c>
      <c r="AN151" s="60">
        <v>17.90988003</v>
      </c>
      <c r="AO151" s="60">
        <v>3.0258999350633</v>
      </c>
      <c r="AP151" s="60">
        <v>452.87621563916298</v>
      </c>
      <c r="AQ151" s="60" t="s">
        <v>19</v>
      </c>
      <c r="AR151" s="60" t="s">
        <v>19</v>
      </c>
      <c r="AS151" s="60" t="s">
        <v>19</v>
      </c>
      <c r="AT151" s="60">
        <v>0.15563727399999999</v>
      </c>
      <c r="AU151" s="60">
        <v>0.32574587777770803</v>
      </c>
      <c r="AV151" s="60">
        <v>-0.32280326902572898</v>
      </c>
      <c r="AW151" s="60" t="s">
        <v>19</v>
      </c>
      <c r="AX151" s="60" t="s">
        <v>19</v>
      </c>
      <c r="AY151" s="60" t="s">
        <v>19</v>
      </c>
      <c r="AZ151" s="60">
        <v>10.7954522265665</v>
      </c>
      <c r="BA151" s="60">
        <v>0.48010530604379498</v>
      </c>
      <c r="BB151" s="60">
        <v>0.48063337719800298</v>
      </c>
      <c r="BC151" s="60" t="s">
        <v>19</v>
      </c>
      <c r="BD151" s="60" t="s">
        <v>19</v>
      </c>
      <c r="BE151" s="60" t="s">
        <v>19</v>
      </c>
      <c r="BF151" s="60">
        <v>18.450410875691801</v>
      </c>
      <c r="BG151" s="60">
        <v>0.48820361609501101</v>
      </c>
      <c r="BH151" s="60">
        <v>2.9140554441316602</v>
      </c>
      <c r="BI151" s="60" t="s">
        <v>19</v>
      </c>
    </row>
    <row r="152" spans="1:61" x14ac:dyDescent="0.2">
      <c r="A152" s="60" t="s">
        <v>1263</v>
      </c>
      <c r="B152" s="60" t="s">
        <v>19</v>
      </c>
      <c r="C152" s="60" t="s">
        <v>19</v>
      </c>
      <c r="D152" s="60">
        <v>46.087499999999999</v>
      </c>
      <c r="E152" s="60">
        <v>47.766990290000003</v>
      </c>
      <c r="F152" s="60">
        <v>41.05014311</v>
      </c>
      <c r="G152" s="60">
        <v>25.625</v>
      </c>
      <c r="H152" s="60" t="s">
        <v>19</v>
      </c>
      <c r="I152" s="60" t="s">
        <v>19</v>
      </c>
      <c r="J152" s="60">
        <v>20.313140300000001</v>
      </c>
      <c r="K152" s="60">
        <v>23.34631061</v>
      </c>
      <c r="L152" s="60">
        <v>30.70382137</v>
      </c>
      <c r="M152" s="60" t="s">
        <v>19</v>
      </c>
      <c r="N152" s="60" t="s">
        <v>19</v>
      </c>
      <c r="O152" s="60" t="s">
        <v>19</v>
      </c>
      <c r="P152" s="60">
        <v>0.93480774200000005</v>
      </c>
      <c r="Q152" s="60">
        <v>1.1000558</v>
      </c>
      <c r="R152" s="60">
        <v>0.85296938899999997</v>
      </c>
      <c r="S152" s="60" t="s">
        <v>19</v>
      </c>
      <c r="T152" s="60" t="s">
        <v>19</v>
      </c>
      <c r="U152" s="60" t="s">
        <v>19</v>
      </c>
      <c r="V152" s="60">
        <v>4.5861770679999996</v>
      </c>
      <c r="W152" s="60">
        <v>4.8938816989999996</v>
      </c>
      <c r="X152" s="60">
        <v>5.0742558259999999</v>
      </c>
      <c r="Y152" s="60" t="s">
        <v>19</v>
      </c>
      <c r="Z152" s="60" t="s">
        <v>19</v>
      </c>
      <c r="AA152" s="60" t="s">
        <v>19</v>
      </c>
      <c r="AB152" s="60">
        <v>5.7330866800000004</v>
      </c>
      <c r="AC152" s="60">
        <v>6.1421217500000003</v>
      </c>
      <c r="AD152" s="60">
        <v>6.0267391349999997</v>
      </c>
      <c r="AE152" s="60" t="s">
        <v>19</v>
      </c>
      <c r="AF152" s="60" t="s">
        <v>19</v>
      </c>
      <c r="AG152" s="60" t="s">
        <v>19</v>
      </c>
      <c r="AH152" s="60">
        <v>3.8305417635602601</v>
      </c>
      <c r="AI152" s="60">
        <v>3.8663348212302999</v>
      </c>
      <c r="AJ152" s="60">
        <v>10.8140771201051</v>
      </c>
      <c r="AK152" s="60">
        <v>8.1242283656582899</v>
      </c>
      <c r="AL152" s="60" t="s">
        <v>19</v>
      </c>
      <c r="AM152" s="60" t="s">
        <v>19</v>
      </c>
      <c r="AN152" s="60">
        <v>19.313140300000001</v>
      </c>
      <c r="AO152" s="60">
        <v>3.1504389677765898</v>
      </c>
      <c r="AP152" s="60">
        <v>470.862323360434</v>
      </c>
      <c r="AQ152" s="60" t="s">
        <v>19</v>
      </c>
      <c r="AR152" s="60" t="s">
        <v>19</v>
      </c>
      <c r="AS152" s="60" t="s">
        <v>19</v>
      </c>
      <c r="AT152" s="60">
        <v>-6.5192258000000003E-2</v>
      </c>
      <c r="AU152" s="60">
        <v>9.7670898878086596E-2</v>
      </c>
      <c r="AV152" s="60">
        <v>-0.17237501473807301</v>
      </c>
      <c r="AW152" s="60" t="s">
        <v>19</v>
      </c>
      <c r="AX152" s="60" t="s">
        <v>19</v>
      </c>
      <c r="AY152" s="60" t="s">
        <v>19</v>
      </c>
      <c r="AZ152" s="60">
        <v>10.0165100495245</v>
      </c>
      <c r="BA152" s="60">
        <v>0.47912324134182899</v>
      </c>
      <c r="BB152" s="60">
        <v>0.48058107044460802</v>
      </c>
      <c r="BC152" s="60" t="s">
        <v>19</v>
      </c>
      <c r="BD152" s="60" t="s">
        <v>19</v>
      </c>
      <c r="BE152" s="60" t="s">
        <v>19</v>
      </c>
      <c r="BF152" s="60">
        <v>15.934141440196701</v>
      </c>
      <c r="BG152" s="60">
        <v>0.48674642125784401</v>
      </c>
      <c r="BH152" s="60">
        <v>2.9098835566640502</v>
      </c>
      <c r="BI152" s="60" t="s">
        <v>19</v>
      </c>
    </row>
    <row r="153" spans="1:61" x14ac:dyDescent="0.2">
      <c r="A153" s="60" t="s">
        <v>1267</v>
      </c>
      <c r="B153" s="60" t="s">
        <v>19</v>
      </c>
      <c r="C153" s="60" t="s">
        <v>19</v>
      </c>
      <c r="D153" s="60">
        <v>49.61265685</v>
      </c>
      <c r="E153" s="60" t="s">
        <v>19</v>
      </c>
      <c r="F153" s="60">
        <v>42.428571429999998</v>
      </c>
      <c r="G153" s="60">
        <v>27</v>
      </c>
      <c r="H153" s="60" t="s">
        <v>19</v>
      </c>
      <c r="I153" s="60" t="s">
        <v>19</v>
      </c>
      <c r="J153" s="60">
        <v>20.350844859999999</v>
      </c>
      <c r="K153" s="60" t="s">
        <v>19</v>
      </c>
      <c r="L153" s="60">
        <v>28.86322577</v>
      </c>
      <c r="M153" s="60" t="s">
        <v>19</v>
      </c>
      <c r="N153" s="60" t="s">
        <v>19</v>
      </c>
      <c r="O153" s="60" t="s">
        <v>19</v>
      </c>
      <c r="P153" s="60">
        <v>1.0327470679999999</v>
      </c>
      <c r="Q153" s="60" t="s">
        <v>19</v>
      </c>
      <c r="R153" s="60">
        <v>0.71958383800000003</v>
      </c>
      <c r="S153" s="60" t="s">
        <v>19</v>
      </c>
      <c r="T153" s="60" t="s">
        <v>19</v>
      </c>
      <c r="U153" s="60" t="s">
        <v>19</v>
      </c>
      <c r="V153" s="60">
        <v>4.9600191840000001</v>
      </c>
      <c r="W153" s="60" t="s">
        <v>19</v>
      </c>
      <c r="X153" s="60">
        <v>5.0270267630000003</v>
      </c>
      <c r="Y153" s="60" t="s">
        <v>19</v>
      </c>
      <c r="Z153" s="60" t="s">
        <v>19</v>
      </c>
      <c r="AA153" s="60" t="s">
        <v>19</v>
      </c>
      <c r="AB153" s="60">
        <v>6.1368912910000004</v>
      </c>
      <c r="AC153" s="60" t="s">
        <v>19</v>
      </c>
      <c r="AD153" s="60">
        <v>5.964053861</v>
      </c>
      <c r="AE153" s="60" t="s">
        <v>19</v>
      </c>
      <c r="AF153" s="60" t="s">
        <v>19</v>
      </c>
      <c r="AG153" s="60" t="s">
        <v>19</v>
      </c>
      <c r="AH153" s="60">
        <v>3.90424597960582</v>
      </c>
      <c r="AI153" s="60" t="s">
        <v>19</v>
      </c>
      <c r="AJ153" s="60">
        <v>11.0274435604227</v>
      </c>
      <c r="AK153" s="60">
        <v>8.3923048454132605</v>
      </c>
      <c r="AL153" s="60" t="s">
        <v>19</v>
      </c>
      <c r="AM153" s="60" t="s">
        <v>19</v>
      </c>
      <c r="AN153" s="60">
        <v>19.350844859999999</v>
      </c>
      <c r="AO153" s="60" t="s">
        <v>19</v>
      </c>
      <c r="AP153" s="60">
        <v>416.04290092499599</v>
      </c>
      <c r="AQ153" s="60" t="s">
        <v>19</v>
      </c>
      <c r="AR153" s="60" t="s">
        <v>19</v>
      </c>
      <c r="AS153" s="60" t="s">
        <v>19</v>
      </c>
      <c r="AT153" s="60">
        <v>3.27470679999999E-2</v>
      </c>
      <c r="AU153" s="60" t="s">
        <v>19</v>
      </c>
      <c r="AV153" s="60">
        <v>-0.38969213480306097</v>
      </c>
      <c r="AW153" s="60" t="s">
        <v>19</v>
      </c>
      <c r="AX153" s="60" t="s">
        <v>19</v>
      </c>
      <c r="AY153" s="60" t="s">
        <v>19</v>
      </c>
      <c r="AZ153" s="60">
        <v>11.800895152823999</v>
      </c>
      <c r="BA153" s="60" t="s">
        <v>19</v>
      </c>
      <c r="BB153" s="60">
        <v>0.48021447358359498</v>
      </c>
      <c r="BC153" s="60" t="s">
        <v>19</v>
      </c>
      <c r="BD153" s="60" t="s">
        <v>19</v>
      </c>
      <c r="BE153" s="60" t="s">
        <v>19</v>
      </c>
      <c r="BF153" s="60">
        <v>18.3307173587758</v>
      </c>
      <c r="BG153" s="60" t="s">
        <v>19</v>
      </c>
      <c r="BH153" s="60">
        <v>2.88428249019239</v>
      </c>
      <c r="BI153" s="60" t="s">
        <v>19</v>
      </c>
    </row>
    <row r="154" spans="1:61" x14ac:dyDescent="0.2">
      <c r="A154" s="60" t="s">
        <v>1269</v>
      </c>
      <c r="B154" s="60" t="s">
        <v>19</v>
      </c>
      <c r="C154" s="60" t="s">
        <v>19</v>
      </c>
      <c r="D154" s="60">
        <v>42.670225690000002</v>
      </c>
      <c r="E154" s="60">
        <v>39.102093680000003</v>
      </c>
      <c r="F154" s="60">
        <v>45.083474819999999</v>
      </c>
      <c r="G154" s="60">
        <v>31.814705880000002</v>
      </c>
      <c r="H154" s="60" t="s">
        <v>19</v>
      </c>
      <c r="I154" s="60" t="s">
        <v>19</v>
      </c>
      <c r="J154" s="60">
        <v>19.63149048</v>
      </c>
      <c r="K154" s="60">
        <v>18.829404190000002</v>
      </c>
      <c r="L154" s="60">
        <v>30.62660369</v>
      </c>
      <c r="M154" s="60">
        <v>30.910575869999999</v>
      </c>
      <c r="N154" s="60" t="s">
        <v>19</v>
      </c>
      <c r="O154" s="60" t="s">
        <v>19</v>
      </c>
      <c r="P154" s="60">
        <v>1.0625678869999999</v>
      </c>
      <c r="Q154" s="60">
        <v>1.3646367779999999</v>
      </c>
      <c r="R154" s="60">
        <v>0.75794766899999999</v>
      </c>
      <c r="S154" s="60">
        <v>0.67193961999999996</v>
      </c>
      <c r="T154" s="60" t="s">
        <v>19</v>
      </c>
      <c r="U154" s="60" t="s">
        <v>19</v>
      </c>
      <c r="V154" s="60">
        <v>4.7448798630000004</v>
      </c>
      <c r="W154" s="60">
        <v>4.679520589</v>
      </c>
      <c r="X154" s="60">
        <v>5.1858674410000001</v>
      </c>
      <c r="Y154" s="60">
        <v>5.1168112690000003</v>
      </c>
      <c r="Z154" s="60" t="s">
        <v>19</v>
      </c>
      <c r="AA154" s="60" t="s">
        <v>19</v>
      </c>
      <c r="AB154" s="60">
        <v>6.1346518139999997</v>
      </c>
      <c r="AC154" s="60">
        <v>6.2235968990000003</v>
      </c>
      <c r="AD154" s="60">
        <v>6.0043907360000004</v>
      </c>
      <c r="AE154" s="60">
        <v>6.0775778870000003</v>
      </c>
      <c r="AF154" s="60" t="s">
        <v>19</v>
      </c>
      <c r="AG154" s="60" t="s">
        <v>19</v>
      </c>
      <c r="AH154" s="60">
        <v>3.7535013863820801</v>
      </c>
      <c r="AI154" s="60">
        <v>3.6661760123608098</v>
      </c>
      <c r="AJ154" s="60">
        <v>11.4288457910574</v>
      </c>
      <c r="AK154" s="60">
        <v>9.2809052615470495</v>
      </c>
      <c r="AL154" s="60" t="s">
        <v>19</v>
      </c>
      <c r="AM154" s="60" t="s">
        <v>19</v>
      </c>
      <c r="AN154" s="60">
        <v>18.63149048</v>
      </c>
      <c r="AO154" s="60">
        <v>2.9354197006389802</v>
      </c>
      <c r="AP154" s="60">
        <v>468.49442679216099</v>
      </c>
      <c r="AQ154" s="60">
        <v>9.1194560784239798</v>
      </c>
      <c r="AR154" s="60" t="s">
        <v>19</v>
      </c>
      <c r="AS154" s="60" t="s">
        <v>19</v>
      </c>
      <c r="AT154" s="60">
        <v>6.2567886999999905E-2</v>
      </c>
      <c r="AU154" s="60">
        <v>0.33635337909315399</v>
      </c>
      <c r="AV154" s="60">
        <v>-0.31935229950552202</v>
      </c>
      <c r="AW154" s="60">
        <v>-0.39758679368632399</v>
      </c>
      <c r="AX154" s="60" t="s">
        <v>19</v>
      </c>
      <c r="AY154" s="60" t="s">
        <v>19</v>
      </c>
      <c r="AZ154" s="60">
        <v>10.756942457151499</v>
      </c>
      <c r="BA154" s="60">
        <v>0.47716677377865402</v>
      </c>
      <c r="BB154" s="60">
        <v>0.48140795415133403</v>
      </c>
      <c r="BC154" s="60">
        <v>0.48090273356152002</v>
      </c>
      <c r="BD154" s="60" t="s">
        <v>19</v>
      </c>
      <c r="BE154" s="60" t="s">
        <v>19</v>
      </c>
      <c r="BF154" s="60">
        <v>18.3169764395067</v>
      </c>
      <c r="BG154" s="60">
        <v>0.48709116371722699</v>
      </c>
      <c r="BH154" s="60">
        <v>2.90077166821716</v>
      </c>
      <c r="BI154" s="60">
        <v>0.48646342051084801</v>
      </c>
    </row>
    <row r="155" spans="1:61" x14ac:dyDescent="0.2">
      <c r="A155" s="60" t="s">
        <v>1273</v>
      </c>
      <c r="B155" s="60">
        <v>48.3</v>
      </c>
      <c r="C155" s="60">
        <v>48.70393121</v>
      </c>
      <c r="D155" s="60">
        <v>32.180790960000003</v>
      </c>
      <c r="E155" s="60">
        <v>28.714285709999999</v>
      </c>
      <c r="F155" s="60">
        <v>45.087575260000001</v>
      </c>
      <c r="G155" s="60">
        <v>29.65</v>
      </c>
      <c r="H155" s="60">
        <v>27.31119593</v>
      </c>
      <c r="I155" s="60">
        <v>24.122274239999999</v>
      </c>
      <c r="J155" s="60">
        <v>22.46888731</v>
      </c>
      <c r="K155" s="60">
        <v>16.50190628</v>
      </c>
      <c r="L155" s="60">
        <v>27.581299099999999</v>
      </c>
      <c r="M155" s="60">
        <v>30.19738997</v>
      </c>
      <c r="N155" s="60">
        <v>0.51637778999999995</v>
      </c>
      <c r="O155" s="60">
        <v>0.88817397099999995</v>
      </c>
      <c r="P155" s="60">
        <v>0.79121412899999999</v>
      </c>
      <c r="Q155" s="60">
        <v>1.478671616</v>
      </c>
      <c r="R155" s="60">
        <v>0.65241005600000002</v>
      </c>
      <c r="S155" s="60">
        <v>0.77099404699999996</v>
      </c>
      <c r="T155" s="60">
        <v>4.6733014949999996</v>
      </c>
      <c r="U155" s="60">
        <v>4.7439349379999998</v>
      </c>
      <c r="V155" s="60">
        <v>4.6918054040000001</v>
      </c>
      <c r="W155" s="60">
        <v>4.5090226019999999</v>
      </c>
      <c r="X155" s="60">
        <v>4.7865784490000003</v>
      </c>
      <c r="Y155" s="60">
        <v>4.9639567250000001</v>
      </c>
      <c r="Z155" s="60">
        <v>5.6226343620000003</v>
      </c>
      <c r="AA155" s="60">
        <v>6.1740799449999999</v>
      </c>
      <c r="AB155" s="60">
        <v>5.8940482769999996</v>
      </c>
      <c r="AC155" s="60">
        <v>6.0295493689999997</v>
      </c>
      <c r="AD155" s="60">
        <v>5.8897727340000001</v>
      </c>
      <c r="AE155" s="60">
        <v>5.8354226730000001</v>
      </c>
      <c r="AF155" s="60">
        <v>11.8996402831152</v>
      </c>
      <c r="AG155" s="60">
        <v>3.8857597498285599</v>
      </c>
      <c r="AH155" s="60">
        <v>3.4713697205039402</v>
      </c>
      <c r="AI155" s="60">
        <v>3.3573947588545101</v>
      </c>
      <c r="AJ155" s="60">
        <v>11.4294564685247</v>
      </c>
      <c r="AK155" s="60">
        <v>8.8903627120495905</v>
      </c>
      <c r="AL155" s="60">
        <v>1.61729896502951</v>
      </c>
      <c r="AM155" s="60">
        <v>1.5927877160891699</v>
      </c>
      <c r="AN155" s="60">
        <v>21.46888731</v>
      </c>
      <c r="AO155" s="60">
        <v>2.8034759063544299</v>
      </c>
      <c r="AP155" s="60">
        <v>379.86403002182999</v>
      </c>
      <c r="AQ155" s="60">
        <v>8.9904303773783099</v>
      </c>
      <c r="AR155" s="60">
        <v>-0.78321155258396802</v>
      </c>
      <c r="AS155" s="60">
        <v>-0.115140354296904</v>
      </c>
      <c r="AT155" s="60">
        <v>-0.20878587100000001</v>
      </c>
      <c r="AU155" s="60">
        <v>0.43201284207135698</v>
      </c>
      <c r="AV155" s="60">
        <v>-0.53277833596114899</v>
      </c>
      <c r="AW155" s="60">
        <v>-0.26007462658999098</v>
      </c>
      <c r="AX155" s="60">
        <v>3.673301495</v>
      </c>
      <c r="AY155" s="60">
        <v>0.47778263468734999</v>
      </c>
      <c r="AZ155" s="60">
        <v>10.5065189745018</v>
      </c>
      <c r="BA155" s="60">
        <v>0.47540735844806697</v>
      </c>
      <c r="BB155" s="60">
        <v>0.47817673923300702</v>
      </c>
      <c r="BC155" s="60">
        <v>0.47970850567754503</v>
      </c>
      <c r="BD155" s="60">
        <v>0.48418423076918099</v>
      </c>
      <c r="BE155" s="60">
        <v>0.48688327217117999</v>
      </c>
      <c r="BF155" s="60">
        <v>16.869902545803299</v>
      </c>
      <c r="BG155" s="60">
        <v>0.48624690973306101</v>
      </c>
      <c r="BH155" s="60">
        <v>2.8537707955773901</v>
      </c>
      <c r="BI155" s="60">
        <v>0.48531664268268898</v>
      </c>
    </row>
    <row r="156" spans="1:61" x14ac:dyDescent="0.2">
      <c r="A156" s="60" t="s">
        <v>1289</v>
      </c>
      <c r="B156" s="60" t="s">
        <v>19</v>
      </c>
      <c r="C156" s="60" t="s">
        <v>19</v>
      </c>
      <c r="D156" s="60">
        <v>34.61538462</v>
      </c>
      <c r="E156" s="60" t="s">
        <v>19</v>
      </c>
      <c r="F156" s="60" t="s">
        <v>19</v>
      </c>
      <c r="G156" s="60" t="s">
        <v>19</v>
      </c>
      <c r="H156" s="60" t="s">
        <v>19</v>
      </c>
      <c r="I156" s="60" t="s">
        <v>19</v>
      </c>
      <c r="J156" s="60" t="s">
        <v>19</v>
      </c>
      <c r="K156" s="60" t="s">
        <v>19</v>
      </c>
      <c r="L156" s="60" t="s">
        <v>19</v>
      </c>
      <c r="M156" s="60" t="s">
        <v>19</v>
      </c>
      <c r="N156" s="60" t="s">
        <v>19</v>
      </c>
      <c r="O156" s="60" t="s">
        <v>19</v>
      </c>
      <c r="P156" s="60" t="s">
        <v>19</v>
      </c>
      <c r="Q156" s="60" t="s">
        <v>19</v>
      </c>
      <c r="R156" s="60" t="s">
        <v>19</v>
      </c>
      <c r="S156" s="60" t="s">
        <v>19</v>
      </c>
      <c r="T156" s="60" t="s">
        <v>19</v>
      </c>
      <c r="U156" s="60" t="s">
        <v>19</v>
      </c>
      <c r="V156" s="60" t="s">
        <v>19</v>
      </c>
      <c r="W156" s="60" t="s">
        <v>19</v>
      </c>
      <c r="X156" s="60" t="s">
        <v>19</v>
      </c>
      <c r="Y156" s="60" t="s">
        <v>19</v>
      </c>
      <c r="Z156" s="60" t="s">
        <v>19</v>
      </c>
      <c r="AA156" s="60" t="s">
        <v>19</v>
      </c>
      <c r="AB156" s="60" t="s">
        <v>19</v>
      </c>
      <c r="AC156" s="60" t="s">
        <v>19</v>
      </c>
      <c r="AD156" s="60" t="s">
        <v>19</v>
      </c>
      <c r="AE156" s="60" t="s">
        <v>19</v>
      </c>
      <c r="AF156" s="60" t="s">
        <v>19</v>
      </c>
      <c r="AG156" s="60" t="s">
        <v>19</v>
      </c>
      <c r="AH156" s="60">
        <v>3.5442982254361599</v>
      </c>
      <c r="AI156" s="60" t="s">
        <v>19</v>
      </c>
      <c r="AJ156" s="60" t="s">
        <v>19</v>
      </c>
      <c r="AK156" s="60" t="s">
        <v>19</v>
      </c>
      <c r="AL156" s="60" t="s">
        <v>19</v>
      </c>
      <c r="AM156" s="60" t="s">
        <v>19</v>
      </c>
      <c r="AN156" s="60" t="s">
        <v>19</v>
      </c>
      <c r="AO156" s="60" t="s">
        <v>19</v>
      </c>
      <c r="AP156" s="60" t="s">
        <v>19</v>
      </c>
      <c r="AQ156" s="60" t="s">
        <v>19</v>
      </c>
      <c r="AR156" s="60" t="s">
        <v>19</v>
      </c>
      <c r="AS156" s="60" t="s">
        <v>19</v>
      </c>
      <c r="AT156" s="60" t="s">
        <v>19</v>
      </c>
      <c r="AU156" s="60" t="s">
        <v>19</v>
      </c>
      <c r="AV156" s="60" t="s">
        <v>19</v>
      </c>
      <c r="AW156" s="60" t="s">
        <v>19</v>
      </c>
      <c r="AX156" s="60" t="s">
        <v>19</v>
      </c>
      <c r="AY156" s="60" t="s">
        <v>19</v>
      </c>
      <c r="AZ156" s="60" t="s">
        <v>19</v>
      </c>
      <c r="BA156" s="60" t="s">
        <v>19</v>
      </c>
      <c r="BB156" s="60" t="s">
        <v>19</v>
      </c>
      <c r="BC156" s="60" t="s">
        <v>19</v>
      </c>
      <c r="BD156" s="60" t="s">
        <v>19</v>
      </c>
      <c r="BE156" s="60" t="s">
        <v>19</v>
      </c>
      <c r="BF156" s="60" t="s">
        <v>19</v>
      </c>
      <c r="BG156" s="60" t="s">
        <v>19</v>
      </c>
      <c r="BH156" s="60" t="s">
        <v>19</v>
      </c>
      <c r="BI156" s="60" t="s">
        <v>19</v>
      </c>
    </row>
    <row r="157" spans="1:61" x14ac:dyDescent="0.2">
      <c r="A157" s="60" t="s">
        <v>1429</v>
      </c>
      <c r="B157" s="60">
        <v>41.914893620000001</v>
      </c>
      <c r="C157" s="60" t="s">
        <v>19</v>
      </c>
      <c r="D157" s="60">
        <v>29.941425120000002</v>
      </c>
      <c r="E157" s="60">
        <v>24.535973089999999</v>
      </c>
      <c r="F157" s="60">
        <v>29.814814810000001</v>
      </c>
      <c r="G157" s="60">
        <v>23.051948060000001</v>
      </c>
      <c r="H157" s="60">
        <v>26.076737359999999</v>
      </c>
      <c r="I157" s="60" t="s">
        <v>19</v>
      </c>
      <c r="J157" s="60">
        <v>19.323143009999999</v>
      </c>
      <c r="K157" s="60">
        <v>19.11806545</v>
      </c>
      <c r="L157" s="60">
        <v>30.646055100000002</v>
      </c>
      <c r="M157" s="60">
        <v>30.73939343</v>
      </c>
      <c r="N157" s="60">
        <v>0.70900675300000005</v>
      </c>
      <c r="O157" s="60" t="s">
        <v>19</v>
      </c>
      <c r="P157" s="60">
        <v>1.014261882</v>
      </c>
      <c r="Q157" s="60">
        <v>1.177999</v>
      </c>
      <c r="R157" s="60">
        <v>0.85161254399999997</v>
      </c>
      <c r="S157" s="60">
        <v>0.62101891600000003</v>
      </c>
      <c r="T157" s="60">
        <v>4.8790872920000004</v>
      </c>
      <c r="U157" s="60" t="s">
        <v>19</v>
      </c>
      <c r="V157" s="60">
        <v>4.6627700250000004</v>
      </c>
      <c r="W157" s="60">
        <v>4.6002922079999999</v>
      </c>
      <c r="X157" s="60">
        <v>5.268663579</v>
      </c>
      <c r="Y157" s="60">
        <v>5.1520798430000001</v>
      </c>
      <c r="Z157" s="60">
        <v>6.077764331</v>
      </c>
      <c r="AA157" s="60" t="s">
        <v>19</v>
      </c>
      <c r="AB157" s="60">
        <v>5.8062875480000002</v>
      </c>
      <c r="AC157" s="60">
        <v>5.928668472</v>
      </c>
      <c r="AD157" s="60">
        <v>5.8409639779999996</v>
      </c>
      <c r="AE157" s="60">
        <v>5.976479479</v>
      </c>
      <c r="AF157" s="60">
        <v>10.948342537946701</v>
      </c>
      <c r="AG157" s="60" t="s">
        <v>19</v>
      </c>
      <c r="AH157" s="60">
        <v>3.39924297705707</v>
      </c>
      <c r="AI157" s="60">
        <v>3.20014033005556</v>
      </c>
      <c r="AJ157" s="60">
        <v>8.9205887771676498</v>
      </c>
      <c r="AK157" s="60">
        <v>7.60248885654131</v>
      </c>
      <c r="AL157" s="60">
        <v>1.60834527599652</v>
      </c>
      <c r="AM157" s="60" t="s">
        <v>19</v>
      </c>
      <c r="AN157" s="60">
        <v>18.323143009999999</v>
      </c>
      <c r="AO157" s="60">
        <v>2.9506337231109701</v>
      </c>
      <c r="AP157" s="60">
        <v>469.09034659611802</v>
      </c>
      <c r="AQ157" s="60">
        <v>9.0886236170229893</v>
      </c>
      <c r="AR157" s="60">
        <v>-0.375225296012067</v>
      </c>
      <c r="AS157" s="60" t="s">
        <v>19</v>
      </c>
      <c r="AT157" s="60">
        <v>1.4261882E-2</v>
      </c>
      <c r="AU157" s="60">
        <v>0.170713246838467</v>
      </c>
      <c r="AV157" s="60">
        <v>-0.17424291955943799</v>
      </c>
      <c r="AW157" s="60">
        <v>-0.47639373696506698</v>
      </c>
      <c r="AX157" s="60">
        <v>3.8790872919999999</v>
      </c>
      <c r="AY157" s="60" t="s">
        <v>19</v>
      </c>
      <c r="AZ157" s="60">
        <v>10.3707121530193</v>
      </c>
      <c r="BA157" s="60">
        <v>0.47637351216568602</v>
      </c>
      <c r="BB157" s="60">
        <v>0.48198770431545601</v>
      </c>
      <c r="BC157" s="60">
        <v>0.481163299405995</v>
      </c>
      <c r="BD157" s="60">
        <v>0.48646425100547702</v>
      </c>
      <c r="BE157" s="60" t="s">
        <v>19</v>
      </c>
      <c r="BF157" s="60">
        <v>16.3564875450299</v>
      </c>
      <c r="BG157" s="60">
        <v>0.48577488869217</v>
      </c>
      <c r="BH157" s="60">
        <v>2.8336172699128799</v>
      </c>
      <c r="BI157" s="60">
        <v>0.48600157615199302</v>
      </c>
    </row>
    <row r="158" spans="1:61" x14ac:dyDescent="0.2">
      <c r="A158" s="60" t="s">
        <v>1432</v>
      </c>
      <c r="B158" s="60">
        <v>70.5</v>
      </c>
      <c r="C158" s="60">
        <v>60.984358550000003</v>
      </c>
      <c r="D158" s="60">
        <v>44.484965600000002</v>
      </c>
      <c r="E158" s="60">
        <v>43.194930069999998</v>
      </c>
      <c r="F158" s="60">
        <v>51.134210529999997</v>
      </c>
      <c r="G158" s="60">
        <v>27.65</v>
      </c>
      <c r="H158" s="60">
        <v>24.669554290000001</v>
      </c>
      <c r="I158" s="60">
        <v>28.94586953</v>
      </c>
      <c r="J158" s="60">
        <v>17.961340369999999</v>
      </c>
      <c r="K158" s="60">
        <v>19.069930029999998</v>
      </c>
      <c r="L158" s="60">
        <v>27.3958035</v>
      </c>
      <c r="M158" s="60">
        <v>29.868402509999999</v>
      </c>
      <c r="N158" s="60">
        <v>0.55021264599999997</v>
      </c>
      <c r="O158" s="60">
        <v>0.84142080200000002</v>
      </c>
      <c r="P158" s="60">
        <v>1.054527757</v>
      </c>
      <c r="Q158" s="60">
        <v>1.1927243430000001</v>
      </c>
      <c r="R158" s="60">
        <v>0.69522401899999997</v>
      </c>
      <c r="S158" s="60">
        <v>0.81026419000000005</v>
      </c>
      <c r="T158" s="60">
        <v>4.6827191790000002</v>
      </c>
      <c r="U158" s="60">
        <v>5.1883169789999997</v>
      </c>
      <c r="V158" s="60">
        <v>4.7046944440000003</v>
      </c>
      <c r="W158" s="60">
        <v>4.5734204859999998</v>
      </c>
      <c r="X158" s="60">
        <v>5.0730724330000001</v>
      </c>
      <c r="Y158" s="60">
        <v>5.6167977120000003</v>
      </c>
      <c r="Z158" s="60">
        <v>5.8086364389999998</v>
      </c>
      <c r="AA158" s="60">
        <v>6.2662133659999997</v>
      </c>
      <c r="AB158" s="60">
        <v>6.0750827740000002</v>
      </c>
      <c r="AC158" s="60">
        <v>6.0894112869999999</v>
      </c>
      <c r="AD158" s="60">
        <v>6.1097594940000004</v>
      </c>
      <c r="AE158" s="60">
        <v>6.4297445990000002</v>
      </c>
      <c r="AF158" s="60">
        <v>14.7928556237467</v>
      </c>
      <c r="AG158" s="60">
        <v>4.1106174140796803</v>
      </c>
      <c r="AH158" s="60">
        <v>3.79515128040206</v>
      </c>
      <c r="AI158" s="60">
        <v>3.76572312887216</v>
      </c>
      <c r="AJ158" s="60">
        <v>12.3016377425804</v>
      </c>
      <c r="AK158" s="60">
        <v>8.5166534601079196</v>
      </c>
      <c r="AL158" s="60">
        <v>1.5973299356306201</v>
      </c>
      <c r="AM158" s="60">
        <v>1.62826222469423</v>
      </c>
      <c r="AN158" s="60">
        <v>16.961340369999999</v>
      </c>
      <c r="AO158" s="60">
        <v>2.9481127504917999</v>
      </c>
      <c r="AP158" s="60">
        <v>374.76502470530602</v>
      </c>
      <c r="AQ158" s="60">
        <v>8.9303984392152902</v>
      </c>
      <c r="AR158" s="60">
        <v>-0.69627827041561896</v>
      </c>
      <c r="AS158" s="60">
        <v>-0.16542015491284801</v>
      </c>
      <c r="AT158" s="60">
        <v>5.4527757000000003E-2</v>
      </c>
      <c r="AU158" s="60">
        <v>0.18423839632948499</v>
      </c>
      <c r="AV158" s="60">
        <v>-0.43838528685816303</v>
      </c>
      <c r="AW158" s="60">
        <v>-0.21039492400059601</v>
      </c>
      <c r="AX158" s="60">
        <v>3.6827191789999998</v>
      </c>
      <c r="AY158" s="60">
        <v>0.48142550557397501</v>
      </c>
      <c r="AZ158" s="60">
        <v>10.567074905702199</v>
      </c>
      <c r="BA158" s="60">
        <v>0.47609505555427201</v>
      </c>
      <c r="BB158" s="60">
        <v>0.48057200970049302</v>
      </c>
      <c r="BC158" s="60">
        <v>0.48415134403321902</v>
      </c>
      <c r="BD158" s="60">
        <v>0.48518090731070701</v>
      </c>
      <c r="BE158" s="60">
        <v>0.48726615242315802</v>
      </c>
      <c r="BF158" s="60">
        <v>17.953315355475802</v>
      </c>
      <c r="BG158" s="60">
        <v>0.48651597998224699</v>
      </c>
      <c r="BH158" s="60">
        <v>2.94358553845283</v>
      </c>
      <c r="BI158" s="60">
        <v>0.48790564924369401</v>
      </c>
    </row>
    <row r="159" spans="1:61" x14ac:dyDescent="0.2">
      <c r="A159" s="60" t="s">
        <v>1436</v>
      </c>
      <c r="B159" s="60">
        <v>43.8</v>
      </c>
      <c r="C159" s="60">
        <v>26.866814160000001</v>
      </c>
      <c r="D159" s="60">
        <v>29.38226143</v>
      </c>
      <c r="E159" s="60" t="s">
        <v>19</v>
      </c>
      <c r="F159" s="60">
        <v>36.195286199999998</v>
      </c>
      <c r="G159" s="60">
        <v>24.070881230000001</v>
      </c>
      <c r="H159" s="60">
        <v>24.530724330000002</v>
      </c>
      <c r="I159" s="60">
        <v>25.906336369999998</v>
      </c>
      <c r="J159" s="60">
        <v>20.669998360000001</v>
      </c>
      <c r="K159" s="60" t="s">
        <v>19</v>
      </c>
      <c r="L159" s="60">
        <v>27.4728399</v>
      </c>
      <c r="M159" s="60">
        <v>28.172607719999998</v>
      </c>
      <c r="N159" s="60">
        <v>0.58722124200000003</v>
      </c>
      <c r="O159" s="60">
        <v>0.93631848699999998</v>
      </c>
      <c r="P159" s="60">
        <v>0.88262169000000001</v>
      </c>
      <c r="Q159" s="60" t="s">
        <v>19</v>
      </c>
      <c r="R159" s="60">
        <v>0.70863398099999997</v>
      </c>
      <c r="S159" s="60">
        <v>0.84740146999999999</v>
      </c>
      <c r="T159" s="60">
        <v>4.8002410810000002</v>
      </c>
      <c r="U159" s="60">
        <v>4.9712529830000003</v>
      </c>
      <c r="V159" s="60">
        <v>4.8407682579999998</v>
      </c>
      <c r="W159" s="60" t="s">
        <v>19</v>
      </c>
      <c r="X159" s="60">
        <v>4.9934978709999998</v>
      </c>
      <c r="Y159" s="60">
        <v>5.5991145700000002</v>
      </c>
      <c r="Z159" s="60">
        <v>5.9554470320000004</v>
      </c>
      <c r="AA159" s="60">
        <v>6.4224837050000003</v>
      </c>
      <c r="AB159" s="60">
        <v>5.9080784299999998</v>
      </c>
      <c r="AC159" s="60" t="s">
        <v>19</v>
      </c>
      <c r="AD159" s="60">
        <v>6.0078505910000004</v>
      </c>
      <c r="AE159" s="60">
        <v>6.0670572979999999</v>
      </c>
      <c r="AF159" s="60">
        <v>11.2363136862194</v>
      </c>
      <c r="AG159" s="60">
        <v>3.2908918506557101</v>
      </c>
      <c r="AH159" s="60">
        <v>3.3803911395330499</v>
      </c>
      <c r="AI159" s="60" t="s">
        <v>19</v>
      </c>
      <c r="AJ159" s="60">
        <v>10.032503679617101</v>
      </c>
      <c r="AK159" s="60">
        <v>7.8124168745523699</v>
      </c>
      <c r="AL159" s="60">
        <v>1.5961921013606299</v>
      </c>
      <c r="AM159" s="60">
        <v>1.60705931709059</v>
      </c>
      <c r="AN159" s="60">
        <v>19.669998360000001</v>
      </c>
      <c r="AO159" s="60" t="s">
        <v>19</v>
      </c>
      <c r="AP159" s="60">
        <v>376.87846608551598</v>
      </c>
      <c r="AQ159" s="60">
        <v>8.6155749198995295</v>
      </c>
      <c r="AR159" s="60">
        <v>-0.60993154806055605</v>
      </c>
      <c r="AS159" s="60">
        <v>-6.4728972985954106E-2</v>
      </c>
      <c r="AT159" s="60">
        <v>-0.11737831</v>
      </c>
      <c r="AU159" s="60" t="s">
        <v>19</v>
      </c>
      <c r="AV159" s="60">
        <v>-0.41116574538076001</v>
      </c>
      <c r="AW159" s="60">
        <v>-0.16558070607322201</v>
      </c>
      <c r="AX159" s="60">
        <v>3.8002410809999998</v>
      </c>
      <c r="AY159" s="60">
        <v>0.47976802521159001</v>
      </c>
      <c r="AZ159" s="60">
        <v>11.2165186638302</v>
      </c>
      <c r="BA159" s="60" t="s">
        <v>19</v>
      </c>
      <c r="BB159" s="60">
        <v>0.47994788132534499</v>
      </c>
      <c r="BC159" s="60">
        <v>0.48405107940027903</v>
      </c>
      <c r="BD159" s="60">
        <v>0.48590252699595898</v>
      </c>
      <c r="BE159" s="60">
        <v>0.48787828741838002</v>
      </c>
      <c r="BF159" s="60">
        <v>16.952695367515599</v>
      </c>
      <c r="BG159" s="60" t="s">
        <v>19</v>
      </c>
      <c r="BH159" s="60">
        <v>2.9021834282286898</v>
      </c>
      <c r="BI159" s="60">
        <v>0.48641643355891601</v>
      </c>
    </row>
    <row r="160" spans="1:61" x14ac:dyDescent="0.2">
      <c r="A160" s="60" t="s">
        <v>2131</v>
      </c>
      <c r="B160" s="60" t="s">
        <v>19</v>
      </c>
      <c r="C160" s="60" t="s">
        <v>19</v>
      </c>
      <c r="D160" s="60">
        <v>50.139181209999997</v>
      </c>
      <c r="E160" s="60">
        <v>44.472319659999997</v>
      </c>
      <c r="F160" s="60">
        <v>52.672265289999999</v>
      </c>
      <c r="G160" s="60">
        <v>30.58888889</v>
      </c>
      <c r="H160" s="60" t="s">
        <v>19</v>
      </c>
      <c r="I160" s="60" t="s">
        <v>19</v>
      </c>
      <c r="J160" s="60">
        <v>21.72571357</v>
      </c>
      <c r="K160" s="60">
        <v>18.322753500000001</v>
      </c>
      <c r="L160" s="60">
        <v>29.73175196</v>
      </c>
      <c r="M160" s="60">
        <v>32.016001199999998</v>
      </c>
      <c r="N160" s="60" t="s">
        <v>19</v>
      </c>
      <c r="O160" s="60" t="s">
        <v>19</v>
      </c>
      <c r="P160" s="60">
        <v>0.82852379700000001</v>
      </c>
      <c r="Q160" s="60">
        <v>1.2548119449999999</v>
      </c>
      <c r="R160" s="60">
        <v>0.63909311400000002</v>
      </c>
      <c r="S160" s="60">
        <v>0.71018400999999998</v>
      </c>
      <c r="T160" s="60" t="s">
        <v>19</v>
      </c>
      <c r="U160" s="60" t="s">
        <v>19</v>
      </c>
      <c r="V160" s="60">
        <v>4.7165512009999997</v>
      </c>
      <c r="W160" s="60">
        <v>4.5918316130000001</v>
      </c>
      <c r="X160" s="60">
        <v>4.9834191409999997</v>
      </c>
      <c r="Y160" s="60">
        <v>5.4961329000000001</v>
      </c>
      <c r="Z160" s="60" t="s">
        <v>19</v>
      </c>
      <c r="AA160" s="60" t="s">
        <v>19</v>
      </c>
      <c r="AB160" s="60">
        <v>6.0244678460000003</v>
      </c>
      <c r="AC160" s="60">
        <v>6.1011282380000003</v>
      </c>
      <c r="AD160" s="60">
        <v>5.9484035659999996</v>
      </c>
      <c r="AE160" s="60">
        <v>6.1002710929999999</v>
      </c>
      <c r="AF160" s="60" t="s">
        <v>19</v>
      </c>
      <c r="AG160" s="60" t="s">
        <v>19</v>
      </c>
      <c r="AH160" s="60">
        <v>3.91480276252102</v>
      </c>
      <c r="AI160" s="60">
        <v>3.7948669655188398</v>
      </c>
      <c r="AJ160" s="60">
        <v>12.5151321440764</v>
      </c>
      <c r="AK160" s="60">
        <v>9.0614445512328992</v>
      </c>
      <c r="AL160" s="60" t="s">
        <v>19</v>
      </c>
      <c r="AM160" s="60" t="s">
        <v>19</v>
      </c>
      <c r="AN160" s="60">
        <v>20.72571357</v>
      </c>
      <c r="AO160" s="60">
        <v>2.90814364817038</v>
      </c>
      <c r="AP160" s="60">
        <v>441.488537305482</v>
      </c>
      <c r="AQ160" s="60">
        <v>9.3165367847234997</v>
      </c>
      <c r="AR160" s="60" t="s">
        <v>19</v>
      </c>
      <c r="AS160" s="60" t="s">
        <v>19</v>
      </c>
      <c r="AT160" s="60">
        <v>-0.17147620299999999</v>
      </c>
      <c r="AU160" s="60">
        <v>0.240367777843629</v>
      </c>
      <c r="AV160" s="60">
        <v>-0.56471721896850202</v>
      </c>
      <c r="AW160" s="60">
        <v>-0.34223117351117899</v>
      </c>
      <c r="AX160" s="60" t="s">
        <v>19</v>
      </c>
      <c r="AY160" s="60" t="s">
        <v>19</v>
      </c>
      <c r="AZ160" s="60">
        <v>10.622927615827299</v>
      </c>
      <c r="BA160" s="60">
        <v>0.476286366853165</v>
      </c>
      <c r="BB160" s="60">
        <v>0.4798666903787</v>
      </c>
      <c r="BC160" s="60">
        <v>0.48344780656759401</v>
      </c>
      <c r="BD160" s="60" t="s">
        <v>19</v>
      </c>
      <c r="BE160" s="60" t="s">
        <v>19</v>
      </c>
      <c r="BF160" s="60">
        <v>17.647106413743899</v>
      </c>
      <c r="BG160" s="60">
        <v>0.48656772119720998</v>
      </c>
      <c r="BH160" s="60">
        <v>2.8778698490222099</v>
      </c>
      <c r="BI160" s="60">
        <v>0.48656394621104598</v>
      </c>
    </row>
    <row r="161" spans="1:61" x14ac:dyDescent="0.2">
      <c r="A161" s="60" t="s">
        <v>1472</v>
      </c>
      <c r="B161" s="60" t="s">
        <v>19</v>
      </c>
      <c r="C161" s="60" t="s">
        <v>19</v>
      </c>
      <c r="D161" s="60">
        <v>32.742739309999997</v>
      </c>
      <c r="E161" s="60">
        <v>29.35</v>
      </c>
      <c r="F161" s="60">
        <v>43.333333330000002</v>
      </c>
      <c r="G161" s="60">
        <v>15.208333339999999</v>
      </c>
      <c r="H161" s="60" t="s">
        <v>19</v>
      </c>
      <c r="I161" s="60" t="s">
        <v>19</v>
      </c>
      <c r="J161" s="60">
        <v>17.980930879999999</v>
      </c>
      <c r="K161" s="60">
        <v>19.920418340000001</v>
      </c>
      <c r="L161" s="60">
        <v>28.672906080000001</v>
      </c>
      <c r="M161" s="60">
        <v>32.586225159999998</v>
      </c>
      <c r="N161" s="60" t="s">
        <v>19</v>
      </c>
      <c r="O161" s="60" t="s">
        <v>19</v>
      </c>
      <c r="P161" s="60">
        <v>1.0491341249999999</v>
      </c>
      <c r="Q161" s="60">
        <v>1.1276573539999999</v>
      </c>
      <c r="R161" s="60">
        <v>0.75462372300000002</v>
      </c>
      <c r="S161" s="60">
        <v>0.893947571</v>
      </c>
      <c r="T161" s="60" t="s">
        <v>19</v>
      </c>
      <c r="U161" s="60" t="s">
        <v>19</v>
      </c>
      <c r="V161" s="60">
        <v>4.7226351649999998</v>
      </c>
      <c r="W161" s="60">
        <v>4.5489861640000004</v>
      </c>
      <c r="X161" s="60">
        <v>5.0550813379999999</v>
      </c>
      <c r="Y161" s="60">
        <v>5.6706694320000004</v>
      </c>
      <c r="Z161" s="60" t="s">
        <v>19</v>
      </c>
      <c r="AA161" s="60" t="s">
        <v>19</v>
      </c>
      <c r="AB161" s="60">
        <v>6.0573987899999997</v>
      </c>
      <c r="AC161" s="60">
        <v>5.886018419</v>
      </c>
      <c r="AD161" s="60">
        <v>6.0109011450000001</v>
      </c>
      <c r="AE161" s="60">
        <v>6.2671566639999998</v>
      </c>
      <c r="AF161" s="60" t="s">
        <v>19</v>
      </c>
      <c r="AG161" s="60" t="s">
        <v>19</v>
      </c>
      <c r="AH161" s="60">
        <v>3.4886812370440698</v>
      </c>
      <c r="AI161" s="60">
        <v>3.3792925462741099</v>
      </c>
      <c r="AJ161" s="60">
        <v>11.1656117715813</v>
      </c>
      <c r="AK161" s="60">
        <v>5.7995726395745599</v>
      </c>
      <c r="AL161" s="60" t="s">
        <v>19</v>
      </c>
      <c r="AM161" s="60" t="s">
        <v>19</v>
      </c>
      <c r="AN161" s="60">
        <v>16.980930879999999</v>
      </c>
      <c r="AO161" s="60">
        <v>2.9917452529399502</v>
      </c>
      <c r="AP161" s="60">
        <v>410.56777153625001</v>
      </c>
      <c r="AQ161" s="60">
        <v>9.4168691259907096</v>
      </c>
      <c r="AR161" s="60" t="s">
        <v>19</v>
      </c>
      <c r="AS161" s="60" t="s">
        <v>19</v>
      </c>
      <c r="AT161" s="60">
        <v>4.9134124999999897E-2</v>
      </c>
      <c r="AU161" s="60">
        <v>0.123824243199046</v>
      </c>
      <c r="AV161" s="60">
        <v>-0.32516374654179803</v>
      </c>
      <c r="AW161" s="60">
        <v>-0.112108150942203</v>
      </c>
      <c r="AX161" s="60" t="s">
        <v>19</v>
      </c>
      <c r="AY161" s="60" t="s">
        <v>19</v>
      </c>
      <c r="AZ161" s="60">
        <v>10.651641450847301</v>
      </c>
      <c r="BA161" s="60">
        <v>0.47583756089385798</v>
      </c>
      <c r="BB161" s="60">
        <v>0.48043347471444198</v>
      </c>
      <c r="BC161" s="60">
        <v>0.48445104015075202</v>
      </c>
      <c r="BD161" s="60" t="s">
        <v>19</v>
      </c>
      <c r="BE161" s="60" t="s">
        <v>19</v>
      </c>
      <c r="BF161" s="60">
        <v>17.846040050546701</v>
      </c>
      <c r="BG161" s="60">
        <v>0.48556799167404002</v>
      </c>
      <c r="BH161" s="60">
        <v>2.90342783978718</v>
      </c>
      <c r="BI161" s="60">
        <v>0.48726998539227701</v>
      </c>
    </row>
    <row r="162" spans="1:61" x14ac:dyDescent="0.2">
      <c r="A162" s="60" t="s">
        <v>1479</v>
      </c>
      <c r="B162" s="60" t="s">
        <v>19</v>
      </c>
      <c r="C162" s="60" t="s">
        <v>19</v>
      </c>
      <c r="D162" s="60">
        <v>33.088194280000003</v>
      </c>
      <c r="E162" s="60">
        <v>32.637837359999999</v>
      </c>
      <c r="F162" s="60">
        <v>45.215517239999997</v>
      </c>
      <c r="G162" s="60">
        <v>38.799999999999997</v>
      </c>
      <c r="H162" s="60" t="s">
        <v>19</v>
      </c>
      <c r="I162" s="60" t="s">
        <v>19</v>
      </c>
      <c r="J162" s="60">
        <v>18.755134309999999</v>
      </c>
      <c r="K162" s="60">
        <v>13.692717500000001</v>
      </c>
      <c r="L162" s="60">
        <v>24.908279409999999</v>
      </c>
      <c r="M162" s="60">
        <v>25.627259380000002</v>
      </c>
      <c r="N162" s="60" t="s">
        <v>19</v>
      </c>
      <c r="O162" s="60" t="s">
        <v>19</v>
      </c>
      <c r="P162" s="60">
        <v>1.004539992</v>
      </c>
      <c r="Q162" s="60">
        <v>1.399559751</v>
      </c>
      <c r="R162" s="60">
        <v>0.734592892</v>
      </c>
      <c r="S162" s="60">
        <v>0.77553605599999997</v>
      </c>
      <c r="T162" s="60" t="s">
        <v>19</v>
      </c>
      <c r="U162" s="60" t="s">
        <v>19</v>
      </c>
      <c r="V162" s="60">
        <v>4.5659004449999996</v>
      </c>
      <c r="W162" s="60">
        <v>4.3783022779999996</v>
      </c>
      <c r="X162" s="60">
        <v>4.6985697890000004</v>
      </c>
      <c r="Y162" s="60">
        <v>4.694498726</v>
      </c>
      <c r="Z162" s="60" t="s">
        <v>19</v>
      </c>
      <c r="AA162" s="60" t="s">
        <v>19</v>
      </c>
      <c r="AB162" s="60">
        <v>5.9204679699999998</v>
      </c>
      <c r="AC162" s="60">
        <v>5.80374576</v>
      </c>
      <c r="AD162" s="60">
        <v>5.9058599669999996</v>
      </c>
      <c r="AE162" s="60">
        <v>5.8252168510000004</v>
      </c>
      <c r="AF162" s="60" t="s">
        <v>19</v>
      </c>
      <c r="AG162" s="60" t="s">
        <v>19</v>
      </c>
      <c r="AH162" s="60">
        <v>3.4991765504838099</v>
      </c>
      <c r="AI162" s="60">
        <v>3.48547227054785</v>
      </c>
      <c r="AJ162" s="60">
        <v>11.448496903371799</v>
      </c>
      <c r="AK162" s="60">
        <v>10.457929201917899</v>
      </c>
      <c r="AL162" s="60" t="s">
        <v>19</v>
      </c>
      <c r="AM162" s="60" t="s">
        <v>19</v>
      </c>
      <c r="AN162" s="60">
        <v>17.755134309999999</v>
      </c>
      <c r="AO162" s="60">
        <v>2.6168641221579398</v>
      </c>
      <c r="AP162" s="60">
        <v>309.71119158331499</v>
      </c>
      <c r="AQ162" s="60">
        <v>8.1246746871195796</v>
      </c>
      <c r="AR162" s="60" t="s">
        <v>19</v>
      </c>
      <c r="AS162" s="60" t="s">
        <v>19</v>
      </c>
      <c r="AT162" s="60">
        <v>4.5399919999999901E-3</v>
      </c>
      <c r="AU162" s="60">
        <v>0.366059805668487</v>
      </c>
      <c r="AV162" s="60">
        <v>-0.361298225031015</v>
      </c>
      <c r="AW162" s="60">
        <v>-0.25420080357143099</v>
      </c>
      <c r="AX162" s="60" t="s">
        <v>19</v>
      </c>
      <c r="AY162" s="60" t="s">
        <v>19</v>
      </c>
      <c r="AZ162" s="60">
        <v>9.9237234368256004</v>
      </c>
      <c r="BA162" s="60">
        <v>0.473916941200207</v>
      </c>
      <c r="BB162" s="60">
        <v>0.47735154191185702</v>
      </c>
      <c r="BC162" s="60">
        <v>0.47731224345449202</v>
      </c>
      <c r="BD162" s="60" t="s">
        <v>19</v>
      </c>
      <c r="BE162" s="60" t="s">
        <v>19</v>
      </c>
      <c r="BF162" s="60">
        <v>17.025970491898001</v>
      </c>
      <c r="BG162" s="60">
        <v>0.48515592139124297</v>
      </c>
      <c r="BH162" s="60">
        <v>2.86039503209359</v>
      </c>
      <c r="BI162" s="60">
        <v>0.48526514691553002</v>
      </c>
    </row>
    <row r="163" spans="1:61" x14ac:dyDescent="0.2">
      <c r="A163" s="60" t="s">
        <v>1487</v>
      </c>
      <c r="B163" s="60">
        <v>66.900000000000006</v>
      </c>
      <c r="C163" s="60">
        <v>77.858585860000005</v>
      </c>
      <c r="D163" s="60">
        <v>50.857058809999998</v>
      </c>
      <c r="E163" s="60">
        <v>51.61115049</v>
      </c>
      <c r="F163" s="60">
        <v>49.733333330000001</v>
      </c>
      <c r="G163" s="60">
        <v>33.75</v>
      </c>
      <c r="H163" s="60">
        <v>27.740866400000002</v>
      </c>
      <c r="I163" s="60">
        <v>28.582344089999999</v>
      </c>
      <c r="J163" s="60">
        <v>21.064367740000002</v>
      </c>
      <c r="K163" s="60">
        <v>21.80430089</v>
      </c>
      <c r="L163" s="60">
        <v>29.691057740000002</v>
      </c>
      <c r="M163" s="60" t="s">
        <v>19</v>
      </c>
      <c r="N163" s="60">
        <v>0.54768058200000003</v>
      </c>
      <c r="O163" s="60">
        <v>0.67208926800000002</v>
      </c>
      <c r="P163" s="60">
        <v>0.97879016399999996</v>
      </c>
      <c r="Q163" s="60">
        <v>1.1749915120000001</v>
      </c>
      <c r="R163" s="60">
        <v>0.710353342</v>
      </c>
      <c r="S163" s="60" t="s">
        <v>19</v>
      </c>
      <c r="T163" s="60">
        <v>4.957297101</v>
      </c>
      <c r="U163" s="60">
        <v>4.8485849959999996</v>
      </c>
      <c r="V163" s="60">
        <v>4.755955009</v>
      </c>
      <c r="W163" s="60">
        <v>4.7877562420000004</v>
      </c>
      <c r="X163" s="60">
        <v>5.1765160100000003</v>
      </c>
      <c r="Y163" s="60" t="s">
        <v>19</v>
      </c>
      <c r="Z163" s="60">
        <v>5.9723018559999996</v>
      </c>
      <c r="AA163" s="60">
        <v>6.0973264479999996</v>
      </c>
      <c r="AB163" s="60">
        <v>6.0587280750000003</v>
      </c>
      <c r="AC163" s="60">
        <v>6.232956604</v>
      </c>
      <c r="AD163" s="60">
        <v>6.0869219399999999</v>
      </c>
      <c r="AE163" s="60" t="s">
        <v>19</v>
      </c>
      <c r="AF163" s="60">
        <v>14.3584840373428</v>
      </c>
      <c r="AG163" s="60">
        <v>4.3548941794178297</v>
      </c>
      <c r="AH163" s="60">
        <v>3.9290189291829898</v>
      </c>
      <c r="AI163" s="60">
        <v>3.9437377439098502</v>
      </c>
      <c r="AJ163" s="60">
        <v>12.104372843909101</v>
      </c>
      <c r="AK163" s="60">
        <v>9.6189500386222502</v>
      </c>
      <c r="AL163" s="60">
        <v>1.62027430533798</v>
      </c>
      <c r="AM163" s="60">
        <v>1.6259057145783</v>
      </c>
      <c r="AN163" s="60">
        <v>20.064367740000002</v>
      </c>
      <c r="AO163" s="60">
        <v>3.0821072388683302</v>
      </c>
      <c r="AP163" s="60">
        <v>440.27945486000698</v>
      </c>
      <c r="AQ163" s="60" t="s">
        <v>19</v>
      </c>
      <c r="AR163" s="60">
        <v>-0.70250386673157095</v>
      </c>
      <c r="AS163" s="60">
        <v>-0.360378985252994</v>
      </c>
      <c r="AT163" s="60">
        <v>-2.1209835999999999E-2</v>
      </c>
      <c r="AU163" s="60">
        <v>0.167940508408845</v>
      </c>
      <c r="AV163" s="60">
        <v>-0.40775011656100602</v>
      </c>
      <c r="AW163" s="60" t="s">
        <v>19</v>
      </c>
      <c r="AX163" s="60">
        <v>3.957297101</v>
      </c>
      <c r="AY163" s="60">
        <v>0.47873134738519202</v>
      </c>
      <c r="AZ163" s="60">
        <v>10.8095540238161</v>
      </c>
      <c r="BA163" s="60">
        <v>0.47818747500189401</v>
      </c>
      <c r="BB163" s="60">
        <v>0.48134072002106199</v>
      </c>
      <c r="BC163" s="60" t="s">
        <v>19</v>
      </c>
      <c r="BD163" s="60">
        <v>0.48598198551767502</v>
      </c>
      <c r="BE163" s="60">
        <v>0.48655096545215998</v>
      </c>
      <c r="BF163" s="60">
        <v>17.854092943396601</v>
      </c>
      <c r="BG163" s="60">
        <v>0.48712990365734099</v>
      </c>
      <c r="BH163" s="60">
        <v>2.9343376212010499</v>
      </c>
      <c r="BI163" s="60" t="s">
        <v>19</v>
      </c>
    </row>
    <row r="164" spans="1:61" x14ac:dyDescent="0.2">
      <c r="A164" s="60" t="s">
        <v>1492</v>
      </c>
      <c r="B164" s="60">
        <v>48.6</v>
      </c>
      <c r="C164" s="60">
        <v>39.897602399999997</v>
      </c>
      <c r="D164" s="60">
        <v>34.47051913</v>
      </c>
      <c r="E164" s="60">
        <v>31.83320221</v>
      </c>
      <c r="F164" s="60">
        <v>44.282758620000003</v>
      </c>
      <c r="G164" s="60">
        <v>31.5</v>
      </c>
      <c r="H164" s="60">
        <v>27.413487580000002</v>
      </c>
      <c r="I164" s="60">
        <v>25.11319044</v>
      </c>
      <c r="J164" s="60">
        <v>19.97213026</v>
      </c>
      <c r="K164" s="60">
        <v>16.392038230000001</v>
      </c>
      <c r="L164" s="60">
        <v>28.62201314</v>
      </c>
      <c r="M164" s="60">
        <v>29.488270679999999</v>
      </c>
      <c r="N164" s="60">
        <v>0.51518756200000004</v>
      </c>
      <c r="O164" s="60">
        <v>0.975501536</v>
      </c>
      <c r="P164" s="60">
        <v>0.89954989600000002</v>
      </c>
      <c r="Q164" s="60">
        <v>1.38487344</v>
      </c>
      <c r="R164" s="60">
        <v>0.66299165400000004</v>
      </c>
      <c r="S164" s="60">
        <v>0.73241476900000002</v>
      </c>
      <c r="T164" s="60">
        <v>4.8950355639999996</v>
      </c>
      <c r="U164" s="60">
        <v>4.8255850960000002</v>
      </c>
      <c r="V164" s="60">
        <v>4.6483609599999998</v>
      </c>
      <c r="W164" s="60">
        <v>4.4554401769999998</v>
      </c>
      <c r="X164" s="60">
        <v>4.854774344</v>
      </c>
      <c r="Y164" s="60">
        <v>5.1256515089999999</v>
      </c>
      <c r="Z164" s="60">
        <v>5.8638949870000001</v>
      </c>
      <c r="AA164" s="60">
        <v>6.2916694480000004</v>
      </c>
      <c r="AB164" s="60">
        <v>5.7821634250000002</v>
      </c>
      <c r="AC164" s="60">
        <v>5.8867920829999996</v>
      </c>
      <c r="AD164" s="60">
        <v>5.7713436490000003</v>
      </c>
      <c r="AE164" s="60">
        <v>6.0144205819999996</v>
      </c>
      <c r="AF164" s="60">
        <v>11.9427400463467</v>
      </c>
      <c r="AG164" s="60">
        <v>3.68631623186476</v>
      </c>
      <c r="AH164" s="60">
        <v>3.5401044407577</v>
      </c>
      <c r="AI164" s="60">
        <v>3.4605098397525</v>
      </c>
      <c r="AJ164" s="60">
        <v>11.3090583618827</v>
      </c>
      <c r="AK164" s="60">
        <v>9.2249721603218209</v>
      </c>
      <c r="AL164" s="60">
        <v>1.6180136443864801</v>
      </c>
      <c r="AM164" s="60">
        <v>1.60090246017769</v>
      </c>
      <c r="AN164" s="60">
        <v>18.97213026</v>
      </c>
      <c r="AO164" s="60">
        <v>2.7967957431691199</v>
      </c>
      <c r="AP164" s="60">
        <v>409.10981809316598</v>
      </c>
      <c r="AQ164" s="60">
        <v>8.8606207336413298</v>
      </c>
      <c r="AR164" s="60">
        <v>-0.78642469812479798</v>
      </c>
      <c r="AS164" s="60">
        <v>-2.4650374237512401E-2</v>
      </c>
      <c r="AT164" s="60">
        <v>-0.100450104</v>
      </c>
      <c r="AU164" s="60">
        <v>0.35361291634797098</v>
      </c>
      <c r="AV164" s="60">
        <v>-0.50831461296193003</v>
      </c>
      <c r="AW164" s="60">
        <v>-0.31140830117482898</v>
      </c>
      <c r="AX164" s="60">
        <v>3.8950355640000001</v>
      </c>
      <c r="AY164" s="60">
        <v>0.47852812118944499</v>
      </c>
      <c r="AZ164" s="60">
        <v>10.3036298072261</v>
      </c>
      <c r="BA164" s="60">
        <v>0.47481228499087302</v>
      </c>
      <c r="BB164" s="60">
        <v>0.47878554359284897</v>
      </c>
      <c r="BC164" s="60">
        <v>0.480968551080386</v>
      </c>
      <c r="BD164" s="60">
        <v>0.48545888744918098</v>
      </c>
      <c r="BE164" s="60">
        <v>0.48736898621244601</v>
      </c>
      <c r="BF164" s="60">
        <v>16.216706936703901</v>
      </c>
      <c r="BG164" s="60">
        <v>0.485571784840649</v>
      </c>
      <c r="BH164" s="60">
        <v>2.80472419562247</v>
      </c>
      <c r="BI164" s="60">
        <v>0.48617763314724499</v>
      </c>
    </row>
    <row r="165" spans="1:61" x14ac:dyDescent="0.2">
      <c r="A165" s="60" t="s">
        <v>1496</v>
      </c>
      <c r="B165" s="60">
        <v>68.46153846</v>
      </c>
      <c r="C165" s="60">
        <v>67.272727270000004</v>
      </c>
      <c r="D165" s="60">
        <v>48.498614600000003</v>
      </c>
      <c r="E165" s="60">
        <v>41.666666669999998</v>
      </c>
      <c r="F165" s="60">
        <v>47.7</v>
      </c>
      <c r="G165" s="60">
        <v>28.545454549999999</v>
      </c>
      <c r="H165" s="60" t="s">
        <v>19</v>
      </c>
      <c r="I165" s="60">
        <v>25.83275398</v>
      </c>
      <c r="J165" s="60">
        <v>17.911878189999999</v>
      </c>
      <c r="K165" s="60">
        <v>20.95012097</v>
      </c>
      <c r="L165" s="60">
        <v>25.284016990000001</v>
      </c>
      <c r="M165" s="60">
        <v>31.365110949999998</v>
      </c>
      <c r="N165" s="60" t="s">
        <v>19</v>
      </c>
      <c r="O165" s="60">
        <v>0.89854482199999997</v>
      </c>
      <c r="P165" s="60">
        <v>1.2703133790000001</v>
      </c>
      <c r="Q165" s="60">
        <v>1.2484085140000001</v>
      </c>
      <c r="R165" s="60">
        <v>0.96722268899999997</v>
      </c>
      <c r="S165" s="60">
        <v>0.83807852199999999</v>
      </c>
      <c r="T165" s="60" t="s">
        <v>19</v>
      </c>
      <c r="U165" s="60">
        <v>4.7207322400000002</v>
      </c>
      <c r="V165" s="60">
        <v>4.7109402109999996</v>
      </c>
      <c r="W165" s="60">
        <v>4.6868313290000003</v>
      </c>
      <c r="X165" s="60">
        <v>5.243636865</v>
      </c>
      <c r="Y165" s="60">
        <v>5.5516518709999998</v>
      </c>
      <c r="Z165" s="60" t="s">
        <v>19</v>
      </c>
      <c r="AA165" s="60">
        <v>6.1394000719999999</v>
      </c>
      <c r="AB165" s="60">
        <v>5.9796585320000002</v>
      </c>
      <c r="AC165" s="60">
        <v>5.967363186</v>
      </c>
      <c r="AD165" s="60">
        <v>6.2744394610000001</v>
      </c>
      <c r="AE165" s="60">
        <v>6.3824616379999997</v>
      </c>
      <c r="AF165" s="60">
        <v>14.548297611537</v>
      </c>
      <c r="AG165" s="60">
        <v>4.2087549133593001</v>
      </c>
      <c r="AH165" s="60">
        <v>3.8815352325869998</v>
      </c>
      <c r="AI165" s="60">
        <v>3.7297014487141902</v>
      </c>
      <c r="AJ165" s="60">
        <v>11.8130373198656</v>
      </c>
      <c r="AK165" s="60">
        <v>8.6855892771526602</v>
      </c>
      <c r="AL165" s="60" t="s">
        <v>19</v>
      </c>
      <c r="AM165" s="60">
        <v>1.6065000860761101</v>
      </c>
      <c r="AN165" s="60">
        <v>16.911878189999999</v>
      </c>
      <c r="AO165" s="60">
        <v>3.0421444205758199</v>
      </c>
      <c r="AP165" s="60">
        <v>319.14075757530401</v>
      </c>
      <c r="AQ165" s="60">
        <v>9.2009126324599109</v>
      </c>
      <c r="AR165" s="60" t="s">
        <v>19</v>
      </c>
      <c r="AS165" s="60">
        <v>-0.10416791671836099</v>
      </c>
      <c r="AT165" s="60">
        <v>0.27031337900000002</v>
      </c>
      <c r="AU165" s="60">
        <v>0.234644055772641</v>
      </c>
      <c r="AV165" s="60">
        <v>-3.3888070837014797E-2</v>
      </c>
      <c r="AW165" s="60">
        <v>-0.17664348121913701</v>
      </c>
      <c r="AX165" s="60" t="s">
        <v>19</v>
      </c>
      <c r="AY165" s="60">
        <v>0.47756369844782898</v>
      </c>
      <c r="AZ165" s="60">
        <v>10.5964788358084</v>
      </c>
      <c r="BA165" s="60">
        <v>0.477237950903519</v>
      </c>
      <c r="BB165" s="60">
        <v>0.48181535663346498</v>
      </c>
      <c r="BC165" s="60">
        <v>0.48377720969362098</v>
      </c>
      <c r="BD165" s="60" t="s">
        <v>19</v>
      </c>
      <c r="BE165" s="60">
        <v>0.48673466767643397</v>
      </c>
      <c r="BF165" s="60">
        <v>17.378158079660199</v>
      </c>
      <c r="BG165" s="60">
        <v>0.48595877292162298</v>
      </c>
      <c r="BH165" s="60">
        <v>3.0097662464430401</v>
      </c>
      <c r="BI165" s="60">
        <v>0.48772578918954801</v>
      </c>
    </row>
    <row r="166" spans="1:61" x14ac:dyDescent="0.2">
      <c r="A166" s="60" t="s">
        <v>1499</v>
      </c>
      <c r="B166" s="60" t="s">
        <v>19</v>
      </c>
      <c r="C166" s="60" t="s">
        <v>19</v>
      </c>
      <c r="D166" s="60">
        <v>46.538230239999997</v>
      </c>
      <c r="E166" s="60">
        <v>39.739374499999997</v>
      </c>
      <c r="F166" s="60">
        <v>49.815813120000001</v>
      </c>
      <c r="G166" s="60">
        <v>32.35</v>
      </c>
      <c r="H166" s="60" t="s">
        <v>19</v>
      </c>
      <c r="I166" s="60" t="s">
        <v>19</v>
      </c>
      <c r="J166" s="60">
        <v>18.00794432</v>
      </c>
      <c r="K166" s="60">
        <v>19.415604779999999</v>
      </c>
      <c r="L166" s="60">
        <v>29.25220874</v>
      </c>
      <c r="M166" s="60">
        <v>31.017853259999999</v>
      </c>
      <c r="N166" s="60" t="s">
        <v>19</v>
      </c>
      <c r="O166" s="60" t="s">
        <v>19</v>
      </c>
      <c r="P166" s="60">
        <v>1.0841242200000001</v>
      </c>
      <c r="Q166" s="60">
        <v>1.172727598</v>
      </c>
      <c r="R166" s="60">
        <v>0.60257646600000003</v>
      </c>
      <c r="S166" s="60">
        <v>1.0253111580000001</v>
      </c>
      <c r="T166" s="60" t="s">
        <v>19</v>
      </c>
      <c r="U166" s="60" t="s">
        <v>19</v>
      </c>
      <c r="V166" s="60">
        <v>4.713160308</v>
      </c>
      <c r="W166" s="60">
        <v>4.6687480050000003</v>
      </c>
      <c r="X166" s="60">
        <v>4.9602330090000004</v>
      </c>
      <c r="Y166" s="60">
        <v>6.0459618710000003</v>
      </c>
      <c r="Z166" s="60" t="s">
        <v>19</v>
      </c>
      <c r="AA166" s="60" t="s">
        <v>19</v>
      </c>
      <c r="AB166" s="60">
        <v>6.0485923660000003</v>
      </c>
      <c r="AC166" s="60">
        <v>6.1215379060000004</v>
      </c>
      <c r="AD166" s="60">
        <v>5.9663710109999997</v>
      </c>
      <c r="AE166" s="60">
        <v>6.6083148620000003</v>
      </c>
      <c r="AF166" s="60" t="s">
        <v>19</v>
      </c>
      <c r="AG166" s="60" t="s">
        <v>19</v>
      </c>
      <c r="AH166" s="60">
        <v>3.8402741305073702</v>
      </c>
      <c r="AI166" s="60">
        <v>3.6823424971910401</v>
      </c>
      <c r="AJ166" s="60">
        <v>12.116063632613701</v>
      </c>
      <c r="AK166" s="60">
        <v>9.3754120804478998</v>
      </c>
      <c r="AL166" s="60" t="s">
        <v>19</v>
      </c>
      <c r="AM166" s="60" t="s">
        <v>19</v>
      </c>
      <c r="AN166" s="60">
        <v>17.00794432</v>
      </c>
      <c r="AO166" s="60">
        <v>2.9660771128401202</v>
      </c>
      <c r="AP166" s="60">
        <v>427.34585808426601</v>
      </c>
      <c r="AQ166" s="60">
        <v>9.1387348042764707</v>
      </c>
      <c r="AR166" s="60" t="s">
        <v>19</v>
      </c>
      <c r="AS166" s="60" t="s">
        <v>19</v>
      </c>
      <c r="AT166" s="60">
        <v>8.4124220000000097E-2</v>
      </c>
      <c r="AU166" s="60">
        <v>0.165850962554903</v>
      </c>
      <c r="AV166" s="60">
        <v>-0.65954041756420001</v>
      </c>
      <c r="AW166" s="60">
        <v>2.4996135303180001E-2</v>
      </c>
      <c r="AX166" s="60" t="s">
        <v>19</v>
      </c>
      <c r="AY166" s="60" t="s">
        <v>19</v>
      </c>
      <c r="AZ166" s="60">
        <v>10.6069400444533</v>
      </c>
      <c r="BA166" s="60">
        <v>0.47706128227479599</v>
      </c>
      <c r="BB166" s="60">
        <v>0.47967802802707299</v>
      </c>
      <c r="BC166" s="60">
        <v>0.48632147727103298</v>
      </c>
      <c r="BD166" s="60" t="s">
        <v>19</v>
      </c>
      <c r="BE166" s="60" t="s">
        <v>19</v>
      </c>
      <c r="BF166" s="60">
        <v>17.7927348050167</v>
      </c>
      <c r="BG166" s="60">
        <v>0.48665714033973101</v>
      </c>
      <c r="BH166" s="60">
        <v>2.88523121704592</v>
      </c>
      <c r="BI166" s="60">
        <v>0.488550446529392</v>
      </c>
    </row>
    <row r="167" spans="1:61" x14ac:dyDescent="0.2">
      <c r="A167" s="60" t="s">
        <v>1502</v>
      </c>
      <c r="B167" s="60" t="s">
        <v>19</v>
      </c>
      <c r="C167" s="60">
        <v>54.3</v>
      </c>
      <c r="D167" s="60">
        <v>33.21797694</v>
      </c>
      <c r="E167" s="60">
        <v>31.201496030000001</v>
      </c>
      <c r="F167" s="60">
        <v>47.95</v>
      </c>
      <c r="G167" s="60">
        <v>36.5</v>
      </c>
      <c r="H167" s="60" t="s">
        <v>19</v>
      </c>
      <c r="I167" s="60">
        <v>23.196873279999998</v>
      </c>
      <c r="J167" s="60">
        <v>19.482844409999998</v>
      </c>
      <c r="K167" s="60">
        <v>14.1385551</v>
      </c>
      <c r="L167" s="60">
        <v>24.85854337</v>
      </c>
      <c r="M167" s="60">
        <v>22.70168932</v>
      </c>
      <c r="N167" s="60" t="s">
        <v>19</v>
      </c>
      <c r="O167" s="60">
        <v>0.86417417500000004</v>
      </c>
      <c r="P167" s="60">
        <v>0.94532502900000004</v>
      </c>
      <c r="Q167" s="60">
        <v>1.4550411700000001</v>
      </c>
      <c r="R167" s="60">
        <v>0.66268051900000002</v>
      </c>
      <c r="S167" s="60">
        <v>0.85416091900000002</v>
      </c>
      <c r="T167" s="60" t="s">
        <v>19</v>
      </c>
      <c r="U167" s="60">
        <v>4.5766946190000004</v>
      </c>
      <c r="V167" s="60">
        <v>4.7406268230000004</v>
      </c>
      <c r="W167" s="60">
        <v>4.336543453</v>
      </c>
      <c r="X167" s="60">
        <v>4.6570689710000002</v>
      </c>
      <c r="Y167" s="60">
        <v>4.6558869490000001</v>
      </c>
      <c r="Z167" s="60" t="s">
        <v>19</v>
      </c>
      <c r="AA167" s="60">
        <v>6.3215255949999998</v>
      </c>
      <c r="AB167" s="60">
        <v>6.0386609050000004</v>
      </c>
      <c r="AC167" s="60">
        <v>5.9482213909999997</v>
      </c>
      <c r="AD167" s="60">
        <v>5.8878892560000002</v>
      </c>
      <c r="AE167" s="60">
        <v>5.8664328719999999</v>
      </c>
      <c r="AF167" s="60" t="s">
        <v>19</v>
      </c>
      <c r="AG167" s="60">
        <v>3.9945242269398902</v>
      </c>
      <c r="AH167" s="60">
        <v>3.50309120347463</v>
      </c>
      <c r="AI167" s="60">
        <v>3.4404660433453702</v>
      </c>
      <c r="AJ167" s="60">
        <v>11.849187701811299</v>
      </c>
      <c r="AK167" s="60">
        <v>10.083045973594601</v>
      </c>
      <c r="AL167" s="60" t="s">
        <v>19</v>
      </c>
      <c r="AM167" s="60">
        <v>1.58474461730329</v>
      </c>
      <c r="AN167" s="60">
        <v>18.482844409999998</v>
      </c>
      <c r="AO167" s="60">
        <v>2.6489054699571999</v>
      </c>
      <c r="AP167" s="60">
        <v>308.47358923908502</v>
      </c>
      <c r="AQ167" s="60" t="s">
        <v>19</v>
      </c>
      <c r="AR167" s="60" t="s">
        <v>19</v>
      </c>
      <c r="AS167" s="60">
        <v>-0.14078062079807299</v>
      </c>
      <c r="AT167" s="60">
        <v>-5.4674971000000003E-2</v>
      </c>
      <c r="AU167" s="60">
        <v>0.41250174714962601</v>
      </c>
      <c r="AV167" s="60">
        <v>-0.50902278145888902</v>
      </c>
      <c r="AW167" s="60">
        <v>-0.157635673201833</v>
      </c>
      <c r="AX167" s="60" t="s">
        <v>19</v>
      </c>
      <c r="AY167" s="60">
        <v>0.47612924615593</v>
      </c>
      <c r="AZ167" s="60">
        <v>10.736771337473501</v>
      </c>
      <c r="BA167" s="60">
        <v>0.47341218799051299</v>
      </c>
      <c r="BB167" s="60">
        <v>0.47694608621936002</v>
      </c>
      <c r="BC167" s="60">
        <v>0.47693437902256802</v>
      </c>
      <c r="BD167" s="60" t="s">
        <v>19</v>
      </c>
      <c r="BE167" s="60">
        <v>0.48748801534803099</v>
      </c>
      <c r="BF167" s="60">
        <v>17.732712762787699</v>
      </c>
      <c r="BG167" s="60">
        <v>0.48586825619742002</v>
      </c>
      <c r="BH167" s="60">
        <v>2.8529946449589301</v>
      </c>
      <c r="BI167" s="60">
        <v>0.48547146602623398</v>
      </c>
    </row>
    <row r="168" spans="1:61" x14ac:dyDescent="0.2">
      <c r="A168" s="60" t="s">
        <v>1539</v>
      </c>
      <c r="B168" s="60">
        <v>47</v>
      </c>
      <c r="C168" s="60">
        <v>44.634825669999998</v>
      </c>
      <c r="D168" s="60">
        <v>31.81581439</v>
      </c>
      <c r="E168" s="60">
        <v>28.43734336</v>
      </c>
      <c r="F168" s="60">
        <v>40.257435899999997</v>
      </c>
      <c r="G168" s="60">
        <v>29.1</v>
      </c>
      <c r="H168" s="60">
        <v>26.16392183</v>
      </c>
      <c r="I168" s="60">
        <v>24.20247449</v>
      </c>
      <c r="J168" s="60">
        <v>21.334788029999999</v>
      </c>
      <c r="K168" s="60">
        <v>18.03386059</v>
      </c>
      <c r="L168" s="60">
        <v>26.47012586</v>
      </c>
      <c r="M168" s="60">
        <v>27.48127259</v>
      </c>
      <c r="N168" s="60">
        <v>0.65249022599999995</v>
      </c>
      <c r="O168" s="60">
        <v>0.88712634999999995</v>
      </c>
      <c r="P168" s="60">
        <v>0.97898818399999998</v>
      </c>
      <c r="Q168" s="60">
        <v>1.4882569880000001</v>
      </c>
      <c r="R168" s="60">
        <v>0.72045467399999996</v>
      </c>
      <c r="S168" s="60">
        <v>0.84687726500000005</v>
      </c>
      <c r="T168" s="60">
        <v>4.8821865019999997</v>
      </c>
      <c r="U168" s="60">
        <v>4.7938152799999996</v>
      </c>
      <c r="V168" s="60">
        <v>4.6181391720000002</v>
      </c>
      <c r="W168" s="60">
        <v>4.5683662050000002</v>
      </c>
      <c r="X168" s="60">
        <v>4.7336181609999999</v>
      </c>
      <c r="Y168" s="60">
        <v>4.6901770740000002</v>
      </c>
      <c r="Z168" s="60">
        <v>5.9063561519999999</v>
      </c>
      <c r="AA168" s="60">
        <v>6.4905290679999998</v>
      </c>
      <c r="AB168" s="60">
        <v>5.5995390199999999</v>
      </c>
      <c r="AC168" s="60">
        <v>5.9039391710000002</v>
      </c>
      <c r="AD168" s="60">
        <v>5.8159518569999999</v>
      </c>
      <c r="AE168" s="60">
        <v>5.63983496</v>
      </c>
      <c r="AF168" s="60">
        <v>11.7113092008021</v>
      </c>
      <c r="AG168" s="60">
        <v>3.7985143989443002</v>
      </c>
      <c r="AH168" s="60">
        <v>3.45996347403119</v>
      </c>
      <c r="AI168" s="60">
        <v>3.3477031884762201</v>
      </c>
      <c r="AJ168" s="60">
        <v>10.6897495483559</v>
      </c>
      <c r="AK168" s="60">
        <v>8.7888831674089403</v>
      </c>
      <c r="AL168" s="60">
        <v>1.6089983643043899</v>
      </c>
      <c r="AM168" s="60">
        <v>1.59346296991949</v>
      </c>
      <c r="AN168" s="60">
        <v>20.334788029999999</v>
      </c>
      <c r="AO168" s="60">
        <v>2.8922511346497002</v>
      </c>
      <c r="AP168" s="60">
        <v>349.83378152211998</v>
      </c>
      <c r="AQ168" s="60">
        <v>8.4845166965387602</v>
      </c>
      <c r="AR168" s="60">
        <v>-0.47595638648969302</v>
      </c>
      <c r="AS168" s="60">
        <v>-0.116252299271476</v>
      </c>
      <c r="AT168" s="60">
        <v>-2.1011815999999999E-2</v>
      </c>
      <c r="AU168" s="60">
        <v>0.43988277423322097</v>
      </c>
      <c r="AV168" s="60">
        <v>-0.388012370643597</v>
      </c>
      <c r="AW168" s="60">
        <v>-0.16619950037890199</v>
      </c>
      <c r="AX168" s="60">
        <v>3.8821865020000002</v>
      </c>
      <c r="AY168" s="60">
        <v>0.47824257908409601</v>
      </c>
      <c r="AZ168" s="60">
        <v>10.163604705980401</v>
      </c>
      <c r="BA168" s="60">
        <v>0.47604213110037102</v>
      </c>
      <c r="BB168" s="60">
        <v>0.47768568500720399</v>
      </c>
      <c r="BC168" s="60">
        <v>0.47727041400576398</v>
      </c>
      <c r="BD168" s="60">
        <v>0.485667209867502</v>
      </c>
      <c r="BE168" s="60">
        <v>0.48813111817222099</v>
      </c>
      <c r="BF168" s="60">
        <v>15.1774186182513</v>
      </c>
      <c r="BG168" s="60">
        <v>0.48565547222204603</v>
      </c>
      <c r="BH168" s="60">
        <v>2.8232569315764202</v>
      </c>
      <c r="BI168" s="60">
        <v>0.48428055481062898</v>
      </c>
    </row>
    <row r="169" spans="1:61" x14ac:dyDescent="0.2">
      <c r="A169" s="60" t="s">
        <v>1547</v>
      </c>
      <c r="B169" s="60" t="s">
        <v>19</v>
      </c>
      <c r="C169" s="60" t="s">
        <v>19</v>
      </c>
      <c r="D169" s="60">
        <v>31.694282009999998</v>
      </c>
      <c r="E169" s="60">
        <v>28.893630640000001</v>
      </c>
      <c r="F169" s="60" t="s">
        <v>19</v>
      </c>
      <c r="G169" s="60">
        <v>22.5</v>
      </c>
      <c r="H169" s="60" t="s">
        <v>19</v>
      </c>
      <c r="I169" s="60" t="s">
        <v>19</v>
      </c>
      <c r="J169" s="60">
        <v>20.979911770000001</v>
      </c>
      <c r="K169" s="60">
        <v>17.971648729999998</v>
      </c>
      <c r="L169" s="60" t="s">
        <v>19</v>
      </c>
      <c r="M169" s="60">
        <v>27.778868280000001</v>
      </c>
      <c r="N169" s="60" t="s">
        <v>19</v>
      </c>
      <c r="O169" s="60" t="s">
        <v>19</v>
      </c>
      <c r="P169" s="60">
        <v>0.97600944300000003</v>
      </c>
      <c r="Q169" s="60">
        <v>1.395091482</v>
      </c>
      <c r="R169" s="60" t="s">
        <v>19</v>
      </c>
      <c r="S169" s="60">
        <v>0.73354843999999997</v>
      </c>
      <c r="T169" s="60" t="s">
        <v>19</v>
      </c>
      <c r="U169" s="60" t="s">
        <v>19</v>
      </c>
      <c r="V169" s="60">
        <v>4.6382869869999999</v>
      </c>
      <c r="W169" s="60">
        <v>4.5358707880000004</v>
      </c>
      <c r="X169" s="60" t="s">
        <v>19</v>
      </c>
      <c r="Y169" s="60">
        <v>4.7039448000000004</v>
      </c>
      <c r="Z169" s="60" t="s">
        <v>19</v>
      </c>
      <c r="AA169" s="60" t="s">
        <v>19</v>
      </c>
      <c r="AB169" s="60">
        <v>5.6896151479999997</v>
      </c>
      <c r="AC169" s="60">
        <v>5.8556954320000001</v>
      </c>
      <c r="AD169" s="60" t="s">
        <v>19</v>
      </c>
      <c r="AE169" s="60">
        <v>5.7587257770000004</v>
      </c>
      <c r="AF169" s="60" t="s">
        <v>19</v>
      </c>
      <c r="AG169" s="60" t="s">
        <v>19</v>
      </c>
      <c r="AH169" s="60">
        <v>3.4561362863796901</v>
      </c>
      <c r="AI169" s="60">
        <v>3.36362117774868</v>
      </c>
      <c r="AJ169" s="60" t="s">
        <v>19</v>
      </c>
      <c r="AK169" s="60">
        <v>7.4868329805051399</v>
      </c>
      <c r="AL169" s="60" t="s">
        <v>19</v>
      </c>
      <c r="AM169" s="60" t="s">
        <v>19</v>
      </c>
      <c r="AN169" s="60">
        <v>19.979911770000001</v>
      </c>
      <c r="AO169" s="60">
        <v>2.8887954456129399</v>
      </c>
      <c r="AP169" s="60" t="s">
        <v>19</v>
      </c>
      <c r="AQ169" s="60">
        <v>8.5411324401128805</v>
      </c>
      <c r="AR169" s="60" t="s">
        <v>19</v>
      </c>
      <c r="AS169" s="60" t="s">
        <v>19</v>
      </c>
      <c r="AT169" s="60">
        <v>-2.3990556999999999E-2</v>
      </c>
      <c r="AU169" s="60">
        <v>0.362279815771197</v>
      </c>
      <c r="AV169" s="60" t="s">
        <v>19</v>
      </c>
      <c r="AW169" s="60">
        <v>-0.30986164404314598</v>
      </c>
      <c r="AX169" s="60" t="s">
        <v>19</v>
      </c>
      <c r="AY169" s="60" t="s">
        <v>19</v>
      </c>
      <c r="AZ169" s="60">
        <v>10.2568530868868</v>
      </c>
      <c r="BA169" s="60">
        <v>0.47569762850032099</v>
      </c>
      <c r="BB169" s="60" t="s">
        <v>19</v>
      </c>
      <c r="BC169" s="60">
        <v>0.47740327132844201</v>
      </c>
      <c r="BD169" s="60" t="s">
        <v>19</v>
      </c>
      <c r="BE169" s="60" t="s">
        <v>19</v>
      </c>
      <c r="BF169" s="60">
        <v>15.685860266175499</v>
      </c>
      <c r="BG169" s="60">
        <v>0.48541813596848599</v>
      </c>
      <c r="BH169" s="60" t="s">
        <v>19</v>
      </c>
      <c r="BI169" s="60">
        <v>0.48492292110642599</v>
      </c>
    </row>
    <row r="170" spans="1:61" x14ac:dyDescent="0.2">
      <c r="A170" s="60" t="s">
        <v>1551</v>
      </c>
      <c r="B170" s="60">
        <v>29.2</v>
      </c>
      <c r="C170" s="60">
        <v>39.176505319999997</v>
      </c>
      <c r="D170" s="60">
        <v>32.45122447</v>
      </c>
      <c r="E170" s="60" t="s">
        <v>19</v>
      </c>
      <c r="F170" s="60">
        <v>36.639325849999999</v>
      </c>
      <c r="G170" s="60">
        <v>22.125</v>
      </c>
      <c r="H170" s="60" t="s">
        <v>19</v>
      </c>
      <c r="I170" s="60">
        <v>26.399472939999999</v>
      </c>
      <c r="J170" s="60">
        <v>21.022873950000001</v>
      </c>
      <c r="K170" s="60" t="s">
        <v>19</v>
      </c>
      <c r="L170" s="60">
        <v>28.638573910000002</v>
      </c>
      <c r="M170" s="60">
        <v>31.531382560000001</v>
      </c>
      <c r="N170" s="60" t="s">
        <v>19</v>
      </c>
      <c r="O170" s="60">
        <v>0.97191325200000001</v>
      </c>
      <c r="P170" s="60">
        <v>1.0306520530000001</v>
      </c>
      <c r="Q170" s="60" t="s">
        <v>19</v>
      </c>
      <c r="R170" s="60">
        <v>0.75444431300000003</v>
      </c>
      <c r="S170" s="60">
        <v>0.83004791099999997</v>
      </c>
      <c r="T170" s="60" t="s">
        <v>19</v>
      </c>
      <c r="U170" s="60">
        <v>4.9735000879999998</v>
      </c>
      <c r="V170" s="60">
        <v>4.7293655729999999</v>
      </c>
      <c r="W170" s="60" t="s">
        <v>19</v>
      </c>
      <c r="X170" s="60">
        <v>4.8996760180000001</v>
      </c>
      <c r="Y170" s="60">
        <v>5.1687217040000002</v>
      </c>
      <c r="Z170" s="60" t="s">
        <v>19</v>
      </c>
      <c r="AA170" s="60">
        <v>6.6401100040000003</v>
      </c>
      <c r="AB170" s="60">
        <v>5.8226906740000004</v>
      </c>
      <c r="AC170" s="60" t="s">
        <v>19</v>
      </c>
      <c r="AD170" s="60">
        <v>5.8700067149999997</v>
      </c>
      <c r="AE170" s="60">
        <v>5.8849270599999999</v>
      </c>
      <c r="AF170" s="60">
        <v>8.8074048688850404</v>
      </c>
      <c r="AG170" s="60">
        <v>3.6680772130303301</v>
      </c>
      <c r="AH170" s="60">
        <v>3.4797381764905801</v>
      </c>
      <c r="AI170" s="60" t="s">
        <v>19</v>
      </c>
      <c r="AJ170" s="60">
        <v>10.106085387110101</v>
      </c>
      <c r="AK170" s="60">
        <v>7.4074438611133901</v>
      </c>
      <c r="AL170" s="60" t="s">
        <v>19</v>
      </c>
      <c r="AM170" s="60">
        <v>1.61074664229616</v>
      </c>
      <c r="AN170" s="60">
        <v>20.022873950000001</v>
      </c>
      <c r="AO170" s="60" t="s">
        <v>19</v>
      </c>
      <c r="AP170" s="60">
        <v>409.58395779926599</v>
      </c>
      <c r="AQ170" s="60">
        <v>9.2305623296431598</v>
      </c>
      <c r="AR170" s="60" t="s">
        <v>19</v>
      </c>
      <c r="AS170" s="60">
        <v>-2.8286783530627101E-2</v>
      </c>
      <c r="AT170" s="60">
        <v>3.0652053000000099E-2</v>
      </c>
      <c r="AU170" s="60" t="s">
        <v>19</v>
      </c>
      <c r="AV170" s="60">
        <v>-0.32547887600022202</v>
      </c>
      <c r="AW170" s="60">
        <v>-0.18627185576107999</v>
      </c>
      <c r="AX170" s="60" t="s">
        <v>19</v>
      </c>
      <c r="AY170" s="60">
        <v>0.47978630332574401</v>
      </c>
      <c r="AZ170" s="60">
        <v>10.6834493615388</v>
      </c>
      <c r="BA170" s="60" t="s">
        <v>19</v>
      </c>
      <c r="BB170" s="60">
        <v>0.47917258953212699</v>
      </c>
      <c r="BC170" s="60">
        <v>0.48128440211373302</v>
      </c>
      <c r="BD170" s="60" t="s">
        <v>19</v>
      </c>
      <c r="BE170" s="60">
        <v>0.488659832850735</v>
      </c>
      <c r="BF170" s="60">
        <v>16.451863342543302</v>
      </c>
      <c r="BG170" s="60" t="s">
        <v>19</v>
      </c>
      <c r="BH170" s="60">
        <v>2.8456193474106102</v>
      </c>
      <c r="BI170" s="60">
        <v>0.48556263834935898</v>
      </c>
    </row>
    <row r="171" spans="1:61" x14ac:dyDescent="0.2">
      <c r="A171" s="60" t="s">
        <v>1558</v>
      </c>
      <c r="B171" s="60">
        <v>48.762886600000002</v>
      </c>
      <c r="C171" s="60">
        <v>51.061946900000002</v>
      </c>
      <c r="D171" s="60">
        <v>31.199520060000001</v>
      </c>
      <c r="E171" s="60">
        <v>31.162790699999999</v>
      </c>
      <c r="F171" s="60">
        <v>35.248739550000003</v>
      </c>
      <c r="G171" s="60">
        <v>31.15</v>
      </c>
      <c r="H171" s="60">
        <v>26.41079092</v>
      </c>
      <c r="I171" s="60">
        <v>24.482955830000002</v>
      </c>
      <c r="J171" s="60">
        <v>20.18215399</v>
      </c>
      <c r="K171" s="60">
        <v>18.793549779999999</v>
      </c>
      <c r="L171" s="60">
        <v>27.789444840000002</v>
      </c>
      <c r="M171" s="60">
        <v>28.155073260000002</v>
      </c>
      <c r="N171" s="60">
        <v>0.60471761899999998</v>
      </c>
      <c r="O171" s="60">
        <v>0.905676072</v>
      </c>
      <c r="P171" s="60">
        <v>0.98199305599999998</v>
      </c>
      <c r="Q171" s="60">
        <v>1.3194331960000001</v>
      </c>
      <c r="R171" s="60">
        <v>0.77714559599999999</v>
      </c>
      <c r="S171" s="60">
        <v>0.80983975600000002</v>
      </c>
      <c r="T171" s="60">
        <v>4.8053135879999997</v>
      </c>
      <c r="U171" s="60">
        <v>4.6554473889999999</v>
      </c>
      <c r="V171" s="60">
        <v>4.5877505630000002</v>
      </c>
      <c r="W171" s="60">
        <v>4.5795080319999997</v>
      </c>
      <c r="X171" s="60">
        <v>4.7676758120000002</v>
      </c>
      <c r="Y171" s="60">
        <v>4.7312036879999999</v>
      </c>
      <c r="Z171" s="60">
        <v>5.9610951329999997</v>
      </c>
      <c r="AA171" s="60">
        <v>6.5199747160000001</v>
      </c>
      <c r="AB171" s="60">
        <v>5.6864162289999998</v>
      </c>
      <c r="AC171" s="60">
        <v>6.0300606239999999</v>
      </c>
      <c r="AD171" s="60">
        <v>5.9569152369999996</v>
      </c>
      <c r="AE171" s="60">
        <v>5.7293370430000001</v>
      </c>
      <c r="AF171" s="60">
        <v>11.9660855790017</v>
      </c>
      <c r="AG171" s="60">
        <v>3.93303954073781</v>
      </c>
      <c r="AH171" s="60">
        <v>3.44040271200481</v>
      </c>
      <c r="AI171" s="60">
        <v>3.4392247773260198</v>
      </c>
      <c r="AJ171" s="60">
        <v>9.8741297870622908</v>
      </c>
      <c r="AK171" s="60">
        <v>9.1624370099006605</v>
      </c>
      <c r="AL171" s="60">
        <v>1.61083005581106</v>
      </c>
      <c r="AM171" s="60">
        <v>1.5957983601369601</v>
      </c>
      <c r="AN171" s="60">
        <v>19.18215399</v>
      </c>
      <c r="AO171" s="60">
        <v>2.93351371415622</v>
      </c>
      <c r="AP171" s="60">
        <v>385.626622257701</v>
      </c>
      <c r="AQ171" s="60">
        <v>8.6122708710247302</v>
      </c>
      <c r="AR171" s="60">
        <v>-0.571897666958467</v>
      </c>
      <c r="AS171" s="60">
        <v>-9.6659702522956498E-2</v>
      </c>
      <c r="AT171" s="60">
        <v>-1.8006944E-2</v>
      </c>
      <c r="AU171" s="60">
        <v>0.29733166608567901</v>
      </c>
      <c r="AV171" s="60">
        <v>-0.286760170998897</v>
      </c>
      <c r="AW171" s="60">
        <v>-0.210918882985769</v>
      </c>
      <c r="AX171" s="60">
        <v>3.8053135880000002</v>
      </c>
      <c r="AY171" s="60">
        <v>0.47693002317783401</v>
      </c>
      <c r="AZ171" s="60">
        <v>10.023727614153399</v>
      </c>
      <c r="BA171" s="60">
        <v>0.47615856706089399</v>
      </c>
      <c r="BB171" s="60">
        <v>0.47800334869379002</v>
      </c>
      <c r="BC171" s="60">
        <v>0.477662903887553</v>
      </c>
      <c r="BD171" s="60">
        <v>0.48592922887807799</v>
      </c>
      <c r="BE171" s="60">
        <v>0.48823808108282502</v>
      </c>
      <c r="BF171" s="60">
        <v>15.6676647647173</v>
      </c>
      <c r="BG171" s="60">
        <v>0.48624924172888301</v>
      </c>
      <c r="BH171" s="60">
        <v>2.8813585145940701</v>
      </c>
      <c r="BI171" s="60">
        <v>0.48476784812232498</v>
      </c>
    </row>
    <row r="172" spans="1:61" x14ac:dyDescent="0.2">
      <c r="A172" s="60" t="s">
        <v>1561</v>
      </c>
      <c r="B172" s="60">
        <v>53.186813190000002</v>
      </c>
      <c r="C172" s="60">
        <v>45.660128649999997</v>
      </c>
      <c r="D172" s="60">
        <v>28.01337552</v>
      </c>
      <c r="E172" s="60">
        <v>30.185185189999999</v>
      </c>
      <c r="F172" s="60">
        <v>43.111764710000003</v>
      </c>
      <c r="G172" s="60">
        <v>37</v>
      </c>
      <c r="H172" s="60">
        <v>26.985208270000001</v>
      </c>
      <c r="I172" s="60">
        <v>25.043837620000001</v>
      </c>
      <c r="J172" s="60">
        <v>19.05490597</v>
      </c>
      <c r="K172" s="60">
        <v>17.695133219999999</v>
      </c>
      <c r="L172" s="60">
        <v>26.58720903</v>
      </c>
      <c r="M172" s="60">
        <v>26.0123231</v>
      </c>
      <c r="N172" s="60">
        <v>0.61458606800000004</v>
      </c>
      <c r="O172" s="60">
        <v>0.96354515900000004</v>
      </c>
      <c r="P172" s="60">
        <v>1.0612057159999999</v>
      </c>
      <c r="Q172" s="60">
        <v>1.486072345</v>
      </c>
      <c r="R172" s="60">
        <v>0.74086139399999995</v>
      </c>
      <c r="S172" s="60">
        <v>0.87649385599999996</v>
      </c>
      <c r="T172" s="60">
        <v>5.1134418659999996</v>
      </c>
      <c r="U172" s="60">
        <v>4.9425731830000004</v>
      </c>
      <c r="V172" s="60">
        <v>4.8093249629999999</v>
      </c>
      <c r="W172" s="60">
        <v>4.9168389640000001</v>
      </c>
      <c r="X172" s="60">
        <v>5.0571406940000001</v>
      </c>
      <c r="Y172" s="60">
        <v>4.8599572540000002</v>
      </c>
      <c r="Z172" s="60">
        <v>6.0970341790000004</v>
      </c>
      <c r="AA172" s="60">
        <v>6.4208857779999997</v>
      </c>
      <c r="AB172" s="60">
        <v>6.0687386859999997</v>
      </c>
      <c r="AC172" s="60">
        <v>6.4243936420000001</v>
      </c>
      <c r="AD172" s="60">
        <v>6.1063502219999997</v>
      </c>
      <c r="AE172" s="60">
        <v>5.968276285</v>
      </c>
      <c r="AF172" s="60">
        <v>12.5858579713365</v>
      </c>
      <c r="AG172" s="60">
        <v>3.82122545866229</v>
      </c>
      <c r="AH172" s="60">
        <v>3.3326820932571</v>
      </c>
      <c r="AI172" s="60">
        <v>3.4073512473960399</v>
      </c>
      <c r="AJ172" s="60">
        <v>11.131909946386299</v>
      </c>
      <c r="AK172" s="60">
        <v>10.1655250605964</v>
      </c>
      <c r="AL172" s="60">
        <v>1.6149943449867801</v>
      </c>
      <c r="AM172" s="60">
        <v>1.6003502404160601</v>
      </c>
      <c r="AN172" s="60">
        <v>18.05490597</v>
      </c>
      <c r="AO172" s="60">
        <v>2.8732896424495</v>
      </c>
      <c r="AP172" s="60">
        <v>352.939842002457</v>
      </c>
      <c r="AQ172" s="60">
        <v>8.2004554996333408</v>
      </c>
      <c r="AR172" s="60">
        <v>-0.55116554071174895</v>
      </c>
      <c r="AS172" s="60">
        <v>-3.6793277313873898E-2</v>
      </c>
      <c r="AT172" s="60">
        <v>6.1205715999999903E-2</v>
      </c>
      <c r="AU172" s="60">
        <v>0.438091339552315</v>
      </c>
      <c r="AV172" s="60">
        <v>-0.34978014524536</v>
      </c>
      <c r="AW172" s="60">
        <v>-0.13182558434307701</v>
      </c>
      <c r="AX172" s="60">
        <v>4.1134418659999996</v>
      </c>
      <c r="AY172" s="60">
        <v>0.479532547679201</v>
      </c>
      <c r="AZ172" s="60">
        <v>11.064803299867499</v>
      </c>
      <c r="BA172" s="60">
        <v>0.47931773800701399</v>
      </c>
      <c r="BB172" s="60">
        <v>0.48044940713134898</v>
      </c>
      <c r="BC172" s="60">
        <v>0.47883076785426998</v>
      </c>
      <c r="BD172" s="60">
        <v>0.48654967602849097</v>
      </c>
      <c r="BE172" s="60">
        <v>0.48787225335308498</v>
      </c>
      <c r="BF172" s="60">
        <v>17.914794619476499</v>
      </c>
      <c r="BG172" s="60">
        <v>0.48788549378437002</v>
      </c>
      <c r="BH172" s="60">
        <v>2.9422060750235799</v>
      </c>
      <c r="BI172" s="60">
        <v>0.48596306898602498</v>
      </c>
    </row>
    <row r="173" spans="1:61" x14ac:dyDescent="0.2">
      <c r="A173" s="60" t="s">
        <v>1576</v>
      </c>
      <c r="B173" s="60">
        <v>55.2</v>
      </c>
      <c r="C173" s="60">
        <v>42.15714286</v>
      </c>
      <c r="D173" s="60">
        <v>34.094877349999997</v>
      </c>
      <c r="E173" s="60">
        <v>34.380232560000003</v>
      </c>
      <c r="F173" s="60">
        <v>39.032258059999997</v>
      </c>
      <c r="G173" s="60">
        <v>24.444444440000002</v>
      </c>
      <c r="H173" s="60">
        <v>28.155137759999999</v>
      </c>
      <c r="I173" s="60">
        <v>25.680825930000001</v>
      </c>
      <c r="J173" s="60">
        <v>16.151385730000001</v>
      </c>
      <c r="K173" s="60">
        <v>19.65146541</v>
      </c>
      <c r="L173" s="60">
        <v>29.800291869999999</v>
      </c>
      <c r="M173" s="60" t="s">
        <v>19</v>
      </c>
      <c r="N173" s="60">
        <v>0.50826458699999999</v>
      </c>
      <c r="O173" s="60">
        <v>1.000527247</v>
      </c>
      <c r="P173" s="60">
        <v>1.253738961</v>
      </c>
      <c r="Q173" s="60">
        <v>1.200664832</v>
      </c>
      <c r="R173" s="60">
        <v>0.86169759499999998</v>
      </c>
      <c r="S173" s="60" t="s">
        <v>19</v>
      </c>
      <c r="T173" s="60">
        <v>4.8353245210000004</v>
      </c>
      <c r="U173" s="60">
        <v>4.945449108</v>
      </c>
      <c r="V173" s="60">
        <v>4.5818301449999996</v>
      </c>
      <c r="W173" s="60">
        <v>4.503779508</v>
      </c>
      <c r="X173" s="60">
        <v>5.0433987589999996</v>
      </c>
      <c r="Y173" s="60" t="s">
        <v>19</v>
      </c>
      <c r="Z173" s="60">
        <v>5.8655134069999999</v>
      </c>
      <c r="AA173" s="60">
        <v>6.3318911599999996</v>
      </c>
      <c r="AB173" s="60">
        <v>5.8315631889999997</v>
      </c>
      <c r="AC173" s="60">
        <v>5.9291767589999997</v>
      </c>
      <c r="AD173" s="60">
        <v>5.9058898989999999</v>
      </c>
      <c r="AE173" s="60" t="s">
        <v>19</v>
      </c>
      <c r="AF173" s="60">
        <v>12.8593404968054</v>
      </c>
      <c r="AG173" s="60">
        <v>3.7414041329613501</v>
      </c>
      <c r="AH173" s="60">
        <v>3.5291471486644901</v>
      </c>
      <c r="AI173" s="60">
        <v>3.5374817643297298</v>
      </c>
      <c r="AJ173" s="60">
        <v>10.495160352712601</v>
      </c>
      <c r="AK173" s="60">
        <v>7.8882646485619503</v>
      </c>
      <c r="AL173" s="60">
        <v>1.62307827732123</v>
      </c>
      <c r="AM173" s="60">
        <v>1.6053378276050501</v>
      </c>
      <c r="AN173" s="60">
        <v>15.151385729999999</v>
      </c>
      <c r="AO173" s="60">
        <v>2.9781519111071701</v>
      </c>
      <c r="AP173" s="60">
        <v>443.52869776859399</v>
      </c>
      <c r="AQ173" s="60" t="s">
        <v>19</v>
      </c>
      <c r="AR173" s="60">
        <v>-0.80533719474861198</v>
      </c>
      <c r="AS173" s="60">
        <v>5.2717752096542703E-4</v>
      </c>
      <c r="AT173" s="60">
        <v>0.25373896099999999</v>
      </c>
      <c r="AU173" s="60">
        <v>0.19149705178902801</v>
      </c>
      <c r="AV173" s="60">
        <v>-0.160499931533405</v>
      </c>
      <c r="AW173" s="60" t="s">
        <v>19</v>
      </c>
      <c r="AX173" s="60">
        <v>3.835324521</v>
      </c>
      <c r="AY173" s="60">
        <v>0.479556345615964</v>
      </c>
      <c r="AZ173" s="60">
        <v>9.9965837388153602</v>
      </c>
      <c r="BA173" s="60">
        <v>0.47535006586300599</v>
      </c>
      <c r="BB173" s="60">
        <v>0.48034272153806601</v>
      </c>
      <c r="BC173" s="60" t="s">
        <v>19</v>
      </c>
      <c r="BD173" s="60">
        <v>0.48546691074706699</v>
      </c>
      <c r="BE173" s="60">
        <v>0.48752894707913402</v>
      </c>
      <c r="BF173" s="60">
        <v>16.5035646136499</v>
      </c>
      <c r="BG173" s="60">
        <v>0.48577732752289698</v>
      </c>
      <c r="BH173" s="60">
        <v>2.8604073487723198</v>
      </c>
      <c r="BI173" s="60" t="s">
        <v>19</v>
      </c>
    </row>
    <row r="174" spans="1:61" x14ac:dyDescent="0.2">
      <c r="A174" s="60" t="s">
        <v>1586</v>
      </c>
      <c r="B174" s="60">
        <v>46.6</v>
      </c>
      <c r="C174" s="60">
        <v>53.54418605</v>
      </c>
      <c r="D174" s="60">
        <v>28.47826087</v>
      </c>
      <c r="E174" s="60">
        <v>28.10526316</v>
      </c>
      <c r="F174" s="60">
        <v>48.638497649999998</v>
      </c>
      <c r="G174" s="60">
        <v>32.982758619999998</v>
      </c>
      <c r="H174" s="60">
        <v>26.05383844</v>
      </c>
      <c r="I174" s="60">
        <v>26.12351365</v>
      </c>
      <c r="J174" s="60">
        <v>21.379069909999998</v>
      </c>
      <c r="K174" s="60">
        <v>14.49905367</v>
      </c>
      <c r="L174" s="60">
        <v>27.816196300000001</v>
      </c>
      <c r="M174" s="60">
        <v>25.567327039999999</v>
      </c>
      <c r="N174" s="60">
        <v>0.60323552899999999</v>
      </c>
      <c r="O174" s="60">
        <v>0.83248022899999996</v>
      </c>
      <c r="P174" s="60">
        <v>0.87432866799999998</v>
      </c>
      <c r="Q174" s="60">
        <v>1.623303886</v>
      </c>
      <c r="R174" s="60">
        <v>0.65759766900000005</v>
      </c>
      <c r="S174" s="60">
        <v>0.90116071099999995</v>
      </c>
      <c r="T174" s="60">
        <v>5.0032349360000001</v>
      </c>
      <c r="U174" s="60">
        <v>4.7746141670000002</v>
      </c>
      <c r="V174" s="60">
        <v>4.7495465650000002</v>
      </c>
      <c r="W174" s="60">
        <v>4.3767688649999998</v>
      </c>
      <c r="X174" s="60">
        <v>4.8159154219999998</v>
      </c>
      <c r="Y174" s="60">
        <v>4.6882718160000003</v>
      </c>
      <c r="Z174" s="60">
        <v>6.013834685</v>
      </c>
      <c r="AA174" s="60">
        <v>6.1650834699999999</v>
      </c>
      <c r="AB174" s="60">
        <v>5.90301264</v>
      </c>
      <c r="AC174" s="60">
        <v>5.959702257</v>
      </c>
      <c r="AD174" s="60">
        <v>5.9183678759999996</v>
      </c>
      <c r="AE174" s="60">
        <v>5.8219276420000003</v>
      </c>
      <c r="AF174" s="60">
        <v>11.6528385327008</v>
      </c>
      <c r="AG174" s="60">
        <v>3.9805072205046899</v>
      </c>
      <c r="AH174" s="60">
        <v>3.3491410197213698</v>
      </c>
      <c r="AI174" s="60">
        <v>3.3359568598686602</v>
      </c>
      <c r="AJ174" s="60">
        <v>11.9482612034619</v>
      </c>
      <c r="AK174" s="60">
        <v>9.4861235619333293</v>
      </c>
      <c r="AL174" s="60">
        <v>1.6081731996158299</v>
      </c>
      <c r="AM174" s="60">
        <v>1.6086960780264501</v>
      </c>
      <c r="AN174" s="60">
        <v>20.379069909999998</v>
      </c>
      <c r="AO174" s="60">
        <v>2.6740833831587998</v>
      </c>
      <c r="AP174" s="60">
        <v>386.37038830006702</v>
      </c>
      <c r="AQ174" s="60">
        <v>8.1128288900781893</v>
      </c>
      <c r="AR174" s="60">
        <v>-0.57505517775477699</v>
      </c>
      <c r="AS174" s="60">
        <v>-0.17519290992170899</v>
      </c>
      <c r="AT174" s="60">
        <v>-0.125671332</v>
      </c>
      <c r="AU174" s="60">
        <v>0.54817886813308303</v>
      </c>
      <c r="AV174" s="60">
        <v>-0.52068665559701</v>
      </c>
      <c r="AW174" s="60">
        <v>-0.10407166769041799</v>
      </c>
      <c r="AX174" s="60">
        <v>4.0032349360000001</v>
      </c>
      <c r="AY174" s="60">
        <v>0.47806723225713399</v>
      </c>
      <c r="AZ174" s="60">
        <v>10.779096286551701</v>
      </c>
      <c r="BA174" s="60">
        <v>0.47389866145592602</v>
      </c>
      <c r="BB174" s="60">
        <v>0.47844180966115701</v>
      </c>
      <c r="BC174" s="60">
        <v>0.47725193618420497</v>
      </c>
      <c r="BD174" s="60">
        <v>0.48617493973174802</v>
      </c>
      <c r="BE174" s="60">
        <v>0.486844962742215</v>
      </c>
      <c r="BF174" s="60">
        <v>16.922779113999901</v>
      </c>
      <c r="BG174" s="60">
        <v>0.48592265098917298</v>
      </c>
      <c r="BH174" s="60">
        <v>2.86553917916607</v>
      </c>
      <c r="BI174" s="60">
        <v>0.48524849274005399</v>
      </c>
    </row>
    <row r="175" spans="1:61" x14ac:dyDescent="0.2">
      <c r="A175" s="60" t="s">
        <v>1590</v>
      </c>
      <c r="B175" s="60">
        <v>56.45</v>
      </c>
      <c r="C175" s="60">
        <v>58.421428570000003</v>
      </c>
      <c r="D175" s="60">
        <v>39.626744559999999</v>
      </c>
      <c r="E175" s="60">
        <v>30.917249420000001</v>
      </c>
      <c r="F175" s="60">
        <v>52.024565320000001</v>
      </c>
      <c r="G175" s="60">
        <v>36.1554863</v>
      </c>
      <c r="H175" s="60">
        <v>24.376720930000001</v>
      </c>
      <c r="I175" s="60">
        <v>23.961852629999999</v>
      </c>
      <c r="J175" s="60">
        <v>17.660159579999998</v>
      </c>
      <c r="K175" s="60">
        <v>15.346695370000001</v>
      </c>
      <c r="L175" s="60">
        <v>25.288345710000002</v>
      </c>
      <c r="M175" s="60">
        <v>25.583628529999999</v>
      </c>
      <c r="N175" s="60">
        <v>0.62387585800000001</v>
      </c>
      <c r="O175" s="60">
        <v>0.80187276500000004</v>
      </c>
      <c r="P175" s="60">
        <v>0.98188848799999995</v>
      </c>
      <c r="Q175" s="60">
        <v>1.4316974629999999</v>
      </c>
      <c r="R175" s="60">
        <v>0.67750440000000001</v>
      </c>
      <c r="S175" s="60">
        <v>0.83276561699999996</v>
      </c>
      <c r="T175" s="60">
        <v>4.789684694</v>
      </c>
      <c r="U175" s="60">
        <v>4.6557627190000002</v>
      </c>
      <c r="V175" s="60">
        <v>4.6985580220000003</v>
      </c>
      <c r="W175" s="60">
        <v>4.5375716849999996</v>
      </c>
      <c r="X175" s="60">
        <v>4.7028208640000004</v>
      </c>
      <c r="Y175" s="60">
        <v>4.8501905120000002</v>
      </c>
      <c r="Z175" s="60">
        <v>5.912285539</v>
      </c>
      <c r="AA175" s="60">
        <v>6.209539522</v>
      </c>
      <c r="AB175" s="60">
        <v>5.9914753740000002</v>
      </c>
      <c r="AC175" s="60">
        <v>6.025815046</v>
      </c>
      <c r="AD175" s="60">
        <v>5.8331797300000003</v>
      </c>
      <c r="AE175" s="60">
        <v>5.8153443170000001</v>
      </c>
      <c r="AF175" s="60">
        <v>13.0266430050095</v>
      </c>
      <c r="AG175" s="60">
        <v>4.0676827501012198</v>
      </c>
      <c r="AH175" s="60">
        <v>3.67950425797908</v>
      </c>
      <c r="AI175" s="60">
        <v>3.43131426180621</v>
      </c>
      <c r="AJ175" s="60">
        <v>12.425611296579399</v>
      </c>
      <c r="AK175" s="60">
        <v>10.0258864621283</v>
      </c>
      <c r="AL175" s="60">
        <v>1.5949185527462499</v>
      </c>
      <c r="AM175" s="60">
        <v>1.5914268722739899</v>
      </c>
      <c r="AN175" s="60">
        <v>16.660159579999998</v>
      </c>
      <c r="AO175" s="60">
        <v>2.7309001655139702</v>
      </c>
      <c r="AP175" s="60">
        <v>319.250214374238</v>
      </c>
      <c r="AQ175" s="60">
        <v>8.1160522991925994</v>
      </c>
      <c r="AR175" s="60">
        <v>-0.53210030523463203</v>
      </c>
      <c r="AS175" s="60">
        <v>-0.20905302702732101</v>
      </c>
      <c r="AT175" s="60">
        <v>-1.81115120000001E-2</v>
      </c>
      <c r="AU175" s="60">
        <v>0.39307121749437302</v>
      </c>
      <c r="AV175" s="60">
        <v>-0.47600517428373901</v>
      </c>
      <c r="AW175" s="60">
        <v>-0.183003048556724</v>
      </c>
      <c r="AX175" s="60">
        <v>3.789684694</v>
      </c>
      <c r="AY175" s="60">
        <v>0.47693314808340898</v>
      </c>
      <c r="AZ175" s="60">
        <v>10.538223743050301</v>
      </c>
      <c r="BA175" s="60">
        <v>0.47571584444767401</v>
      </c>
      <c r="BB175" s="60">
        <v>0.47739246916844302</v>
      </c>
      <c r="BC175" s="60">
        <v>0.47874542580552198</v>
      </c>
      <c r="BD175" s="60">
        <v>0.48569594394798099</v>
      </c>
      <c r="BE175" s="60">
        <v>0.48703265059225898</v>
      </c>
      <c r="BF175" s="60">
        <v>17.448888578624199</v>
      </c>
      <c r="BG175" s="60">
        <v>0.48622985829856702</v>
      </c>
      <c r="BH175" s="60">
        <v>2.8303953171557299</v>
      </c>
      <c r="BI175" s="60">
        <v>0.485215074620436</v>
      </c>
    </row>
    <row r="176" spans="1:61" x14ac:dyDescent="0.2">
      <c r="A176" s="60" t="s">
        <v>1597</v>
      </c>
      <c r="B176" s="60">
        <v>47.3</v>
      </c>
      <c r="C176" s="60">
        <v>46.499461459999999</v>
      </c>
      <c r="D176" s="60">
        <v>32.278778879999997</v>
      </c>
      <c r="E176" s="60">
        <v>27.431249999999999</v>
      </c>
      <c r="F176" s="60">
        <v>39.343137259999999</v>
      </c>
      <c r="G176" s="60">
        <v>24.761904770000001</v>
      </c>
      <c r="H176" s="60">
        <v>24.294869949999999</v>
      </c>
      <c r="I176" s="60">
        <v>25.516556940000001</v>
      </c>
      <c r="J176" s="60">
        <v>18.393571619999999</v>
      </c>
      <c r="K176" s="60">
        <v>15.57154349</v>
      </c>
      <c r="L176" s="60">
        <v>26.871341409999999</v>
      </c>
      <c r="M176" s="60" t="s">
        <v>19</v>
      </c>
      <c r="N176" s="60">
        <v>0.76952527500000001</v>
      </c>
      <c r="O176" s="60">
        <v>1.035347671</v>
      </c>
      <c r="P176" s="60">
        <v>1.217131065</v>
      </c>
      <c r="Q176" s="60">
        <v>1.4798712359999999</v>
      </c>
      <c r="R176" s="60">
        <v>0.82103575699999998</v>
      </c>
      <c r="S176" s="60" t="s">
        <v>19</v>
      </c>
      <c r="T176" s="60">
        <v>4.8968850850000001</v>
      </c>
      <c r="U176" s="60">
        <v>4.9190736020000001</v>
      </c>
      <c r="V176" s="60">
        <v>4.7625556920000003</v>
      </c>
      <c r="W176" s="60">
        <v>4.4307790530000002</v>
      </c>
      <c r="X176" s="60">
        <v>5.1018103110000004</v>
      </c>
      <c r="Y176" s="60" t="s">
        <v>19</v>
      </c>
      <c r="Z176" s="60">
        <v>6.0113116389999997</v>
      </c>
      <c r="AA176" s="60">
        <v>6.3382699369999997</v>
      </c>
      <c r="AB176" s="60">
        <v>6.1129750620000003</v>
      </c>
      <c r="AC176" s="60">
        <v>5.9115084710000003</v>
      </c>
      <c r="AD176" s="60">
        <v>6.091561188</v>
      </c>
      <c r="AE176" s="60" t="s">
        <v>19</v>
      </c>
      <c r="AF176" s="60">
        <v>11.754999091239499</v>
      </c>
      <c r="AG176" s="60">
        <v>3.8394407310208698</v>
      </c>
      <c r="AH176" s="60">
        <v>3.4744100136899299</v>
      </c>
      <c r="AI176" s="60">
        <v>3.31168287445441</v>
      </c>
      <c r="AJ176" s="60">
        <v>10.5448216025578</v>
      </c>
      <c r="AK176" s="60">
        <v>7.9522670321891997</v>
      </c>
      <c r="AL176" s="60">
        <v>1.5942367537901001</v>
      </c>
      <c r="AM176" s="60">
        <v>1.6040694991583599</v>
      </c>
      <c r="AN176" s="60">
        <v>17.393571619999999</v>
      </c>
      <c r="AO176" s="60">
        <v>2.7454451132383402</v>
      </c>
      <c r="AP176" s="60">
        <v>360.53449458639</v>
      </c>
      <c r="AQ176" s="60" t="s">
        <v>19</v>
      </c>
      <c r="AR176" s="60">
        <v>-0.27991445079055399</v>
      </c>
      <c r="AS176" s="60">
        <v>3.5040708192344699E-2</v>
      </c>
      <c r="AT176" s="60">
        <v>0.21713106500000001</v>
      </c>
      <c r="AU176" s="60">
        <v>0.43299916646101599</v>
      </c>
      <c r="AV176" s="60">
        <v>-0.217973750198069</v>
      </c>
      <c r="AW176" s="60" t="s">
        <v>19</v>
      </c>
      <c r="AX176" s="60">
        <v>3.8968850850000001</v>
      </c>
      <c r="AY176" s="60">
        <v>0.47933652482522199</v>
      </c>
      <c r="AZ176" s="60">
        <v>10.840968359700801</v>
      </c>
      <c r="BA176" s="60">
        <v>0.47453112179356799</v>
      </c>
      <c r="BB176" s="60">
        <v>0.48079026428422</v>
      </c>
      <c r="BC176" s="60" t="s">
        <v>19</v>
      </c>
      <c r="BD176" s="60">
        <v>0.48616333208761903</v>
      </c>
      <c r="BE176" s="60">
        <v>0.48755403595578201</v>
      </c>
      <c r="BF176" s="60">
        <v>18.184232054317</v>
      </c>
      <c r="BG176" s="60">
        <v>0.48569218316346002</v>
      </c>
      <c r="BH176" s="60">
        <v>2.93621765646532</v>
      </c>
      <c r="BI176" s="60" t="s">
        <v>19</v>
      </c>
    </row>
    <row r="177" spans="1:61" x14ac:dyDescent="0.2">
      <c r="A177" s="60" t="s">
        <v>1601</v>
      </c>
      <c r="B177" s="60">
        <v>48.4</v>
      </c>
      <c r="C177" s="60">
        <v>51.348484849999998</v>
      </c>
      <c r="D177" s="60">
        <v>30.75132979</v>
      </c>
      <c r="E177" s="60">
        <v>30.10526316</v>
      </c>
      <c r="F177" s="60">
        <v>39.625</v>
      </c>
      <c r="G177" s="60">
        <v>20.416666670000001</v>
      </c>
      <c r="H177" s="60">
        <v>27.660528809999999</v>
      </c>
      <c r="I177" s="60">
        <v>26.24168023</v>
      </c>
      <c r="J177" s="60">
        <v>20.60968154</v>
      </c>
      <c r="K177" s="60">
        <v>16.366253270000001</v>
      </c>
      <c r="L177" s="60">
        <v>26.923407940000001</v>
      </c>
      <c r="M177" s="60">
        <v>32.226816759999998</v>
      </c>
      <c r="N177" s="60">
        <v>0.56565249100000004</v>
      </c>
      <c r="O177" s="60">
        <v>0.83175480099999999</v>
      </c>
      <c r="P177" s="60">
        <v>1.034128954</v>
      </c>
      <c r="Q177" s="60">
        <v>1.5661745300000001</v>
      </c>
      <c r="R177" s="60">
        <v>0.75059611599999998</v>
      </c>
      <c r="S177" s="60">
        <v>0.92622047699999999</v>
      </c>
      <c r="T177" s="60">
        <v>4.7833209099999996</v>
      </c>
      <c r="U177" s="60">
        <v>4.7761599620000004</v>
      </c>
      <c r="V177" s="60">
        <v>4.6353253289999996</v>
      </c>
      <c r="W177" s="60">
        <v>4.4303795539999999</v>
      </c>
      <c r="X177" s="60">
        <v>4.8161080189999996</v>
      </c>
      <c r="Y177" s="60">
        <v>5.1398847209999996</v>
      </c>
      <c r="Z177" s="60">
        <v>5.7103790529999996</v>
      </c>
      <c r="AA177" s="60">
        <v>6.5009619199999999</v>
      </c>
      <c r="AB177" s="60">
        <v>5.6841270719999999</v>
      </c>
      <c r="AC177" s="60">
        <v>5.8260596009999999</v>
      </c>
      <c r="AD177" s="60">
        <v>5.9169859000000002</v>
      </c>
      <c r="AE177" s="60">
        <v>5.7704516760000004</v>
      </c>
      <c r="AF177" s="60">
        <v>11.9140217047409</v>
      </c>
      <c r="AG177" s="60">
        <v>3.9386354296101298</v>
      </c>
      <c r="AH177" s="60">
        <v>3.42593323852073</v>
      </c>
      <c r="AI177" s="60">
        <v>3.40470001228329</v>
      </c>
      <c r="AJ177" s="60">
        <v>10.5896783120142</v>
      </c>
      <c r="AK177" s="60">
        <v>7.0369611418883498</v>
      </c>
      <c r="AL177" s="60">
        <v>1.6197232651028799</v>
      </c>
      <c r="AM177" s="60">
        <v>1.6095780950516601</v>
      </c>
      <c r="AN177" s="60">
        <v>19.60968154</v>
      </c>
      <c r="AO177" s="60">
        <v>2.7952214873612302</v>
      </c>
      <c r="AP177" s="60">
        <v>361.93494755182797</v>
      </c>
      <c r="AQ177" s="60">
        <v>9.3537336167447602</v>
      </c>
      <c r="AR177" s="60">
        <v>-0.65922535904722501</v>
      </c>
      <c r="AS177" s="60">
        <v>-0.175988156836694</v>
      </c>
      <c r="AT177" s="60">
        <v>3.4128954000000003E-2</v>
      </c>
      <c r="AU177" s="60">
        <v>0.502937897751361</v>
      </c>
      <c r="AV177" s="60">
        <v>-0.332274413207862</v>
      </c>
      <c r="AW177" s="60">
        <v>-7.6642976564027604E-2</v>
      </c>
      <c r="AX177" s="60">
        <v>3.78332091</v>
      </c>
      <c r="AY177" s="60">
        <v>0.478081426956043</v>
      </c>
      <c r="AZ177" s="60">
        <v>10.2431204528345</v>
      </c>
      <c r="BA177" s="60">
        <v>0.47452652839474302</v>
      </c>
      <c r="BB177" s="60">
        <v>0.47844353385826699</v>
      </c>
      <c r="BC177" s="60">
        <v>0.48107380775728797</v>
      </c>
      <c r="BD177" s="60">
        <v>0.48466654124644998</v>
      </c>
      <c r="BE177" s="60">
        <v>0.488169182363272</v>
      </c>
      <c r="BF177" s="60">
        <v>15.654650285321599</v>
      </c>
      <c r="BG177" s="60">
        <v>0.485269409453217</v>
      </c>
      <c r="BH177" s="60">
        <v>2.8649710790507301</v>
      </c>
      <c r="BI177" s="60">
        <v>0.48498413388075601</v>
      </c>
    </row>
    <row r="178" spans="1:61" x14ac:dyDescent="0.2">
      <c r="A178" s="60" t="s">
        <v>1607</v>
      </c>
      <c r="B178" s="60" t="s">
        <v>19</v>
      </c>
      <c r="C178" s="60" t="s">
        <v>19</v>
      </c>
      <c r="D178" s="60">
        <v>35.064583329999998</v>
      </c>
      <c r="E178" s="60">
        <v>31.71678301</v>
      </c>
      <c r="F178" s="60">
        <v>46.428571429999998</v>
      </c>
      <c r="G178" s="60">
        <v>31.25</v>
      </c>
      <c r="H178" s="60" t="s">
        <v>19</v>
      </c>
      <c r="I178" s="60" t="s">
        <v>19</v>
      </c>
      <c r="J178" s="60">
        <v>21.558886780000002</v>
      </c>
      <c r="K178" s="60">
        <v>15.6905758</v>
      </c>
      <c r="L178" s="60">
        <v>28.003954319999998</v>
      </c>
      <c r="M178" s="60">
        <v>30.641355839999999</v>
      </c>
      <c r="N178" s="60" t="s">
        <v>19</v>
      </c>
      <c r="O178" s="60" t="s">
        <v>19</v>
      </c>
      <c r="P178" s="60">
        <v>0.92716884899999996</v>
      </c>
      <c r="Q178" s="60">
        <v>1.5230415799999999</v>
      </c>
      <c r="R178" s="60">
        <v>0.65780227999999996</v>
      </c>
      <c r="S178" s="60">
        <v>0.77106685200000002</v>
      </c>
      <c r="T178" s="60" t="s">
        <v>19</v>
      </c>
      <c r="U178" s="60" t="s">
        <v>19</v>
      </c>
      <c r="V178" s="60">
        <v>4.6926946599999999</v>
      </c>
      <c r="W178" s="60">
        <v>4.4857019310000004</v>
      </c>
      <c r="X178" s="60">
        <v>4.7979598320000001</v>
      </c>
      <c r="Y178" s="60">
        <v>4.9716526300000004</v>
      </c>
      <c r="Z178" s="60" t="s">
        <v>19</v>
      </c>
      <c r="AA178" s="60" t="s">
        <v>19</v>
      </c>
      <c r="AB178" s="60">
        <v>5.9133219500000003</v>
      </c>
      <c r="AC178" s="60">
        <v>6.0590882669999999</v>
      </c>
      <c r="AD178" s="60">
        <v>5.8837322030000001</v>
      </c>
      <c r="AE178" s="60">
        <v>5.9061008050000003</v>
      </c>
      <c r="AF178" s="60" t="s">
        <v>19</v>
      </c>
      <c r="AG178" s="60" t="s">
        <v>19</v>
      </c>
      <c r="AH178" s="60">
        <v>3.5571915991291698</v>
      </c>
      <c r="AI178" s="60">
        <v>3.45684597327541</v>
      </c>
      <c r="AJ178" s="60">
        <v>11.627702877594601</v>
      </c>
      <c r="AK178" s="60">
        <v>9.1803398874989508</v>
      </c>
      <c r="AL178" s="60" t="s">
        <v>19</v>
      </c>
      <c r="AM178" s="60" t="s">
        <v>19</v>
      </c>
      <c r="AN178" s="60">
        <v>20.558886780000002</v>
      </c>
      <c r="AO178" s="60">
        <v>2.7530602646056601</v>
      </c>
      <c r="AP178" s="60">
        <v>391.61072877832299</v>
      </c>
      <c r="AQ178" s="60">
        <v>9.0709269422212309</v>
      </c>
      <c r="AR178" s="60" t="s">
        <v>19</v>
      </c>
      <c r="AS178" s="60" t="s">
        <v>19</v>
      </c>
      <c r="AT178" s="60">
        <v>-7.2831150999999997E-2</v>
      </c>
      <c r="AU178" s="60">
        <v>0.46823141540658603</v>
      </c>
      <c r="AV178" s="60">
        <v>-0.52021364231209399</v>
      </c>
      <c r="AW178" s="60">
        <v>-0.25998020100653801</v>
      </c>
      <c r="AX178" s="60" t="s">
        <v>19</v>
      </c>
      <c r="AY178" s="60" t="s">
        <v>19</v>
      </c>
      <c r="AZ178" s="60">
        <v>10.5106915859963</v>
      </c>
      <c r="BA178" s="60">
        <v>0.475150984869462</v>
      </c>
      <c r="BB178" s="60">
        <v>0.47828015164341198</v>
      </c>
      <c r="BC178" s="60">
        <v>0.47977127778116602</v>
      </c>
      <c r="BD178" s="60" t="s">
        <v>19</v>
      </c>
      <c r="BE178" s="60" t="s">
        <v>19</v>
      </c>
      <c r="BF178" s="60">
        <v>16.983688242175901</v>
      </c>
      <c r="BG178" s="60">
        <v>0.48638067931928902</v>
      </c>
      <c r="BH178" s="60">
        <v>2.8512811516134602</v>
      </c>
      <c r="BI178" s="60">
        <v>0.48566597050021099</v>
      </c>
    </row>
    <row r="179" spans="1:61" x14ac:dyDescent="0.2">
      <c r="A179" s="60" t="s">
        <v>1610</v>
      </c>
      <c r="B179" s="60" t="s">
        <v>19</v>
      </c>
      <c r="C179" s="60" t="s">
        <v>19</v>
      </c>
      <c r="D179" s="60">
        <v>34.654320990000002</v>
      </c>
      <c r="E179" s="60">
        <v>29.952545300000001</v>
      </c>
      <c r="F179" s="60">
        <v>41.08225109</v>
      </c>
      <c r="G179" s="60">
        <v>35.33888889</v>
      </c>
      <c r="H179" s="60" t="s">
        <v>19</v>
      </c>
      <c r="I179" s="60" t="s">
        <v>19</v>
      </c>
      <c r="J179" s="60">
        <v>23.087534529999999</v>
      </c>
      <c r="K179" s="60">
        <v>15.6823672</v>
      </c>
      <c r="L179" s="60">
        <v>29.241094910000001</v>
      </c>
      <c r="M179" s="60">
        <v>28.179236249999999</v>
      </c>
      <c r="N179" s="60" t="s">
        <v>19</v>
      </c>
      <c r="O179" s="60" t="s">
        <v>19</v>
      </c>
      <c r="P179" s="60">
        <v>0.97692331200000004</v>
      </c>
      <c r="Q179" s="60">
        <v>1.700876756</v>
      </c>
      <c r="R179" s="60">
        <v>0.86343203099999999</v>
      </c>
      <c r="S179" s="60">
        <v>0.790536868</v>
      </c>
      <c r="T179" s="60" t="s">
        <v>19</v>
      </c>
      <c r="U179" s="60" t="s">
        <v>19</v>
      </c>
      <c r="V179" s="60">
        <v>5.1360793600000001</v>
      </c>
      <c r="W179" s="60">
        <v>4.7859659250000002</v>
      </c>
      <c r="X179" s="60">
        <v>5.1227021260000001</v>
      </c>
      <c r="Y179" s="60">
        <v>4.8936243680000002</v>
      </c>
      <c r="Z179" s="60" t="s">
        <v>19</v>
      </c>
      <c r="AA179" s="60" t="s">
        <v>19</v>
      </c>
      <c r="AB179" s="60">
        <v>6.212060278</v>
      </c>
      <c r="AC179" s="60">
        <v>6.2810711640000001</v>
      </c>
      <c r="AD179" s="60">
        <v>6.0210379989999998</v>
      </c>
      <c r="AE179" s="60">
        <v>5.8547813099999999</v>
      </c>
      <c r="AF179" s="60" t="s">
        <v>19</v>
      </c>
      <c r="AG179" s="60" t="s">
        <v>19</v>
      </c>
      <c r="AH179" s="60">
        <v>3.54542242175713</v>
      </c>
      <c r="AI179" s="60">
        <v>3.3996143059253998</v>
      </c>
      <c r="AJ179" s="60">
        <v>10.8190875010665</v>
      </c>
      <c r="AK179" s="60">
        <v>9.8893042504597393</v>
      </c>
      <c r="AL179" s="60" t="s">
        <v>19</v>
      </c>
      <c r="AM179" s="60" t="s">
        <v>19</v>
      </c>
      <c r="AN179" s="60">
        <v>22.087534529999999</v>
      </c>
      <c r="AO179" s="60">
        <v>2.7525369729152902</v>
      </c>
      <c r="AP179" s="60">
        <v>427.02081576781399</v>
      </c>
      <c r="AQ179" s="60">
        <v>8.6168236775412304</v>
      </c>
      <c r="AR179" s="60" t="s">
        <v>19</v>
      </c>
      <c r="AS179" s="60" t="s">
        <v>19</v>
      </c>
      <c r="AT179" s="60">
        <v>-2.3076688000000001E-2</v>
      </c>
      <c r="AU179" s="60">
        <v>0.60835331655816904</v>
      </c>
      <c r="AV179" s="60">
        <v>-0.158168754571024</v>
      </c>
      <c r="AW179" s="60">
        <v>-0.23504298458398701</v>
      </c>
      <c r="AX179" s="60" t="s">
        <v>19</v>
      </c>
      <c r="AY179" s="60" t="s">
        <v>19</v>
      </c>
      <c r="AZ179" s="60" t="s">
        <v>19</v>
      </c>
      <c r="BA179" s="60">
        <v>0.47817115284706802</v>
      </c>
      <c r="BB179" s="60">
        <v>0.48094663015304001</v>
      </c>
      <c r="BC179" s="60">
        <v>0.47912104567741798</v>
      </c>
      <c r="BD179" s="60" t="s">
        <v>19</v>
      </c>
      <c r="BE179" s="60" t="s">
        <v>19</v>
      </c>
      <c r="BF179" s="60">
        <v>18.7948464487527</v>
      </c>
      <c r="BG179" s="60">
        <v>0.487326324695878</v>
      </c>
      <c r="BH179" s="60">
        <v>2.90756069712846</v>
      </c>
      <c r="BI179" s="60">
        <v>0.48541358220546699</v>
      </c>
    </row>
    <row r="180" spans="1:61" x14ac:dyDescent="0.2">
      <c r="A180" s="60" t="s">
        <v>1614</v>
      </c>
      <c r="B180" s="60">
        <v>46.857142860000003</v>
      </c>
      <c r="C180" s="60" t="s">
        <v>19</v>
      </c>
      <c r="D180" s="60">
        <v>33.863387979999999</v>
      </c>
      <c r="E180" s="60">
        <v>34.905138340000001</v>
      </c>
      <c r="F180" s="60">
        <v>42.624123050000001</v>
      </c>
      <c r="G180" s="60">
        <v>22.892307689999999</v>
      </c>
      <c r="H180" s="60">
        <v>24.383994900000001</v>
      </c>
      <c r="I180" s="60" t="s">
        <v>19</v>
      </c>
      <c r="J180" s="60">
        <v>18.223823840000001</v>
      </c>
      <c r="K180" s="60">
        <v>21.38049865</v>
      </c>
      <c r="L180" s="60">
        <v>29.005642980000001</v>
      </c>
      <c r="M180" s="60">
        <v>31.031601080000002</v>
      </c>
      <c r="N180" s="60">
        <v>0.73078700900000004</v>
      </c>
      <c r="O180" s="60" t="s">
        <v>19</v>
      </c>
      <c r="P180" s="60">
        <v>1.1513490470000001</v>
      </c>
      <c r="Q180" s="60">
        <v>1.175758021</v>
      </c>
      <c r="R180" s="60">
        <v>0.70425088300000005</v>
      </c>
      <c r="S180" s="60">
        <v>0.82494752999999998</v>
      </c>
      <c r="T180" s="60">
        <v>5.0605847229999998</v>
      </c>
      <c r="U180" s="60" t="s">
        <v>19</v>
      </c>
      <c r="V180" s="60">
        <v>4.7902863599999996</v>
      </c>
      <c r="W180" s="60">
        <v>4.7011625160000001</v>
      </c>
      <c r="X180" s="60">
        <v>5.0716553549999999</v>
      </c>
      <c r="Y180" s="60">
        <v>5.3697934140000001</v>
      </c>
      <c r="Z180" s="60">
        <v>6.1058821869999997</v>
      </c>
      <c r="AA180" s="60" t="s">
        <v>19</v>
      </c>
      <c r="AB180" s="60">
        <v>6.0089404000000002</v>
      </c>
      <c r="AC180" s="60">
        <v>6.1620468270000002</v>
      </c>
      <c r="AD180" s="60">
        <v>6.1209634150000003</v>
      </c>
      <c r="AE180" s="60">
        <v>6.0772657629999998</v>
      </c>
      <c r="AF180" s="60">
        <v>11.690455486944201</v>
      </c>
      <c r="AG180" s="60" t="s">
        <v>19</v>
      </c>
      <c r="AH180" s="60">
        <v>3.5223344301755501</v>
      </c>
      <c r="AI180" s="60">
        <v>3.5526340487435499</v>
      </c>
      <c r="AJ180" s="60">
        <v>11.057430535905601</v>
      </c>
      <c r="AK180" s="60">
        <v>7.5691813004039199</v>
      </c>
      <c r="AL180" s="60">
        <v>1.5949789770139999</v>
      </c>
      <c r="AM180" s="60" t="s">
        <v>19</v>
      </c>
      <c r="AN180" s="60">
        <v>17.223823840000001</v>
      </c>
      <c r="AO180" s="60">
        <v>3.06247922852417</v>
      </c>
      <c r="AP180" s="60">
        <v>420.163662341612</v>
      </c>
      <c r="AQ180" s="60">
        <v>9.1412030014716095</v>
      </c>
      <c r="AR180" s="60">
        <v>-0.33956214907837401</v>
      </c>
      <c r="AS180" s="60" t="s">
        <v>19</v>
      </c>
      <c r="AT180" s="60">
        <v>0.15134904699999999</v>
      </c>
      <c r="AU180" s="60">
        <v>0.168647524149556</v>
      </c>
      <c r="AV180" s="60">
        <v>-0.41994852138509797</v>
      </c>
      <c r="AW180" s="60">
        <v>-0.19243549467002199</v>
      </c>
      <c r="AX180" s="60">
        <v>4.0605847229999998</v>
      </c>
      <c r="AY180" s="60" t="s">
        <v>19</v>
      </c>
      <c r="AZ180" s="60">
        <v>10.973421705401</v>
      </c>
      <c r="BA180" s="60">
        <v>0.47737651661799901</v>
      </c>
      <c r="BB180" s="60">
        <v>0.48056115138227401</v>
      </c>
      <c r="BC180" s="60">
        <v>0.482659770203762</v>
      </c>
      <c r="BD180" s="60">
        <v>0.48658862939937197</v>
      </c>
      <c r="BE180" s="60" t="s">
        <v>19</v>
      </c>
      <c r="BF180" s="60">
        <v>17.553682365376101</v>
      </c>
      <c r="BG180" s="60">
        <v>0.48683199400119198</v>
      </c>
      <c r="BH180" s="60">
        <v>2.9481161728480099</v>
      </c>
      <c r="BI180" s="60">
        <v>0.48646203001716198</v>
      </c>
    </row>
    <row r="181" spans="1:61" x14ac:dyDescent="0.2">
      <c r="A181" s="60" t="s">
        <v>1634</v>
      </c>
      <c r="B181" s="60">
        <v>49.2</v>
      </c>
      <c r="C181" s="60">
        <v>51.428571429999998</v>
      </c>
      <c r="D181" s="60">
        <v>30.923042280000001</v>
      </c>
      <c r="E181" s="60">
        <v>31.864180319999999</v>
      </c>
      <c r="F181" s="60">
        <v>45.100943119999997</v>
      </c>
      <c r="G181" s="60">
        <v>36.461682250000003</v>
      </c>
      <c r="H181" s="60">
        <v>26.185516969999998</v>
      </c>
      <c r="I181" s="60">
        <v>25.765822020000002</v>
      </c>
      <c r="J181" s="60">
        <v>20.549463620000001</v>
      </c>
      <c r="K181" s="60">
        <v>16.721420559999999</v>
      </c>
      <c r="L181" s="60">
        <v>27.83386067</v>
      </c>
      <c r="M181" s="60">
        <v>27.189013620000001</v>
      </c>
      <c r="N181" s="60">
        <v>0.61853203700000003</v>
      </c>
      <c r="O181" s="60">
        <v>0.861933634</v>
      </c>
      <c r="P181" s="60">
        <v>1.085743049</v>
      </c>
      <c r="Q181" s="60">
        <v>1.521541091</v>
      </c>
      <c r="R181" s="60">
        <v>0.69368131</v>
      </c>
      <c r="S181" s="60">
        <v>0.75349879099999995</v>
      </c>
      <c r="T181" s="60">
        <v>4.6870937579999996</v>
      </c>
      <c r="U181" s="60">
        <v>4.8002270740000004</v>
      </c>
      <c r="V181" s="60">
        <v>4.5912702569999997</v>
      </c>
      <c r="W181" s="60">
        <v>4.3718474150000004</v>
      </c>
      <c r="X181" s="60">
        <v>4.7201067190000003</v>
      </c>
      <c r="Y181" s="60">
        <v>4.5385776079999998</v>
      </c>
      <c r="Z181" s="60">
        <v>5.7709739669999998</v>
      </c>
      <c r="AA181" s="60">
        <v>6.4110512719999999</v>
      </c>
      <c r="AB181" s="60">
        <v>5.7490069500000001</v>
      </c>
      <c r="AC181" s="60">
        <v>5.8105591189999997</v>
      </c>
      <c r="AD181" s="60">
        <v>5.7904063419999998</v>
      </c>
      <c r="AE181" s="60">
        <v>5.586364691</v>
      </c>
      <c r="AF181" s="60">
        <v>12.0285423334001</v>
      </c>
      <c r="AG181" s="60">
        <v>3.9401938824226201</v>
      </c>
      <c r="AH181" s="60">
        <v>3.43150161085835</v>
      </c>
      <c r="AI181" s="60">
        <v>3.4614825049142999</v>
      </c>
      <c r="AJ181" s="60">
        <v>11.4314471476457</v>
      </c>
      <c r="AK181" s="60">
        <v>10.0767019090479</v>
      </c>
      <c r="AL181" s="60">
        <v>1.6091596266669701</v>
      </c>
      <c r="AM181" s="60">
        <v>1.6059893195602499</v>
      </c>
      <c r="AN181" s="60">
        <v>19.549463620000001</v>
      </c>
      <c r="AO181" s="60">
        <v>2.8166905657700001</v>
      </c>
      <c r="AP181" s="60">
        <v>386.861899898486</v>
      </c>
      <c r="AQ181" s="60">
        <v>8.4286170933638207</v>
      </c>
      <c r="AR181" s="60">
        <v>-0.54301484967931801</v>
      </c>
      <c r="AS181" s="60">
        <v>-0.14319238045509899</v>
      </c>
      <c r="AT181" s="60">
        <v>8.5743049000000002E-2</v>
      </c>
      <c r="AU181" s="60">
        <v>0.46701527437508999</v>
      </c>
      <c r="AV181" s="60">
        <v>-0.441584176457053</v>
      </c>
      <c r="AW181" s="60">
        <v>-0.28302786542914998</v>
      </c>
      <c r="AX181" s="60">
        <v>3.6870937580000001</v>
      </c>
      <c r="AY181" s="60">
        <v>0.478300664224245</v>
      </c>
      <c r="AZ181" s="60">
        <v>10.0398812864064</v>
      </c>
      <c r="BA181" s="60">
        <v>0.47383986309313703</v>
      </c>
      <c r="BB181" s="60">
        <v>0.477557751418003</v>
      </c>
      <c r="BC181" s="60">
        <v>0.47572660785666399</v>
      </c>
      <c r="BD181" s="60">
        <v>0.48498685172245298</v>
      </c>
      <c r="BE181" s="60">
        <v>0.48783501706466298</v>
      </c>
      <c r="BF181" s="60">
        <v>16.025540455574198</v>
      </c>
      <c r="BG181" s="60">
        <v>0.48519071279020398</v>
      </c>
      <c r="BH181" s="60">
        <v>2.8126526332159099</v>
      </c>
      <c r="BI181" s="60">
        <v>0.48397819520081797</v>
      </c>
    </row>
    <row r="182" spans="1:61" x14ac:dyDescent="0.2">
      <c r="A182" s="60" t="s">
        <v>1637</v>
      </c>
      <c r="B182" s="60">
        <v>47.5</v>
      </c>
      <c r="C182" s="60">
        <v>39.119331199999998</v>
      </c>
      <c r="D182" s="60">
        <v>26.276900999999999</v>
      </c>
      <c r="E182" s="60" t="s">
        <v>19</v>
      </c>
      <c r="F182" s="60">
        <v>37.033333339999999</v>
      </c>
      <c r="G182" s="60">
        <v>22.549152540000001</v>
      </c>
      <c r="H182" s="60">
        <v>26.482180960000001</v>
      </c>
      <c r="I182" s="60">
        <v>25.856686979999999</v>
      </c>
      <c r="J182" s="60">
        <v>21.226598209999999</v>
      </c>
      <c r="K182" s="60" t="s">
        <v>19</v>
      </c>
      <c r="L182" s="60">
        <v>28.247111100000001</v>
      </c>
      <c r="M182" s="60">
        <v>30.37986472</v>
      </c>
      <c r="N182" s="60">
        <v>0.63793121900000005</v>
      </c>
      <c r="O182" s="60">
        <v>0.96152113100000003</v>
      </c>
      <c r="P182" s="60">
        <v>1.049363539</v>
      </c>
      <c r="Q182" s="60" t="s">
        <v>19</v>
      </c>
      <c r="R182" s="60">
        <v>0.72481322100000001</v>
      </c>
      <c r="S182" s="60">
        <v>0.96843898500000003</v>
      </c>
      <c r="T182" s="60">
        <v>4.9995408330000002</v>
      </c>
      <c r="U182" s="60">
        <v>4.9762566140000004</v>
      </c>
      <c r="V182" s="60">
        <v>4.732056751</v>
      </c>
      <c r="W182" s="60" t="s">
        <v>19</v>
      </c>
      <c r="X182" s="60">
        <v>4.8103901430000002</v>
      </c>
      <c r="Y182" s="60">
        <v>5.1909929569999997</v>
      </c>
      <c r="Z182" s="60">
        <v>6.0320596990000004</v>
      </c>
      <c r="AA182" s="60">
        <v>6.8047271059999996</v>
      </c>
      <c r="AB182" s="60">
        <v>5.7874993400000001</v>
      </c>
      <c r="AC182" s="60" t="s">
        <v>19</v>
      </c>
      <c r="AD182" s="60">
        <v>5.9021810029999999</v>
      </c>
      <c r="AE182" s="60">
        <v>5.9662058609999997</v>
      </c>
      <c r="AF182" s="60">
        <v>11.7840487520902</v>
      </c>
      <c r="AG182" s="60">
        <v>3.6666167489059598</v>
      </c>
      <c r="AH182" s="60">
        <v>3.26869026428859</v>
      </c>
      <c r="AI182" s="60" t="s">
        <v>19</v>
      </c>
      <c r="AJ182" s="60">
        <v>10.1710037942645</v>
      </c>
      <c r="AK182" s="60">
        <v>7.4971895927163601</v>
      </c>
      <c r="AL182" s="60">
        <v>1.61135496739781</v>
      </c>
      <c r="AM182" s="60">
        <v>1.6066822403811301</v>
      </c>
      <c r="AN182" s="60">
        <v>20.226598209999999</v>
      </c>
      <c r="AO182" s="60" t="s">
        <v>19</v>
      </c>
      <c r="AP182" s="60">
        <v>398.44964274787202</v>
      </c>
      <c r="AQ182" s="60">
        <v>9.0235864799075305</v>
      </c>
      <c r="AR182" s="60">
        <v>-0.50405041016299901</v>
      </c>
      <c r="AS182" s="60">
        <v>-3.8856322448556503E-2</v>
      </c>
      <c r="AT182" s="60">
        <v>4.9363538999999998E-2</v>
      </c>
      <c r="AU182" s="60" t="s">
        <v>19</v>
      </c>
      <c r="AV182" s="60">
        <v>-0.37966578289001701</v>
      </c>
      <c r="AW182" s="60">
        <v>-3.2069797603375E-2</v>
      </c>
      <c r="AX182" s="60">
        <v>3.9995408330000002</v>
      </c>
      <c r="AY182" s="60">
        <v>0.47980869129816101</v>
      </c>
      <c r="AZ182" s="60">
        <v>10.6961805473423</v>
      </c>
      <c r="BA182" s="60" t="s">
        <v>19</v>
      </c>
      <c r="BB182" s="60">
        <v>0.47839225716276401</v>
      </c>
      <c r="BC182" s="60">
        <v>0.48144465109287898</v>
      </c>
      <c r="BD182" s="60">
        <v>0.48625835445105497</v>
      </c>
      <c r="BE182" s="60">
        <v>0.48920186934346199</v>
      </c>
      <c r="BF182" s="60">
        <v>16.2475743052502</v>
      </c>
      <c r="BG182" s="60" t="s">
        <v>19</v>
      </c>
      <c r="BH182" s="60">
        <v>2.8588809423570001</v>
      </c>
      <c r="BI182" s="60">
        <v>0.485953324956997</v>
      </c>
    </row>
    <row r="183" spans="1:61" x14ac:dyDescent="0.2">
      <c r="A183" s="60" t="s">
        <v>1643</v>
      </c>
      <c r="B183" s="60">
        <v>61.882352939999997</v>
      </c>
      <c r="C183" s="60">
        <v>50.213286709999998</v>
      </c>
      <c r="D183" s="60">
        <v>25.944444440000002</v>
      </c>
      <c r="E183" s="60" t="s">
        <v>19</v>
      </c>
      <c r="F183" s="60">
        <v>38.4</v>
      </c>
      <c r="G183" s="60">
        <v>32.450000000000003</v>
      </c>
      <c r="H183" s="60">
        <v>26.593174940000001</v>
      </c>
      <c r="I183" s="60">
        <v>25.02126724</v>
      </c>
      <c r="J183" s="60">
        <v>20.428147450000001</v>
      </c>
      <c r="K183" s="60" t="s">
        <v>19</v>
      </c>
      <c r="L183" s="60">
        <v>26.34288239</v>
      </c>
      <c r="M183" s="60">
        <v>27.247924170000001</v>
      </c>
      <c r="N183" s="60">
        <v>0.66953877900000003</v>
      </c>
      <c r="O183" s="60">
        <v>0.88224719600000001</v>
      </c>
      <c r="P183" s="60">
        <v>0.99102590199999996</v>
      </c>
      <c r="Q183" s="60" t="s">
        <v>19</v>
      </c>
      <c r="R183" s="60">
        <v>0.81856368099999999</v>
      </c>
      <c r="S183" s="60">
        <v>0.84876431200000002</v>
      </c>
      <c r="T183" s="60">
        <v>4.7779951150000004</v>
      </c>
      <c r="U183" s="60">
        <v>4.6583280790000003</v>
      </c>
      <c r="V183" s="60">
        <v>4.544113039</v>
      </c>
      <c r="W183" s="60" t="s">
        <v>19</v>
      </c>
      <c r="X183" s="60">
        <v>4.6173809400000003</v>
      </c>
      <c r="Y183" s="60">
        <v>4.6847901250000001</v>
      </c>
      <c r="Z183" s="60">
        <v>5.9266336439999998</v>
      </c>
      <c r="AA183" s="60">
        <v>6.3336186669999996</v>
      </c>
      <c r="AB183" s="60">
        <v>5.5806562570000002</v>
      </c>
      <c r="AC183" s="60" t="s">
        <v>19</v>
      </c>
      <c r="AD183" s="60">
        <v>5.7636931699999998</v>
      </c>
      <c r="AE183" s="60">
        <v>5.736585861</v>
      </c>
      <c r="AF183" s="60">
        <v>13.7330674618779</v>
      </c>
      <c r="AG183" s="60">
        <v>3.91627966717531</v>
      </c>
      <c r="AH183" s="60">
        <v>3.25595749960143</v>
      </c>
      <c r="AI183" s="60" t="s">
        <v>19</v>
      </c>
      <c r="AJ183" s="60">
        <v>10.393546707863701</v>
      </c>
      <c r="AK183" s="60">
        <v>9.3929802949008891</v>
      </c>
      <c r="AL183" s="60">
        <v>1.6121668742983</v>
      </c>
      <c r="AM183" s="60">
        <v>1.60017002944598</v>
      </c>
      <c r="AN183" s="60">
        <v>19.428147450000001</v>
      </c>
      <c r="AO183" s="60" t="s">
        <v>19</v>
      </c>
      <c r="AP183" s="60">
        <v>346.47372630668599</v>
      </c>
      <c r="AQ183" s="60">
        <v>8.4399088444296293</v>
      </c>
      <c r="AR183" s="60">
        <v>-0.444230323268898</v>
      </c>
      <c r="AS183" s="60">
        <v>-0.121439704454499</v>
      </c>
      <c r="AT183" s="60">
        <v>-8.9740980000000397E-3</v>
      </c>
      <c r="AU183" s="60" t="s">
        <v>19</v>
      </c>
      <c r="AV183" s="60">
        <v>-0.22165205128371701</v>
      </c>
      <c r="AW183" s="60">
        <v>-0.16397373780662899</v>
      </c>
      <c r="AX183" s="60">
        <v>3.777995115</v>
      </c>
      <c r="AY183" s="60">
        <v>0.47695854710397401</v>
      </c>
      <c r="AZ183" s="60">
        <v>9.8244816556049095</v>
      </c>
      <c r="BA183" s="60" t="s">
        <v>19</v>
      </c>
      <c r="BB183" s="60">
        <v>0.47654806982040698</v>
      </c>
      <c r="BC183" s="60">
        <v>0.47721811133488501</v>
      </c>
      <c r="BD183" s="60">
        <v>0.48576511902339098</v>
      </c>
      <c r="BE183" s="60">
        <v>0.48753574915999398</v>
      </c>
      <c r="BF183" s="60">
        <v>15.0718621293966</v>
      </c>
      <c r="BG183" s="60" t="s">
        <v>19</v>
      </c>
      <c r="BH183" s="60">
        <v>2.8015385742488799</v>
      </c>
      <c r="BI183" s="60">
        <v>0.48480631885682501</v>
      </c>
    </row>
    <row r="184" spans="1:61" x14ac:dyDescent="0.2">
      <c r="A184" s="60" t="s">
        <v>1650</v>
      </c>
      <c r="B184" s="60" t="s">
        <v>19</v>
      </c>
      <c r="C184" s="60" t="s">
        <v>19</v>
      </c>
      <c r="D184" s="60">
        <v>39.377238380000001</v>
      </c>
      <c r="E184" s="60">
        <v>38.75</v>
      </c>
      <c r="F184" s="60">
        <v>47.411688310000002</v>
      </c>
      <c r="G184" s="60">
        <v>24.791666670000001</v>
      </c>
      <c r="H184" s="60" t="s">
        <v>19</v>
      </c>
      <c r="I184" s="60" t="s">
        <v>19</v>
      </c>
      <c r="J184" s="60">
        <v>21.065787650000001</v>
      </c>
      <c r="K184" s="60">
        <v>18.484239250000002</v>
      </c>
      <c r="L184" s="60">
        <v>28.352707179999999</v>
      </c>
      <c r="M184" s="60" t="s">
        <v>19</v>
      </c>
      <c r="N184" s="60" t="s">
        <v>19</v>
      </c>
      <c r="O184" s="60" t="s">
        <v>19</v>
      </c>
      <c r="P184" s="60">
        <v>0.94617681200000003</v>
      </c>
      <c r="Q184" s="60">
        <v>1.302424534</v>
      </c>
      <c r="R184" s="60">
        <v>0.66222883300000002</v>
      </c>
      <c r="S184" s="60" t="s">
        <v>19</v>
      </c>
      <c r="T184" s="60" t="s">
        <v>19</v>
      </c>
      <c r="U184" s="60" t="s">
        <v>19</v>
      </c>
      <c r="V184" s="60">
        <v>4.7122339569999996</v>
      </c>
      <c r="W184" s="60">
        <v>4.4676210860000003</v>
      </c>
      <c r="X184" s="60">
        <v>4.9874335930000004</v>
      </c>
      <c r="Y184" s="60" t="s">
        <v>19</v>
      </c>
      <c r="Z184" s="60" t="s">
        <v>19</v>
      </c>
      <c r="AA184" s="60" t="s">
        <v>19</v>
      </c>
      <c r="AB184" s="60">
        <v>5.9447234880000002</v>
      </c>
      <c r="AC184" s="60">
        <v>5.8260263920000002</v>
      </c>
      <c r="AD184" s="60">
        <v>6.00615246</v>
      </c>
      <c r="AE184" s="60" t="s">
        <v>19</v>
      </c>
      <c r="AF184" s="60" t="s">
        <v>19</v>
      </c>
      <c r="AG184" s="60" t="s">
        <v>19</v>
      </c>
      <c r="AH184" s="60">
        <v>3.6731879432760599</v>
      </c>
      <c r="AI184" s="60">
        <v>3.65713075579936</v>
      </c>
      <c r="AJ184" s="60">
        <v>11.771229184063399</v>
      </c>
      <c r="AK184" s="60">
        <v>7.9582461648625697</v>
      </c>
      <c r="AL184" s="60" t="s">
        <v>19</v>
      </c>
      <c r="AM184" s="60" t="s">
        <v>19</v>
      </c>
      <c r="AN184" s="60">
        <v>20.065787650000001</v>
      </c>
      <c r="AO184" s="60">
        <v>2.9169184365511698</v>
      </c>
      <c r="AP184" s="60">
        <v>401.43800221741202</v>
      </c>
      <c r="AQ184" s="60" t="s">
        <v>19</v>
      </c>
      <c r="AR184" s="60" t="s">
        <v>19</v>
      </c>
      <c r="AS184" s="60" t="s">
        <v>19</v>
      </c>
      <c r="AT184" s="60">
        <v>-5.3823188000000001E-2</v>
      </c>
      <c r="AU184" s="60">
        <v>0.282476316635071</v>
      </c>
      <c r="AV184" s="60">
        <v>-0.51005203967010004</v>
      </c>
      <c r="AW184" s="60" t="s">
        <v>19</v>
      </c>
      <c r="AX184" s="60" t="s">
        <v>19</v>
      </c>
      <c r="AY184" s="60" t="s">
        <v>19</v>
      </c>
      <c r="AZ184" s="60">
        <v>10.602574432751901</v>
      </c>
      <c r="BA184" s="60">
        <v>0.47494944568685499</v>
      </c>
      <c r="BB184" s="60">
        <v>0.47989908847496598</v>
      </c>
      <c r="BC184" s="60" t="s">
        <v>19</v>
      </c>
      <c r="BD184" s="60" t="s">
        <v>19</v>
      </c>
      <c r="BE184" s="60" t="s">
        <v>19</v>
      </c>
      <c r="BF184" s="60">
        <v>17.169868674389399</v>
      </c>
      <c r="BG184" s="60">
        <v>0.48526924152072098</v>
      </c>
      <c r="BH184" s="60">
        <v>2.90149057328482</v>
      </c>
      <c r="BI184" s="60" t="s">
        <v>19</v>
      </c>
    </row>
    <row r="185" spans="1:61" x14ac:dyDescent="0.2">
      <c r="A185" s="60" t="s">
        <v>1659</v>
      </c>
      <c r="B185" s="60" t="s">
        <v>19</v>
      </c>
      <c r="C185" s="60" t="s">
        <v>19</v>
      </c>
      <c r="D185" s="60">
        <v>36.167476569999998</v>
      </c>
      <c r="E185" s="60">
        <v>30.12482357</v>
      </c>
      <c r="F185" s="60">
        <v>42.29885058</v>
      </c>
      <c r="G185" s="60">
        <v>33.333333340000003</v>
      </c>
      <c r="H185" s="60" t="s">
        <v>19</v>
      </c>
      <c r="I185" s="60" t="s">
        <v>19</v>
      </c>
      <c r="J185" s="60">
        <v>19.296518620000001</v>
      </c>
      <c r="K185" s="60">
        <v>19.984111429999999</v>
      </c>
      <c r="L185" s="60">
        <v>27.65418318</v>
      </c>
      <c r="M185" s="60" t="s">
        <v>19</v>
      </c>
      <c r="N185" s="60" t="s">
        <v>19</v>
      </c>
      <c r="O185" s="60" t="s">
        <v>19</v>
      </c>
      <c r="P185" s="60">
        <v>1.055095041</v>
      </c>
      <c r="Q185" s="60">
        <v>1.2076713750000001</v>
      </c>
      <c r="R185" s="60">
        <v>0.80758950500000004</v>
      </c>
      <c r="S185" s="60" t="s">
        <v>19</v>
      </c>
      <c r="T185" s="60" t="s">
        <v>19</v>
      </c>
      <c r="U185" s="60" t="s">
        <v>19</v>
      </c>
      <c r="V185" s="60">
        <v>4.5993731020000004</v>
      </c>
      <c r="W185" s="60">
        <v>4.5813757859999997</v>
      </c>
      <c r="X185" s="60">
        <v>5.1174226479999998</v>
      </c>
      <c r="Y185" s="60" t="s">
        <v>19</v>
      </c>
      <c r="Z185" s="60" t="s">
        <v>19</v>
      </c>
      <c r="AA185" s="60" t="s">
        <v>19</v>
      </c>
      <c r="AB185" s="60">
        <v>5.8239778879999999</v>
      </c>
      <c r="AC185" s="60">
        <v>5.9178726859999999</v>
      </c>
      <c r="AD185" s="60">
        <v>6.0965960040000002</v>
      </c>
      <c r="AE185" s="60" t="s">
        <v>19</v>
      </c>
      <c r="AF185" s="60" t="s">
        <v>19</v>
      </c>
      <c r="AG185" s="60" t="s">
        <v>19</v>
      </c>
      <c r="AH185" s="60">
        <v>3.5881602777022201</v>
      </c>
      <c r="AI185" s="60">
        <v>3.40534953519616</v>
      </c>
      <c r="AJ185" s="60">
        <v>11.007513302703201</v>
      </c>
      <c r="AK185" s="60">
        <v>9.5470053849472194</v>
      </c>
      <c r="AL185" s="60" t="s">
        <v>19</v>
      </c>
      <c r="AM185" s="60" t="s">
        <v>19</v>
      </c>
      <c r="AN185" s="60">
        <v>18.296518620000001</v>
      </c>
      <c r="AO185" s="60">
        <v>2.9949375293284399</v>
      </c>
      <c r="AP185" s="60">
        <v>381.87692367649697</v>
      </c>
      <c r="AQ185" s="60" t="s">
        <v>19</v>
      </c>
      <c r="AR185" s="60" t="s">
        <v>19</v>
      </c>
      <c r="AS185" s="60" t="s">
        <v>19</v>
      </c>
      <c r="AT185" s="60">
        <v>5.5095040999999997E-2</v>
      </c>
      <c r="AU185" s="60">
        <v>0.19788204870052101</v>
      </c>
      <c r="AV185" s="60">
        <v>-0.23825284232736499</v>
      </c>
      <c r="AW185" s="60" t="s">
        <v>19</v>
      </c>
      <c r="AX185" s="60" t="s">
        <v>19</v>
      </c>
      <c r="AY185" s="60" t="s">
        <v>19</v>
      </c>
      <c r="AZ185" s="60">
        <v>10.0771164657006</v>
      </c>
      <c r="BA185" s="60">
        <v>0.47617800264389198</v>
      </c>
      <c r="BB185" s="60">
        <v>0.48090729639363899</v>
      </c>
      <c r="BC185" s="60" t="s">
        <v>19</v>
      </c>
      <c r="BD185" s="60" t="s">
        <v>19</v>
      </c>
      <c r="BE185" s="60" t="s">
        <v>19</v>
      </c>
      <c r="BF185" s="60">
        <v>16.4593592199565</v>
      </c>
      <c r="BG185" s="60">
        <v>0.485722940519835</v>
      </c>
      <c r="BH185" s="60">
        <v>2.93825718406808</v>
      </c>
      <c r="BI185" s="60" t="s">
        <v>19</v>
      </c>
    </row>
    <row r="186" spans="1:61" x14ac:dyDescent="0.2">
      <c r="A186" s="60" t="s">
        <v>1675</v>
      </c>
      <c r="B186" s="60" t="s">
        <v>19</v>
      </c>
      <c r="C186" s="60" t="s">
        <v>19</v>
      </c>
      <c r="D186" s="60">
        <v>31.40540541</v>
      </c>
      <c r="E186" s="60" t="s">
        <v>19</v>
      </c>
      <c r="F186" s="60">
        <v>32.1</v>
      </c>
      <c r="G186" s="60">
        <v>29.95</v>
      </c>
      <c r="H186" s="60" t="s">
        <v>19</v>
      </c>
      <c r="I186" s="60" t="s">
        <v>19</v>
      </c>
      <c r="J186" s="60">
        <v>20.136054550000001</v>
      </c>
      <c r="K186" s="60" t="s">
        <v>19</v>
      </c>
      <c r="L186" s="60">
        <v>28.101013080000001</v>
      </c>
      <c r="M186" s="60">
        <v>29.754345690000001</v>
      </c>
      <c r="N186" s="60" t="s">
        <v>19</v>
      </c>
      <c r="O186" s="60" t="s">
        <v>19</v>
      </c>
      <c r="P186" s="60">
        <v>0.84884394699999999</v>
      </c>
      <c r="Q186" s="60" t="s">
        <v>19</v>
      </c>
      <c r="R186" s="60">
        <v>0.75369794400000001</v>
      </c>
      <c r="S186" s="60">
        <v>0.73013048199999997</v>
      </c>
      <c r="T186" s="60" t="s">
        <v>19</v>
      </c>
      <c r="U186" s="60" t="s">
        <v>19</v>
      </c>
      <c r="V186" s="60">
        <v>4.8346882889999998</v>
      </c>
      <c r="W186" s="60" t="s">
        <v>19</v>
      </c>
      <c r="X186" s="60">
        <v>4.9487826940000001</v>
      </c>
      <c r="Y186" s="60">
        <v>4.9137517930000003</v>
      </c>
      <c r="Z186" s="60" t="s">
        <v>19</v>
      </c>
      <c r="AA186" s="60" t="s">
        <v>19</v>
      </c>
      <c r="AB186" s="60">
        <v>5.8697978730000004</v>
      </c>
      <c r="AC186" s="60" t="s">
        <v>19</v>
      </c>
      <c r="AD186" s="60">
        <v>5.9558603940000001</v>
      </c>
      <c r="AE186" s="60">
        <v>5.6927574390000002</v>
      </c>
      <c r="AF186" s="60" t="s">
        <v>19</v>
      </c>
      <c r="AG186" s="60" t="s">
        <v>19</v>
      </c>
      <c r="AH186" s="60">
        <v>3.44698002491393</v>
      </c>
      <c r="AI186" s="60" t="s">
        <v>19</v>
      </c>
      <c r="AJ186" s="60">
        <v>9.3313723793722403</v>
      </c>
      <c r="AK186" s="60">
        <v>8.9453186340097002</v>
      </c>
      <c r="AL186" s="60" t="s">
        <v>19</v>
      </c>
      <c r="AM186" s="60" t="s">
        <v>19</v>
      </c>
      <c r="AN186" s="60">
        <v>19.136054550000001</v>
      </c>
      <c r="AO186" s="60" t="s">
        <v>19</v>
      </c>
      <c r="AP186" s="60">
        <v>394.333468061166</v>
      </c>
      <c r="AQ186" s="60">
        <v>8.9095088230405697</v>
      </c>
      <c r="AR186" s="60" t="s">
        <v>19</v>
      </c>
      <c r="AS186" s="60" t="s">
        <v>19</v>
      </c>
      <c r="AT186" s="60">
        <v>-0.15115605300000001</v>
      </c>
      <c r="AU186" s="60" t="s">
        <v>19</v>
      </c>
      <c r="AV186" s="60">
        <v>-0.32679146594567299</v>
      </c>
      <c r="AW186" s="60">
        <v>-0.31453201834647798</v>
      </c>
      <c r="AX186" s="60" t="s">
        <v>19</v>
      </c>
      <c r="AY186" s="60" t="s">
        <v>19</v>
      </c>
      <c r="AZ186" s="60">
        <v>11.187105425896901</v>
      </c>
      <c r="BA186" s="60" t="s">
        <v>19</v>
      </c>
      <c r="BB186" s="60">
        <v>0.47958387874098302</v>
      </c>
      <c r="BC186" s="60">
        <v>0.47929174168501698</v>
      </c>
      <c r="BD186" s="60" t="s">
        <v>19</v>
      </c>
      <c r="BE186" s="60" t="s">
        <v>19</v>
      </c>
      <c r="BF186" s="60">
        <v>16.727263534937698</v>
      </c>
      <c r="BG186" s="60" t="s">
        <v>19</v>
      </c>
      <c r="BH186" s="60">
        <v>2.8809263030699399</v>
      </c>
      <c r="BI186" s="60">
        <v>0.48457146658734901</v>
      </c>
    </row>
    <row r="187" spans="1:61" x14ac:dyDescent="0.2">
      <c r="A187" s="60" t="s">
        <v>1704</v>
      </c>
      <c r="B187" s="60">
        <v>51.6</v>
      </c>
      <c r="C187" s="60">
        <v>51.412745100000002</v>
      </c>
      <c r="D187" s="60" t="s">
        <v>19</v>
      </c>
      <c r="E187" s="60" t="s">
        <v>19</v>
      </c>
      <c r="F187" s="60">
        <v>47.91379311</v>
      </c>
      <c r="G187" s="60">
        <v>27.45</v>
      </c>
      <c r="H187" s="60">
        <v>26.732297200000001</v>
      </c>
      <c r="I187" s="60">
        <v>24.98973191</v>
      </c>
      <c r="J187" s="60" t="s">
        <v>19</v>
      </c>
      <c r="K187" s="60" t="s">
        <v>19</v>
      </c>
      <c r="L187" s="60">
        <v>26.782561359999999</v>
      </c>
      <c r="M187" s="60">
        <v>28.987562919999998</v>
      </c>
      <c r="N187" s="60">
        <v>0.58715335599999996</v>
      </c>
      <c r="O187" s="60">
        <v>0.90779157099999996</v>
      </c>
      <c r="P187" s="60" t="s">
        <v>19</v>
      </c>
      <c r="Q187" s="60" t="s">
        <v>19</v>
      </c>
      <c r="R187" s="60">
        <v>0.708442036</v>
      </c>
      <c r="S187" s="60">
        <v>0.83948740799999999</v>
      </c>
      <c r="T187" s="60">
        <v>4.8163145419999998</v>
      </c>
      <c r="U187" s="60">
        <v>4.6954823939999999</v>
      </c>
      <c r="V187" s="60" t="s">
        <v>19</v>
      </c>
      <c r="W187" s="60" t="s">
        <v>19</v>
      </c>
      <c r="X187" s="60">
        <v>4.7408792980000003</v>
      </c>
      <c r="Y187" s="60">
        <v>4.9108749530000004</v>
      </c>
      <c r="Z187" s="60">
        <v>5.823375961</v>
      </c>
      <c r="AA187" s="60">
        <v>6.4189460479999996</v>
      </c>
      <c r="AB187" s="60" t="s">
        <v>19</v>
      </c>
      <c r="AC187" s="60" t="s">
        <v>19</v>
      </c>
      <c r="AD187" s="60">
        <v>5.8681658959999998</v>
      </c>
      <c r="AE187" s="60">
        <v>5.8071103959999997</v>
      </c>
      <c r="AF187" s="60">
        <v>12.366627996854399</v>
      </c>
      <c r="AG187" s="60">
        <v>3.9398861008682999</v>
      </c>
      <c r="AH187" s="60" t="s">
        <v>19</v>
      </c>
      <c r="AI187" s="60" t="s">
        <v>19</v>
      </c>
      <c r="AJ187" s="60">
        <v>11.8439579759547</v>
      </c>
      <c r="AK187" s="60">
        <v>8.4785495179437902</v>
      </c>
      <c r="AL187" s="60">
        <v>1.6131773861257099</v>
      </c>
      <c r="AM187" s="60">
        <v>1.5999178299672501</v>
      </c>
      <c r="AN187" s="60" t="s">
        <v>19</v>
      </c>
      <c r="AO187" s="60" t="s">
        <v>19</v>
      </c>
      <c r="AP187" s="60">
        <v>358.15279650108198</v>
      </c>
      <c r="AQ187" s="60">
        <v>8.7680198588227007</v>
      </c>
      <c r="AR187" s="60">
        <v>-0.61008242235113397</v>
      </c>
      <c r="AS187" s="60">
        <v>-9.4438066081293806E-2</v>
      </c>
      <c r="AT187" s="60" t="s">
        <v>19</v>
      </c>
      <c r="AU187" s="60" t="s">
        <v>19</v>
      </c>
      <c r="AV187" s="60">
        <v>-0.41154808605964799</v>
      </c>
      <c r="AW187" s="60">
        <v>-0.17496380198144099</v>
      </c>
      <c r="AX187" s="60">
        <v>3.8163145420000002</v>
      </c>
      <c r="AY187" s="60">
        <v>0.47732174828513002</v>
      </c>
      <c r="AZ187" s="60" t="s">
        <v>19</v>
      </c>
      <c r="BA187" s="60" t="s">
        <v>19</v>
      </c>
      <c r="BB187" s="60">
        <v>0.47775398593090801</v>
      </c>
      <c r="BC187" s="60">
        <v>0.47926747236598699</v>
      </c>
      <c r="BD187" s="60">
        <v>0.485255829457305</v>
      </c>
      <c r="BE187" s="60">
        <v>0.48786492252081098</v>
      </c>
      <c r="BF187" s="60" t="s">
        <v>19</v>
      </c>
      <c r="BG187" s="60" t="s">
        <v>19</v>
      </c>
      <c r="BH187" s="60">
        <v>2.8448595009556299</v>
      </c>
      <c r="BI187" s="60">
        <v>0.48517311770708299</v>
      </c>
    </row>
    <row r="188" spans="1:61" x14ac:dyDescent="0.2">
      <c r="A188" s="60" t="s">
        <v>1713</v>
      </c>
      <c r="B188" s="60">
        <v>53.1</v>
      </c>
      <c r="C188" s="60">
        <v>47.532467529999998</v>
      </c>
      <c r="D188" s="60" t="s">
        <v>19</v>
      </c>
      <c r="E188" s="60" t="s">
        <v>19</v>
      </c>
      <c r="F188" s="60">
        <v>34.21052632</v>
      </c>
      <c r="G188" s="60">
        <v>30.733333340000001</v>
      </c>
      <c r="H188" s="60">
        <v>26.75377516</v>
      </c>
      <c r="I188" s="60">
        <v>25.281576350000002</v>
      </c>
      <c r="J188" s="60" t="s">
        <v>19</v>
      </c>
      <c r="K188" s="60" t="s">
        <v>19</v>
      </c>
      <c r="L188" s="60">
        <v>27.249815720000001</v>
      </c>
      <c r="M188" s="60">
        <v>28.996242939999998</v>
      </c>
      <c r="N188" s="60">
        <v>0.63624461899999996</v>
      </c>
      <c r="O188" s="60">
        <v>0.86479750600000005</v>
      </c>
      <c r="P188" s="60" t="s">
        <v>19</v>
      </c>
      <c r="Q188" s="60" t="s">
        <v>19</v>
      </c>
      <c r="R188" s="60">
        <v>0.69012123800000003</v>
      </c>
      <c r="S188" s="60">
        <v>0.75779017999999998</v>
      </c>
      <c r="T188" s="60">
        <v>4.7521937760000004</v>
      </c>
      <c r="U188" s="60">
        <v>4.7268983760000003</v>
      </c>
      <c r="V188" s="60" t="s">
        <v>19</v>
      </c>
      <c r="W188" s="60" t="s">
        <v>19</v>
      </c>
      <c r="X188" s="60">
        <v>4.7618667859999997</v>
      </c>
      <c r="Y188" s="60">
        <v>4.9191202289999998</v>
      </c>
      <c r="Z188" s="60">
        <v>5.7090285630000004</v>
      </c>
      <c r="AA188" s="60">
        <v>6.2489268429999996</v>
      </c>
      <c r="AB188" s="60" t="s">
        <v>19</v>
      </c>
      <c r="AC188" s="60" t="s">
        <v>19</v>
      </c>
      <c r="AD188" s="60">
        <v>5.7016172740000002</v>
      </c>
      <c r="AE188" s="60">
        <v>5.9648356290000004</v>
      </c>
      <c r="AF188" s="60">
        <v>12.5739493617893</v>
      </c>
      <c r="AG188" s="60">
        <v>3.8614130044898198</v>
      </c>
      <c r="AH188" s="60" t="s">
        <v>19</v>
      </c>
      <c r="AI188" s="60" t="s">
        <v>19</v>
      </c>
      <c r="AJ188" s="60">
        <v>9.6979530380319101</v>
      </c>
      <c r="AK188" s="60">
        <v>9.0875305347944799</v>
      </c>
      <c r="AL188" s="60">
        <v>1.61333268811016</v>
      </c>
      <c r="AM188" s="60">
        <v>1.6022337591985201</v>
      </c>
      <c r="AN188" s="60" t="s">
        <v>19</v>
      </c>
      <c r="AO188" s="60" t="s">
        <v>19</v>
      </c>
      <c r="AP188" s="60">
        <v>370.77622838697999</v>
      </c>
      <c r="AQ188" s="60">
        <v>8.7696319231438906</v>
      </c>
      <c r="AR188" s="60">
        <v>-0.50736716611395805</v>
      </c>
      <c r="AS188" s="60">
        <v>-0.14011021186738001</v>
      </c>
      <c r="AT188" s="60" t="s">
        <v>19</v>
      </c>
      <c r="AU188" s="60" t="s">
        <v>19</v>
      </c>
      <c r="AV188" s="60">
        <v>-0.44902075887135601</v>
      </c>
      <c r="AW188" s="60">
        <v>-0.27734873904586499</v>
      </c>
      <c r="AX188" s="60">
        <v>3.7521937759999999</v>
      </c>
      <c r="AY188" s="60">
        <v>0.47762219560241198</v>
      </c>
      <c r="AZ188" s="60" t="s">
        <v>19</v>
      </c>
      <c r="BA188" s="60" t="s">
        <v>19</v>
      </c>
      <c r="BB188" s="60">
        <v>0.477949648300939</v>
      </c>
      <c r="BC188" s="60">
        <v>0.479336916550265</v>
      </c>
      <c r="BD188" s="60">
        <v>0.48465928602545399</v>
      </c>
      <c r="BE188" s="60">
        <v>0.48719560321653499</v>
      </c>
      <c r="BF188" s="60" t="s">
        <v>19</v>
      </c>
      <c r="BG188" s="60" t="s">
        <v>19</v>
      </c>
      <c r="BH188" s="60">
        <v>2.77561190801765</v>
      </c>
      <c r="BI188" s="60">
        <v>0.48594687065865499</v>
      </c>
    </row>
    <row r="189" spans="1:61" x14ac:dyDescent="0.2">
      <c r="A189" s="60" t="s">
        <v>1720</v>
      </c>
      <c r="B189" s="60" t="s">
        <v>19</v>
      </c>
      <c r="C189" s="60" t="s">
        <v>19</v>
      </c>
      <c r="D189" s="60">
        <v>33.336363640000002</v>
      </c>
      <c r="E189" s="60" t="s">
        <v>19</v>
      </c>
      <c r="F189" s="60">
        <v>40</v>
      </c>
      <c r="G189" s="60">
        <v>28.6</v>
      </c>
      <c r="H189" s="60" t="s">
        <v>19</v>
      </c>
      <c r="I189" s="60" t="s">
        <v>19</v>
      </c>
      <c r="J189" s="60">
        <v>19.116793860000001</v>
      </c>
      <c r="K189" s="60" t="s">
        <v>19</v>
      </c>
      <c r="L189" s="60">
        <v>25.526212940000001</v>
      </c>
      <c r="M189" s="60">
        <v>29.074433519999999</v>
      </c>
      <c r="N189" s="60" t="s">
        <v>19</v>
      </c>
      <c r="O189" s="60" t="s">
        <v>19</v>
      </c>
      <c r="P189" s="60">
        <v>1.057186223</v>
      </c>
      <c r="Q189" s="60" t="s">
        <v>19</v>
      </c>
      <c r="R189" s="60">
        <v>0.79445003400000003</v>
      </c>
      <c r="S189" s="60">
        <v>0.89324648100000004</v>
      </c>
      <c r="T189" s="60" t="s">
        <v>19</v>
      </c>
      <c r="U189" s="60" t="s">
        <v>19</v>
      </c>
      <c r="V189" s="60">
        <v>4.5658125070000004</v>
      </c>
      <c r="W189" s="60" t="s">
        <v>19</v>
      </c>
      <c r="X189" s="60">
        <v>4.8902370619999997</v>
      </c>
      <c r="Y189" s="60">
        <v>4.9618769220000001</v>
      </c>
      <c r="Z189" s="60" t="s">
        <v>19</v>
      </c>
      <c r="AA189" s="60" t="s">
        <v>19</v>
      </c>
      <c r="AB189" s="60">
        <v>5.9947764430000001</v>
      </c>
      <c r="AC189" s="60" t="s">
        <v>19</v>
      </c>
      <c r="AD189" s="60">
        <v>5.9780525420000004</v>
      </c>
      <c r="AE189" s="60">
        <v>5.9539878249999996</v>
      </c>
      <c r="AF189" s="60" t="s">
        <v>19</v>
      </c>
      <c r="AG189" s="60" t="s">
        <v>19</v>
      </c>
      <c r="AH189" s="60">
        <v>3.50664880238799</v>
      </c>
      <c r="AI189" s="60" t="s">
        <v>19</v>
      </c>
      <c r="AJ189" s="60">
        <v>10.6491106406735</v>
      </c>
      <c r="AK189" s="60">
        <v>8.69579356569675</v>
      </c>
      <c r="AL189" s="60" t="s">
        <v>19</v>
      </c>
      <c r="AM189" s="60" t="s">
        <v>19</v>
      </c>
      <c r="AN189" s="60">
        <v>18.116793860000001</v>
      </c>
      <c r="AO189" s="60" t="s">
        <v>19</v>
      </c>
      <c r="AP189" s="60">
        <v>325.293773529112</v>
      </c>
      <c r="AQ189" s="60">
        <v>8.7841427141891995</v>
      </c>
      <c r="AR189" s="60" t="s">
        <v>19</v>
      </c>
      <c r="AS189" s="60" t="s">
        <v>19</v>
      </c>
      <c r="AT189" s="60">
        <v>5.7186223000000001E-2</v>
      </c>
      <c r="AU189" s="60" t="s">
        <v>19</v>
      </c>
      <c r="AV189" s="60">
        <v>-0.25873240254653901</v>
      </c>
      <c r="AW189" s="60">
        <v>-0.11289272163297701</v>
      </c>
      <c r="AX189" s="60" t="s">
        <v>19</v>
      </c>
      <c r="AY189" s="60" t="s">
        <v>19</v>
      </c>
      <c r="AZ189" s="60">
        <v>9.9233219245388096</v>
      </c>
      <c r="BA189" s="60" t="s">
        <v>19</v>
      </c>
      <c r="BB189" s="60">
        <v>0.47909211133323798</v>
      </c>
      <c r="BC189" s="60">
        <v>0.47969149148871398</v>
      </c>
      <c r="BD189" s="60" t="s">
        <v>19</v>
      </c>
      <c r="BE189" s="60" t="s">
        <v>19</v>
      </c>
      <c r="BF189" s="60">
        <v>17.4686723007739</v>
      </c>
      <c r="BG189" s="60" t="s">
        <v>19</v>
      </c>
      <c r="BH189" s="60">
        <v>2.8900112646087002</v>
      </c>
      <c r="BI189" s="60">
        <v>0.48589561611448401</v>
      </c>
    </row>
    <row r="190" spans="1:61" x14ac:dyDescent="0.2">
      <c r="A190" s="60" t="s">
        <v>1726</v>
      </c>
      <c r="B190" s="60" t="s">
        <v>19</v>
      </c>
      <c r="C190" s="60" t="s">
        <v>19</v>
      </c>
      <c r="D190" s="60">
        <v>28.2</v>
      </c>
      <c r="E190" s="60">
        <v>26.723363290000002</v>
      </c>
      <c r="F190" s="60">
        <v>38.809523810000002</v>
      </c>
      <c r="G190" s="60">
        <v>21.4</v>
      </c>
      <c r="H190" s="60" t="s">
        <v>19</v>
      </c>
      <c r="I190" s="60" t="s">
        <v>19</v>
      </c>
      <c r="J190" s="60">
        <v>20.079010100000001</v>
      </c>
      <c r="K190" s="60">
        <v>17.63502591</v>
      </c>
      <c r="L190" s="60">
        <v>25.436671700000002</v>
      </c>
      <c r="M190" s="60">
        <v>29.120033809999999</v>
      </c>
      <c r="N190" s="60" t="s">
        <v>19</v>
      </c>
      <c r="O190" s="60" t="s">
        <v>19</v>
      </c>
      <c r="P190" s="60">
        <v>1.137096763</v>
      </c>
      <c r="Q190" s="60">
        <v>1.6977230729999999</v>
      </c>
      <c r="R190" s="60">
        <v>0.92310683699999996</v>
      </c>
      <c r="S190" s="60">
        <v>1.00417103</v>
      </c>
      <c r="T190" s="60" t="s">
        <v>19</v>
      </c>
      <c r="U190" s="60" t="s">
        <v>19</v>
      </c>
      <c r="V190" s="60">
        <v>4.5255629119999998</v>
      </c>
      <c r="W190" s="60">
        <v>4.617654946</v>
      </c>
      <c r="X190" s="60">
        <v>4.7347343999999998</v>
      </c>
      <c r="Y190" s="60">
        <v>5.0766482020000003</v>
      </c>
      <c r="Z190" s="60" t="s">
        <v>19</v>
      </c>
      <c r="AA190" s="60" t="s">
        <v>19</v>
      </c>
      <c r="AB190" s="60">
        <v>5.7217090109999997</v>
      </c>
      <c r="AC190" s="60">
        <v>5.7619831259999996</v>
      </c>
      <c r="AD190" s="60">
        <v>5.9918419629999997</v>
      </c>
      <c r="AE190" s="60">
        <v>5.829298037</v>
      </c>
      <c r="AF190" s="60" t="s">
        <v>19</v>
      </c>
      <c r="AG190" s="60" t="s">
        <v>19</v>
      </c>
      <c r="AH190" s="60">
        <v>3.3393219779440702</v>
      </c>
      <c r="AI190" s="60">
        <v>3.2855382123790098</v>
      </c>
      <c r="AJ190" s="60">
        <v>10.4594580636559</v>
      </c>
      <c r="AK190" s="60">
        <v>7.2520268049762997</v>
      </c>
      <c r="AL190" s="60" t="s">
        <v>19</v>
      </c>
      <c r="AM190" s="60" t="s">
        <v>19</v>
      </c>
      <c r="AN190" s="60">
        <v>19.079010100000001</v>
      </c>
      <c r="AO190" s="60">
        <v>2.8698870329242498</v>
      </c>
      <c r="AP190" s="60">
        <v>323.01213358679001</v>
      </c>
      <c r="AQ190" s="60">
        <v>8.7925963159936593</v>
      </c>
      <c r="AR190" s="60" t="s">
        <v>19</v>
      </c>
      <c r="AS190" s="60" t="s">
        <v>19</v>
      </c>
      <c r="AT190" s="60">
        <v>0.13709676300000001</v>
      </c>
      <c r="AU190" s="60">
        <v>0.60593405365523401</v>
      </c>
      <c r="AV190" s="60">
        <v>-8.3298227158510305E-2</v>
      </c>
      <c r="AW190" s="60">
        <v>4.1623553674389503E-3</v>
      </c>
      <c r="AX190" s="60" t="s">
        <v>19</v>
      </c>
      <c r="AY190" s="60" t="s">
        <v>19</v>
      </c>
      <c r="AZ190" s="60">
        <v>9.7403598352349601</v>
      </c>
      <c r="BA190" s="60">
        <v>0.47655085295556998</v>
      </c>
      <c r="BB190" s="60">
        <v>0.47769620520556799</v>
      </c>
      <c r="BC190" s="60">
        <v>0.48059936851554802</v>
      </c>
      <c r="BD190" s="60" t="s">
        <v>19</v>
      </c>
      <c r="BE190" s="60" t="s">
        <v>19</v>
      </c>
      <c r="BF190" s="60">
        <v>15.8689770032793</v>
      </c>
      <c r="BG190" s="60">
        <v>0.48493996295644398</v>
      </c>
      <c r="BH190" s="60">
        <v>2.8956478480380898</v>
      </c>
      <c r="BI190" s="60">
        <v>0.485285771911801</v>
      </c>
    </row>
    <row r="191" spans="1:61" x14ac:dyDescent="0.2">
      <c r="A191" s="60" t="s">
        <v>1734</v>
      </c>
      <c r="B191" s="60">
        <v>41.733333330000001</v>
      </c>
      <c r="C191" s="60">
        <v>44.354838710000003</v>
      </c>
      <c r="D191" s="60" t="s">
        <v>19</v>
      </c>
      <c r="E191" s="60" t="s">
        <v>19</v>
      </c>
      <c r="F191" s="60">
        <v>39.063725490000003</v>
      </c>
      <c r="G191" s="60">
        <v>29.85</v>
      </c>
      <c r="H191" s="60">
        <v>27.51762398</v>
      </c>
      <c r="I191" s="60">
        <v>25.191394899999999</v>
      </c>
      <c r="J191" s="60" t="s">
        <v>19</v>
      </c>
      <c r="K191" s="60" t="s">
        <v>19</v>
      </c>
      <c r="L191" s="60">
        <v>27.126207090000001</v>
      </c>
      <c r="M191" s="60">
        <v>26.82892331</v>
      </c>
      <c r="N191" s="60">
        <v>0.67064950800000001</v>
      </c>
      <c r="O191" s="60">
        <v>0.99331548199999997</v>
      </c>
      <c r="P191" s="60" t="s">
        <v>19</v>
      </c>
      <c r="Q191" s="60" t="s">
        <v>19</v>
      </c>
      <c r="R191" s="60">
        <v>0.79855073899999995</v>
      </c>
      <c r="S191" s="60">
        <v>0.90896824200000004</v>
      </c>
      <c r="T191" s="60">
        <v>4.8346791160000002</v>
      </c>
      <c r="U191" s="60">
        <v>4.8408584010000002</v>
      </c>
      <c r="V191" s="60" t="s">
        <v>19</v>
      </c>
      <c r="W191" s="60" t="s">
        <v>19</v>
      </c>
      <c r="X191" s="60">
        <v>4.8086293339999999</v>
      </c>
      <c r="Y191" s="60">
        <v>4.6664413949999997</v>
      </c>
      <c r="Z191" s="60">
        <v>5.878006954</v>
      </c>
      <c r="AA191" s="60">
        <v>6.7793060609999998</v>
      </c>
      <c r="AB191" s="60" t="s">
        <v>19</v>
      </c>
      <c r="AC191" s="60" t="s">
        <v>19</v>
      </c>
      <c r="AD191" s="60">
        <v>5.9808529100000003</v>
      </c>
      <c r="AE191" s="60">
        <v>5.6620454020000004</v>
      </c>
      <c r="AF191" s="60">
        <v>10.9202683145514</v>
      </c>
      <c r="AG191" s="60">
        <v>3.7922218056228001</v>
      </c>
      <c r="AH191" s="60" t="s">
        <v>19</v>
      </c>
      <c r="AI191" s="60" t="s">
        <v>19</v>
      </c>
      <c r="AJ191" s="60">
        <v>10.500196076862199</v>
      </c>
      <c r="AK191" s="60">
        <v>8.9270307037181897</v>
      </c>
      <c r="AL191" s="60">
        <v>1.6187371150879299</v>
      </c>
      <c r="AM191" s="60">
        <v>1.6015224232344101</v>
      </c>
      <c r="AN191" s="60" t="s">
        <v>19</v>
      </c>
      <c r="AO191" s="60" t="s">
        <v>19</v>
      </c>
      <c r="AP191" s="60">
        <v>367.41555554478299</v>
      </c>
      <c r="AQ191" s="60">
        <v>8.3593288025817607</v>
      </c>
      <c r="AR191" s="60">
        <v>-0.44220541868277102</v>
      </c>
      <c r="AS191" s="60">
        <v>-6.6957261872937499E-3</v>
      </c>
      <c r="AT191" s="60" t="s">
        <v>19</v>
      </c>
      <c r="AU191" s="60" t="s">
        <v>19</v>
      </c>
      <c r="AV191" s="60">
        <v>-0.25226858001818198</v>
      </c>
      <c r="AW191" s="60">
        <v>-9.5445122708709002E-2</v>
      </c>
      <c r="AX191" s="60">
        <v>3.8346791160000002</v>
      </c>
      <c r="AY191" s="60">
        <v>0.47866339852158202</v>
      </c>
      <c r="AZ191" s="60" t="s">
        <v>19</v>
      </c>
      <c r="BA191" s="60" t="s">
        <v>19</v>
      </c>
      <c r="BB191" s="60">
        <v>0.47837642975274802</v>
      </c>
      <c r="BC191" s="60">
        <v>0.47703859957163203</v>
      </c>
      <c r="BD191" s="60">
        <v>0.48552862447899597</v>
      </c>
      <c r="BE191" s="60">
        <v>0.489120735840259</v>
      </c>
      <c r="BF191" s="60" t="s">
        <v>19</v>
      </c>
      <c r="BG191" s="60" t="s">
        <v>19</v>
      </c>
      <c r="BH191" s="60">
        <v>2.8911564726555201</v>
      </c>
      <c r="BI191" s="60">
        <v>0.484403637910575</v>
      </c>
    </row>
    <row r="192" spans="1:61" x14ac:dyDescent="0.2">
      <c r="A192" s="60" t="s">
        <v>1740</v>
      </c>
      <c r="B192" s="60" t="s">
        <v>19</v>
      </c>
      <c r="C192" s="60" t="s">
        <v>19</v>
      </c>
      <c r="D192" s="60">
        <v>30.637254899999999</v>
      </c>
      <c r="E192" s="60" t="s">
        <v>19</v>
      </c>
      <c r="F192" s="60">
        <v>40.804794520000002</v>
      </c>
      <c r="G192" s="60">
        <v>19.7</v>
      </c>
      <c r="H192" s="60" t="s">
        <v>19</v>
      </c>
      <c r="I192" s="60" t="s">
        <v>19</v>
      </c>
      <c r="J192" s="60">
        <v>20.247491109999999</v>
      </c>
      <c r="K192" s="60" t="s">
        <v>19</v>
      </c>
      <c r="L192" s="60">
        <v>25.665370339999999</v>
      </c>
      <c r="M192" s="60">
        <v>28.44226278</v>
      </c>
      <c r="N192" s="60" t="s">
        <v>19</v>
      </c>
      <c r="O192" s="60" t="s">
        <v>19</v>
      </c>
      <c r="P192" s="60">
        <v>1.0029538090000001</v>
      </c>
      <c r="Q192" s="60" t="s">
        <v>19</v>
      </c>
      <c r="R192" s="60">
        <v>0.828307291</v>
      </c>
      <c r="S192" s="60">
        <v>0.83109608199999996</v>
      </c>
      <c r="T192" s="60" t="s">
        <v>19</v>
      </c>
      <c r="U192" s="60" t="s">
        <v>19</v>
      </c>
      <c r="V192" s="60">
        <v>4.5200177430000004</v>
      </c>
      <c r="W192" s="60" t="s">
        <v>19</v>
      </c>
      <c r="X192" s="60">
        <v>4.5949506480000002</v>
      </c>
      <c r="Y192" s="60">
        <v>4.6616465680000001</v>
      </c>
      <c r="Z192" s="60" t="s">
        <v>19</v>
      </c>
      <c r="AA192" s="60" t="s">
        <v>19</v>
      </c>
      <c r="AB192" s="60">
        <v>5.4534207969999997</v>
      </c>
      <c r="AC192" s="60" t="s">
        <v>19</v>
      </c>
      <c r="AD192" s="60">
        <v>5.8430991910000003</v>
      </c>
      <c r="AE192" s="60">
        <v>5.5148933769999999</v>
      </c>
      <c r="AF192" s="60" t="s">
        <v>19</v>
      </c>
      <c r="AG192" s="60" t="s">
        <v>19</v>
      </c>
      <c r="AH192" s="60">
        <v>3.4222167488222301</v>
      </c>
      <c r="AI192" s="60" t="s">
        <v>19</v>
      </c>
      <c r="AJ192" s="60">
        <v>10.775726127308801</v>
      </c>
      <c r="AK192" s="60">
        <v>6.8769364084688602</v>
      </c>
      <c r="AL192" s="60" t="s">
        <v>19</v>
      </c>
      <c r="AM192" s="60" t="s">
        <v>19</v>
      </c>
      <c r="AN192" s="60">
        <v>19.247491109999999</v>
      </c>
      <c r="AO192" s="60" t="s">
        <v>19</v>
      </c>
      <c r="AP192" s="60">
        <v>328.85561734467598</v>
      </c>
      <c r="AQ192" s="60">
        <v>8.6662575967393494</v>
      </c>
      <c r="AR192" s="60" t="s">
        <v>19</v>
      </c>
      <c r="AS192" s="60" t="s">
        <v>19</v>
      </c>
      <c r="AT192" s="60">
        <v>2.9538090000000802E-3</v>
      </c>
      <c r="AU192" s="60" t="s">
        <v>19</v>
      </c>
      <c r="AV192" s="60">
        <v>-0.20728141701218</v>
      </c>
      <c r="AW192" s="60">
        <v>-0.18500986866841601</v>
      </c>
      <c r="AX192" s="60" t="s">
        <v>19</v>
      </c>
      <c r="AY192" s="60" t="s">
        <v>19</v>
      </c>
      <c r="AZ192" s="60">
        <v>9.7152801985174104</v>
      </c>
      <c r="BA192" s="60" t="s">
        <v>19</v>
      </c>
      <c r="BB192" s="60">
        <v>0.47631854937450302</v>
      </c>
      <c r="BC192" s="60">
        <v>0.476991340491912</v>
      </c>
      <c r="BD192" s="60" t="s">
        <v>19</v>
      </c>
      <c r="BE192" s="60" t="s">
        <v>19</v>
      </c>
      <c r="BF192" s="60">
        <v>14.369899194576099</v>
      </c>
      <c r="BG192" s="60" t="s">
        <v>19</v>
      </c>
      <c r="BH192" s="60">
        <v>2.8345006736994001</v>
      </c>
      <c r="BI192" s="60">
        <v>0.48356022900262702</v>
      </c>
    </row>
    <row r="193" spans="1:61" x14ac:dyDescent="0.2">
      <c r="A193" s="60" t="s">
        <v>1744</v>
      </c>
      <c r="B193" s="60">
        <v>50.6</v>
      </c>
      <c r="C193" s="60">
        <v>47.281900360000002</v>
      </c>
      <c r="D193" s="60" t="s">
        <v>19</v>
      </c>
      <c r="E193" s="60" t="s">
        <v>19</v>
      </c>
      <c r="F193" s="60" t="s">
        <v>19</v>
      </c>
      <c r="G193" s="60">
        <v>12.91666667</v>
      </c>
      <c r="H193" s="60">
        <v>27.876031810000001</v>
      </c>
      <c r="I193" s="60">
        <v>27.521785099999999</v>
      </c>
      <c r="J193" s="60" t="s">
        <v>19</v>
      </c>
      <c r="K193" s="60" t="s">
        <v>19</v>
      </c>
      <c r="L193" s="60" t="s">
        <v>19</v>
      </c>
      <c r="M193" s="60" t="s">
        <v>19</v>
      </c>
      <c r="N193" s="60">
        <v>0.60313036600000003</v>
      </c>
      <c r="O193" s="60">
        <v>0.85311426700000004</v>
      </c>
      <c r="P193" s="60" t="s">
        <v>19</v>
      </c>
      <c r="Q193" s="60" t="s">
        <v>19</v>
      </c>
      <c r="R193" s="60" t="s">
        <v>19</v>
      </c>
      <c r="S193" s="60" t="s">
        <v>19</v>
      </c>
      <c r="T193" s="60">
        <v>4.8792508610000001</v>
      </c>
      <c r="U193" s="60">
        <v>4.8453096010000003</v>
      </c>
      <c r="V193" s="60" t="s">
        <v>19</v>
      </c>
      <c r="W193" s="60" t="s">
        <v>19</v>
      </c>
      <c r="X193" s="60" t="s">
        <v>19</v>
      </c>
      <c r="Y193" s="60" t="s">
        <v>19</v>
      </c>
      <c r="Z193" s="60">
        <v>5.7863996569999996</v>
      </c>
      <c r="AA193" s="60">
        <v>6.478512652</v>
      </c>
      <c r="AB193" s="60" t="s">
        <v>19</v>
      </c>
      <c r="AC193" s="60" t="s">
        <v>19</v>
      </c>
      <c r="AD193" s="60" t="s">
        <v>19</v>
      </c>
      <c r="AE193" s="60" t="s">
        <v>19</v>
      </c>
      <c r="AF193" s="60">
        <v>12.226735395023001</v>
      </c>
      <c r="AG193" s="60">
        <v>3.85612756602952</v>
      </c>
      <c r="AH193" s="60" t="s">
        <v>19</v>
      </c>
      <c r="AI193" s="60" t="s">
        <v>19</v>
      </c>
      <c r="AJ193" s="60" t="s">
        <v>19</v>
      </c>
      <c r="AK193" s="60">
        <v>5.1879528852100902</v>
      </c>
      <c r="AL193" s="60">
        <v>1.62119603171592</v>
      </c>
      <c r="AM193" s="60">
        <v>1.6187659384469699</v>
      </c>
      <c r="AN193" s="60" t="s">
        <v>19</v>
      </c>
      <c r="AO193" s="60" t="s">
        <v>19</v>
      </c>
      <c r="AP193" s="60" t="s">
        <v>19</v>
      </c>
      <c r="AQ193" s="60" t="s">
        <v>19</v>
      </c>
      <c r="AR193" s="60">
        <v>-0.57527966381916995</v>
      </c>
      <c r="AS193" s="60">
        <v>-0.15271630007732701</v>
      </c>
      <c r="AT193" s="60" t="s">
        <v>19</v>
      </c>
      <c r="AU193" s="60" t="s">
        <v>19</v>
      </c>
      <c r="AV193" s="60" t="s">
        <v>19</v>
      </c>
      <c r="AW193" s="60" t="s">
        <v>19</v>
      </c>
      <c r="AX193" s="60">
        <v>3.8792508610000001</v>
      </c>
      <c r="AY193" s="60">
        <v>0.47870258274883298</v>
      </c>
      <c r="AZ193" s="60" t="s">
        <v>19</v>
      </c>
      <c r="BA193" s="60" t="s">
        <v>19</v>
      </c>
      <c r="BB193" s="60" t="s">
        <v>19</v>
      </c>
      <c r="BC193" s="60" t="s">
        <v>19</v>
      </c>
      <c r="BD193" s="60">
        <v>0.48506679071559899</v>
      </c>
      <c r="BE193" s="60">
        <v>0.48808704827622801</v>
      </c>
      <c r="BF193" s="60" t="s">
        <v>19</v>
      </c>
      <c r="BG193" s="60" t="s">
        <v>19</v>
      </c>
      <c r="BH193" s="60" t="s">
        <v>19</v>
      </c>
      <c r="BI193" s="60" t="s">
        <v>19</v>
      </c>
    </row>
    <row r="194" spans="1:61" x14ac:dyDescent="0.2">
      <c r="A194" s="60" t="s">
        <v>1749</v>
      </c>
      <c r="B194" s="60">
        <v>42.142857139999997</v>
      </c>
      <c r="C194" s="60">
        <v>38.630204890000002</v>
      </c>
      <c r="D194" s="60" t="s">
        <v>19</v>
      </c>
      <c r="E194" s="60" t="s">
        <v>19</v>
      </c>
      <c r="F194" s="60">
        <v>31.060005879999999</v>
      </c>
      <c r="G194" s="60">
        <v>26.954761909999998</v>
      </c>
      <c r="H194" s="60">
        <v>26.098066639999999</v>
      </c>
      <c r="I194" s="60">
        <v>24.321227409999999</v>
      </c>
      <c r="J194" s="60" t="s">
        <v>19</v>
      </c>
      <c r="K194" s="60" t="s">
        <v>19</v>
      </c>
      <c r="L194" s="60">
        <v>28.525083540000001</v>
      </c>
      <c r="M194" s="60">
        <v>28.953617980000001</v>
      </c>
      <c r="N194" s="60">
        <v>0.69943591599999999</v>
      </c>
      <c r="O194" s="60">
        <v>0.99198428400000005</v>
      </c>
      <c r="P194" s="60" t="s">
        <v>19</v>
      </c>
      <c r="Q194" s="60" t="s">
        <v>19</v>
      </c>
      <c r="R194" s="60">
        <v>0.74299047699999998</v>
      </c>
      <c r="S194" s="60">
        <v>0.85384236400000002</v>
      </c>
      <c r="T194" s="60">
        <v>4.6230795330000003</v>
      </c>
      <c r="U194" s="60">
        <v>4.7711890280000002</v>
      </c>
      <c r="V194" s="60" t="s">
        <v>19</v>
      </c>
      <c r="W194" s="60" t="s">
        <v>19</v>
      </c>
      <c r="X194" s="60">
        <v>4.7990514629999996</v>
      </c>
      <c r="Y194" s="60">
        <v>4.8105387620000002</v>
      </c>
      <c r="Z194" s="60">
        <v>5.6737561799999998</v>
      </c>
      <c r="AA194" s="60">
        <v>6.6220860459999997</v>
      </c>
      <c r="AB194" s="60" t="s">
        <v>19</v>
      </c>
      <c r="AC194" s="60" t="s">
        <v>19</v>
      </c>
      <c r="AD194" s="60">
        <v>5.6698454820000004</v>
      </c>
      <c r="AE194" s="60">
        <v>5.6830194919999997</v>
      </c>
      <c r="AF194" s="60">
        <v>10.983506019561901</v>
      </c>
      <c r="AG194" s="60">
        <v>3.6540344805729998</v>
      </c>
      <c r="AH194" s="60" t="s">
        <v>19</v>
      </c>
      <c r="AI194" s="60" t="s">
        <v>19</v>
      </c>
      <c r="AJ194" s="60">
        <v>9.1463008895328102</v>
      </c>
      <c r="AK194" s="60">
        <v>8.3835951211514406</v>
      </c>
      <c r="AL194" s="60">
        <v>1.60850535338661</v>
      </c>
      <c r="AM194" s="60">
        <v>1.5944566807595499</v>
      </c>
      <c r="AN194" s="60" t="s">
        <v>19</v>
      </c>
      <c r="AO194" s="60" t="s">
        <v>19</v>
      </c>
      <c r="AP194" s="60">
        <v>406.34019548199001</v>
      </c>
      <c r="AQ194" s="60">
        <v>8.7617132427880708</v>
      </c>
      <c r="AR194" s="60">
        <v>-0.39142095736084598</v>
      </c>
      <c r="AS194" s="60">
        <v>-8.0318436280162296E-3</v>
      </c>
      <c r="AT194" s="60" t="s">
        <v>19</v>
      </c>
      <c r="AU194" s="60" t="s">
        <v>19</v>
      </c>
      <c r="AV194" s="60">
        <v>-0.34591227068984398</v>
      </c>
      <c r="AW194" s="60">
        <v>-0.15800868771165699</v>
      </c>
      <c r="AX194" s="60">
        <v>3.6230795329999999</v>
      </c>
      <c r="AY194" s="60">
        <v>0.47803573078348199</v>
      </c>
      <c r="AZ194" s="60" t="s">
        <v>19</v>
      </c>
      <c r="BA194" s="60" t="s">
        <v>19</v>
      </c>
      <c r="BB194" s="60">
        <v>0.47829003166379702</v>
      </c>
      <c r="BC194" s="60">
        <v>0.47839359226125799</v>
      </c>
      <c r="BD194" s="60">
        <v>0.48446795404814502</v>
      </c>
      <c r="BE194" s="60">
        <v>0.48859801762961702</v>
      </c>
      <c r="BF194" s="60" t="s">
        <v>19</v>
      </c>
      <c r="BG194" s="60" t="s">
        <v>19</v>
      </c>
      <c r="BH194" s="60">
        <v>2.76228746801366</v>
      </c>
      <c r="BI194" s="60">
        <v>0.48451854719752802</v>
      </c>
    </row>
    <row r="195" spans="1:61" x14ac:dyDescent="0.2">
      <c r="A195" s="60" t="s">
        <v>1759</v>
      </c>
      <c r="B195" s="60">
        <v>45.6</v>
      </c>
      <c r="C195" s="60" t="s">
        <v>19</v>
      </c>
      <c r="D195" s="60" t="s">
        <v>19</v>
      </c>
      <c r="E195" s="60" t="s">
        <v>19</v>
      </c>
      <c r="F195" s="60">
        <v>43.306637809999998</v>
      </c>
      <c r="G195" s="60">
        <v>32.299999999999997</v>
      </c>
      <c r="H195" s="60">
        <v>26.781645940000001</v>
      </c>
      <c r="I195" s="60" t="s">
        <v>19</v>
      </c>
      <c r="J195" s="60" t="s">
        <v>19</v>
      </c>
      <c r="K195" s="60" t="s">
        <v>19</v>
      </c>
      <c r="L195" s="60">
        <v>26.89139625</v>
      </c>
      <c r="M195" s="60">
        <v>26.815159850000001</v>
      </c>
      <c r="N195" s="60">
        <v>0.63654440499999998</v>
      </c>
      <c r="O195" s="60" t="s">
        <v>19</v>
      </c>
      <c r="P195" s="60" t="s">
        <v>19</v>
      </c>
      <c r="Q195" s="60" t="s">
        <v>19</v>
      </c>
      <c r="R195" s="60">
        <v>0.75770021399999998</v>
      </c>
      <c r="S195" s="60">
        <v>0.91549060199999999</v>
      </c>
      <c r="T195" s="60">
        <v>4.8403981309999997</v>
      </c>
      <c r="U195" s="60" t="s">
        <v>19</v>
      </c>
      <c r="V195" s="60" t="s">
        <v>19</v>
      </c>
      <c r="W195" s="60" t="s">
        <v>19</v>
      </c>
      <c r="X195" s="60">
        <v>4.6810286750000003</v>
      </c>
      <c r="Y195" s="60">
        <v>4.9374316980000001</v>
      </c>
      <c r="Z195" s="60">
        <v>5.8736763700000001</v>
      </c>
      <c r="AA195" s="60" t="s">
        <v>19</v>
      </c>
      <c r="AB195" s="60" t="s">
        <v>19</v>
      </c>
      <c r="AC195" s="60" t="s">
        <v>19</v>
      </c>
      <c r="AD195" s="60">
        <v>5.8268398130000003</v>
      </c>
      <c r="AE195" s="60">
        <v>5.9170484989999999</v>
      </c>
      <c r="AF195" s="60">
        <v>11.5055544129073</v>
      </c>
      <c r="AG195" s="60" t="s">
        <v>19</v>
      </c>
      <c r="AH195" s="60" t="s">
        <v>19</v>
      </c>
      <c r="AI195" s="60" t="s">
        <v>19</v>
      </c>
      <c r="AJ195" s="60">
        <v>11.161555806210799</v>
      </c>
      <c r="AK195" s="60">
        <v>9.3666177907062593</v>
      </c>
      <c r="AL195" s="60">
        <v>1.6135339364727801</v>
      </c>
      <c r="AM195" s="60" t="s">
        <v>19</v>
      </c>
      <c r="AN195" s="60" t="s">
        <v>19</v>
      </c>
      <c r="AO195" s="60" t="s">
        <v>19</v>
      </c>
      <c r="AP195" s="60">
        <v>361.07359613725703</v>
      </c>
      <c r="AQ195" s="60">
        <v>8.3566712509377297</v>
      </c>
      <c r="AR195" s="60">
        <v>-0.50677666363685903</v>
      </c>
      <c r="AS195" s="60" t="s">
        <v>19</v>
      </c>
      <c r="AT195" s="60" t="s">
        <v>19</v>
      </c>
      <c r="AU195" s="60" t="s">
        <v>19</v>
      </c>
      <c r="AV195" s="60">
        <v>-0.31978318274567602</v>
      </c>
      <c r="AW195" s="60">
        <v>-8.8295180348989005E-2</v>
      </c>
      <c r="AX195" s="60">
        <v>3.8403981310000002</v>
      </c>
      <c r="AY195" s="60" t="s">
        <v>19</v>
      </c>
      <c r="AZ195" s="60" t="s">
        <v>19</v>
      </c>
      <c r="BA195" s="60" t="s">
        <v>19</v>
      </c>
      <c r="BB195" s="60">
        <v>0.47718148375986402</v>
      </c>
      <c r="BC195" s="60">
        <v>0.47948989882991599</v>
      </c>
      <c r="BD195" s="60">
        <v>0.485507277504447</v>
      </c>
      <c r="BE195" s="60" t="s">
        <v>19</v>
      </c>
      <c r="BF195" s="60" t="s">
        <v>19</v>
      </c>
      <c r="BG195" s="60" t="s">
        <v>19</v>
      </c>
      <c r="BH195" s="60">
        <v>2.82776959392223</v>
      </c>
      <c r="BI195" s="60">
        <v>0.485718962933261</v>
      </c>
    </row>
    <row r="196" spans="1:61" x14ac:dyDescent="0.2">
      <c r="A196" s="60" t="s">
        <v>1771</v>
      </c>
      <c r="B196" s="60">
        <v>55.287356320000001</v>
      </c>
      <c r="C196" s="60">
        <v>45.658195970000001</v>
      </c>
      <c r="D196" s="60" t="s">
        <v>19</v>
      </c>
      <c r="E196" s="60" t="s">
        <v>19</v>
      </c>
      <c r="F196" s="60" t="s">
        <v>19</v>
      </c>
      <c r="G196" s="60">
        <v>31.228865979999998</v>
      </c>
      <c r="H196" s="60">
        <v>26.441300470000002</v>
      </c>
      <c r="I196" s="60">
        <v>24.134936379999999</v>
      </c>
      <c r="J196" s="60" t="s">
        <v>19</v>
      </c>
      <c r="K196" s="60" t="s">
        <v>19</v>
      </c>
      <c r="L196" s="60" t="s">
        <v>19</v>
      </c>
      <c r="M196" s="60">
        <v>27.347452780000001</v>
      </c>
      <c r="N196" s="60">
        <v>0.55572382600000003</v>
      </c>
      <c r="O196" s="60">
        <v>1.057305081</v>
      </c>
      <c r="P196" s="60" t="s">
        <v>19</v>
      </c>
      <c r="Q196" s="60" t="s">
        <v>19</v>
      </c>
      <c r="R196" s="60" t="s">
        <v>19</v>
      </c>
      <c r="S196" s="60">
        <v>0.866048492</v>
      </c>
      <c r="T196" s="60">
        <v>4.9031505910000002</v>
      </c>
      <c r="U196" s="60">
        <v>4.7458573690000003</v>
      </c>
      <c r="V196" s="60" t="s">
        <v>19</v>
      </c>
      <c r="W196" s="60" t="s">
        <v>19</v>
      </c>
      <c r="X196" s="60" t="s">
        <v>19</v>
      </c>
      <c r="Y196" s="60">
        <v>4.8385763490000002</v>
      </c>
      <c r="Z196" s="60">
        <v>5.7792470339999999</v>
      </c>
      <c r="AA196" s="60">
        <v>6.5456322629999999</v>
      </c>
      <c r="AB196" s="60" t="s">
        <v>19</v>
      </c>
      <c r="AC196" s="60" t="s">
        <v>19</v>
      </c>
      <c r="AD196" s="60" t="s">
        <v>19</v>
      </c>
      <c r="AE196" s="60">
        <v>5.8497484960000001</v>
      </c>
      <c r="AF196" s="60">
        <v>12.871093614122699</v>
      </c>
      <c r="AG196" s="60">
        <v>3.8211831302466401</v>
      </c>
      <c r="AH196" s="60" t="s">
        <v>19</v>
      </c>
      <c r="AI196" s="60" t="s">
        <v>19</v>
      </c>
      <c r="AJ196" s="60" t="s">
        <v>19</v>
      </c>
      <c r="AK196" s="60">
        <v>9.1765586796652201</v>
      </c>
      <c r="AL196" s="60">
        <v>1.6110546443656399</v>
      </c>
      <c r="AM196" s="60">
        <v>1.59289454991978</v>
      </c>
      <c r="AN196" s="60" t="s">
        <v>19</v>
      </c>
      <c r="AO196" s="60" t="s">
        <v>19</v>
      </c>
      <c r="AP196" s="60" t="s">
        <v>19</v>
      </c>
      <c r="AQ196" s="60">
        <v>8.4589584146797296</v>
      </c>
      <c r="AR196" s="60">
        <v>-0.68287530000389196</v>
      </c>
      <c r="AS196" s="60">
        <v>5.6506825663362702E-2</v>
      </c>
      <c r="AT196" s="60" t="s">
        <v>19</v>
      </c>
      <c r="AU196" s="60" t="s">
        <v>19</v>
      </c>
      <c r="AV196" s="60" t="s">
        <v>19</v>
      </c>
      <c r="AW196" s="60">
        <v>-0.14381437660632199</v>
      </c>
      <c r="AX196" s="60">
        <v>3.9031505910000002</v>
      </c>
      <c r="AY196" s="60">
        <v>0.47780063046675603</v>
      </c>
      <c r="AZ196" s="60" t="s">
        <v>19</v>
      </c>
      <c r="BA196" s="60" t="s">
        <v>19</v>
      </c>
      <c r="BB196" s="60" t="s">
        <v>19</v>
      </c>
      <c r="BC196" s="60">
        <v>0.47864326751078001</v>
      </c>
      <c r="BD196" s="60">
        <v>0.48502980398958201</v>
      </c>
      <c r="BE196" s="60">
        <v>0.48833010902247198</v>
      </c>
      <c r="BF196" s="60" t="s">
        <v>19</v>
      </c>
      <c r="BG196" s="60" t="s">
        <v>19</v>
      </c>
      <c r="BH196" s="60" t="s">
        <v>19</v>
      </c>
      <c r="BI196" s="60">
        <v>0.48538847264491503</v>
      </c>
    </row>
    <row r="197" spans="1:61" x14ac:dyDescent="0.2">
      <c r="A197" s="60" t="s">
        <v>1780</v>
      </c>
      <c r="B197" s="60" t="s">
        <v>19</v>
      </c>
      <c r="C197" s="60" t="s">
        <v>19</v>
      </c>
      <c r="D197" s="60">
        <v>35.635294119999998</v>
      </c>
      <c r="E197" s="60">
        <v>29.306930699999999</v>
      </c>
      <c r="F197" s="60">
        <v>40.975609759999998</v>
      </c>
      <c r="G197" s="60">
        <v>38.200000000000003</v>
      </c>
      <c r="H197" s="60" t="s">
        <v>19</v>
      </c>
      <c r="I197" s="60" t="s">
        <v>19</v>
      </c>
      <c r="J197" s="60">
        <v>17.482146920000002</v>
      </c>
      <c r="K197" s="60">
        <v>17.71503337</v>
      </c>
      <c r="L197" s="60">
        <v>29.438226069999999</v>
      </c>
      <c r="M197" s="60">
        <v>30.250368959999999</v>
      </c>
      <c r="N197" s="60" t="s">
        <v>19</v>
      </c>
      <c r="O197" s="60" t="s">
        <v>19</v>
      </c>
      <c r="P197" s="60">
        <v>1.319491559</v>
      </c>
      <c r="Q197" s="60">
        <v>1.523266308</v>
      </c>
      <c r="R197" s="60">
        <v>0.69685895799999997</v>
      </c>
      <c r="S197" s="60">
        <v>0.71876374600000004</v>
      </c>
      <c r="T197" s="60" t="s">
        <v>19</v>
      </c>
      <c r="U197" s="60" t="s">
        <v>19</v>
      </c>
      <c r="V197" s="60">
        <v>4.6423104999999998</v>
      </c>
      <c r="W197" s="60">
        <v>4.498631778</v>
      </c>
      <c r="X197" s="60">
        <v>4.9405134290000001</v>
      </c>
      <c r="Y197" s="60">
        <v>5.081134434</v>
      </c>
      <c r="Z197" s="60" t="s">
        <v>19</v>
      </c>
      <c r="AA197" s="60" t="s">
        <v>19</v>
      </c>
      <c r="AB197" s="60">
        <v>6.1184198260000002</v>
      </c>
      <c r="AC197" s="60">
        <v>6.1048291170000004</v>
      </c>
      <c r="AD197" s="60">
        <v>5.9481382370000002</v>
      </c>
      <c r="AE197" s="60">
        <v>6.0218077980000002</v>
      </c>
      <c r="AF197" s="60" t="s">
        <v>19</v>
      </c>
      <c r="AG197" s="60" t="s">
        <v>19</v>
      </c>
      <c r="AH197" s="60">
        <v>3.5733365546029501</v>
      </c>
      <c r="AI197" s="60">
        <v>3.37782403071333</v>
      </c>
      <c r="AJ197" s="60">
        <v>10.8024387926676</v>
      </c>
      <c r="AK197" s="60">
        <v>10.361229712289999</v>
      </c>
      <c r="AL197" s="60" t="s">
        <v>19</v>
      </c>
      <c r="AM197" s="60" t="s">
        <v>19</v>
      </c>
      <c r="AN197" s="60">
        <v>16.482146920000002</v>
      </c>
      <c r="AO197" s="60">
        <v>2.8744136220300298</v>
      </c>
      <c r="AP197" s="60">
        <v>432.80457707421402</v>
      </c>
      <c r="AQ197" s="60">
        <v>9.0000670834318104</v>
      </c>
      <c r="AR197" s="60" t="s">
        <v>19</v>
      </c>
      <c r="AS197" s="60" t="s">
        <v>19</v>
      </c>
      <c r="AT197" s="60">
        <v>0.31949155899999998</v>
      </c>
      <c r="AU197" s="60">
        <v>0.46841350506757701</v>
      </c>
      <c r="AV197" s="60">
        <v>-0.43501061229093102</v>
      </c>
      <c r="AW197" s="60">
        <v>-0.33022256218389001</v>
      </c>
      <c r="AX197" s="60" t="s">
        <v>19</v>
      </c>
      <c r="AY197" s="60" t="s">
        <v>19</v>
      </c>
      <c r="AZ197" s="60">
        <v>10.2755233892051</v>
      </c>
      <c r="BA197" s="60">
        <v>0.47529362034278699</v>
      </c>
      <c r="BB197" s="60">
        <v>0.47951547791289401</v>
      </c>
      <c r="BC197" s="60">
        <v>0.48063361177840502</v>
      </c>
      <c r="BD197" s="60" t="s">
        <v>19</v>
      </c>
      <c r="BE197" s="60" t="s">
        <v>19</v>
      </c>
      <c r="BF197" s="60">
        <v>18.2175305835949</v>
      </c>
      <c r="BG197" s="60">
        <v>0.48658400213467001</v>
      </c>
      <c r="BH197" s="60">
        <v>2.87776105892857</v>
      </c>
      <c r="BI197" s="60">
        <v>0.48621152535447498</v>
      </c>
    </row>
    <row r="198" spans="1:61" x14ac:dyDescent="0.2">
      <c r="A198" s="60" t="s">
        <v>1787</v>
      </c>
      <c r="B198" s="60">
        <v>42.2</v>
      </c>
      <c r="C198" s="60">
        <v>45.058823529999998</v>
      </c>
      <c r="D198" s="60" t="s">
        <v>19</v>
      </c>
      <c r="E198" s="60" t="s">
        <v>19</v>
      </c>
      <c r="F198" s="60">
        <v>26.645161290000001</v>
      </c>
      <c r="G198" s="60">
        <v>24.736842110000001</v>
      </c>
      <c r="H198" s="60">
        <v>25.817100010000001</v>
      </c>
      <c r="I198" s="60">
        <v>26.061472930000001</v>
      </c>
      <c r="J198" s="60" t="s">
        <v>19</v>
      </c>
      <c r="K198" s="60" t="s">
        <v>19</v>
      </c>
      <c r="L198" s="60">
        <v>24.17017955</v>
      </c>
      <c r="M198" s="60" t="s">
        <v>19</v>
      </c>
      <c r="N198" s="60">
        <v>0.62922707600000005</v>
      </c>
      <c r="O198" s="60">
        <v>0.88303823800000003</v>
      </c>
      <c r="P198" s="60" t="s">
        <v>19</v>
      </c>
      <c r="Q198" s="60" t="s">
        <v>19</v>
      </c>
      <c r="R198" s="60">
        <v>0.95541951300000005</v>
      </c>
      <c r="S198" s="60" t="s">
        <v>19</v>
      </c>
      <c r="T198" s="60">
        <v>5.0489560669999998</v>
      </c>
      <c r="U198" s="60">
        <v>4.9291186690000002</v>
      </c>
      <c r="V198" s="60" t="s">
        <v>19</v>
      </c>
      <c r="W198" s="60" t="s">
        <v>19</v>
      </c>
      <c r="X198" s="60">
        <v>4.9541399449999997</v>
      </c>
      <c r="Y198" s="60" t="s">
        <v>19</v>
      </c>
      <c r="Z198" s="60">
        <v>5.9071619950000001</v>
      </c>
      <c r="AA198" s="60">
        <v>6.437111443</v>
      </c>
      <c r="AB198" s="60" t="s">
        <v>19</v>
      </c>
      <c r="AC198" s="60" t="s">
        <v>19</v>
      </c>
      <c r="AD198" s="60">
        <v>6.1239312699999999</v>
      </c>
      <c r="AE198" s="60" t="s">
        <v>19</v>
      </c>
      <c r="AF198" s="60">
        <v>10.992305415129399</v>
      </c>
      <c r="AG198" s="60">
        <v>3.8079688256974298</v>
      </c>
      <c r="AH198" s="60" t="s">
        <v>19</v>
      </c>
      <c r="AI198" s="60" t="s">
        <v>19</v>
      </c>
      <c r="AJ198" s="60">
        <v>8.3237902516469209</v>
      </c>
      <c r="AK198" s="60">
        <v>7.9472291840491902</v>
      </c>
      <c r="AL198" s="60">
        <v>1.60638080656006</v>
      </c>
      <c r="AM198" s="60">
        <v>1.6082305950075899</v>
      </c>
      <c r="AN198" s="60" t="s">
        <v>19</v>
      </c>
      <c r="AO198" s="60" t="s">
        <v>19</v>
      </c>
      <c r="AP198" s="60">
        <v>291.59878973961901</v>
      </c>
      <c r="AQ198" s="60" t="s">
        <v>19</v>
      </c>
      <c r="AR198" s="60">
        <v>-0.52131027983596701</v>
      </c>
      <c r="AS198" s="60">
        <v>-0.120597714165485</v>
      </c>
      <c r="AT198" s="60" t="s">
        <v>19</v>
      </c>
      <c r="AU198" s="60" t="s">
        <v>19</v>
      </c>
      <c r="AV198" s="60">
        <v>-4.6660641104155499E-2</v>
      </c>
      <c r="AW198" s="60" t="s">
        <v>19</v>
      </c>
      <c r="AX198" s="60">
        <v>4.0489560669999998</v>
      </c>
      <c r="AY198" s="60">
        <v>0.47942065933558797</v>
      </c>
      <c r="AZ198" s="60" t="s">
        <v>19</v>
      </c>
      <c r="BA198" s="60" t="s">
        <v>19</v>
      </c>
      <c r="BB198" s="60">
        <v>0.47962800956905399</v>
      </c>
      <c r="BC198" s="60" t="s">
        <v>19</v>
      </c>
      <c r="BD198" s="60">
        <v>0.48567112010080798</v>
      </c>
      <c r="BE198" s="60">
        <v>0.48793331575629001</v>
      </c>
      <c r="BF198" s="60" t="s">
        <v>19</v>
      </c>
      <c r="BG198" s="60" t="s">
        <v>19</v>
      </c>
      <c r="BH198" s="60">
        <v>2.9493156173353898</v>
      </c>
      <c r="BI198" s="60" t="s">
        <v>19</v>
      </c>
    </row>
    <row r="199" spans="1:61" x14ac:dyDescent="0.2">
      <c r="A199" s="60" t="s">
        <v>1816</v>
      </c>
      <c r="B199" s="60" t="s">
        <v>19</v>
      </c>
      <c r="C199" s="60" t="s">
        <v>19</v>
      </c>
      <c r="D199" s="60">
        <v>28.52826511</v>
      </c>
      <c r="E199" s="60">
        <v>27.61904762</v>
      </c>
      <c r="F199" s="60">
        <v>36.780982909999999</v>
      </c>
      <c r="G199" s="60">
        <v>27.183116890000001</v>
      </c>
      <c r="H199" s="60" t="s">
        <v>19</v>
      </c>
      <c r="I199" s="60" t="s">
        <v>19</v>
      </c>
      <c r="J199" s="60">
        <v>19.603328730000001</v>
      </c>
      <c r="K199" s="60">
        <v>17.830253089999999</v>
      </c>
      <c r="L199" s="60">
        <v>26.164522340000001</v>
      </c>
      <c r="M199" s="60">
        <v>28.12199352</v>
      </c>
      <c r="N199" s="60" t="s">
        <v>19</v>
      </c>
      <c r="O199" s="60" t="s">
        <v>19</v>
      </c>
      <c r="P199" s="60">
        <v>1.0717406599999999</v>
      </c>
      <c r="Q199" s="60">
        <v>1.496924226</v>
      </c>
      <c r="R199" s="60">
        <v>0.73422736399999999</v>
      </c>
      <c r="S199" s="60">
        <v>0.76892517699999996</v>
      </c>
      <c r="T199" s="60" t="s">
        <v>19</v>
      </c>
      <c r="U199" s="60" t="s">
        <v>19</v>
      </c>
      <c r="V199" s="60">
        <v>4.4001990339999999</v>
      </c>
      <c r="W199" s="60">
        <v>4.511557324</v>
      </c>
      <c r="X199" s="60">
        <v>4.5727559290000004</v>
      </c>
      <c r="Y199" s="60">
        <v>4.7049565290000004</v>
      </c>
      <c r="Z199" s="60" t="s">
        <v>19</v>
      </c>
      <c r="AA199" s="60" t="s">
        <v>19</v>
      </c>
      <c r="AB199" s="60">
        <v>5.5007140699999999</v>
      </c>
      <c r="AC199" s="60">
        <v>5.8929649570000002</v>
      </c>
      <c r="AD199" s="60">
        <v>5.6123506719999998</v>
      </c>
      <c r="AE199" s="60">
        <v>5.5444224999999996</v>
      </c>
      <c r="AF199" s="60" t="s">
        <v>19</v>
      </c>
      <c r="AG199" s="60" t="s">
        <v>19</v>
      </c>
      <c r="AH199" s="60">
        <v>3.35089535405293</v>
      </c>
      <c r="AI199" s="60">
        <v>3.3185056658515202</v>
      </c>
      <c r="AJ199" s="60">
        <v>10.1294654309248</v>
      </c>
      <c r="AK199" s="60">
        <v>8.4274861572672393</v>
      </c>
      <c r="AL199" s="60" t="s">
        <v>19</v>
      </c>
      <c r="AM199" s="60" t="s">
        <v>19</v>
      </c>
      <c r="AN199" s="60">
        <v>18.603328730000001</v>
      </c>
      <c r="AO199" s="60">
        <v>2.8808966263901201</v>
      </c>
      <c r="AP199" s="60">
        <v>341.79111464018001</v>
      </c>
      <c r="AQ199" s="60">
        <v>8.6060347953417509</v>
      </c>
      <c r="AR199" s="60" t="s">
        <v>19</v>
      </c>
      <c r="AS199" s="60" t="s">
        <v>19</v>
      </c>
      <c r="AT199" s="60">
        <v>7.1740659999999901E-2</v>
      </c>
      <c r="AU199" s="60">
        <v>0.44697709511143602</v>
      </c>
      <c r="AV199" s="60">
        <v>-0.36197593420122098</v>
      </c>
      <c r="AW199" s="60">
        <v>-0.26276161330008402</v>
      </c>
      <c r="AX199" s="60" t="s">
        <v>19</v>
      </c>
      <c r="AY199" s="60" t="s">
        <v>19</v>
      </c>
      <c r="AZ199" s="60">
        <v>9.1808757694072707</v>
      </c>
      <c r="BA199" s="60">
        <v>0.47543498438482001</v>
      </c>
      <c r="BB199" s="60">
        <v>0.47608810685515901</v>
      </c>
      <c r="BC199" s="60">
        <v>0.477412988445922</v>
      </c>
      <c r="BD199" s="60" t="s">
        <v>19</v>
      </c>
      <c r="BE199" s="60" t="s">
        <v>19</v>
      </c>
      <c r="BF199" s="60">
        <v>14.628927639947999</v>
      </c>
      <c r="BG199" s="60">
        <v>0.48560199608673299</v>
      </c>
      <c r="BH199" s="60">
        <v>2.7380800634856302</v>
      </c>
      <c r="BI199" s="60">
        <v>0.48373487632857498</v>
      </c>
    </row>
    <row r="200" spans="1:61" x14ac:dyDescent="0.2">
      <c r="A200" s="60" t="s">
        <v>1822</v>
      </c>
      <c r="B200" s="60" t="s">
        <v>19</v>
      </c>
      <c r="C200" s="60" t="s">
        <v>19</v>
      </c>
      <c r="D200" s="60">
        <v>36.943779910000003</v>
      </c>
      <c r="E200" s="60">
        <v>30.837992419999999</v>
      </c>
      <c r="F200" s="60">
        <v>52.802873570000003</v>
      </c>
      <c r="G200" s="60">
        <v>37.75689655</v>
      </c>
      <c r="H200" s="60" t="s">
        <v>19</v>
      </c>
      <c r="I200" s="60" t="s">
        <v>19</v>
      </c>
      <c r="J200" s="60">
        <v>19.69586842</v>
      </c>
      <c r="K200" s="60">
        <v>15.323552319999999</v>
      </c>
      <c r="L200" s="60">
        <v>27.140964610000001</v>
      </c>
      <c r="M200" s="60">
        <v>30.555496040000001</v>
      </c>
      <c r="N200" s="60" t="s">
        <v>19</v>
      </c>
      <c r="O200" s="60" t="s">
        <v>19</v>
      </c>
      <c r="P200" s="60">
        <v>1.016944106</v>
      </c>
      <c r="Q200" s="60">
        <v>1.5264243829999999</v>
      </c>
      <c r="R200" s="60">
        <v>0.72679543300000005</v>
      </c>
      <c r="S200" s="60">
        <v>0.73121896900000005</v>
      </c>
      <c r="T200" s="60" t="s">
        <v>19</v>
      </c>
      <c r="U200" s="60" t="s">
        <v>19</v>
      </c>
      <c r="V200" s="60">
        <v>4.7380789050000001</v>
      </c>
      <c r="W200" s="60">
        <v>4.412436445</v>
      </c>
      <c r="X200" s="60">
        <v>4.8304255229999997</v>
      </c>
      <c r="Y200" s="60">
        <v>5.1704929249999996</v>
      </c>
      <c r="Z200" s="60" t="s">
        <v>19</v>
      </c>
      <c r="AA200" s="60" t="s">
        <v>19</v>
      </c>
      <c r="AB200" s="60">
        <v>5.9583134480000002</v>
      </c>
      <c r="AC200" s="60">
        <v>5.995047113</v>
      </c>
      <c r="AD200" s="60">
        <v>5.940469008</v>
      </c>
      <c r="AE200" s="60">
        <v>5.9201934840000003</v>
      </c>
      <c r="AF200" s="60" t="s">
        <v>19</v>
      </c>
      <c r="AG200" s="60" t="s">
        <v>19</v>
      </c>
      <c r="AH200" s="60">
        <v>3.60939729519942</v>
      </c>
      <c r="AI200" s="60">
        <v>3.4287474499484998</v>
      </c>
      <c r="AJ200" s="60">
        <v>12.5331171563433</v>
      </c>
      <c r="AK200" s="60">
        <v>10.2893281427424</v>
      </c>
      <c r="AL200" s="60" t="s">
        <v>19</v>
      </c>
      <c r="AM200" s="60" t="s">
        <v>19</v>
      </c>
      <c r="AN200" s="60">
        <v>18.69586842</v>
      </c>
      <c r="AO200" s="60">
        <v>2.7293910121073002</v>
      </c>
      <c r="AP200" s="60">
        <v>367.81597998063597</v>
      </c>
      <c r="AQ200" s="60">
        <v>9.0554052010769794</v>
      </c>
      <c r="AR200" s="60" t="s">
        <v>19</v>
      </c>
      <c r="AS200" s="60" t="s">
        <v>19</v>
      </c>
      <c r="AT200" s="60">
        <v>1.6944106E-2</v>
      </c>
      <c r="AU200" s="60">
        <v>0.47097096947738298</v>
      </c>
      <c r="AV200" s="60">
        <v>-0.375902977089841</v>
      </c>
      <c r="AW200" s="60">
        <v>-0.31304231689203998</v>
      </c>
      <c r="AX200" s="60" t="s">
        <v>19</v>
      </c>
      <c r="AY200" s="60" t="s">
        <v>19</v>
      </c>
      <c r="AZ200" s="60">
        <v>10.724695855003</v>
      </c>
      <c r="BA200" s="60">
        <v>0.47431893214977999</v>
      </c>
      <c r="BB200" s="60">
        <v>0.47857113230194998</v>
      </c>
      <c r="BC200" s="60">
        <v>0.48129722247055001</v>
      </c>
      <c r="BD200" s="60" t="s">
        <v>19</v>
      </c>
      <c r="BE200" s="60" t="s">
        <v>19</v>
      </c>
      <c r="BF200" s="60">
        <v>17.250749572308798</v>
      </c>
      <c r="BG200" s="60">
        <v>0.48608815265495697</v>
      </c>
      <c r="BH200" s="60">
        <v>2.8746154752964901</v>
      </c>
      <c r="BI200" s="60">
        <v>0.48573413193668702</v>
      </c>
    </row>
    <row r="201" spans="1:61" x14ac:dyDescent="0.2">
      <c r="A201" s="60" t="s">
        <v>1828</v>
      </c>
      <c r="B201" s="60" t="s">
        <v>19</v>
      </c>
      <c r="C201" s="60" t="s">
        <v>19</v>
      </c>
      <c r="D201" s="60">
        <v>38.87295082</v>
      </c>
      <c r="E201" s="60">
        <v>29.936974790000001</v>
      </c>
      <c r="F201" s="60" t="s">
        <v>19</v>
      </c>
      <c r="G201" s="60" t="s">
        <v>19</v>
      </c>
      <c r="H201" s="60" t="s">
        <v>19</v>
      </c>
      <c r="I201" s="60" t="s">
        <v>19</v>
      </c>
      <c r="J201" s="60">
        <v>20.555509539999999</v>
      </c>
      <c r="K201" s="60">
        <v>18.837953339999999</v>
      </c>
      <c r="L201" s="60" t="s">
        <v>19</v>
      </c>
      <c r="M201" s="60" t="s">
        <v>19</v>
      </c>
      <c r="N201" s="60" t="s">
        <v>19</v>
      </c>
      <c r="O201" s="60" t="s">
        <v>19</v>
      </c>
      <c r="P201" s="60">
        <v>0.83869664300000002</v>
      </c>
      <c r="Q201" s="60">
        <v>1.305303844</v>
      </c>
      <c r="R201" s="60" t="s">
        <v>19</v>
      </c>
      <c r="S201" s="60" t="s">
        <v>19</v>
      </c>
      <c r="T201" s="60" t="s">
        <v>19</v>
      </c>
      <c r="U201" s="60" t="s">
        <v>19</v>
      </c>
      <c r="V201" s="60">
        <v>4.6184737990000002</v>
      </c>
      <c r="W201" s="60">
        <v>4.7684875289999997</v>
      </c>
      <c r="X201" s="60" t="s">
        <v>19</v>
      </c>
      <c r="Y201" s="60" t="s">
        <v>19</v>
      </c>
      <c r="Z201" s="60" t="s">
        <v>19</v>
      </c>
      <c r="AA201" s="60" t="s">
        <v>19</v>
      </c>
      <c r="AB201" s="60">
        <v>5.8568376510000002</v>
      </c>
      <c r="AC201" s="60">
        <v>6.3854229069999997</v>
      </c>
      <c r="AD201" s="60" t="s">
        <v>19</v>
      </c>
      <c r="AE201" s="60" t="s">
        <v>19</v>
      </c>
      <c r="AF201" s="60" t="s">
        <v>19</v>
      </c>
      <c r="AG201" s="60" t="s">
        <v>19</v>
      </c>
      <c r="AH201" s="60">
        <v>3.6602986570843501</v>
      </c>
      <c r="AI201" s="60">
        <v>3.3990943314681799</v>
      </c>
      <c r="AJ201" s="60" t="s">
        <v>19</v>
      </c>
      <c r="AK201" s="60" t="s">
        <v>19</v>
      </c>
      <c r="AL201" s="60" t="s">
        <v>19</v>
      </c>
      <c r="AM201" s="60" t="s">
        <v>19</v>
      </c>
      <c r="AN201" s="60">
        <v>19.555509539999999</v>
      </c>
      <c r="AO201" s="60">
        <v>2.9358736294891798</v>
      </c>
      <c r="AP201" s="60" t="s">
        <v>19</v>
      </c>
      <c r="AQ201" s="60" t="s">
        <v>19</v>
      </c>
      <c r="AR201" s="60" t="s">
        <v>19</v>
      </c>
      <c r="AS201" s="60" t="s">
        <v>19</v>
      </c>
      <c r="AT201" s="60">
        <v>-0.16130335700000001</v>
      </c>
      <c r="AU201" s="60">
        <v>0.28499789409093301</v>
      </c>
      <c r="AV201" s="60" t="s">
        <v>19</v>
      </c>
      <c r="AW201" s="60" t="s">
        <v>19</v>
      </c>
      <c r="AX201" s="60" t="s">
        <v>19</v>
      </c>
      <c r="AY201" s="60" t="s">
        <v>19</v>
      </c>
      <c r="AZ201" s="60">
        <v>10.1651501160247</v>
      </c>
      <c r="BA201" s="60">
        <v>0.478010836827505</v>
      </c>
      <c r="BB201" s="60" t="s">
        <v>19</v>
      </c>
      <c r="BC201" s="60" t="s">
        <v>19</v>
      </c>
      <c r="BD201" s="60" t="s">
        <v>19</v>
      </c>
      <c r="BE201" s="60" t="s">
        <v>19</v>
      </c>
      <c r="BF201" s="60">
        <v>16.651273635085602</v>
      </c>
      <c r="BG201" s="60">
        <v>0.487737170992258</v>
      </c>
      <c r="BH201" s="60" t="s">
        <v>19</v>
      </c>
      <c r="BI201" s="60" t="s">
        <v>19</v>
      </c>
    </row>
    <row r="202" spans="1:61" x14ac:dyDescent="0.2">
      <c r="A202" s="60" t="s">
        <v>33</v>
      </c>
      <c r="B202" s="60" t="s">
        <v>19</v>
      </c>
      <c r="C202" s="60" t="s">
        <v>19</v>
      </c>
      <c r="D202" s="60">
        <v>30.441176469999998</v>
      </c>
      <c r="E202" s="60">
        <v>34.931506849999998</v>
      </c>
      <c r="F202" s="60">
        <v>36.857142860000003</v>
      </c>
      <c r="G202" s="60">
        <v>33.93571429</v>
      </c>
      <c r="H202" s="60" t="s">
        <v>19</v>
      </c>
      <c r="I202" s="60" t="s">
        <v>19</v>
      </c>
      <c r="J202" s="60">
        <v>19.920619299999998</v>
      </c>
      <c r="K202" s="60">
        <v>18.199246160000001</v>
      </c>
      <c r="L202" s="60">
        <v>26.995137450000001</v>
      </c>
      <c r="M202" s="60">
        <v>25.89817841</v>
      </c>
      <c r="N202" s="60" t="s">
        <v>19</v>
      </c>
      <c r="O202" s="60" t="s">
        <v>19</v>
      </c>
      <c r="P202" s="60">
        <v>0.96657338900000001</v>
      </c>
      <c r="Q202" s="60">
        <v>1.395955346</v>
      </c>
      <c r="R202" s="60">
        <v>0.71159294500000003</v>
      </c>
      <c r="S202" s="60">
        <v>0.75616059700000005</v>
      </c>
      <c r="T202" s="60" t="s">
        <v>19</v>
      </c>
      <c r="U202" s="60" t="s">
        <v>19</v>
      </c>
      <c r="V202" s="60">
        <v>4.655176676</v>
      </c>
      <c r="W202" s="60">
        <v>4.5678142680000002</v>
      </c>
      <c r="X202" s="60">
        <v>4.9952663079999997</v>
      </c>
      <c r="Y202" s="60">
        <v>4.6005553509999997</v>
      </c>
      <c r="Z202" s="60" t="s">
        <v>19</v>
      </c>
      <c r="AA202" s="60" t="s">
        <v>19</v>
      </c>
      <c r="AB202" s="60">
        <v>5.9042631070000002</v>
      </c>
      <c r="AC202" s="60">
        <v>6.1878143889999997</v>
      </c>
      <c r="AD202" s="60">
        <v>6.0614803290000001</v>
      </c>
      <c r="AE202" s="60">
        <v>5.7966622599999997</v>
      </c>
      <c r="AF202" s="60" t="s">
        <v>19</v>
      </c>
      <c r="AG202" s="60" t="s">
        <v>19</v>
      </c>
      <c r="AH202" s="60">
        <v>3.4157961810639801</v>
      </c>
      <c r="AI202" s="60">
        <v>3.5533891970236899</v>
      </c>
      <c r="AJ202" s="60">
        <v>10.1420167781139</v>
      </c>
      <c r="AK202" s="60">
        <v>9.6508736650948208</v>
      </c>
      <c r="AL202" s="60" t="s">
        <v>19</v>
      </c>
      <c r="AM202" s="60" t="s">
        <v>19</v>
      </c>
      <c r="AN202" s="60">
        <v>18.920619299999998</v>
      </c>
      <c r="AO202" s="60">
        <v>2.9013801734447102</v>
      </c>
      <c r="AP202" s="60">
        <v>363.868722972196</v>
      </c>
      <c r="AQ202" s="60">
        <v>8.1780505815209992</v>
      </c>
      <c r="AR202" s="60" t="s">
        <v>19</v>
      </c>
      <c r="AS202" s="60" t="s">
        <v>19</v>
      </c>
      <c r="AT202" s="60">
        <v>-3.3426611000000002E-2</v>
      </c>
      <c r="AU202" s="60">
        <v>0.36301108418898398</v>
      </c>
      <c r="AV202" s="60">
        <v>-0.40529779985381897</v>
      </c>
      <c r="AW202" s="60">
        <v>-0.27950149546845898</v>
      </c>
      <c r="AX202" s="60" t="s">
        <v>19</v>
      </c>
      <c r="AY202" s="60" t="s">
        <v>19</v>
      </c>
      <c r="AZ202" s="60">
        <v>10.335334942387201</v>
      </c>
      <c r="BA202" s="60">
        <v>0.47603634100803999</v>
      </c>
      <c r="BB202" s="60">
        <v>0.47996207661721801</v>
      </c>
      <c r="BC202" s="60">
        <v>0.47637621486856002</v>
      </c>
      <c r="BD202" s="60" t="s">
        <v>19</v>
      </c>
      <c r="BE202" s="60" t="s">
        <v>19</v>
      </c>
      <c r="BF202" s="60">
        <v>16.9301614183406</v>
      </c>
      <c r="BG202" s="60">
        <v>0.48694143520626598</v>
      </c>
      <c r="BH202" s="60">
        <v>2.9240147558674101</v>
      </c>
      <c r="BI202" s="60">
        <v>0.48511962040582701</v>
      </c>
    </row>
    <row r="203" spans="1:61" x14ac:dyDescent="0.2">
      <c r="A203" s="60" t="s">
        <v>1840</v>
      </c>
      <c r="B203" s="60">
        <v>65.400000000000006</v>
      </c>
      <c r="C203" s="60">
        <v>56.010317460000003</v>
      </c>
      <c r="D203" s="60">
        <v>44.862828620000002</v>
      </c>
      <c r="E203" s="60">
        <v>22.448028669999999</v>
      </c>
      <c r="F203" s="60">
        <v>46.045454550000002</v>
      </c>
      <c r="G203" s="60">
        <v>33.4</v>
      </c>
      <c r="H203" s="60">
        <v>26.93390509</v>
      </c>
      <c r="I203" s="60">
        <v>25.8164938</v>
      </c>
      <c r="J203" s="60">
        <v>18.883562390000002</v>
      </c>
      <c r="K203" s="60">
        <v>20.700124299999999</v>
      </c>
      <c r="L203" s="60">
        <v>26.065301389999998</v>
      </c>
      <c r="M203" s="60">
        <v>30.770044680000002</v>
      </c>
      <c r="N203" s="60">
        <v>0.48757140199999999</v>
      </c>
      <c r="O203" s="60">
        <v>0.882791777</v>
      </c>
      <c r="P203" s="60">
        <v>1.079711305</v>
      </c>
      <c r="Q203" s="60">
        <v>1.1610300170000001</v>
      </c>
      <c r="R203" s="60">
        <v>0.78215038299999995</v>
      </c>
      <c r="S203" s="60">
        <v>0.81853532100000004</v>
      </c>
      <c r="T203" s="60">
        <v>5.0667613060000001</v>
      </c>
      <c r="U203" s="60">
        <v>4.8536402939999999</v>
      </c>
      <c r="V203" s="60">
        <v>4.7160304850000001</v>
      </c>
      <c r="W203" s="60">
        <v>4.7727193459999997</v>
      </c>
      <c r="X203" s="60">
        <v>5.0560526330000002</v>
      </c>
      <c r="Y203" s="60">
        <v>5.562550892</v>
      </c>
      <c r="Z203" s="60">
        <v>5.9624147470000004</v>
      </c>
      <c r="AA203" s="60">
        <v>6.328877146</v>
      </c>
      <c r="AB203" s="60">
        <v>6.1267187559999998</v>
      </c>
      <c r="AC203" s="60">
        <v>6.2913382039999997</v>
      </c>
      <c r="AD203" s="60">
        <v>6.0914658810000004</v>
      </c>
      <c r="AE203" s="60">
        <v>6.3497263129999997</v>
      </c>
      <c r="AF203" s="60">
        <v>14.174053295324599</v>
      </c>
      <c r="AG203" s="60">
        <v>4.0255359141221199</v>
      </c>
      <c r="AH203" s="60">
        <v>3.8036095814956599</v>
      </c>
      <c r="AI203" s="60">
        <v>3.1112028005332002</v>
      </c>
      <c r="AJ203" s="60">
        <v>11.571360219226399</v>
      </c>
      <c r="AK203" s="60">
        <v>9.5585466214399109</v>
      </c>
      <c r="AL203" s="60">
        <v>1.6146278437778401</v>
      </c>
      <c r="AM203" s="60">
        <v>1.6063761852026399</v>
      </c>
      <c r="AN203" s="60">
        <v>17.883562390000002</v>
      </c>
      <c r="AO203" s="60">
        <v>3.0301397050842098</v>
      </c>
      <c r="AP203" s="60">
        <v>339.19996827576801</v>
      </c>
      <c r="AQ203" s="60">
        <v>9.0941506533848706</v>
      </c>
      <c r="AR203" s="60">
        <v>-0.86424974675011301</v>
      </c>
      <c r="AS203" s="60">
        <v>-0.120860008408102</v>
      </c>
      <c r="AT203" s="60">
        <v>7.9711304999999996E-2</v>
      </c>
      <c r="AU203" s="60">
        <v>0.15502205742771899</v>
      </c>
      <c r="AV203" s="60">
        <v>-0.278526510674866</v>
      </c>
      <c r="AW203" s="60">
        <v>-0.200238729772765</v>
      </c>
      <c r="AX203" s="60">
        <v>4.0667613060000001</v>
      </c>
      <c r="AY203" s="60">
        <v>0.47877562894593201</v>
      </c>
      <c r="AZ203" s="60">
        <v>10.6204717677247</v>
      </c>
      <c r="BA203" s="60">
        <v>0.47804981370996502</v>
      </c>
      <c r="BB203" s="60">
        <v>0.48044099166257898</v>
      </c>
      <c r="BC203" s="60">
        <v>0.48384071987672</v>
      </c>
      <c r="BD203" s="60">
        <v>0.48593545653334802</v>
      </c>
      <c r="BE203" s="60">
        <v>0.48751706602108202</v>
      </c>
      <c r="BF203" s="60">
        <v>18.268341357561098</v>
      </c>
      <c r="BG203" s="60">
        <v>0.48736765611142802</v>
      </c>
      <c r="BH203" s="60">
        <v>2.9361790409181898</v>
      </c>
      <c r="BI203" s="60">
        <v>0.48759890624089303</v>
      </c>
    </row>
    <row r="204" spans="1:61" x14ac:dyDescent="0.2">
      <c r="A204" s="60" t="s">
        <v>1861</v>
      </c>
      <c r="B204" s="60" t="s">
        <v>19</v>
      </c>
      <c r="C204" s="60" t="s">
        <v>19</v>
      </c>
      <c r="D204" s="60">
        <v>58.452380949999998</v>
      </c>
      <c r="E204" s="60" t="s">
        <v>19</v>
      </c>
      <c r="F204" s="60">
        <v>36.626470589999997</v>
      </c>
      <c r="G204" s="60">
        <v>30.85</v>
      </c>
      <c r="H204" s="60" t="s">
        <v>19</v>
      </c>
      <c r="I204" s="60" t="s">
        <v>19</v>
      </c>
      <c r="J204" s="60">
        <v>21.082124539999999</v>
      </c>
      <c r="K204" s="60" t="s">
        <v>19</v>
      </c>
      <c r="L204" s="60">
        <v>26.830362180000002</v>
      </c>
      <c r="M204" s="60">
        <v>28.11532081</v>
      </c>
      <c r="N204" s="60" t="s">
        <v>19</v>
      </c>
      <c r="O204" s="60" t="s">
        <v>19</v>
      </c>
      <c r="P204" s="60">
        <v>0.942167847</v>
      </c>
      <c r="Q204" s="60" t="s">
        <v>19</v>
      </c>
      <c r="R204" s="60">
        <v>0.74031666600000001</v>
      </c>
      <c r="S204" s="60">
        <v>0.76600227600000004</v>
      </c>
      <c r="T204" s="60" t="s">
        <v>19</v>
      </c>
      <c r="U204" s="60" t="s">
        <v>19</v>
      </c>
      <c r="V204" s="60">
        <v>4.6515588970000001</v>
      </c>
      <c r="W204" s="60" t="s">
        <v>19</v>
      </c>
      <c r="X204" s="60">
        <v>4.7816066990000001</v>
      </c>
      <c r="Y204" s="60">
        <v>4.9093695750000004</v>
      </c>
      <c r="Z204" s="60" t="s">
        <v>19</v>
      </c>
      <c r="AA204" s="60" t="s">
        <v>19</v>
      </c>
      <c r="AB204" s="60">
        <v>5.9555426249999996</v>
      </c>
      <c r="AC204" s="60" t="s">
        <v>19</v>
      </c>
      <c r="AD204" s="60">
        <v>5.9279285929999999</v>
      </c>
      <c r="AE204" s="60">
        <v>5.8455246399999998</v>
      </c>
      <c r="AF204" s="60" t="s">
        <v>19</v>
      </c>
      <c r="AG204" s="60" t="s">
        <v>19</v>
      </c>
      <c r="AH204" s="60" t="s">
        <v>19</v>
      </c>
      <c r="AI204" s="60" t="s">
        <v>19</v>
      </c>
      <c r="AJ204" s="60">
        <v>10.1039614325228</v>
      </c>
      <c r="AK204" s="60">
        <v>9.1085552615990508</v>
      </c>
      <c r="AL204" s="60" t="s">
        <v>19</v>
      </c>
      <c r="AM204" s="60" t="s">
        <v>19</v>
      </c>
      <c r="AN204" s="60">
        <v>20.082124539999999</v>
      </c>
      <c r="AO204" s="60" t="s">
        <v>19</v>
      </c>
      <c r="AP204" s="60">
        <v>359.43416735498698</v>
      </c>
      <c r="AQ204" s="60">
        <v>8.6047764351729707</v>
      </c>
      <c r="AR204" s="60" t="s">
        <v>19</v>
      </c>
      <c r="AS204" s="60" t="s">
        <v>19</v>
      </c>
      <c r="AT204" s="60">
        <v>-5.7832152999999997E-2</v>
      </c>
      <c r="AU204" s="60" t="s">
        <v>19</v>
      </c>
      <c r="AV204" s="60">
        <v>-0.35077331894079</v>
      </c>
      <c r="AW204" s="60">
        <v>-0.26657013796658702</v>
      </c>
      <c r="AX204" s="60" t="s">
        <v>19</v>
      </c>
      <c r="AY204" s="60" t="s">
        <v>19</v>
      </c>
      <c r="AZ204" s="60">
        <v>10.3185000861299</v>
      </c>
      <c r="BA204" s="60" t="s">
        <v>19</v>
      </c>
      <c r="BB204" s="60">
        <v>0.47813133348940301</v>
      </c>
      <c r="BC204" s="60">
        <v>0.479254755834639</v>
      </c>
      <c r="BD204" s="60" t="s">
        <v>19</v>
      </c>
      <c r="BE204" s="60" t="s">
        <v>19</v>
      </c>
      <c r="BF204" s="60">
        <v>17.234243979095901</v>
      </c>
      <c r="BG204" s="60" t="s">
        <v>19</v>
      </c>
      <c r="BH204" s="60">
        <v>2.86946756555581</v>
      </c>
      <c r="BI204" s="60">
        <v>0.485367349037026</v>
      </c>
    </row>
    <row r="205" spans="1:61" x14ac:dyDescent="0.2">
      <c r="A205" s="60" t="s">
        <v>1866</v>
      </c>
      <c r="B205" s="60">
        <v>52</v>
      </c>
      <c r="C205" s="60" t="s">
        <v>19</v>
      </c>
      <c r="D205" s="60">
        <v>30.245098039999998</v>
      </c>
      <c r="E205" s="60">
        <v>31.138211380000001</v>
      </c>
      <c r="F205" s="60">
        <v>41.621283259999998</v>
      </c>
      <c r="G205" s="60">
        <v>24.595454549999999</v>
      </c>
      <c r="H205" s="60" t="s">
        <v>19</v>
      </c>
      <c r="I205" s="60" t="s">
        <v>19</v>
      </c>
      <c r="J205" s="60">
        <v>19.824311389999998</v>
      </c>
      <c r="K205" s="60">
        <v>17.243938979999999</v>
      </c>
      <c r="L205" s="60">
        <v>31.594369189999998</v>
      </c>
      <c r="M205" s="60">
        <v>28.282203500000001</v>
      </c>
      <c r="N205" s="60" t="s">
        <v>19</v>
      </c>
      <c r="O205" s="60" t="s">
        <v>19</v>
      </c>
      <c r="P205" s="60">
        <v>1.1415567040000001</v>
      </c>
      <c r="Q205" s="60">
        <v>1.450443908</v>
      </c>
      <c r="R205" s="60">
        <v>0.71149962499999997</v>
      </c>
      <c r="S205" s="60">
        <v>1.0362247149999999</v>
      </c>
      <c r="T205" s="60" t="s">
        <v>19</v>
      </c>
      <c r="U205" s="60" t="s">
        <v>19</v>
      </c>
      <c r="V205" s="60">
        <v>4.9863995230000002</v>
      </c>
      <c r="W205" s="60">
        <v>4.8071348140000003</v>
      </c>
      <c r="X205" s="60">
        <v>5.1806846069999999</v>
      </c>
      <c r="Y205" s="60">
        <v>5.3037103889999999</v>
      </c>
      <c r="Z205" s="60" t="s">
        <v>19</v>
      </c>
      <c r="AA205" s="60" t="s">
        <v>19</v>
      </c>
      <c r="AB205" s="60">
        <v>6.182190587</v>
      </c>
      <c r="AC205" s="60">
        <v>6.1687830669999997</v>
      </c>
      <c r="AD205" s="60">
        <v>5.9198861469999997</v>
      </c>
      <c r="AE205" s="60">
        <v>6.2241567040000003</v>
      </c>
      <c r="AF205" s="60">
        <v>12.422205101855999</v>
      </c>
      <c r="AG205" s="60" t="s">
        <v>19</v>
      </c>
      <c r="AH205" s="60">
        <v>3.40933412308115</v>
      </c>
      <c r="AI205" s="60">
        <v>3.4384357267343901</v>
      </c>
      <c r="AJ205" s="60">
        <v>10.9029118047052</v>
      </c>
      <c r="AK205" s="60">
        <v>7.9187609205989</v>
      </c>
      <c r="AL205" s="60" t="s">
        <v>19</v>
      </c>
      <c r="AM205" s="60" t="s">
        <v>19</v>
      </c>
      <c r="AN205" s="60">
        <v>18.824311389999998</v>
      </c>
      <c r="AO205" s="60">
        <v>2.8474607182564999</v>
      </c>
      <c r="AP205" s="60">
        <v>498.60208225701098</v>
      </c>
      <c r="AQ205" s="60">
        <v>8.6362029879087991</v>
      </c>
      <c r="AR205" s="60" t="s">
        <v>19</v>
      </c>
      <c r="AS205" s="60" t="s">
        <v>19</v>
      </c>
      <c r="AT205" s="60">
        <v>0.14155670400000001</v>
      </c>
      <c r="AU205" s="60">
        <v>0.40868753307688299</v>
      </c>
      <c r="AV205" s="60">
        <v>-0.40548211813885399</v>
      </c>
      <c r="AW205" s="60">
        <v>3.5584026687161902E-2</v>
      </c>
      <c r="AX205" s="60" t="s">
        <v>19</v>
      </c>
      <c r="AY205" s="60" t="s">
        <v>19</v>
      </c>
      <c r="AZ205" s="60">
        <v>11.932090101487301</v>
      </c>
      <c r="BA205" s="60">
        <v>0.47836298229056901</v>
      </c>
      <c r="BB205" s="60">
        <v>0.48137073602500502</v>
      </c>
      <c r="BC205" s="60">
        <v>0.48222496756595601</v>
      </c>
      <c r="BD205" s="60" t="s">
        <v>19</v>
      </c>
      <c r="BE205" s="60" t="s">
        <v>19</v>
      </c>
      <c r="BF205" s="60">
        <v>18.609740226995701</v>
      </c>
      <c r="BG205" s="60">
        <v>0.486860736920669</v>
      </c>
      <c r="BH205" s="60">
        <v>2.8661632307188398</v>
      </c>
      <c r="BI205" s="60">
        <v>0.48709348567230099</v>
      </c>
    </row>
    <row r="206" spans="1:61" x14ac:dyDescent="0.2">
      <c r="A206" s="60" t="s">
        <v>1869</v>
      </c>
      <c r="B206" s="60">
        <v>53.333333330000002</v>
      </c>
      <c r="C206" s="60">
        <v>49.831932780000002</v>
      </c>
      <c r="D206" s="60">
        <v>30.43333333</v>
      </c>
      <c r="E206" s="60">
        <v>31.272727270000001</v>
      </c>
      <c r="F206" s="60" t="s">
        <v>19</v>
      </c>
      <c r="G206" s="60">
        <v>25.15</v>
      </c>
      <c r="H206" s="60">
        <v>26.352444120000001</v>
      </c>
      <c r="I206" s="60">
        <v>24.884506179999999</v>
      </c>
      <c r="J206" s="60">
        <v>21.810648189999998</v>
      </c>
      <c r="K206" s="60">
        <v>16.310718779999998</v>
      </c>
      <c r="L206" s="60" t="s">
        <v>19</v>
      </c>
      <c r="M206" s="60">
        <v>30.548176940000001</v>
      </c>
      <c r="N206" s="60">
        <v>0.77627778800000002</v>
      </c>
      <c r="O206" s="60">
        <v>0.95917820099999995</v>
      </c>
      <c r="P206" s="60">
        <v>0.88434884999999996</v>
      </c>
      <c r="Q206" s="60">
        <v>1.44869191</v>
      </c>
      <c r="R206" s="60" t="s">
        <v>19</v>
      </c>
      <c r="S206" s="60">
        <v>0.812347602</v>
      </c>
      <c r="T206" s="60">
        <v>4.96381608</v>
      </c>
      <c r="U206" s="60">
        <v>4.6862074439999999</v>
      </c>
      <c r="V206" s="60">
        <v>4.6410102530000001</v>
      </c>
      <c r="W206" s="60">
        <v>4.43858949</v>
      </c>
      <c r="X206" s="60" t="s">
        <v>19</v>
      </c>
      <c r="Y206" s="60">
        <v>5.0049244479999997</v>
      </c>
      <c r="Z206" s="60">
        <v>6.2971839300000001</v>
      </c>
      <c r="AA206" s="60">
        <v>6.5416891919999998</v>
      </c>
      <c r="AB206" s="60">
        <v>5.7807677479999997</v>
      </c>
      <c r="AC206" s="60">
        <v>5.9146105779999996</v>
      </c>
      <c r="AD206" s="60" t="s">
        <v>19</v>
      </c>
      <c r="AE206" s="60">
        <v>5.910503619</v>
      </c>
      <c r="AF206" s="60">
        <v>12.605934866348001</v>
      </c>
      <c r="AG206" s="60">
        <v>3.9086559990185199</v>
      </c>
      <c r="AH206" s="60">
        <v>3.4155384988232802</v>
      </c>
      <c r="AI206" s="60">
        <v>3.4427463844878199</v>
      </c>
      <c r="AJ206" s="60" t="s">
        <v>19</v>
      </c>
      <c r="AK206" s="60">
        <v>8.0299551344958697</v>
      </c>
      <c r="AL206" s="60">
        <v>1.6103994645169599</v>
      </c>
      <c r="AM206" s="60">
        <v>1.5990728357481701</v>
      </c>
      <c r="AN206" s="60">
        <v>20.810648189999998</v>
      </c>
      <c r="AO206" s="60">
        <v>2.7918224855576401</v>
      </c>
      <c r="AP206" s="60" t="s">
        <v>19</v>
      </c>
      <c r="AQ206" s="60">
        <v>9.0540810454781795</v>
      </c>
      <c r="AR206" s="60">
        <v>-0.26997678569455802</v>
      </c>
      <c r="AS206" s="60">
        <v>-4.1247130442433798E-2</v>
      </c>
      <c r="AT206" s="60">
        <v>-0.11565114999999999</v>
      </c>
      <c r="AU206" s="60">
        <v>0.40723236103206301</v>
      </c>
      <c r="AV206" s="60" t="s">
        <v>19</v>
      </c>
      <c r="AW206" s="60">
        <v>-0.20782694914032199</v>
      </c>
      <c r="AX206" s="60">
        <v>3.96381608</v>
      </c>
      <c r="AY206" s="60">
        <v>0.47723188977777198</v>
      </c>
      <c r="AZ206" s="60">
        <v>10.2694880842256</v>
      </c>
      <c r="BA206" s="60">
        <v>0.474620676391944</v>
      </c>
      <c r="BB206" s="60" t="s">
        <v>19</v>
      </c>
      <c r="BC206" s="60">
        <v>0.48003933745988298</v>
      </c>
      <c r="BD206" s="60">
        <v>0.48739109863633301</v>
      </c>
      <c r="BE206" s="60">
        <v>0.48831603648695199</v>
      </c>
      <c r="BF206" s="60">
        <v>16.208637878158498</v>
      </c>
      <c r="BG206" s="60">
        <v>0.48570718761346499</v>
      </c>
      <c r="BH206" s="60" t="s">
        <v>19</v>
      </c>
      <c r="BI206" s="60">
        <v>0.485687317770784</v>
      </c>
    </row>
    <row r="207" spans="1:61" x14ac:dyDescent="0.2">
      <c r="A207" s="60" t="s">
        <v>1872</v>
      </c>
      <c r="B207" s="60" t="s">
        <v>19</v>
      </c>
      <c r="C207" s="60" t="s">
        <v>19</v>
      </c>
      <c r="D207" s="60">
        <v>31.876310270000001</v>
      </c>
      <c r="E207" s="60">
        <v>33.415463920000001</v>
      </c>
      <c r="F207" s="60">
        <v>45.777777780000001</v>
      </c>
      <c r="G207" s="60">
        <v>23.757142859999998</v>
      </c>
      <c r="H207" s="60" t="s">
        <v>19</v>
      </c>
      <c r="I207" s="60" t="s">
        <v>19</v>
      </c>
      <c r="J207" s="60">
        <v>21.605614899999999</v>
      </c>
      <c r="K207" s="60">
        <v>16.692724259999999</v>
      </c>
      <c r="L207" s="60">
        <v>30.446307619999999</v>
      </c>
      <c r="M207" s="60">
        <v>28.474370650000001</v>
      </c>
      <c r="N207" s="60" t="s">
        <v>19</v>
      </c>
      <c r="O207" s="60" t="s">
        <v>19</v>
      </c>
      <c r="P207" s="60">
        <v>0.955538102</v>
      </c>
      <c r="Q207" s="60">
        <v>1.5425831619999999</v>
      </c>
      <c r="R207" s="60">
        <v>0.69890298900000003</v>
      </c>
      <c r="S207" s="60">
        <v>0.90475470300000005</v>
      </c>
      <c r="T207" s="60" t="s">
        <v>19</v>
      </c>
      <c r="U207" s="60" t="s">
        <v>19</v>
      </c>
      <c r="V207" s="60">
        <v>4.59390871</v>
      </c>
      <c r="W207" s="60">
        <v>4.4430098029999998</v>
      </c>
      <c r="X207" s="60">
        <v>5.1130504510000003</v>
      </c>
      <c r="Y207" s="60">
        <v>5.0605353129999999</v>
      </c>
      <c r="Z207" s="60" t="s">
        <v>19</v>
      </c>
      <c r="AA207" s="60" t="s">
        <v>19</v>
      </c>
      <c r="AB207" s="60">
        <v>5.6490993510000003</v>
      </c>
      <c r="AC207" s="60">
        <v>5.9948530240000002</v>
      </c>
      <c r="AD207" s="60">
        <v>5.9361285349999999</v>
      </c>
      <c r="AE207" s="60">
        <v>5.8405873960000001</v>
      </c>
      <c r="AF207" s="60" t="s">
        <v>19</v>
      </c>
      <c r="AG207" s="60" t="s">
        <v>19</v>
      </c>
      <c r="AH207" s="60">
        <v>3.4618631091435401</v>
      </c>
      <c r="AI207" s="60">
        <v>3.5090187844518699</v>
      </c>
      <c r="AJ207" s="60">
        <v>11.5318554204514</v>
      </c>
      <c r="AK207" s="60">
        <v>7.7482599185700796</v>
      </c>
      <c r="AL207" s="60" t="s">
        <v>19</v>
      </c>
      <c r="AM207" s="60" t="s">
        <v>19</v>
      </c>
      <c r="AN207" s="60">
        <v>20.605614899999999</v>
      </c>
      <c r="AO207" s="60">
        <v>2.81497295143574</v>
      </c>
      <c r="AP207" s="60">
        <v>462.98882384583499</v>
      </c>
      <c r="AQ207" s="60">
        <v>8.6722763551174999</v>
      </c>
      <c r="AR207" s="60" t="s">
        <v>19</v>
      </c>
      <c r="AS207" s="60" t="s">
        <v>19</v>
      </c>
      <c r="AT207" s="60">
        <v>-4.4461898E-2</v>
      </c>
      <c r="AU207" s="60">
        <v>0.48401542829347199</v>
      </c>
      <c r="AV207" s="60">
        <v>-0.43081374058911098</v>
      </c>
      <c r="AW207" s="60">
        <v>-0.10009141843076701</v>
      </c>
      <c r="AX207" s="60" t="s">
        <v>19</v>
      </c>
      <c r="AY207" s="60" t="s">
        <v>19</v>
      </c>
      <c r="AZ207" s="60">
        <v>10.0519986179069</v>
      </c>
      <c r="BA207" s="60">
        <v>0.47467115062149301</v>
      </c>
      <c r="BB207" s="60">
        <v>0.48087462988542701</v>
      </c>
      <c r="BC207" s="60">
        <v>0.48047562750148798</v>
      </c>
      <c r="BD207" s="60" t="s">
        <v>19</v>
      </c>
      <c r="BE207" s="60" t="s">
        <v>19</v>
      </c>
      <c r="BF207" s="60">
        <v>15.4561617387343</v>
      </c>
      <c r="BG207" s="60">
        <v>0.48608725182211299</v>
      </c>
      <c r="BH207" s="60">
        <v>2.8728343025389198</v>
      </c>
      <c r="BI207" s="60">
        <v>0.48534259964152299</v>
      </c>
    </row>
    <row r="208" spans="1:61" x14ac:dyDescent="0.2">
      <c r="A208" s="60" t="s">
        <v>1875</v>
      </c>
      <c r="B208" s="60" t="s">
        <v>19</v>
      </c>
      <c r="C208" s="60" t="s">
        <v>19</v>
      </c>
      <c r="D208" s="60">
        <v>28.613177910000001</v>
      </c>
      <c r="E208" s="60">
        <v>26.171901099999999</v>
      </c>
      <c r="F208" s="60">
        <v>39.870588239999996</v>
      </c>
      <c r="G208" s="60">
        <v>25.9</v>
      </c>
      <c r="H208" s="60" t="s">
        <v>19</v>
      </c>
      <c r="I208" s="60" t="s">
        <v>19</v>
      </c>
      <c r="J208" s="60">
        <v>19.598529460000002</v>
      </c>
      <c r="K208" s="60">
        <v>16.663493559999999</v>
      </c>
      <c r="L208" s="60">
        <v>30.71306367</v>
      </c>
      <c r="M208" s="60">
        <v>31.08186778</v>
      </c>
      <c r="N208" s="60" t="s">
        <v>19</v>
      </c>
      <c r="O208" s="60" t="s">
        <v>19</v>
      </c>
      <c r="P208" s="60">
        <v>1.0529464959999999</v>
      </c>
      <c r="Q208" s="60">
        <v>1.5193176209999999</v>
      </c>
      <c r="R208" s="60">
        <v>0.60593498599999995</v>
      </c>
      <c r="S208" s="60">
        <v>0.79652235199999999</v>
      </c>
      <c r="T208" s="60" t="s">
        <v>19</v>
      </c>
      <c r="U208" s="60" t="s">
        <v>19</v>
      </c>
      <c r="V208" s="60">
        <v>4.8331737490000002</v>
      </c>
      <c r="W208" s="60">
        <v>4.5528431840000003</v>
      </c>
      <c r="X208" s="60">
        <v>4.9893377189999999</v>
      </c>
      <c r="Y208" s="60">
        <v>5.2114978250000004</v>
      </c>
      <c r="Z208" s="60" t="s">
        <v>19</v>
      </c>
      <c r="AA208" s="60" t="s">
        <v>19</v>
      </c>
      <c r="AB208" s="60">
        <v>6.084069854</v>
      </c>
      <c r="AC208" s="60">
        <v>6.1366252159999997</v>
      </c>
      <c r="AD208" s="60">
        <v>5.9706528670000001</v>
      </c>
      <c r="AE208" s="60">
        <v>6.0033239199999997</v>
      </c>
      <c r="AF208" s="60" t="s">
        <v>19</v>
      </c>
      <c r="AG208" s="60" t="s">
        <v>19</v>
      </c>
      <c r="AH208" s="60">
        <v>3.35386737778963</v>
      </c>
      <c r="AI208" s="60">
        <v>3.2646863581527299</v>
      </c>
      <c r="AJ208" s="60">
        <v>10.628632267985299</v>
      </c>
      <c r="AK208" s="60">
        <v>8.1784085199995804</v>
      </c>
      <c r="AL208" s="60" t="s">
        <v>19</v>
      </c>
      <c r="AM208" s="60" t="s">
        <v>19</v>
      </c>
      <c r="AN208" s="60">
        <v>18.598529460000002</v>
      </c>
      <c r="AO208" s="60">
        <v>2.8132203122342401</v>
      </c>
      <c r="AP208" s="60">
        <v>471.146139998737</v>
      </c>
      <c r="AQ208" s="60">
        <v>9.1502229179510106</v>
      </c>
      <c r="AR208" s="60" t="s">
        <v>19</v>
      </c>
      <c r="AS208" s="60" t="s">
        <v>19</v>
      </c>
      <c r="AT208" s="60">
        <v>5.2946495999999899E-2</v>
      </c>
      <c r="AU208" s="60">
        <v>0.46521205659878301</v>
      </c>
      <c r="AV208" s="60">
        <v>-0.65034207151722401</v>
      </c>
      <c r="AW208" s="60">
        <v>-0.22750008725114701</v>
      </c>
      <c r="AX208" s="60" t="s">
        <v>19</v>
      </c>
      <c r="AY208" s="60" t="s">
        <v>19</v>
      </c>
      <c r="AZ208" s="60">
        <v>11.179784244011399</v>
      </c>
      <c r="BA208" s="60">
        <v>0.47587848281066197</v>
      </c>
      <c r="BB208" s="60">
        <v>0.47991442813199497</v>
      </c>
      <c r="BC208" s="60">
        <v>0.481590377521247</v>
      </c>
      <c r="BD208" s="60" t="s">
        <v>19</v>
      </c>
      <c r="BE208" s="60" t="s">
        <v>19</v>
      </c>
      <c r="BF208" s="60">
        <v>18.007952994175799</v>
      </c>
      <c r="BG208" s="60">
        <v>0.48672266834197297</v>
      </c>
      <c r="BH208" s="60">
        <v>2.8869838825189502</v>
      </c>
      <c r="BI208" s="60">
        <v>0.48612648685151699</v>
      </c>
    </row>
    <row r="209" spans="1:61" x14ac:dyDescent="0.2">
      <c r="A209" s="60" t="s">
        <v>1884</v>
      </c>
      <c r="B209" s="60" t="s">
        <v>19</v>
      </c>
      <c r="C209" s="60" t="s">
        <v>19</v>
      </c>
      <c r="D209" s="60">
        <v>33.696969699999997</v>
      </c>
      <c r="E209" s="60">
        <v>29.338842979999999</v>
      </c>
      <c r="F209" s="60" t="s">
        <v>19</v>
      </c>
      <c r="G209" s="60">
        <v>33.5</v>
      </c>
      <c r="H209" s="60" t="s">
        <v>19</v>
      </c>
      <c r="I209" s="60" t="s">
        <v>19</v>
      </c>
      <c r="J209" s="60">
        <v>19.995751349999999</v>
      </c>
      <c r="K209" s="60">
        <v>16.56552679</v>
      </c>
      <c r="L209" s="60" t="s">
        <v>19</v>
      </c>
      <c r="M209" s="60">
        <v>27.677942959999999</v>
      </c>
      <c r="N209" s="60" t="s">
        <v>19</v>
      </c>
      <c r="O209" s="60" t="s">
        <v>19</v>
      </c>
      <c r="P209" s="60">
        <v>0.89839480500000002</v>
      </c>
      <c r="Q209" s="60">
        <v>1.4037985500000001</v>
      </c>
      <c r="R209" s="60" t="s">
        <v>19</v>
      </c>
      <c r="S209" s="60">
        <v>0.68183938399999999</v>
      </c>
      <c r="T209" s="60" t="s">
        <v>19</v>
      </c>
      <c r="U209" s="60" t="s">
        <v>19</v>
      </c>
      <c r="V209" s="60">
        <v>4.5526625709999999</v>
      </c>
      <c r="W209" s="60">
        <v>4.6058939350000001</v>
      </c>
      <c r="X209" s="60" t="s">
        <v>19</v>
      </c>
      <c r="Y209" s="60">
        <v>4.6341973769999996</v>
      </c>
      <c r="Z209" s="60" t="s">
        <v>19</v>
      </c>
      <c r="AA209" s="60" t="s">
        <v>19</v>
      </c>
      <c r="AB209" s="60">
        <v>5.7677706850000003</v>
      </c>
      <c r="AC209" s="60">
        <v>6.3730825590000002</v>
      </c>
      <c r="AD209" s="60" t="s">
        <v>19</v>
      </c>
      <c r="AE209" s="60">
        <v>5.6590900590000004</v>
      </c>
      <c r="AF209" s="60" t="s">
        <v>19</v>
      </c>
      <c r="AG209" s="60" t="s">
        <v>19</v>
      </c>
      <c r="AH209" s="60">
        <v>3.51740791343398</v>
      </c>
      <c r="AI209" s="60">
        <v>3.3789123370361001</v>
      </c>
      <c r="AJ209" s="60" t="s">
        <v>19</v>
      </c>
      <c r="AK209" s="60">
        <v>9.5758369027902308</v>
      </c>
      <c r="AL209" s="60" t="s">
        <v>19</v>
      </c>
      <c r="AM209" s="60" t="s">
        <v>19</v>
      </c>
      <c r="AN209" s="60">
        <v>18.995751349999999</v>
      </c>
      <c r="AO209" s="60">
        <v>2.80732383663468</v>
      </c>
      <c r="AP209" s="60" t="s">
        <v>19</v>
      </c>
      <c r="AQ209" s="60">
        <v>8.5219661584705708</v>
      </c>
      <c r="AR209" s="60" t="s">
        <v>19</v>
      </c>
      <c r="AS209" s="60" t="s">
        <v>19</v>
      </c>
      <c r="AT209" s="60">
        <v>-0.101605195</v>
      </c>
      <c r="AU209" s="60">
        <v>0.369640099255581</v>
      </c>
      <c r="AV209" s="60" t="s">
        <v>19</v>
      </c>
      <c r="AW209" s="60">
        <v>-0.38296115620625998</v>
      </c>
      <c r="AX209" s="60" t="s">
        <v>19</v>
      </c>
      <c r="AY209" s="60" t="s">
        <v>19</v>
      </c>
      <c r="AZ209" s="60">
        <v>9.8633682426921592</v>
      </c>
      <c r="BA209" s="60">
        <v>0.47643094668529001</v>
      </c>
      <c r="BB209" s="60" t="s">
        <v>19</v>
      </c>
      <c r="BC209" s="60">
        <v>0.47671796433330099</v>
      </c>
      <c r="BD209" s="60" t="s">
        <v>19</v>
      </c>
      <c r="BE209" s="60" t="s">
        <v>19</v>
      </c>
      <c r="BF209" s="60">
        <v>16.133589337372701</v>
      </c>
      <c r="BG209" s="60">
        <v>0.487689635412553</v>
      </c>
      <c r="BH209" s="60" t="s">
        <v>19</v>
      </c>
      <c r="BI209" s="60">
        <v>0.48438734390058402</v>
      </c>
    </row>
    <row r="210" spans="1:61" x14ac:dyDescent="0.2">
      <c r="A210" s="60" t="s">
        <v>1917</v>
      </c>
      <c r="B210" s="60">
        <v>50.7</v>
      </c>
      <c r="C210" s="60">
        <v>54.289336429999999</v>
      </c>
      <c r="D210" s="60">
        <v>46.120326910000003</v>
      </c>
      <c r="E210" s="60">
        <v>42.099782609999998</v>
      </c>
      <c r="F210" s="60">
        <v>62</v>
      </c>
      <c r="G210" s="60">
        <v>22.94</v>
      </c>
      <c r="H210" s="60">
        <v>29.590474820000001</v>
      </c>
      <c r="I210" s="60">
        <v>25.417348669999999</v>
      </c>
      <c r="J210" s="60">
        <v>16.399883920000001</v>
      </c>
      <c r="K210" s="60">
        <v>23.12072641</v>
      </c>
      <c r="L210" s="60">
        <v>30.237020770000001</v>
      </c>
      <c r="M210" s="60" t="s">
        <v>19</v>
      </c>
      <c r="N210" s="60">
        <v>0.673967545</v>
      </c>
      <c r="O210" s="60">
        <v>1.059338304</v>
      </c>
      <c r="P210" s="60">
        <v>1.315859098</v>
      </c>
      <c r="Q210" s="60">
        <v>1.120723642</v>
      </c>
      <c r="R210" s="60">
        <v>0.72986273300000004</v>
      </c>
      <c r="S210" s="60" t="s">
        <v>19</v>
      </c>
      <c r="T210" s="60">
        <v>4.9894514399999998</v>
      </c>
      <c r="U210" s="60">
        <v>4.7867112179999998</v>
      </c>
      <c r="V210" s="60">
        <v>4.7178339549999997</v>
      </c>
      <c r="W210" s="60">
        <v>4.7970906879999999</v>
      </c>
      <c r="X210" s="60">
        <v>5.0470879120000003</v>
      </c>
      <c r="Y210" s="60" t="s">
        <v>19</v>
      </c>
      <c r="Z210" s="60">
        <v>6.0395168640000003</v>
      </c>
      <c r="AA210" s="60">
        <v>6.1981849630000001</v>
      </c>
      <c r="AB210" s="60">
        <v>5.9822552360000003</v>
      </c>
      <c r="AC210" s="60">
        <v>6.1275892660000002</v>
      </c>
      <c r="AD210" s="60">
        <v>6.0419334750000004</v>
      </c>
      <c r="AE210" s="60" t="s">
        <v>19</v>
      </c>
      <c r="AF210" s="60">
        <v>12.2407864951343</v>
      </c>
      <c r="AG210" s="60">
        <v>3.9943278251497198</v>
      </c>
      <c r="AH210" s="60">
        <v>3.8312537836237901</v>
      </c>
      <c r="AI210" s="60">
        <v>3.74004257701705</v>
      </c>
      <c r="AJ210" s="60">
        <v>13.748015748023599</v>
      </c>
      <c r="AK210" s="60">
        <v>7.5791440118624402</v>
      </c>
      <c r="AL210" s="60">
        <v>1.6323335272788</v>
      </c>
      <c r="AM210" s="60">
        <v>1.6032975593619601</v>
      </c>
      <c r="AN210" s="60">
        <v>15.399883920000001</v>
      </c>
      <c r="AO210" s="60">
        <v>3.1407294624282498</v>
      </c>
      <c r="AP210" s="60">
        <v>456.63871252270599</v>
      </c>
      <c r="AQ210" s="60" t="s">
        <v>19</v>
      </c>
      <c r="AR210" s="60">
        <v>-0.43618634099654602</v>
      </c>
      <c r="AS210" s="60">
        <v>5.8483231896728299E-2</v>
      </c>
      <c r="AT210" s="60">
        <v>0.315859098</v>
      </c>
      <c r="AU210" s="60">
        <v>0.117284715856609</v>
      </c>
      <c r="AV210" s="60">
        <v>-0.37012064705597197</v>
      </c>
      <c r="AW210" s="60" t="s">
        <v>19</v>
      </c>
      <c r="AX210" s="60">
        <v>3.9894514399999998</v>
      </c>
      <c r="AY210" s="60">
        <v>0.47817794983970202</v>
      </c>
      <c r="AZ210" s="60">
        <v>10.6289786134755</v>
      </c>
      <c r="BA210" s="60">
        <v>0.47827228046179399</v>
      </c>
      <c r="BB210" s="60">
        <v>0.48037144788696801</v>
      </c>
      <c r="BC210" s="60" t="s">
        <v>19</v>
      </c>
      <c r="BD210" s="60">
        <v>0.48629226791033098</v>
      </c>
      <c r="BE210" s="60">
        <v>0.486985096865103</v>
      </c>
      <c r="BF210" s="60">
        <v>17.393688854324701</v>
      </c>
      <c r="BG210" s="60">
        <v>0.48668348106680598</v>
      </c>
      <c r="BH210" s="60">
        <v>2.91606894784847</v>
      </c>
      <c r="BI210" s="60" t="s">
        <v>19</v>
      </c>
    </row>
    <row r="211" spans="1:61" x14ac:dyDescent="0.2">
      <c r="A211" s="60" t="s">
        <v>1920</v>
      </c>
      <c r="B211" s="60">
        <v>63.1</v>
      </c>
      <c r="C211" s="60">
        <v>59.408074200000001</v>
      </c>
      <c r="D211" s="60">
        <v>48.65</v>
      </c>
      <c r="E211" s="60">
        <v>43.51190476</v>
      </c>
      <c r="F211" s="60">
        <v>51.419502739999999</v>
      </c>
      <c r="G211" s="60">
        <v>21.7</v>
      </c>
      <c r="H211" s="60">
        <v>27.655408680000001</v>
      </c>
      <c r="I211" s="60">
        <v>24.353421109999999</v>
      </c>
      <c r="J211" s="60">
        <v>18.323996640000001</v>
      </c>
      <c r="K211" s="60">
        <v>17.677409340000001</v>
      </c>
      <c r="L211" s="60">
        <v>28.412413770000001</v>
      </c>
      <c r="M211" s="60">
        <v>28.74478998</v>
      </c>
      <c r="N211" s="60">
        <v>0.54801893700000004</v>
      </c>
      <c r="O211" s="60">
        <v>0.92458151799999999</v>
      </c>
      <c r="P211" s="60">
        <v>0.97651981499999996</v>
      </c>
      <c r="Q211" s="60">
        <v>1.2718728589999999</v>
      </c>
      <c r="R211" s="60">
        <v>0.64616110299999996</v>
      </c>
      <c r="S211" s="60">
        <v>0.89913437399999996</v>
      </c>
      <c r="T211" s="60">
        <v>4.9071413760000002</v>
      </c>
      <c r="U211" s="60">
        <v>4.7631572999999996</v>
      </c>
      <c r="V211" s="60">
        <v>4.6335595170000001</v>
      </c>
      <c r="W211" s="60">
        <v>4.5727598980000002</v>
      </c>
      <c r="X211" s="60">
        <v>5.0182926160000001</v>
      </c>
      <c r="Y211" s="60">
        <v>5.7025968279999999</v>
      </c>
      <c r="Z211" s="60">
        <v>6.0861716049999997</v>
      </c>
      <c r="AA211" s="60">
        <v>6.3262346159999998</v>
      </c>
      <c r="AB211" s="60">
        <v>6.0105688329999998</v>
      </c>
      <c r="AC211" s="60">
        <v>6.1216116659999997</v>
      </c>
      <c r="AD211" s="60">
        <v>6.0076898740000004</v>
      </c>
      <c r="AE211" s="60">
        <v>6.4591995420000003</v>
      </c>
      <c r="AF211" s="60">
        <v>13.8871016865884</v>
      </c>
      <c r="AG211" s="60">
        <v>4.0844301464239798</v>
      </c>
      <c r="AH211" s="60">
        <v>3.8846518086320101</v>
      </c>
      <c r="AI211" s="60">
        <v>3.77303457329679</v>
      </c>
      <c r="AJ211" s="60">
        <v>12.341478688057199</v>
      </c>
      <c r="AK211" s="60">
        <v>7.3166517590816902</v>
      </c>
      <c r="AL211" s="60">
        <v>1.61968806446222</v>
      </c>
      <c r="AM211" s="60">
        <v>1.5947248208606</v>
      </c>
      <c r="AN211" s="60">
        <v>17.323996640000001</v>
      </c>
      <c r="AO211" s="60">
        <v>2.8722875159298602</v>
      </c>
      <c r="AP211" s="60">
        <v>403.132628118843</v>
      </c>
      <c r="AQ211" s="60">
        <v>8.7228335769981999</v>
      </c>
      <c r="AR211" s="60">
        <v>-0.701669454980834</v>
      </c>
      <c r="AS211" s="60">
        <v>-7.6896759921610394E-2</v>
      </c>
      <c r="AT211" s="60">
        <v>-2.3480185000000001E-2</v>
      </c>
      <c r="AU211" s="60">
        <v>0.255546815297789</v>
      </c>
      <c r="AV211" s="60">
        <v>-0.54760166676266198</v>
      </c>
      <c r="AW211" s="60">
        <v>-0.10632278515731899</v>
      </c>
      <c r="AX211" s="60">
        <v>3.9071413760000002</v>
      </c>
      <c r="AY211" s="60">
        <v>0.47796159518022702</v>
      </c>
      <c r="AZ211" s="60">
        <v>10.2349368987906</v>
      </c>
      <c r="BA211" s="60">
        <v>0.47608814836456098</v>
      </c>
      <c r="BB211" s="60">
        <v>0.48014554174012902</v>
      </c>
      <c r="BC211" s="60">
        <v>0.48462466213338501</v>
      </c>
      <c r="BD211" s="60">
        <v>0.48650162101694</v>
      </c>
      <c r="BE211" s="60">
        <v>0.487506635356105</v>
      </c>
      <c r="BF211" s="60">
        <v>17.563468848115502</v>
      </c>
      <c r="BG211" s="60">
        <v>0.48665746187708198</v>
      </c>
      <c r="BH211" s="60">
        <v>2.9021178582323</v>
      </c>
      <c r="BI211" s="60">
        <v>0.488015701939503</v>
      </c>
    </row>
    <row r="212" spans="1:61" x14ac:dyDescent="0.2">
      <c r="A212" s="60" t="s">
        <v>1922</v>
      </c>
      <c r="B212" s="60">
        <v>56.1</v>
      </c>
      <c r="C212" s="60">
        <v>50.634920630000003</v>
      </c>
      <c r="D212" s="60" t="s">
        <v>19</v>
      </c>
      <c r="E212" s="60" t="s">
        <v>19</v>
      </c>
      <c r="F212" s="60">
        <v>48.453177259999997</v>
      </c>
      <c r="G212" s="60">
        <v>18.671875</v>
      </c>
      <c r="H212" s="60">
        <v>23.479203930000001</v>
      </c>
      <c r="I212" s="60">
        <v>20.960998480000001</v>
      </c>
      <c r="J212" s="60" t="s">
        <v>19</v>
      </c>
      <c r="K212" s="60" t="s">
        <v>19</v>
      </c>
      <c r="L212" s="60">
        <v>25.334880819999999</v>
      </c>
      <c r="M212" s="60">
        <v>28.612311139999999</v>
      </c>
      <c r="N212" s="60">
        <v>0.78372565199999999</v>
      </c>
      <c r="O212" s="60">
        <v>1.1709443159999999</v>
      </c>
      <c r="P212" s="60" t="s">
        <v>19</v>
      </c>
      <c r="Q212" s="60" t="s">
        <v>19</v>
      </c>
      <c r="R212" s="60">
        <v>0.71677994300000003</v>
      </c>
      <c r="S212" s="60">
        <v>1.003139045</v>
      </c>
      <c r="T212" s="60">
        <v>4.8545570590000002</v>
      </c>
      <c r="U212" s="60">
        <v>4.5019817350000002</v>
      </c>
      <c r="V212" s="60" t="s">
        <v>19</v>
      </c>
      <c r="W212" s="60" t="s">
        <v>19</v>
      </c>
      <c r="X212" s="60">
        <v>4.5897805580000002</v>
      </c>
      <c r="Y212" s="60">
        <v>5.4287917940000003</v>
      </c>
      <c r="Z212" s="60">
        <v>6.0603016729999997</v>
      </c>
      <c r="AA212" s="60">
        <v>6.244104138</v>
      </c>
      <c r="AB212" s="60" t="s">
        <v>19</v>
      </c>
      <c r="AC212" s="60" t="s">
        <v>19</v>
      </c>
      <c r="AD212" s="60">
        <v>5.6935066110000001</v>
      </c>
      <c r="AE212" s="60">
        <v>6.1021267510000001</v>
      </c>
      <c r="AF212" s="60">
        <v>12.9799866488592</v>
      </c>
      <c r="AG212" s="60">
        <v>3.9246414692901799</v>
      </c>
      <c r="AH212" s="60" t="s">
        <v>19</v>
      </c>
      <c r="AI212" s="60" t="s">
        <v>19</v>
      </c>
      <c r="AJ212" s="60">
        <v>11.921663300051501</v>
      </c>
      <c r="AK212" s="60">
        <v>6.6421930087218</v>
      </c>
      <c r="AL212" s="60">
        <v>1.58724883124052</v>
      </c>
      <c r="AM212" s="60" t="s">
        <v>19</v>
      </c>
      <c r="AN212" s="60" t="s">
        <v>19</v>
      </c>
      <c r="AO212" s="60" t="s">
        <v>19</v>
      </c>
      <c r="AP212" s="60">
        <v>320.42809308180199</v>
      </c>
      <c r="AQ212" s="60">
        <v>8.6980953706723003</v>
      </c>
      <c r="AR212" s="60">
        <v>-0.259165070815637</v>
      </c>
      <c r="AS212" s="60">
        <v>0.164203609644896</v>
      </c>
      <c r="AT212" s="60" t="s">
        <v>19</v>
      </c>
      <c r="AU212" s="60" t="s">
        <v>19</v>
      </c>
      <c r="AV212" s="60">
        <v>-0.39512832322653302</v>
      </c>
      <c r="AW212" s="60">
        <v>3.1341284843329699E-3</v>
      </c>
      <c r="AX212" s="60">
        <v>3.8545570589999998</v>
      </c>
      <c r="AY212" s="60">
        <v>0.47533037505269699</v>
      </c>
      <c r="AZ212" s="60" t="s">
        <v>19</v>
      </c>
      <c r="BA212" s="60" t="s">
        <v>19</v>
      </c>
      <c r="BB212" s="60">
        <v>0.476265168090937</v>
      </c>
      <c r="BC212" s="60">
        <v>0.48303461839808698</v>
      </c>
      <c r="BD212" s="60">
        <v>0.486386132549808</v>
      </c>
      <c r="BE212" s="60">
        <v>0.48717581633457802</v>
      </c>
      <c r="BF212" s="60" t="s">
        <v>19</v>
      </c>
      <c r="BG212" s="60" t="s">
        <v>19</v>
      </c>
      <c r="BH212" s="60">
        <v>2.7722139981354599</v>
      </c>
      <c r="BI212" s="60">
        <v>0.48657211678196199</v>
      </c>
    </row>
    <row r="213" spans="1:61" x14ac:dyDescent="0.2">
      <c r="A213" s="60" t="s">
        <v>1924</v>
      </c>
      <c r="B213" s="60" t="s">
        <v>19</v>
      </c>
      <c r="C213" s="60">
        <v>49.253051290000002</v>
      </c>
      <c r="D213" s="60">
        <v>33.355152169999997</v>
      </c>
      <c r="E213" s="60">
        <v>35.364397619999998</v>
      </c>
      <c r="F213" s="60">
        <v>44.566607339999997</v>
      </c>
      <c r="G213" s="60">
        <v>32.459375000000001</v>
      </c>
      <c r="H213" s="60" t="s">
        <v>19</v>
      </c>
      <c r="I213" s="60">
        <v>22.735048599999999</v>
      </c>
      <c r="J213" s="60">
        <v>18.838105760000001</v>
      </c>
      <c r="K213" s="60">
        <v>15.86690293</v>
      </c>
      <c r="L213" s="60">
        <v>25.392662399999999</v>
      </c>
      <c r="M213" s="60">
        <v>26.434086050000001</v>
      </c>
      <c r="N213" s="60" t="s">
        <v>19</v>
      </c>
      <c r="O213" s="60">
        <v>1.0488459779999999</v>
      </c>
      <c r="P213" s="60">
        <v>1.062666903</v>
      </c>
      <c r="Q213" s="60">
        <v>1.58434363</v>
      </c>
      <c r="R213" s="60">
        <v>0.78682764599999999</v>
      </c>
      <c r="S213" s="60">
        <v>0.97166153</v>
      </c>
      <c r="T213" s="60" t="s">
        <v>19</v>
      </c>
      <c r="U213" s="60">
        <v>4.6297362939999998</v>
      </c>
      <c r="V213" s="60">
        <v>4.6626300790000004</v>
      </c>
      <c r="W213" s="60">
        <v>4.5433424310000001</v>
      </c>
      <c r="X213" s="60">
        <v>4.7791502010000002</v>
      </c>
      <c r="Y213" s="60">
        <v>4.9753623930000002</v>
      </c>
      <c r="Z213" s="60" t="s">
        <v>19</v>
      </c>
      <c r="AA213" s="60">
        <v>6.2935299970000003</v>
      </c>
      <c r="AB213" s="60">
        <v>6.0093545109999997</v>
      </c>
      <c r="AC213" s="60">
        <v>6.0763436159999999</v>
      </c>
      <c r="AD213" s="60">
        <v>6.024506712</v>
      </c>
      <c r="AE213" s="60">
        <v>6.0782985490000003</v>
      </c>
      <c r="AF213" s="60" t="s">
        <v>19</v>
      </c>
      <c r="AG213" s="60">
        <v>3.8969713208258598</v>
      </c>
      <c r="AH213" s="60">
        <v>3.50721224828568</v>
      </c>
      <c r="AI213" s="60">
        <v>3.5657055971179501</v>
      </c>
      <c r="AJ213" s="60">
        <v>11.351645193009</v>
      </c>
      <c r="AK213" s="60">
        <v>9.39462592628648</v>
      </c>
      <c r="AL213" s="60" t="s">
        <v>19</v>
      </c>
      <c r="AM213" s="60">
        <v>1.5805482098776</v>
      </c>
      <c r="AN213" s="60">
        <v>17.838105760000001</v>
      </c>
      <c r="AO213" s="60">
        <v>2.7642353630046199</v>
      </c>
      <c r="AP213" s="60">
        <v>321.89365188018701</v>
      </c>
      <c r="AQ213" s="60">
        <v>8.2828179114482001</v>
      </c>
      <c r="AR213" s="60" t="s">
        <v>19</v>
      </c>
      <c r="AS213" s="60">
        <v>4.82636334222213E-2</v>
      </c>
      <c r="AT213" s="60">
        <v>6.2666902999999996E-2</v>
      </c>
      <c r="AU213" s="60">
        <v>0.51741425276016095</v>
      </c>
      <c r="AV213" s="60">
        <v>-0.27092636498438399</v>
      </c>
      <c r="AW213" s="60">
        <v>-2.8747755329027E-2</v>
      </c>
      <c r="AX213" s="60" t="s">
        <v>19</v>
      </c>
      <c r="AY213" s="60">
        <v>0.476673074893951</v>
      </c>
      <c r="AZ213" s="60">
        <v>10.370059626797801</v>
      </c>
      <c r="BA213" s="60">
        <v>0.47577749452023399</v>
      </c>
      <c r="BB213" s="60">
        <v>0.47810884658713099</v>
      </c>
      <c r="BC213" s="60">
        <v>0.47980143268526498</v>
      </c>
      <c r="BD213" s="60" t="s">
        <v>19</v>
      </c>
      <c r="BE213" s="60">
        <v>0.48737645329255902</v>
      </c>
      <c r="BF213" s="60">
        <v>17.556170819438002</v>
      </c>
      <c r="BG213" s="60">
        <v>0.48645792065584897</v>
      </c>
      <c r="BH213" s="60">
        <v>2.9089741136005198</v>
      </c>
      <c r="BI213" s="60">
        <v>0.486466630198579</v>
      </c>
    </row>
    <row r="214" spans="1:61" x14ac:dyDescent="0.2">
      <c r="A214" s="60" t="s">
        <v>1934</v>
      </c>
      <c r="B214" s="60" t="s">
        <v>19</v>
      </c>
      <c r="C214" s="60" t="s">
        <v>19</v>
      </c>
      <c r="D214" s="60">
        <v>42.666666669999998</v>
      </c>
      <c r="E214" s="60" t="s">
        <v>19</v>
      </c>
      <c r="F214" s="60">
        <v>47.997807020000003</v>
      </c>
      <c r="G214" s="60">
        <v>24.791666670000001</v>
      </c>
      <c r="H214" s="60" t="s">
        <v>19</v>
      </c>
      <c r="I214" s="60" t="s">
        <v>19</v>
      </c>
      <c r="J214" s="60">
        <v>21.33291032</v>
      </c>
      <c r="K214" s="60" t="s">
        <v>19</v>
      </c>
      <c r="L214" s="60">
        <v>26.63008091</v>
      </c>
      <c r="M214" s="60">
        <v>30.222529460000001</v>
      </c>
      <c r="N214" s="60" t="s">
        <v>19</v>
      </c>
      <c r="O214" s="60" t="s">
        <v>19</v>
      </c>
      <c r="P214" s="60">
        <v>0.96257084800000003</v>
      </c>
      <c r="Q214" s="60" t="s">
        <v>19</v>
      </c>
      <c r="R214" s="60">
        <v>0.86813760699999998</v>
      </c>
      <c r="S214" s="60">
        <v>0.96349699899999997</v>
      </c>
      <c r="T214" s="60" t="s">
        <v>19</v>
      </c>
      <c r="U214" s="60" t="s">
        <v>19</v>
      </c>
      <c r="V214" s="60">
        <v>4.7310908549999997</v>
      </c>
      <c r="W214" s="60" t="s">
        <v>19</v>
      </c>
      <c r="X214" s="60">
        <v>4.8850048560000001</v>
      </c>
      <c r="Y214" s="60">
        <v>5.3698115299999998</v>
      </c>
      <c r="Z214" s="60" t="s">
        <v>19</v>
      </c>
      <c r="AA214" s="60" t="s">
        <v>19</v>
      </c>
      <c r="AB214" s="60">
        <v>6.0331761689999999</v>
      </c>
      <c r="AC214" s="60" t="s">
        <v>19</v>
      </c>
      <c r="AD214" s="60">
        <v>5.8689033039999998</v>
      </c>
      <c r="AE214" s="60">
        <v>6.1320322740000002</v>
      </c>
      <c r="AF214" s="60" t="s">
        <v>19</v>
      </c>
      <c r="AG214" s="60" t="s">
        <v>19</v>
      </c>
      <c r="AH214" s="60">
        <v>3.7534179753296302</v>
      </c>
      <c r="AI214" s="60" t="s">
        <v>19</v>
      </c>
      <c r="AJ214" s="60">
        <v>11.856089927537299</v>
      </c>
      <c r="AK214" s="60">
        <v>7.9582461648625697</v>
      </c>
      <c r="AL214" s="60" t="s">
        <v>19</v>
      </c>
      <c r="AM214" s="60" t="s">
        <v>19</v>
      </c>
      <c r="AN214" s="60">
        <v>20.33291032</v>
      </c>
      <c r="AO214" s="60" t="s">
        <v>19</v>
      </c>
      <c r="AP214" s="60">
        <v>354.08060463657301</v>
      </c>
      <c r="AQ214" s="60">
        <v>8.99500422191824</v>
      </c>
      <c r="AR214" s="60" t="s">
        <v>19</v>
      </c>
      <c r="AS214" s="60" t="s">
        <v>19</v>
      </c>
      <c r="AT214" s="60">
        <v>-3.7429152E-2</v>
      </c>
      <c r="AU214" s="60" t="s">
        <v>19</v>
      </c>
      <c r="AV214" s="60">
        <v>-0.15189111949161299</v>
      </c>
      <c r="AW214" s="60">
        <v>-3.7185905818607097E-2</v>
      </c>
      <c r="AX214" s="60" t="s">
        <v>19</v>
      </c>
      <c r="AY214" s="60" t="s">
        <v>19</v>
      </c>
      <c r="AZ214" s="60">
        <v>10.6916103391323</v>
      </c>
      <c r="BA214" s="60" t="s">
        <v>19</v>
      </c>
      <c r="BB214" s="60">
        <v>0.47904729951890301</v>
      </c>
      <c r="BC214" s="60">
        <v>0.48265988720417102</v>
      </c>
      <c r="BD214" s="60" t="s">
        <v>19</v>
      </c>
      <c r="BE214" s="60" t="s">
        <v>19</v>
      </c>
      <c r="BF214" s="60">
        <v>17.699607343094801</v>
      </c>
      <c r="BG214" s="60" t="s">
        <v>19</v>
      </c>
      <c r="BH214" s="60">
        <v>2.8451638998077202</v>
      </c>
      <c r="BI214" s="60">
        <v>0.48670277123461703</v>
      </c>
    </row>
    <row r="215" spans="1:61" x14ac:dyDescent="0.2">
      <c r="A215" s="60" t="s">
        <v>1942</v>
      </c>
      <c r="B215" s="60" t="s">
        <v>19</v>
      </c>
      <c r="C215" s="60" t="s">
        <v>19</v>
      </c>
      <c r="D215" s="60" t="s">
        <v>19</v>
      </c>
      <c r="E215" s="60" t="s">
        <v>19</v>
      </c>
      <c r="F215" s="60">
        <v>41.155747130000002</v>
      </c>
      <c r="G215" s="60">
        <v>28.45</v>
      </c>
      <c r="H215" s="60" t="s">
        <v>19</v>
      </c>
      <c r="I215" s="60" t="s">
        <v>19</v>
      </c>
      <c r="J215" s="60" t="s">
        <v>19</v>
      </c>
      <c r="K215" s="60" t="s">
        <v>19</v>
      </c>
      <c r="L215" s="60">
        <v>26.926518590000001</v>
      </c>
      <c r="M215" s="60">
        <v>25.78093792</v>
      </c>
      <c r="N215" s="60" t="s">
        <v>19</v>
      </c>
      <c r="O215" s="60" t="s">
        <v>19</v>
      </c>
      <c r="P215" s="60" t="s">
        <v>19</v>
      </c>
      <c r="Q215" s="60" t="s">
        <v>19</v>
      </c>
      <c r="R215" s="60">
        <v>0.86294782599999997</v>
      </c>
      <c r="S215" s="60">
        <v>1.0081898730000001</v>
      </c>
      <c r="T215" s="60" t="s">
        <v>19</v>
      </c>
      <c r="U215" s="60" t="s">
        <v>19</v>
      </c>
      <c r="V215" s="60" t="s">
        <v>19</v>
      </c>
      <c r="W215" s="60" t="s">
        <v>19</v>
      </c>
      <c r="X215" s="60">
        <v>4.8478746780000002</v>
      </c>
      <c r="Y215" s="60">
        <v>4.7894069779999997</v>
      </c>
      <c r="Z215" s="60" t="s">
        <v>19</v>
      </c>
      <c r="AA215" s="60" t="s">
        <v>19</v>
      </c>
      <c r="AB215" s="60" t="s">
        <v>19</v>
      </c>
      <c r="AC215" s="60" t="s">
        <v>19</v>
      </c>
      <c r="AD215" s="60">
        <v>5.9776714220000002</v>
      </c>
      <c r="AE215" s="60">
        <v>5.8954773300000003</v>
      </c>
      <c r="AF215" s="60" t="s">
        <v>19</v>
      </c>
      <c r="AG215" s="60" t="s">
        <v>19</v>
      </c>
      <c r="AH215" s="60" t="s">
        <v>19</v>
      </c>
      <c r="AI215" s="60" t="s">
        <v>19</v>
      </c>
      <c r="AJ215" s="60">
        <v>10.830549034238601</v>
      </c>
      <c r="AK215" s="60">
        <v>8.6677082824756706</v>
      </c>
      <c r="AL215" s="60" t="s">
        <v>19</v>
      </c>
      <c r="AM215" s="60" t="s">
        <v>19</v>
      </c>
      <c r="AN215" s="60" t="s">
        <v>19</v>
      </c>
      <c r="AO215" s="60" t="s">
        <v>19</v>
      </c>
      <c r="AP215" s="60">
        <v>362.01870168880799</v>
      </c>
      <c r="AQ215" s="60">
        <v>8.1549865425809394</v>
      </c>
      <c r="AR215" s="60" t="s">
        <v>19</v>
      </c>
      <c r="AS215" s="60" t="s">
        <v>19</v>
      </c>
      <c r="AT215" s="60" t="s">
        <v>19</v>
      </c>
      <c r="AU215" s="60" t="s">
        <v>19</v>
      </c>
      <c r="AV215" s="60">
        <v>-0.158818609735973</v>
      </c>
      <c r="AW215" s="60">
        <v>8.1565179819446196E-3</v>
      </c>
      <c r="AX215" s="60" t="s">
        <v>19</v>
      </c>
      <c r="AY215" s="60" t="s">
        <v>19</v>
      </c>
      <c r="AZ215" s="60" t="s">
        <v>19</v>
      </c>
      <c r="BA215" s="60" t="s">
        <v>19</v>
      </c>
      <c r="BB215" s="60">
        <v>0.478725114297673</v>
      </c>
      <c r="BC215" s="60">
        <v>0.47820250839342698</v>
      </c>
      <c r="BD215" s="60" t="s">
        <v>19</v>
      </c>
      <c r="BE215" s="60" t="s">
        <v>19</v>
      </c>
      <c r="BF215" s="60" t="s">
        <v>19</v>
      </c>
      <c r="BG215" s="60" t="s">
        <v>19</v>
      </c>
      <c r="BH215" s="60">
        <v>2.88985538518267</v>
      </c>
      <c r="BI215" s="60">
        <v>0.48561426496561</v>
      </c>
    </row>
    <row r="216" spans="1:61" x14ac:dyDescent="0.2">
      <c r="A216" s="60" t="s">
        <v>1946</v>
      </c>
      <c r="B216" s="60" t="s">
        <v>19</v>
      </c>
      <c r="C216" s="60" t="s">
        <v>19</v>
      </c>
      <c r="D216" s="60">
        <v>40.410091360000003</v>
      </c>
      <c r="E216" s="60">
        <v>35.599189799999998</v>
      </c>
      <c r="F216" s="60">
        <v>56.356862749999998</v>
      </c>
      <c r="G216" s="60">
        <v>34.65</v>
      </c>
      <c r="H216" s="60" t="s">
        <v>19</v>
      </c>
      <c r="I216" s="60" t="s">
        <v>19</v>
      </c>
      <c r="J216" s="60">
        <v>20.881542670000002</v>
      </c>
      <c r="K216" s="60">
        <v>14.60968252</v>
      </c>
      <c r="L216" s="60">
        <v>28.156138559999999</v>
      </c>
      <c r="M216" s="60">
        <v>28.229083330000002</v>
      </c>
      <c r="N216" s="60" t="s">
        <v>19</v>
      </c>
      <c r="O216" s="60" t="s">
        <v>19</v>
      </c>
      <c r="P216" s="60">
        <v>0.94330933800000005</v>
      </c>
      <c r="Q216" s="60">
        <v>1.5373195120000001</v>
      </c>
      <c r="R216" s="60">
        <v>0.71262735200000005</v>
      </c>
      <c r="S216" s="60">
        <v>0.79805943599999996</v>
      </c>
      <c r="T216" s="60" t="s">
        <v>19</v>
      </c>
      <c r="U216" s="60" t="s">
        <v>19</v>
      </c>
      <c r="V216" s="60">
        <v>4.7812156080000001</v>
      </c>
      <c r="W216" s="60">
        <v>4.6085174799999997</v>
      </c>
      <c r="X216" s="60">
        <v>4.9756435870000004</v>
      </c>
      <c r="Y216" s="60">
        <v>4.9845495209999999</v>
      </c>
      <c r="Z216" s="60" t="s">
        <v>19</v>
      </c>
      <c r="AA216" s="60" t="s">
        <v>19</v>
      </c>
      <c r="AB216" s="60">
        <v>6.0817246740000002</v>
      </c>
      <c r="AC216" s="60">
        <v>6.1059972069999997</v>
      </c>
      <c r="AD216" s="60">
        <v>6.0397520269999996</v>
      </c>
      <c r="AE216" s="60">
        <v>5.9416604900000003</v>
      </c>
      <c r="AF216" s="60" t="s">
        <v>19</v>
      </c>
      <c r="AG216" s="60" t="s">
        <v>19</v>
      </c>
      <c r="AH216" s="60">
        <v>3.6990795399143499</v>
      </c>
      <c r="AI216" s="60">
        <v>3.5723228791720398</v>
      </c>
      <c r="AJ216" s="60">
        <v>13.014241605888699</v>
      </c>
      <c r="AK216" s="60">
        <v>9.7728501222091495</v>
      </c>
      <c r="AL216" s="60" t="s">
        <v>19</v>
      </c>
      <c r="AM216" s="60" t="s">
        <v>19</v>
      </c>
      <c r="AN216" s="60">
        <v>19.881542670000002</v>
      </c>
      <c r="AO216" s="60">
        <v>2.6816844952048</v>
      </c>
      <c r="AP216" s="60">
        <v>395.88406930495898</v>
      </c>
      <c r="AQ216" s="60">
        <v>8.6262097344255295</v>
      </c>
      <c r="AR216" s="60" t="s">
        <v>19</v>
      </c>
      <c r="AS216" s="60" t="s">
        <v>19</v>
      </c>
      <c r="AT216" s="60">
        <v>-5.6690662000000003E-2</v>
      </c>
      <c r="AU216" s="60">
        <v>0.47977378968324402</v>
      </c>
      <c r="AV216" s="60">
        <v>-0.40325795409548099</v>
      </c>
      <c r="AW216" s="60">
        <v>-0.22557220310290799</v>
      </c>
      <c r="AX216" s="60" t="s">
        <v>19</v>
      </c>
      <c r="AY216" s="60" t="s">
        <v>19</v>
      </c>
      <c r="AZ216" s="60">
        <v>10.930011345091399</v>
      </c>
      <c r="BA216" s="60">
        <v>0.47645777391188798</v>
      </c>
      <c r="BB216" s="60">
        <v>0.47980371562830398</v>
      </c>
      <c r="BC216" s="60">
        <v>0.47987582087681502</v>
      </c>
      <c r="BD216" s="60" t="s">
        <v>19</v>
      </c>
      <c r="BE216" s="60" t="s">
        <v>19</v>
      </c>
      <c r="BF216" s="60">
        <v>17.9936875051702</v>
      </c>
      <c r="BG216" s="60">
        <v>0.48658913466043402</v>
      </c>
      <c r="BH216" s="60">
        <v>2.91518139115944</v>
      </c>
      <c r="BI216" s="60">
        <v>0.48583702985516303</v>
      </c>
    </row>
    <row r="217" spans="1:61" x14ac:dyDescent="0.2">
      <c r="A217" s="60" t="s">
        <v>1949</v>
      </c>
      <c r="B217" s="60" t="s">
        <v>19</v>
      </c>
      <c r="C217" s="60" t="s">
        <v>19</v>
      </c>
      <c r="D217" s="60">
        <v>33.894444440000001</v>
      </c>
      <c r="E217" s="60">
        <v>29.602345450000001</v>
      </c>
      <c r="F217" s="60">
        <v>42.834065940000002</v>
      </c>
      <c r="G217" s="60">
        <v>30.6</v>
      </c>
      <c r="H217" s="60" t="s">
        <v>19</v>
      </c>
      <c r="I217" s="60" t="s">
        <v>19</v>
      </c>
      <c r="J217" s="60">
        <v>21.155069770000001</v>
      </c>
      <c r="K217" s="60">
        <v>15.874854210000001</v>
      </c>
      <c r="L217" s="60">
        <v>27.106960910000002</v>
      </c>
      <c r="M217" s="60">
        <v>27.619765940000001</v>
      </c>
      <c r="N217" s="60" t="s">
        <v>19</v>
      </c>
      <c r="O217" s="60" t="s">
        <v>19</v>
      </c>
      <c r="P217" s="60">
        <v>0.89514096600000004</v>
      </c>
      <c r="Q217" s="60">
        <v>1.5685608689999999</v>
      </c>
      <c r="R217" s="60">
        <v>0.66976234499999998</v>
      </c>
      <c r="S217" s="60">
        <v>0.75500458800000003</v>
      </c>
      <c r="T217" s="60" t="s">
        <v>19</v>
      </c>
      <c r="U217" s="60" t="s">
        <v>19</v>
      </c>
      <c r="V217" s="60">
        <v>4.7661485280000004</v>
      </c>
      <c r="W217" s="60">
        <v>4.6839223920000004</v>
      </c>
      <c r="X217" s="60">
        <v>4.8369614780000001</v>
      </c>
      <c r="Y217" s="60">
        <v>4.796005955</v>
      </c>
      <c r="Z217" s="60" t="s">
        <v>19</v>
      </c>
      <c r="AA217" s="60" t="s">
        <v>19</v>
      </c>
      <c r="AB217" s="60">
        <v>6.0101738630000003</v>
      </c>
      <c r="AC217" s="60">
        <v>6.2056629509999999</v>
      </c>
      <c r="AD217" s="60">
        <v>5.9623924190000004</v>
      </c>
      <c r="AE217" s="60">
        <v>5.8064648280000002</v>
      </c>
      <c r="AF217" s="60" t="s">
        <v>19</v>
      </c>
      <c r="AG217" s="60" t="s">
        <v>19</v>
      </c>
      <c r="AH217" s="60">
        <v>3.5232511201305199</v>
      </c>
      <c r="AI217" s="60">
        <v>3.3878535963665102</v>
      </c>
      <c r="AJ217" s="60">
        <v>11.089547882184499</v>
      </c>
      <c r="AK217" s="60">
        <v>9.0634533487514695</v>
      </c>
      <c r="AL217" s="60" t="s">
        <v>19</v>
      </c>
      <c r="AM217" s="60" t="s">
        <v>19</v>
      </c>
      <c r="AN217" s="60">
        <v>20.155069770000001</v>
      </c>
      <c r="AO217" s="60">
        <v>2.7647363611145401</v>
      </c>
      <c r="AP217" s="60">
        <v>366.89366488813403</v>
      </c>
      <c r="AQ217" s="60">
        <v>8.5109021382562595</v>
      </c>
      <c r="AR217" s="60" t="s">
        <v>19</v>
      </c>
      <c r="AS217" s="60" t="s">
        <v>19</v>
      </c>
      <c r="AT217" s="60">
        <v>-0.104859034</v>
      </c>
      <c r="AU217" s="60">
        <v>0.50484400232828897</v>
      </c>
      <c r="AV217" s="60">
        <v>-0.49306691763927102</v>
      </c>
      <c r="AW217" s="60">
        <v>-0.28103145293038401</v>
      </c>
      <c r="AX217" s="60" t="s">
        <v>19</v>
      </c>
      <c r="AY217" s="60" t="s">
        <v>19</v>
      </c>
      <c r="AZ217" s="60">
        <v>10.8580858954783</v>
      </c>
      <c r="BA217" s="60">
        <v>0.47720966950938698</v>
      </c>
      <c r="BB217" s="60">
        <v>0.47862900478602499</v>
      </c>
      <c r="BC217" s="60">
        <v>0.47826245084942698</v>
      </c>
      <c r="BD217" s="60" t="s">
        <v>19</v>
      </c>
      <c r="BE217" s="60" t="s">
        <v>19</v>
      </c>
      <c r="BF217" s="60">
        <v>17.561094931744201</v>
      </c>
      <c r="BG217" s="60">
        <v>0.48701644457137</v>
      </c>
      <c r="BH217" s="60">
        <v>2.88360212097587</v>
      </c>
      <c r="BI217" s="60">
        <v>0.48516982059149599</v>
      </c>
    </row>
    <row r="218" spans="1:61" x14ac:dyDescent="0.2">
      <c r="A218" s="60" t="s">
        <v>1952</v>
      </c>
      <c r="B218" s="60" t="s">
        <v>19</v>
      </c>
      <c r="C218" s="60" t="s">
        <v>19</v>
      </c>
      <c r="D218" s="60">
        <v>32.228029419999999</v>
      </c>
      <c r="E218" s="60">
        <v>34.485200849999998</v>
      </c>
      <c r="F218" s="60">
        <v>42.934615389999998</v>
      </c>
      <c r="G218" s="60">
        <v>28.8</v>
      </c>
      <c r="H218" s="60" t="s">
        <v>19</v>
      </c>
      <c r="I218" s="60" t="s">
        <v>19</v>
      </c>
      <c r="J218" s="60">
        <v>21.74272813</v>
      </c>
      <c r="K218" s="60">
        <v>21.52847916</v>
      </c>
      <c r="L218" s="60">
        <v>27.46875236</v>
      </c>
      <c r="M218" s="60">
        <v>28.564725970000001</v>
      </c>
      <c r="N218" s="60" t="s">
        <v>19</v>
      </c>
      <c r="O218" s="60" t="s">
        <v>19</v>
      </c>
      <c r="P218" s="60">
        <v>0.95552365800000005</v>
      </c>
      <c r="Q218" s="60">
        <v>1.3032929680000001</v>
      </c>
      <c r="R218" s="60">
        <v>0.77256916399999997</v>
      </c>
      <c r="S218" s="60">
        <v>0.823680254</v>
      </c>
      <c r="T218" s="60" t="s">
        <v>19</v>
      </c>
      <c r="U218" s="60" t="s">
        <v>19</v>
      </c>
      <c r="V218" s="60">
        <v>4.7584297810000002</v>
      </c>
      <c r="W218" s="60">
        <v>4.9484070420000004</v>
      </c>
      <c r="X218" s="60">
        <v>4.8860221949999998</v>
      </c>
      <c r="Y218" s="60">
        <v>4.7896645810000003</v>
      </c>
      <c r="Z218" s="60" t="s">
        <v>19</v>
      </c>
      <c r="AA218" s="60" t="s">
        <v>19</v>
      </c>
      <c r="AB218" s="60">
        <v>5.7911510599999998</v>
      </c>
      <c r="AC218" s="60">
        <v>6.2057289139999998</v>
      </c>
      <c r="AD218" s="60">
        <v>5.9577673300000002</v>
      </c>
      <c r="AE218" s="60">
        <v>5.7184018590000001</v>
      </c>
      <c r="AF218" s="60" t="s">
        <v>19</v>
      </c>
      <c r="AG218" s="60" t="s">
        <v>19</v>
      </c>
      <c r="AH218" s="60">
        <v>3.47283655278533</v>
      </c>
      <c r="AI218" s="60">
        <v>3.5405302711377198</v>
      </c>
      <c r="AJ218" s="60">
        <v>11.104902195743399</v>
      </c>
      <c r="AK218" s="60">
        <v>8.7331262919989907</v>
      </c>
      <c r="AL218" s="60" t="s">
        <v>19</v>
      </c>
      <c r="AM218" s="60" t="s">
        <v>19</v>
      </c>
      <c r="AN218" s="60">
        <v>20.74272813</v>
      </c>
      <c r="AO218" s="60">
        <v>3.0693766707019901</v>
      </c>
      <c r="AP218" s="60">
        <v>376.76617810750298</v>
      </c>
      <c r="AQ218" s="60">
        <v>8.6891956610401699</v>
      </c>
      <c r="AR218" s="60" t="s">
        <v>19</v>
      </c>
      <c r="AS218" s="60" t="s">
        <v>19</v>
      </c>
      <c r="AT218" s="60">
        <v>-4.4476341999999898E-2</v>
      </c>
      <c r="AU218" s="60">
        <v>0.28323714756045398</v>
      </c>
      <c r="AV218" s="60">
        <v>-0.29438249233566299</v>
      </c>
      <c r="AW218" s="60">
        <v>-0.19397286564229399</v>
      </c>
      <c r="AX218" s="60" t="s">
        <v>19</v>
      </c>
      <c r="AY218" s="60" t="s">
        <v>19</v>
      </c>
      <c r="AZ218" s="60">
        <v>10.821326990353899</v>
      </c>
      <c r="BA218" s="60">
        <v>0.47958077889579098</v>
      </c>
      <c r="BB218" s="60">
        <v>0.47905602390833801</v>
      </c>
      <c r="BC218" s="60">
        <v>0.47820485300363402</v>
      </c>
      <c r="BD218" s="60" t="s">
        <v>19</v>
      </c>
      <c r="BE218" s="60" t="s">
        <v>19</v>
      </c>
      <c r="BF218" s="60">
        <v>16.268715299869601</v>
      </c>
      <c r="BG218" s="60">
        <v>0.48701672058397999</v>
      </c>
      <c r="BH218" s="60">
        <v>2.8817076233629599</v>
      </c>
      <c r="BI218" s="60">
        <v>0.484709536150425</v>
      </c>
    </row>
    <row r="219" spans="1:61" x14ac:dyDescent="0.2">
      <c r="A219" s="60" t="s">
        <v>1955</v>
      </c>
      <c r="B219" s="60" t="s">
        <v>19</v>
      </c>
      <c r="C219" s="60" t="s">
        <v>19</v>
      </c>
      <c r="D219" s="60">
        <v>29.23076923</v>
      </c>
      <c r="E219" s="60">
        <v>30.444444440000002</v>
      </c>
      <c r="F219" s="60">
        <v>40.30954199</v>
      </c>
      <c r="G219" s="60">
        <v>28.8</v>
      </c>
      <c r="H219" s="60" t="s">
        <v>19</v>
      </c>
      <c r="I219" s="60" t="s">
        <v>19</v>
      </c>
      <c r="J219" s="60">
        <v>20.632355799999999</v>
      </c>
      <c r="K219" s="60">
        <v>21.13600478</v>
      </c>
      <c r="L219" s="60">
        <v>24.380085220000002</v>
      </c>
      <c r="M219" s="60">
        <v>27.397994829999998</v>
      </c>
      <c r="N219" s="60" t="s">
        <v>19</v>
      </c>
      <c r="O219" s="60" t="s">
        <v>19</v>
      </c>
      <c r="P219" s="60">
        <v>0.87608704900000001</v>
      </c>
      <c r="Q219" s="60">
        <v>1.3273535270000001</v>
      </c>
      <c r="R219" s="60">
        <v>0.876265085</v>
      </c>
      <c r="S219" s="60">
        <v>0.88183392900000002</v>
      </c>
      <c r="T219" s="60" t="s">
        <v>19</v>
      </c>
      <c r="U219" s="60" t="s">
        <v>19</v>
      </c>
      <c r="V219" s="60">
        <v>4.5165174690000001</v>
      </c>
      <c r="W219" s="60">
        <v>4.7431197970000003</v>
      </c>
      <c r="X219" s="60">
        <v>4.7752173429999996</v>
      </c>
      <c r="Y219" s="60">
        <v>4.8554482920000002</v>
      </c>
      <c r="Z219" s="60" t="s">
        <v>19</v>
      </c>
      <c r="AA219" s="60" t="s">
        <v>19</v>
      </c>
      <c r="AB219" s="60">
        <v>5.5987603989999997</v>
      </c>
      <c r="AC219" s="60">
        <v>6.0263827970000001</v>
      </c>
      <c r="AD219" s="60">
        <v>5.9536347410000001</v>
      </c>
      <c r="AE219" s="60">
        <v>5.7766269479999997</v>
      </c>
      <c r="AF219" s="60" t="s">
        <v>19</v>
      </c>
      <c r="AG219" s="60" t="s">
        <v>19</v>
      </c>
      <c r="AH219" s="60">
        <v>3.3752218952325799</v>
      </c>
      <c r="AI219" s="60">
        <v>3.4159035289058699</v>
      </c>
      <c r="AJ219" s="60">
        <v>10.6979592045336</v>
      </c>
      <c r="AK219" s="60">
        <v>8.7331262919989907</v>
      </c>
      <c r="AL219" s="60" t="s">
        <v>19</v>
      </c>
      <c r="AM219" s="60" t="s">
        <v>19</v>
      </c>
      <c r="AN219" s="60">
        <v>19.632355799999999</v>
      </c>
      <c r="AO219" s="60">
        <v>3.0509779739343701</v>
      </c>
      <c r="AP219" s="60">
        <v>296.69427766723101</v>
      </c>
      <c r="AQ219" s="60">
        <v>8.46861878759562</v>
      </c>
      <c r="AR219" s="60" t="s">
        <v>19</v>
      </c>
      <c r="AS219" s="60" t="s">
        <v>19</v>
      </c>
      <c r="AT219" s="60">
        <v>-0.12391295099999999</v>
      </c>
      <c r="AU219" s="60">
        <v>0.30421659311792998</v>
      </c>
      <c r="AV219" s="60">
        <v>-0.141207172484797</v>
      </c>
      <c r="AW219" s="60">
        <v>-0.12575152981961299</v>
      </c>
      <c r="AX219" s="60" t="s">
        <v>19</v>
      </c>
      <c r="AY219" s="60" t="s">
        <v>19</v>
      </c>
      <c r="AZ219" s="60">
        <v>9.6994650238910793</v>
      </c>
      <c r="BA219" s="60">
        <v>0.47777499758672998</v>
      </c>
      <c r="BB219" s="60">
        <v>0.47807277273106102</v>
      </c>
      <c r="BC219" s="60">
        <v>0.47879143242014</v>
      </c>
      <c r="BD219" s="60" t="s">
        <v>19</v>
      </c>
      <c r="BE219" s="60" t="s">
        <v>19</v>
      </c>
      <c r="BF219" s="60">
        <v>15.173059002705299</v>
      </c>
      <c r="BG219" s="60">
        <v>0.48623245277147498</v>
      </c>
      <c r="BH219" s="60">
        <v>2.8800142380939802</v>
      </c>
      <c r="BI219" s="60">
        <v>0.48501622094310598</v>
      </c>
    </row>
    <row r="220" spans="1:61" x14ac:dyDescent="0.2">
      <c r="A220" s="60" t="s">
        <v>1958</v>
      </c>
      <c r="B220" s="60" t="s">
        <v>19</v>
      </c>
      <c r="C220" s="60" t="s">
        <v>19</v>
      </c>
      <c r="D220" s="60">
        <v>31.02361587</v>
      </c>
      <c r="E220" s="60">
        <v>29.921259840000001</v>
      </c>
      <c r="F220" s="60">
        <v>46.946773819999997</v>
      </c>
      <c r="G220" s="60">
        <v>29.5</v>
      </c>
      <c r="H220" s="60" t="s">
        <v>19</v>
      </c>
      <c r="I220" s="60" t="s">
        <v>19</v>
      </c>
      <c r="J220" s="60">
        <v>19.21934491</v>
      </c>
      <c r="K220" s="60">
        <v>16.861326609999999</v>
      </c>
      <c r="L220" s="60">
        <v>24.955224640000001</v>
      </c>
      <c r="M220" s="60">
        <v>29.26054658</v>
      </c>
      <c r="N220" s="60" t="s">
        <v>19</v>
      </c>
      <c r="O220" s="60" t="s">
        <v>19</v>
      </c>
      <c r="P220" s="60">
        <v>1.0707258340000001</v>
      </c>
      <c r="Q220" s="60">
        <v>1.4983854780000001</v>
      </c>
      <c r="R220" s="60">
        <v>0.76860200099999998</v>
      </c>
      <c r="S220" s="60">
        <v>0.88338388400000001</v>
      </c>
      <c r="T220" s="60" t="s">
        <v>19</v>
      </c>
      <c r="U220" s="60" t="s">
        <v>19</v>
      </c>
      <c r="V220" s="60">
        <v>4.5944253210000001</v>
      </c>
      <c r="W220" s="60">
        <v>4.3865123769999999</v>
      </c>
      <c r="X220" s="60">
        <v>4.6842265870000004</v>
      </c>
      <c r="Y220" s="60">
        <v>4.9670863369999996</v>
      </c>
      <c r="Z220" s="60" t="s">
        <v>19</v>
      </c>
      <c r="AA220" s="60" t="s">
        <v>19</v>
      </c>
      <c r="AB220" s="60">
        <v>5.8487001520000002</v>
      </c>
      <c r="AC220" s="60">
        <v>5.7487567640000004</v>
      </c>
      <c r="AD220" s="60">
        <v>5.8240722959999998</v>
      </c>
      <c r="AE220" s="60">
        <v>5.8821279210000004</v>
      </c>
      <c r="AF220" s="60" t="s">
        <v>19</v>
      </c>
      <c r="AG220" s="60" t="s">
        <v>19</v>
      </c>
      <c r="AH220" s="60">
        <v>3.4347487167191599</v>
      </c>
      <c r="AI220" s="60">
        <v>3.3985692591716798</v>
      </c>
      <c r="AJ220" s="60">
        <v>11.7035431651818</v>
      </c>
      <c r="AK220" s="60">
        <v>8.8627804912002208</v>
      </c>
      <c r="AL220" s="60" t="s">
        <v>19</v>
      </c>
      <c r="AM220" s="60" t="s">
        <v>19</v>
      </c>
      <c r="AN220" s="60">
        <v>18.21934491</v>
      </c>
      <c r="AO220" s="60">
        <v>2.8250226333454398</v>
      </c>
      <c r="AP220" s="60">
        <v>310.88161841643199</v>
      </c>
      <c r="AQ220" s="60">
        <v>8.8186037139734399</v>
      </c>
      <c r="AR220" s="60" t="s">
        <v>19</v>
      </c>
      <c r="AS220" s="60" t="s">
        <v>19</v>
      </c>
      <c r="AT220" s="60">
        <v>7.0725834000000098E-2</v>
      </c>
      <c r="AU220" s="60">
        <v>0.44817113617492099</v>
      </c>
      <c r="AV220" s="60">
        <v>-0.30106348760338397</v>
      </c>
      <c r="AW220" s="60">
        <v>-0.12399542313758</v>
      </c>
      <c r="AX220" s="60" t="s">
        <v>19</v>
      </c>
      <c r="AY220" s="60" t="s">
        <v>19</v>
      </c>
      <c r="AZ220" s="60">
        <v>10.054372015123</v>
      </c>
      <c r="BA220" s="60">
        <v>0.47401448752985598</v>
      </c>
      <c r="BB220" s="60">
        <v>0.47721262943429599</v>
      </c>
      <c r="BC220" s="60">
        <v>0.479734067744995</v>
      </c>
      <c r="BD220" s="60" t="s">
        <v>19</v>
      </c>
      <c r="BE220" s="60" t="s">
        <v>19</v>
      </c>
      <c r="BF220" s="60">
        <v>16.6036467340024</v>
      </c>
      <c r="BG220" s="60">
        <v>0.48487058494971302</v>
      </c>
      <c r="BH220" s="60">
        <v>2.8266229585497999</v>
      </c>
      <c r="BI220" s="60">
        <v>0.48554889441243498</v>
      </c>
    </row>
    <row r="221" spans="1:61" x14ac:dyDescent="0.2">
      <c r="A221" s="60" t="s">
        <v>2132</v>
      </c>
      <c r="B221" s="60" t="s">
        <v>19</v>
      </c>
      <c r="C221" s="60" t="s">
        <v>19</v>
      </c>
      <c r="D221" s="60" t="s">
        <v>19</v>
      </c>
      <c r="E221" s="60" t="s">
        <v>19</v>
      </c>
      <c r="F221" s="60">
        <v>43.614457829999999</v>
      </c>
      <c r="G221" s="60">
        <v>34.75</v>
      </c>
      <c r="H221" s="60" t="s">
        <v>19</v>
      </c>
      <c r="I221" s="60" t="s">
        <v>19</v>
      </c>
      <c r="J221" s="60" t="s">
        <v>19</v>
      </c>
      <c r="K221" s="60" t="s">
        <v>19</v>
      </c>
      <c r="L221" s="60">
        <v>23.14362204</v>
      </c>
      <c r="M221" s="60">
        <v>25.392909</v>
      </c>
      <c r="N221" s="60" t="s">
        <v>19</v>
      </c>
      <c r="O221" s="60" t="s">
        <v>19</v>
      </c>
      <c r="P221" s="60" t="s">
        <v>19</v>
      </c>
      <c r="Q221" s="60" t="s">
        <v>19</v>
      </c>
      <c r="R221" s="60">
        <v>0.83473981200000003</v>
      </c>
      <c r="S221" s="60">
        <v>0.82103445200000003</v>
      </c>
      <c r="T221" s="60" t="s">
        <v>19</v>
      </c>
      <c r="U221" s="60" t="s">
        <v>19</v>
      </c>
      <c r="V221" s="60" t="s">
        <v>19</v>
      </c>
      <c r="W221" s="60" t="s">
        <v>19</v>
      </c>
      <c r="X221" s="60">
        <v>4.773867912</v>
      </c>
      <c r="Y221" s="60">
        <v>4.6971655520000004</v>
      </c>
      <c r="Z221" s="60" t="s">
        <v>19</v>
      </c>
      <c r="AA221" s="60" t="s">
        <v>19</v>
      </c>
      <c r="AB221" s="60" t="s">
        <v>19</v>
      </c>
      <c r="AC221" s="60" t="s">
        <v>19</v>
      </c>
      <c r="AD221" s="60">
        <v>6.0134705779999997</v>
      </c>
      <c r="AE221" s="60">
        <v>5.8539003730000001</v>
      </c>
      <c r="AF221" s="60" t="s">
        <v>19</v>
      </c>
      <c r="AG221" s="60" t="s">
        <v>19</v>
      </c>
      <c r="AH221" s="60" t="s">
        <v>19</v>
      </c>
      <c r="AI221" s="60" t="s">
        <v>19</v>
      </c>
      <c r="AJ221" s="60">
        <v>11.208248609107899</v>
      </c>
      <c r="AK221" s="60">
        <v>9.7898261225516006</v>
      </c>
      <c r="AL221" s="60" t="s">
        <v>19</v>
      </c>
      <c r="AM221" s="60" t="s">
        <v>19</v>
      </c>
      <c r="AN221" s="60" t="s">
        <v>19</v>
      </c>
      <c r="AO221" s="60" t="s">
        <v>19</v>
      </c>
      <c r="AP221" s="60">
        <v>267.31362056518702</v>
      </c>
      <c r="AQ221" s="60">
        <v>8.07827544771426</v>
      </c>
      <c r="AR221" s="60" t="s">
        <v>19</v>
      </c>
      <c r="AS221" s="60" t="s">
        <v>19</v>
      </c>
      <c r="AT221" s="60" t="s">
        <v>19</v>
      </c>
      <c r="AU221" s="60" t="s">
        <v>19</v>
      </c>
      <c r="AV221" s="60">
        <v>-0.19797808325931401</v>
      </c>
      <c r="AW221" s="60">
        <v>-0.19719020695095399</v>
      </c>
      <c r="AX221" s="60" t="s">
        <v>19</v>
      </c>
      <c r="AY221" s="60" t="s">
        <v>19</v>
      </c>
      <c r="AZ221" s="60" t="s">
        <v>19</v>
      </c>
      <c r="BA221" s="60" t="s">
        <v>19</v>
      </c>
      <c r="BB221" s="60">
        <v>0.47806037462421203</v>
      </c>
      <c r="BC221" s="60">
        <v>0.477337998187913</v>
      </c>
      <c r="BD221" s="60" t="s">
        <v>19</v>
      </c>
      <c r="BE221" s="60" t="s">
        <v>19</v>
      </c>
      <c r="BF221" s="60" t="s">
        <v>19</v>
      </c>
      <c r="BG221" s="60" t="s">
        <v>19</v>
      </c>
      <c r="BH221" s="60">
        <v>2.9044757428292001</v>
      </c>
      <c r="BI221" s="60">
        <v>0.48540919173717401</v>
      </c>
    </row>
    <row r="222" spans="1:61" x14ac:dyDescent="0.2">
      <c r="A222" s="60" t="s">
        <v>2138</v>
      </c>
      <c r="B222" s="60" t="s">
        <v>19</v>
      </c>
      <c r="C222" s="60" t="s">
        <v>19</v>
      </c>
      <c r="D222" s="60">
        <v>38.233766230000001</v>
      </c>
      <c r="E222" s="60">
        <v>39.385660979999997</v>
      </c>
      <c r="F222" s="60">
        <v>51.466113729999996</v>
      </c>
      <c r="G222" s="60">
        <v>33</v>
      </c>
      <c r="H222" s="60" t="s">
        <v>19</v>
      </c>
      <c r="I222" s="60" t="s">
        <v>19</v>
      </c>
      <c r="J222" s="60">
        <v>20.672350680000001</v>
      </c>
      <c r="K222" s="60">
        <v>16.17518411</v>
      </c>
      <c r="L222" s="60">
        <v>27.486997809999998</v>
      </c>
      <c r="M222" s="60">
        <v>28.980187189999999</v>
      </c>
      <c r="N222" s="60" t="s">
        <v>19</v>
      </c>
      <c r="O222" s="60" t="s">
        <v>19</v>
      </c>
      <c r="P222" s="60">
        <v>0.94191991600000002</v>
      </c>
      <c r="Q222" s="60">
        <v>1.424698689</v>
      </c>
      <c r="R222" s="60">
        <v>0.62647519100000004</v>
      </c>
      <c r="S222" s="60">
        <v>0.87678998299999999</v>
      </c>
      <c r="T222" s="60" t="s">
        <v>19</v>
      </c>
      <c r="U222" s="60" t="s">
        <v>19</v>
      </c>
      <c r="V222" s="60">
        <v>4.7450295730000001</v>
      </c>
      <c r="W222" s="60">
        <v>4.4848719150000003</v>
      </c>
      <c r="X222" s="60">
        <v>4.7748804180000004</v>
      </c>
      <c r="Y222" s="60">
        <v>5.1181814460000004</v>
      </c>
      <c r="Z222" s="60" t="s">
        <v>19</v>
      </c>
      <c r="AA222" s="60" t="s">
        <v>19</v>
      </c>
      <c r="AB222" s="60">
        <v>5.8731982919999997</v>
      </c>
      <c r="AC222" s="60">
        <v>6.037953087</v>
      </c>
      <c r="AD222" s="60">
        <v>5.887930967</v>
      </c>
      <c r="AE222" s="60">
        <v>5.9028483310000004</v>
      </c>
      <c r="AF222" s="60" t="s">
        <v>19</v>
      </c>
      <c r="AG222" s="60" t="s">
        <v>19</v>
      </c>
      <c r="AH222" s="60">
        <v>3.6437190578965799</v>
      </c>
      <c r="AI222" s="60">
        <v>3.6734018155458799</v>
      </c>
      <c r="AJ222" s="60">
        <v>12.347977380801799</v>
      </c>
      <c r="AK222" s="60">
        <v>9.4891252930760608</v>
      </c>
      <c r="AL222" s="60" t="s">
        <v>19</v>
      </c>
      <c r="AM222" s="60" t="s">
        <v>19</v>
      </c>
      <c r="AN222" s="60">
        <v>19.672350680000001</v>
      </c>
      <c r="AO222" s="60">
        <v>2.7834782227024002</v>
      </c>
      <c r="AP222" s="60">
        <v>377.26752430347199</v>
      </c>
      <c r="AQ222" s="60">
        <v>8.7666498392025396</v>
      </c>
      <c r="AR222" s="60" t="s">
        <v>19</v>
      </c>
      <c r="AS222" s="60" t="s">
        <v>19</v>
      </c>
      <c r="AT222" s="60">
        <v>-5.8080083999999997E-2</v>
      </c>
      <c r="AU222" s="60">
        <v>0.38721485333850902</v>
      </c>
      <c r="AV222" s="60">
        <v>-0.59623240371860098</v>
      </c>
      <c r="AW222" s="60">
        <v>-0.13148778735182101</v>
      </c>
      <c r="AX222" s="60" t="s">
        <v>19</v>
      </c>
      <c r="AY222" s="60" t="s">
        <v>19</v>
      </c>
      <c r="AZ222" s="60">
        <v>10.7576528243223</v>
      </c>
      <c r="BA222" s="60">
        <v>0.475141786395536</v>
      </c>
      <c r="BB222" s="60">
        <v>0.47806967816489399</v>
      </c>
      <c r="BC222" s="60">
        <v>0.48091295716652799</v>
      </c>
      <c r="BD222" s="60" t="s">
        <v>19</v>
      </c>
      <c r="BE222" s="60" t="s">
        <v>19</v>
      </c>
      <c r="BF222" s="60">
        <v>16.747229088575899</v>
      </c>
      <c r="BG222" s="60">
        <v>0.486285166625607</v>
      </c>
      <c r="BH222" s="60">
        <v>2.8530118347269702</v>
      </c>
      <c r="BI222" s="60">
        <v>0.48565017002567201</v>
      </c>
    </row>
    <row r="223" spans="1:61" x14ac:dyDescent="0.2">
      <c r="A223" s="60" t="s">
        <v>2141</v>
      </c>
      <c r="B223" s="60" t="s">
        <v>19</v>
      </c>
      <c r="C223" s="60" t="s">
        <v>19</v>
      </c>
      <c r="D223" s="60">
        <v>38.447802199999998</v>
      </c>
      <c r="E223" s="60">
        <v>32.526026090000002</v>
      </c>
      <c r="F223" s="60">
        <v>54.3</v>
      </c>
      <c r="G223" s="60">
        <v>33.950000000000003</v>
      </c>
      <c r="H223" s="60" t="s">
        <v>19</v>
      </c>
      <c r="I223" s="60" t="s">
        <v>19</v>
      </c>
      <c r="J223" s="60">
        <v>20.286930640000001</v>
      </c>
      <c r="K223" s="60">
        <v>14.26485317</v>
      </c>
      <c r="L223" s="60">
        <v>24.469537070000001</v>
      </c>
      <c r="M223" s="60">
        <v>26.53503748</v>
      </c>
      <c r="N223" s="60" t="s">
        <v>19</v>
      </c>
      <c r="O223" s="60" t="s">
        <v>19</v>
      </c>
      <c r="P223" s="60">
        <v>0.78926270099999996</v>
      </c>
      <c r="Q223" s="60">
        <v>1.461957086</v>
      </c>
      <c r="R223" s="60">
        <v>0.62945656299999997</v>
      </c>
      <c r="S223" s="60">
        <v>0.82416471700000005</v>
      </c>
      <c r="T223" s="60" t="s">
        <v>19</v>
      </c>
      <c r="U223" s="60" t="s">
        <v>19</v>
      </c>
      <c r="V223" s="60">
        <v>4.7495211309999998</v>
      </c>
      <c r="W223" s="60">
        <v>4.3174150969999996</v>
      </c>
      <c r="X223" s="60">
        <v>4.5848111899999999</v>
      </c>
      <c r="Y223" s="60">
        <v>4.8935626509999999</v>
      </c>
      <c r="Z223" s="60" t="s">
        <v>19</v>
      </c>
      <c r="AA223" s="60" t="s">
        <v>19</v>
      </c>
      <c r="AB223" s="60">
        <v>5.8655468229999999</v>
      </c>
      <c r="AC223" s="60">
        <v>5.9143479020000003</v>
      </c>
      <c r="AD223" s="60">
        <v>5.7978059230000003</v>
      </c>
      <c r="AE223" s="60">
        <v>5.8288755930000002</v>
      </c>
      <c r="AF223" s="60" t="s">
        <v>19</v>
      </c>
      <c r="AG223" s="60" t="s">
        <v>19</v>
      </c>
      <c r="AH223" s="60">
        <v>3.6493015343699802</v>
      </c>
      <c r="AI223" s="60">
        <v>3.4820405716334601</v>
      </c>
      <c r="AJ223" s="60">
        <v>12.737706741552399</v>
      </c>
      <c r="AK223" s="60">
        <v>9.65332570556577</v>
      </c>
      <c r="AL223" s="60" t="s">
        <v>19</v>
      </c>
      <c r="AM223" s="60" t="s">
        <v>19</v>
      </c>
      <c r="AN223" s="60">
        <v>19.286930640000001</v>
      </c>
      <c r="AO223" s="60">
        <v>2.6577986915876002</v>
      </c>
      <c r="AP223" s="60">
        <v>298.879122210052</v>
      </c>
      <c r="AQ223" s="60">
        <v>8.3024341745045902</v>
      </c>
      <c r="AR223" s="60" t="s">
        <v>19</v>
      </c>
      <c r="AS223" s="60" t="s">
        <v>19</v>
      </c>
      <c r="AT223" s="60">
        <v>-0.21073729899999999</v>
      </c>
      <c r="AU223" s="60">
        <v>0.41822834819212201</v>
      </c>
      <c r="AV223" s="60">
        <v>-0.58867197322398901</v>
      </c>
      <c r="AW223" s="60">
        <v>-0.193384869778018</v>
      </c>
      <c r="AX223" s="60" t="s">
        <v>19</v>
      </c>
      <c r="AY223" s="60" t="s">
        <v>19</v>
      </c>
      <c r="AZ223" s="60">
        <v>10.7789754869078</v>
      </c>
      <c r="BA223" s="60">
        <v>0.473176070888435</v>
      </c>
      <c r="BB223" s="60">
        <v>0.47621368896592098</v>
      </c>
      <c r="BC223" s="60">
        <v>0.479120519028577</v>
      </c>
      <c r="BD223" s="60" t="s">
        <v>19</v>
      </c>
      <c r="BE223" s="60" t="s">
        <v>19</v>
      </c>
      <c r="BF223" s="60">
        <v>16.702319766402699</v>
      </c>
      <c r="BG223" s="60">
        <v>0.48570591800193003</v>
      </c>
      <c r="BH223" s="60">
        <v>2.8157267044548999</v>
      </c>
      <c r="BI223" s="60">
        <v>0.48528363902612898</v>
      </c>
    </row>
    <row r="224" spans="1:61" x14ac:dyDescent="0.2">
      <c r="A224" s="60" t="s">
        <v>2144</v>
      </c>
      <c r="B224" s="60" t="s">
        <v>19</v>
      </c>
      <c r="C224" s="60" t="s">
        <v>19</v>
      </c>
      <c r="D224" s="60">
        <v>29.416666670000001</v>
      </c>
      <c r="E224" s="60">
        <v>26.1038961</v>
      </c>
      <c r="F224" s="60">
        <v>41.08853165</v>
      </c>
      <c r="G224" s="60">
        <v>30.11976744</v>
      </c>
      <c r="H224" s="60" t="s">
        <v>19</v>
      </c>
      <c r="I224" s="60" t="s">
        <v>19</v>
      </c>
      <c r="J224" s="60">
        <v>18.925088989999999</v>
      </c>
      <c r="K224" s="60">
        <v>18.484400690000001</v>
      </c>
      <c r="L224" s="60">
        <v>25.234109910000001</v>
      </c>
      <c r="M224" s="60">
        <v>30.628373060000001</v>
      </c>
      <c r="N224" s="60" t="s">
        <v>19</v>
      </c>
      <c r="O224" s="60" t="s">
        <v>19</v>
      </c>
      <c r="P224" s="60">
        <v>1.1062521780000001</v>
      </c>
      <c r="Q224" s="60">
        <v>1.38085696</v>
      </c>
      <c r="R224" s="60">
        <v>0.76510161700000001</v>
      </c>
      <c r="S224" s="60">
        <v>0.75858091900000002</v>
      </c>
      <c r="T224" s="60" t="s">
        <v>19</v>
      </c>
      <c r="U224" s="60" t="s">
        <v>19</v>
      </c>
      <c r="V224" s="60">
        <v>4.5625315850000003</v>
      </c>
      <c r="W224" s="60">
        <v>4.6626843730000003</v>
      </c>
      <c r="X224" s="60">
        <v>4.7515405040000003</v>
      </c>
      <c r="Y224" s="60">
        <v>4.9463356010000004</v>
      </c>
      <c r="Z224" s="60" t="s">
        <v>19</v>
      </c>
      <c r="AA224" s="60" t="s">
        <v>19</v>
      </c>
      <c r="AB224" s="60">
        <v>5.8572221180000001</v>
      </c>
      <c r="AC224" s="60">
        <v>5.9619739989999996</v>
      </c>
      <c r="AD224" s="60">
        <v>5.9025563849999996</v>
      </c>
      <c r="AE224" s="60">
        <v>5.7555241620000004</v>
      </c>
      <c r="AF224" s="60" t="s">
        <v>19</v>
      </c>
      <c r="AG224" s="60" t="s">
        <v>19</v>
      </c>
      <c r="AH224" s="60">
        <v>3.38156140725861</v>
      </c>
      <c r="AI224" s="60">
        <v>3.26208457905018</v>
      </c>
      <c r="AJ224" s="60">
        <v>10.820067339916701</v>
      </c>
      <c r="AK224" s="60">
        <v>8.9762958123403394</v>
      </c>
      <c r="AL224" s="60" t="s">
        <v>19</v>
      </c>
      <c r="AM224" s="60" t="s">
        <v>19</v>
      </c>
      <c r="AN224" s="60">
        <v>17.925088989999999</v>
      </c>
      <c r="AO224" s="60">
        <v>2.9169271704402302</v>
      </c>
      <c r="AP224" s="60">
        <v>317.88015147497998</v>
      </c>
      <c r="AQ224" s="60">
        <v>9.0685813110804805</v>
      </c>
      <c r="AR224" s="60" t="s">
        <v>19</v>
      </c>
      <c r="AS224" s="60" t="s">
        <v>19</v>
      </c>
      <c r="AT224" s="60">
        <v>0.106252178</v>
      </c>
      <c r="AU224" s="60">
        <v>0.35019740447478198</v>
      </c>
      <c r="AV224" s="60">
        <v>-0.30701592805547601</v>
      </c>
      <c r="AW224" s="60">
        <v>-0.27630580295694002</v>
      </c>
      <c r="AX224" s="60" t="s">
        <v>19</v>
      </c>
      <c r="AY224" s="60" t="s">
        <v>19</v>
      </c>
      <c r="AZ224" s="60">
        <v>9.9083472320613097</v>
      </c>
      <c r="BA224" s="60">
        <v>0.47700158173604201</v>
      </c>
      <c r="BB224" s="60">
        <v>0.47785370233475299</v>
      </c>
      <c r="BC224" s="60">
        <v>0.47956367287150498</v>
      </c>
      <c r="BD224" s="60" t="s">
        <v>19</v>
      </c>
      <c r="BE224" s="60" t="s">
        <v>19</v>
      </c>
      <c r="BF224" s="60">
        <v>16.6535254697942</v>
      </c>
      <c r="BG224" s="60">
        <v>0.48593337697092898</v>
      </c>
      <c r="BH224" s="60">
        <v>2.85903545366773</v>
      </c>
      <c r="BI224" s="60">
        <v>0.48490614264233001</v>
      </c>
    </row>
    <row r="225" spans="1:61" x14ac:dyDescent="0.2">
      <c r="A225" s="60" t="s">
        <v>2046</v>
      </c>
      <c r="B225" s="60">
        <v>44.5</v>
      </c>
      <c r="C225" s="60">
        <v>44.120370370000003</v>
      </c>
      <c r="D225" s="60">
        <v>29.219827630000001</v>
      </c>
      <c r="E225" s="60">
        <v>28.95789474</v>
      </c>
      <c r="F225" s="60">
        <v>35.837850000000003</v>
      </c>
      <c r="G225" s="60">
        <v>25.151515150000002</v>
      </c>
      <c r="H225" s="60">
        <v>29.997443480000001</v>
      </c>
      <c r="I225" s="60">
        <v>25.80817322</v>
      </c>
      <c r="J225" s="60">
        <v>20.532948480000002</v>
      </c>
      <c r="K225" s="60">
        <v>20.376263730000002</v>
      </c>
      <c r="L225" s="60">
        <v>22.474164909999999</v>
      </c>
      <c r="M225" s="60">
        <v>30.392006179999999</v>
      </c>
      <c r="N225" s="60">
        <v>0.63949653399999995</v>
      </c>
      <c r="O225" s="60">
        <v>1.1287093530000001</v>
      </c>
      <c r="P225" s="60">
        <v>1.0844130199999999</v>
      </c>
      <c r="Q225" s="60">
        <v>1.3333519659999999</v>
      </c>
      <c r="R225" s="60">
        <v>1.0264106479999999</v>
      </c>
      <c r="S225" s="60">
        <v>0.978550531</v>
      </c>
      <c r="T225" s="60">
        <v>5.007039775</v>
      </c>
      <c r="U225" s="60">
        <v>4.8719178669999996</v>
      </c>
      <c r="V225" s="60">
        <v>4.9206609920000002</v>
      </c>
      <c r="W225" s="60">
        <v>4.7017885159999997</v>
      </c>
      <c r="X225" s="60">
        <v>5.0993451329999999</v>
      </c>
      <c r="Y225" s="60">
        <v>5.2231607889999996</v>
      </c>
      <c r="Z225" s="60">
        <v>5.8910729069999999</v>
      </c>
      <c r="AA225" s="60">
        <v>6.5160724879999998</v>
      </c>
      <c r="AB225" s="60">
        <v>6.1966654229999998</v>
      </c>
      <c r="AC225" s="60">
        <v>6.0611875409999998</v>
      </c>
      <c r="AD225" s="60">
        <v>6.2820277720000002</v>
      </c>
      <c r="AE225" s="60">
        <v>5.948353891</v>
      </c>
      <c r="AF225" s="60">
        <v>11.3416640641263</v>
      </c>
      <c r="AG225" s="60">
        <v>3.78692158895569</v>
      </c>
      <c r="AH225" s="60">
        <v>3.3748475072634001</v>
      </c>
      <c r="AI225" s="60">
        <v>3.36584286943308</v>
      </c>
      <c r="AJ225" s="60">
        <v>9.9729444999966503</v>
      </c>
      <c r="AK225" s="60">
        <v>8.0302572549262194</v>
      </c>
      <c r="AL225" s="60">
        <v>1.63483606885018</v>
      </c>
      <c r="AM225" s="60">
        <v>1.60631273796685</v>
      </c>
      <c r="AN225" s="60">
        <v>19.532948480000002</v>
      </c>
      <c r="AO225" s="60">
        <v>3.01437068076183</v>
      </c>
      <c r="AP225" s="60">
        <v>252.044044200938</v>
      </c>
      <c r="AQ225" s="60">
        <v>9.02578907471025</v>
      </c>
      <c r="AR225" s="60">
        <v>-0.50098391257697195</v>
      </c>
      <c r="AS225" s="60">
        <v>0.124814677095393</v>
      </c>
      <c r="AT225" s="60">
        <v>8.4413020000000005E-2</v>
      </c>
      <c r="AU225" s="60">
        <v>0.30941721306480302</v>
      </c>
      <c r="AV225" s="60" t="s">
        <v>19</v>
      </c>
      <c r="AW225" s="60">
        <v>-2.1682852191686301E-2</v>
      </c>
      <c r="AX225" s="60">
        <v>4.007039775</v>
      </c>
      <c r="AY225" s="60">
        <v>0.47893458167025599</v>
      </c>
      <c r="AZ225" s="60">
        <v>11.606452299095199</v>
      </c>
      <c r="BA225" s="60">
        <v>0.47738254043542799</v>
      </c>
      <c r="BB225" s="60">
        <v>0.480771686657815</v>
      </c>
      <c r="BC225" s="60">
        <v>0.48167250060939099</v>
      </c>
      <c r="BD225" s="60">
        <v>0.48559274611872799</v>
      </c>
      <c r="BE225" s="60">
        <v>0.48822398933273897</v>
      </c>
      <c r="BF225" s="60">
        <v>18.699331182301901</v>
      </c>
      <c r="BG225" s="60">
        <v>0.48639011170674101</v>
      </c>
      <c r="BH225" s="60">
        <v>3.01279473826727</v>
      </c>
      <c r="BI225" s="60">
        <v>0.485868885761577</v>
      </c>
    </row>
    <row r="226" spans="1:61" x14ac:dyDescent="0.2">
      <c r="A226" s="60" t="s">
        <v>2147</v>
      </c>
      <c r="B226" s="60">
        <v>54.4</v>
      </c>
      <c r="C226" s="60">
        <v>56.77757158</v>
      </c>
      <c r="D226" s="60">
        <v>39.76714338</v>
      </c>
      <c r="E226" s="60">
        <v>24.847625799999999</v>
      </c>
      <c r="F226" s="60">
        <v>44.602402750000003</v>
      </c>
      <c r="G226" s="60">
        <v>19.735294119999999</v>
      </c>
      <c r="H226" s="60">
        <v>23.576241119999999</v>
      </c>
      <c r="I226" s="60">
        <v>23.415672529999998</v>
      </c>
      <c r="J226" s="60">
        <v>18.645970479999999</v>
      </c>
      <c r="K226" s="60">
        <v>13.81509812</v>
      </c>
      <c r="L226" s="60">
        <v>27.403625130000002</v>
      </c>
      <c r="M226" s="60">
        <v>31.65167216</v>
      </c>
      <c r="N226" s="60">
        <v>1.0033207420000001</v>
      </c>
      <c r="O226" s="60">
        <v>1.0073565440000001</v>
      </c>
      <c r="P226" s="60">
        <v>1.017059596</v>
      </c>
      <c r="Q226" s="60">
        <v>1.7141453719999999</v>
      </c>
      <c r="R226" s="60">
        <v>0.72152973899999995</v>
      </c>
      <c r="S226" s="60">
        <v>1.049873211</v>
      </c>
      <c r="T226" s="60">
        <v>5.1697477850000002</v>
      </c>
      <c r="U226" s="60">
        <v>4.6986980239999996</v>
      </c>
      <c r="V226" s="60">
        <v>4.8058488769999999</v>
      </c>
      <c r="W226" s="60">
        <v>4.4717164709999997</v>
      </c>
      <c r="X226" s="60">
        <v>5.0149784100000003</v>
      </c>
      <c r="Y226" s="60">
        <v>5.6609292419999999</v>
      </c>
      <c r="Z226" s="60">
        <v>6.6418829510000004</v>
      </c>
      <c r="AA226" s="60">
        <v>6.3151380010000002</v>
      </c>
      <c r="AB226" s="60">
        <v>6.1878073159999998</v>
      </c>
      <c r="AC226" s="60">
        <v>6.2334464000000001</v>
      </c>
      <c r="AD226" s="60">
        <v>6.1248516390000001</v>
      </c>
      <c r="AE226" s="60">
        <v>6.2798341390000001</v>
      </c>
      <c r="AF226" s="60">
        <v>12.7512711316686</v>
      </c>
      <c r="AG226" s="60">
        <v>4.0391413811974903</v>
      </c>
      <c r="AH226" s="60">
        <v>3.6830410281258499</v>
      </c>
      <c r="AI226" s="60">
        <v>3.2127622067308002</v>
      </c>
      <c r="AJ226" s="60">
        <v>11.3570060642346</v>
      </c>
      <c r="AK226" s="60">
        <v>6.8848847195672702</v>
      </c>
      <c r="AL226" s="60">
        <v>1.5880991260570101</v>
      </c>
      <c r="AM226" s="60">
        <v>1.5866892723205499</v>
      </c>
      <c r="AN226" s="60">
        <v>17.645970479999999</v>
      </c>
      <c r="AO226" s="60">
        <v>2.62576206077506</v>
      </c>
      <c r="AP226" s="60">
        <v>374.979335132784</v>
      </c>
      <c r="AQ226" s="60">
        <v>9.2519637681606497</v>
      </c>
      <c r="AR226" s="60" t="s">
        <v>19</v>
      </c>
      <c r="AS226" s="60">
        <v>7.3430638533116301E-3</v>
      </c>
      <c r="AT226" s="60">
        <v>1.7059596E-2</v>
      </c>
      <c r="AU226" s="60">
        <v>0.61850749244679504</v>
      </c>
      <c r="AV226" s="60">
        <v>-0.38594425974173202</v>
      </c>
      <c r="AW226" s="60">
        <v>4.8669405449819902E-2</v>
      </c>
      <c r="AX226" s="60">
        <v>4.1697477850000002</v>
      </c>
      <c r="AY226" s="60">
        <v>0.47735277812043098</v>
      </c>
      <c r="AZ226" s="60">
        <v>11.048091714281099</v>
      </c>
      <c r="BA226" s="60">
        <v>0.47499530936634898</v>
      </c>
      <c r="BB226" s="60">
        <v>0.48011929097602302</v>
      </c>
      <c r="BC226" s="60">
        <v>0.48439748706468799</v>
      </c>
      <c r="BD226" s="60" t="s">
        <v>19</v>
      </c>
      <c r="BE226" s="60">
        <v>0.48746269146839299</v>
      </c>
      <c r="BF226" s="60">
        <v>18.6444796899716</v>
      </c>
      <c r="BG226" s="60">
        <v>0.487131926125698</v>
      </c>
      <c r="BH226" s="60">
        <v>2.9496875210461502</v>
      </c>
      <c r="BI226" s="60">
        <v>0.48732133118905402</v>
      </c>
    </row>
    <row r="227" spans="1:61" x14ac:dyDescent="0.2">
      <c r="A227" s="60" t="s">
        <v>2151</v>
      </c>
      <c r="B227" s="60">
        <v>54.5</v>
      </c>
      <c r="C227" s="60">
        <v>47.422480620000002</v>
      </c>
      <c r="D227" s="60">
        <v>30</v>
      </c>
      <c r="E227" s="60">
        <v>32.68292683</v>
      </c>
      <c r="F227" s="60">
        <v>46.504545460000003</v>
      </c>
      <c r="G227" s="60">
        <v>34.799999999999997</v>
      </c>
      <c r="H227" s="60">
        <v>24.365360949999999</v>
      </c>
      <c r="I227" s="60">
        <v>25.23012052</v>
      </c>
      <c r="J227" s="60" t="s">
        <v>19</v>
      </c>
      <c r="K227" s="60">
        <v>14.69960511</v>
      </c>
      <c r="L227" s="60">
        <v>24.864264859999999</v>
      </c>
      <c r="M227" s="60">
        <v>25.71822688</v>
      </c>
      <c r="N227" s="60">
        <v>0.69321845900000001</v>
      </c>
      <c r="O227" s="60">
        <v>0.75722993900000002</v>
      </c>
      <c r="P227" s="60" t="s">
        <v>19</v>
      </c>
      <c r="Q227" s="60">
        <v>1.5005889100000001</v>
      </c>
      <c r="R227" s="60">
        <v>0.73464489700000002</v>
      </c>
      <c r="S227" s="60">
        <v>0.84031775399999997</v>
      </c>
      <c r="T227" s="60">
        <v>4.9747984250000004</v>
      </c>
      <c r="U227" s="60">
        <v>4.672417909</v>
      </c>
      <c r="V227" s="60" t="s">
        <v>19</v>
      </c>
      <c r="W227" s="60">
        <v>4.3788591160000001</v>
      </c>
      <c r="X227" s="60">
        <v>4.6923834590000002</v>
      </c>
      <c r="Y227" s="60">
        <v>4.8054744129999998</v>
      </c>
      <c r="Z227" s="60">
        <v>6.0822965870000001</v>
      </c>
      <c r="AA227" s="60">
        <v>5.9645671099999999</v>
      </c>
      <c r="AB227" s="60" t="s">
        <v>19</v>
      </c>
      <c r="AC227" s="60">
        <v>5.9797127410000002</v>
      </c>
      <c r="AD227" s="60">
        <v>5.913184803</v>
      </c>
      <c r="AE227" s="60">
        <v>5.869347877</v>
      </c>
      <c r="AF227" s="60">
        <v>12.7648230602334</v>
      </c>
      <c r="AG227" s="60">
        <v>3.8590963909518901</v>
      </c>
      <c r="AH227" s="60">
        <v>3.4011973816621599</v>
      </c>
      <c r="AI227" s="60">
        <v>3.4868528262630401</v>
      </c>
      <c r="AJ227" s="60">
        <v>11.638848259292301</v>
      </c>
      <c r="AK227" s="60">
        <v>9.7983049630020993</v>
      </c>
      <c r="AL227" s="60">
        <v>1.5948241322099901</v>
      </c>
      <c r="AM227" s="60">
        <v>1.60182835156145</v>
      </c>
      <c r="AN227" s="60" t="s">
        <v>19</v>
      </c>
      <c r="AO227" s="60">
        <v>2.6878206301585599</v>
      </c>
      <c r="AP227" s="60">
        <v>308.61583351411502</v>
      </c>
      <c r="AQ227" s="60">
        <v>8.1426282353244108</v>
      </c>
      <c r="AR227" s="60">
        <v>-0.40212131201505003</v>
      </c>
      <c r="AS227" s="60">
        <v>-0.259620801089602</v>
      </c>
      <c r="AT227" s="60" t="s">
        <v>19</v>
      </c>
      <c r="AU227" s="60">
        <v>0.44997053859837299</v>
      </c>
      <c r="AV227" s="60">
        <v>-0.36120185967888102</v>
      </c>
      <c r="AW227" s="60">
        <v>-0.17397518010265001</v>
      </c>
      <c r="AX227" s="60">
        <v>3.9747984249999999</v>
      </c>
      <c r="AY227" s="60">
        <v>0.47709730209719498</v>
      </c>
      <c r="AZ227" s="60" t="s">
        <v>19</v>
      </c>
      <c r="BA227" s="60">
        <v>0.47392357448729699</v>
      </c>
      <c r="BB227" s="60">
        <v>0.47729178413784101</v>
      </c>
      <c r="BC227" s="60">
        <v>0.47834802754129702</v>
      </c>
      <c r="BD227" s="60">
        <v>0.48648441596192599</v>
      </c>
      <c r="BE227" s="60">
        <v>0.485945605313791</v>
      </c>
      <c r="BF227" s="60" t="s">
        <v>19</v>
      </c>
      <c r="BG227" s="60">
        <v>0.48601671010157699</v>
      </c>
      <c r="BH227" s="60">
        <v>2.8634081889144398</v>
      </c>
      <c r="BI227" s="60">
        <v>0.485485893602632</v>
      </c>
    </row>
    <row r="228" spans="1:61" x14ac:dyDescent="0.2">
      <c r="A228" s="60" t="s">
        <v>2159</v>
      </c>
      <c r="B228" s="60">
        <v>53.6</v>
      </c>
      <c r="C228" s="60">
        <v>50.3927987</v>
      </c>
      <c r="D228" s="60" t="s">
        <v>19</v>
      </c>
      <c r="E228" s="60">
        <v>31.65644172</v>
      </c>
      <c r="F228" s="60">
        <v>40.235119050000002</v>
      </c>
      <c r="G228" s="60">
        <v>46.7</v>
      </c>
      <c r="H228" s="60">
        <v>26.38565607</v>
      </c>
      <c r="I228" s="60">
        <v>25.37140535</v>
      </c>
      <c r="J228" s="60" t="s">
        <v>19</v>
      </c>
      <c r="K228" s="60">
        <v>17.324723070000001</v>
      </c>
      <c r="L228" s="60">
        <v>27.118629550000001</v>
      </c>
      <c r="M228" s="60">
        <v>29.029831250000001</v>
      </c>
      <c r="N228" s="60">
        <v>0.59884064299999995</v>
      </c>
      <c r="O228" s="60">
        <v>0.78618308199999998</v>
      </c>
      <c r="P228" s="60" t="s">
        <v>19</v>
      </c>
      <c r="Q228" s="60">
        <v>1.3346710390000001</v>
      </c>
      <c r="R228" s="60">
        <v>0.77287388599999995</v>
      </c>
      <c r="S228" s="60">
        <v>0.82831580299999996</v>
      </c>
      <c r="T228" s="60">
        <v>4.8867587170000002</v>
      </c>
      <c r="U228" s="60">
        <v>4.6234295699999999</v>
      </c>
      <c r="V228" s="60" t="s">
        <v>19</v>
      </c>
      <c r="W228" s="60">
        <v>4.4462183499999997</v>
      </c>
      <c r="X228" s="60">
        <v>4.8135818549999998</v>
      </c>
      <c r="Y228" s="60">
        <v>4.9465715289999999</v>
      </c>
      <c r="Z228" s="60">
        <v>5.9311743300000002</v>
      </c>
      <c r="AA228" s="60">
        <v>6.1261184320000002</v>
      </c>
      <c r="AB228" s="60" t="s">
        <v>19</v>
      </c>
      <c r="AC228" s="60">
        <v>5.817619509</v>
      </c>
      <c r="AD228" s="60">
        <v>5.8116618530000004</v>
      </c>
      <c r="AE228" s="60">
        <v>5.7874382530000004</v>
      </c>
      <c r="AF228" s="60">
        <v>12.6424041741785</v>
      </c>
      <c r="AG228" s="60">
        <v>3.9198482819320799</v>
      </c>
      <c r="AH228" s="60" t="s">
        <v>19</v>
      </c>
      <c r="AI228" s="60">
        <v>3.4549416577386101</v>
      </c>
      <c r="AJ228" s="60">
        <v>10.686231757302901</v>
      </c>
      <c r="AK228" s="60">
        <v>11.667479650615901</v>
      </c>
      <c r="AL228" s="60">
        <v>1.6106447392180701</v>
      </c>
      <c r="AM228" s="60">
        <v>1.6029385413372601</v>
      </c>
      <c r="AN228" s="60" t="s">
        <v>19</v>
      </c>
      <c r="AO228" s="60">
        <v>2.85213456053263</v>
      </c>
      <c r="AP228" s="60">
        <v>367.21003433506701</v>
      </c>
      <c r="AQ228" s="60">
        <v>8.7758677144812793</v>
      </c>
      <c r="AR228" s="60">
        <v>-0.584487057464392</v>
      </c>
      <c r="AS228" s="60">
        <v>-0.22666068447124299</v>
      </c>
      <c r="AT228" s="60" t="s">
        <v>19</v>
      </c>
      <c r="AU228" s="60">
        <v>0.310559273422779</v>
      </c>
      <c r="AV228" s="60">
        <v>-0.293872154453929</v>
      </c>
      <c r="AW228" s="60">
        <v>-0.18836079272374701</v>
      </c>
      <c r="AX228" s="60">
        <v>3.8867587170000002</v>
      </c>
      <c r="AY228" s="60">
        <v>0.47660939194368801</v>
      </c>
      <c r="AZ228" s="60" t="s">
        <v>19</v>
      </c>
      <c r="BA228" s="60">
        <v>0.47470769380227401</v>
      </c>
      <c r="BB228" s="60">
        <v>0.47842090228810202</v>
      </c>
      <c r="BC228" s="60">
        <v>0.47956562225676203</v>
      </c>
      <c r="BD228" s="60">
        <v>0.48578690606914798</v>
      </c>
      <c r="BE228" s="60">
        <v>0.48667708591127701</v>
      </c>
      <c r="BF228" s="60" t="s">
        <v>19</v>
      </c>
      <c r="BG228" s="60">
        <v>0.485226636726243</v>
      </c>
      <c r="BH228" s="60">
        <v>2.8214777207822901</v>
      </c>
      <c r="BI228" s="60">
        <v>0.48507214997097298</v>
      </c>
    </row>
    <row r="229" spans="1:61" x14ac:dyDescent="0.2">
      <c r="A229" s="60" t="s">
        <v>2167</v>
      </c>
      <c r="B229" s="60" t="s">
        <v>19</v>
      </c>
      <c r="C229" s="60">
        <v>43.564221799999999</v>
      </c>
      <c r="D229" s="60">
        <v>29.285714290000001</v>
      </c>
      <c r="E229" s="60">
        <v>26.268044620000001</v>
      </c>
      <c r="F229" s="60">
        <v>32.905925680000003</v>
      </c>
      <c r="G229" s="60">
        <v>23.81666667</v>
      </c>
      <c r="H229" s="60" t="s">
        <v>19</v>
      </c>
      <c r="I229" s="60">
        <v>24.959593850000001</v>
      </c>
      <c r="J229" s="60" t="s">
        <v>19</v>
      </c>
      <c r="K229" s="60">
        <v>15.770529509999999</v>
      </c>
      <c r="L229" s="60">
        <v>25.924619549999999</v>
      </c>
      <c r="M229" s="60">
        <v>26.633914369999999</v>
      </c>
      <c r="N229" s="60" t="s">
        <v>19</v>
      </c>
      <c r="O229" s="60">
        <v>0.84708197299999999</v>
      </c>
      <c r="P229" s="60" t="s">
        <v>19</v>
      </c>
      <c r="Q229" s="60">
        <v>1.729980391</v>
      </c>
      <c r="R229" s="60">
        <v>0.84705723600000005</v>
      </c>
      <c r="S229" s="60">
        <v>0.98275767599999997</v>
      </c>
      <c r="T229" s="60" t="s">
        <v>19</v>
      </c>
      <c r="U229" s="60">
        <v>4.7543787069999999</v>
      </c>
      <c r="V229" s="60" t="s">
        <v>19</v>
      </c>
      <c r="W229" s="60">
        <v>4.5453764510000001</v>
      </c>
      <c r="X229" s="60">
        <v>4.7682224639999999</v>
      </c>
      <c r="Y229" s="60">
        <v>5.0905753899999997</v>
      </c>
      <c r="Z229" s="60" t="s">
        <v>19</v>
      </c>
      <c r="AA229" s="60">
        <v>6.3343319749999996</v>
      </c>
      <c r="AB229" s="60" t="s">
        <v>19</v>
      </c>
      <c r="AC229" s="60">
        <v>6.0596086800000002</v>
      </c>
      <c r="AD229" s="60">
        <v>5.908297557</v>
      </c>
      <c r="AE229" s="60">
        <v>5.7979103810000003</v>
      </c>
      <c r="AF229" s="60" t="s">
        <v>19</v>
      </c>
      <c r="AG229" s="60">
        <v>3.7742362125603202</v>
      </c>
      <c r="AH229" s="60">
        <v>3.3770998302294402</v>
      </c>
      <c r="AI229" s="60">
        <v>3.2683531669720201</v>
      </c>
      <c r="AJ229" s="60">
        <v>9.4727373682133997</v>
      </c>
      <c r="AK229" s="60">
        <v>7.7604644705054904</v>
      </c>
      <c r="AL229" s="60" t="s">
        <v>19</v>
      </c>
      <c r="AM229" s="60">
        <v>1.59967635843383</v>
      </c>
      <c r="AN229" s="60" t="s">
        <v>19</v>
      </c>
      <c r="AO229" s="60">
        <v>2.75814297745627</v>
      </c>
      <c r="AP229" s="60">
        <v>335.54294940612101</v>
      </c>
      <c r="AQ229" s="60">
        <v>8.3216111862441302</v>
      </c>
      <c r="AR229" s="60" t="s">
        <v>19</v>
      </c>
      <c r="AS229" s="60">
        <v>-0.15925887425743701</v>
      </c>
      <c r="AT229" s="60" t="s">
        <v>19</v>
      </c>
      <c r="AU229" s="60">
        <v>0.63057437910430503</v>
      </c>
      <c r="AV229" s="60">
        <v>-0.18055776811757299</v>
      </c>
      <c r="AW229" s="60">
        <v>-1.7392703975489102E-2</v>
      </c>
      <c r="AX229" s="60" t="s">
        <v>19</v>
      </c>
      <c r="AY229" s="60">
        <v>0.47788013562119702</v>
      </c>
      <c r="AZ229" s="60" t="s">
        <v>19</v>
      </c>
      <c r="BA229" s="60">
        <v>0.47579916842881698</v>
      </c>
      <c r="BB229" s="60">
        <v>0.47800839200888101</v>
      </c>
      <c r="BC229" s="60">
        <v>0.48070537878334302</v>
      </c>
      <c r="BD229" s="60" t="s">
        <v>19</v>
      </c>
      <c r="BE229" s="60">
        <v>0.48753855619608699</v>
      </c>
      <c r="BF229" s="60" t="s">
        <v>19</v>
      </c>
      <c r="BG229" s="60">
        <v>0.48638301853541799</v>
      </c>
      <c r="BH229" s="60">
        <v>2.8613979705430399</v>
      </c>
      <c r="BI229" s="60">
        <v>0.48512602633968199</v>
      </c>
    </row>
    <row r="230" spans="1:61" x14ac:dyDescent="0.2">
      <c r="A230" s="60" t="s">
        <v>2176</v>
      </c>
      <c r="B230" s="60">
        <v>61</v>
      </c>
      <c r="C230" s="60">
        <v>58.909570019999997</v>
      </c>
      <c r="D230" s="60">
        <v>27.777777780000001</v>
      </c>
      <c r="E230" s="60">
        <v>32.002314820000002</v>
      </c>
      <c r="F230" s="60">
        <v>46.433933930000002</v>
      </c>
      <c r="G230" s="60">
        <v>73.3</v>
      </c>
      <c r="H230" s="60">
        <v>25.394941060000001</v>
      </c>
      <c r="I230" s="60">
        <v>22.982850890000002</v>
      </c>
      <c r="J230" s="60" t="s">
        <v>19</v>
      </c>
      <c r="K230" s="60">
        <v>13.768842429999999</v>
      </c>
      <c r="L230" s="60">
        <v>24.450071179999998</v>
      </c>
      <c r="M230" s="60">
        <v>26.010273250000001</v>
      </c>
      <c r="N230" s="60">
        <v>0.48936826300000003</v>
      </c>
      <c r="O230" s="60">
        <v>0.87351729099999997</v>
      </c>
      <c r="P230" s="60" t="s">
        <v>19</v>
      </c>
      <c r="Q230" s="60">
        <v>1.5371685930000001</v>
      </c>
      <c r="R230" s="60">
        <v>0.74528846500000001</v>
      </c>
      <c r="S230" s="60">
        <v>0.96885688800000003</v>
      </c>
      <c r="T230" s="60">
        <v>4.7645831679999997</v>
      </c>
      <c r="U230" s="60">
        <v>4.6152202300000003</v>
      </c>
      <c r="V230" s="60" t="s">
        <v>19</v>
      </c>
      <c r="W230" s="60">
        <v>4.3662324359999998</v>
      </c>
      <c r="X230" s="60">
        <v>4.7822758759999999</v>
      </c>
      <c r="Y230" s="60">
        <v>5.001817956</v>
      </c>
      <c r="Z230" s="60">
        <v>5.7467653690000002</v>
      </c>
      <c r="AA230" s="60">
        <v>6.1598973849999998</v>
      </c>
      <c r="AB230" s="60" t="s">
        <v>19</v>
      </c>
      <c r="AC230" s="60">
        <v>5.9415400610000004</v>
      </c>
      <c r="AD230" s="60">
        <v>5.9003334230000002</v>
      </c>
      <c r="AE230" s="60">
        <v>5.9099943420000001</v>
      </c>
      <c r="AF230" s="60">
        <v>13.620499351813301</v>
      </c>
      <c r="AG230" s="60">
        <v>4.0760035565763904</v>
      </c>
      <c r="AH230" s="60">
        <v>3.32423634060603</v>
      </c>
      <c r="AI230" s="60">
        <v>3.4658082383084499</v>
      </c>
      <c r="AJ230" s="60">
        <v>11.6284898547124</v>
      </c>
      <c r="AK230" s="60" t="s">
        <v>19</v>
      </c>
      <c r="AL230" s="60">
        <v>1.60312257975579</v>
      </c>
      <c r="AM230" s="60">
        <v>1.5828156137332201</v>
      </c>
      <c r="AN230" s="60" t="s">
        <v>19</v>
      </c>
      <c r="AO230" s="60">
        <v>2.6224082445736698</v>
      </c>
      <c r="AP230" s="60">
        <v>298.40299035353303</v>
      </c>
      <c r="AQ230" s="60">
        <v>8.2000535782906496</v>
      </c>
      <c r="AR230" s="60">
        <v>-0.85898643880926995</v>
      </c>
      <c r="AS230" s="60">
        <v>-0.130757061267851</v>
      </c>
      <c r="AT230" s="60" t="s">
        <v>19</v>
      </c>
      <c r="AU230" s="60">
        <v>0.47965206672226501</v>
      </c>
      <c r="AV230" s="60">
        <v>-0.34176234701284403</v>
      </c>
      <c r="AW230" s="60">
        <v>-3.1638368401149003E-2</v>
      </c>
      <c r="AX230" s="60">
        <v>3.7645831680000001</v>
      </c>
      <c r="AY230" s="60">
        <v>0.47652610567599202</v>
      </c>
      <c r="AZ230" s="60" t="s">
        <v>19</v>
      </c>
      <c r="BA230" s="60">
        <v>0.47377253590844198</v>
      </c>
      <c r="BB230" s="60">
        <v>0.47813745316345402</v>
      </c>
      <c r="BC230" s="60">
        <v>0.48001453571993002</v>
      </c>
      <c r="BD230" s="60">
        <v>0.48486009770699301</v>
      </c>
      <c r="BE230" s="60">
        <v>0.48682280267816402</v>
      </c>
      <c r="BF230" s="60" t="s">
        <v>19</v>
      </c>
      <c r="BG230" s="60">
        <v>0.48583645571122103</v>
      </c>
      <c r="BH230" s="60">
        <v>2.8581203867339502</v>
      </c>
      <c r="BI230" s="60">
        <v>0.48568485095491098</v>
      </c>
    </row>
    <row r="231" spans="1:61" x14ac:dyDescent="0.2">
      <c r="A231" s="60" t="s">
        <v>2182</v>
      </c>
      <c r="B231" s="60">
        <v>55.8</v>
      </c>
      <c r="C231" s="60">
        <v>53.627324829999999</v>
      </c>
      <c r="D231" s="60">
        <v>32.689393940000002</v>
      </c>
      <c r="E231" s="60">
        <v>28.323895180000001</v>
      </c>
      <c r="F231" s="60">
        <v>50.705555560000001</v>
      </c>
      <c r="G231" s="60">
        <v>30.38333334</v>
      </c>
      <c r="H231" s="60">
        <v>25.30987979</v>
      </c>
      <c r="I231" s="60">
        <v>24.40365864</v>
      </c>
      <c r="J231" s="60">
        <v>20.86317854</v>
      </c>
      <c r="K231" s="60">
        <v>14.61746582</v>
      </c>
      <c r="L231" s="60">
        <v>27.383234349999999</v>
      </c>
      <c r="M231" s="60">
        <v>28.492219890000001</v>
      </c>
      <c r="N231" s="60">
        <v>0.62545329100000002</v>
      </c>
      <c r="O231" s="60">
        <v>0.89426047099999995</v>
      </c>
      <c r="P231" s="60">
        <v>1.042068846</v>
      </c>
      <c r="Q231" s="60">
        <v>1.588528376</v>
      </c>
      <c r="R231" s="60">
        <v>0.65535134100000003</v>
      </c>
      <c r="S231" s="60">
        <v>0.86613417500000001</v>
      </c>
      <c r="T231" s="60">
        <v>4.9246290659999996</v>
      </c>
      <c r="U231" s="60">
        <v>4.6869940049999999</v>
      </c>
      <c r="V231" s="60">
        <v>4.7103013589999998</v>
      </c>
      <c r="W231" s="60">
        <v>4.5180856939999998</v>
      </c>
      <c r="X231" s="60">
        <v>4.7373444669999998</v>
      </c>
      <c r="Y231" s="60">
        <v>4.9192121489999998</v>
      </c>
      <c r="Z231" s="60">
        <v>6.010274237</v>
      </c>
      <c r="AA231" s="60">
        <v>6.1805737289999998</v>
      </c>
      <c r="AB231" s="60">
        <v>5.8745585240000002</v>
      </c>
      <c r="AC231" s="60">
        <v>6.0103697169999997</v>
      </c>
      <c r="AD231" s="60">
        <v>5.8291584170000004</v>
      </c>
      <c r="AE231" s="60">
        <v>5.7773820149999997</v>
      </c>
      <c r="AF231" s="60">
        <v>12.939879517586499</v>
      </c>
      <c r="AG231" s="60">
        <v>3.9820587297816399</v>
      </c>
      <c r="AH231" s="60">
        <v>3.4870506809497002</v>
      </c>
      <c r="AI231" s="60">
        <v>3.3437058010341998</v>
      </c>
      <c r="AJ231" s="60">
        <v>12.2415667059492</v>
      </c>
      <c r="AK231" s="60">
        <v>9.0242157707476007</v>
      </c>
      <c r="AL231" s="60">
        <v>1.6024562277012599</v>
      </c>
      <c r="AM231" s="60">
        <v>1.5951421868258799</v>
      </c>
      <c r="AN231" s="60">
        <v>19.86317854</v>
      </c>
      <c r="AO231" s="60">
        <v>2.6822171027718098</v>
      </c>
      <c r="AP231" s="60">
        <v>374.42076173351001</v>
      </c>
      <c r="AQ231" s="60">
        <v>8.6756208044310004</v>
      </c>
      <c r="AR231" s="60">
        <v>-0.52890523036854997</v>
      </c>
      <c r="AS231" s="60">
        <v>-0.108693075146183</v>
      </c>
      <c r="AT231" s="60">
        <v>4.2068846E-2</v>
      </c>
      <c r="AU231" s="60">
        <v>0.52073669866568995</v>
      </c>
      <c r="AV231" s="60">
        <v>-0.52589906732181402</v>
      </c>
      <c r="AW231" s="60">
        <v>-0.143715445931513</v>
      </c>
      <c r="AX231" s="60">
        <v>3.9246290660000001</v>
      </c>
      <c r="AY231" s="60">
        <v>0.47723953092467403</v>
      </c>
      <c r="AZ231" s="60">
        <v>10.593469446298601</v>
      </c>
      <c r="BA231" s="60">
        <v>0.47550592312284101</v>
      </c>
      <c r="BB231" s="60">
        <v>0.477720775241542</v>
      </c>
      <c r="BC231" s="60">
        <v>0.47933768876045901</v>
      </c>
      <c r="BD231" s="60">
        <v>0.48615855512563599</v>
      </c>
      <c r="BE231" s="60">
        <v>0.48691082056852902</v>
      </c>
      <c r="BF231" s="60">
        <v>16.755218925950501</v>
      </c>
      <c r="BG231" s="60">
        <v>0.48615899488915199</v>
      </c>
      <c r="BH231" s="60">
        <v>2.8287300264148101</v>
      </c>
      <c r="BI231" s="60">
        <v>0.48502013725597998</v>
      </c>
    </row>
    <row r="232" spans="1:61" x14ac:dyDescent="0.2">
      <c r="A232" s="60" t="s">
        <v>2185</v>
      </c>
      <c r="B232" s="60" t="s">
        <v>19</v>
      </c>
      <c r="C232" s="60">
        <v>46.50793651</v>
      </c>
      <c r="D232" s="60" t="s">
        <v>19</v>
      </c>
      <c r="E232" s="60" t="s">
        <v>19</v>
      </c>
      <c r="F232" s="60" t="s">
        <v>19</v>
      </c>
      <c r="G232" s="60" t="s">
        <v>19</v>
      </c>
      <c r="H232" s="60" t="s">
        <v>19</v>
      </c>
      <c r="I232" s="60">
        <v>22.654163390000001</v>
      </c>
      <c r="J232" s="60" t="s">
        <v>19</v>
      </c>
      <c r="K232" s="60" t="s">
        <v>19</v>
      </c>
      <c r="L232" s="60" t="s">
        <v>19</v>
      </c>
      <c r="M232" s="60" t="s">
        <v>19</v>
      </c>
      <c r="N232" s="60" t="s">
        <v>19</v>
      </c>
      <c r="O232" s="60">
        <v>1.119919941</v>
      </c>
      <c r="P232" s="60" t="s">
        <v>19</v>
      </c>
      <c r="Q232" s="60" t="s">
        <v>19</v>
      </c>
      <c r="R232" s="60" t="s">
        <v>19</v>
      </c>
      <c r="S232" s="60" t="s">
        <v>19</v>
      </c>
      <c r="T232" s="60" t="s">
        <v>19</v>
      </c>
      <c r="U232" s="60">
        <v>4.6372090269999999</v>
      </c>
      <c r="V232" s="60" t="s">
        <v>19</v>
      </c>
      <c r="W232" s="60" t="s">
        <v>19</v>
      </c>
      <c r="X232" s="60" t="s">
        <v>19</v>
      </c>
      <c r="Y232" s="60" t="s">
        <v>19</v>
      </c>
      <c r="Z232" s="60" t="s">
        <v>19</v>
      </c>
      <c r="AA232" s="60">
        <v>6.5003035440000003</v>
      </c>
      <c r="AB232" s="60" t="s">
        <v>19</v>
      </c>
      <c r="AC232" s="60" t="s">
        <v>19</v>
      </c>
      <c r="AD232" s="60" t="s">
        <v>19</v>
      </c>
      <c r="AE232" s="60" t="s">
        <v>19</v>
      </c>
      <c r="AF232" s="60" t="s">
        <v>19</v>
      </c>
      <c r="AG232" s="60">
        <v>3.8396229756639499</v>
      </c>
      <c r="AH232" s="60" t="s">
        <v>19</v>
      </c>
      <c r="AI232" s="60" t="s">
        <v>19</v>
      </c>
      <c r="AJ232" s="60" t="s">
        <v>19</v>
      </c>
      <c r="AK232" s="60" t="s">
        <v>19</v>
      </c>
      <c r="AL232" s="60" t="s">
        <v>19</v>
      </c>
      <c r="AM232" s="60">
        <v>1.5798000644803101</v>
      </c>
      <c r="AN232" s="60" t="s">
        <v>19</v>
      </c>
      <c r="AO232" s="60" t="s">
        <v>19</v>
      </c>
      <c r="AP232" s="60" t="s">
        <v>19</v>
      </c>
      <c r="AQ232" s="60" t="s">
        <v>19</v>
      </c>
      <c r="AR232" s="60" t="s">
        <v>19</v>
      </c>
      <c r="AS232" s="60">
        <v>0.116525398855398</v>
      </c>
      <c r="AT232" s="60" t="s">
        <v>19</v>
      </c>
      <c r="AU232" s="60" t="s">
        <v>19</v>
      </c>
      <c r="AV232" s="60" t="s">
        <v>19</v>
      </c>
      <c r="AW232" s="60" t="s">
        <v>19</v>
      </c>
      <c r="AX232" s="60" t="s">
        <v>19</v>
      </c>
      <c r="AY232" s="60">
        <v>0.476748195695891</v>
      </c>
      <c r="AZ232" s="60" t="s">
        <v>19</v>
      </c>
      <c r="BA232" s="60" t="s">
        <v>19</v>
      </c>
      <c r="BB232" s="60" t="s">
        <v>19</v>
      </c>
      <c r="BC232" s="60" t="s">
        <v>19</v>
      </c>
      <c r="BD232" s="60" t="s">
        <v>19</v>
      </c>
      <c r="BE232" s="60">
        <v>0.48816678569954802</v>
      </c>
      <c r="BF232" s="60" t="s">
        <v>19</v>
      </c>
      <c r="BG232" s="60" t="s">
        <v>19</v>
      </c>
      <c r="BH232" s="60" t="s">
        <v>19</v>
      </c>
      <c r="BI232" s="60" t="s">
        <v>19</v>
      </c>
    </row>
    <row r="233" spans="1:61" x14ac:dyDescent="0.2">
      <c r="A233" s="60" t="s">
        <v>2188</v>
      </c>
      <c r="B233" s="60">
        <v>53.8</v>
      </c>
      <c r="C233" s="60">
        <v>35.630463579999997</v>
      </c>
      <c r="D233" s="60" t="s">
        <v>19</v>
      </c>
      <c r="E233" s="60" t="s">
        <v>19</v>
      </c>
      <c r="F233" s="60">
        <v>42.755555559999998</v>
      </c>
      <c r="G233" s="60">
        <v>30.35</v>
      </c>
      <c r="H233" s="60">
        <v>25.74613475</v>
      </c>
      <c r="I233" s="60">
        <v>23.698756240000002</v>
      </c>
      <c r="J233" s="60" t="s">
        <v>19</v>
      </c>
      <c r="K233" s="60" t="s">
        <v>19</v>
      </c>
      <c r="L233" s="60">
        <v>26.028435330000001</v>
      </c>
      <c r="M233" s="60">
        <v>27.133849519999998</v>
      </c>
      <c r="N233" s="60">
        <v>0.62130759400000002</v>
      </c>
      <c r="O233" s="60">
        <v>1.132326111</v>
      </c>
      <c r="P233" s="60" t="s">
        <v>19</v>
      </c>
      <c r="Q233" s="60" t="s">
        <v>19</v>
      </c>
      <c r="R233" s="60">
        <v>0.77799006900000001</v>
      </c>
      <c r="S233" s="60">
        <v>0.90506882399999999</v>
      </c>
      <c r="T233" s="60">
        <v>4.8709478800000001</v>
      </c>
      <c r="U233" s="60">
        <v>4.8445677839999997</v>
      </c>
      <c r="V233" s="60" t="s">
        <v>19</v>
      </c>
      <c r="W233" s="60" t="s">
        <v>19</v>
      </c>
      <c r="X233" s="60">
        <v>4.7596298580000003</v>
      </c>
      <c r="Y233" s="60">
        <v>4.8291195140000003</v>
      </c>
      <c r="Z233" s="60">
        <v>5.8538845950000002</v>
      </c>
      <c r="AA233" s="60">
        <v>6.6684729740000002</v>
      </c>
      <c r="AB233" s="60" t="s">
        <v>19</v>
      </c>
      <c r="AC233" s="60" t="s">
        <v>19</v>
      </c>
      <c r="AD233" s="60">
        <v>5.8056749920000001</v>
      </c>
      <c r="AE233" s="60">
        <v>5.7616110059999999</v>
      </c>
      <c r="AF233" s="60">
        <v>12.6696966567138</v>
      </c>
      <c r="AG233" s="60">
        <v>3.5732009904789401</v>
      </c>
      <c r="AH233" s="60" t="s">
        <v>19</v>
      </c>
      <c r="AI233" s="60" t="s">
        <v>19</v>
      </c>
      <c r="AJ233" s="60">
        <v>11.077546491601501</v>
      </c>
      <c r="AK233" s="60">
        <v>9.0181668166714601</v>
      </c>
      <c r="AL233" s="60">
        <v>1.60583870447943</v>
      </c>
      <c r="AM233" s="60">
        <v>1.58916520468333</v>
      </c>
      <c r="AN233" s="60" t="s">
        <v>19</v>
      </c>
      <c r="AO233" s="60" t="s">
        <v>19</v>
      </c>
      <c r="AP233" s="60">
        <v>338.23972286399601</v>
      </c>
      <c r="AQ233" s="60">
        <v>8.4180323516487494</v>
      </c>
      <c r="AR233" s="60">
        <v>-0.53732830791717101</v>
      </c>
      <c r="AS233" s="60">
        <v>0.12821625874815601</v>
      </c>
      <c r="AT233" s="60" t="s">
        <v>19</v>
      </c>
      <c r="AU233" s="60" t="s">
        <v>19</v>
      </c>
      <c r="AV233" s="60">
        <v>-0.28536345108538902</v>
      </c>
      <c r="AW233" s="60">
        <v>-9.9744289554975996E-2</v>
      </c>
      <c r="AX233" s="60">
        <v>3.8709478800000001</v>
      </c>
      <c r="AY233" s="60">
        <v>0.478696059980875</v>
      </c>
      <c r="AZ233" s="60" t="s">
        <v>19</v>
      </c>
      <c r="BA233" s="60" t="s">
        <v>19</v>
      </c>
      <c r="BB233" s="60">
        <v>0.47792891700818002</v>
      </c>
      <c r="BC233" s="60">
        <v>0.47855954009415202</v>
      </c>
      <c r="BD233" s="60">
        <v>0.48540911308373302</v>
      </c>
      <c r="BE233" s="60">
        <v>0.48875609381049701</v>
      </c>
      <c r="BF233" s="60" t="s">
        <v>19</v>
      </c>
      <c r="BG233" s="60" t="s">
        <v>19</v>
      </c>
      <c r="BH233" s="60">
        <v>2.81899366756172</v>
      </c>
      <c r="BI233" s="60">
        <v>0.48493801755542598</v>
      </c>
    </row>
    <row r="234" spans="1:61" x14ac:dyDescent="0.2">
      <c r="A234" s="60" t="s">
        <v>2191</v>
      </c>
      <c r="B234" s="60">
        <v>46.8</v>
      </c>
      <c r="C234" s="60">
        <v>46.056028660000003</v>
      </c>
      <c r="D234" s="60">
        <v>32.666166920000002</v>
      </c>
      <c r="E234" s="60">
        <v>32.32528181</v>
      </c>
      <c r="F234" s="60">
        <v>44.649429300000001</v>
      </c>
      <c r="G234" s="60">
        <v>32.4</v>
      </c>
      <c r="H234" s="60">
        <v>26.53425257</v>
      </c>
      <c r="I234" s="60">
        <v>25.320748200000001</v>
      </c>
      <c r="J234" s="60">
        <v>22.194337539999999</v>
      </c>
      <c r="K234" s="60">
        <v>15.79028658</v>
      </c>
      <c r="L234" s="60">
        <v>27.28733291</v>
      </c>
      <c r="M234" s="60">
        <v>27.746042490000001</v>
      </c>
      <c r="N234" s="60">
        <v>0.53816953000000001</v>
      </c>
      <c r="O234" s="60">
        <v>0.69032813100000001</v>
      </c>
      <c r="P234" s="60">
        <v>0.86158734599999998</v>
      </c>
      <c r="Q234" s="60">
        <v>1.352372632</v>
      </c>
      <c r="R234" s="60">
        <v>0.668587076</v>
      </c>
      <c r="S234" s="60">
        <v>0.77641872899999997</v>
      </c>
      <c r="T234" s="60">
        <v>4.8995497559999999</v>
      </c>
      <c r="U234" s="60">
        <v>4.7206359940000002</v>
      </c>
      <c r="V234" s="60">
        <v>4.7394641030000004</v>
      </c>
      <c r="W234" s="60">
        <v>4.4793850109999997</v>
      </c>
      <c r="X234" s="60">
        <v>4.8503804620000004</v>
      </c>
      <c r="Y234" s="60">
        <v>4.9144718259999998</v>
      </c>
      <c r="Z234" s="60">
        <v>5.8614436169999999</v>
      </c>
      <c r="AA234" s="60">
        <v>6.05009263</v>
      </c>
      <c r="AB234" s="60">
        <v>5.9252088030000003</v>
      </c>
      <c r="AC234" s="60">
        <v>5.897556818</v>
      </c>
      <c r="AD234" s="60">
        <v>5.907470032</v>
      </c>
      <c r="AE234" s="60">
        <v>5.8672902430000002</v>
      </c>
      <c r="AF234" s="60">
        <v>11.6821051011897</v>
      </c>
      <c r="AG234" s="60">
        <v>3.8298586696592301</v>
      </c>
      <c r="AH234" s="60">
        <v>3.4863398915180901</v>
      </c>
      <c r="AI234" s="60">
        <v>3.4758496426400298</v>
      </c>
      <c r="AJ234" s="60">
        <v>11.3640456898351</v>
      </c>
      <c r="AK234" s="60">
        <v>9.3841995766061697</v>
      </c>
      <c r="AL234" s="60">
        <v>1.61173649898369</v>
      </c>
      <c r="AM234" s="60">
        <v>1.60254155559946</v>
      </c>
      <c r="AN234" s="60">
        <v>21.194337539999999</v>
      </c>
      <c r="AO234" s="60">
        <v>2.7593949775645399</v>
      </c>
      <c r="AP234" s="60">
        <v>371.79926867058498</v>
      </c>
      <c r="AQ234" s="60">
        <v>8.5349024656139996</v>
      </c>
      <c r="AR234" s="60">
        <v>-0.72627990847043999</v>
      </c>
      <c r="AS234" s="60">
        <v>-0.33828025106518</v>
      </c>
      <c r="AT234" s="60">
        <v>-0.138412654</v>
      </c>
      <c r="AU234" s="60">
        <v>0.32583114778351902</v>
      </c>
      <c r="AV234" s="60">
        <v>-0.495691490153782</v>
      </c>
      <c r="AW234" s="60">
        <v>-0.25306330510342701</v>
      </c>
      <c r="AX234" s="60">
        <v>3.8995497559999999</v>
      </c>
      <c r="AY234" s="60">
        <v>0.47756278355996401</v>
      </c>
      <c r="AZ234" s="60">
        <v>10.7312599918128</v>
      </c>
      <c r="BA234" s="60">
        <v>0.47508085027692998</v>
      </c>
      <c r="BB234" s="60">
        <v>0.478747090510939</v>
      </c>
      <c r="BC234" s="60">
        <v>0.47929780929007798</v>
      </c>
      <c r="BD234" s="60">
        <v>0.48544672215228302</v>
      </c>
      <c r="BE234" s="60">
        <v>0.486340149180853</v>
      </c>
      <c r="BF234" s="60">
        <v>17.054049679574302</v>
      </c>
      <c r="BG234" s="60">
        <v>0.48562440804358797</v>
      </c>
      <c r="BH234" s="60">
        <v>2.86105751128291</v>
      </c>
      <c r="BI234" s="60">
        <v>0.48547571174549498</v>
      </c>
    </row>
    <row r="235" spans="1:61" x14ac:dyDescent="0.2">
      <c r="A235" s="60" t="s">
        <v>2196</v>
      </c>
      <c r="B235" s="60">
        <v>47.8</v>
      </c>
      <c r="C235" s="60">
        <v>52.533333339999999</v>
      </c>
      <c r="D235" s="60">
        <v>28.61111111</v>
      </c>
      <c r="E235" s="60">
        <v>30.88282418</v>
      </c>
      <c r="F235" s="60" t="s">
        <v>19</v>
      </c>
      <c r="G235" s="60">
        <v>25.9</v>
      </c>
      <c r="H235" s="60">
        <v>26.93596943</v>
      </c>
      <c r="I235" s="60">
        <v>25.970377450000001</v>
      </c>
      <c r="J235" s="60">
        <v>22.054295079999999</v>
      </c>
      <c r="K235" s="60">
        <v>14.79653399</v>
      </c>
      <c r="L235" s="60" t="s">
        <v>19</v>
      </c>
      <c r="M235" s="60">
        <v>27.36259978</v>
      </c>
      <c r="N235" s="60">
        <v>0.58733434500000004</v>
      </c>
      <c r="O235" s="60">
        <v>0.78034257299999998</v>
      </c>
      <c r="P235" s="60">
        <v>0.98752052499999998</v>
      </c>
      <c r="Q235" s="60">
        <v>1.5221232549999999</v>
      </c>
      <c r="R235" s="60" t="s">
        <v>19</v>
      </c>
      <c r="S235" s="60">
        <v>0.88773887500000004</v>
      </c>
      <c r="T235" s="60">
        <v>4.8768914859999999</v>
      </c>
      <c r="U235" s="60">
        <v>4.7019253000000001</v>
      </c>
      <c r="V235" s="60">
        <v>4.8438519060000003</v>
      </c>
      <c r="W235" s="60">
        <v>4.4498520020000001</v>
      </c>
      <c r="X235" s="60" t="s">
        <v>19</v>
      </c>
      <c r="Y235" s="60">
        <v>4.8705517560000002</v>
      </c>
      <c r="Z235" s="60">
        <v>5.8240133949999997</v>
      </c>
      <c r="AA235" s="60">
        <v>6.1302683880000002</v>
      </c>
      <c r="AB235" s="60">
        <v>6.0981312360000004</v>
      </c>
      <c r="AC235" s="60">
        <v>6.1438069070000001</v>
      </c>
      <c r="AD235" s="60" t="s">
        <v>19</v>
      </c>
      <c r="AE235" s="60">
        <v>5.8640762979999996</v>
      </c>
      <c r="AF235" s="60">
        <v>11.8275088139549</v>
      </c>
      <c r="AG235" s="60">
        <v>3.9614478888825699</v>
      </c>
      <c r="AH235" s="60">
        <v>3.3537951427287398</v>
      </c>
      <c r="AI235" s="60">
        <v>3.4302001775808901</v>
      </c>
      <c r="AJ235" s="60" t="s">
        <v>19</v>
      </c>
      <c r="AK235" s="60">
        <v>8.1784085199995804</v>
      </c>
      <c r="AL235" s="60">
        <v>1.61464261128791</v>
      </c>
      <c r="AM235" s="60">
        <v>1.6075440978428299</v>
      </c>
      <c r="AN235" s="60">
        <v>21.054295079999999</v>
      </c>
      <c r="AO235" s="60">
        <v>2.6943929634784798</v>
      </c>
      <c r="AP235" s="60" t="s">
        <v>19</v>
      </c>
      <c r="AQ235" s="60">
        <v>8.4618544780550309</v>
      </c>
      <c r="AR235" s="60">
        <v>-0.60968023864624898</v>
      </c>
      <c r="AS235" s="60">
        <v>-0.23325998177434101</v>
      </c>
      <c r="AT235" s="60">
        <v>-1.2479475E-2</v>
      </c>
      <c r="AU235" s="60">
        <v>0.467487187403412</v>
      </c>
      <c r="AV235" s="60" t="s">
        <v>19</v>
      </c>
      <c r="AW235" s="60">
        <v>-0.11907763891867799</v>
      </c>
      <c r="AX235" s="60">
        <v>3.8768914859999999</v>
      </c>
      <c r="AY235" s="60">
        <v>0.47738385634811997</v>
      </c>
      <c r="AZ235" s="60">
        <v>11.2314506436299</v>
      </c>
      <c r="BA235" s="60">
        <v>0.474748983227535</v>
      </c>
      <c r="BB235" s="60" t="s">
        <v>19</v>
      </c>
      <c r="BC235" s="60">
        <v>0.47892276299468001</v>
      </c>
      <c r="BD235" s="60">
        <v>0.48525905675801401</v>
      </c>
      <c r="BE235" s="60">
        <v>0.48669511800688098</v>
      </c>
      <c r="BF235" s="60">
        <v>18.093602285739401</v>
      </c>
      <c r="BG235" s="60">
        <v>0.48675369078904301</v>
      </c>
      <c r="BH235" s="60" t="s">
        <v>19</v>
      </c>
      <c r="BI235" s="60">
        <v>0.485459786626738</v>
      </c>
    </row>
    <row r="236" spans="1:61" x14ac:dyDescent="0.2">
      <c r="A236" s="60" t="s">
        <v>2221</v>
      </c>
      <c r="B236" s="60">
        <v>55.3</v>
      </c>
      <c r="C236" s="60">
        <v>56.378787879999997</v>
      </c>
      <c r="D236" s="60">
        <v>34.409090910000003</v>
      </c>
      <c r="E236" s="60">
        <v>32.288135590000003</v>
      </c>
      <c r="F236" s="60">
        <v>50.032947540000002</v>
      </c>
      <c r="G236" s="60">
        <v>31.4</v>
      </c>
      <c r="H236" s="60">
        <v>25.29886943</v>
      </c>
      <c r="I236" s="60">
        <v>24.580841150000001</v>
      </c>
      <c r="J236" s="60">
        <v>18.564565739999999</v>
      </c>
      <c r="K236" s="60">
        <v>13.892414649999999</v>
      </c>
      <c r="L236" s="60">
        <v>26.24163532</v>
      </c>
      <c r="M236" s="60">
        <v>28.368061699999998</v>
      </c>
      <c r="N236" s="60">
        <v>0.75374782500000004</v>
      </c>
      <c r="O236" s="60">
        <v>0.90090066899999999</v>
      </c>
      <c r="P236" s="60">
        <v>1.0698421090000001</v>
      </c>
      <c r="Q236" s="60">
        <v>1.462166471</v>
      </c>
      <c r="R236" s="60">
        <v>0.70430478200000002</v>
      </c>
      <c r="S236" s="60">
        <v>0.81613710799999994</v>
      </c>
      <c r="T236" s="60">
        <v>4.8968705459999997</v>
      </c>
      <c r="U236" s="60">
        <v>4.7205681369999999</v>
      </c>
      <c r="V236" s="60">
        <v>4.8559150459999998</v>
      </c>
      <c r="W236" s="60">
        <v>4.3383240010000002</v>
      </c>
      <c r="X236" s="60">
        <v>4.8900939640000001</v>
      </c>
      <c r="Y236" s="60">
        <v>5.2342638700000004</v>
      </c>
      <c r="Z236" s="60">
        <v>6.0290752200000002</v>
      </c>
      <c r="AA236" s="60">
        <v>6.4343264610000004</v>
      </c>
      <c r="AB236" s="60">
        <v>6.0935992289999996</v>
      </c>
      <c r="AC236" s="60">
        <v>5.9931803060000002</v>
      </c>
      <c r="AD236" s="60">
        <v>6.0057824469999996</v>
      </c>
      <c r="AE236" s="60">
        <v>5.9296970460000002</v>
      </c>
      <c r="AF236" s="60">
        <v>12.872793954062599</v>
      </c>
      <c r="AG236" s="60">
        <v>4.0320929863417003</v>
      </c>
      <c r="AH236" s="60">
        <v>3.5383208001055499</v>
      </c>
      <c r="AI236" s="60">
        <v>3.47469984355534</v>
      </c>
      <c r="AJ236" s="60">
        <v>12.1467943421823</v>
      </c>
      <c r="AK236" s="60">
        <v>9.2071405808975193</v>
      </c>
      <c r="AL236" s="60">
        <v>1.6023697292922501</v>
      </c>
      <c r="AM236" s="60">
        <v>1.59660396468038</v>
      </c>
      <c r="AN236" s="60">
        <v>17.564565739999999</v>
      </c>
      <c r="AO236" s="60">
        <v>2.6313429825503998</v>
      </c>
      <c r="AP236" s="60">
        <v>343.811712133936</v>
      </c>
      <c r="AQ236" s="60">
        <v>8.6523352744832405</v>
      </c>
      <c r="AR236" s="60">
        <v>-0.30365245856370099</v>
      </c>
      <c r="AS236" s="60">
        <v>-0.101684252817777</v>
      </c>
      <c r="AT236" s="60">
        <v>6.9842109000000097E-2</v>
      </c>
      <c r="AU236" s="60">
        <v>0.418401514223806</v>
      </c>
      <c r="AV236" s="60">
        <v>-0.41983985563795301</v>
      </c>
      <c r="AW236" s="60">
        <v>-0.20317291362276299</v>
      </c>
      <c r="AX236" s="60">
        <v>3.8968705460000002</v>
      </c>
      <c r="AY236" s="60">
        <v>0.47756213849644802</v>
      </c>
      <c r="AZ236" s="60">
        <v>11.289955466984599</v>
      </c>
      <c r="BA236" s="60">
        <v>0.47343400801160601</v>
      </c>
      <c r="BB236" s="60">
        <v>0.479090887667251</v>
      </c>
      <c r="BC236" s="60">
        <v>0.48175017184984897</v>
      </c>
      <c r="BD236" s="60">
        <v>0.48624474645919902</v>
      </c>
      <c r="BE236" s="60">
        <v>0.48792286780299199</v>
      </c>
      <c r="BF236" s="60">
        <v>18.065975781834702</v>
      </c>
      <c r="BG236" s="60">
        <v>0.486079484543045</v>
      </c>
      <c r="BH236" s="60">
        <v>2.9013395911730102</v>
      </c>
      <c r="BI236" s="60">
        <v>0.48577982328175101</v>
      </c>
    </row>
    <row r="237" spans="1:61" x14ac:dyDescent="0.2">
      <c r="A237" s="60" t="s">
        <v>738</v>
      </c>
      <c r="B237" s="60" t="s">
        <v>19</v>
      </c>
      <c r="C237" s="60" t="s">
        <v>19</v>
      </c>
      <c r="D237" s="60">
        <v>48.49872225</v>
      </c>
      <c r="E237" s="60">
        <v>37.854800240000003</v>
      </c>
      <c r="F237" s="60" t="s">
        <v>19</v>
      </c>
      <c r="G237" s="60" t="s">
        <v>19</v>
      </c>
      <c r="H237" s="60" t="s">
        <v>19</v>
      </c>
      <c r="I237" s="60" t="s">
        <v>19</v>
      </c>
      <c r="J237" s="60">
        <v>15.665777329999999</v>
      </c>
      <c r="K237" s="60">
        <v>18.712040550000001</v>
      </c>
      <c r="L237" s="60" t="s">
        <v>19</v>
      </c>
      <c r="M237" s="60" t="s">
        <v>19</v>
      </c>
      <c r="N237" s="60" t="s">
        <v>19</v>
      </c>
      <c r="O237" s="60" t="s">
        <v>19</v>
      </c>
      <c r="P237" s="60">
        <v>1.0595318929999999</v>
      </c>
      <c r="Q237" s="60">
        <v>1.1981399340000001</v>
      </c>
      <c r="R237" s="60" t="s">
        <v>19</v>
      </c>
      <c r="S237" s="60" t="s">
        <v>19</v>
      </c>
      <c r="T237" s="60" t="s">
        <v>19</v>
      </c>
      <c r="U237" s="60" t="s">
        <v>19</v>
      </c>
      <c r="V237" s="60">
        <v>4.6328094899999996</v>
      </c>
      <c r="W237" s="60">
        <v>4.8345994990000003</v>
      </c>
      <c r="X237" s="60" t="s">
        <v>19</v>
      </c>
      <c r="Y237" s="60" t="s">
        <v>19</v>
      </c>
      <c r="Z237" s="60" t="s">
        <v>19</v>
      </c>
      <c r="AA237" s="60" t="s">
        <v>19</v>
      </c>
      <c r="AB237" s="60">
        <v>5.9511370640000001</v>
      </c>
      <c r="AC237" s="60">
        <v>6.2800951779999998</v>
      </c>
      <c r="AD237" s="60" t="s">
        <v>19</v>
      </c>
      <c r="AE237" s="60" t="s">
        <v>19</v>
      </c>
      <c r="AF237" s="60" t="s">
        <v>19</v>
      </c>
      <c r="AG237" s="60" t="s">
        <v>19</v>
      </c>
      <c r="AH237" s="60">
        <v>3.8815374522355701</v>
      </c>
      <c r="AI237" s="60">
        <v>3.6337577945634001</v>
      </c>
      <c r="AJ237" s="60" t="s">
        <v>19</v>
      </c>
      <c r="AK237" s="60" t="s">
        <v>19</v>
      </c>
      <c r="AL237" s="60" t="s">
        <v>19</v>
      </c>
      <c r="AM237" s="60" t="s">
        <v>19</v>
      </c>
      <c r="AN237" s="60">
        <v>14.665777329999999</v>
      </c>
      <c r="AO237" s="60">
        <v>2.9291671963381001</v>
      </c>
      <c r="AP237" s="60" t="s">
        <v>19</v>
      </c>
      <c r="AQ237" s="60" t="s">
        <v>19</v>
      </c>
      <c r="AR237" s="60" t="s">
        <v>19</v>
      </c>
      <c r="AS237" s="60" t="s">
        <v>19</v>
      </c>
      <c r="AT237" s="60">
        <v>5.9531893000000002E-2</v>
      </c>
      <c r="AU237" s="60">
        <v>0.18919157133403899</v>
      </c>
      <c r="AV237" s="60" t="s">
        <v>19</v>
      </c>
      <c r="AW237" s="60" t="s">
        <v>19</v>
      </c>
      <c r="AX237" s="60" t="s">
        <v>19</v>
      </c>
      <c r="AY237" s="60" t="s">
        <v>19</v>
      </c>
      <c r="AZ237" s="60">
        <v>10.231461885317</v>
      </c>
      <c r="BA237" s="60">
        <v>0.47860811777249901</v>
      </c>
      <c r="BB237" s="60" t="s">
        <v>19</v>
      </c>
      <c r="BC237" s="60" t="s">
        <v>19</v>
      </c>
      <c r="BD237" s="60" t="s">
        <v>19</v>
      </c>
      <c r="BE237" s="60" t="s">
        <v>19</v>
      </c>
      <c r="BF237" s="60">
        <v>17.208016177257299</v>
      </c>
      <c r="BG237" s="60">
        <v>0.48732238517252102</v>
      </c>
      <c r="BH237" s="60" t="s">
        <v>19</v>
      </c>
      <c r="BI237" s="60" t="s">
        <v>19</v>
      </c>
    </row>
    <row r="238" spans="1:61" x14ac:dyDescent="0.2">
      <c r="A238" s="60" t="s">
        <v>742</v>
      </c>
      <c r="B238" s="60" t="s">
        <v>19</v>
      </c>
      <c r="C238" s="60" t="s">
        <v>19</v>
      </c>
      <c r="D238" s="60">
        <v>37.817206720000001</v>
      </c>
      <c r="E238" s="60">
        <v>30.792574259999999</v>
      </c>
      <c r="F238" s="60">
        <v>22.380949999999999</v>
      </c>
      <c r="G238" s="60" t="s">
        <v>19</v>
      </c>
      <c r="H238" s="60" t="s">
        <v>19</v>
      </c>
      <c r="I238" s="60" t="s">
        <v>19</v>
      </c>
      <c r="J238" s="60">
        <v>17.965987940000002</v>
      </c>
      <c r="K238" s="60">
        <v>15.90028796</v>
      </c>
      <c r="L238" s="60" t="s">
        <v>19</v>
      </c>
      <c r="M238" s="60" t="s">
        <v>19</v>
      </c>
      <c r="N238" s="60" t="s">
        <v>19</v>
      </c>
      <c r="O238" s="60" t="s">
        <v>19</v>
      </c>
      <c r="P238" s="60">
        <v>1.093935141</v>
      </c>
      <c r="Q238" s="60">
        <v>1.3254253309999999</v>
      </c>
      <c r="R238" s="60" t="s">
        <v>19</v>
      </c>
      <c r="S238" s="60" t="s">
        <v>19</v>
      </c>
      <c r="T238" s="60" t="s">
        <v>19</v>
      </c>
      <c r="U238" s="60" t="s">
        <v>19</v>
      </c>
      <c r="V238" s="60">
        <v>4.7011071500000003</v>
      </c>
      <c r="W238" s="60">
        <v>4.5368774509999996</v>
      </c>
      <c r="X238" s="60" t="s">
        <v>19</v>
      </c>
      <c r="Y238" s="60" t="s">
        <v>19</v>
      </c>
      <c r="Z238" s="60" t="s">
        <v>19</v>
      </c>
      <c r="AA238" s="60" t="s">
        <v>19</v>
      </c>
      <c r="AB238" s="60">
        <v>6.0524112929999996</v>
      </c>
      <c r="AC238" s="60">
        <v>5.9714158660000001</v>
      </c>
      <c r="AD238" s="60" t="s">
        <v>19</v>
      </c>
      <c r="AE238" s="60" t="s">
        <v>19</v>
      </c>
      <c r="AF238" s="60" t="s">
        <v>19</v>
      </c>
      <c r="AG238" s="60" t="s">
        <v>19</v>
      </c>
      <c r="AH238" s="60">
        <v>3.6327642032843301</v>
      </c>
      <c r="AI238" s="60">
        <v>3.4272735654568001</v>
      </c>
      <c r="AJ238" s="60">
        <v>7.4617017496854103</v>
      </c>
      <c r="AK238" s="60" t="s">
        <v>19</v>
      </c>
      <c r="AL238" s="60" t="s">
        <v>19</v>
      </c>
      <c r="AM238" s="60" t="s">
        <v>19</v>
      </c>
      <c r="AN238" s="60">
        <v>16.965987940000002</v>
      </c>
      <c r="AO238" s="60">
        <v>2.7663372197540101</v>
      </c>
      <c r="AP238" s="60" t="s">
        <v>19</v>
      </c>
      <c r="AQ238" s="60" t="s">
        <v>19</v>
      </c>
      <c r="AR238" s="60" t="s">
        <v>19</v>
      </c>
      <c r="AS238" s="60" t="s">
        <v>19</v>
      </c>
      <c r="AT238" s="60">
        <v>9.3935141E-2</v>
      </c>
      <c r="AU238" s="60">
        <v>0.30254236095668802</v>
      </c>
      <c r="AV238" s="60" t="s">
        <v>19</v>
      </c>
      <c r="AW238" s="60" t="s">
        <v>19</v>
      </c>
      <c r="AX238" s="60" t="s">
        <v>19</v>
      </c>
      <c r="AY238" s="60" t="s">
        <v>19</v>
      </c>
      <c r="AZ238" s="60">
        <v>10.550204217890601</v>
      </c>
      <c r="BA238" s="60">
        <v>0.47570841194525199</v>
      </c>
      <c r="BB238" s="60" t="s">
        <v>19</v>
      </c>
      <c r="BC238" s="60" t="s">
        <v>19</v>
      </c>
      <c r="BD238" s="60" t="s">
        <v>19</v>
      </c>
      <c r="BE238" s="60" t="s">
        <v>19</v>
      </c>
      <c r="BF238" s="60">
        <v>17.815841229817</v>
      </c>
      <c r="BG238" s="60">
        <v>0.485977825451686</v>
      </c>
      <c r="BH238" s="60" t="s">
        <v>19</v>
      </c>
      <c r="BI238" s="60" t="s">
        <v>19</v>
      </c>
    </row>
    <row r="239" spans="1:61" x14ac:dyDescent="0.2">
      <c r="A239" s="60" t="s">
        <v>799</v>
      </c>
      <c r="B239" s="60">
        <v>76.8</v>
      </c>
      <c r="C239" s="60">
        <v>62.777777780000001</v>
      </c>
      <c r="D239" s="60">
        <v>52.471854299999997</v>
      </c>
      <c r="E239" s="60">
        <v>52.222222219999999</v>
      </c>
      <c r="F239" s="60">
        <v>42.435897439999998</v>
      </c>
      <c r="G239" s="60">
        <v>44.833333340000003</v>
      </c>
      <c r="H239" s="60">
        <v>25.705856799999999</v>
      </c>
      <c r="I239" s="60">
        <v>27.08384423</v>
      </c>
      <c r="J239" s="60">
        <v>18.185920639999999</v>
      </c>
      <c r="K239" s="60">
        <v>24.323763230000001</v>
      </c>
      <c r="L239" s="60">
        <v>27.076542270000001</v>
      </c>
      <c r="M239" s="60">
        <v>30.259441630000001</v>
      </c>
      <c r="N239" s="60">
        <v>0.64453967999999995</v>
      </c>
      <c r="O239" s="60">
        <v>0.93802878000000001</v>
      </c>
      <c r="P239" s="60">
        <v>1.0007030370000001</v>
      </c>
      <c r="Q239" s="60">
        <v>0.92633372700000005</v>
      </c>
      <c r="R239" s="60">
        <v>0.88160665000000005</v>
      </c>
      <c r="S239" s="60">
        <v>0.70300200499999999</v>
      </c>
      <c r="T239" s="60">
        <v>4.9834692460000003</v>
      </c>
      <c r="U239" s="60">
        <v>4.9188811579999996</v>
      </c>
      <c r="V239" s="60">
        <v>4.6150473109999997</v>
      </c>
      <c r="W239" s="60">
        <v>4.7389299300000003</v>
      </c>
      <c r="X239" s="60">
        <v>5.1386030480000002</v>
      </c>
      <c r="Y239" s="60">
        <v>5.1522989020000001</v>
      </c>
      <c r="Z239" s="60">
        <v>6.1032900789999998</v>
      </c>
      <c r="AA239" s="60">
        <v>6.2980866679999998</v>
      </c>
      <c r="AB239" s="60">
        <v>5.9131818220000003</v>
      </c>
      <c r="AC239" s="60">
        <v>5.9721121940000002</v>
      </c>
      <c r="AD239" s="60">
        <v>6.200941255</v>
      </c>
      <c r="AE239" s="60">
        <v>6.1741531500000004</v>
      </c>
      <c r="AF239" s="60">
        <v>15.5271218401653</v>
      </c>
      <c r="AG239" s="60">
        <v>4.1396011538456197</v>
      </c>
      <c r="AH239" s="60">
        <v>3.9602769172685699</v>
      </c>
      <c r="AI239" s="60">
        <v>3.9555081173253299</v>
      </c>
      <c r="AJ239" s="60">
        <v>11.0285682160397</v>
      </c>
      <c r="AK239" s="60">
        <v>11.3915396187294</v>
      </c>
      <c r="AL239" s="60">
        <v>1.6055300239518699</v>
      </c>
      <c r="AM239" s="60">
        <v>1.61569605558185</v>
      </c>
      <c r="AN239" s="60">
        <v>17.185920639999999</v>
      </c>
      <c r="AO239" s="60">
        <v>3.1914537832029199</v>
      </c>
      <c r="AP239" s="60">
        <v>366.06957064954798</v>
      </c>
      <c r="AQ239" s="60">
        <v>9.0017165260699201</v>
      </c>
      <c r="AR239" s="60">
        <v>-0.49118032995666899</v>
      </c>
      <c r="AS239" s="60">
        <v>-6.2962282246419504E-2</v>
      </c>
      <c r="AT239" s="60">
        <v>7.0303700000007296E-4</v>
      </c>
      <c r="AU239" s="60">
        <v>-7.5075350046137398E-2</v>
      </c>
      <c r="AV239" s="60">
        <v>-0.13429271433013801</v>
      </c>
      <c r="AW239" s="60">
        <v>-0.35239553511295002</v>
      </c>
      <c r="AX239" s="60">
        <v>3.9834692459999999</v>
      </c>
      <c r="AY239" s="60">
        <v>0.47933490793736599</v>
      </c>
      <c r="AZ239" s="60">
        <v>10.1493308413842</v>
      </c>
      <c r="BA239" s="60">
        <v>0.477735680284752</v>
      </c>
      <c r="BB239" s="60">
        <v>0.481064365418784</v>
      </c>
      <c r="BC239" s="60">
        <v>0.48116490112249199</v>
      </c>
      <c r="BD239" s="60">
        <v>0.486577235183214</v>
      </c>
      <c r="BE239" s="60">
        <v>0.48739471297803399</v>
      </c>
      <c r="BF239" s="60">
        <v>16.9828596300156</v>
      </c>
      <c r="BG239" s="60">
        <v>0.485981095136921</v>
      </c>
      <c r="BH239" s="60">
        <v>2.9803378419540998</v>
      </c>
      <c r="BI239" s="60">
        <v>0.48688358321120301</v>
      </c>
    </row>
    <row r="240" spans="1:61" x14ac:dyDescent="0.2">
      <c r="A240" s="60" t="s">
        <v>803</v>
      </c>
      <c r="B240" s="60">
        <v>64.5</v>
      </c>
      <c r="C240" s="60">
        <v>73.157248159999995</v>
      </c>
      <c r="D240" s="60">
        <v>53.240140850000003</v>
      </c>
      <c r="E240" s="60">
        <v>47.619047620000003</v>
      </c>
      <c r="F240" s="60">
        <v>51.089577949999999</v>
      </c>
      <c r="G240" s="60">
        <v>31.428571430000002</v>
      </c>
      <c r="H240" s="60">
        <v>27.589543859999999</v>
      </c>
      <c r="I240" s="60">
        <v>26.238913620000002</v>
      </c>
      <c r="J240" s="60">
        <v>15.30686392</v>
      </c>
      <c r="K240" s="60">
        <v>25.127977680000001</v>
      </c>
      <c r="L240" s="60">
        <v>28.069434439999998</v>
      </c>
      <c r="M240" s="60">
        <v>29.124999370000001</v>
      </c>
      <c r="N240" s="60">
        <v>0.53773327699999995</v>
      </c>
      <c r="O240" s="60">
        <v>0.97177669700000002</v>
      </c>
      <c r="P240" s="60">
        <v>1.161684288</v>
      </c>
      <c r="Q240" s="60">
        <v>0.95399217400000003</v>
      </c>
      <c r="R240" s="60">
        <v>0.84403909200000005</v>
      </c>
      <c r="S240" s="60">
        <v>0.63389163400000004</v>
      </c>
      <c r="T240" s="60">
        <v>4.9984350260000001</v>
      </c>
      <c r="U240" s="60">
        <v>4.9305800919999996</v>
      </c>
      <c r="V240" s="60">
        <v>4.4217450969999996</v>
      </c>
      <c r="W240" s="60">
        <v>5.0860785310000001</v>
      </c>
      <c r="X240" s="60">
        <v>5.1261194269999999</v>
      </c>
      <c r="Y240" s="60">
        <v>5.0777772390000004</v>
      </c>
      <c r="Z240" s="60">
        <v>5.8453706270000003</v>
      </c>
      <c r="AA240" s="60">
        <v>6.441276373</v>
      </c>
      <c r="AB240" s="60">
        <v>5.891857731</v>
      </c>
      <c r="AC240" s="60">
        <v>6.1387873700000002</v>
      </c>
      <c r="AD240" s="60">
        <v>6.0552709910000004</v>
      </c>
      <c r="AE240" s="60">
        <v>5.881718717</v>
      </c>
      <c r="AF240" s="60">
        <v>14.062378404208999</v>
      </c>
      <c r="AG240" s="60">
        <v>4.2926112088185198</v>
      </c>
      <c r="AH240" s="60">
        <v>3.9748126390906502</v>
      </c>
      <c r="AI240" s="60">
        <v>3.8632328412787098</v>
      </c>
      <c r="AJ240" s="60">
        <v>12.295394775941</v>
      </c>
      <c r="AK240" s="60">
        <v>9.2122382118825907</v>
      </c>
      <c r="AL240" s="60">
        <v>1.6192343736531201</v>
      </c>
      <c r="AM240" s="60">
        <v>1.60955751270799</v>
      </c>
      <c r="AN240" s="60">
        <v>14.30686392</v>
      </c>
      <c r="AO240" s="60">
        <v>3.2239818739838002</v>
      </c>
      <c r="AP240" s="60">
        <v>393.44657489072898</v>
      </c>
      <c r="AQ240" s="60">
        <v>8.7935164557246992</v>
      </c>
      <c r="AR240" s="60">
        <v>-0.72738557434015605</v>
      </c>
      <c r="AS240" s="60">
        <v>-2.8425302454913301E-2</v>
      </c>
      <c r="AT240" s="60">
        <v>0.16168428800000001</v>
      </c>
      <c r="AU240" s="60">
        <v>-4.6549540940441503E-2</v>
      </c>
      <c r="AV240" s="60">
        <v>-0.18477924716785499</v>
      </c>
      <c r="AW240" s="60">
        <v>-0.45587726344435298</v>
      </c>
      <c r="AX240" s="60">
        <v>3.9984350260000001</v>
      </c>
      <c r="AY240" s="60">
        <v>0.47943285695294002</v>
      </c>
      <c r="AZ240" s="60">
        <v>9.2759148514217706</v>
      </c>
      <c r="BA240" s="60">
        <v>0.48067124500137898</v>
      </c>
      <c r="BB240" s="60">
        <v>0.48097202534633199</v>
      </c>
      <c r="BC240" s="60">
        <v>0.480607994965497</v>
      </c>
      <c r="BD240" s="60">
        <v>0.48536657794882399</v>
      </c>
      <c r="BE240" s="60">
        <v>0.48794891534998502</v>
      </c>
      <c r="BF240" s="60">
        <v>16.856993761172198</v>
      </c>
      <c r="BG240" s="60">
        <v>0.48673201956345602</v>
      </c>
      <c r="BH240" s="60">
        <v>2.9214920465240999</v>
      </c>
      <c r="BI240" s="60">
        <v>0.48554688355261599</v>
      </c>
    </row>
    <row r="241" spans="1:61" x14ac:dyDescent="0.2">
      <c r="A241" s="60" t="s">
        <v>2119</v>
      </c>
      <c r="B241" s="60" t="s">
        <v>19</v>
      </c>
      <c r="C241" s="60" t="s">
        <v>19</v>
      </c>
      <c r="D241" s="60">
        <v>35.844498909999999</v>
      </c>
      <c r="E241" s="60">
        <v>35.112434970000002</v>
      </c>
      <c r="F241" s="60">
        <v>44.91134752</v>
      </c>
      <c r="G241" s="60">
        <v>34.65</v>
      </c>
      <c r="H241" s="60" t="s">
        <v>19</v>
      </c>
      <c r="I241" s="60" t="s">
        <v>19</v>
      </c>
      <c r="J241" s="60">
        <v>22.357699010000001</v>
      </c>
      <c r="K241" s="60">
        <v>16.754902959999999</v>
      </c>
      <c r="L241" s="60">
        <v>27.904366320000001</v>
      </c>
      <c r="M241" s="60">
        <v>29.212257300000001</v>
      </c>
      <c r="N241" s="60" t="s">
        <v>19</v>
      </c>
      <c r="O241" s="60" t="s">
        <v>19</v>
      </c>
      <c r="P241" s="60">
        <v>0.83368208899999996</v>
      </c>
      <c r="Q241" s="60">
        <v>1.3447565420000001</v>
      </c>
      <c r="R241" s="60">
        <v>0.73605015299999998</v>
      </c>
      <c r="S241" s="60">
        <v>0.79659762999999995</v>
      </c>
      <c r="T241" s="60" t="s">
        <v>19</v>
      </c>
      <c r="U241" s="60" t="s">
        <v>19</v>
      </c>
      <c r="V241" s="60">
        <v>5.117932046</v>
      </c>
      <c r="W241" s="60">
        <v>4.8646002160000004</v>
      </c>
      <c r="X241" s="60">
        <v>5.1835682170000004</v>
      </c>
      <c r="Y241" s="60">
        <v>5.4925225590000002</v>
      </c>
      <c r="Z241" s="60" t="s">
        <v>19</v>
      </c>
      <c r="AA241" s="60" t="s">
        <v>19</v>
      </c>
      <c r="AB241" s="60">
        <v>6.4467585070000002</v>
      </c>
      <c r="AC241" s="60">
        <v>6.4109292099999999</v>
      </c>
      <c r="AD241" s="60">
        <v>6.2755510040000004</v>
      </c>
      <c r="AE241" s="60">
        <v>6.2004638700000001</v>
      </c>
      <c r="AF241" s="60" t="s">
        <v>19</v>
      </c>
      <c r="AG241" s="60" t="s">
        <v>19</v>
      </c>
      <c r="AH241" s="60">
        <v>3.5791901078515602</v>
      </c>
      <c r="AI241" s="60">
        <v>3.5585553403816599</v>
      </c>
      <c r="AJ241" s="60">
        <v>11.4031858183045</v>
      </c>
      <c r="AK241" s="60">
        <v>9.7728501222091495</v>
      </c>
      <c r="AL241" s="60" t="s">
        <v>19</v>
      </c>
      <c r="AM241" s="60" t="s">
        <v>19</v>
      </c>
      <c r="AN241" s="60">
        <v>21.357699010000001</v>
      </c>
      <c r="AO241" s="60">
        <v>2.8186909294685298</v>
      </c>
      <c r="AP241" s="60">
        <v>388.82682986037503</v>
      </c>
      <c r="AQ241" s="60">
        <v>8.8096729460238503</v>
      </c>
      <c r="AR241" s="60" t="s">
        <v>19</v>
      </c>
      <c r="AS241" s="60" t="s">
        <v>19</v>
      </c>
      <c r="AT241" s="60">
        <v>-0.16631791100000001</v>
      </c>
      <c r="AU241" s="60">
        <v>0.31927276705436303</v>
      </c>
      <c r="AV241" s="60">
        <v>-0.35860307334247699</v>
      </c>
      <c r="AW241" s="60">
        <v>-0.22740558338338299</v>
      </c>
      <c r="AX241" s="60" t="s">
        <v>19</v>
      </c>
      <c r="AY241" s="60" t="s">
        <v>19</v>
      </c>
      <c r="AZ241" s="60" t="s">
        <v>19</v>
      </c>
      <c r="BA241" s="60">
        <v>0.47887115803276697</v>
      </c>
      <c r="BB241" s="60">
        <v>0.48139145711426301</v>
      </c>
      <c r="BC241" s="60">
        <v>0.48342603926401401</v>
      </c>
      <c r="BD241" s="60" t="s">
        <v>19</v>
      </c>
      <c r="BE241" s="60" t="s">
        <v>19</v>
      </c>
      <c r="BF241" s="60">
        <v>20.280347623788401</v>
      </c>
      <c r="BG241" s="60">
        <v>0.487834553825642</v>
      </c>
      <c r="BH241" s="60">
        <v>3.0102099772364799</v>
      </c>
      <c r="BI241" s="60">
        <v>0.48699466205375203</v>
      </c>
    </row>
    <row r="242" spans="1:61" x14ac:dyDescent="0.2">
      <c r="A242" s="60" t="s">
        <v>835</v>
      </c>
      <c r="B242" s="60" t="s">
        <v>19</v>
      </c>
      <c r="C242" s="60" t="s">
        <v>19</v>
      </c>
      <c r="D242" s="60">
        <v>47.712609139999998</v>
      </c>
      <c r="E242" s="60">
        <v>38.180845069999997</v>
      </c>
      <c r="F242" s="60">
        <v>56.666666669999998</v>
      </c>
      <c r="G242" s="60">
        <v>28.47826087</v>
      </c>
      <c r="H242" s="60" t="s">
        <v>19</v>
      </c>
      <c r="I242" s="60" t="s">
        <v>19</v>
      </c>
      <c r="J242" s="60">
        <v>17.587422459999999</v>
      </c>
      <c r="K242" s="60">
        <v>16.75235112</v>
      </c>
      <c r="L242" s="60">
        <v>25.532236699999999</v>
      </c>
      <c r="M242" s="60">
        <v>31.63167928</v>
      </c>
      <c r="N242" s="60" t="s">
        <v>19</v>
      </c>
      <c r="O242" s="60" t="s">
        <v>19</v>
      </c>
      <c r="P242" s="60">
        <v>1.055737516</v>
      </c>
      <c r="Q242" s="60">
        <v>1.3479898370000001</v>
      </c>
      <c r="R242" s="60">
        <v>0.71707428799999995</v>
      </c>
      <c r="S242" s="60">
        <v>0.79408641499999999</v>
      </c>
      <c r="T242" s="60" t="s">
        <v>19</v>
      </c>
      <c r="U242" s="60" t="s">
        <v>19</v>
      </c>
      <c r="V242" s="60">
        <v>4.7319758930000004</v>
      </c>
      <c r="W242" s="60">
        <v>4.5966274020000002</v>
      </c>
      <c r="X242" s="60">
        <v>4.8344124229999998</v>
      </c>
      <c r="Y242" s="60">
        <v>5.6128233620000003</v>
      </c>
      <c r="Z242" s="60" t="s">
        <v>19</v>
      </c>
      <c r="AA242" s="60" t="s">
        <v>19</v>
      </c>
      <c r="AB242" s="60">
        <v>6.0103544449999999</v>
      </c>
      <c r="AC242" s="60">
        <v>6.1330717650000004</v>
      </c>
      <c r="AD242" s="60">
        <v>5.8403381830000001</v>
      </c>
      <c r="AE242" s="60">
        <v>6.1575212920000002</v>
      </c>
      <c r="AF242" s="60" t="s">
        <v>19</v>
      </c>
      <c r="AG242" s="60" t="s">
        <v>19</v>
      </c>
      <c r="AH242" s="60">
        <v>3.8651957055196098</v>
      </c>
      <c r="AI242" s="60">
        <v>3.6423339518923599</v>
      </c>
      <c r="AJ242" s="60">
        <v>13.055453054624399</v>
      </c>
      <c r="AK242" s="60">
        <v>8.6730053630643305</v>
      </c>
      <c r="AL242" s="60" t="s">
        <v>19</v>
      </c>
      <c r="AM242" s="60" t="s">
        <v>19</v>
      </c>
      <c r="AN242" s="60">
        <v>16.587422459999999</v>
      </c>
      <c r="AO242" s="60">
        <v>2.8185386137939101</v>
      </c>
      <c r="AP242" s="60">
        <v>325.44755545241298</v>
      </c>
      <c r="AQ242" s="60">
        <v>9.24840953735238</v>
      </c>
      <c r="AR242" s="60" t="s">
        <v>19</v>
      </c>
      <c r="AS242" s="60" t="s">
        <v>19</v>
      </c>
      <c r="AT242" s="60">
        <v>5.5737516000000001E-2</v>
      </c>
      <c r="AU242" s="60">
        <v>0.32205929037137199</v>
      </c>
      <c r="AV242" s="60">
        <v>-0.39455565027873402</v>
      </c>
      <c r="AW242" s="60">
        <v>-0.230562988644507</v>
      </c>
      <c r="AX242" s="60" t="s">
        <v>19</v>
      </c>
      <c r="AY242" s="60" t="s">
        <v>19</v>
      </c>
      <c r="AZ242" s="60">
        <v>10.6957979259666</v>
      </c>
      <c r="BA242" s="60">
        <v>0.476335823223902</v>
      </c>
      <c r="BB242" s="60">
        <v>0.47860646214826202</v>
      </c>
      <c r="BC242" s="60">
        <v>0.48412889172990903</v>
      </c>
      <c r="BD242" s="60" t="s">
        <v>19</v>
      </c>
      <c r="BE242" s="60" t="s">
        <v>19</v>
      </c>
      <c r="BF242" s="60">
        <v>17.5621802772656</v>
      </c>
      <c r="BG242" s="60">
        <v>0.48670727833278399</v>
      </c>
      <c r="BH242" s="60">
        <v>2.8333583285330701</v>
      </c>
      <c r="BI242" s="60">
        <v>0.48681263095941402</v>
      </c>
    </row>
    <row r="243" spans="1:61" x14ac:dyDescent="0.2">
      <c r="A243" s="60" t="s">
        <v>853</v>
      </c>
      <c r="B243" s="60">
        <v>51.612903230000001</v>
      </c>
      <c r="C243" s="60" t="s">
        <v>19</v>
      </c>
      <c r="D243" s="60">
        <v>35.966381890000001</v>
      </c>
      <c r="E243" s="60">
        <v>31.421496699999999</v>
      </c>
      <c r="F243" s="60">
        <v>46.069327739999999</v>
      </c>
      <c r="G243" s="60">
        <v>35.1</v>
      </c>
      <c r="H243" s="60">
        <v>25.326451079999998</v>
      </c>
      <c r="I243" s="60" t="s">
        <v>19</v>
      </c>
      <c r="J243" s="60">
        <v>19.578234070000001</v>
      </c>
      <c r="K243" s="60">
        <v>25.010374129999999</v>
      </c>
      <c r="L243" s="60">
        <v>29.389097679999999</v>
      </c>
      <c r="M243" s="60">
        <v>31.19084492</v>
      </c>
      <c r="N243" s="60">
        <v>0.66029352399999997</v>
      </c>
      <c r="O243" s="60" t="s">
        <v>19</v>
      </c>
      <c r="P243" s="60">
        <v>0.92932266500000005</v>
      </c>
      <c r="Q243" s="60">
        <v>0.89930052100000002</v>
      </c>
      <c r="R243" s="60">
        <v>0.65467978999999998</v>
      </c>
      <c r="S243" s="60">
        <v>0.76091612399999997</v>
      </c>
      <c r="T243" s="60">
        <v>5.1535326540000002</v>
      </c>
      <c r="U243" s="60" t="s">
        <v>19</v>
      </c>
      <c r="V243" s="60">
        <v>4.8507869530000001</v>
      </c>
      <c r="W243" s="60">
        <v>5.1808012430000003</v>
      </c>
      <c r="X243" s="60">
        <v>5.2581245079999999</v>
      </c>
      <c r="Y243" s="60">
        <v>5.6828247000000003</v>
      </c>
      <c r="Z243" s="60">
        <v>6.2008873810000003</v>
      </c>
      <c r="AA243" s="60" t="s">
        <v>19</v>
      </c>
      <c r="AB243" s="60">
        <v>6.1146727849999998</v>
      </c>
      <c r="AC243" s="60">
        <v>6.2796607770000001</v>
      </c>
      <c r="AD243" s="60">
        <v>6.269498521</v>
      </c>
      <c r="AE243" s="60">
        <v>6.44345356</v>
      </c>
      <c r="AF243" s="60">
        <v>12.368424162725701</v>
      </c>
      <c r="AG243" s="60" t="s">
        <v>19</v>
      </c>
      <c r="AH243" s="60">
        <v>3.5825846657703799</v>
      </c>
      <c r="AI243" s="60">
        <v>3.4474922669571102</v>
      </c>
      <c r="AJ243" s="60">
        <v>11.5748779353628</v>
      </c>
      <c r="AK243" s="60">
        <v>9.8490505948789</v>
      </c>
      <c r="AL243" s="60">
        <v>1.60258630694301</v>
      </c>
      <c r="AM243" s="60" t="s">
        <v>19</v>
      </c>
      <c r="AN243" s="60">
        <v>18.578234070000001</v>
      </c>
      <c r="AO243" s="60">
        <v>3.2192907039939498</v>
      </c>
      <c r="AP243" s="60">
        <v>431.35953122229103</v>
      </c>
      <c r="AQ243" s="60">
        <v>9.1697528925218403</v>
      </c>
      <c r="AR243" s="60">
        <v>-0.46128257322303401</v>
      </c>
      <c r="AS243" s="60" t="s">
        <v>19</v>
      </c>
      <c r="AT243" s="60">
        <v>-7.0677334999999994E-2</v>
      </c>
      <c r="AU243" s="60">
        <v>-0.10337086282004</v>
      </c>
      <c r="AV243" s="60">
        <v>-0.52746428906870602</v>
      </c>
      <c r="AW243" s="60">
        <v>-0.27323214532895002</v>
      </c>
      <c r="AX243" s="60">
        <v>4.1535326540000002</v>
      </c>
      <c r="AY243" s="60" t="s">
        <v>19</v>
      </c>
      <c r="AZ243" s="60">
        <v>11.2650670316975</v>
      </c>
      <c r="BA243" s="60" t="s">
        <v>19</v>
      </c>
      <c r="BB243" s="60">
        <v>0.48191542641194302</v>
      </c>
      <c r="BC243" s="60">
        <v>0.48451748585391902</v>
      </c>
      <c r="BD243" s="60">
        <v>0.48699643848194701</v>
      </c>
      <c r="BE243" s="60" t="s">
        <v>19</v>
      </c>
      <c r="BF243" s="60">
        <v>18.194611633809799</v>
      </c>
      <c r="BG243" s="60">
        <v>0.48732063114177399</v>
      </c>
      <c r="BH243" s="60">
        <v>3.0077933347932801</v>
      </c>
      <c r="BI243" s="60">
        <v>0.48795705788779897</v>
      </c>
    </row>
    <row r="244" spans="1:61" x14ac:dyDescent="0.2">
      <c r="A244" s="60" t="s">
        <v>1312</v>
      </c>
      <c r="B244" s="60">
        <v>67</v>
      </c>
      <c r="C244" s="60">
        <v>55.619612070000002</v>
      </c>
      <c r="D244" s="60">
        <v>42.916666669999998</v>
      </c>
      <c r="E244" s="60">
        <v>32.661866940000003</v>
      </c>
      <c r="F244" s="60">
        <v>57</v>
      </c>
      <c r="G244" s="60">
        <v>36.692105269999999</v>
      </c>
      <c r="H244" s="60">
        <v>25.752873610000002</v>
      </c>
      <c r="I244" s="60">
        <v>25.406504250000001</v>
      </c>
      <c r="J244" s="60">
        <v>16.848645380000001</v>
      </c>
      <c r="K244" s="60">
        <v>13.982345499999999</v>
      </c>
      <c r="L244" s="60">
        <v>28.506686930000001</v>
      </c>
      <c r="M244" s="60">
        <v>31.315979939999998</v>
      </c>
      <c r="N244" s="60">
        <v>0.58287375500000005</v>
      </c>
      <c r="O244" s="60">
        <v>0.86857448299999995</v>
      </c>
      <c r="P244" s="60">
        <v>1.132671438</v>
      </c>
      <c r="Q244" s="60">
        <v>1.457904334</v>
      </c>
      <c r="R244" s="60">
        <v>0.72794310100000004</v>
      </c>
      <c r="S244" s="60">
        <v>0.71188790300000004</v>
      </c>
      <c r="T244" s="60">
        <v>4.8583964709999998</v>
      </c>
      <c r="U244" s="60">
        <v>4.8132938149999998</v>
      </c>
      <c r="V244" s="60">
        <v>4.5196747840000002</v>
      </c>
      <c r="W244" s="60">
        <v>4.4174853479999996</v>
      </c>
      <c r="X244" s="60">
        <v>4.914286154</v>
      </c>
      <c r="Y244" s="60">
        <v>5.5516279730000004</v>
      </c>
      <c r="Z244" s="60">
        <v>5.9793620049999996</v>
      </c>
      <c r="AA244" s="60">
        <v>6.3344728229999996</v>
      </c>
      <c r="AB244" s="60">
        <v>6.0960872789999998</v>
      </c>
      <c r="AC244" s="60">
        <v>6.0003410869999998</v>
      </c>
      <c r="AD244" s="60">
        <v>5.919582407</v>
      </c>
      <c r="AE244" s="60">
        <v>6.0173314769999999</v>
      </c>
      <c r="AF244" s="60">
        <v>14.370705543744901</v>
      </c>
      <c r="AG244" s="60">
        <v>4.0185358741320902</v>
      </c>
      <c r="AH244" s="60">
        <v>3.7592602509534099</v>
      </c>
      <c r="AI244" s="60">
        <v>3.4862082487989698</v>
      </c>
      <c r="AJ244" s="60">
        <v>13.0996688705415</v>
      </c>
      <c r="AK244" s="60">
        <v>10.114801735067701</v>
      </c>
      <c r="AL244" s="60">
        <v>1.60589027875451</v>
      </c>
      <c r="AM244" s="60">
        <v>1.60321290487991</v>
      </c>
      <c r="AN244" s="60">
        <v>15.848645380000001</v>
      </c>
      <c r="AO244" s="60">
        <v>2.63779549812637</v>
      </c>
      <c r="AP244" s="60">
        <v>405.81559986251602</v>
      </c>
      <c r="AQ244" s="60">
        <v>9.1921365145355498</v>
      </c>
      <c r="AR244" s="60">
        <v>-0.61964682867142995</v>
      </c>
      <c r="AS244" s="60">
        <v>-0.13605313058553101</v>
      </c>
      <c r="AT244" s="60">
        <v>0.132671438</v>
      </c>
      <c r="AU244" s="60">
        <v>0.41487418637079299</v>
      </c>
      <c r="AV244" s="60">
        <v>-0.373733741862882</v>
      </c>
      <c r="AW244" s="60">
        <v>-0.33983481957181899</v>
      </c>
      <c r="AX244" s="60">
        <v>3.8583964709999998</v>
      </c>
      <c r="AY244" s="60">
        <v>0.47841831951234598</v>
      </c>
      <c r="AZ244" s="60">
        <v>9.7137300765627206</v>
      </c>
      <c r="BA244" s="60">
        <v>0.47437760223607001</v>
      </c>
      <c r="BB244" s="60">
        <v>0.47929624491647499</v>
      </c>
      <c r="BC244" s="60">
        <v>0.48377707002537301</v>
      </c>
      <c r="BD244" s="60">
        <v>0.48601506959645202</v>
      </c>
      <c r="BE244" s="60">
        <v>0.48753911035425401</v>
      </c>
      <c r="BF244" s="60">
        <v>18.081140056592801</v>
      </c>
      <c r="BG244" s="60">
        <v>0.48611269008294999</v>
      </c>
      <c r="BH244" s="60">
        <v>2.8660383915460401</v>
      </c>
      <c r="BI244" s="60">
        <v>0.48619100310259</v>
      </c>
    </row>
    <row r="245" spans="1:61" x14ac:dyDescent="0.2">
      <c r="A245" s="60" t="s">
        <v>1316</v>
      </c>
      <c r="B245" s="60">
        <v>64.7</v>
      </c>
      <c r="C245" s="60">
        <v>51.485582770000001</v>
      </c>
      <c r="D245" s="60">
        <v>41.842618780000002</v>
      </c>
      <c r="E245" s="60">
        <v>36.218094020000002</v>
      </c>
      <c r="F245" s="60">
        <v>51.1</v>
      </c>
      <c r="G245" s="60">
        <v>34.4</v>
      </c>
      <c r="H245" s="60">
        <v>26.523703789999999</v>
      </c>
      <c r="I245" s="60">
        <v>25.984159250000001</v>
      </c>
      <c r="J245" s="60">
        <v>18.409616199999999</v>
      </c>
      <c r="K245" s="60">
        <v>14.96588964</v>
      </c>
      <c r="L245" s="60">
        <v>25.796298910000001</v>
      </c>
      <c r="M245" s="60">
        <v>26.683069010000001</v>
      </c>
      <c r="N245" s="60">
        <v>0.57845972999999995</v>
      </c>
      <c r="O245" s="60">
        <v>0.91695722599999996</v>
      </c>
      <c r="P245" s="60">
        <v>0.97119648400000003</v>
      </c>
      <c r="Q245" s="60">
        <v>1.288681449</v>
      </c>
      <c r="R245" s="60">
        <v>0.84889603899999999</v>
      </c>
      <c r="S245" s="60">
        <v>0.92630077600000005</v>
      </c>
      <c r="T245" s="60">
        <v>4.8659033430000003</v>
      </c>
      <c r="U245" s="60">
        <v>4.9652150239999999</v>
      </c>
      <c r="V245" s="60">
        <v>4.8272890070000001</v>
      </c>
      <c r="W245" s="60">
        <v>4.4694649000000002</v>
      </c>
      <c r="X245" s="60">
        <v>4.9599961080000003</v>
      </c>
      <c r="Y245" s="60">
        <v>5.3144071789999998</v>
      </c>
      <c r="Z245" s="60">
        <v>5.8990245420000003</v>
      </c>
      <c r="AA245" s="60">
        <v>6.3953479499999997</v>
      </c>
      <c r="AB245" s="60">
        <v>6.077245242</v>
      </c>
      <c r="AC245" s="60">
        <v>5.8666854969999997</v>
      </c>
      <c r="AD245" s="60">
        <v>6.0175000040000004</v>
      </c>
      <c r="AE245" s="60">
        <v>6.2162416020000002</v>
      </c>
      <c r="AF245" s="60">
        <v>14.087262041752201</v>
      </c>
      <c r="AG245" s="60">
        <v>3.9413018222638398</v>
      </c>
      <c r="AH245" s="60">
        <v>3.7339154081421402</v>
      </c>
      <c r="AI245" s="60">
        <v>3.5895588287625499</v>
      </c>
      <c r="AJ245" s="60">
        <v>12.2968528005292</v>
      </c>
      <c r="AK245" s="60">
        <v>9.7303026388921392</v>
      </c>
      <c r="AL245" s="60">
        <v>1.6116592982439299</v>
      </c>
      <c r="AM245" s="60">
        <v>1.6076481894565</v>
      </c>
      <c r="AN245" s="60">
        <v>17.409616199999999</v>
      </c>
      <c r="AO245" s="60">
        <v>2.7057735875831401</v>
      </c>
      <c r="AP245" s="60">
        <v>332.22451872703402</v>
      </c>
      <c r="AQ245" s="60">
        <v>8.3311314017391105</v>
      </c>
      <c r="AR245" s="60">
        <v>-0.62962264124089795</v>
      </c>
      <c r="AS245" s="60">
        <v>-8.4842329206286995E-2</v>
      </c>
      <c r="AT245" s="60">
        <v>-2.8803516000000001E-2</v>
      </c>
      <c r="AU245" s="60">
        <v>0.27040212209203102</v>
      </c>
      <c r="AV245" s="60">
        <v>-0.17800054901658</v>
      </c>
      <c r="AW245" s="60">
        <v>-7.6556284980953695E-2</v>
      </c>
      <c r="AX245" s="60">
        <v>3.8659033429999998</v>
      </c>
      <c r="AY245" s="60">
        <v>0.47971878903147702</v>
      </c>
      <c r="AZ245" s="60">
        <v>11.151359578551499</v>
      </c>
      <c r="BA245" s="60">
        <v>0.47497010992141903</v>
      </c>
      <c r="BB245" s="60">
        <v>0.47967608673101197</v>
      </c>
      <c r="BC245" s="60">
        <v>0.48229645039781499</v>
      </c>
      <c r="BD245" s="60">
        <v>0.48563156067579999</v>
      </c>
      <c r="BE245" s="60">
        <v>0.48777520321974499</v>
      </c>
      <c r="BF245" s="60">
        <v>17.966454865705799</v>
      </c>
      <c r="BG245" s="60">
        <v>0.48547271722399299</v>
      </c>
      <c r="BH245" s="60">
        <v>2.9061186304450501</v>
      </c>
      <c r="BI245" s="60">
        <v>0.48706059717746603</v>
      </c>
    </row>
    <row r="246" spans="1:61" x14ac:dyDescent="0.2">
      <c r="A246" s="60" t="s">
        <v>1425</v>
      </c>
      <c r="B246" s="60">
        <v>70.400000000000006</v>
      </c>
      <c r="C246" s="60" t="s">
        <v>19</v>
      </c>
      <c r="D246" s="60">
        <v>56.775895409999997</v>
      </c>
      <c r="E246" s="60" t="s">
        <v>19</v>
      </c>
      <c r="F246" s="60">
        <v>64.4920635</v>
      </c>
      <c r="G246" s="60">
        <v>30</v>
      </c>
      <c r="H246" s="60">
        <v>29.112037180000002</v>
      </c>
      <c r="I246" s="60" t="s">
        <v>19</v>
      </c>
      <c r="J246" s="60">
        <v>19.953157149999999</v>
      </c>
      <c r="K246" s="60" t="s">
        <v>19</v>
      </c>
      <c r="L246" s="60">
        <v>29.328747629999999</v>
      </c>
      <c r="M246" s="60" t="s">
        <v>19</v>
      </c>
      <c r="N246" s="60">
        <v>0.56917402699999997</v>
      </c>
      <c r="O246" s="60" t="s">
        <v>19</v>
      </c>
      <c r="P246" s="60">
        <v>1.0039930189999999</v>
      </c>
      <c r="Q246" s="60" t="s">
        <v>19</v>
      </c>
      <c r="R246" s="60">
        <v>0.85972972999999997</v>
      </c>
      <c r="S246" s="60" t="s">
        <v>19</v>
      </c>
      <c r="T246" s="60">
        <v>4.9094405500000002</v>
      </c>
      <c r="U246" s="60" t="s">
        <v>19</v>
      </c>
      <c r="V246" s="60">
        <v>4.7741306410000002</v>
      </c>
      <c r="W246" s="60" t="s">
        <v>19</v>
      </c>
      <c r="X246" s="60">
        <v>5.3034973440000002</v>
      </c>
      <c r="Y246" s="60" t="s">
        <v>19</v>
      </c>
      <c r="Z246" s="60">
        <v>5.8962391260000002</v>
      </c>
      <c r="AA246" s="60" t="s">
        <v>19</v>
      </c>
      <c r="AB246" s="60">
        <v>6.0205057059999998</v>
      </c>
      <c r="AC246" s="60" t="s">
        <v>19</v>
      </c>
      <c r="AD246" s="60">
        <v>6.2752871109999999</v>
      </c>
      <c r="AE246" s="60" t="s">
        <v>19</v>
      </c>
      <c r="AF246" s="60">
        <v>14.780941570722399</v>
      </c>
      <c r="AG246" s="60" t="s">
        <v>19</v>
      </c>
      <c r="AH246" s="60">
        <v>4.0391118590693704</v>
      </c>
      <c r="AI246" s="60" t="s">
        <v>19</v>
      </c>
      <c r="AJ246" s="60">
        <v>14.0613901639927</v>
      </c>
      <c r="AK246" s="60">
        <v>8.9544511501033206</v>
      </c>
      <c r="AL246" s="60">
        <v>1.6293246578982601</v>
      </c>
      <c r="AM246" s="60" t="s">
        <v>19</v>
      </c>
      <c r="AN246" s="60">
        <v>18.953157149999999</v>
      </c>
      <c r="AO246" s="60" t="s">
        <v>19</v>
      </c>
      <c r="AP246" s="60">
        <v>429.58771877211501</v>
      </c>
      <c r="AQ246" s="60" t="s">
        <v>19</v>
      </c>
      <c r="AR246" s="60">
        <v>-0.65098614991774195</v>
      </c>
      <c r="AS246" s="60" t="s">
        <v>19</v>
      </c>
      <c r="AT246" s="60">
        <v>3.9930189999999302E-3</v>
      </c>
      <c r="AU246" s="60" t="s">
        <v>19</v>
      </c>
      <c r="AV246" s="60">
        <v>-0.16315623981038799</v>
      </c>
      <c r="AW246" s="60" t="s">
        <v>19</v>
      </c>
      <c r="AX246" s="60">
        <v>3.9094405499999998</v>
      </c>
      <c r="AY246" s="60" t="s">
        <v>19</v>
      </c>
      <c r="AZ246" s="60">
        <v>10.896161688667499</v>
      </c>
      <c r="BA246" s="60" t="s">
        <v>19</v>
      </c>
      <c r="BB246" s="60">
        <v>0.48222353946762803</v>
      </c>
      <c r="BC246" s="60" t="s">
        <v>19</v>
      </c>
      <c r="BD246" s="60">
        <v>0.48561798200870099</v>
      </c>
      <c r="BE246" s="60" t="s">
        <v>19</v>
      </c>
      <c r="BF246" s="60">
        <v>17.623244477989299</v>
      </c>
      <c r="BG246" s="60" t="s">
        <v>19</v>
      </c>
      <c r="BH246" s="60">
        <v>3.0101046340370998</v>
      </c>
      <c r="BI246" s="60" t="s">
        <v>19</v>
      </c>
    </row>
    <row r="247" spans="1:61" x14ac:dyDescent="0.2">
      <c r="A247" s="60" t="s">
        <v>1443</v>
      </c>
      <c r="B247" s="60" t="s">
        <v>19</v>
      </c>
      <c r="C247" s="60">
        <v>43.293148389999999</v>
      </c>
      <c r="D247" s="60">
        <v>41.787170760000002</v>
      </c>
      <c r="E247" s="60">
        <v>33.024879970000001</v>
      </c>
      <c r="F247" s="60">
        <v>48.412698409999997</v>
      </c>
      <c r="G247" s="60">
        <v>30</v>
      </c>
      <c r="H247" s="60" t="s">
        <v>19</v>
      </c>
      <c r="I247" s="60">
        <v>26.833426209999999</v>
      </c>
      <c r="J247" s="60">
        <v>17.465318249999999</v>
      </c>
      <c r="K247" s="60">
        <v>16.289329810000002</v>
      </c>
      <c r="L247" s="60">
        <v>29.37091607</v>
      </c>
      <c r="M247" s="60" t="s">
        <v>19</v>
      </c>
      <c r="N247" s="60" t="s">
        <v>19</v>
      </c>
      <c r="O247" s="60">
        <v>0.94271976199999996</v>
      </c>
      <c r="P247" s="60">
        <v>1.1226908179999999</v>
      </c>
      <c r="Q247" s="60">
        <v>1.7145232850000001</v>
      </c>
      <c r="R247" s="60">
        <v>0.84327149899999998</v>
      </c>
      <c r="S247" s="60" t="s">
        <v>19</v>
      </c>
      <c r="T247" s="60" t="s">
        <v>19</v>
      </c>
      <c r="U247" s="60">
        <v>4.9233678039999997</v>
      </c>
      <c r="V247" s="60">
        <v>4.8295769719999999</v>
      </c>
      <c r="W247" s="60">
        <v>5.0582796969999997</v>
      </c>
      <c r="X247" s="60">
        <v>5.432174066</v>
      </c>
      <c r="Y247" s="60" t="s">
        <v>19</v>
      </c>
      <c r="Z247" s="60" t="s">
        <v>19</v>
      </c>
      <c r="AA247" s="60">
        <v>6.2698308730000001</v>
      </c>
      <c r="AB247" s="60">
        <v>6.0580484600000002</v>
      </c>
      <c r="AC247" s="60">
        <v>6.4873324820000002</v>
      </c>
      <c r="AD247" s="60">
        <v>6.1477813479999996</v>
      </c>
      <c r="AE247" s="60" t="s">
        <v>19</v>
      </c>
      <c r="AF247" s="60" t="s">
        <v>19</v>
      </c>
      <c r="AG247" s="60">
        <v>3.7679943866910701</v>
      </c>
      <c r="AH247" s="60">
        <v>3.73258937280402</v>
      </c>
      <c r="AI247" s="60">
        <v>3.4972612158824798</v>
      </c>
      <c r="AJ247" s="60">
        <v>11.9158468531383</v>
      </c>
      <c r="AK247" s="60">
        <v>8.9544511501033206</v>
      </c>
      <c r="AL247" s="60" t="s">
        <v>19</v>
      </c>
      <c r="AM247" s="60">
        <v>1.61390699692745</v>
      </c>
      <c r="AN247" s="60">
        <v>16.465318249999999</v>
      </c>
      <c r="AO247" s="60">
        <v>2.7905102805767199</v>
      </c>
      <c r="AP247" s="60">
        <v>430.82535539549201</v>
      </c>
      <c r="AQ247" s="60" t="s">
        <v>19</v>
      </c>
      <c r="AR247" s="60" t="s">
        <v>19</v>
      </c>
      <c r="AS247" s="60">
        <v>-5.8124862922438E-2</v>
      </c>
      <c r="AT247" s="60">
        <v>0.12269081799999999</v>
      </c>
      <c r="AU247" s="60">
        <v>0.61879612417614505</v>
      </c>
      <c r="AV247" s="60">
        <v>-0.18585769966832499</v>
      </c>
      <c r="AW247" s="60" t="s">
        <v>19</v>
      </c>
      <c r="AX247" s="60" t="s">
        <v>19</v>
      </c>
      <c r="AY247" s="60">
        <v>0.47937255481244501</v>
      </c>
      <c r="AZ247" s="60">
        <v>11.162406864236299</v>
      </c>
      <c r="BA247" s="60">
        <v>0.48045821078718998</v>
      </c>
      <c r="BB247" s="60">
        <v>0.48305573836609</v>
      </c>
      <c r="BC247" s="60" t="s">
        <v>19</v>
      </c>
      <c r="BD247" s="60" t="s">
        <v>19</v>
      </c>
      <c r="BE247" s="60">
        <v>0.48728084229108998</v>
      </c>
      <c r="BF247" s="60">
        <v>17.849975571854198</v>
      </c>
      <c r="BG247" s="60">
        <v>0.48811941867974201</v>
      </c>
      <c r="BH247" s="60">
        <v>2.95894397951822</v>
      </c>
      <c r="BI247" s="60" t="s">
        <v>19</v>
      </c>
    </row>
    <row r="248" spans="1:61" x14ac:dyDescent="0.2">
      <c r="A248" s="60" t="s">
        <v>1460</v>
      </c>
      <c r="B248" s="60" t="s">
        <v>19</v>
      </c>
      <c r="C248" s="60" t="s">
        <v>19</v>
      </c>
      <c r="D248" s="60">
        <v>50.530303029999999</v>
      </c>
      <c r="E248" s="60" t="s">
        <v>19</v>
      </c>
      <c r="F248" s="60">
        <v>40.235478809999996</v>
      </c>
      <c r="G248" s="60">
        <v>56.25</v>
      </c>
      <c r="H248" s="60" t="s">
        <v>19</v>
      </c>
      <c r="I248" s="60" t="s">
        <v>19</v>
      </c>
      <c r="J248" s="60">
        <v>19.747144089999999</v>
      </c>
      <c r="K248" s="60" t="s">
        <v>19</v>
      </c>
      <c r="L248" s="60">
        <v>30.317559660000001</v>
      </c>
      <c r="M248" s="60" t="s">
        <v>19</v>
      </c>
      <c r="N248" s="60" t="s">
        <v>19</v>
      </c>
      <c r="O248" s="60" t="s">
        <v>19</v>
      </c>
      <c r="P248" s="60">
        <v>1.0218704890000001</v>
      </c>
      <c r="Q248" s="60" t="s">
        <v>19</v>
      </c>
      <c r="R248" s="60">
        <v>0.83596135900000001</v>
      </c>
      <c r="S248" s="60" t="s">
        <v>19</v>
      </c>
      <c r="T248" s="60" t="s">
        <v>19</v>
      </c>
      <c r="U248" s="60" t="s">
        <v>19</v>
      </c>
      <c r="V248" s="60">
        <v>4.6763271990000002</v>
      </c>
      <c r="W248" s="60" t="s">
        <v>19</v>
      </c>
      <c r="X248" s="60">
        <v>5.5088732870000001</v>
      </c>
      <c r="Y248" s="60" t="s">
        <v>19</v>
      </c>
      <c r="Z248" s="60" t="s">
        <v>19</v>
      </c>
      <c r="AA248" s="60" t="s">
        <v>19</v>
      </c>
      <c r="AB248" s="60">
        <v>5.9319658950000003</v>
      </c>
      <c r="AC248" s="60" t="s">
        <v>19</v>
      </c>
      <c r="AD248" s="60">
        <v>6.2440326209999997</v>
      </c>
      <c r="AE248" s="60" t="s">
        <v>19</v>
      </c>
      <c r="AF248" s="60" t="s">
        <v>19</v>
      </c>
      <c r="AG248" s="60" t="s">
        <v>19</v>
      </c>
      <c r="AH248" s="60">
        <v>3.9225732163172999</v>
      </c>
      <c r="AI248" s="60" t="s">
        <v>19</v>
      </c>
      <c r="AJ248" s="60">
        <v>10.686288473781399</v>
      </c>
      <c r="AK248" s="60" t="s">
        <v>19</v>
      </c>
      <c r="AL248" s="60" t="s">
        <v>19</v>
      </c>
      <c r="AM248" s="60" t="s">
        <v>19</v>
      </c>
      <c r="AN248" s="60">
        <v>18.747144089999999</v>
      </c>
      <c r="AO248" s="60" t="s">
        <v>19</v>
      </c>
      <c r="AP248" s="60">
        <v>459.07721186882998</v>
      </c>
      <c r="AQ248" s="60" t="s">
        <v>19</v>
      </c>
      <c r="AR248" s="60" t="s">
        <v>19</v>
      </c>
      <c r="AS248" s="60" t="s">
        <v>19</v>
      </c>
      <c r="AT248" s="60">
        <v>2.1870489000000101E-2</v>
      </c>
      <c r="AU248" s="60" t="s">
        <v>19</v>
      </c>
      <c r="AV248" s="60">
        <v>-0.19622753998609199</v>
      </c>
      <c r="AW248" s="60" t="s">
        <v>19</v>
      </c>
      <c r="AX248" s="60" t="s">
        <v>19</v>
      </c>
      <c r="AY248" s="60" t="s">
        <v>19</v>
      </c>
      <c r="AZ248" s="60">
        <v>10.434018036053599</v>
      </c>
      <c r="BA248" s="60" t="s">
        <v>19</v>
      </c>
      <c r="BB248" s="60">
        <v>0.483524278646766</v>
      </c>
      <c r="BC248" s="60" t="s">
        <v>19</v>
      </c>
      <c r="BD248" s="60" t="s">
        <v>19</v>
      </c>
      <c r="BE248" s="60" t="s">
        <v>19</v>
      </c>
      <c r="BF248" s="60">
        <v>17.094109689721598</v>
      </c>
      <c r="BG248" s="60" t="s">
        <v>19</v>
      </c>
      <c r="BH248" s="60">
        <v>2.9976124783740499</v>
      </c>
      <c r="BI248" s="60" t="s">
        <v>19</v>
      </c>
    </row>
    <row r="249" spans="1:61" x14ac:dyDescent="0.2">
      <c r="A249" s="60" t="s">
        <v>1463</v>
      </c>
      <c r="B249" s="60" t="s">
        <v>19</v>
      </c>
      <c r="C249" s="60" t="s">
        <v>19</v>
      </c>
      <c r="D249" s="60">
        <v>50.969629699999999</v>
      </c>
      <c r="E249" s="60">
        <v>56.379444450000001</v>
      </c>
      <c r="F249" s="60">
        <v>60.076742510000003</v>
      </c>
      <c r="G249" s="60">
        <v>49.05769231</v>
      </c>
      <c r="H249" s="60" t="s">
        <v>19</v>
      </c>
      <c r="I249" s="60" t="s">
        <v>19</v>
      </c>
      <c r="J249" s="60">
        <v>17.859844120000002</v>
      </c>
      <c r="K249" s="60">
        <v>22.449812179999999</v>
      </c>
      <c r="L249" s="60">
        <v>28.71314666</v>
      </c>
      <c r="M249" s="60">
        <v>31.302857209999999</v>
      </c>
      <c r="N249" s="60" t="s">
        <v>19</v>
      </c>
      <c r="O249" s="60" t="s">
        <v>19</v>
      </c>
      <c r="P249" s="60">
        <v>1.1376228610000001</v>
      </c>
      <c r="Q249" s="60">
        <v>1.154174772</v>
      </c>
      <c r="R249" s="60">
        <v>0.90025038499999999</v>
      </c>
      <c r="S249" s="60">
        <v>0.76258405399999996</v>
      </c>
      <c r="T249" s="60" t="s">
        <v>19</v>
      </c>
      <c r="U249" s="60" t="s">
        <v>19</v>
      </c>
      <c r="V249" s="60">
        <v>4.6203639179999998</v>
      </c>
      <c r="W249" s="60">
        <v>4.853005585</v>
      </c>
      <c r="X249" s="60">
        <v>5.1009084140000001</v>
      </c>
      <c r="Y249" s="60">
        <v>5.2259739029999999</v>
      </c>
      <c r="Z249" s="60" t="s">
        <v>19</v>
      </c>
      <c r="AA249" s="60" t="s">
        <v>19</v>
      </c>
      <c r="AB249" s="60">
        <v>5.9548143160000002</v>
      </c>
      <c r="AC249" s="60">
        <v>6.1001595919999998</v>
      </c>
      <c r="AD249" s="60">
        <v>6.0881141809999999</v>
      </c>
      <c r="AE249" s="60">
        <v>6.15055496</v>
      </c>
      <c r="AF249" s="60" t="s">
        <v>19</v>
      </c>
      <c r="AG249" s="60" t="s">
        <v>19</v>
      </c>
      <c r="AH249" s="60">
        <v>3.93122995926768</v>
      </c>
      <c r="AI249" s="60" t="s">
        <v>19</v>
      </c>
      <c r="AJ249" s="60">
        <v>13.501837634293601</v>
      </c>
      <c r="AK249" s="60">
        <v>12.008239334049099</v>
      </c>
      <c r="AL249" s="60" t="s">
        <v>19</v>
      </c>
      <c r="AM249" s="60" t="s">
        <v>19</v>
      </c>
      <c r="AN249" s="60">
        <v>16.859844120000002</v>
      </c>
      <c r="AO249" s="60">
        <v>3.1112822480062698</v>
      </c>
      <c r="AP249" s="60">
        <v>411.72239555933498</v>
      </c>
      <c r="AQ249" s="60">
        <v>9.18979127776743</v>
      </c>
      <c r="AR249" s="60" t="s">
        <v>19</v>
      </c>
      <c r="AS249" s="60" t="s">
        <v>19</v>
      </c>
      <c r="AT249" s="60">
        <v>0.13762286100000001</v>
      </c>
      <c r="AU249" s="60">
        <v>0.14865052719142799</v>
      </c>
      <c r="AV249" s="60">
        <v>-0.110802079801388</v>
      </c>
      <c r="AW249" s="60">
        <v>-0.27104254182187598</v>
      </c>
      <c r="AX249" s="60" t="s">
        <v>19</v>
      </c>
      <c r="AY249" s="60" t="s">
        <v>19</v>
      </c>
      <c r="AZ249" s="60">
        <v>10.1738813673782</v>
      </c>
      <c r="BA249" s="60">
        <v>0.47877007684836098</v>
      </c>
      <c r="BB249" s="60">
        <v>0.48078347069639199</v>
      </c>
      <c r="BC249" s="60">
        <v>0.481692226489984</v>
      </c>
      <c r="BD249" s="60" t="s">
        <v>19</v>
      </c>
      <c r="BE249" s="60" t="s">
        <v>19</v>
      </c>
      <c r="BF249" s="60">
        <v>17.229906769019301</v>
      </c>
      <c r="BG249" s="60">
        <v>0.48656345502811799</v>
      </c>
      <c r="BH249" s="60">
        <v>2.93482084011162</v>
      </c>
      <c r="BI249" s="60">
        <v>0.48678274109817299</v>
      </c>
    </row>
    <row r="250" spans="1:61" x14ac:dyDescent="0.2">
      <c r="A250" s="70" t="s">
        <v>1932</v>
      </c>
      <c r="B250" s="70">
        <v>62.3</v>
      </c>
      <c r="C250" s="70">
        <v>67.884615389999993</v>
      </c>
      <c r="D250" s="70">
        <v>55.274157860000003</v>
      </c>
      <c r="E250" s="70">
        <v>59.708008900000003</v>
      </c>
      <c r="F250" s="70">
        <v>60.8</v>
      </c>
      <c r="G250" s="70">
        <v>43</v>
      </c>
      <c r="H250" s="70">
        <v>27.98893438</v>
      </c>
      <c r="I250" s="70">
        <v>24.920635300000001</v>
      </c>
      <c r="J250" s="70">
        <v>17.738551900000001</v>
      </c>
      <c r="K250" s="70">
        <v>22.32321967</v>
      </c>
      <c r="L250" s="70">
        <v>26.879806160000001</v>
      </c>
      <c r="M250" s="70">
        <v>32.858061480000003</v>
      </c>
      <c r="N250" s="70">
        <v>0.74016591099999995</v>
      </c>
      <c r="O250" s="70">
        <v>1.012648524</v>
      </c>
      <c r="P250" s="70">
        <v>1.1006326449999999</v>
      </c>
      <c r="Q250" s="70">
        <v>1.1160185709999999</v>
      </c>
      <c r="R250" s="70">
        <v>0.794284722</v>
      </c>
      <c r="S250" s="70">
        <v>0.848431245</v>
      </c>
      <c r="T250" s="70">
        <v>5.1130024599999997</v>
      </c>
      <c r="U250" s="70">
        <v>4.8011649700000003</v>
      </c>
      <c r="V250" s="70">
        <v>4.4361961460000003</v>
      </c>
      <c r="W250" s="70">
        <v>4.8393722590000001</v>
      </c>
      <c r="X250" s="70">
        <v>4.971384359</v>
      </c>
      <c r="Y250" s="70">
        <v>5.506116853</v>
      </c>
      <c r="Z250" s="70">
        <v>5.7984001269999998</v>
      </c>
      <c r="AA250" s="70">
        <v>6.2823504720000001</v>
      </c>
      <c r="AB250" s="70">
        <v>5.8448015550000001</v>
      </c>
      <c r="AC250" s="70">
        <v>6.0713330330000002</v>
      </c>
      <c r="AD250" s="70">
        <v>6.0016242030000004</v>
      </c>
      <c r="AE250" s="70">
        <v>6.18448274</v>
      </c>
      <c r="AF250" s="70">
        <v>13.786069808536899</v>
      </c>
      <c r="AG250" s="70">
        <v>4.2178094314252403</v>
      </c>
      <c r="AH250" s="70">
        <v>4.0123054911683802</v>
      </c>
      <c r="AI250" s="70" t="s">
        <v>19</v>
      </c>
      <c r="AJ250" s="70">
        <v>13.5948709516943</v>
      </c>
      <c r="AK250" s="70">
        <v>11.114877048604001</v>
      </c>
      <c r="AL250" s="70">
        <v>1.6219608189316801</v>
      </c>
      <c r="AM250" s="70">
        <v>1.5993635666883199</v>
      </c>
      <c r="AN250" s="70">
        <v>16.738551900000001</v>
      </c>
      <c r="AO250" s="70">
        <v>3.1056273775580401</v>
      </c>
      <c r="AP250" s="70">
        <v>360.76198959958703</v>
      </c>
      <c r="AQ250" s="70">
        <v>9.4643903422728908</v>
      </c>
      <c r="AR250" s="70">
        <v>-0.32469218677544298</v>
      </c>
      <c r="AS250" s="70">
        <v>1.26087786750806E-2</v>
      </c>
      <c r="AT250" s="70">
        <v>0.10063264500000001</v>
      </c>
      <c r="AU250" s="70">
        <v>0.11283560269132099</v>
      </c>
      <c r="AV250" s="70">
        <v>-0.25899437859261798</v>
      </c>
      <c r="AW250" s="70">
        <v>-0.16436622882264901</v>
      </c>
      <c r="AX250" s="70">
        <v>4.1130024599999997</v>
      </c>
      <c r="AY250" s="70">
        <v>0.478309141222025</v>
      </c>
      <c r="AZ250" s="70">
        <v>9.3399181228926302</v>
      </c>
      <c r="BA250" s="70">
        <v>0.47865029182643498</v>
      </c>
      <c r="BB250" s="70">
        <v>0.47976909451567401</v>
      </c>
      <c r="BC250" s="70">
        <v>0.483507778595203</v>
      </c>
      <c r="BD250" s="70">
        <v>0.48512853881254098</v>
      </c>
      <c r="BE250" s="70">
        <v>0.48733148578437702</v>
      </c>
      <c r="BF250" s="70">
        <v>16.5808526086652</v>
      </c>
      <c r="BG250" s="70">
        <v>0.48643555926947102</v>
      </c>
      <c r="BH250" s="70">
        <v>2.8996425187966501</v>
      </c>
      <c r="BI250" s="70">
        <v>0.48692736183104801</v>
      </c>
    </row>
    <row r="251" spans="1:61" ht="17" thickBot="1" x14ac:dyDescent="0.25">
      <c r="A251" s="71" t="s">
        <v>1038</v>
      </c>
      <c r="B251" s="71">
        <v>72.666666669999998</v>
      </c>
      <c r="C251" s="71" t="s">
        <v>19</v>
      </c>
      <c r="D251" s="71" t="s">
        <v>19</v>
      </c>
      <c r="E251" s="71" t="s">
        <v>19</v>
      </c>
      <c r="F251" s="71" t="s">
        <v>19</v>
      </c>
      <c r="G251" s="71" t="s">
        <v>19</v>
      </c>
      <c r="H251" s="71">
        <v>30.361639069999999</v>
      </c>
      <c r="I251" s="71" t="s">
        <v>19</v>
      </c>
      <c r="J251" s="71" t="s">
        <v>19</v>
      </c>
      <c r="K251" s="71" t="s">
        <v>19</v>
      </c>
      <c r="L251" s="71" t="s">
        <v>19</v>
      </c>
      <c r="M251" s="71" t="s">
        <v>19</v>
      </c>
      <c r="N251" s="71">
        <v>0.68574649200000004</v>
      </c>
      <c r="O251" s="71" t="s">
        <v>19</v>
      </c>
      <c r="P251" s="71" t="s">
        <v>19</v>
      </c>
      <c r="Q251" s="71" t="s">
        <v>19</v>
      </c>
      <c r="R251" s="71" t="s">
        <v>19</v>
      </c>
      <c r="S251" s="71" t="s">
        <v>19</v>
      </c>
      <c r="T251" s="71">
        <v>5.1565330149999999</v>
      </c>
      <c r="U251" s="71" t="s">
        <v>19</v>
      </c>
      <c r="V251" s="71" t="s">
        <v>19</v>
      </c>
      <c r="W251" s="71" t="s">
        <v>19</v>
      </c>
      <c r="X251" s="71" t="s">
        <v>19</v>
      </c>
      <c r="Y251" s="71" t="s">
        <v>19</v>
      </c>
      <c r="Z251" s="71">
        <v>6.1698454720000004</v>
      </c>
      <c r="AA251" s="71" t="s">
        <v>19</v>
      </c>
      <c r="AB251" s="71" t="s">
        <v>19</v>
      </c>
      <c r="AC251" s="71" t="s">
        <v>19</v>
      </c>
      <c r="AD251" s="71" t="s">
        <v>19</v>
      </c>
      <c r="AE251" s="71" t="s">
        <v>19</v>
      </c>
      <c r="AF251" s="71">
        <v>15.0489491371169</v>
      </c>
      <c r="AG251" s="71" t="s">
        <v>19</v>
      </c>
      <c r="AH251" s="71" t="s">
        <v>19</v>
      </c>
      <c r="AI251" s="71" t="s">
        <v>19</v>
      </c>
      <c r="AJ251" s="71" t="s">
        <v>19</v>
      </c>
      <c r="AK251" s="71" t="s">
        <v>19</v>
      </c>
      <c r="AL251" s="71">
        <v>1.63703279345027</v>
      </c>
      <c r="AM251" s="71" t="s">
        <v>19</v>
      </c>
      <c r="AN251" s="71" t="s">
        <v>19</v>
      </c>
      <c r="AO251" s="71" t="s">
        <v>19</v>
      </c>
      <c r="AP251" s="71" t="s">
        <v>19</v>
      </c>
      <c r="AQ251" s="71" t="s">
        <v>19</v>
      </c>
      <c r="AR251" s="71">
        <v>-0.415172741051334</v>
      </c>
      <c r="AS251" s="71" t="s">
        <v>19</v>
      </c>
      <c r="AT251" s="71" t="s">
        <v>19</v>
      </c>
      <c r="AU251" s="71" t="s">
        <v>19</v>
      </c>
      <c r="AV251" s="71" t="s">
        <v>19</v>
      </c>
      <c r="AW251" s="71" t="s">
        <v>19</v>
      </c>
      <c r="AX251" s="71">
        <v>4.1565330149999999</v>
      </c>
      <c r="AY251" s="71" t="s">
        <v>19</v>
      </c>
      <c r="AZ251" s="71" t="s">
        <v>19</v>
      </c>
      <c r="BA251" s="71" t="s">
        <v>19</v>
      </c>
      <c r="BB251" s="71" t="s">
        <v>19</v>
      </c>
      <c r="BC251" s="71" t="s">
        <v>19</v>
      </c>
      <c r="BD251" s="71">
        <v>0.48686526151274001</v>
      </c>
      <c r="BE251" s="71" t="s">
        <v>19</v>
      </c>
      <c r="BF251" s="71" t="s">
        <v>19</v>
      </c>
      <c r="BG251" s="71" t="s">
        <v>19</v>
      </c>
      <c r="BH251" s="71" t="s">
        <v>19</v>
      </c>
      <c r="BI251" s="71" t="s">
        <v>19</v>
      </c>
    </row>
  </sheetData>
  <mergeCells count="11">
    <mergeCell ref="A1:BI1"/>
    <mergeCell ref="AF2:AK2"/>
    <mergeCell ref="AL2:AQ2"/>
    <mergeCell ref="AR2:AW2"/>
    <mergeCell ref="AX2:BC2"/>
    <mergeCell ref="BD2:BI2"/>
    <mergeCell ref="B2:G2"/>
    <mergeCell ref="H2:M2"/>
    <mergeCell ref="N2:S2"/>
    <mergeCell ref="T2:Y2"/>
    <mergeCell ref="Z2:AE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S1-Accession Metadata</vt:lpstr>
      <vt:lpstr>S2-NIRS Calibration Statistics</vt:lpstr>
      <vt:lpstr>S3-k groups</vt:lpstr>
      <vt:lpstr>S4-Descriptive Data</vt:lpstr>
      <vt:lpstr>S5-Descriptive Corr.</vt:lpstr>
      <vt:lpstr>S6-Descrip. Signif. SNPs</vt:lpstr>
      <vt:lpstr>S7-Descrip. Summary SNPs</vt:lpstr>
      <vt:lpstr>S8-Descrip. Cand. Genes</vt:lpstr>
      <vt:lpstr>S9-Seed Trait Data</vt:lpstr>
      <vt:lpstr>S10-ANOVA</vt:lpstr>
      <vt:lpstr>S11-Seed Trait Signif. SNPS</vt:lpstr>
      <vt:lpstr>S12-Seed Trait Cand. Genes</vt:lpstr>
      <vt:lpstr>S13-Flowering Data</vt:lpstr>
      <vt:lpstr>'S12-Seed Trait Cand. Genes'!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lyn A Adaskaveg</dc:creator>
  <cp:lastModifiedBy>Jaclyn A Adaskaveg</cp:lastModifiedBy>
  <dcterms:created xsi:type="dcterms:W3CDTF">2026-05-29T02:25:01Z</dcterms:created>
  <dcterms:modified xsi:type="dcterms:W3CDTF">2026-06-03T23:08:02Z</dcterms:modified>
</cp:coreProperties>
</file>